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nne\OneDrive - University of Cambridge, MRC Biostatistics Unit\Documents\02_projects\2412_PCSK9_BreastCancerSurvival\paper\"/>
    </mc:Choice>
  </mc:AlternateContent>
  <xr:revisionPtr revIDLastSave="0" documentId="13_ncr:1_{856F36D7-D101-4142-BB39-E97500224FE7}" xr6:coauthVersionLast="47" xr6:coauthVersionMax="47" xr10:uidLastSave="{00000000-0000-0000-0000-000000000000}"/>
  <bookViews>
    <workbookView xWindow="-14505" yWindow="0" windowWidth="14610" windowHeight="15585" firstSheet="4" activeTab="6" xr2:uid="{00000000-000D-0000-FFFF-FFFF00000000}"/>
  </bookViews>
  <sheets>
    <sheet name="Content" sheetId="1" r:id="rId1"/>
    <sheet name="S1_SumStats_MR_X" sheetId="2" r:id="rId2"/>
    <sheet name="S2_SumStats_MVMR_X" sheetId="3" r:id="rId3"/>
    <sheet name="S3_SumStats_Y" sheetId="4" r:id="rId4"/>
    <sheet name="S4_MRratio" sheetId="5" r:id="rId5"/>
    <sheet name="S5_MRIVW" sheetId="6" r:id="rId6"/>
    <sheet name="S6_MVMRIVW" sheetId="7" r:id="rId7"/>
  </sheets>
  <definedNames>
    <definedName name="_xlnm._FilterDatabase" localSheetId="1" hidden="1">S1_SumStats_MR_X!$A$1:$N$515</definedName>
    <definedName name="_xlnm._FilterDatabase" localSheetId="2" hidden="1">S2_SumStats_MVMR_X!$A$1:$W$60</definedName>
    <definedName name="_xlnm._FilterDatabase" localSheetId="3" hidden="1">S3_SumStats_Y!$A$1:$P$1</definedName>
    <definedName name="_xlnm._FilterDatabase" localSheetId="4" hidden="1">S4_MRratio!$A$1:$G$1</definedName>
    <definedName name="_xlnm._FilterDatabase" localSheetId="5" hidden="1">S5_MRIVW!$A$1:$K$109</definedName>
    <definedName name="_xlnm._FilterDatabase" localSheetId="6" hidden="1">S6_MVMRIVW!$A$1:$R$25</definedName>
  </definedNames>
  <calcPr calcId="124519"/>
</workbook>
</file>

<file path=xl/sharedStrings.xml><?xml version="1.0" encoding="utf-8"?>
<sst xmlns="http://schemas.openxmlformats.org/spreadsheetml/2006/main" count="17914" uniqueCount="545">
  <si>
    <t>Table</t>
  </si>
  <si>
    <t>Title</t>
  </si>
  <si>
    <t>S1</t>
  </si>
  <si>
    <t>Instruments and exposure association for the MR approaches</t>
  </si>
  <si>
    <t>S2</t>
  </si>
  <si>
    <t>Instruments and expoures association for the MVMR approach</t>
  </si>
  <si>
    <t>S3</t>
  </si>
  <si>
    <t>Instruments and outcome associations for both MR and MVMR approaches</t>
  </si>
  <si>
    <t>S4</t>
  </si>
  <si>
    <t>S5</t>
  </si>
  <si>
    <t>Results of the MR-ratio using rs562556</t>
  </si>
  <si>
    <t>S6</t>
  </si>
  <si>
    <t>Results of the MVMR analyses</t>
  </si>
  <si>
    <t>rsID</t>
  </si>
  <si>
    <t>chr</t>
  </si>
  <si>
    <t>pos_b37</t>
  </si>
  <si>
    <t>pos_b38</t>
  </si>
  <si>
    <t>OA</t>
  </si>
  <si>
    <t>EA</t>
  </si>
  <si>
    <t>exposure</t>
  </si>
  <si>
    <t>setting</t>
  </si>
  <si>
    <t>EAF</t>
  </si>
  <si>
    <t>nSamples</t>
  </si>
  <si>
    <t>beta</t>
  </si>
  <si>
    <t>se</t>
  </si>
  <si>
    <t>pval</t>
  </si>
  <si>
    <t>absZScore</t>
  </si>
  <si>
    <t>rs2495491</t>
  </si>
  <si>
    <t>T</t>
  </si>
  <si>
    <t>G</t>
  </si>
  <si>
    <t>PCSK9 protein levels</t>
  </si>
  <si>
    <t>all</t>
  </si>
  <si>
    <t>rs11591147</t>
  </si>
  <si>
    <t>rs11583680</t>
  </si>
  <si>
    <t>C</t>
  </si>
  <si>
    <t>rs693668</t>
  </si>
  <si>
    <t>A</t>
  </si>
  <si>
    <t>rs562556</t>
  </si>
  <si>
    <t>all ratio</t>
  </si>
  <si>
    <t>females</t>
  </si>
  <si>
    <t>females ratio</t>
  </si>
  <si>
    <t>rs2495503</t>
  </si>
  <si>
    <t>PCSK9 gene expression</t>
  </si>
  <si>
    <t>Adipose - Visceral (Omentum)</t>
  </si>
  <si>
    <t>Brain - Cerebellar Hemisphere</t>
  </si>
  <si>
    <t>Brain - Cerebellum</t>
  </si>
  <si>
    <t>Esophagus - Muscularis ratio</t>
  </si>
  <si>
    <t>rs34232196</t>
  </si>
  <si>
    <t>Lung</t>
  </si>
  <si>
    <t>rs11206507</t>
  </si>
  <si>
    <t>Nerve - Tibial</t>
  </si>
  <si>
    <t>rs531701</t>
  </si>
  <si>
    <t>Pancreas</t>
  </si>
  <si>
    <t>rs472495</t>
  </si>
  <si>
    <t>Spleen</t>
  </si>
  <si>
    <t>Spleen ratio</t>
  </si>
  <si>
    <t>rs12117661</t>
  </si>
  <si>
    <t>Whole Blood</t>
  </si>
  <si>
    <t>rs72768351</t>
  </si>
  <si>
    <t>LDL-C levels</t>
  </si>
  <si>
    <t>all HMGCR SNPs</t>
  </si>
  <si>
    <t>rs1423527</t>
  </si>
  <si>
    <t>rs35122945</t>
  </si>
  <si>
    <t>rs115664150</t>
  </si>
  <si>
    <t>rs75240579</t>
  </si>
  <si>
    <t>rs17244939</t>
  </si>
  <si>
    <t>rs115169875</t>
  </si>
  <si>
    <t>rs151264833</t>
  </si>
  <si>
    <t>rs74695562</t>
  </si>
  <si>
    <t>rs78587954</t>
  </si>
  <si>
    <t>rs144083983</t>
  </si>
  <si>
    <t>rs181668591</t>
  </si>
  <si>
    <t>rs180755046</t>
  </si>
  <si>
    <t>rs151000110</t>
  </si>
  <si>
    <t>rs12043403</t>
  </si>
  <si>
    <t>all PCSK9 SNPs</t>
  </si>
  <si>
    <t>rs12409233</t>
  </si>
  <si>
    <t>rs11206498</t>
  </si>
  <si>
    <t>rs890576</t>
  </si>
  <si>
    <t>rs17111474</t>
  </si>
  <si>
    <t>rs12739979</t>
  </si>
  <si>
    <t>rs72660548</t>
  </si>
  <si>
    <t>rs17111503</t>
  </si>
  <si>
    <t>rs2479408</t>
  </si>
  <si>
    <t>rs41297885</t>
  </si>
  <si>
    <t>rs28385715</t>
  </si>
  <si>
    <t>rs77011887</t>
  </si>
  <si>
    <t>rs142116310</t>
  </si>
  <si>
    <t>rs115465289</t>
  </si>
  <si>
    <t>rs138779133</t>
  </si>
  <si>
    <t>rs79494709</t>
  </si>
  <si>
    <t>rs55817205</t>
  </si>
  <si>
    <t>rs4661359</t>
  </si>
  <si>
    <t>all gw SNPs</t>
  </si>
  <si>
    <t>rs2992752</t>
  </si>
  <si>
    <t>rs612177</t>
  </si>
  <si>
    <t>rs35345536</t>
  </si>
  <si>
    <t>rs41311276</t>
  </si>
  <si>
    <t>rs114165349</t>
  </si>
  <si>
    <t>rs17853159</t>
  </si>
  <si>
    <t>rs76564042</t>
  </si>
  <si>
    <t>rs115394954</t>
  </si>
  <si>
    <t>rs17121798</t>
  </si>
  <si>
    <t>rs598253</t>
  </si>
  <si>
    <t>rs72954738</t>
  </si>
  <si>
    <t>rs2391159</t>
  </si>
  <si>
    <t>rs2232015</t>
  </si>
  <si>
    <t>rs12740374</t>
  </si>
  <si>
    <t>rs10788873</t>
  </si>
  <si>
    <t>rs267733</t>
  </si>
  <si>
    <t>rs4971077</t>
  </si>
  <si>
    <t>rs12045893</t>
  </si>
  <si>
    <t>rs1689801</t>
  </si>
  <si>
    <t>rs2296288</t>
  </si>
  <si>
    <t>rs2642438</t>
  </si>
  <si>
    <t>rs12117480</t>
  </si>
  <si>
    <t>rs553427</t>
  </si>
  <si>
    <t>rs59372965</t>
  </si>
  <si>
    <t>rs870527</t>
  </si>
  <si>
    <t>rs7575840</t>
  </si>
  <si>
    <t>rs55701660</t>
  </si>
  <si>
    <t>rs1260326</t>
  </si>
  <si>
    <t>rs10175826</t>
  </si>
  <si>
    <t>rs72613899</t>
  </si>
  <si>
    <t>rs4299376</t>
  </si>
  <si>
    <t>rs4671050</t>
  </si>
  <si>
    <t>rs12993804</t>
  </si>
  <si>
    <t>rs954680</t>
  </si>
  <si>
    <t>rs2970901</t>
  </si>
  <si>
    <t>rs10185855</t>
  </si>
  <si>
    <t>rs1992172</t>
  </si>
  <si>
    <t>rs150474434</t>
  </si>
  <si>
    <t>rs17050272</t>
  </si>
  <si>
    <t>rs62171443</t>
  </si>
  <si>
    <t>rs12614487</t>
  </si>
  <si>
    <t>rs10184673</t>
  </si>
  <si>
    <t>rs12693968</t>
  </si>
  <si>
    <t>rs140201293</t>
  </si>
  <si>
    <t>rs13076933</t>
  </si>
  <si>
    <t>rs6792725</t>
  </si>
  <si>
    <t>rs9824286</t>
  </si>
  <si>
    <t>rs13621</t>
  </si>
  <si>
    <t>rs71311871</t>
  </si>
  <si>
    <t>rs12630829</t>
  </si>
  <si>
    <t>rs9837149</t>
  </si>
  <si>
    <t>rs2011442</t>
  </si>
  <si>
    <t>rs56299595</t>
  </si>
  <si>
    <t>rs74341202</t>
  </si>
  <si>
    <t>rs523118</t>
  </si>
  <si>
    <t>rs9653945</t>
  </si>
  <si>
    <t>rs6441313</t>
  </si>
  <si>
    <t>rs13108218</t>
  </si>
  <si>
    <t>rs4689653</t>
  </si>
  <si>
    <t>rs4860987</t>
  </si>
  <si>
    <t>rs72663045</t>
  </si>
  <si>
    <t>rs342467</t>
  </si>
  <si>
    <t>rs28497720</t>
  </si>
  <si>
    <t>rs13107325</t>
  </si>
  <si>
    <t>rs2647249</t>
  </si>
  <si>
    <t>rs138204164</t>
  </si>
  <si>
    <t>rs116734477</t>
  </si>
  <si>
    <t>rs13173241</t>
  </si>
  <si>
    <t>rs3010275</t>
  </si>
  <si>
    <t>rs12916</t>
  </si>
  <si>
    <t>rs10077187</t>
  </si>
  <si>
    <t>rs6869845</t>
  </si>
  <si>
    <t>rs11745587</t>
  </si>
  <si>
    <t>rs10037298</t>
  </si>
  <si>
    <t>rs11167778</t>
  </si>
  <si>
    <t>rs72799001</t>
  </si>
  <si>
    <t>rs12657266</t>
  </si>
  <si>
    <t>rs59408219</t>
  </si>
  <si>
    <t>rs1569447</t>
  </si>
  <si>
    <t>rs75580845</t>
  </si>
  <si>
    <t>rs1800562</t>
  </si>
  <si>
    <t>rs13214703</t>
  </si>
  <si>
    <t>rs34979126</t>
  </si>
  <si>
    <t>rs2517671</t>
  </si>
  <si>
    <t>rs1265097</t>
  </si>
  <si>
    <t>rs7774197</t>
  </si>
  <si>
    <t>rs6689</t>
  </si>
  <si>
    <t>rs3800461</t>
  </si>
  <si>
    <t>rs913499</t>
  </si>
  <si>
    <t>rs2395943</t>
  </si>
  <si>
    <t>rs17665178</t>
  </si>
  <si>
    <t>rs12662589</t>
  </si>
  <si>
    <t>rs9496567</t>
  </si>
  <si>
    <t>rs62419249</t>
  </si>
  <si>
    <t>rs4946713</t>
  </si>
  <si>
    <t>rs11153143</t>
  </si>
  <si>
    <t>rs1556857</t>
  </si>
  <si>
    <t>rs9388498</t>
  </si>
  <si>
    <t>rs577721086</t>
  </si>
  <si>
    <t>rs9399137</t>
  </si>
  <si>
    <t>rs72974722</t>
  </si>
  <si>
    <t>rs3777402</t>
  </si>
  <si>
    <t>rs10455872</t>
  </si>
  <si>
    <t>rs148349043</t>
  </si>
  <si>
    <t>rs10272002</t>
  </si>
  <si>
    <t>rs55696093</t>
  </si>
  <si>
    <t>rs4722551</t>
  </si>
  <si>
    <t>rs12533280</t>
  </si>
  <si>
    <t>rs17725246</t>
  </si>
  <si>
    <t>rs2302434</t>
  </si>
  <si>
    <t>rs1468615</t>
  </si>
  <si>
    <t>rs6967728</t>
  </si>
  <si>
    <t>rs1015538</t>
  </si>
  <si>
    <t>rs564449</t>
  </si>
  <si>
    <t>rs12112877</t>
  </si>
  <si>
    <t>rs1838931</t>
  </si>
  <si>
    <t>rs2928576</t>
  </si>
  <si>
    <t>rs13256216</t>
  </si>
  <si>
    <t>rs9987289</t>
  </si>
  <si>
    <t>rs62491176</t>
  </si>
  <si>
    <t>rs11250076</t>
  </si>
  <si>
    <t>rs57356272</t>
  </si>
  <si>
    <t>rs1495741</t>
  </si>
  <si>
    <t>rs7835670</t>
  </si>
  <si>
    <t>rs9298506</t>
  </si>
  <si>
    <t>rs9297994</t>
  </si>
  <si>
    <t>rs55825491</t>
  </si>
  <si>
    <t>rs62509311</t>
  </si>
  <si>
    <t>rs2737245</t>
  </si>
  <si>
    <t>rs28601761</t>
  </si>
  <si>
    <t>rs11787335</t>
  </si>
  <si>
    <t>rs3780181</t>
  </si>
  <si>
    <t>rs10962641</t>
  </si>
  <si>
    <t>rs12551960</t>
  </si>
  <si>
    <t>rs10757272</t>
  </si>
  <si>
    <t>rs7864568</t>
  </si>
  <si>
    <t>rs1571791</t>
  </si>
  <si>
    <t>rs9410207</t>
  </si>
  <si>
    <t>rs2740488</t>
  </si>
  <si>
    <t>rs13289095</t>
  </si>
  <si>
    <t>rs635634</t>
  </si>
  <si>
    <t>rs13301660</t>
  </si>
  <si>
    <t>rs7903259</t>
  </si>
  <si>
    <t>rs10761750</t>
  </si>
  <si>
    <t>rs17476364</t>
  </si>
  <si>
    <t>rs2068888</t>
  </si>
  <si>
    <t>rs10883447</t>
  </si>
  <si>
    <t>rs2792751</t>
  </si>
  <si>
    <t>rs7079542</t>
  </si>
  <si>
    <t>rs2301179</t>
  </si>
  <si>
    <t>rs7904973</t>
  </si>
  <si>
    <t>rs3824949</t>
  </si>
  <si>
    <t>rs4237722</t>
  </si>
  <si>
    <t>rs174564</t>
  </si>
  <si>
    <t>rs77631946</t>
  </si>
  <si>
    <t>rs642803</t>
  </si>
  <si>
    <t>rs117777720</t>
  </si>
  <si>
    <t>rs11226108</t>
  </si>
  <si>
    <t>rs964184</t>
  </si>
  <si>
    <t>rs4639966</t>
  </si>
  <si>
    <t>rs3862606</t>
  </si>
  <si>
    <t>rs10790519</t>
  </si>
  <si>
    <t>rs112771035</t>
  </si>
  <si>
    <t>rs35882350</t>
  </si>
  <si>
    <t>rs4883201</t>
  </si>
  <si>
    <t>rs75667995</t>
  </si>
  <si>
    <t>rs11175540</t>
  </si>
  <si>
    <t>rs76919525</t>
  </si>
  <si>
    <t>rs2250751</t>
  </si>
  <si>
    <t>rs7300192</t>
  </si>
  <si>
    <t>rs74090765</t>
  </si>
  <si>
    <t>rs11172134</t>
  </si>
  <si>
    <t>rs12306780</t>
  </si>
  <si>
    <t>rs4760388</t>
  </si>
  <si>
    <t>rs11837065</t>
  </si>
  <si>
    <t>rs978458</t>
  </si>
  <si>
    <t>rs11114055</t>
  </si>
  <si>
    <t>rs993965</t>
  </si>
  <si>
    <t>rs55851737</t>
  </si>
  <si>
    <t>rs12423190</t>
  </si>
  <si>
    <t>rs1169288</t>
  </si>
  <si>
    <t>rs2247139</t>
  </si>
  <si>
    <t>rs28866344</t>
  </si>
  <si>
    <t>rs2451322</t>
  </si>
  <si>
    <t>rs75588192</t>
  </si>
  <si>
    <t>rs7327867</t>
  </si>
  <si>
    <t>rs7330899</t>
  </si>
  <si>
    <t>rs4771674</t>
  </si>
  <si>
    <t>rs7140110</t>
  </si>
  <si>
    <t>rs6573778</t>
  </si>
  <si>
    <t>rs10141892</t>
  </si>
  <si>
    <t>rs12897637</t>
  </si>
  <si>
    <t>rs7157399</t>
  </si>
  <si>
    <t>rs17580</t>
  </si>
  <si>
    <t>rs2413926</t>
  </si>
  <si>
    <t>rs72749499</t>
  </si>
  <si>
    <t>rs588136</t>
  </si>
  <si>
    <t>rs11636087</t>
  </si>
  <si>
    <t>rs2290572</t>
  </si>
  <si>
    <t>rs57900082</t>
  </si>
  <si>
    <t>rs1870293</t>
  </si>
  <si>
    <t>rs247617</t>
  </si>
  <si>
    <t>rs79206176</t>
  </si>
  <si>
    <t>rs2434885</t>
  </si>
  <si>
    <t>rs34042070</t>
  </si>
  <si>
    <t>rs35449889</t>
  </si>
  <si>
    <t>rs4782568</t>
  </si>
  <si>
    <t>rs74035509</t>
  </si>
  <si>
    <t>rs34460487</t>
  </si>
  <si>
    <t>rs55714927</t>
  </si>
  <si>
    <t>rs2270445</t>
  </si>
  <si>
    <t>rs28811342</t>
  </si>
  <si>
    <t>rs704</t>
  </si>
  <si>
    <t>rs56336338</t>
  </si>
  <si>
    <t>rs12945708</t>
  </si>
  <si>
    <t>rs12603290</t>
  </si>
  <si>
    <t>rs2288278</t>
  </si>
  <si>
    <t>rs9332408</t>
  </si>
  <si>
    <t>rs78186330</t>
  </si>
  <si>
    <t>rs75910690</t>
  </si>
  <si>
    <t>rs7209235</t>
  </si>
  <si>
    <t>rs11657987</t>
  </si>
  <si>
    <t>rs2840354</t>
  </si>
  <si>
    <t>rs77960347</t>
  </si>
  <si>
    <t>rs4807570</t>
  </si>
  <si>
    <t>rs1736177</t>
  </si>
  <si>
    <t>rs34054295</t>
  </si>
  <si>
    <t>rs571497</t>
  </si>
  <si>
    <t>rs11542916</t>
  </si>
  <si>
    <t>rs73015024</t>
  </si>
  <si>
    <t>rs660247</t>
  </si>
  <si>
    <t>rs4808766</t>
  </si>
  <si>
    <t>rs58542926</t>
  </si>
  <si>
    <t>rs75916629</t>
  </si>
  <si>
    <t>rs187551406</t>
  </si>
  <si>
    <t>rs147791730</t>
  </si>
  <si>
    <t>rs2316205</t>
  </si>
  <si>
    <t>rs76989105</t>
  </si>
  <si>
    <t>rs62116778</t>
  </si>
  <si>
    <t>rs7412</t>
  </si>
  <si>
    <t>rs7255743</t>
  </si>
  <si>
    <t>rs3764613</t>
  </si>
  <si>
    <t>rs281377</t>
  </si>
  <si>
    <t>rs10406304</t>
  </si>
  <si>
    <t>rs35081008</t>
  </si>
  <si>
    <t>rs73075609</t>
  </si>
  <si>
    <t>rs438568</t>
  </si>
  <si>
    <t>rs2618566</t>
  </si>
  <si>
    <t>rs1044573</t>
  </si>
  <si>
    <t>rs7261820</t>
  </si>
  <si>
    <t>rs6119704</t>
  </si>
  <si>
    <t>rs1883711</t>
  </si>
  <si>
    <t>rs6102287</t>
  </si>
  <si>
    <t>rs6016590</t>
  </si>
  <si>
    <t>rs3843763</t>
  </si>
  <si>
    <t>rs2295027</t>
  </si>
  <si>
    <t>rs6090040</t>
  </si>
  <si>
    <t>rs2833487</t>
  </si>
  <si>
    <t>rs1963676</t>
  </si>
  <si>
    <t>rs5746498</t>
  </si>
  <si>
    <t>rs5998509</t>
  </si>
  <si>
    <t>rs132646</t>
  </si>
  <si>
    <t>rs138352</t>
  </si>
  <si>
    <t>rs3747207</t>
  </si>
  <si>
    <t>rs9616822</t>
  </si>
  <si>
    <t>females HMGCR SNPs</t>
  </si>
  <si>
    <t>females PCSK9 SNPs</t>
  </si>
  <si>
    <t>females gw SNPs</t>
  </si>
  <si>
    <t>rs17457613</t>
  </si>
  <si>
    <t>rs12042319</t>
  </si>
  <si>
    <t>rs11164605</t>
  </si>
  <si>
    <t>rs56111229</t>
  </si>
  <si>
    <t>rs1910485</t>
  </si>
  <si>
    <t>rs4971054</t>
  </si>
  <si>
    <t>rs2244101</t>
  </si>
  <si>
    <t>rs2587534</t>
  </si>
  <si>
    <t>rs7595299</t>
  </si>
  <si>
    <t>rs13032049</t>
  </si>
  <si>
    <t>rs2683804</t>
  </si>
  <si>
    <t>rs6734238</t>
  </si>
  <si>
    <t>rs10187501</t>
  </si>
  <si>
    <t>rs709147</t>
  </si>
  <si>
    <t>rs62252137</t>
  </si>
  <si>
    <t>rs11709976</t>
  </si>
  <si>
    <t>rs9841897</t>
  </si>
  <si>
    <t>rs77436593</t>
  </si>
  <si>
    <t>rs67214626</t>
  </si>
  <si>
    <t>rs9832727</t>
  </si>
  <si>
    <t>rs59950280</t>
  </si>
  <si>
    <t>rs28431971</t>
  </si>
  <si>
    <t>rs974801</t>
  </si>
  <si>
    <t>rs115421711</t>
  </si>
  <si>
    <t>rs9686661</t>
  </si>
  <si>
    <t>rs3010240</t>
  </si>
  <si>
    <t>rs1525764</t>
  </si>
  <si>
    <t>rs2859491</t>
  </si>
  <si>
    <t>rs13189347</t>
  </si>
  <si>
    <t>rs2706381</t>
  </si>
  <si>
    <t>rs9324885</t>
  </si>
  <si>
    <t>rs6882076</t>
  </si>
  <si>
    <t>rs3757354</t>
  </si>
  <si>
    <t>rs80215559</t>
  </si>
  <si>
    <t>rs62406584</t>
  </si>
  <si>
    <t>rs9378220</t>
  </si>
  <si>
    <t>rs9471987</t>
  </si>
  <si>
    <t>rs7771469</t>
  </si>
  <si>
    <t>rs6458949</t>
  </si>
  <si>
    <t>rs6568416</t>
  </si>
  <si>
    <t>rs1544155</t>
  </si>
  <si>
    <t>rs35959442</t>
  </si>
  <si>
    <t>rs62441842</t>
  </si>
  <si>
    <t>rs679582</t>
  </si>
  <si>
    <t>rs10236293</t>
  </si>
  <si>
    <t>rs2302429</t>
  </si>
  <si>
    <t>rs112981905</t>
  </si>
  <si>
    <t>rs221793</t>
  </si>
  <si>
    <t>rs61014091</t>
  </si>
  <si>
    <t>rs13241165</t>
  </si>
  <si>
    <t>rs2936520</t>
  </si>
  <si>
    <t>rs35246381</t>
  </si>
  <si>
    <t>rs263</t>
  </si>
  <si>
    <t>rs28503706</t>
  </si>
  <si>
    <t>rs10094180</t>
  </si>
  <si>
    <t>rs12548461</t>
  </si>
  <si>
    <t>rs2737265</t>
  </si>
  <si>
    <t>rs11786083</t>
  </si>
  <si>
    <t>rs34150222</t>
  </si>
  <si>
    <t>rs10781295</t>
  </si>
  <si>
    <t>rs1129555</t>
  </si>
  <si>
    <t>rs10794579</t>
  </si>
  <si>
    <t>rs531603</t>
  </si>
  <si>
    <t>rs174537</t>
  </si>
  <si>
    <t>rs74933537</t>
  </si>
  <si>
    <t>rs7928577</t>
  </si>
  <si>
    <t>rs34019521</t>
  </si>
  <si>
    <t>rs2253736</t>
  </si>
  <si>
    <t>rs2731434</t>
  </si>
  <si>
    <t>rs10876451</t>
  </si>
  <si>
    <t>rs12313762</t>
  </si>
  <si>
    <t>rs4964751</t>
  </si>
  <si>
    <t>rs12311848</t>
  </si>
  <si>
    <t>rs12879147</t>
  </si>
  <si>
    <t>rs11158871</t>
  </si>
  <si>
    <t>rs11639111</t>
  </si>
  <si>
    <t>rs2199036</t>
  </si>
  <si>
    <t>rs183130</t>
  </si>
  <si>
    <t>rs57529153</t>
  </si>
  <si>
    <t>rs4494610</t>
  </si>
  <si>
    <t>rs8072100</t>
  </si>
  <si>
    <t>rs7225635</t>
  </si>
  <si>
    <t>rs80204526</t>
  </si>
  <si>
    <t>rs8107974</t>
  </si>
  <si>
    <t>rs2104417</t>
  </si>
  <si>
    <t>rs56275254</t>
  </si>
  <si>
    <t>rs58847685</t>
  </si>
  <si>
    <t>rs6019547</t>
  </si>
  <si>
    <t>rs138335</t>
  </si>
  <si>
    <t>rs4253762</t>
  </si>
  <si>
    <t>exposure1</t>
  </si>
  <si>
    <t>exp1_EAF</t>
  </si>
  <si>
    <t>exp1_nSamples</t>
  </si>
  <si>
    <t>exp1_beta</t>
  </si>
  <si>
    <t>exp1_se</t>
  </si>
  <si>
    <t>exp1_pval</t>
  </si>
  <si>
    <t>exp1_absZScore</t>
  </si>
  <si>
    <t>exposure2</t>
  </si>
  <si>
    <t>exp2_EAF</t>
  </si>
  <si>
    <t>exp2_nSamples</t>
  </si>
  <si>
    <t>exp2_beta</t>
  </si>
  <si>
    <t>exp2_se</t>
  </si>
  <si>
    <t>exp2_pval</t>
  </si>
  <si>
    <t>exp2_absZScore</t>
  </si>
  <si>
    <t>flag1_PCSK9</t>
  </si>
  <si>
    <t>flag2_PCSK9_HMGCR</t>
  </si>
  <si>
    <t>outcome</t>
  </si>
  <si>
    <t>nCases</t>
  </si>
  <si>
    <t>beta_type</t>
  </si>
  <si>
    <t>Breast Cancer</t>
  </si>
  <si>
    <t>FinnGen + UKB females</t>
  </si>
  <si>
    <t>log(OR)</t>
  </si>
  <si>
    <t>Breast Cancer Survival</t>
  </si>
  <si>
    <t>Morra et al. females</t>
  </si>
  <si>
    <t>log(HR)</t>
  </si>
  <si>
    <t>FinnGen females</t>
  </si>
  <si>
    <t>FinnGen_rec females</t>
  </si>
  <si>
    <t>Mei et al. females</t>
  </si>
  <si>
    <t>Coronary Artery Disease</t>
  </si>
  <si>
    <t>Aragam et al. sex-combined</t>
  </si>
  <si>
    <t>Aragam et al. females</t>
  </si>
  <si>
    <t>Parental Longevity (combined parental age at death)</t>
  </si>
  <si>
    <t>Pilling et al. sex-combined</t>
  </si>
  <si>
    <t>linear effect</t>
  </si>
  <si>
    <t>pval_adj</t>
  </si>
  <si>
    <t>FStat</t>
  </si>
  <si>
    <t>PCSK9 protein levels - all</t>
  </si>
  <si>
    <t>Breast Cancer Survival - females - Morra et al.</t>
  </si>
  <si>
    <t>Breast Cancer Survival - females - Mei at al.</t>
  </si>
  <si>
    <t>Breast Cancer - females</t>
  </si>
  <si>
    <t>Parental Longevity - all</t>
  </si>
  <si>
    <t>Coronary Artery Disease - females</t>
  </si>
  <si>
    <t>Coronary Artery Disease - all</t>
  </si>
  <si>
    <t>Breast Cancer Survival - females - FinnGen</t>
  </si>
  <si>
    <t>Breast Cancer Survival - females - FinnGen - recessive SNP effect</t>
  </si>
  <si>
    <t>PCSK9 protein levels - females</t>
  </si>
  <si>
    <t>PCSK9 gene expression - Spleen</t>
  </si>
  <si>
    <t>PCSK9 gene expression - Esophagus - Muscularis</t>
  </si>
  <si>
    <t>LDL-C levels - females</t>
  </si>
  <si>
    <t>LDL-C levels - all</t>
  </si>
  <si>
    <t>nSNPs</t>
  </si>
  <si>
    <t>method</t>
  </si>
  <si>
    <t>Q</t>
  </si>
  <si>
    <t>pval_Q</t>
  </si>
  <si>
    <t>MR-IVW</t>
  </si>
  <si>
    <t>PCSK9 gene expression - Adipose - Visceral (Omentum)</t>
  </si>
  <si>
    <t>MR-ratio</t>
  </si>
  <si>
    <t>PCSK9 gene expression - Brain - Cerebellar Hemisphere</t>
  </si>
  <si>
    <t>PCSK9 gene expression - Brain - Cerebellum</t>
  </si>
  <si>
    <t>PCSK9 gene expression - Lung</t>
  </si>
  <si>
    <t>PCSK9 gene expression - Nerve - Tibial</t>
  </si>
  <si>
    <t>PCSK9 gene expression - Pancreas</t>
  </si>
  <si>
    <t>PCSK9 gene expression - Whole Blood</t>
  </si>
  <si>
    <t>LDL-C levels - females gw SNPs</t>
  </si>
  <si>
    <t>LDL-C levels - females PCSK9 SNPs</t>
  </si>
  <si>
    <t>LDL-C levels - females HMGCR SNPs</t>
  </si>
  <si>
    <t>LDL-C levels - all gw SNPs</t>
  </si>
  <si>
    <t>LDL-C levels - all PCSK9 SNPs</t>
  </si>
  <si>
    <t>LDL-C levels - all HMGCR SNPs</t>
  </si>
  <si>
    <t>LDL-C levels - females PCSK9_HMGCR SNPs</t>
  </si>
  <si>
    <t>LDL-C levels - all PCSK9_HMGCR SNPs</t>
  </si>
  <si>
    <t>flag</t>
  </si>
  <si>
    <t>exposure_sex</t>
  </si>
  <si>
    <t>beta_exp1</t>
  </si>
  <si>
    <t>se_exp1</t>
  </si>
  <si>
    <t>pval_exp1</t>
  </si>
  <si>
    <t>pval_adj1</t>
  </si>
  <si>
    <t>condFStat_exp1</t>
  </si>
  <si>
    <t>beta_exp2</t>
  </si>
  <si>
    <t>se_exp2</t>
  </si>
  <si>
    <t>pval_exp2</t>
  </si>
  <si>
    <t>pval_adj2</t>
  </si>
  <si>
    <t>condFStat_exp2</t>
  </si>
  <si>
    <t>PCSK9</t>
  </si>
  <si>
    <t>LDLC</t>
  </si>
  <si>
    <t xml:space="preserve">Instrumental variants used in the MVMR approaches with exposure levels at p&lt;5x10^-8 after pruning in both data sets from Pott et al. and GLGC. For each SNP we report the exposure summary statistics, matched by sex-setting. The first exposure is PCSK9 (exp1), the second one is LDL-C levels (exp2). In the flag-columns we indicate which SNP was used in the four seperate MVMR runs. For all other column annotation, please see Table S1 legend.  </t>
  </si>
  <si>
    <t xml:space="preserve">Summary statistics for all outcomes and instruments. Data was taken from the BCAC, Mei et al.,FinnGen &amp; UKB meta-analyses, Aragam et al., and Pilling et al.. Please see Table S1 legend for column annotation. </t>
  </si>
  <si>
    <t xml:space="preserve">Two-sample Mendelian Randomization (MR) ratio estimates using rs562556 as instrument. beta = ratio of rs562556 effect on the outcome and exposure, se = standard error of the beta coefficient (first two terms of the delta method), pval = p-value, pval_adj = FDR-adjusted p-value, FStat = F-statistic (instrument strength).  </t>
  </si>
  <si>
    <t>Results of the MR-IVW analyses using significant QTLs</t>
  </si>
  <si>
    <t xml:space="preserve">Two-sample Mendelian Randomization (MR) inverse-variance weighted (IVW) or ratio estimates. If more than 1 SNP was available, IVW was used. In case of only one independent SNP, the MR-ratio method was used (see column "method").  
beta = coefficient in MR-IVW or the ratio, se = standard error of the beta coefficient, pval = p-value, pval_adj = FDR-adjusted p-value, nSNPs = number of instrumental variables available for MR, Q = Cochrans Q  (heterogenity statistics), p_Q = p-value of heterogeneity statistic, FStat = F-statistic (instrument strength).  </t>
  </si>
  <si>
    <t xml:space="preserve">Inverse-variance weighted (IVW) two-sample multivariable Mendelian randomization (MVMR) estimates of PCSK9 (exp1) and LDL-C (exp2) levels on outcomes. The flag column indicates which SNP set was used, and condFStat is the conditional F-statistic in the MVMR (instrument strength). For all other column annotation, please see Table S5. </t>
  </si>
  <si>
    <t>Legend</t>
  </si>
  <si>
    <t>Instrumental variants used in the MR approaches with exposure levels at p&lt;5x10^-8 after pruning or rs562556 (setting "ratio") from Pott et al., GTEx v8, or GLGC. For each SNP we report the exposure summary statistics. Please note: if the p-value was below 1e-291, it is displayed as 0, and highlighted in yellow. If the p-value did not reach genome-wide significance (p&gt;5e-8), it is highlighted in red. 
chr = chromosome, pos_b37/38 = base position in hg19/hg38, OA/EA = other/effect allele, setting = either sex-related (females or sex-combined) or tissue related, EAF = effect allele frequency for exposure, nSamples = sample size, beta = regression coefficient of effect allele, se = standard error, pval = p-value, absZScore = abs(beta/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164" fontId="0" fillId="0" borderId="0" xfId="0" applyNumberFormat="1"/>
    <xf numFmtId="11" fontId="0" fillId="0" borderId="0" xfId="0" applyNumberFormat="1"/>
    <xf numFmtId="165" fontId="0" fillId="0" borderId="0" xfId="0" applyNumberFormat="1"/>
    <xf numFmtId="0" fontId="0" fillId="2" borderId="0" xfId="0" applyFill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workbookViewId="0">
      <selection activeCell="C3" sqref="C3"/>
    </sheetView>
  </sheetViews>
  <sheetFormatPr defaultRowHeight="14.5" x14ac:dyDescent="0.35"/>
  <cols>
    <col min="2" max="2" width="38.08984375" customWidth="1"/>
    <col min="3" max="3" width="100.6328125" customWidth="1"/>
  </cols>
  <sheetData>
    <row r="1" spans="1:3" s="1" customFormat="1" x14ac:dyDescent="0.35">
      <c r="A1" s="2" t="s">
        <v>0</v>
      </c>
      <c r="B1" s="2" t="s">
        <v>1</v>
      </c>
      <c r="C1" s="2" t="s">
        <v>543</v>
      </c>
    </row>
    <row r="2" spans="1:3" ht="101.5" x14ac:dyDescent="0.35">
      <c r="A2" s="3" t="s">
        <v>2</v>
      </c>
      <c r="B2" s="4" t="s">
        <v>3</v>
      </c>
      <c r="C2" s="5" t="s">
        <v>544</v>
      </c>
    </row>
    <row r="3" spans="1:3" ht="58" x14ac:dyDescent="0.35">
      <c r="A3" s="3" t="s">
        <v>4</v>
      </c>
      <c r="B3" s="4" t="s">
        <v>5</v>
      </c>
      <c r="C3" s="5" t="s">
        <v>537</v>
      </c>
    </row>
    <row r="4" spans="1:3" ht="29" x14ac:dyDescent="0.35">
      <c r="A4" s="3" t="s">
        <v>6</v>
      </c>
      <c r="B4" s="4" t="s">
        <v>7</v>
      </c>
      <c r="C4" s="5" t="s">
        <v>538</v>
      </c>
    </row>
    <row r="5" spans="1:3" ht="43.5" x14ac:dyDescent="0.35">
      <c r="A5" s="3" t="s">
        <v>8</v>
      </c>
      <c r="B5" s="4" t="s">
        <v>10</v>
      </c>
      <c r="C5" s="5" t="s">
        <v>539</v>
      </c>
    </row>
    <row r="6" spans="1:3" ht="87" x14ac:dyDescent="0.35">
      <c r="A6" s="3" t="s">
        <v>9</v>
      </c>
      <c r="B6" s="4" t="s">
        <v>540</v>
      </c>
      <c r="C6" s="5" t="s">
        <v>541</v>
      </c>
    </row>
    <row r="7" spans="1:3" ht="43.5" x14ac:dyDescent="0.35">
      <c r="A7" s="3" t="s">
        <v>11</v>
      </c>
      <c r="B7" s="4" t="s">
        <v>12</v>
      </c>
      <c r="C7" s="5" t="s">
        <v>5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15"/>
  <sheetViews>
    <sheetView workbookViewId="0">
      <pane ySplit="1" topLeftCell="A2" activePane="bottomLeft" state="frozen"/>
      <selection pane="bottomLeft" activeCell="M388" sqref="M388"/>
    </sheetView>
  </sheetViews>
  <sheetFormatPr defaultRowHeight="14.5" x14ac:dyDescent="0.35"/>
  <cols>
    <col min="1" max="1" width="11.36328125" bestFit="1" customWidth="1"/>
    <col min="2" max="2" width="5.81640625" bestFit="1" customWidth="1"/>
    <col min="3" max="4" width="10.1796875" bestFit="1" customWidth="1"/>
    <col min="5" max="5" width="5.81640625" bestFit="1" customWidth="1"/>
    <col min="6" max="6" width="5.453125" bestFit="1" customWidth="1"/>
    <col min="7" max="7" width="20.81640625" bestFit="1" customWidth="1"/>
    <col min="8" max="8" width="27" bestFit="1" customWidth="1"/>
    <col min="10" max="10" width="11.453125" bestFit="1" customWidth="1"/>
  </cols>
  <sheetData>
    <row r="1" spans="1:14" s="1" customFormat="1" x14ac:dyDescent="0.35">
      <c r="A1" s="2" t="s">
        <v>13</v>
      </c>
      <c r="B1" s="2" t="s">
        <v>14</v>
      </c>
      <c r="C1" s="2" t="s">
        <v>15</v>
      </c>
      <c r="D1" s="2" t="s">
        <v>16</v>
      </c>
      <c r="E1" s="2" t="s">
        <v>17</v>
      </c>
      <c r="F1" s="2" t="s">
        <v>18</v>
      </c>
      <c r="G1" s="2" t="s">
        <v>19</v>
      </c>
      <c r="H1" s="2" t="s">
        <v>20</v>
      </c>
      <c r="I1" s="2" t="s">
        <v>21</v>
      </c>
      <c r="J1" s="2" t="s">
        <v>22</v>
      </c>
      <c r="K1" s="2" t="s">
        <v>23</v>
      </c>
      <c r="L1" s="2" t="s">
        <v>24</v>
      </c>
      <c r="M1" s="2" t="s">
        <v>25</v>
      </c>
      <c r="N1" s="2" t="s">
        <v>26</v>
      </c>
    </row>
    <row r="2" spans="1:14" x14ac:dyDescent="0.35">
      <c r="A2" t="s">
        <v>27</v>
      </c>
      <c r="B2">
        <v>1</v>
      </c>
      <c r="C2">
        <v>55498428</v>
      </c>
      <c r="D2">
        <v>55032755</v>
      </c>
      <c r="E2" t="s">
        <v>28</v>
      </c>
      <c r="F2" t="s">
        <v>29</v>
      </c>
      <c r="G2" t="s">
        <v>30</v>
      </c>
      <c r="H2" t="s">
        <v>31</v>
      </c>
      <c r="I2" s="6">
        <v>0.24850000000000011</v>
      </c>
      <c r="J2">
        <v>20016</v>
      </c>
      <c r="K2" s="6">
        <v>3.6208633588981437E-2</v>
      </c>
      <c r="L2" s="6">
        <v>3.4235994755070342E-3</v>
      </c>
      <c r="M2" s="7">
        <v>3.8427383233909401E-26</v>
      </c>
      <c r="N2" s="6">
        <v>10.576188554772161</v>
      </c>
    </row>
    <row r="3" spans="1:14" x14ac:dyDescent="0.35">
      <c r="A3" t="s">
        <v>32</v>
      </c>
      <c r="B3">
        <v>1</v>
      </c>
      <c r="C3">
        <v>55505647</v>
      </c>
      <c r="D3">
        <v>55039974</v>
      </c>
      <c r="E3" t="s">
        <v>29</v>
      </c>
      <c r="F3" t="s">
        <v>28</v>
      </c>
      <c r="G3" t="s">
        <v>30</v>
      </c>
      <c r="H3" t="s">
        <v>31</v>
      </c>
      <c r="I3" s="6">
        <v>1.49E-2</v>
      </c>
      <c r="J3">
        <v>19091</v>
      </c>
      <c r="K3" s="6">
        <v>-0.35056404448392781</v>
      </c>
      <c r="L3" s="6">
        <v>1.244864367631256E-2</v>
      </c>
      <c r="M3" s="7">
        <v>1.766261452018E-174</v>
      </c>
      <c r="N3" s="6">
        <v>28.160822463814728</v>
      </c>
    </row>
    <row r="4" spans="1:14" x14ac:dyDescent="0.35">
      <c r="A4" t="s">
        <v>33</v>
      </c>
      <c r="B4">
        <v>1</v>
      </c>
      <c r="C4">
        <v>55505668</v>
      </c>
      <c r="D4">
        <v>55039995</v>
      </c>
      <c r="E4" t="s">
        <v>34</v>
      </c>
      <c r="F4" t="s">
        <v>28</v>
      </c>
      <c r="G4" t="s">
        <v>30</v>
      </c>
      <c r="H4" t="s">
        <v>31</v>
      </c>
      <c r="I4" s="6">
        <v>0.13550000000000001</v>
      </c>
      <c r="J4">
        <v>20016</v>
      </c>
      <c r="K4" s="6">
        <v>-4.828930043103126E-2</v>
      </c>
      <c r="L4" s="6">
        <v>4.1823279761775984E-3</v>
      </c>
      <c r="M4" s="7">
        <v>7.7306275753739699E-31</v>
      </c>
      <c r="N4" s="6">
        <v>11.54603386106626</v>
      </c>
    </row>
    <row r="5" spans="1:14" x14ac:dyDescent="0.35">
      <c r="A5" t="s">
        <v>35</v>
      </c>
      <c r="B5">
        <v>1</v>
      </c>
      <c r="C5">
        <v>55521109</v>
      </c>
      <c r="D5">
        <v>55055436</v>
      </c>
      <c r="E5" t="s">
        <v>36</v>
      </c>
      <c r="F5" t="s">
        <v>29</v>
      </c>
      <c r="G5" t="s">
        <v>30</v>
      </c>
      <c r="H5" t="s">
        <v>31</v>
      </c>
      <c r="I5" s="6">
        <v>0.37159999999999999</v>
      </c>
      <c r="J5">
        <v>20016</v>
      </c>
      <c r="K5" s="6">
        <v>-4.1282687682999253E-2</v>
      </c>
      <c r="L5" s="6">
        <v>2.8883845098410482E-3</v>
      </c>
      <c r="M5" s="7">
        <v>2.4315409407688999E-46</v>
      </c>
      <c r="N5" s="6">
        <v>14.292656515205829</v>
      </c>
    </row>
    <row r="6" spans="1:14" x14ac:dyDescent="0.35">
      <c r="A6" t="s">
        <v>37</v>
      </c>
      <c r="B6">
        <v>1</v>
      </c>
      <c r="C6">
        <v>55524237</v>
      </c>
      <c r="D6">
        <v>55058564</v>
      </c>
      <c r="E6" t="s">
        <v>36</v>
      </c>
      <c r="F6" t="s">
        <v>29</v>
      </c>
      <c r="G6" t="s">
        <v>30</v>
      </c>
      <c r="H6" t="s">
        <v>38</v>
      </c>
      <c r="I6" s="6">
        <v>0.16550000000000001</v>
      </c>
      <c r="J6">
        <v>20016</v>
      </c>
      <c r="K6" s="6">
        <v>-2.980047067770392E-2</v>
      </c>
      <c r="L6" s="6">
        <v>3.7336129812843518E-3</v>
      </c>
      <c r="M6" s="7">
        <v>1.4436533195338401E-15</v>
      </c>
      <c r="N6" s="6">
        <v>7.9816710588606963</v>
      </c>
    </row>
    <row r="7" spans="1:14" x14ac:dyDescent="0.35">
      <c r="A7" t="s">
        <v>27</v>
      </c>
      <c r="B7">
        <v>1</v>
      </c>
      <c r="C7">
        <v>55498428</v>
      </c>
      <c r="D7">
        <v>55032755</v>
      </c>
      <c r="E7" t="s">
        <v>28</v>
      </c>
      <c r="F7" t="s">
        <v>29</v>
      </c>
      <c r="G7" t="s">
        <v>30</v>
      </c>
      <c r="H7" t="s">
        <v>39</v>
      </c>
      <c r="I7" s="6">
        <v>0.249265228178155</v>
      </c>
      <c r="J7">
        <v>8936</v>
      </c>
      <c r="K7" s="6">
        <v>3.2210299999999997E-2</v>
      </c>
      <c r="L7" s="6">
        <v>4.9963100000000003E-3</v>
      </c>
      <c r="M7" s="7">
        <v>1.14154E-10</v>
      </c>
      <c r="N7" s="6">
        <v>6.4468177515006069</v>
      </c>
    </row>
    <row r="8" spans="1:14" x14ac:dyDescent="0.35">
      <c r="A8" t="s">
        <v>32</v>
      </c>
      <c r="B8">
        <v>1</v>
      </c>
      <c r="C8">
        <v>55505647</v>
      </c>
      <c r="D8">
        <v>55039974</v>
      </c>
      <c r="E8" t="s">
        <v>29</v>
      </c>
      <c r="F8" t="s">
        <v>28</v>
      </c>
      <c r="G8" t="s">
        <v>30</v>
      </c>
      <c r="H8" t="s">
        <v>39</v>
      </c>
      <c r="I8" s="6">
        <v>1.5264002428810699E-2</v>
      </c>
      <c r="J8">
        <v>8358</v>
      </c>
      <c r="K8" s="6">
        <v>-0.338702</v>
      </c>
      <c r="L8" s="6">
        <v>1.8322700000000001E-2</v>
      </c>
      <c r="M8" s="7">
        <v>2.6988199999999999E-76</v>
      </c>
      <c r="N8" s="6">
        <v>18.485376063571419</v>
      </c>
    </row>
    <row r="9" spans="1:14" x14ac:dyDescent="0.35">
      <c r="A9" t="s">
        <v>33</v>
      </c>
      <c r="B9">
        <v>1</v>
      </c>
      <c r="C9">
        <v>55505668</v>
      </c>
      <c r="D9">
        <v>55039995</v>
      </c>
      <c r="E9" t="s">
        <v>34</v>
      </c>
      <c r="F9" t="s">
        <v>28</v>
      </c>
      <c r="G9" t="s">
        <v>30</v>
      </c>
      <c r="H9" t="s">
        <v>39</v>
      </c>
      <c r="I9" s="6">
        <v>0.13165364335273</v>
      </c>
      <c r="J9">
        <v>8936</v>
      </c>
      <c r="K9" s="6">
        <v>-4.43261E-2</v>
      </c>
      <c r="L9" s="6">
        <v>6.2933399999999997E-3</v>
      </c>
      <c r="M9" s="7">
        <v>1.8756300000000002E-12</v>
      </c>
      <c r="N9" s="6">
        <v>7.0433346998573096</v>
      </c>
    </row>
    <row r="10" spans="1:14" x14ac:dyDescent="0.35">
      <c r="A10" t="s">
        <v>35</v>
      </c>
      <c r="B10">
        <v>1</v>
      </c>
      <c r="C10">
        <v>55521109</v>
      </c>
      <c r="D10">
        <v>55055436</v>
      </c>
      <c r="E10" t="s">
        <v>36</v>
      </c>
      <c r="F10" t="s">
        <v>29</v>
      </c>
      <c r="G10" t="s">
        <v>30</v>
      </c>
      <c r="H10" t="s">
        <v>39</v>
      </c>
      <c r="I10" s="6">
        <v>0.37746445221575697</v>
      </c>
      <c r="J10">
        <v>8936</v>
      </c>
      <c r="K10" s="6">
        <v>-2.9520899999999999E-2</v>
      </c>
      <c r="L10" s="6">
        <v>4.2154100000000002E-3</v>
      </c>
      <c r="M10" s="7">
        <v>2.5020199999999999E-12</v>
      </c>
      <c r="N10" s="6">
        <v>7.0030910397802346</v>
      </c>
    </row>
    <row r="11" spans="1:14" x14ac:dyDescent="0.35">
      <c r="A11" t="s">
        <v>37</v>
      </c>
      <c r="B11">
        <v>1</v>
      </c>
      <c r="C11">
        <v>55524237</v>
      </c>
      <c r="D11">
        <v>55058564</v>
      </c>
      <c r="E11" t="s">
        <v>36</v>
      </c>
      <c r="F11" t="s">
        <v>29</v>
      </c>
      <c r="G11" t="s">
        <v>30</v>
      </c>
      <c r="H11" t="s">
        <v>40</v>
      </c>
      <c r="I11" s="6">
        <v>0.166260729968666</v>
      </c>
      <c r="J11">
        <v>8936</v>
      </c>
      <c r="K11" s="6">
        <v>-2.21341E-2</v>
      </c>
      <c r="L11" s="6">
        <v>5.4779800000000003E-3</v>
      </c>
      <c r="M11" s="7">
        <v>5.3303400000000002E-5</v>
      </c>
      <c r="N11" s="6">
        <v>4.0405587461071413</v>
      </c>
    </row>
    <row r="12" spans="1:14" x14ac:dyDescent="0.35">
      <c r="A12" t="s">
        <v>41</v>
      </c>
      <c r="B12">
        <v>1</v>
      </c>
      <c r="C12">
        <v>55485917</v>
      </c>
      <c r="D12">
        <v>55020244</v>
      </c>
      <c r="E12" t="s">
        <v>29</v>
      </c>
      <c r="F12" t="s">
        <v>36</v>
      </c>
      <c r="G12" t="s">
        <v>42</v>
      </c>
      <c r="H12" t="s">
        <v>43</v>
      </c>
      <c r="I12" s="6">
        <v>0.29537671804428101</v>
      </c>
      <c r="J12">
        <v>584</v>
      </c>
      <c r="K12" s="6">
        <v>0.60653132200241089</v>
      </c>
      <c r="L12" s="6">
        <v>4.7109045088291168E-2</v>
      </c>
      <c r="M12" s="7">
        <v>4.47817715305222E-33</v>
      </c>
      <c r="N12" s="6">
        <v>12.875050234316101</v>
      </c>
    </row>
    <row r="13" spans="1:14" x14ac:dyDescent="0.35">
      <c r="A13" t="s">
        <v>33</v>
      </c>
      <c r="B13">
        <v>1</v>
      </c>
      <c r="C13">
        <v>55505668</v>
      </c>
      <c r="D13">
        <v>55039995</v>
      </c>
      <c r="E13" t="s">
        <v>34</v>
      </c>
      <c r="F13" t="s">
        <v>28</v>
      </c>
      <c r="G13" t="s">
        <v>42</v>
      </c>
      <c r="H13" t="s">
        <v>44</v>
      </c>
      <c r="I13" s="6">
        <v>0.10688406229019171</v>
      </c>
      <c r="J13">
        <v>276</v>
      </c>
      <c r="K13" s="6">
        <v>-0.65875506401062012</v>
      </c>
      <c r="L13" s="6">
        <v>7.2398364543914795E-2</v>
      </c>
      <c r="M13" s="7">
        <v>5.4587459445973703E-17</v>
      </c>
      <c r="N13" s="6">
        <v>9.0990323905871939</v>
      </c>
    </row>
    <row r="14" spans="1:14" x14ac:dyDescent="0.35">
      <c r="A14" t="s">
        <v>33</v>
      </c>
      <c r="B14">
        <v>1</v>
      </c>
      <c r="C14">
        <v>55505668</v>
      </c>
      <c r="D14">
        <v>55039995</v>
      </c>
      <c r="E14" t="s">
        <v>34</v>
      </c>
      <c r="F14" t="s">
        <v>28</v>
      </c>
      <c r="G14" t="s">
        <v>42</v>
      </c>
      <c r="H14" t="s">
        <v>45</v>
      </c>
      <c r="I14" s="6">
        <v>0.1079545468091965</v>
      </c>
      <c r="J14">
        <v>264</v>
      </c>
      <c r="K14" s="6">
        <v>-0.88077807426452637</v>
      </c>
      <c r="L14" s="6">
        <v>9.170183539390564E-2</v>
      </c>
      <c r="M14" s="7">
        <v>2.5168071922346798E-18</v>
      </c>
      <c r="N14" s="6">
        <v>9.6048031152390809</v>
      </c>
    </row>
    <row r="15" spans="1:14" x14ac:dyDescent="0.35">
      <c r="A15" t="s">
        <v>37</v>
      </c>
      <c r="B15">
        <v>1</v>
      </c>
      <c r="C15">
        <v>55524237</v>
      </c>
      <c r="D15">
        <v>55058564</v>
      </c>
      <c r="E15" t="s">
        <v>36</v>
      </c>
      <c r="F15" t="s">
        <v>29</v>
      </c>
      <c r="G15" t="s">
        <v>42</v>
      </c>
      <c r="H15" t="s">
        <v>46</v>
      </c>
      <c r="I15" s="6">
        <v>0.15686273574829099</v>
      </c>
      <c r="J15">
        <v>561</v>
      </c>
      <c r="K15" s="6">
        <v>-0.24501651525497439</v>
      </c>
      <c r="L15" s="6">
        <v>5.6292209774255753E-2</v>
      </c>
      <c r="M15" s="7">
        <v>1.6379794382828899E-5</v>
      </c>
      <c r="N15" s="6">
        <v>4.3525829992736993</v>
      </c>
    </row>
    <row r="16" spans="1:14" x14ac:dyDescent="0.35">
      <c r="A16" t="s">
        <v>47</v>
      </c>
      <c r="B16">
        <v>1</v>
      </c>
      <c r="C16">
        <v>55489542</v>
      </c>
      <c r="D16">
        <v>55023869</v>
      </c>
      <c r="E16" t="s">
        <v>34</v>
      </c>
      <c r="F16" t="s">
        <v>28</v>
      </c>
      <c r="G16" t="s">
        <v>42</v>
      </c>
      <c r="H16" t="s">
        <v>48</v>
      </c>
      <c r="I16" s="6">
        <v>0.26123127341270452</v>
      </c>
      <c r="J16">
        <v>601</v>
      </c>
      <c r="K16" s="6">
        <v>-0.30219921469688421</v>
      </c>
      <c r="L16" s="6">
        <v>2.844113856554031E-2</v>
      </c>
      <c r="M16" s="7">
        <v>4.8401661561123397E-24</v>
      </c>
      <c r="N16" s="6">
        <v>10.62542605319722</v>
      </c>
    </row>
    <row r="17" spans="1:14" x14ac:dyDescent="0.35">
      <c r="A17" t="s">
        <v>49</v>
      </c>
      <c r="B17">
        <v>1</v>
      </c>
      <c r="C17">
        <v>55486117</v>
      </c>
      <c r="D17">
        <v>55020444</v>
      </c>
      <c r="E17" t="s">
        <v>29</v>
      </c>
      <c r="F17" t="s">
        <v>36</v>
      </c>
      <c r="G17" t="s">
        <v>42</v>
      </c>
      <c r="H17" t="s">
        <v>50</v>
      </c>
      <c r="I17" s="6">
        <v>0.16191904246807101</v>
      </c>
      <c r="J17">
        <v>667</v>
      </c>
      <c r="K17" s="6">
        <v>0.37312150001525879</v>
      </c>
      <c r="L17" s="6">
        <v>5.4155290126800537E-2</v>
      </c>
      <c r="M17" s="7">
        <v>1.42173729118065E-11</v>
      </c>
      <c r="N17" s="6">
        <v>6.8898439864623171</v>
      </c>
    </row>
    <row r="18" spans="1:14" x14ac:dyDescent="0.35">
      <c r="A18" t="s">
        <v>47</v>
      </c>
      <c r="B18">
        <v>1</v>
      </c>
      <c r="C18">
        <v>55489542</v>
      </c>
      <c r="D18">
        <v>55023869</v>
      </c>
      <c r="E18" t="s">
        <v>34</v>
      </c>
      <c r="F18" t="s">
        <v>28</v>
      </c>
      <c r="G18" t="s">
        <v>42</v>
      </c>
      <c r="H18" t="s">
        <v>50</v>
      </c>
      <c r="I18" s="6">
        <v>0.25337332487106318</v>
      </c>
      <c r="J18">
        <v>667</v>
      </c>
      <c r="K18" s="6">
        <v>-0.81112915277481079</v>
      </c>
      <c r="L18" s="6">
        <v>3.6947295069694519E-2</v>
      </c>
      <c r="M18" s="7">
        <v>9.1963669775923603E-79</v>
      </c>
      <c r="N18" s="6">
        <v>21.953681622558818</v>
      </c>
    </row>
    <row r="19" spans="1:14" x14ac:dyDescent="0.35">
      <c r="A19" t="s">
        <v>51</v>
      </c>
      <c r="B19">
        <v>1</v>
      </c>
      <c r="C19">
        <v>55513725</v>
      </c>
      <c r="D19">
        <v>55048052</v>
      </c>
      <c r="E19" t="s">
        <v>36</v>
      </c>
      <c r="F19" t="s">
        <v>28</v>
      </c>
      <c r="G19" t="s">
        <v>42</v>
      </c>
      <c r="H19" t="s">
        <v>52</v>
      </c>
      <c r="I19" s="6">
        <v>0.2361878156661987</v>
      </c>
      <c r="J19">
        <v>362</v>
      </c>
      <c r="K19" s="6">
        <v>-0.34773826599121088</v>
      </c>
      <c r="L19" s="6">
        <v>6.137167289853096E-2</v>
      </c>
      <c r="M19" s="7">
        <v>3.50133916922739E-8</v>
      </c>
      <c r="N19" s="6">
        <v>5.6661037506040461</v>
      </c>
    </row>
    <row r="20" spans="1:14" x14ac:dyDescent="0.35">
      <c r="A20" t="s">
        <v>53</v>
      </c>
      <c r="B20">
        <v>1</v>
      </c>
      <c r="C20">
        <v>55521313</v>
      </c>
      <c r="D20">
        <v>55055640</v>
      </c>
      <c r="E20" t="s">
        <v>28</v>
      </c>
      <c r="F20" t="s">
        <v>29</v>
      </c>
      <c r="G20" t="s">
        <v>42</v>
      </c>
      <c r="H20" t="s">
        <v>54</v>
      </c>
      <c r="I20" s="6">
        <v>0.37364619970321661</v>
      </c>
      <c r="J20">
        <v>277</v>
      </c>
      <c r="K20" s="6">
        <v>-0.28696981072425842</v>
      </c>
      <c r="L20" s="6">
        <v>4.4771410524845123E-2</v>
      </c>
      <c r="M20" s="7">
        <v>8.6357841014085002E-10</v>
      </c>
      <c r="N20" s="6">
        <v>6.4096665117354181</v>
      </c>
    </row>
    <row r="21" spans="1:14" x14ac:dyDescent="0.35">
      <c r="A21" t="s">
        <v>37</v>
      </c>
      <c r="B21">
        <v>1</v>
      </c>
      <c r="C21">
        <v>55524237</v>
      </c>
      <c r="D21">
        <v>55058564</v>
      </c>
      <c r="E21" t="s">
        <v>36</v>
      </c>
      <c r="F21" t="s">
        <v>29</v>
      </c>
      <c r="G21" t="s">
        <v>42</v>
      </c>
      <c r="H21" t="s">
        <v>55</v>
      </c>
      <c r="I21" s="6">
        <v>0.16064983606338501</v>
      </c>
      <c r="J21">
        <v>277</v>
      </c>
      <c r="K21" s="6">
        <v>-0.28008726239204412</v>
      </c>
      <c r="L21" s="6">
        <v>6.2614284455776215E-2</v>
      </c>
      <c r="M21" s="7">
        <v>1.23017566617529E-5</v>
      </c>
      <c r="N21" s="6">
        <v>4.4732166921090766</v>
      </c>
    </row>
    <row r="22" spans="1:14" x14ac:dyDescent="0.35">
      <c r="A22" t="s">
        <v>56</v>
      </c>
      <c r="B22">
        <v>1</v>
      </c>
      <c r="C22">
        <v>55487346</v>
      </c>
      <c r="D22">
        <v>55021673</v>
      </c>
      <c r="E22" t="s">
        <v>34</v>
      </c>
      <c r="F22" t="s">
        <v>29</v>
      </c>
      <c r="G22" t="s">
        <v>42</v>
      </c>
      <c r="H22" t="s">
        <v>57</v>
      </c>
      <c r="I22" s="6">
        <v>0.25687500834465032</v>
      </c>
      <c r="J22">
        <v>800</v>
      </c>
      <c r="K22" s="6">
        <v>-0.15568156540393829</v>
      </c>
      <c r="L22" s="6">
        <v>2.4675587192177769E-2</v>
      </c>
      <c r="M22" s="7">
        <v>4.86321017858161E-10</v>
      </c>
      <c r="N22" s="6">
        <v>6.309133160295767</v>
      </c>
    </row>
    <row r="23" spans="1:14" x14ac:dyDescent="0.35">
      <c r="A23" t="s">
        <v>35</v>
      </c>
      <c r="B23">
        <v>1</v>
      </c>
      <c r="C23">
        <v>55521109</v>
      </c>
      <c r="D23">
        <v>55055436</v>
      </c>
      <c r="E23" t="s">
        <v>36</v>
      </c>
      <c r="F23" t="s">
        <v>29</v>
      </c>
      <c r="G23" t="s">
        <v>42</v>
      </c>
      <c r="H23" t="s">
        <v>57</v>
      </c>
      <c r="I23" s="6">
        <v>0.39187502861022949</v>
      </c>
      <c r="J23">
        <v>800</v>
      </c>
      <c r="K23" s="6">
        <v>-0.19737038016319269</v>
      </c>
      <c r="L23" s="6">
        <v>2.206333726644516E-2</v>
      </c>
      <c r="M23" s="7">
        <v>3.0101201327417102E-18</v>
      </c>
      <c r="N23" s="6">
        <v>8.9456267553577131</v>
      </c>
    </row>
    <row r="24" spans="1:14" x14ac:dyDescent="0.35">
      <c r="A24" t="s">
        <v>58</v>
      </c>
      <c r="B24">
        <v>5</v>
      </c>
      <c r="C24">
        <v>74582374</v>
      </c>
      <c r="D24">
        <v>75286549</v>
      </c>
      <c r="E24" t="s">
        <v>36</v>
      </c>
      <c r="F24" t="s">
        <v>29</v>
      </c>
      <c r="G24" t="s">
        <v>59</v>
      </c>
      <c r="H24" t="s">
        <v>60</v>
      </c>
      <c r="I24" s="6">
        <v>1.8800000000000001E-2</v>
      </c>
      <c r="J24">
        <v>1224340</v>
      </c>
      <c r="K24" s="6">
        <v>-4.0076300000000002E-2</v>
      </c>
      <c r="L24" s="6">
        <v>5.5435299999999996E-3</v>
      </c>
      <c r="M24" s="7">
        <v>4.8499999999999995E-13</v>
      </c>
      <c r="N24" s="6">
        <v>7.2293827218396949</v>
      </c>
    </row>
    <row r="25" spans="1:14" x14ac:dyDescent="0.35">
      <c r="A25" t="s">
        <v>61</v>
      </c>
      <c r="B25">
        <v>5</v>
      </c>
      <c r="C25">
        <v>74602699</v>
      </c>
      <c r="D25">
        <v>75306874</v>
      </c>
      <c r="E25" t="s">
        <v>34</v>
      </c>
      <c r="F25" t="s">
        <v>36</v>
      </c>
      <c r="G25" t="s">
        <v>59</v>
      </c>
      <c r="H25" t="s">
        <v>60</v>
      </c>
      <c r="I25" s="6">
        <v>0.39900000000000002</v>
      </c>
      <c r="J25">
        <v>1228648</v>
      </c>
      <c r="K25" s="6">
        <v>6.5337300000000001E-2</v>
      </c>
      <c r="L25" s="6">
        <v>1.4165899999999999E-3</v>
      </c>
      <c r="M25" s="7">
        <v>0</v>
      </c>
      <c r="N25" s="6">
        <v>46.122943123980832</v>
      </c>
    </row>
    <row r="26" spans="1:14" x14ac:dyDescent="0.35">
      <c r="A26" t="s">
        <v>62</v>
      </c>
      <c r="B26">
        <v>5</v>
      </c>
      <c r="C26">
        <v>74610293</v>
      </c>
      <c r="D26">
        <v>75314468</v>
      </c>
      <c r="E26" t="s">
        <v>36</v>
      </c>
      <c r="F26" t="s">
        <v>34</v>
      </c>
      <c r="G26" t="s">
        <v>59</v>
      </c>
      <c r="H26" t="s">
        <v>60</v>
      </c>
      <c r="I26" s="6">
        <v>6.7400000000000002E-2</v>
      </c>
      <c r="J26">
        <v>1225333</v>
      </c>
      <c r="K26" s="6">
        <v>-3.7055200000000003E-2</v>
      </c>
      <c r="L26" s="6">
        <v>2.97073E-3</v>
      </c>
      <c r="M26" s="7">
        <v>1.04E-35</v>
      </c>
      <c r="N26" s="6">
        <v>12.47343245599567</v>
      </c>
    </row>
    <row r="27" spans="1:14" x14ac:dyDescent="0.35">
      <c r="A27" t="s">
        <v>63</v>
      </c>
      <c r="B27">
        <v>5</v>
      </c>
      <c r="C27">
        <v>74614142</v>
      </c>
      <c r="D27">
        <v>75318317</v>
      </c>
      <c r="E27" t="s">
        <v>34</v>
      </c>
      <c r="F27" t="s">
        <v>28</v>
      </c>
      <c r="G27" t="s">
        <v>59</v>
      </c>
      <c r="H27" t="s">
        <v>60</v>
      </c>
      <c r="I27" s="6">
        <v>6.2100000000000002E-2</v>
      </c>
      <c r="J27">
        <v>1231237</v>
      </c>
      <c r="K27" s="6">
        <v>4.3122800000000003E-2</v>
      </c>
      <c r="L27" s="6">
        <v>2.8979399999999999E-3</v>
      </c>
      <c r="M27" s="7">
        <v>4.4100000000000001E-50</v>
      </c>
      <c r="N27" s="6">
        <v>14.88050132162847</v>
      </c>
    </row>
    <row r="28" spans="1:14" x14ac:dyDescent="0.35">
      <c r="A28" t="s">
        <v>64</v>
      </c>
      <c r="B28">
        <v>5</v>
      </c>
      <c r="C28">
        <v>74624484</v>
      </c>
      <c r="D28">
        <v>75328659</v>
      </c>
      <c r="E28" t="s">
        <v>34</v>
      </c>
      <c r="F28" t="s">
        <v>28</v>
      </c>
      <c r="G28" t="s">
        <v>59</v>
      </c>
      <c r="H28" t="s">
        <v>60</v>
      </c>
      <c r="I28" s="6">
        <v>4.0099999999999997E-2</v>
      </c>
      <c r="J28">
        <v>1216340</v>
      </c>
      <c r="K28" s="6">
        <v>-4.0415600000000003E-2</v>
      </c>
      <c r="L28" s="6">
        <v>3.7572199999999999E-3</v>
      </c>
      <c r="M28" s="7">
        <v>5.5099999999999998E-27</v>
      </c>
      <c r="N28" s="6">
        <v>10.756782940578409</v>
      </c>
    </row>
    <row r="29" spans="1:14" x14ac:dyDescent="0.35">
      <c r="A29" t="s">
        <v>65</v>
      </c>
      <c r="B29">
        <v>5</v>
      </c>
      <c r="C29">
        <v>74631096</v>
      </c>
      <c r="D29">
        <v>75335271</v>
      </c>
      <c r="E29" t="s">
        <v>36</v>
      </c>
      <c r="F29" t="s">
        <v>34</v>
      </c>
      <c r="G29" t="s">
        <v>59</v>
      </c>
      <c r="H29" t="s">
        <v>60</v>
      </c>
      <c r="I29" s="6">
        <v>1.5599999999999999E-2</v>
      </c>
      <c r="J29">
        <v>1213368</v>
      </c>
      <c r="K29" s="6">
        <v>-4.3026599999999998E-2</v>
      </c>
      <c r="L29" s="6">
        <v>6.1595900000000004E-3</v>
      </c>
      <c r="M29" s="7">
        <v>2.84E-12</v>
      </c>
      <c r="N29" s="6">
        <v>6.9853025931920776</v>
      </c>
    </row>
    <row r="30" spans="1:14" x14ac:dyDescent="0.35">
      <c r="A30" t="s">
        <v>66</v>
      </c>
      <c r="B30">
        <v>5</v>
      </c>
      <c r="C30">
        <v>74633264</v>
      </c>
      <c r="D30">
        <v>75337439</v>
      </c>
      <c r="E30" t="s">
        <v>29</v>
      </c>
      <c r="F30" t="s">
        <v>36</v>
      </c>
      <c r="G30" t="s">
        <v>59</v>
      </c>
      <c r="H30" t="s">
        <v>60</v>
      </c>
      <c r="I30" s="6">
        <v>2.5700000000000001E-2</v>
      </c>
      <c r="J30">
        <v>1201126</v>
      </c>
      <c r="K30" s="6">
        <v>-3.3666399999999999E-2</v>
      </c>
      <c r="L30" s="6">
        <v>4.6073299999999998E-3</v>
      </c>
      <c r="M30" s="7">
        <v>2.73E-13</v>
      </c>
      <c r="N30" s="6">
        <v>7.3071388418020851</v>
      </c>
    </row>
    <row r="31" spans="1:14" x14ac:dyDescent="0.35">
      <c r="A31" t="s">
        <v>67</v>
      </c>
      <c r="B31">
        <v>5</v>
      </c>
      <c r="C31">
        <v>74660755</v>
      </c>
      <c r="D31">
        <v>75364930</v>
      </c>
      <c r="E31" t="s">
        <v>34</v>
      </c>
      <c r="F31" t="s">
        <v>29</v>
      </c>
      <c r="G31" t="s">
        <v>59</v>
      </c>
      <c r="H31" t="s">
        <v>60</v>
      </c>
      <c r="I31" s="6">
        <v>2.35E-2</v>
      </c>
      <c r="J31">
        <v>1225174</v>
      </c>
      <c r="K31" s="6">
        <v>3.3995299999999999E-2</v>
      </c>
      <c r="L31" s="6">
        <v>4.5821100000000003E-3</v>
      </c>
      <c r="M31" s="7">
        <v>1.18E-13</v>
      </c>
      <c r="N31" s="6">
        <v>7.419136598641237</v>
      </c>
    </row>
    <row r="32" spans="1:14" x14ac:dyDescent="0.35">
      <c r="A32" t="s">
        <v>68</v>
      </c>
      <c r="B32">
        <v>5</v>
      </c>
      <c r="C32">
        <v>74675951</v>
      </c>
      <c r="D32">
        <v>75380126</v>
      </c>
      <c r="E32" t="s">
        <v>28</v>
      </c>
      <c r="F32" t="s">
        <v>29</v>
      </c>
      <c r="G32" t="s">
        <v>59</v>
      </c>
      <c r="H32" t="s">
        <v>60</v>
      </c>
      <c r="I32" s="6">
        <v>4.1700000000000001E-2</v>
      </c>
      <c r="J32">
        <v>1228685</v>
      </c>
      <c r="K32" s="6">
        <v>-3.69214E-2</v>
      </c>
      <c r="L32" s="6">
        <v>3.6983200000000002E-3</v>
      </c>
      <c r="M32" s="7">
        <v>1.7999999999999999E-23</v>
      </c>
      <c r="N32" s="6">
        <v>9.9832897099223423</v>
      </c>
    </row>
    <row r="33" spans="1:14" x14ac:dyDescent="0.35">
      <c r="A33" t="s">
        <v>69</v>
      </c>
      <c r="B33">
        <v>5</v>
      </c>
      <c r="C33">
        <v>74677170</v>
      </c>
      <c r="D33">
        <v>75381345</v>
      </c>
      <c r="E33" t="s">
        <v>34</v>
      </c>
      <c r="F33" t="s">
        <v>29</v>
      </c>
      <c r="G33" t="s">
        <v>59</v>
      </c>
      <c r="H33" t="s">
        <v>60</v>
      </c>
      <c r="I33" s="6">
        <v>6.5000000000000002E-2</v>
      </c>
      <c r="J33">
        <v>1231241</v>
      </c>
      <c r="K33" s="6">
        <v>5.2637700000000003E-2</v>
      </c>
      <c r="L33" s="6">
        <v>2.8214400000000001E-3</v>
      </c>
      <c r="M33" s="7">
        <v>1.1200000000000001E-77</v>
      </c>
      <c r="N33" s="6">
        <v>18.656324430078261</v>
      </c>
    </row>
    <row r="34" spans="1:14" x14ac:dyDescent="0.35">
      <c r="A34" t="s">
        <v>70</v>
      </c>
      <c r="B34">
        <v>5</v>
      </c>
      <c r="C34">
        <v>74683306</v>
      </c>
      <c r="D34">
        <v>75387481</v>
      </c>
      <c r="E34" t="s">
        <v>34</v>
      </c>
      <c r="F34" t="s">
        <v>28</v>
      </c>
      <c r="G34" t="s">
        <v>59</v>
      </c>
      <c r="H34" t="s">
        <v>60</v>
      </c>
      <c r="I34" s="6">
        <v>7.0199999999999999E-2</v>
      </c>
      <c r="J34">
        <v>1204240</v>
      </c>
      <c r="K34" s="6">
        <v>-4.1817899999999998E-2</v>
      </c>
      <c r="L34" s="6">
        <v>2.99336E-3</v>
      </c>
      <c r="M34" s="7">
        <v>2.3700000000000002E-44</v>
      </c>
      <c r="N34" s="6">
        <v>13.97022075527167</v>
      </c>
    </row>
    <row r="35" spans="1:14" x14ac:dyDescent="0.35">
      <c r="A35" t="s">
        <v>71</v>
      </c>
      <c r="B35">
        <v>5</v>
      </c>
      <c r="C35">
        <v>74689045</v>
      </c>
      <c r="D35">
        <v>75393220</v>
      </c>
      <c r="E35" t="s">
        <v>34</v>
      </c>
      <c r="F35" t="s">
        <v>28</v>
      </c>
      <c r="G35" t="s">
        <v>59</v>
      </c>
      <c r="H35" t="s">
        <v>60</v>
      </c>
      <c r="I35" s="6">
        <v>1.0200000000000001E-2</v>
      </c>
      <c r="J35">
        <v>1224380</v>
      </c>
      <c r="K35" s="6">
        <v>6.0351500000000002E-2</v>
      </c>
      <c r="L35" s="6">
        <v>7.2231999999999999E-3</v>
      </c>
      <c r="M35" s="7">
        <v>6.5299999999999996E-17</v>
      </c>
      <c r="N35" s="6">
        <v>8.3552303688116076</v>
      </c>
    </row>
    <row r="36" spans="1:14" x14ac:dyDescent="0.35">
      <c r="A36" t="s">
        <v>72</v>
      </c>
      <c r="B36">
        <v>5</v>
      </c>
      <c r="C36">
        <v>74703989</v>
      </c>
      <c r="D36">
        <v>75408164</v>
      </c>
      <c r="E36" t="s">
        <v>34</v>
      </c>
      <c r="F36" t="s">
        <v>36</v>
      </c>
      <c r="G36" t="s">
        <v>59</v>
      </c>
      <c r="H36" t="s">
        <v>60</v>
      </c>
      <c r="I36" s="6">
        <v>1.61E-2</v>
      </c>
      <c r="J36">
        <v>1204905</v>
      </c>
      <c r="K36" s="6">
        <v>-4.2117599999999998E-2</v>
      </c>
      <c r="L36" s="6">
        <v>6.2307500000000002E-3</v>
      </c>
      <c r="M36" s="7">
        <v>1.38E-11</v>
      </c>
      <c r="N36" s="6">
        <v>6.7596356778878954</v>
      </c>
    </row>
    <row r="37" spans="1:14" x14ac:dyDescent="0.35">
      <c r="A37" t="s">
        <v>73</v>
      </c>
      <c r="B37">
        <v>5</v>
      </c>
      <c r="C37">
        <v>74725216</v>
      </c>
      <c r="D37">
        <v>75429391</v>
      </c>
      <c r="E37" t="s">
        <v>29</v>
      </c>
      <c r="F37" t="s">
        <v>36</v>
      </c>
      <c r="G37" t="s">
        <v>59</v>
      </c>
      <c r="H37" t="s">
        <v>60</v>
      </c>
      <c r="I37" s="6">
        <v>5.6599999999999998E-2</v>
      </c>
      <c r="J37">
        <v>1231140</v>
      </c>
      <c r="K37" s="6">
        <v>6.6995100000000002E-2</v>
      </c>
      <c r="L37" s="6">
        <v>3.10107E-3</v>
      </c>
      <c r="M37" s="7">
        <v>1.6499999999999999E-103</v>
      </c>
      <c r="N37" s="6">
        <v>21.603865762462629</v>
      </c>
    </row>
    <row r="38" spans="1:14" x14ac:dyDescent="0.35">
      <c r="A38" t="s">
        <v>74</v>
      </c>
      <c r="B38">
        <v>1</v>
      </c>
      <c r="C38">
        <v>55431933</v>
      </c>
      <c r="D38">
        <v>54966260</v>
      </c>
      <c r="E38" t="s">
        <v>28</v>
      </c>
      <c r="F38" t="s">
        <v>34</v>
      </c>
      <c r="G38" t="s">
        <v>59</v>
      </c>
      <c r="H38" t="s">
        <v>75</v>
      </c>
      <c r="I38" s="6">
        <v>9.7500000000000003E-2</v>
      </c>
      <c r="J38">
        <v>1220570</v>
      </c>
      <c r="K38" s="6">
        <v>-2.4476000000000001E-2</v>
      </c>
      <c r="L38" s="6">
        <v>2.4642499999999999E-3</v>
      </c>
      <c r="M38" s="7">
        <v>3.0100000000000001E-23</v>
      </c>
      <c r="N38" s="6">
        <v>9.9324338033884558</v>
      </c>
    </row>
    <row r="39" spans="1:14" x14ac:dyDescent="0.35">
      <c r="A39" t="s">
        <v>76</v>
      </c>
      <c r="B39">
        <v>1</v>
      </c>
      <c r="C39">
        <v>55436599</v>
      </c>
      <c r="D39">
        <v>54970926</v>
      </c>
      <c r="E39" t="s">
        <v>29</v>
      </c>
      <c r="F39" t="s">
        <v>34</v>
      </c>
      <c r="G39" t="s">
        <v>59</v>
      </c>
      <c r="H39" t="s">
        <v>75</v>
      </c>
      <c r="I39" s="6">
        <v>8.8200000000000001E-2</v>
      </c>
      <c r="J39">
        <v>1228324</v>
      </c>
      <c r="K39" s="6">
        <v>-2.2553699999999999E-2</v>
      </c>
      <c r="L39" s="6">
        <v>2.44129E-3</v>
      </c>
      <c r="M39" s="7">
        <v>2.4999999999999999E-20</v>
      </c>
      <c r="N39" s="6">
        <v>9.2384354173408312</v>
      </c>
    </row>
    <row r="40" spans="1:14" x14ac:dyDescent="0.35">
      <c r="A40" t="s">
        <v>77</v>
      </c>
      <c r="B40">
        <v>1</v>
      </c>
      <c r="C40">
        <v>55437104</v>
      </c>
      <c r="D40">
        <v>54971431</v>
      </c>
      <c r="E40" t="s">
        <v>36</v>
      </c>
      <c r="F40" t="s">
        <v>29</v>
      </c>
      <c r="G40" t="s">
        <v>59</v>
      </c>
      <c r="H40" t="s">
        <v>75</v>
      </c>
      <c r="I40" s="6">
        <v>0.34200000000000003</v>
      </c>
      <c r="J40">
        <v>1231222</v>
      </c>
      <c r="K40" s="6">
        <v>1.0318000000000001E-2</v>
      </c>
      <c r="L40" s="6">
        <v>1.4696799999999999E-3</v>
      </c>
      <c r="M40" s="7">
        <v>2.2100000000000001E-12</v>
      </c>
      <c r="N40" s="6">
        <v>7.0205759076805849</v>
      </c>
    </row>
    <row r="41" spans="1:14" x14ac:dyDescent="0.35">
      <c r="A41" t="s">
        <v>78</v>
      </c>
      <c r="B41">
        <v>1</v>
      </c>
      <c r="C41">
        <v>55452897</v>
      </c>
      <c r="D41">
        <v>54987224</v>
      </c>
      <c r="E41" t="s">
        <v>34</v>
      </c>
      <c r="F41" t="s">
        <v>29</v>
      </c>
      <c r="G41" t="s">
        <v>59</v>
      </c>
      <c r="H41" t="s">
        <v>75</v>
      </c>
      <c r="I41" s="6">
        <v>0.20200000000000001</v>
      </c>
      <c r="J41">
        <v>1218375</v>
      </c>
      <c r="K41" s="6">
        <v>-1.52847E-2</v>
      </c>
      <c r="L41" s="6">
        <v>1.7482299999999999E-3</v>
      </c>
      <c r="M41" s="7">
        <v>2.2699999999999999E-18</v>
      </c>
      <c r="N41" s="6">
        <v>8.7429571623870999</v>
      </c>
    </row>
    <row r="42" spans="1:14" x14ac:dyDescent="0.35">
      <c r="A42" t="s">
        <v>79</v>
      </c>
      <c r="B42">
        <v>1</v>
      </c>
      <c r="C42">
        <v>55479967</v>
      </c>
      <c r="D42">
        <v>55014294</v>
      </c>
      <c r="E42" t="s">
        <v>34</v>
      </c>
      <c r="F42" t="s">
        <v>28</v>
      </c>
      <c r="G42" t="s">
        <v>59</v>
      </c>
      <c r="H42" t="s">
        <v>75</v>
      </c>
      <c r="I42" s="6">
        <v>0.29599999999999999</v>
      </c>
      <c r="J42">
        <v>1157592</v>
      </c>
      <c r="K42" s="6">
        <v>1.13165E-2</v>
      </c>
      <c r="L42" s="6">
        <v>1.6352199999999999E-3</v>
      </c>
      <c r="M42" s="7">
        <v>4.4999999999999998E-12</v>
      </c>
      <c r="N42" s="6">
        <v>6.9204755323442724</v>
      </c>
    </row>
    <row r="43" spans="1:14" x14ac:dyDescent="0.35">
      <c r="A43" t="s">
        <v>41</v>
      </c>
      <c r="B43">
        <v>1</v>
      </c>
      <c r="C43">
        <v>55485917</v>
      </c>
      <c r="D43">
        <v>55020244</v>
      </c>
      <c r="E43" t="s">
        <v>29</v>
      </c>
      <c r="F43" t="s">
        <v>36</v>
      </c>
      <c r="G43" t="s">
        <v>59</v>
      </c>
      <c r="H43" t="s">
        <v>75</v>
      </c>
      <c r="I43" s="6">
        <v>0.25800000000000001</v>
      </c>
      <c r="J43">
        <v>1222243</v>
      </c>
      <c r="K43" s="6">
        <v>3.4869799999999999E-2</v>
      </c>
      <c r="L43" s="6">
        <v>1.58486E-3</v>
      </c>
      <c r="M43" s="7">
        <v>2.7700000000000003E-107</v>
      </c>
      <c r="N43" s="6">
        <v>22.001817195209671</v>
      </c>
    </row>
    <row r="44" spans="1:14" x14ac:dyDescent="0.35">
      <c r="A44" t="s">
        <v>47</v>
      </c>
      <c r="B44">
        <v>1</v>
      </c>
      <c r="C44">
        <v>55489542</v>
      </c>
      <c r="D44">
        <v>55023869</v>
      </c>
      <c r="E44" t="s">
        <v>34</v>
      </c>
      <c r="F44" t="s">
        <v>28</v>
      </c>
      <c r="G44" t="s">
        <v>59</v>
      </c>
      <c r="H44" t="s">
        <v>75</v>
      </c>
      <c r="I44" s="6">
        <v>0.24199999999999999</v>
      </c>
      <c r="J44">
        <v>1227724</v>
      </c>
      <c r="K44" s="6">
        <v>-6.6310300000000003E-2</v>
      </c>
      <c r="L44" s="6">
        <v>1.6412499999999999E-3</v>
      </c>
      <c r="M44" s="7">
        <v>0</v>
      </c>
      <c r="N44" s="6">
        <v>40.402315308453929</v>
      </c>
    </row>
    <row r="45" spans="1:14" x14ac:dyDescent="0.35">
      <c r="A45" t="s">
        <v>80</v>
      </c>
      <c r="B45">
        <v>1</v>
      </c>
      <c r="C45">
        <v>55496648</v>
      </c>
      <c r="D45">
        <v>55030975</v>
      </c>
      <c r="E45" t="s">
        <v>34</v>
      </c>
      <c r="F45" t="s">
        <v>28</v>
      </c>
      <c r="G45" t="s">
        <v>59</v>
      </c>
      <c r="H45" t="s">
        <v>75</v>
      </c>
      <c r="I45" s="6">
        <v>0.23799999999999999</v>
      </c>
      <c r="J45">
        <v>1145060</v>
      </c>
      <c r="K45" s="6">
        <v>-2.7043399999999999E-2</v>
      </c>
      <c r="L45" s="6">
        <v>1.8124300000000001E-3</v>
      </c>
      <c r="M45" s="7">
        <v>2.4E-50</v>
      </c>
      <c r="N45" s="6">
        <v>14.9210728138466</v>
      </c>
    </row>
    <row r="46" spans="1:14" x14ac:dyDescent="0.35">
      <c r="A46" t="s">
        <v>81</v>
      </c>
      <c r="B46">
        <v>1</v>
      </c>
      <c r="C46">
        <v>55500978</v>
      </c>
      <c r="D46">
        <v>55035305</v>
      </c>
      <c r="E46" t="s">
        <v>34</v>
      </c>
      <c r="F46" t="s">
        <v>29</v>
      </c>
      <c r="G46" t="s">
        <v>59</v>
      </c>
      <c r="H46" t="s">
        <v>75</v>
      </c>
      <c r="I46" s="6">
        <v>2.0199999999999999E-2</v>
      </c>
      <c r="J46">
        <v>1230647</v>
      </c>
      <c r="K46" s="6">
        <v>7.0429699999999998E-2</v>
      </c>
      <c r="L46" s="6">
        <v>4.9502599999999997E-3</v>
      </c>
      <c r="M46" s="7">
        <v>6.1900000000000001E-46</v>
      </c>
      <c r="N46" s="6">
        <v>14.227474920509231</v>
      </c>
    </row>
    <row r="47" spans="1:14" x14ac:dyDescent="0.35">
      <c r="A47" t="s">
        <v>82</v>
      </c>
      <c r="B47">
        <v>1</v>
      </c>
      <c r="C47">
        <v>55503448</v>
      </c>
      <c r="D47">
        <v>55037775</v>
      </c>
      <c r="E47" t="s">
        <v>36</v>
      </c>
      <c r="F47" t="s">
        <v>29</v>
      </c>
      <c r="G47" t="s">
        <v>59</v>
      </c>
      <c r="H47" t="s">
        <v>75</v>
      </c>
      <c r="I47" s="6">
        <v>0.25600000000000001</v>
      </c>
      <c r="J47">
        <v>1222825</v>
      </c>
      <c r="K47" s="6">
        <v>4.8726400000000003E-2</v>
      </c>
      <c r="L47" s="6">
        <v>1.60687E-3</v>
      </c>
      <c r="M47" s="7">
        <v>5.5700000000000001E-202</v>
      </c>
      <c r="N47" s="6">
        <v>30.323797195790579</v>
      </c>
    </row>
    <row r="48" spans="1:14" x14ac:dyDescent="0.35">
      <c r="A48" t="s">
        <v>83</v>
      </c>
      <c r="B48">
        <v>1</v>
      </c>
      <c r="C48">
        <v>55504188</v>
      </c>
      <c r="D48">
        <v>55038515</v>
      </c>
      <c r="E48" t="s">
        <v>34</v>
      </c>
      <c r="F48" t="s">
        <v>29</v>
      </c>
      <c r="G48" t="s">
        <v>59</v>
      </c>
      <c r="H48" t="s">
        <v>75</v>
      </c>
      <c r="I48" s="6">
        <v>0.19900000000000001</v>
      </c>
      <c r="J48">
        <v>1201181</v>
      </c>
      <c r="K48" s="6">
        <v>-4.4507699999999997E-2</v>
      </c>
      <c r="L48" s="6">
        <v>1.8045699999999999E-3</v>
      </c>
      <c r="M48" s="7">
        <v>2.6099999999999998E-134</v>
      </c>
      <c r="N48" s="6">
        <v>24.663881146201039</v>
      </c>
    </row>
    <row r="49" spans="1:14" x14ac:dyDescent="0.35">
      <c r="A49" t="s">
        <v>32</v>
      </c>
      <c r="B49">
        <v>1</v>
      </c>
      <c r="C49">
        <v>55505647</v>
      </c>
      <c r="D49">
        <v>55039974</v>
      </c>
      <c r="E49" t="s">
        <v>29</v>
      </c>
      <c r="F49" t="s">
        <v>28</v>
      </c>
      <c r="G49" t="s">
        <v>59</v>
      </c>
      <c r="H49" t="s">
        <v>75</v>
      </c>
      <c r="I49" s="6">
        <v>1.6299999999999999E-2</v>
      </c>
      <c r="J49">
        <v>1224401</v>
      </c>
      <c r="K49" s="6">
        <v>-0.43369600000000003</v>
      </c>
      <c r="L49" s="6">
        <v>5.4260000000000003E-3</v>
      </c>
      <c r="M49" s="7">
        <v>0</v>
      </c>
      <c r="N49" s="6">
        <v>79.929229635090309</v>
      </c>
    </row>
    <row r="50" spans="1:14" x14ac:dyDescent="0.35">
      <c r="A50" t="s">
        <v>35</v>
      </c>
      <c r="B50">
        <v>1</v>
      </c>
      <c r="C50">
        <v>55521109</v>
      </c>
      <c r="D50">
        <v>55055436</v>
      </c>
      <c r="E50" t="s">
        <v>36</v>
      </c>
      <c r="F50" t="s">
        <v>29</v>
      </c>
      <c r="G50" t="s">
        <v>59</v>
      </c>
      <c r="H50" t="s">
        <v>75</v>
      </c>
      <c r="I50" s="6">
        <v>0.35899999999999999</v>
      </c>
      <c r="J50">
        <v>1210683</v>
      </c>
      <c r="K50" s="6">
        <v>-5.64582E-2</v>
      </c>
      <c r="L50" s="6">
        <v>1.4623399999999999E-3</v>
      </c>
      <c r="M50" s="7">
        <v>0</v>
      </c>
      <c r="N50" s="6">
        <v>38.608121230356829</v>
      </c>
    </row>
    <row r="51" spans="1:14" x14ac:dyDescent="0.35">
      <c r="A51" t="s">
        <v>84</v>
      </c>
      <c r="B51">
        <v>1</v>
      </c>
      <c r="C51">
        <v>55526840</v>
      </c>
      <c r="D51">
        <v>55061167</v>
      </c>
      <c r="E51" t="s">
        <v>34</v>
      </c>
      <c r="F51" t="s">
        <v>29</v>
      </c>
      <c r="G51" t="s">
        <v>59</v>
      </c>
      <c r="H51" t="s">
        <v>75</v>
      </c>
      <c r="I51" s="6">
        <v>3.5799999999999998E-2</v>
      </c>
      <c r="J51">
        <v>1230153</v>
      </c>
      <c r="K51" s="6">
        <v>-4.0630100000000002E-2</v>
      </c>
      <c r="L51" s="6">
        <v>3.7885800000000002E-3</v>
      </c>
      <c r="M51" s="7">
        <v>7.82E-27</v>
      </c>
      <c r="N51" s="6">
        <v>10.72436110627201</v>
      </c>
    </row>
    <row r="52" spans="1:14" x14ac:dyDescent="0.35">
      <c r="A52" t="s">
        <v>85</v>
      </c>
      <c r="B52">
        <v>1</v>
      </c>
      <c r="C52">
        <v>55532142</v>
      </c>
      <c r="D52">
        <v>55066469</v>
      </c>
      <c r="E52" t="s">
        <v>28</v>
      </c>
      <c r="F52" t="s">
        <v>29</v>
      </c>
      <c r="G52" t="s">
        <v>59</v>
      </c>
      <c r="H52" t="s">
        <v>75</v>
      </c>
      <c r="I52" s="6">
        <v>2.29E-2</v>
      </c>
      <c r="J52">
        <v>1198344</v>
      </c>
      <c r="K52" s="6">
        <v>4.5568600000000001E-2</v>
      </c>
      <c r="L52" s="6">
        <v>4.8972900000000003E-3</v>
      </c>
      <c r="M52" s="7">
        <v>1.3399999999999999E-20</v>
      </c>
      <c r="N52" s="6">
        <v>9.3048604432247224</v>
      </c>
    </row>
    <row r="53" spans="1:14" x14ac:dyDescent="0.35">
      <c r="A53" t="s">
        <v>86</v>
      </c>
      <c r="B53">
        <v>1</v>
      </c>
      <c r="C53">
        <v>55534271</v>
      </c>
      <c r="D53">
        <v>55068598</v>
      </c>
      <c r="E53" t="s">
        <v>34</v>
      </c>
      <c r="F53" t="s">
        <v>28</v>
      </c>
      <c r="G53" t="s">
        <v>59</v>
      </c>
      <c r="H53" t="s">
        <v>75</v>
      </c>
      <c r="I53" s="6">
        <v>1.7000000000000001E-2</v>
      </c>
      <c r="J53">
        <v>1223074</v>
      </c>
      <c r="K53" s="6">
        <v>4.5921799999999999E-2</v>
      </c>
      <c r="L53" s="6">
        <v>5.7036099999999996E-3</v>
      </c>
      <c r="M53" s="7">
        <v>8.19E-16</v>
      </c>
      <c r="N53" s="6">
        <v>8.0513569476173874</v>
      </c>
    </row>
    <row r="54" spans="1:14" x14ac:dyDescent="0.35">
      <c r="A54" t="s">
        <v>87</v>
      </c>
      <c r="B54">
        <v>1</v>
      </c>
      <c r="C54">
        <v>55536386</v>
      </c>
      <c r="D54">
        <v>55070713</v>
      </c>
      <c r="E54" t="s">
        <v>29</v>
      </c>
      <c r="F54" t="s">
        <v>36</v>
      </c>
      <c r="G54" t="s">
        <v>59</v>
      </c>
      <c r="H54" t="s">
        <v>75</v>
      </c>
      <c r="I54" s="6">
        <v>1.0699999999999999E-2</v>
      </c>
      <c r="J54">
        <v>1220098</v>
      </c>
      <c r="K54" s="6">
        <v>5.5403899999999999E-2</v>
      </c>
      <c r="L54" s="6">
        <v>7.2313400000000002E-3</v>
      </c>
      <c r="M54" s="7">
        <v>1.8399999999999999E-14</v>
      </c>
      <c r="N54" s="6">
        <v>7.6616367091023241</v>
      </c>
    </row>
    <row r="55" spans="1:14" x14ac:dyDescent="0.35">
      <c r="A55" t="s">
        <v>88</v>
      </c>
      <c r="B55">
        <v>1</v>
      </c>
      <c r="C55">
        <v>55580914</v>
      </c>
      <c r="D55">
        <v>55115241</v>
      </c>
      <c r="E55" t="s">
        <v>29</v>
      </c>
      <c r="F55" t="s">
        <v>36</v>
      </c>
      <c r="G55" t="s">
        <v>59</v>
      </c>
      <c r="H55" t="s">
        <v>75</v>
      </c>
      <c r="I55" s="6">
        <v>3.1199999999999999E-2</v>
      </c>
      <c r="J55">
        <v>1227389</v>
      </c>
      <c r="K55" s="6">
        <v>-4.0655200000000002E-2</v>
      </c>
      <c r="L55" s="6">
        <v>4.2236399999999999E-3</v>
      </c>
      <c r="M55" s="7">
        <v>6.2300000000000003E-22</v>
      </c>
      <c r="N55" s="6">
        <v>9.6256309723366584</v>
      </c>
    </row>
    <row r="56" spans="1:14" x14ac:dyDescent="0.35">
      <c r="A56" t="s">
        <v>89</v>
      </c>
      <c r="B56">
        <v>1</v>
      </c>
      <c r="C56">
        <v>55604404</v>
      </c>
      <c r="D56">
        <v>55138731</v>
      </c>
      <c r="E56" t="s">
        <v>36</v>
      </c>
      <c r="F56" t="s">
        <v>29</v>
      </c>
      <c r="G56" t="s">
        <v>59</v>
      </c>
      <c r="H56" t="s">
        <v>75</v>
      </c>
      <c r="I56" s="6">
        <v>2.7099999999999999E-2</v>
      </c>
      <c r="J56">
        <v>1228543</v>
      </c>
      <c r="K56" s="6">
        <v>-5.9936200000000002E-2</v>
      </c>
      <c r="L56" s="6">
        <v>4.3376600000000001E-3</v>
      </c>
      <c r="M56" s="7">
        <v>2.0000000000000002E-43</v>
      </c>
      <c r="N56" s="6">
        <v>13.8176343927371</v>
      </c>
    </row>
    <row r="57" spans="1:14" x14ac:dyDescent="0.35">
      <c r="A57" t="s">
        <v>90</v>
      </c>
      <c r="B57">
        <v>1</v>
      </c>
      <c r="C57">
        <v>55608984</v>
      </c>
      <c r="D57">
        <v>55143311</v>
      </c>
      <c r="E57" t="s">
        <v>29</v>
      </c>
      <c r="F57" t="s">
        <v>34</v>
      </c>
      <c r="G57" t="s">
        <v>59</v>
      </c>
      <c r="H57" t="s">
        <v>75</v>
      </c>
      <c r="I57" s="6">
        <v>4.9099999999999998E-2</v>
      </c>
      <c r="J57">
        <v>1223720</v>
      </c>
      <c r="K57" s="6">
        <v>-2.5761200000000001E-2</v>
      </c>
      <c r="L57" s="6">
        <v>3.2526E-3</v>
      </c>
      <c r="M57" s="7">
        <v>2.3699999999999999E-15</v>
      </c>
      <c r="N57" s="6">
        <v>7.920186927381172</v>
      </c>
    </row>
    <row r="58" spans="1:14" x14ac:dyDescent="0.35">
      <c r="A58" t="s">
        <v>91</v>
      </c>
      <c r="B58">
        <v>1</v>
      </c>
      <c r="C58">
        <v>55609056</v>
      </c>
      <c r="D58">
        <v>55143383</v>
      </c>
      <c r="E58" t="s">
        <v>29</v>
      </c>
      <c r="F58" t="s">
        <v>36</v>
      </c>
      <c r="G58" t="s">
        <v>59</v>
      </c>
      <c r="H58" t="s">
        <v>75</v>
      </c>
      <c r="I58" s="6">
        <v>1.1599999999999999E-2</v>
      </c>
      <c r="J58">
        <v>1219855</v>
      </c>
      <c r="K58" s="6">
        <v>6.7628900000000006E-2</v>
      </c>
      <c r="L58" s="6">
        <v>7.1242700000000003E-3</v>
      </c>
      <c r="M58" s="7">
        <v>2.2499999999999998E-21</v>
      </c>
      <c r="N58" s="6">
        <v>9.4927480289208575</v>
      </c>
    </row>
    <row r="59" spans="1:14" x14ac:dyDescent="0.35">
      <c r="A59" t="s">
        <v>92</v>
      </c>
      <c r="B59">
        <v>1</v>
      </c>
      <c r="C59">
        <v>16513153</v>
      </c>
      <c r="D59">
        <v>16186658</v>
      </c>
      <c r="E59" t="s">
        <v>28</v>
      </c>
      <c r="F59" t="s">
        <v>34</v>
      </c>
      <c r="G59" t="s">
        <v>59</v>
      </c>
      <c r="H59" t="s">
        <v>93</v>
      </c>
      <c r="I59" s="6">
        <v>0.372</v>
      </c>
      <c r="J59">
        <v>1222675</v>
      </c>
      <c r="K59" s="6">
        <v>-1.36191E-2</v>
      </c>
      <c r="L59" s="6">
        <v>1.4443399999999999E-3</v>
      </c>
      <c r="M59" s="7">
        <v>4.1300000000000003E-21</v>
      </c>
      <c r="N59" s="6">
        <v>9.4292895024717183</v>
      </c>
    </row>
    <row r="60" spans="1:14" x14ac:dyDescent="0.35">
      <c r="A60" t="s">
        <v>94</v>
      </c>
      <c r="B60">
        <v>1</v>
      </c>
      <c r="C60">
        <v>18808526</v>
      </c>
      <c r="D60">
        <v>18482032</v>
      </c>
      <c r="E60" t="s">
        <v>34</v>
      </c>
      <c r="F60" t="s">
        <v>36</v>
      </c>
      <c r="G60" t="s">
        <v>59</v>
      </c>
      <c r="H60" t="s">
        <v>93</v>
      </c>
      <c r="I60" s="6">
        <v>0.37</v>
      </c>
      <c r="J60">
        <v>1230449</v>
      </c>
      <c r="K60" s="6">
        <v>1.01005E-2</v>
      </c>
      <c r="L60" s="6">
        <v>1.4290100000000001E-3</v>
      </c>
      <c r="M60" s="7">
        <v>1.57E-12</v>
      </c>
      <c r="N60" s="6">
        <v>7.0681800687189034</v>
      </c>
    </row>
    <row r="61" spans="1:14" x14ac:dyDescent="0.35">
      <c r="A61" t="s">
        <v>95</v>
      </c>
      <c r="B61">
        <v>1</v>
      </c>
      <c r="C61">
        <v>23792009</v>
      </c>
      <c r="D61">
        <v>23465516</v>
      </c>
      <c r="E61" t="s">
        <v>28</v>
      </c>
      <c r="F61" t="s">
        <v>29</v>
      </c>
      <c r="G61" t="s">
        <v>59</v>
      </c>
      <c r="H61" t="s">
        <v>93</v>
      </c>
      <c r="I61" s="6">
        <v>0.104</v>
      </c>
      <c r="J61">
        <v>1213448</v>
      </c>
      <c r="K61" s="6">
        <v>-1.7624399999999998E-2</v>
      </c>
      <c r="L61" s="6">
        <v>2.3204800000000002E-3</v>
      </c>
      <c r="M61" s="7">
        <v>3.0699999999999998E-14</v>
      </c>
      <c r="N61" s="6">
        <v>7.5951527270219943</v>
      </c>
    </row>
    <row r="62" spans="1:14" x14ac:dyDescent="0.35">
      <c r="A62" t="s">
        <v>96</v>
      </c>
      <c r="B62">
        <v>1</v>
      </c>
      <c r="C62">
        <v>25766488</v>
      </c>
      <c r="D62">
        <v>25439997</v>
      </c>
      <c r="E62" t="s">
        <v>29</v>
      </c>
      <c r="F62" t="s">
        <v>36</v>
      </c>
      <c r="G62" t="s">
        <v>59</v>
      </c>
      <c r="H62" t="s">
        <v>93</v>
      </c>
      <c r="I62" s="6">
        <v>0.45300000000000001</v>
      </c>
      <c r="J62">
        <v>1218815</v>
      </c>
      <c r="K62" s="6">
        <v>-2.5785499999999999E-2</v>
      </c>
      <c r="L62" s="6">
        <v>1.39861E-3</v>
      </c>
      <c r="M62" s="7">
        <v>6.6900000000000003E-76</v>
      </c>
      <c r="N62" s="6">
        <v>18.436519115407439</v>
      </c>
    </row>
    <row r="63" spans="1:14" x14ac:dyDescent="0.35">
      <c r="A63" t="s">
        <v>97</v>
      </c>
      <c r="B63">
        <v>1</v>
      </c>
      <c r="C63">
        <v>26387625</v>
      </c>
      <c r="D63">
        <v>26061134</v>
      </c>
      <c r="E63" t="s">
        <v>36</v>
      </c>
      <c r="F63" t="s">
        <v>34</v>
      </c>
      <c r="G63" t="s">
        <v>59</v>
      </c>
      <c r="H63" t="s">
        <v>93</v>
      </c>
      <c r="I63" s="6">
        <v>0.17499999999999999</v>
      </c>
      <c r="J63">
        <v>1231169</v>
      </c>
      <c r="K63" s="6">
        <v>-1.42915E-2</v>
      </c>
      <c r="L63" s="6">
        <v>1.8404599999999999E-3</v>
      </c>
      <c r="M63" s="7">
        <v>8.1500000000000003E-15</v>
      </c>
      <c r="N63" s="6">
        <v>7.765178270649729</v>
      </c>
    </row>
    <row r="64" spans="1:14" x14ac:dyDescent="0.35">
      <c r="A64" t="s">
        <v>98</v>
      </c>
      <c r="B64">
        <v>1</v>
      </c>
      <c r="C64">
        <v>27021913</v>
      </c>
      <c r="D64">
        <v>26695422</v>
      </c>
      <c r="E64" t="s">
        <v>29</v>
      </c>
      <c r="F64" t="s">
        <v>34</v>
      </c>
      <c r="G64" t="s">
        <v>59</v>
      </c>
      <c r="H64" t="s">
        <v>93</v>
      </c>
      <c r="I64" s="6">
        <v>2.3300000000000001E-2</v>
      </c>
      <c r="J64">
        <v>1231042</v>
      </c>
      <c r="K64" s="6">
        <v>8.3538399999999999E-2</v>
      </c>
      <c r="L64" s="6">
        <v>4.6231299999999996E-3</v>
      </c>
      <c r="M64" s="7">
        <v>5.5299999999999997E-73</v>
      </c>
      <c r="N64" s="6">
        <v>18.069662760943341</v>
      </c>
    </row>
    <row r="65" spans="1:14" x14ac:dyDescent="0.35">
      <c r="A65" t="s">
        <v>99</v>
      </c>
      <c r="B65">
        <v>1</v>
      </c>
      <c r="C65">
        <v>45810865</v>
      </c>
      <c r="D65">
        <v>45345193</v>
      </c>
      <c r="E65" t="s">
        <v>29</v>
      </c>
      <c r="F65" t="s">
        <v>36</v>
      </c>
      <c r="G65" t="s">
        <v>59</v>
      </c>
      <c r="H65" t="s">
        <v>93</v>
      </c>
      <c r="I65" s="6">
        <v>7.7799999999999994E-2</v>
      </c>
      <c r="J65">
        <v>1231253</v>
      </c>
      <c r="K65" s="6">
        <v>-2.2428E-2</v>
      </c>
      <c r="L65" s="6">
        <v>2.5856199999999998E-3</v>
      </c>
      <c r="M65" s="7">
        <v>4.1700000000000002E-18</v>
      </c>
      <c r="N65" s="6">
        <v>8.6741284488826675</v>
      </c>
    </row>
    <row r="66" spans="1:14" x14ac:dyDescent="0.35">
      <c r="A66" t="s">
        <v>100</v>
      </c>
      <c r="B66">
        <v>1</v>
      </c>
      <c r="C66">
        <v>54849397</v>
      </c>
      <c r="D66">
        <v>54383724</v>
      </c>
      <c r="E66" t="s">
        <v>28</v>
      </c>
      <c r="F66" t="s">
        <v>34</v>
      </c>
      <c r="G66" t="s">
        <v>59</v>
      </c>
      <c r="H66" t="s">
        <v>93</v>
      </c>
      <c r="I66" s="6">
        <v>1.1299999999999999E-2</v>
      </c>
      <c r="J66">
        <v>1226661</v>
      </c>
      <c r="K66" s="6">
        <v>-4.7002700000000001E-2</v>
      </c>
      <c r="L66" s="6">
        <v>6.7774899999999997E-3</v>
      </c>
      <c r="M66" s="7">
        <v>4.0600000000000001E-12</v>
      </c>
      <c r="N66" s="6">
        <v>6.9351190484973051</v>
      </c>
    </row>
    <row r="67" spans="1:14" x14ac:dyDescent="0.35">
      <c r="A67" t="s">
        <v>32</v>
      </c>
      <c r="B67">
        <v>1</v>
      </c>
      <c r="C67">
        <v>55505647</v>
      </c>
      <c r="D67">
        <v>55039974</v>
      </c>
      <c r="E67" t="s">
        <v>29</v>
      </c>
      <c r="F67" t="s">
        <v>28</v>
      </c>
      <c r="G67" t="s">
        <v>59</v>
      </c>
      <c r="H67" t="s">
        <v>93</v>
      </c>
      <c r="I67" s="6">
        <v>1.6299999999999999E-2</v>
      </c>
      <c r="J67">
        <v>1224401</v>
      </c>
      <c r="K67" s="6">
        <v>-0.43369600000000003</v>
      </c>
      <c r="L67" s="6">
        <v>5.4260000000000003E-3</v>
      </c>
      <c r="M67" s="7">
        <v>0</v>
      </c>
      <c r="N67" s="6">
        <v>79.929229635090309</v>
      </c>
    </row>
    <row r="68" spans="1:14" x14ac:dyDescent="0.35">
      <c r="A68" t="s">
        <v>101</v>
      </c>
      <c r="B68">
        <v>1</v>
      </c>
      <c r="C68">
        <v>56474336</v>
      </c>
      <c r="D68">
        <v>56008663</v>
      </c>
      <c r="E68" t="s">
        <v>28</v>
      </c>
      <c r="F68" t="s">
        <v>34</v>
      </c>
      <c r="G68" t="s">
        <v>59</v>
      </c>
      <c r="H68" t="s">
        <v>93</v>
      </c>
      <c r="I68" s="6">
        <v>2.1899999999999999E-2</v>
      </c>
      <c r="J68">
        <v>1225274</v>
      </c>
      <c r="K68" s="6">
        <v>-4.7147099999999997E-2</v>
      </c>
      <c r="L68" s="6">
        <v>4.8010700000000002E-3</v>
      </c>
      <c r="M68" s="7">
        <v>9.2200000000000005E-23</v>
      </c>
      <c r="N68" s="6">
        <v>9.8201234308185459</v>
      </c>
    </row>
    <row r="69" spans="1:14" x14ac:dyDescent="0.35">
      <c r="A69" t="s">
        <v>102</v>
      </c>
      <c r="B69">
        <v>1</v>
      </c>
      <c r="C69">
        <v>61675857</v>
      </c>
      <c r="D69">
        <v>61210185</v>
      </c>
      <c r="E69" t="s">
        <v>34</v>
      </c>
      <c r="F69" t="s">
        <v>29</v>
      </c>
      <c r="G69" t="s">
        <v>59</v>
      </c>
      <c r="H69" t="s">
        <v>93</v>
      </c>
      <c r="I69" s="6">
        <v>7.4499999999999997E-2</v>
      </c>
      <c r="J69">
        <v>1231252</v>
      </c>
      <c r="K69" s="6">
        <v>-1.80307E-2</v>
      </c>
      <c r="L69" s="6">
        <v>2.6555300000000001E-3</v>
      </c>
      <c r="M69" s="7">
        <v>1.1200000000000001E-11</v>
      </c>
      <c r="N69" s="6">
        <v>6.7898686891129074</v>
      </c>
    </row>
    <row r="70" spans="1:14" x14ac:dyDescent="0.35">
      <c r="A70" t="s">
        <v>103</v>
      </c>
      <c r="B70">
        <v>1</v>
      </c>
      <c r="C70">
        <v>62911341</v>
      </c>
      <c r="D70">
        <v>62445670</v>
      </c>
      <c r="E70" t="s">
        <v>28</v>
      </c>
      <c r="F70" t="s">
        <v>34</v>
      </c>
      <c r="G70" t="s">
        <v>59</v>
      </c>
      <c r="H70" t="s">
        <v>93</v>
      </c>
      <c r="I70" s="6">
        <v>0.33800000000000002</v>
      </c>
      <c r="J70">
        <v>1224087</v>
      </c>
      <c r="K70" s="6">
        <v>-4.2111299999999997E-2</v>
      </c>
      <c r="L70" s="6">
        <v>1.4978400000000001E-3</v>
      </c>
      <c r="M70" s="7">
        <v>6.4800000000000004E-174</v>
      </c>
      <c r="N70" s="6">
        <v>28.114685146611119</v>
      </c>
    </row>
    <row r="71" spans="1:14" x14ac:dyDescent="0.35">
      <c r="A71" t="s">
        <v>104</v>
      </c>
      <c r="B71">
        <v>1</v>
      </c>
      <c r="C71">
        <v>92467741</v>
      </c>
      <c r="D71">
        <v>92002184</v>
      </c>
      <c r="E71" t="s">
        <v>36</v>
      </c>
      <c r="F71" t="s">
        <v>34</v>
      </c>
      <c r="G71" t="s">
        <v>59</v>
      </c>
      <c r="H71" t="s">
        <v>93</v>
      </c>
      <c r="I71" s="6">
        <v>8.5099999999999995E-2</v>
      </c>
      <c r="J71">
        <v>1231249</v>
      </c>
      <c r="K71" s="6">
        <v>-1.8332999999999999E-2</v>
      </c>
      <c r="L71" s="6">
        <v>2.4750699999999998E-3</v>
      </c>
      <c r="M71" s="7">
        <v>1.2900000000000001E-13</v>
      </c>
      <c r="N71" s="6">
        <v>7.4070632345751841</v>
      </c>
    </row>
    <row r="72" spans="1:14" x14ac:dyDescent="0.35">
      <c r="A72" t="s">
        <v>105</v>
      </c>
      <c r="B72">
        <v>1</v>
      </c>
      <c r="C72">
        <v>92971951</v>
      </c>
      <c r="D72">
        <v>92506394</v>
      </c>
      <c r="E72" t="s">
        <v>34</v>
      </c>
      <c r="F72" t="s">
        <v>28</v>
      </c>
      <c r="G72" t="s">
        <v>59</v>
      </c>
      <c r="H72" t="s">
        <v>93</v>
      </c>
      <c r="I72" s="6">
        <v>0.20699999999999999</v>
      </c>
      <c r="J72">
        <v>1231220</v>
      </c>
      <c r="K72" s="6">
        <v>-2.3418100000000001E-2</v>
      </c>
      <c r="L72" s="6">
        <v>1.7189099999999999E-3</v>
      </c>
      <c r="M72" s="7">
        <v>2.8900000000000001E-42</v>
      </c>
      <c r="N72" s="6">
        <v>13.623808110954039</v>
      </c>
    </row>
    <row r="73" spans="1:14" x14ac:dyDescent="0.35">
      <c r="A73" t="s">
        <v>106</v>
      </c>
      <c r="B73">
        <v>1</v>
      </c>
      <c r="C73">
        <v>107599258</v>
      </c>
      <c r="D73">
        <v>107056636</v>
      </c>
      <c r="E73" t="s">
        <v>36</v>
      </c>
      <c r="F73" t="s">
        <v>28</v>
      </c>
      <c r="G73" t="s">
        <v>59</v>
      </c>
      <c r="H73" t="s">
        <v>93</v>
      </c>
      <c r="I73" s="6">
        <v>0.33400000000000002</v>
      </c>
      <c r="J73">
        <v>1226965</v>
      </c>
      <c r="K73" s="6">
        <v>1.22878E-2</v>
      </c>
      <c r="L73" s="6">
        <v>1.47696E-3</v>
      </c>
      <c r="M73" s="7">
        <v>8.8199999999999996E-17</v>
      </c>
      <c r="N73" s="6">
        <v>8.3196565919185357</v>
      </c>
    </row>
    <row r="74" spans="1:14" x14ac:dyDescent="0.35">
      <c r="A74" t="s">
        <v>107</v>
      </c>
      <c r="B74">
        <v>1</v>
      </c>
      <c r="C74">
        <v>109817590</v>
      </c>
      <c r="D74">
        <v>109274968</v>
      </c>
      <c r="E74" t="s">
        <v>29</v>
      </c>
      <c r="F74" t="s">
        <v>28</v>
      </c>
      <c r="G74" t="s">
        <v>59</v>
      </c>
      <c r="H74" t="s">
        <v>93</v>
      </c>
      <c r="I74" s="6">
        <v>0.219</v>
      </c>
      <c r="J74">
        <v>1231254</v>
      </c>
      <c r="K74" s="6">
        <v>-0.148228</v>
      </c>
      <c r="L74" s="6">
        <v>1.66391E-3</v>
      </c>
      <c r="M74" s="7">
        <v>0</v>
      </c>
      <c r="N74" s="6">
        <v>89.084145176121311</v>
      </c>
    </row>
    <row r="75" spans="1:14" x14ac:dyDescent="0.35">
      <c r="A75" t="s">
        <v>108</v>
      </c>
      <c r="B75">
        <v>1</v>
      </c>
      <c r="C75">
        <v>150250534</v>
      </c>
      <c r="D75">
        <v>150278123</v>
      </c>
      <c r="E75" t="s">
        <v>36</v>
      </c>
      <c r="F75" t="s">
        <v>28</v>
      </c>
      <c r="G75" t="s">
        <v>59</v>
      </c>
      <c r="H75" t="s">
        <v>93</v>
      </c>
      <c r="I75" s="6">
        <v>0.47499999999999998</v>
      </c>
      <c r="J75">
        <v>1224051</v>
      </c>
      <c r="K75" s="6">
        <v>-1.04125E-2</v>
      </c>
      <c r="L75" s="6">
        <v>1.4085300000000001E-3</v>
      </c>
      <c r="M75" s="7">
        <v>1.4399999999999999E-13</v>
      </c>
      <c r="N75" s="6">
        <v>7.3924588045693023</v>
      </c>
    </row>
    <row r="76" spans="1:14" x14ac:dyDescent="0.35">
      <c r="A76" t="s">
        <v>109</v>
      </c>
      <c r="B76">
        <v>1</v>
      </c>
      <c r="C76">
        <v>150958836</v>
      </c>
      <c r="D76">
        <v>150986360</v>
      </c>
      <c r="E76" t="s">
        <v>36</v>
      </c>
      <c r="F76" t="s">
        <v>29</v>
      </c>
      <c r="G76" t="s">
        <v>59</v>
      </c>
      <c r="H76" t="s">
        <v>93</v>
      </c>
      <c r="I76" s="6">
        <v>0.156</v>
      </c>
      <c r="J76">
        <v>1230294</v>
      </c>
      <c r="K76" s="6">
        <v>-1.8711599999999998E-2</v>
      </c>
      <c r="L76" s="6">
        <v>1.90325E-3</v>
      </c>
      <c r="M76" s="7">
        <v>8.2500000000000002E-23</v>
      </c>
      <c r="N76" s="6">
        <v>9.8313936687245498</v>
      </c>
    </row>
    <row r="77" spans="1:14" x14ac:dyDescent="0.35">
      <c r="A77" t="s">
        <v>110</v>
      </c>
      <c r="B77">
        <v>1</v>
      </c>
      <c r="C77">
        <v>155128717</v>
      </c>
      <c r="D77">
        <v>155156241</v>
      </c>
      <c r="E77" t="s">
        <v>28</v>
      </c>
      <c r="F77" t="s">
        <v>34</v>
      </c>
      <c r="G77" t="s">
        <v>59</v>
      </c>
      <c r="H77" t="s">
        <v>93</v>
      </c>
      <c r="I77" s="6">
        <v>0.47699999999999998</v>
      </c>
      <c r="J77">
        <v>1230382</v>
      </c>
      <c r="K77" s="6">
        <v>1.20845E-2</v>
      </c>
      <c r="L77" s="6">
        <v>1.3991800000000001E-3</v>
      </c>
      <c r="M77" s="7">
        <v>5.7800000000000001E-18</v>
      </c>
      <c r="N77" s="6">
        <v>8.6368444374562241</v>
      </c>
    </row>
    <row r="78" spans="1:14" x14ac:dyDescent="0.35">
      <c r="A78" t="s">
        <v>111</v>
      </c>
      <c r="B78">
        <v>1</v>
      </c>
      <c r="C78">
        <v>158530416</v>
      </c>
      <c r="D78">
        <v>158560626</v>
      </c>
      <c r="E78" t="s">
        <v>34</v>
      </c>
      <c r="F78" t="s">
        <v>28</v>
      </c>
      <c r="G78" t="s">
        <v>59</v>
      </c>
      <c r="H78" t="s">
        <v>93</v>
      </c>
      <c r="I78" s="6">
        <v>0.248</v>
      </c>
      <c r="J78">
        <v>1230416</v>
      </c>
      <c r="K78" s="6">
        <v>1.0839700000000001E-2</v>
      </c>
      <c r="L78" s="6">
        <v>1.6003600000000001E-3</v>
      </c>
      <c r="M78" s="7">
        <v>1.26E-11</v>
      </c>
      <c r="N78" s="6">
        <v>6.7732885100852309</v>
      </c>
    </row>
    <row r="79" spans="1:14" x14ac:dyDescent="0.35">
      <c r="A79" t="s">
        <v>112</v>
      </c>
      <c r="B79">
        <v>1</v>
      </c>
      <c r="C79">
        <v>182165484</v>
      </c>
      <c r="D79">
        <v>182196349</v>
      </c>
      <c r="E79" t="s">
        <v>29</v>
      </c>
      <c r="F79" t="s">
        <v>36</v>
      </c>
      <c r="G79" t="s">
        <v>59</v>
      </c>
      <c r="H79" t="s">
        <v>93</v>
      </c>
      <c r="I79" s="6">
        <v>0.32500000000000001</v>
      </c>
      <c r="J79">
        <v>1230440</v>
      </c>
      <c r="K79" s="6">
        <v>1.4426599999999999E-2</v>
      </c>
      <c r="L79" s="6">
        <v>1.47894E-3</v>
      </c>
      <c r="M79" s="7">
        <v>1.76E-22</v>
      </c>
      <c r="N79" s="6">
        <v>9.7546891692698825</v>
      </c>
    </row>
    <row r="80" spans="1:14" x14ac:dyDescent="0.35">
      <c r="A80" t="s">
        <v>113</v>
      </c>
      <c r="B80">
        <v>1</v>
      </c>
      <c r="C80">
        <v>183072590</v>
      </c>
      <c r="D80">
        <v>183103455</v>
      </c>
      <c r="E80" t="s">
        <v>34</v>
      </c>
      <c r="F80" t="s">
        <v>28</v>
      </c>
      <c r="G80" t="s">
        <v>59</v>
      </c>
      <c r="H80" t="s">
        <v>93</v>
      </c>
      <c r="I80" s="6">
        <v>0.437</v>
      </c>
      <c r="J80">
        <v>1230426</v>
      </c>
      <c r="K80" s="6">
        <v>-1.1316100000000001E-2</v>
      </c>
      <c r="L80" s="6">
        <v>1.4060399999999999E-3</v>
      </c>
      <c r="M80" s="7">
        <v>8.4000000000000004E-16</v>
      </c>
      <c r="N80" s="6">
        <v>8.0482063099200598</v>
      </c>
    </row>
    <row r="81" spans="1:14" x14ac:dyDescent="0.35">
      <c r="A81" t="s">
        <v>114</v>
      </c>
      <c r="B81">
        <v>1</v>
      </c>
      <c r="C81">
        <v>220970028</v>
      </c>
      <c r="D81">
        <v>220796686</v>
      </c>
      <c r="E81" t="s">
        <v>29</v>
      </c>
      <c r="F81" t="s">
        <v>36</v>
      </c>
      <c r="G81" t="s">
        <v>59</v>
      </c>
      <c r="H81" t="s">
        <v>93</v>
      </c>
      <c r="I81" s="6">
        <v>0.29399999999999998</v>
      </c>
      <c r="J81">
        <v>1218032</v>
      </c>
      <c r="K81" s="6">
        <v>-2.6892099999999999E-2</v>
      </c>
      <c r="L81" s="6">
        <v>1.5259900000000001E-3</v>
      </c>
      <c r="M81" s="7">
        <v>1.65E-69</v>
      </c>
      <c r="N81" s="6">
        <v>17.622723608935839</v>
      </c>
    </row>
    <row r="82" spans="1:14" x14ac:dyDescent="0.35">
      <c r="A82" t="s">
        <v>115</v>
      </c>
      <c r="B82">
        <v>1</v>
      </c>
      <c r="C82">
        <v>224451838</v>
      </c>
      <c r="D82">
        <v>224264136</v>
      </c>
      <c r="E82" t="s">
        <v>34</v>
      </c>
      <c r="F82" t="s">
        <v>36</v>
      </c>
      <c r="G82" t="s">
        <v>59</v>
      </c>
      <c r="H82" t="s">
        <v>93</v>
      </c>
      <c r="I82" s="6">
        <v>3.7100000000000001E-2</v>
      </c>
      <c r="J82">
        <v>1230453</v>
      </c>
      <c r="K82" s="6">
        <v>-2.4810599999999999E-2</v>
      </c>
      <c r="L82" s="6">
        <v>3.7341599999999998E-3</v>
      </c>
      <c r="M82" s="7">
        <v>3.0499999999999998E-11</v>
      </c>
      <c r="N82" s="6">
        <v>6.6442252072755306</v>
      </c>
    </row>
    <row r="83" spans="1:14" x14ac:dyDescent="0.35">
      <c r="A83" t="s">
        <v>116</v>
      </c>
      <c r="B83">
        <v>1</v>
      </c>
      <c r="C83">
        <v>234852760</v>
      </c>
      <c r="D83">
        <v>234717013</v>
      </c>
      <c r="E83" t="s">
        <v>28</v>
      </c>
      <c r="F83" t="s">
        <v>34</v>
      </c>
      <c r="G83" t="s">
        <v>59</v>
      </c>
      <c r="H83" t="s">
        <v>93</v>
      </c>
      <c r="I83" s="6">
        <v>0.47299999999999998</v>
      </c>
      <c r="J83">
        <v>1227838</v>
      </c>
      <c r="K83" s="6">
        <v>-4.0313399999999999E-2</v>
      </c>
      <c r="L83" s="6">
        <v>1.40727E-3</v>
      </c>
      <c r="M83" s="7">
        <v>1.7699999999999999E-180</v>
      </c>
      <c r="N83" s="6">
        <v>28.646528384744929</v>
      </c>
    </row>
    <row r="84" spans="1:14" x14ac:dyDescent="0.35">
      <c r="A84" t="s">
        <v>117</v>
      </c>
      <c r="B84">
        <v>2</v>
      </c>
      <c r="C84">
        <v>17948215</v>
      </c>
      <c r="D84">
        <v>17766948</v>
      </c>
      <c r="E84" t="s">
        <v>36</v>
      </c>
      <c r="F84" t="s">
        <v>29</v>
      </c>
      <c r="G84" t="s">
        <v>59</v>
      </c>
      <c r="H84" t="s">
        <v>93</v>
      </c>
      <c r="I84" s="6">
        <v>0.10199999999999999</v>
      </c>
      <c r="J84">
        <v>1230452</v>
      </c>
      <c r="K84" s="6">
        <v>-1.4921800000000001E-2</v>
      </c>
      <c r="L84" s="6">
        <v>2.2797199999999998E-3</v>
      </c>
      <c r="M84" s="7">
        <v>5.9300000000000005E-11</v>
      </c>
      <c r="N84" s="6">
        <v>6.5454529503623258</v>
      </c>
    </row>
    <row r="85" spans="1:14" x14ac:dyDescent="0.35">
      <c r="A85" t="s">
        <v>118</v>
      </c>
      <c r="B85">
        <v>2</v>
      </c>
      <c r="C85">
        <v>20369701</v>
      </c>
      <c r="D85">
        <v>20169940</v>
      </c>
      <c r="E85" t="s">
        <v>28</v>
      </c>
      <c r="F85" t="s">
        <v>36</v>
      </c>
      <c r="G85" t="s">
        <v>59</v>
      </c>
      <c r="H85" t="s">
        <v>93</v>
      </c>
      <c r="I85" s="6">
        <v>0.496</v>
      </c>
      <c r="J85">
        <v>1231065</v>
      </c>
      <c r="K85" s="6">
        <v>-1.5568200000000001E-2</v>
      </c>
      <c r="L85" s="6">
        <v>1.3860000000000001E-3</v>
      </c>
      <c r="M85" s="7">
        <v>2.8200000000000002E-29</v>
      </c>
      <c r="N85" s="6">
        <v>11.232467532467529</v>
      </c>
    </row>
    <row r="86" spans="1:14" x14ac:dyDescent="0.35">
      <c r="A86" t="s">
        <v>119</v>
      </c>
      <c r="B86">
        <v>2</v>
      </c>
      <c r="C86">
        <v>21273490</v>
      </c>
      <c r="D86">
        <v>21050618</v>
      </c>
      <c r="E86" t="s">
        <v>29</v>
      </c>
      <c r="F86" t="s">
        <v>28</v>
      </c>
      <c r="G86" t="s">
        <v>59</v>
      </c>
      <c r="H86" t="s">
        <v>93</v>
      </c>
      <c r="I86" s="6">
        <v>0.34200000000000003</v>
      </c>
      <c r="J86">
        <v>1231072</v>
      </c>
      <c r="K86" s="6">
        <v>8.8673699999999994E-2</v>
      </c>
      <c r="L86" s="6">
        <v>1.4697E-3</v>
      </c>
      <c r="M86" s="7">
        <v>0</v>
      </c>
      <c r="N86" s="6">
        <v>60.334558073076131</v>
      </c>
    </row>
    <row r="87" spans="1:14" x14ac:dyDescent="0.35">
      <c r="A87" t="s">
        <v>120</v>
      </c>
      <c r="B87">
        <v>2</v>
      </c>
      <c r="C87">
        <v>21877238</v>
      </c>
      <c r="D87">
        <v>21654366</v>
      </c>
      <c r="E87" t="s">
        <v>34</v>
      </c>
      <c r="F87" t="s">
        <v>28</v>
      </c>
      <c r="G87" t="s">
        <v>59</v>
      </c>
      <c r="H87" t="s">
        <v>93</v>
      </c>
      <c r="I87" s="6">
        <v>0.128</v>
      </c>
      <c r="J87">
        <v>1215833</v>
      </c>
      <c r="K87" s="6">
        <v>2.19531E-2</v>
      </c>
      <c r="L87" s="6">
        <v>2.2644800000000001E-3</v>
      </c>
      <c r="M87" s="7">
        <v>3.18E-22</v>
      </c>
      <c r="N87" s="6">
        <v>9.6945435596693272</v>
      </c>
    </row>
    <row r="88" spans="1:14" x14ac:dyDescent="0.35">
      <c r="A88" t="s">
        <v>121</v>
      </c>
      <c r="B88">
        <v>2</v>
      </c>
      <c r="C88">
        <v>27730940</v>
      </c>
      <c r="D88">
        <v>27508073</v>
      </c>
      <c r="E88" t="s">
        <v>34</v>
      </c>
      <c r="F88" t="s">
        <v>28</v>
      </c>
      <c r="G88" t="s">
        <v>59</v>
      </c>
      <c r="H88" t="s">
        <v>93</v>
      </c>
      <c r="I88" s="6">
        <v>0.39</v>
      </c>
      <c r="J88">
        <v>1228647</v>
      </c>
      <c r="K88" s="6">
        <v>3.0662200000000001E-2</v>
      </c>
      <c r="L88" s="6">
        <v>1.4194800000000001E-3</v>
      </c>
      <c r="M88" s="7">
        <v>1.7600000000000001E-103</v>
      </c>
      <c r="N88" s="6">
        <v>21.60100882013132</v>
      </c>
    </row>
    <row r="89" spans="1:14" x14ac:dyDescent="0.35">
      <c r="A89" t="s">
        <v>122</v>
      </c>
      <c r="B89">
        <v>2</v>
      </c>
      <c r="C89">
        <v>28261384</v>
      </c>
      <c r="D89">
        <v>28038517</v>
      </c>
      <c r="E89" t="s">
        <v>36</v>
      </c>
      <c r="F89" t="s">
        <v>29</v>
      </c>
      <c r="G89" t="s">
        <v>59</v>
      </c>
      <c r="H89" t="s">
        <v>93</v>
      </c>
      <c r="I89" s="6">
        <v>0.22</v>
      </c>
      <c r="J89">
        <v>1221441</v>
      </c>
      <c r="K89" s="6">
        <v>-1.4959200000000001E-2</v>
      </c>
      <c r="L89" s="6">
        <v>1.70969E-3</v>
      </c>
      <c r="M89" s="7">
        <v>2.1400000000000002E-18</v>
      </c>
      <c r="N89" s="6">
        <v>8.7496563704531241</v>
      </c>
    </row>
    <row r="90" spans="1:14" x14ac:dyDescent="0.35">
      <c r="A90" t="s">
        <v>123</v>
      </c>
      <c r="B90">
        <v>2</v>
      </c>
      <c r="C90">
        <v>43467835</v>
      </c>
      <c r="D90">
        <v>43240696</v>
      </c>
      <c r="E90" t="s">
        <v>29</v>
      </c>
      <c r="F90" t="s">
        <v>36</v>
      </c>
      <c r="G90" t="s">
        <v>59</v>
      </c>
      <c r="H90" t="s">
        <v>93</v>
      </c>
      <c r="I90" s="6">
        <v>0.16600000000000001</v>
      </c>
      <c r="J90">
        <v>1231240</v>
      </c>
      <c r="K90" s="6">
        <v>1.9067199999999999E-2</v>
      </c>
      <c r="L90" s="6">
        <v>1.9524399999999999E-3</v>
      </c>
      <c r="M90" s="7">
        <v>1.5800000000000001E-22</v>
      </c>
      <c r="N90" s="6">
        <v>9.7658314724140052</v>
      </c>
    </row>
    <row r="91" spans="1:14" x14ac:dyDescent="0.35">
      <c r="A91" t="s">
        <v>124</v>
      </c>
      <c r="B91">
        <v>2</v>
      </c>
      <c r="C91">
        <v>44072576</v>
      </c>
      <c r="D91">
        <v>43845437</v>
      </c>
      <c r="E91" t="s">
        <v>28</v>
      </c>
      <c r="F91" t="s">
        <v>29</v>
      </c>
      <c r="G91" t="s">
        <v>59</v>
      </c>
      <c r="H91" t="s">
        <v>93</v>
      </c>
      <c r="I91" s="6">
        <v>0.309</v>
      </c>
      <c r="J91">
        <v>1215583</v>
      </c>
      <c r="K91" s="6">
        <v>7.0008500000000001E-2</v>
      </c>
      <c r="L91" s="6">
        <v>1.5078699999999999E-3</v>
      </c>
      <c r="M91" s="7">
        <v>0</v>
      </c>
      <c r="N91" s="6">
        <v>46.428737225357629</v>
      </c>
    </row>
    <row r="92" spans="1:14" x14ac:dyDescent="0.35">
      <c r="A92" t="s">
        <v>125</v>
      </c>
      <c r="B92">
        <v>2</v>
      </c>
      <c r="C92">
        <v>62988169</v>
      </c>
      <c r="D92">
        <v>62761034</v>
      </c>
      <c r="E92" t="s">
        <v>29</v>
      </c>
      <c r="F92" t="s">
        <v>28</v>
      </c>
      <c r="G92" t="s">
        <v>59</v>
      </c>
      <c r="H92" t="s">
        <v>93</v>
      </c>
      <c r="I92" s="6">
        <v>0.32</v>
      </c>
      <c r="J92">
        <v>1230373</v>
      </c>
      <c r="K92" s="6">
        <v>-2.2396900000000001E-2</v>
      </c>
      <c r="L92" s="6">
        <v>1.5035999999999999E-3</v>
      </c>
      <c r="M92" s="7">
        <v>3.52E-50</v>
      </c>
      <c r="N92" s="6">
        <v>14.895517424847039</v>
      </c>
    </row>
    <row r="93" spans="1:14" x14ac:dyDescent="0.35">
      <c r="A93" t="s">
        <v>126</v>
      </c>
      <c r="B93">
        <v>2</v>
      </c>
      <c r="C93">
        <v>63494689</v>
      </c>
      <c r="D93">
        <v>63267554</v>
      </c>
      <c r="E93" t="s">
        <v>28</v>
      </c>
      <c r="F93" t="s">
        <v>36</v>
      </c>
      <c r="G93" t="s">
        <v>59</v>
      </c>
      <c r="H93" t="s">
        <v>93</v>
      </c>
      <c r="I93" s="6">
        <v>0.28599999999999998</v>
      </c>
      <c r="J93">
        <v>1230425</v>
      </c>
      <c r="K93" s="6">
        <v>-1.7944499999999999E-2</v>
      </c>
      <c r="L93" s="6">
        <v>1.5524600000000001E-3</v>
      </c>
      <c r="M93" s="7">
        <v>6.6700000000000001E-31</v>
      </c>
      <c r="N93" s="6">
        <v>11.55875191631346</v>
      </c>
    </row>
    <row r="94" spans="1:14" x14ac:dyDescent="0.35">
      <c r="A94" t="s">
        <v>127</v>
      </c>
      <c r="B94">
        <v>2</v>
      </c>
      <c r="C94">
        <v>64913045</v>
      </c>
      <c r="D94">
        <v>64685911</v>
      </c>
      <c r="E94" t="s">
        <v>29</v>
      </c>
      <c r="F94" t="s">
        <v>34</v>
      </c>
      <c r="G94" t="s">
        <v>59</v>
      </c>
      <c r="H94" t="s">
        <v>93</v>
      </c>
      <c r="I94" s="6">
        <v>0.29799999999999999</v>
      </c>
      <c r="J94">
        <v>1220562</v>
      </c>
      <c r="K94" s="6">
        <v>-1.23572E-2</v>
      </c>
      <c r="L94" s="6">
        <v>1.5382E-3</v>
      </c>
      <c r="M94" s="7">
        <v>9.4700000000000001E-16</v>
      </c>
      <c r="N94" s="6">
        <v>8.0335457027694712</v>
      </c>
    </row>
    <row r="95" spans="1:14" x14ac:dyDescent="0.35">
      <c r="A95" t="s">
        <v>128</v>
      </c>
      <c r="B95">
        <v>2</v>
      </c>
      <c r="C95">
        <v>88428834</v>
      </c>
      <c r="D95">
        <v>88129315</v>
      </c>
      <c r="E95" t="s">
        <v>29</v>
      </c>
      <c r="F95" t="s">
        <v>28</v>
      </c>
      <c r="G95" t="s">
        <v>59</v>
      </c>
      <c r="H95" t="s">
        <v>93</v>
      </c>
      <c r="I95" s="6">
        <v>0.45900000000000002</v>
      </c>
      <c r="J95">
        <v>1231226</v>
      </c>
      <c r="K95" s="6">
        <v>9.6909100000000005E-3</v>
      </c>
      <c r="L95" s="6">
        <v>1.40968E-3</v>
      </c>
      <c r="M95" s="7">
        <v>6.2199999999999997E-12</v>
      </c>
      <c r="N95" s="6">
        <v>6.8745459962544686</v>
      </c>
    </row>
    <row r="96" spans="1:14" x14ac:dyDescent="0.35">
      <c r="A96" t="s">
        <v>129</v>
      </c>
      <c r="B96">
        <v>2</v>
      </c>
      <c r="C96">
        <v>101642260</v>
      </c>
      <c r="D96">
        <v>101025798</v>
      </c>
      <c r="E96" t="s">
        <v>36</v>
      </c>
      <c r="F96" t="s">
        <v>29</v>
      </c>
      <c r="G96" t="s">
        <v>59</v>
      </c>
      <c r="H96" t="s">
        <v>93</v>
      </c>
      <c r="I96" s="6">
        <v>0.36099999999999999</v>
      </c>
      <c r="J96">
        <v>1231243</v>
      </c>
      <c r="K96" s="6">
        <v>-1.29858E-2</v>
      </c>
      <c r="L96" s="6">
        <v>1.4352E-3</v>
      </c>
      <c r="M96" s="7">
        <v>1.4600000000000001E-19</v>
      </c>
      <c r="N96" s="6">
        <v>9.0480769230769234</v>
      </c>
    </row>
    <row r="97" spans="1:14" x14ac:dyDescent="0.35">
      <c r="A97" t="s">
        <v>130</v>
      </c>
      <c r="B97">
        <v>2</v>
      </c>
      <c r="C97">
        <v>109093836</v>
      </c>
      <c r="D97">
        <v>108477380</v>
      </c>
      <c r="E97" t="s">
        <v>36</v>
      </c>
      <c r="F97" t="s">
        <v>29</v>
      </c>
      <c r="G97" t="s">
        <v>59</v>
      </c>
      <c r="H97" t="s">
        <v>93</v>
      </c>
      <c r="I97" s="6">
        <v>0.19400000000000001</v>
      </c>
      <c r="J97">
        <v>1231261</v>
      </c>
      <c r="K97" s="6">
        <v>1.9503E-2</v>
      </c>
      <c r="L97" s="6">
        <v>1.7588899999999999E-3</v>
      </c>
      <c r="M97" s="7">
        <v>1.43E-28</v>
      </c>
      <c r="N97" s="6">
        <v>11.0882431533524</v>
      </c>
    </row>
    <row r="98" spans="1:14" x14ac:dyDescent="0.35">
      <c r="A98" t="s">
        <v>131</v>
      </c>
      <c r="B98">
        <v>2</v>
      </c>
      <c r="C98">
        <v>118845121</v>
      </c>
      <c r="D98">
        <v>118087545</v>
      </c>
      <c r="E98" t="s">
        <v>29</v>
      </c>
      <c r="F98" t="s">
        <v>36</v>
      </c>
      <c r="G98" t="s">
        <v>59</v>
      </c>
      <c r="H98" t="s">
        <v>93</v>
      </c>
      <c r="I98" s="6">
        <v>9.4899999999999998E-2</v>
      </c>
      <c r="J98">
        <v>1231176</v>
      </c>
      <c r="K98" s="6">
        <v>-4.2342100000000001E-2</v>
      </c>
      <c r="L98" s="6">
        <v>2.3834099999999999E-3</v>
      </c>
      <c r="M98" s="7">
        <v>1.31E-70</v>
      </c>
      <c r="N98" s="6">
        <v>17.765344611292221</v>
      </c>
    </row>
    <row r="99" spans="1:14" x14ac:dyDescent="0.35">
      <c r="A99" t="s">
        <v>132</v>
      </c>
      <c r="B99">
        <v>2</v>
      </c>
      <c r="C99">
        <v>121306440</v>
      </c>
      <c r="D99">
        <v>120548864</v>
      </c>
      <c r="E99" t="s">
        <v>29</v>
      </c>
      <c r="F99" t="s">
        <v>36</v>
      </c>
      <c r="G99" t="s">
        <v>59</v>
      </c>
      <c r="H99" t="s">
        <v>93</v>
      </c>
      <c r="I99" s="6">
        <v>0.42099999999999999</v>
      </c>
      <c r="J99">
        <v>1186453</v>
      </c>
      <c r="K99" s="6">
        <v>-2.2838299999999999E-2</v>
      </c>
      <c r="L99" s="6">
        <v>1.44725E-3</v>
      </c>
      <c r="M99" s="7">
        <v>4.2399999999999996E-56</v>
      </c>
      <c r="N99" s="6">
        <v>15.780480221109</v>
      </c>
    </row>
    <row r="100" spans="1:14" x14ac:dyDescent="0.35">
      <c r="A100" t="s">
        <v>133</v>
      </c>
      <c r="B100">
        <v>2</v>
      </c>
      <c r="C100">
        <v>135594221</v>
      </c>
      <c r="D100">
        <v>134836651</v>
      </c>
      <c r="E100" t="s">
        <v>28</v>
      </c>
      <c r="F100" t="s">
        <v>34</v>
      </c>
      <c r="G100" t="s">
        <v>59</v>
      </c>
      <c r="H100" t="s">
        <v>93</v>
      </c>
      <c r="I100" s="6">
        <v>0.26</v>
      </c>
      <c r="J100">
        <v>1205107</v>
      </c>
      <c r="K100" s="6">
        <v>1.28142E-2</v>
      </c>
      <c r="L100" s="6">
        <v>1.6708599999999999E-3</v>
      </c>
      <c r="M100" s="7">
        <v>1.7299999999999999E-14</v>
      </c>
      <c r="N100" s="6">
        <v>7.6692242318327093</v>
      </c>
    </row>
    <row r="101" spans="1:14" x14ac:dyDescent="0.35">
      <c r="A101" t="s">
        <v>134</v>
      </c>
      <c r="B101">
        <v>2</v>
      </c>
      <c r="C101">
        <v>158434569</v>
      </c>
      <c r="D101">
        <v>157578057</v>
      </c>
      <c r="E101" t="s">
        <v>34</v>
      </c>
      <c r="F101" t="s">
        <v>28</v>
      </c>
      <c r="G101" t="s">
        <v>59</v>
      </c>
      <c r="H101" t="s">
        <v>93</v>
      </c>
      <c r="I101" s="6">
        <v>7.3999999999999996E-2</v>
      </c>
      <c r="J101">
        <v>1231256</v>
      </c>
      <c r="K101" s="6">
        <v>-2.6633E-2</v>
      </c>
      <c r="L101" s="6">
        <v>2.6375999999999999E-3</v>
      </c>
      <c r="M101" s="7">
        <v>5.6699999999999997E-24</v>
      </c>
      <c r="N101" s="6">
        <v>10.097437063997569</v>
      </c>
    </row>
    <row r="102" spans="1:14" x14ac:dyDescent="0.35">
      <c r="A102" t="s">
        <v>135</v>
      </c>
      <c r="B102">
        <v>2</v>
      </c>
      <c r="C102">
        <v>169827796</v>
      </c>
      <c r="D102">
        <v>168971286</v>
      </c>
      <c r="E102" t="s">
        <v>36</v>
      </c>
      <c r="F102" t="s">
        <v>29</v>
      </c>
      <c r="G102" t="s">
        <v>59</v>
      </c>
      <c r="H102" t="s">
        <v>93</v>
      </c>
      <c r="I102" s="6">
        <v>0.40500000000000003</v>
      </c>
      <c r="J102">
        <v>1231166</v>
      </c>
      <c r="K102" s="6">
        <v>2.2044500000000002E-2</v>
      </c>
      <c r="L102" s="6">
        <v>1.42603E-3</v>
      </c>
      <c r="M102" s="7">
        <v>6.5999999999999999E-54</v>
      </c>
      <c r="N102" s="6">
        <v>15.4586509400223</v>
      </c>
    </row>
    <row r="103" spans="1:14" x14ac:dyDescent="0.35">
      <c r="A103" t="s">
        <v>136</v>
      </c>
      <c r="B103">
        <v>2</v>
      </c>
      <c r="C103">
        <v>203302627</v>
      </c>
      <c r="D103">
        <v>202437904</v>
      </c>
      <c r="E103" t="s">
        <v>29</v>
      </c>
      <c r="F103" t="s">
        <v>36</v>
      </c>
      <c r="G103" t="s">
        <v>59</v>
      </c>
      <c r="H103" t="s">
        <v>93</v>
      </c>
      <c r="I103" s="6">
        <v>0.25800000000000001</v>
      </c>
      <c r="J103">
        <v>1230421</v>
      </c>
      <c r="K103" s="6">
        <v>2.12882E-2</v>
      </c>
      <c r="L103" s="6">
        <v>1.59951E-3</v>
      </c>
      <c r="M103" s="7">
        <v>2.0499999999999998E-40</v>
      </c>
      <c r="N103" s="6">
        <v>13.309200942788729</v>
      </c>
    </row>
    <row r="104" spans="1:14" x14ac:dyDescent="0.35">
      <c r="A104" t="s">
        <v>137</v>
      </c>
      <c r="B104">
        <v>2</v>
      </c>
      <c r="C104">
        <v>204015972</v>
      </c>
      <c r="D104">
        <v>203151249</v>
      </c>
      <c r="E104" t="s">
        <v>28</v>
      </c>
      <c r="F104" t="s">
        <v>34</v>
      </c>
      <c r="G104" t="s">
        <v>59</v>
      </c>
      <c r="H104" t="s">
        <v>93</v>
      </c>
      <c r="I104" s="6">
        <v>0.122</v>
      </c>
      <c r="J104">
        <v>1230451</v>
      </c>
      <c r="K104" s="6">
        <v>-2.6793999999999998E-2</v>
      </c>
      <c r="L104" s="6">
        <v>2.1275600000000001E-3</v>
      </c>
      <c r="M104" s="7">
        <v>2.2799999999999999E-36</v>
      </c>
      <c r="N104" s="6">
        <v>12.593769388407379</v>
      </c>
    </row>
    <row r="105" spans="1:14" x14ac:dyDescent="0.35">
      <c r="A105" t="s">
        <v>138</v>
      </c>
      <c r="B105">
        <v>3</v>
      </c>
      <c r="C105">
        <v>12327431</v>
      </c>
      <c r="D105">
        <v>12285932</v>
      </c>
      <c r="E105" t="s">
        <v>28</v>
      </c>
      <c r="F105" t="s">
        <v>29</v>
      </c>
      <c r="G105" t="s">
        <v>59</v>
      </c>
      <c r="H105" t="s">
        <v>93</v>
      </c>
      <c r="I105" s="6">
        <v>0.25700000000000001</v>
      </c>
      <c r="J105">
        <v>1231121</v>
      </c>
      <c r="K105" s="6">
        <v>-2.45071E-2</v>
      </c>
      <c r="L105" s="6">
        <v>1.5989400000000001E-3</v>
      </c>
      <c r="M105" s="7">
        <v>5.04E-53</v>
      </c>
      <c r="N105" s="6">
        <v>15.32709169825009</v>
      </c>
    </row>
    <row r="106" spans="1:14" x14ac:dyDescent="0.35">
      <c r="A106" t="s">
        <v>139</v>
      </c>
      <c r="B106">
        <v>3</v>
      </c>
      <c r="C106">
        <v>24520283</v>
      </c>
      <c r="D106">
        <v>24478792</v>
      </c>
      <c r="E106" t="s">
        <v>29</v>
      </c>
      <c r="F106" t="s">
        <v>36</v>
      </c>
      <c r="G106" t="s">
        <v>59</v>
      </c>
      <c r="H106" t="s">
        <v>93</v>
      </c>
      <c r="I106" s="6">
        <v>0.31900000000000001</v>
      </c>
      <c r="J106">
        <v>1212395</v>
      </c>
      <c r="K106" s="6">
        <v>1.5304E-2</v>
      </c>
      <c r="L106" s="6">
        <v>1.56248E-3</v>
      </c>
      <c r="M106" s="7">
        <v>1.1900000000000001E-22</v>
      </c>
      <c r="N106" s="6">
        <v>9.7946853719727613</v>
      </c>
    </row>
    <row r="107" spans="1:14" x14ac:dyDescent="0.35">
      <c r="A107" t="s">
        <v>140</v>
      </c>
      <c r="B107">
        <v>3</v>
      </c>
      <c r="C107">
        <v>32516218</v>
      </c>
      <c r="D107">
        <v>32474726</v>
      </c>
      <c r="E107" t="s">
        <v>29</v>
      </c>
      <c r="F107" t="s">
        <v>36</v>
      </c>
      <c r="G107" t="s">
        <v>59</v>
      </c>
      <c r="H107" t="s">
        <v>93</v>
      </c>
      <c r="I107" s="6">
        <v>7.2599999999999998E-2</v>
      </c>
      <c r="J107">
        <v>1231253</v>
      </c>
      <c r="K107" s="6">
        <v>-3.6863399999999998E-2</v>
      </c>
      <c r="L107" s="6">
        <v>2.7065499999999998E-3</v>
      </c>
      <c r="M107" s="7">
        <v>3.0399999999999998E-42</v>
      </c>
      <c r="N107" s="6">
        <v>13.620069830596149</v>
      </c>
    </row>
    <row r="108" spans="1:14" x14ac:dyDescent="0.35">
      <c r="A108" t="s">
        <v>141</v>
      </c>
      <c r="B108">
        <v>3</v>
      </c>
      <c r="C108">
        <v>52558133</v>
      </c>
      <c r="D108">
        <v>52524117</v>
      </c>
      <c r="E108" t="s">
        <v>28</v>
      </c>
      <c r="F108" t="s">
        <v>34</v>
      </c>
      <c r="G108" t="s">
        <v>59</v>
      </c>
      <c r="H108" t="s">
        <v>93</v>
      </c>
      <c r="I108" s="6">
        <v>0.46200000000000002</v>
      </c>
      <c r="J108">
        <v>1228456</v>
      </c>
      <c r="K108" s="6">
        <v>1.0972000000000001E-2</v>
      </c>
      <c r="L108" s="6">
        <v>1.3978300000000001E-3</v>
      </c>
      <c r="M108" s="7">
        <v>4.1800000000000001E-15</v>
      </c>
      <c r="N108" s="6">
        <v>7.8493092865369896</v>
      </c>
    </row>
    <row r="109" spans="1:14" x14ac:dyDescent="0.35">
      <c r="A109" t="s">
        <v>142</v>
      </c>
      <c r="B109">
        <v>3</v>
      </c>
      <c r="C109">
        <v>58420613</v>
      </c>
      <c r="D109">
        <v>58434886</v>
      </c>
      <c r="E109" t="s">
        <v>36</v>
      </c>
      <c r="F109" t="s">
        <v>29</v>
      </c>
      <c r="G109" t="s">
        <v>59</v>
      </c>
      <c r="H109" t="s">
        <v>93</v>
      </c>
      <c r="I109" s="6">
        <v>8.14E-2</v>
      </c>
      <c r="J109">
        <v>1231258</v>
      </c>
      <c r="K109" s="6">
        <v>-3.7960199999999999E-2</v>
      </c>
      <c r="L109" s="6">
        <v>2.5207599999999999E-3</v>
      </c>
      <c r="M109" s="7">
        <v>3.0099999999999999E-51</v>
      </c>
      <c r="N109" s="6">
        <v>15.05902981640458</v>
      </c>
    </row>
    <row r="110" spans="1:14" x14ac:dyDescent="0.35">
      <c r="A110" t="s">
        <v>143</v>
      </c>
      <c r="B110">
        <v>3</v>
      </c>
      <c r="C110">
        <v>119756170</v>
      </c>
      <c r="D110">
        <v>120037323</v>
      </c>
      <c r="E110" t="s">
        <v>36</v>
      </c>
      <c r="F110" t="s">
        <v>29</v>
      </c>
      <c r="G110" t="s">
        <v>59</v>
      </c>
      <c r="H110" t="s">
        <v>93</v>
      </c>
      <c r="I110" s="6">
        <v>0.183</v>
      </c>
      <c r="J110">
        <v>1231245</v>
      </c>
      <c r="K110" s="6">
        <v>1.21344E-2</v>
      </c>
      <c r="L110" s="6">
        <v>1.8112200000000001E-3</v>
      </c>
      <c r="M110" s="7">
        <v>2.09E-11</v>
      </c>
      <c r="N110" s="6">
        <v>6.6995726637294197</v>
      </c>
    </row>
    <row r="111" spans="1:14" x14ac:dyDescent="0.35">
      <c r="A111" t="s">
        <v>144</v>
      </c>
      <c r="B111">
        <v>3</v>
      </c>
      <c r="C111">
        <v>122230845</v>
      </c>
      <c r="D111">
        <v>122511998</v>
      </c>
      <c r="E111" t="s">
        <v>29</v>
      </c>
      <c r="F111" t="s">
        <v>34</v>
      </c>
      <c r="G111" t="s">
        <v>59</v>
      </c>
      <c r="H111" t="s">
        <v>93</v>
      </c>
      <c r="I111" s="6">
        <v>0.153</v>
      </c>
      <c r="J111">
        <v>1231260</v>
      </c>
      <c r="K111" s="6">
        <v>1.88877E-2</v>
      </c>
      <c r="L111" s="6">
        <v>1.9215E-3</v>
      </c>
      <c r="M111" s="7">
        <v>8.3899999999999997E-23</v>
      </c>
      <c r="N111" s="6">
        <v>9.8296643247462914</v>
      </c>
    </row>
    <row r="112" spans="1:14" x14ac:dyDescent="0.35">
      <c r="A112" t="s">
        <v>145</v>
      </c>
      <c r="B112">
        <v>3</v>
      </c>
      <c r="C112">
        <v>124959834</v>
      </c>
      <c r="D112">
        <v>125240990</v>
      </c>
      <c r="E112" t="s">
        <v>28</v>
      </c>
      <c r="F112" t="s">
        <v>34</v>
      </c>
      <c r="G112" t="s">
        <v>59</v>
      </c>
      <c r="H112" t="s">
        <v>93</v>
      </c>
      <c r="I112" s="6">
        <v>0.33900000000000002</v>
      </c>
      <c r="J112">
        <v>1221419</v>
      </c>
      <c r="K112" s="6">
        <v>-1.20962E-2</v>
      </c>
      <c r="L112" s="6">
        <v>1.4854200000000001E-3</v>
      </c>
      <c r="M112" s="7">
        <v>3.8499999999999999E-16</v>
      </c>
      <c r="N112" s="6">
        <v>8.1432860739723445</v>
      </c>
    </row>
    <row r="113" spans="1:14" x14ac:dyDescent="0.35">
      <c r="A113" t="s">
        <v>146</v>
      </c>
      <c r="B113">
        <v>3</v>
      </c>
      <c r="C113">
        <v>129278182</v>
      </c>
      <c r="D113">
        <v>129559339</v>
      </c>
      <c r="E113" t="s">
        <v>36</v>
      </c>
      <c r="F113" t="s">
        <v>29</v>
      </c>
      <c r="G113" t="s">
        <v>59</v>
      </c>
      <c r="H113" t="s">
        <v>93</v>
      </c>
      <c r="I113" s="6">
        <v>0.125</v>
      </c>
      <c r="J113">
        <v>1226342</v>
      </c>
      <c r="K113" s="6">
        <v>1.8226300000000001E-2</v>
      </c>
      <c r="L113" s="6">
        <v>2.1154099999999999E-3</v>
      </c>
      <c r="M113" s="7">
        <v>6.94E-18</v>
      </c>
      <c r="N113" s="6">
        <v>8.6159656993207001</v>
      </c>
    </row>
    <row r="114" spans="1:14" x14ac:dyDescent="0.35">
      <c r="A114" t="s">
        <v>147</v>
      </c>
      <c r="B114">
        <v>3</v>
      </c>
      <c r="C114">
        <v>132183991</v>
      </c>
      <c r="D114">
        <v>132465147</v>
      </c>
      <c r="E114" t="s">
        <v>29</v>
      </c>
      <c r="F114" t="s">
        <v>36</v>
      </c>
      <c r="G114" t="s">
        <v>59</v>
      </c>
      <c r="H114" t="s">
        <v>93</v>
      </c>
      <c r="I114" s="6">
        <v>4.9700000000000001E-2</v>
      </c>
      <c r="J114">
        <v>1220569</v>
      </c>
      <c r="K114" s="6">
        <v>-4.2557900000000003E-2</v>
      </c>
      <c r="L114" s="6">
        <v>3.2265599999999998E-3</v>
      </c>
      <c r="M114" s="7">
        <v>9.9999999999999993E-40</v>
      </c>
      <c r="N114" s="6">
        <v>13.189867846870969</v>
      </c>
    </row>
    <row r="115" spans="1:14" x14ac:dyDescent="0.35">
      <c r="A115" t="s">
        <v>148</v>
      </c>
      <c r="B115">
        <v>3</v>
      </c>
      <c r="C115">
        <v>135965888</v>
      </c>
      <c r="D115">
        <v>136247046</v>
      </c>
      <c r="E115" t="s">
        <v>29</v>
      </c>
      <c r="F115" t="s">
        <v>28</v>
      </c>
      <c r="G115" t="s">
        <v>59</v>
      </c>
      <c r="H115" t="s">
        <v>93</v>
      </c>
      <c r="I115" s="6">
        <v>0.21099999999999999</v>
      </c>
      <c r="J115">
        <v>1218799</v>
      </c>
      <c r="K115" s="6">
        <v>-1.44134E-2</v>
      </c>
      <c r="L115" s="6">
        <v>1.77081E-3</v>
      </c>
      <c r="M115" s="7">
        <v>3.9699999999999999E-16</v>
      </c>
      <c r="N115" s="6">
        <v>8.1394390137846511</v>
      </c>
    </row>
    <row r="116" spans="1:14" x14ac:dyDescent="0.35">
      <c r="A116" t="s">
        <v>149</v>
      </c>
      <c r="B116">
        <v>3</v>
      </c>
      <c r="C116">
        <v>142660706</v>
      </c>
      <c r="D116">
        <v>142941864</v>
      </c>
      <c r="E116" t="s">
        <v>29</v>
      </c>
      <c r="F116" t="s">
        <v>36</v>
      </c>
      <c r="G116" t="s">
        <v>59</v>
      </c>
      <c r="H116" t="s">
        <v>93</v>
      </c>
      <c r="I116" s="6">
        <v>0.34699999999999998</v>
      </c>
      <c r="J116">
        <v>1231249</v>
      </c>
      <c r="K116" s="6">
        <v>-1.2963000000000001E-2</v>
      </c>
      <c r="L116" s="6">
        <v>1.4538699999999999E-3</v>
      </c>
      <c r="M116" s="7">
        <v>4.8299999999999995E-19</v>
      </c>
      <c r="N116" s="6">
        <v>8.9162029617503631</v>
      </c>
    </row>
    <row r="117" spans="1:14" x14ac:dyDescent="0.35">
      <c r="A117" t="s">
        <v>150</v>
      </c>
      <c r="B117">
        <v>3</v>
      </c>
      <c r="C117">
        <v>160036400</v>
      </c>
      <c r="D117">
        <v>160318612</v>
      </c>
      <c r="E117" t="s">
        <v>29</v>
      </c>
      <c r="F117" t="s">
        <v>36</v>
      </c>
      <c r="G117" t="s">
        <v>59</v>
      </c>
      <c r="H117" t="s">
        <v>93</v>
      </c>
      <c r="I117" s="6">
        <v>0.46300000000000002</v>
      </c>
      <c r="J117">
        <v>1221451</v>
      </c>
      <c r="K117" s="6">
        <v>1.25638E-2</v>
      </c>
      <c r="L117" s="6">
        <v>1.41675E-3</v>
      </c>
      <c r="M117" s="7">
        <v>7.4400000000000005E-19</v>
      </c>
      <c r="N117" s="6">
        <v>8.8680430562908068</v>
      </c>
    </row>
    <row r="118" spans="1:14" x14ac:dyDescent="0.35">
      <c r="A118" t="s">
        <v>151</v>
      </c>
      <c r="B118">
        <v>4</v>
      </c>
      <c r="C118">
        <v>3443931</v>
      </c>
      <c r="D118">
        <v>3442204</v>
      </c>
      <c r="E118" t="s">
        <v>29</v>
      </c>
      <c r="F118" t="s">
        <v>36</v>
      </c>
      <c r="G118" t="s">
        <v>59</v>
      </c>
      <c r="H118" t="s">
        <v>93</v>
      </c>
      <c r="I118" s="6">
        <v>0.38500000000000001</v>
      </c>
      <c r="J118">
        <v>1213113</v>
      </c>
      <c r="K118" s="6">
        <v>1.82714E-2</v>
      </c>
      <c r="L118" s="6">
        <v>1.46485E-3</v>
      </c>
      <c r="M118" s="7">
        <v>1.05E-35</v>
      </c>
      <c r="N118" s="6">
        <v>12.47322251425061</v>
      </c>
    </row>
    <row r="119" spans="1:14" x14ac:dyDescent="0.35">
      <c r="A119" t="s">
        <v>152</v>
      </c>
      <c r="B119">
        <v>4</v>
      </c>
      <c r="C119">
        <v>7223319</v>
      </c>
      <c r="D119">
        <v>7221592</v>
      </c>
      <c r="E119" t="s">
        <v>29</v>
      </c>
      <c r="F119" t="s">
        <v>28</v>
      </c>
      <c r="G119" t="s">
        <v>59</v>
      </c>
      <c r="H119" t="s">
        <v>93</v>
      </c>
      <c r="I119" s="6">
        <v>0.38300000000000001</v>
      </c>
      <c r="J119">
        <v>1213113</v>
      </c>
      <c r="K119" s="6">
        <v>-1.12429E-2</v>
      </c>
      <c r="L119" s="6">
        <v>1.4399199999999999E-3</v>
      </c>
      <c r="M119" s="7">
        <v>5.8100000000000001E-15</v>
      </c>
      <c r="N119" s="6">
        <v>7.8080032224012452</v>
      </c>
    </row>
    <row r="120" spans="1:14" x14ac:dyDescent="0.35">
      <c r="A120" t="s">
        <v>153</v>
      </c>
      <c r="B120">
        <v>4</v>
      </c>
      <c r="C120">
        <v>69491284</v>
      </c>
      <c r="D120">
        <v>68625566</v>
      </c>
      <c r="E120" t="s">
        <v>36</v>
      </c>
      <c r="F120" t="s">
        <v>28</v>
      </c>
      <c r="G120" t="s">
        <v>59</v>
      </c>
      <c r="H120" t="s">
        <v>93</v>
      </c>
      <c r="I120" s="6">
        <v>0.248</v>
      </c>
      <c r="J120">
        <v>1134019</v>
      </c>
      <c r="K120" s="6">
        <v>3.1775699999999997E-2</v>
      </c>
      <c r="L120" s="6">
        <v>1.86543E-3</v>
      </c>
      <c r="M120" s="7">
        <v>4.5999999999999999E-65</v>
      </c>
      <c r="N120" s="6">
        <v>17.033981441276271</v>
      </c>
    </row>
    <row r="121" spans="1:14" x14ac:dyDescent="0.35">
      <c r="A121" t="s">
        <v>154</v>
      </c>
      <c r="B121">
        <v>4</v>
      </c>
      <c r="C121">
        <v>74177397</v>
      </c>
      <c r="D121">
        <v>73311680</v>
      </c>
      <c r="E121" t="s">
        <v>28</v>
      </c>
      <c r="F121" t="s">
        <v>29</v>
      </c>
      <c r="G121" t="s">
        <v>59</v>
      </c>
      <c r="H121" t="s">
        <v>93</v>
      </c>
      <c r="I121" s="6">
        <v>1.9599999999999999E-2</v>
      </c>
      <c r="J121">
        <v>1231178</v>
      </c>
      <c r="K121" s="6">
        <v>4.0300700000000002E-2</v>
      </c>
      <c r="L121" s="6">
        <v>5.03784E-3</v>
      </c>
      <c r="M121" s="7">
        <v>1.25E-15</v>
      </c>
      <c r="N121" s="6">
        <v>7.9995990345068524</v>
      </c>
    </row>
    <row r="122" spans="1:14" x14ac:dyDescent="0.35">
      <c r="A122" t="s">
        <v>155</v>
      </c>
      <c r="B122">
        <v>4</v>
      </c>
      <c r="C122">
        <v>88052219</v>
      </c>
      <c r="D122">
        <v>87131067</v>
      </c>
      <c r="E122" t="s">
        <v>34</v>
      </c>
      <c r="F122" t="s">
        <v>28</v>
      </c>
      <c r="G122" t="s">
        <v>59</v>
      </c>
      <c r="H122" t="s">
        <v>93</v>
      </c>
      <c r="I122" s="6">
        <v>0.39900000000000002</v>
      </c>
      <c r="J122">
        <v>1231199</v>
      </c>
      <c r="K122" s="6">
        <v>-1.0155300000000001E-2</v>
      </c>
      <c r="L122" s="6">
        <v>1.41921E-3</v>
      </c>
      <c r="M122" s="7">
        <v>8.3299999999999998E-13</v>
      </c>
      <c r="N122" s="6">
        <v>7.1556006510664387</v>
      </c>
    </row>
    <row r="123" spans="1:14" x14ac:dyDescent="0.35">
      <c r="A123" t="s">
        <v>156</v>
      </c>
      <c r="B123">
        <v>4</v>
      </c>
      <c r="C123">
        <v>100487370</v>
      </c>
      <c r="D123">
        <v>99566213</v>
      </c>
      <c r="E123" t="s">
        <v>34</v>
      </c>
      <c r="F123" t="s">
        <v>28</v>
      </c>
      <c r="G123" t="s">
        <v>59</v>
      </c>
      <c r="H123" t="s">
        <v>93</v>
      </c>
      <c r="I123" s="6">
        <v>0.251</v>
      </c>
      <c r="J123">
        <v>1231260</v>
      </c>
      <c r="K123" s="6">
        <v>-1.7543599999999999E-2</v>
      </c>
      <c r="L123" s="6">
        <v>1.5964200000000001E-3</v>
      </c>
      <c r="M123" s="7">
        <v>4.3E-28</v>
      </c>
      <c r="N123" s="6">
        <v>10.98933864521867</v>
      </c>
    </row>
    <row r="124" spans="1:14" x14ac:dyDescent="0.35">
      <c r="A124" t="s">
        <v>157</v>
      </c>
      <c r="B124">
        <v>4</v>
      </c>
      <c r="C124">
        <v>103188709</v>
      </c>
      <c r="D124">
        <v>102267552</v>
      </c>
      <c r="E124" t="s">
        <v>34</v>
      </c>
      <c r="F124" t="s">
        <v>28</v>
      </c>
      <c r="G124" t="s">
        <v>59</v>
      </c>
      <c r="H124" t="s">
        <v>93</v>
      </c>
      <c r="I124" s="6">
        <v>6.4299999999999996E-2</v>
      </c>
      <c r="J124">
        <v>1231260</v>
      </c>
      <c r="K124" s="6">
        <v>-2.5133300000000001E-2</v>
      </c>
      <c r="L124" s="6">
        <v>2.78802E-3</v>
      </c>
      <c r="M124" s="7">
        <v>1.9699999999999999E-19</v>
      </c>
      <c r="N124" s="6">
        <v>9.01474881815769</v>
      </c>
    </row>
    <row r="125" spans="1:14" x14ac:dyDescent="0.35">
      <c r="A125" t="s">
        <v>158</v>
      </c>
      <c r="B125">
        <v>4</v>
      </c>
      <c r="C125">
        <v>106185663</v>
      </c>
      <c r="D125">
        <v>105264506</v>
      </c>
      <c r="E125" t="s">
        <v>28</v>
      </c>
      <c r="F125" t="s">
        <v>34</v>
      </c>
      <c r="G125" t="s">
        <v>59</v>
      </c>
      <c r="H125" t="s">
        <v>93</v>
      </c>
      <c r="I125" s="6">
        <v>0.19800000000000001</v>
      </c>
      <c r="J125">
        <v>1231252</v>
      </c>
      <c r="K125" s="6">
        <v>1.2700100000000001E-2</v>
      </c>
      <c r="L125" s="6">
        <v>1.73891E-3</v>
      </c>
      <c r="M125" s="7">
        <v>2.8000000000000002E-13</v>
      </c>
      <c r="N125" s="6">
        <v>7.3034832164976917</v>
      </c>
    </row>
    <row r="126" spans="1:14" x14ac:dyDescent="0.35">
      <c r="A126" t="s">
        <v>159</v>
      </c>
      <c r="B126">
        <v>4</v>
      </c>
      <c r="C126">
        <v>120123417</v>
      </c>
      <c r="D126">
        <v>119202262</v>
      </c>
      <c r="E126" t="s">
        <v>34</v>
      </c>
      <c r="F126" t="s">
        <v>29</v>
      </c>
      <c r="G126" t="s">
        <v>59</v>
      </c>
      <c r="H126" t="s">
        <v>93</v>
      </c>
      <c r="I126" s="6">
        <v>0.13200000000000001</v>
      </c>
      <c r="J126">
        <v>1230447</v>
      </c>
      <c r="K126" s="6">
        <v>-1.4503800000000001E-2</v>
      </c>
      <c r="L126" s="6">
        <v>2.0617700000000001E-3</v>
      </c>
      <c r="M126" s="7">
        <v>2E-12</v>
      </c>
      <c r="N126" s="6">
        <v>7.0346352890962622</v>
      </c>
    </row>
    <row r="127" spans="1:14" x14ac:dyDescent="0.35">
      <c r="A127" t="s">
        <v>160</v>
      </c>
      <c r="B127">
        <v>5</v>
      </c>
      <c r="C127">
        <v>52095024</v>
      </c>
      <c r="D127">
        <v>52799190</v>
      </c>
      <c r="E127" t="s">
        <v>34</v>
      </c>
      <c r="F127" t="s">
        <v>28</v>
      </c>
      <c r="G127" t="s">
        <v>59</v>
      </c>
      <c r="H127" t="s">
        <v>93</v>
      </c>
      <c r="I127" s="6">
        <v>3.7699999999999997E-2</v>
      </c>
      <c r="J127">
        <v>1231253</v>
      </c>
      <c r="K127" s="6">
        <v>-5.1142600000000003E-2</v>
      </c>
      <c r="L127" s="6">
        <v>3.6616600000000002E-3</v>
      </c>
      <c r="M127" s="7">
        <v>2.4800000000000001E-44</v>
      </c>
      <c r="N127" s="6">
        <v>13.96705319445279</v>
      </c>
    </row>
    <row r="128" spans="1:14" x14ac:dyDescent="0.35">
      <c r="A128" t="s">
        <v>161</v>
      </c>
      <c r="B128">
        <v>5</v>
      </c>
      <c r="C128">
        <v>55861359</v>
      </c>
      <c r="D128">
        <v>56565532</v>
      </c>
      <c r="E128" t="s">
        <v>29</v>
      </c>
      <c r="F128" t="s">
        <v>36</v>
      </c>
      <c r="G128" t="s">
        <v>59</v>
      </c>
      <c r="H128" t="s">
        <v>93</v>
      </c>
      <c r="I128" s="6">
        <v>0.19500000000000001</v>
      </c>
      <c r="J128">
        <v>1231236</v>
      </c>
      <c r="K128" s="6">
        <v>1.56087E-2</v>
      </c>
      <c r="L128" s="6">
        <v>1.7391799999999999E-3</v>
      </c>
      <c r="M128" s="7">
        <v>2.8399999999999999E-19</v>
      </c>
      <c r="N128" s="6">
        <v>8.9747467197184889</v>
      </c>
    </row>
    <row r="129" spans="1:14" x14ac:dyDescent="0.35">
      <c r="A129" t="s">
        <v>162</v>
      </c>
      <c r="B129">
        <v>5</v>
      </c>
      <c r="C129">
        <v>72014761</v>
      </c>
      <c r="D129">
        <v>72718934</v>
      </c>
      <c r="E129" t="s">
        <v>28</v>
      </c>
      <c r="F129" t="s">
        <v>29</v>
      </c>
      <c r="G129" t="s">
        <v>59</v>
      </c>
      <c r="H129" t="s">
        <v>93</v>
      </c>
      <c r="I129" s="6">
        <v>0.21</v>
      </c>
      <c r="J129">
        <v>1231219</v>
      </c>
      <c r="K129" s="6">
        <v>-1.83321E-2</v>
      </c>
      <c r="L129" s="6">
        <v>1.7030000000000001E-3</v>
      </c>
      <c r="M129" s="7">
        <v>5.0600000000000003E-27</v>
      </c>
      <c r="N129" s="6">
        <v>10.764591896652959</v>
      </c>
    </row>
    <row r="130" spans="1:14" x14ac:dyDescent="0.35">
      <c r="A130" t="s">
        <v>163</v>
      </c>
      <c r="B130">
        <v>5</v>
      </c>
      <c r="C130">
        <v>74656539</v>
      </c>
      <c r="D130">
        <v>75360714</v>
      </c>
      <c r="E130" t="s">
        <v>28</v>
      </c>
      <c r="F130" t="s">
        <v>34</v>
      </c>
      <c r="G130" t="s">
        <v>59</v>
      </c>
      <c r="H130" t="s">
        <v>93</v>
      </c>
      <c r="I130" s="6">
        <v>0.40200000000000002</v>
      </c>
      <c r="J130">
        <v>1231262</v>
      </c>
      <c r="K130" s="6">
        <v>7.0056099999999996E-2</v>
      </c>
      <c r="L130" s="6">
        <v>1.41263E-3</v>
      </c>
      <c r="M130" s="7">
        <v>0</v>
      </c>
      <c r="N130" s="6">
        <v>49.592674656491788</v>
      </c>
    </row>
    <row r="131" spans="1:14" x14ac:dyDescent="0.35">
      <c r="A131" t="s">
        <v>164</v>
      </c>
      <c r="B131">
        <v>5</v>
      </c>
      <c r="C131">
        <v>75197694</v>
      </c>
      <c r="D131">
        <v>75901869</v>
      </c>
      <c r="E131" t="s">
        <v>34</v>
      </c>
      <c r="F131" t="s">
        <v>28</v>
      </c>
      <c r="G131" t="s">
        <v>59</v>
      </c>
      <c r="H131" t="s">
        <v>93</v>
      </c>
      <c r="I131" s="6">
        <v>0.27800000000000002</v>
      </c>
      <c r="J131">
        <v>1231251</v>
      </c>
      <c r="K131" s="6">
        <v>2.0939800000000001E-2</v>
      </c>
      <c r="L131" s="6">
        <v>1.5533400000000001E-3</v>
      </c>
      <c r="M131" s="7">
        <v>2.04E-41</v>
      </c>
      <c r="N131" s="6">
        <v>13.480500083690631</v>
      </c>
    </row>
    <row r="132" spans="1:14" x14ac:dyDescent="0.35">
      <c r="A132" t="s">
        <v>165</v>
      </c>
      <c r="B132">
        <v>5</v>
      </c>
      <c r="C132">
        <v>122833703</v>
      </c>
      <c r="D132">
        <v>123498009</v>
      </c>
      <c r="E132" t="s">
        <v>28</v>
      </c>
      <c r="F132" t="s">
        <v>34</v>
      </c>
      <c r="G132" t="s">
        <v>59</v>
      </c>
      <c r="H132" t="s">
        <v>93</v>
      </c>
      <c r="I132" s="6">
        <v>0.45100000000000001</v>
      </c>
      <c r="J132">
        <v>1230360</v>
      </c>
      <c r="K132" s="6">
        <v>-1.6746299999999999E-2</v>
      </c>
      <c r="L132" s="6">
        <v>1.39999E-3</v>
      </c>
      <c r="M132" s="7">
        <v>5.6399999999999997E-33</v>
      </c>
      <c r="N132" s="6">
        <v>11.961728298059271</v>
      </c>
    </row>
    <row r="133" spans="1:14" x14ac:dyDescent="0.35">
      <c r="A133" t="s">
        <v>166</v>
      </c>
      <c r="B133">
        <v>5</v>
      </c>
      <c r="C133">
        <v>131796922</v>
      </c>
      <c r="D133">
        <v>132461230</v>
      </c>
      <c r="E133" t="s">
        <v>29</v>
      </c>
      <c r="F133" t="s">
        <v>36</v>
      </c>
      <c r="G133" t="s">
        <v>59</v>
      </c>
      <c r="H133" t="s">
        <v>93</v>
      </c>
      <c r="I133" s="6">
        <v>0.35499999999999998</v>
      </c>
      <c r="J133">
        <v>1227743</v>
      </c>
      <c r="K133" s="6">
        <v>1.62122E-2</v>
      </c>
      <c r="L133" s="6">
        <v>1.45221E-3</v>
      </c>
      <c r="M133" s="7">
        <v>6.1300000000000002E-29</v>
      </c>
      <c r="N133" s="6">
        <v>11.163812396278781</v>
      </c>
    </row>
    <row r="134" spans="1:14" x14ac:dyDescent="0.35">
      <c r="A134" t="s">
        <v>167</v>
      </c>
      <c r="B134">
        <v>5</v>
      </c>
      <c r="C134">
        <v>139567696</v>
      </c>
      <c r="D134">
        <v>140188111</v>
      </c>
      <c r="E134" t="s">
        <v>28</v>
      </c>
      <c r="F134" t="s">
        <v>29</v>
      </c>
      <c r="G134" t="s">
        <v>59</v>
      </c>
      <c r="H134" t="s">
        <v>93</v>
      </c>
      <c r="I134" s="6">
        <v>0.21299999999999999</v>
      </c>
      <c r="J134">
        <v>987960</v>
      </c>
      <c r="K134" s="6">
        <v>-1.30198E-2</v>
      </c>
      <c r="L134" s="6">
        <v>1.9165899999999999E-3</v>
      </c>
      <c r="M134" s="7">
        <v>1.1000000000000001E-11</v>
      </c>
      <c r="N134" s="6">
        <v>6.7932108588691378</v>
      </c>
    </row>
    <row r="135" spans="1:14" x14ac:dyDescent="0.35">
      <c r="A135" t="s">
        <v>168</v>
      </c>
      <c r="B135">
        <v>5</v>
      </c>
      <c r="C135">
        <v>141888881</v>
      </c>
      <c r="D135">
        <v>142509316</v>
      </c>
      <c r="E135" t="s">
        <v>34</v>
      </c>
      <c r="F135" t="s">
        <v>28</v>
      </c>
      <c r="G135" t="s">
        <v>59</v>
      </c>
      <c r="H135" t="s">
        <v>93</v>
      </c>
      <c r="I135" s="6">
        <v>0.107</v>
      </c>
      <c r="J135">
        <v>1230451</v>
      </c>
      <c r="K135" s="6">
        <v>2.1803099999999999E-2</v>
      </c>
      <c r="L135" s="6">
        <v>2.2500799999999998E-3</v>
      </c>
      <c r="M135" s="7">
        <v>3.3300000000000001E-22</v>
      </c>
      <c r="N135" s="6">
        <v>9.6899221361018277</v>
      </c>
    </row>
    <row r="136" spans="1:14" x14ac:dyDescent="0.35">
      <c r="A136" t="s">
        <v>169</v>
      </c>
      <c r="B136">
        <v>5</v>
      </c>
      <c r="C136">
        <v>155870470</v>
      </c>
      <c r="D136">
        <v>156443460</v>
      </c>
      <c r="E136" t="s">
        <v>29</v>
      </c>
      <c r="F136" t="s">
        <v>28</v>
      </c>
      <c r="G136" t="s">
        <v>59</v>
      </c>
      <c r="H136" t="s">
        <v>93</v>
      </c>
      <c r="I136" s="6">
        <v>2.6800000000000001E-2</v>
      </c>
      <c r="J136">
        <v>1226770</v>
      </c>
      <c r="K136" s="6">
        <v>3.3046699999999998E-2</v>
      </c>
      <c r="L136" s="6">
        <v>4.4326499999999998E-3</v>
      </c>
      <c r="M136" s="7">
        <v>8.9699999999999999E-14</v>
      </c>
      <c r="N136" s="6">
        <v>7.4552919810948302</v>
      </c>
    </row>
    <row r="137" spans="1:14" x14ac:dyDescent="0.35">
      <c r="A137" t="s">
        <v>170</v>
      </c>
      <c r="B137">
        <v>5</v>
      </c>
      <c r="C137">
        <v>156396003</v>
      </c>
      <c r="D137">
        <v>156968992</v>
      </c>
      <c r="E137" t="s">
        <v>28</v>
      </c>
      <c r="F137" t="s">
        <v>34</v>
      </c>
      <c r="G137" t="s">
        <v>59</v>
      </c>
      <c r="H137" t="s">
        <v>93</v>
      </c>
      <c r="I137" s="6">
        <v>0.36499999999999999</v>
      </c>
      <c r="J137">
        <v>1227808</v>
      </c>
      <c r="K137" s="6">
        <v>-3.5319299999999998E-2</v>
      </c>
      <c r="L137" s="6">
        <v>1.43731E-3</v>
      </c>
      <c r="M137" s="7">
        <v>2.4399999999999998E-133</v>
      </c>
      <c r="N137" s="6">
        <v>24.57319576152674</v>
      </c>
    </row>
    <row r="138" spans="1:14" x14ac:dyDescent="0.35">
      <c r="A138" t="s">
        <v>171</v>
      </c>
      <c r="B138">
        <v>6</v>
      </c>
      <c r="C138">
        <v>11850754</v>
      </c>
      <c r="D138">
        <v>11850521</v>
      </c>
      <c r="E138" t="s">
        <v>28</v>
      </c>
      <c r="F138" t="s">
        <v>34</v>
      </c>
      <c r="G138" t="s">
        <v>59</v>
      </c>
      <c r="H138" t="s">
        <v>93</v>
      </c>
      <c r="I138" s="6">
        <v>7.6200000000000004E-2</v>
      </c>
      <c r="J138">
        <v>1230449</v>
      </c>
      <c r="K138" s="6">
        <v>-2.2363899999999999E-2</v>
      </c>
      <c r="L138" s="6">
        <v>2.6342200000000001E-3</v>
      </c>
      <c r="M138" s="7">
        <v>2.0699999999999999E-17</v>
      </c>
      <c r="N138" s="6">
        <v>8.4897616751827858</v>
      </c>
    </row>
    <row r="139" spans="1:14" x14ac:dyDescent="0.35">
      <c r="A139" t="s">
        <v>172</v>
      </c>
      <c r="B139">
        <v>6</v>
      </c>
      <c r="C139">
        <v>16114223</v>
      </c>
      <c r="D139">
        <v>16113992</v>
      </c>
      <c r="E139" t="s">
        <v>29</v>
      </c>
      <c r="F139" t="s">
        <v>28</v>
      </c>
      <c r="G139" t="s">
        <v>59</v>
      </c>
      <c r="H139" t="s">
        <v>93</v>
      </c>
      <c r="I139" s="6">
        <v>0.30399999999999999</v>
      </c>
      <c r="J139">
        <v>1225535</v>
      </c>
      <c r="K139" s="6">
        <v>-2.9737599999999999E-2</v>
      </c>
      <c r="L139" s="6">
        <v>1.5210499999999999E-3</v>
      </c>
      <c r="M139" s="7">
        <v>4.0700000000000001E-85</v>
      </c>
      <c r="N139" s="6">
        <v>19.550705105026129</v>
      </c>
    </row>
    <row r="140" spans="1:14" x14ac:dyDescent="0.35">
      <c r="A140" t="s">
        <v>173</v>
      </c>
      <c r="B140">
        <v>6</v>
      </c>
      <c r="C140">
        <v>25578433</v>
      </c>
      <c r="D140">
        <v>25578205</v>
      </c>
      <c r="E140" t="s">
        <v>28</v>
      </c>
      <c r="F140" t="s">
        <v>34</v>
      </c>
      <c r="G140" t="s">
        <v>59</v>
      </c>
      <c r="H140" t="s">
        <v>93</v>
      </c>
      <c r="I140" s="6">
        <v>8.2400000000000001E-2</v>
      </c>
      <c r="J140">
        <v>1230412</v>
      </c>
      <c r="K140" s="6">
        <v>-3.4704199999999998E-2</v>
      </c>
      <c r="L140" s="6">
        <v>2.5452700000000001E-3</v>
      </c>
      <c r="M140" s="7">
        <v>2.4900000000000001E-42</v>
      </c>
      <c r="N140" s="6">
        <v>13.63478137879282</v>
      </c>
    </row>
    <row r="141" spans="1:14" x14ac:dyDescent="0.35">
      <c r="A141" t="s">
        <v>174</v>
      </c>
      <c r="B141">
        <v>6</v>
      </c>
      <c r="C141">
        <v>26093141</v>
      </c>
      <c r="D141">
        <v>26092913</v>
      </c>
      <c r="E141" t="s">
        <v>29</v>
      </c>
      <c r="F141" t="s">
        <v>36</v>
      </c>
      <c r="G141" t="s">
        <v>59</v>
      </c>
      <c r="H141" t="s">
        <v>93</v>
      </c>
      <c r="I141" s="6">
        <v>6.8199999999999997E-2</v>
      </c>
      <c r="J141">
        <v>1230196</v>
      </c>
      <c r="K141" s="6">
        <v>-5.7171100000000002E-2</v>
      </c>
      <c r="L141" s="6">
        <v>2.76108E-3</v>
      </c>
      <c r="M141" s="7">
        <v>3.0499999999999997E-95</v>
      </c>
      <c r="N141" s="6">
        <v>20.706064293682179</v>
      </c>
    </row>
    <row r="142" spans="1:14" x14ac:dyDescent="0.35">
      <c r="A142" t="s">
        <v>175</v>
      </c>
      <c r="B142">
        <v>6</v>
      </c>
      <c r="C142">
        <v>27941387</v>
      </c>
      <c r="D142">
        <v>27973609</v>
      </c>
      <c r="E142" t="s">
        <v>28</v>
      </c>
      <c r="F142" t="s">
        <v>34</v>
      </c>
      <c r="G142" t="s">
        <v>59</v>
      </c>
      <c r="H142" t="s">
        <v>93</v>
      </c>
      <c r="I142" s="6">
        <v>7.9000000000000001E-2</v>
      </c>
      <c r="J142">
        <v>1230445</v>
      </c>
      <c r="K142" s="6">
        <v>-2.85837E-2</v>
      </c>
      <c r="L142" s="6">
        <v>2.6417900000000002E-3</v>
      </c>
      <c r="M142" s="7">
        <v>2.7699999999999999E-27</v>
      </c>
      <c r="N142" s="6">
        <v>10.81982292309381</v>
      </c>
    </row>
    <row r="143" spans="1:14" x14ac:dyDescent="0.35">
      <c r="A143" t="s">
        <v>176</v>
      </c>
      <c r="B143">
        <v>6</v>
      </c>
      <c r="C143">
        <v>28449380</v>
      </c>
      <c r="D143">
        <v>28481603</v>
      </c>
      <c r="E143" t="s">
        <v>29</v>
      </c>
      <c r="F143" t="s">
        <v>36</v>
      </c>
      <c r="G143" t="s">
        <v>59</v>
      </c>
      <c r="H143" t="s">
        <v>93</v>
      </c>
      <c r="I143" s="6">
        <v>7.9299999999999995E-2</v>
      </c>
      <c r="J143">
        <v>1230451</v>
      </c>
      <c r="K143" s="6">
        <v>-2.6179899999999999E-2</v>
      </c>
      <c r="L143" s="6">
        <v>2.59625E-3</v>
      </c>
      <c r="M143" s="7">
        <v>6.5199999999999999E-24</v>
      </c>
      <c r="N143" s="6">
        <v>10.083736157920081</v>
      </c>
    </row>
    <row r="144" spans="1:14" x14ac:dyDescent="0.35">
      <c r="A144" t="s">
        <v>177</v>
      </c>
      <c r="B144">
        <v>6</v>
      </c>
      <c r="C144">
        <v>29937977</v>
      </c>
      <c r="D144">
        <v>29970200</v>
      </c>
      <c r="E144" t="s">
        <v>36</v>
      </c>
      <c r="F144" t="s">
        <v>29</v>
      </c>
      <c r="G144" t="s">
        <v>59</v>
      </c>
      <c r="H144" t="s">
        <v>93</v>
      </c>
      <c r="I144" s="6">
        <v>0.40699999999999997</v>
      </c>
      <c r="J144">
        <v>1137569</v>
      </c>
      <c r="K144" s="6">
        <v>1.51548E-2</v>
      </c>
      <c r="L144" s="6">
        <v>1.4968900000000001E-3</v>
      </c>
      <c r="M144" s="7">
        <v>4.3200000000000003E-24</v>
      </c>
      <c r="N144" s="6">
        <v>10.124190822304911</v>
      </c>
    </row>
    <row r="145" spans="1:14" x14ac:dyDescent="0.35">
      <c r="A145" t="s">
        <v>178</v>
      </c>
      <c r="B145">
        <v>6</v>
      </c>
      <c r="C145">
        <v>31106459</v>
      </c>
      <c r="D145">
        <v>31138682</v>
      </c>
      <c r="E145" t="s">
        <v>34</v>
      </c>
      <c r="F145" t="s">
        <v>36</v>
      </c>
      <c r="G145" t="s">
        <v>59</v>
      </c>
      <c r="H145" t="s">
        <v>93</v>
      </c>
      <c r="I145" s="6">
        <v>9.4899999999999998E-2</v>
      </c>
      <c r="J145">
        <v>1229837</v>
      </c>
      <c r="K145" s="6">
        <v>2.89453E-2</v>
      </c>
      <c r="L145" s="6">
        <v>2.3913300000000001E-3</v>
      </c>
      <c r="M145" s="7">
        <v>1.0000000000000001E-33</v>
      </c>
      <c r="N145" s="6">
        <v>12.10426833603058</v>
      </c>
    </row>
    <row r="146" spans="1:14" x14ac:dyDescent="0.35">
      <c r="A146" t="s">
        <v>179</v>
      </c>
      <c r="B146">
        <v>6</v>
      </c>
      <c r="C146">
        <v>32046275</v>
      </c>
      <c r="D146">
        <v>32078498</v>
      </c>
      <c r="E146" t="s">
        <v>36</v>
      </c>
      <c r="F146" t="s">
        <v>34</v>
      </c>
      <c r="G146" t="s">
        <v>59</v>
      </c>
      <c r="H146" t="s">
        <v>93</v>
      </c>
      <c r="I146" s="6">
        <v>6.3700000000000007E-2</v>
      </c>
      <c r="J146">
        <v>1162209</v>
      </c>
      <c r="K146" s="6">
        <v>3.5027299999999997E-2</v>
      </c>
      <c r="L146" s="6">
        <v>2.9415600000000002E-3</v>
      </c>
      <c r="M146" s="7">
        <v>1.08E-32</v>
      </c>
      <c r="N146" s="6">
        <v>11.90772923210813</v>
      </c>
    </row>
    <row r="147" spans="1:14" x14ac:dyDescent="0.35">
      <c r="A147" t="s">
        <v>180</v>
      </c>
      <c r="B147">
        <v>6</v>
      </c>
      <c r="C147">
        <v>32627700</v>
      </c>
      <c r="D147">
        <v>32659923</v>
      </c>
      <c r="E147" t="s">
        <v>36</v>
      </c>
      <c r="F147" t="s">
        <v>29</v>
      </c>
      <c r="G147" t="s">
        <v>59</v>
      </c>
      <c r="H147" t="s">
        <v>93</v>
      </c>
      <c r="I147" s="6">
        <v>0.20300000000000001</v>
      </c>
      <c r="J147">
        <v>1211341</v>
      </c>
      <c r="K147" s="6">
        <v>3.8956400000000002E-2</v>
      </c>
      <c r="L147" s="6">
        <v>1.8946E-3</v>
      </c>
      <c r="M147" s="7">
        <v>6.0300000000000003E-94</v>
      </c>
      <c r="N147" s="6">
        <v>20.561807241634121</v>
      </c>
    </row>
    <row r="148" spans="1:14" x14ac:dyDescent="0.35">
      <c r="A148" t="s">
        <v>181</v>
      </c>
      <c r="B148">
        <v>6</v>
      </c>
      <c r="C148">
        <v>34616322</v>
      </c>
      <c r="D148">
        <v>34648545</v>
      </c>
      <c r="E148" t="s">
        <v>29</v>
      </c>
      <c r="F148" t="s">
        <v>34</v>
      </c>
      <c r="G148" t="s">
        <v>59</v>
      </c>
      <c r="H148" t="s">
        <v>93</v>
      </c>
      <c r="I148" s="6">
        <v>0.11899999999999999</v>
      </c>
      <c r="J148">
        <v>1230439</v>
      </c>
      <c r="K148" s="6">
        <v>-2.44376E-2</v>
      </c>
      <c r="L148" s="6">
        <v>2.1381600000000001E-3</v>
      </c>
      <c r="M148" s="7">
        <v>2.99E-30</v>
      </c>
      <c r="N148" s="6">
        <v>11.429266285030121</v>
      </c>
    </row>
    <row r="149" spans="1:14" x14ac:dyDescent="0.35">
      <c r="A149" t="s">
        <v>182</v>
      </c>
      <c r="B149">
        <v>6</v>
      </c>
      <c r="C149">
        <v>37038432</v>
      </c>
      <c r="D149">
        <v>37070656</v>
      </c>
      <c r="E149" t="s">
        <v>29</v>
      </c>
      <c r="F149" t="s">
        <v>36</v>
      </c>
      <c r="G149" t="s">
        <v>59</v>
      </c>
      <c r="H149" t="s">
        <v>93</v>
      </c>
      <c r="I149" s="6">
        <v>0.48199999999999998</v>
      </c>
      <c r="J149">
        <v>1230388</v>
      </c>
      <c r="K149" s="6">
        <v>1.1273999999999999E-2</v>
      </c>
      <c r="L149" s="6">
        <v>1.3889799999999999E-3</v>
      </c>
      <c r="M149" s="7">
        <v>4.7899999999999999E-16</v>
      </c>
      <c r="N149" s="6">
        <v>8.1167475413612866</v>
      </c>
    </row>
    <row r="150" spans="1:14" x14ac:dyDescent="0.35">
      <c r="A150" t="s">
        <v>183</v>
      </c>
      <c r="B150">
        <v>6</v>
      </c>
      <c r="C150">
        <v>42940673</v>
      </c>
      <c r="D150">
        <v>42972935</v>
      </c>
      <c r="E150" t="s">
        <v>29</v>
      </c>
      <c r="F150" t="s">
        <v>36</v>
      </c>
      <c r="G150" t="s">
        <v>59</v>
      </c>
      <c r="H150" t="s">
        <v>93</v>
      </c>
      <c r="I150" s="6">
        <v>0.41399999999999998</v>
      </c>
      <c r="J150">
        <v>1231261</v>
      </c>
      <c r="K150" s="6">
        <v>1.34641E-2</v>
      </c>
      <c r="L150" s="6">
        <v>1.4016199999999999E-3</v>
      </c>
      <c r="M150" s="7">
        <v>7.5400000000000004E-22</v>
      </c>
      <c r="N150" s="6">
        <v>9.6060986572680189</v>
      </c>
    </row>
    <row r="151" spans="1:14" x14ac:dyDescent="0.35">
      <c r="A151" t="s">
        <v>184</v>
      </c>
      <c r="B151">
        <v>6</v>
      </c>
      <c r="C151">
        <v>52435243</v>
      </c>
      <c r="D151">
        <v>52570445</v>
      </c>
      <c r="E151" t="s">
        <v>34</v>
      </c>
      <c r="F151" t="s">
        <v>29</v>
      </c>
      <c r="G151" t="s">
        <v>59</v>
      </c>
      <c r="H151" t="s">
        <v>93</v>
      </c>
      <c r="I151" s="6">
        <v>0.30199999999999999</v>
      </c>
      <c r="J151">
        <v>1216535</v>
      </c>
      <c r="K151" s="6">
        <v>-1.5891700000000002E-2</v>
      </c>
      <c r="L151" s="6">
        <v>1.56116E-3</v>
      </c>
      <c r="M151" s="7">
        <v>2.45E-24</v>
      </c>
      <c r="N151" s="6">
        <v>10.179417868764251</v>
      </c>
    </row>
    <row r="152" spans="1:14" x14ac:dyDescent="0.35">
      <c r="A152" t="s">
        <v>185</v>
      </c>
      <c r="B152">
        <v>6</v>
      </c>
      <c r="C152">
        <v>53509035</v>
      </c>
      <c r="D152">
        <v>53644237</v>
      </c>
      <c r="E152" t="s">
        <v>29</v>
      </c>
      <c r="F152" t="s">
        <v>34</v>
      </c>
      <c r="G152" t="s">
        <v>59</v>
      </c>
      <c r="H152" t="s">
        <v>93</v>
      </c>
      <c r="I152" s="6">
        <v>0.25900000000000001</v>
      </c>
      <c r="J152">
        <v>1231247</v>
      </c>
      <c r="K152" s="6">
        <v>1.5299E-2</v>
      </c>
      <c r="L152" s="6">
        <v>1.58398E-3</v>
      </c>
      <c r="M152" s="7">
        <v>4.5200000000000002E-22</v>
      </c>
      <c r="N152" s="6">
        <v>9.6585815477468149</v>
      </c>
    </row>
    <row r="153" spans="1:14" x14ac:dyDescent="0.35">
      <c r="A153" t="s">
        <v>186</v>
      </c>
      <c r="B153">
        <v>6</v>
      </c>
      <c r="C153">
        <v>100602753</v>
      </c>
      <c r="D153">
        <v>100154877</v>
      </c>
      <c r="E153" t="s">
        <v>29</v>
      </c>
      <c r="F153" t="s">
        <v>36</v>
      </c>
      <c r="G153" t="s">
        <v>59</v>
      </c>
      <c r="H153" t="s">
        <v>93</v>
      </c>
      <c r="I153" s="6">
        <v>0.23599999999999999</v>
      </c>
      <c r="J153">
        <v>1231243</v>
      </c>
      <c r="K153" s="6">
        <v>-2.0974400000000001E-2</v>
      </c>
      <c r="L153" s="6">
        <v>1.64372E-3</v>
      </c>
      <c r="M153" s="7">
        <v>2.7299999999999999E-37</v>
      </c>
      <c r="N153" s="6">
        <v>12.760324142798041</v>
      </c>
    </row>
    <row r="154" spans="1:14" x14ac:dyDescent="0.35">
      <c r="A154" t="s">
        <v>187</v>
      </c>
      <c r="B154">
        <v>6</v>
      </c>
      <c r="C154">
        <v>101447338</v>
      </c>
      <c r="D154">
        <v>100999462</v>
      </c>
      <c r="E154" t="s">
        <v>29</v>
      </c>
      <c r="F154" t="s">
        <v>36</v>
      </c>
      <c r="G154" t="s">
        <v>59</v>
      </c>
      <c r="H154" t="s">
        <v>93</v>
      </c>
      <c r="I154" s="6">
        <v>0.47799999999999998</v>
      </c>
      <c r="J154">
        <v>1225747</v>
      </c>
      <c r="K154" s="6">
        <v>1.2105100000000001E-2</v>
      </c>
      <c r="L154" s="6">
        <v>1.4041100000000001E-3</v>
      </c>
      <c r="M154" s="7">
        <v>6.6300000000000002E-18</v>
      </c>
      <c r="N154" s="6">
        <v>8.6211906474563964</v>
      </c>
    </row>
    <row r="155" spans="1:14" x14ac:dyDescent="0.35">
      <c r="A155" t="s">
        <v>188</v>
      </c>
      <c r="B155">
        <v>6</v>
      </c>
      <c r="C155">
        <v>106374015</v>
      </c>
      <c r="D155">
        <v>105926140</v>
      </c>
      <c r="E155" t="s">
        <v>34</v>
      </c>
      <c r="F155" t="s">
        <v>36</v>
      </c>
      <c r="G155" t="s">
        <v>59</v>
      </c>
      <c r="H155" t="s">
        <v>93</v>
      </c>
      <c r="I155" s="6">
        <v>0.44700000000000001</v>
      </c>
      <c r="J155">
        <v>1228646</v>
      </c>
      <c r="K155" s="6">
        <v>-1.12055E-2</v>
      </c>
      <c r="L155" s="6">
        <v>1.3997300000000001E-3</v>
      </c>
      <c r="M155" s="7">
        <v>1.19E-15</v>
      </c>
      <c r="N155" s="6">
        <v>8.0054724839790534</v>
      </c>
    </row>
    <row r="156" spans="1:14" x14ac:dyDescent="0.35">
      <c r="A156" t="s">
        <v>189</v>
      </c>
      <c r="B156">
        <v>6</v>
      </c>
      <c r="C156">
        <v>109300661</v>
      </c>
      <c r="D156">
        <v>108979458</v>
      </c>
      <c r="E156" t="s">
        <v>34</v>
      </c>
      <c r="F156" t="s">
        <v>28</v>
      </c>
      <c r="G156" t="s">
        <v>59</v>
      </c>
      <c r="H156" t="s">
        <v>93</v>
      </c>
      <c r="I156" s="6">
        <v>0.126</v>
      </c>
      <c r="J156">
        <v>1202254</v>
      </c>
      <c r="K156" s="6">
        <v>-1.4405599999999999E-2</v>
      </c>
      <c r="L156" s="6">
        <v>2.1257200000000002E-3</v>
      </c>
      <c r="M156" s="7">
        <v>1.23E-11</v>
      </c>
      <c r="N156" s="6">
        <v>6.7768097397587628</v>
      </c>
    </row>
    <row r="157" spans="1:14" x14ac:dyDescent="0.35">
      <c r="A157" t="s">
        <v>190</v>
      </c>
      <c r="B157">
        <v>6</v>
      </c>
      <c r="C157">
        <v>116325559</v>
      </c>
      <c r="D157">
        <v>116004396</v>
      </c>
      <c r="E157" t="s">
        <v>28</v>
      </c>
      <c r="F157" t="s">
        <v>34</v>
      </c>
      <c r="G157" t="s">
        <v>59</v>
      </c>
      <c r="H157" t="s">
        <v>93</v>
      </c>
      <c r="I157" s="6">
        <v>0.40699999999999997</v>
      </c>
      <c r="J157">
        <v>1231252</v>
      </c>
      <c r="K157" s="6">
        <v>-1.6884799999999998E-2</v>
      </c>
      <c r="L157" s="6">
        <v>1.40839E-3</v>
      </c>
      <c r="M157" s="7">
        <v>4.0700000000000001E-33</v>
      </c>
      <c r="N157" s="6">
        <v>11.98872471403517</v>
      </c>
    </row>
    <row r="158" spans="1:14" x14ac:dyDescent="0.35">
      <c r="A158" t="s">
        <v>191</v>
      </c>
      <c r="B158">
        <v>6</v>
      </c>
      <c r="C158">
        <v>126873423</v>
      </c>
      <c r="D158">
        <v>126552277</v>
      </c>
      <c r="E158" t="s">
        <v>29</v>
      </c>
      <c r="F158" t="s">
        <v>28</v>
      </c>
      <c r="G158" t="s">
        <v>59</v>
      </c>
      <c r="H158" t="s">
        <v>93</v>
      </c>
      <c r="I158" s="6">
        <v>0.19</v>
      </c>
      <c r="J158">
        <v>1216108</v>
      </c>
      <c r="K158" s="6">
        <v>-1.50019E-2</v>
      </c>
      <c r="L158" s="6">
        <v>1.88248E-3</v>
      </c>
      <c r="M158" s="7">
        <v>1.6E-15</v>
      </c>
      <c r="N158" s="6">
        <v>7.9692214525519534</v>
      </c>
    </row>
    <row r="159" spans="1:14" x14ac:dyDescent="0.35">
      <c r="A159" t="s">
        <v>192</v>
      </c>
      <c r="B159">
        <v>6</v>
      </c>
      <c r="C159">
        <v>127440047</v>
      </c>
      <c r="D159">
        <v>127118902</v>
      </c>
      <c r="E159" t="s">
        <v>28</v>
      </c>
      <c r="F159" t="s">
        <v>34</v>
      </c>
      <c r="G159" t="s">
        <v>59</v>
      </c>
      <c r="H159" t="s">
        <v>93</v>
      </c>
      <c r="I159" s="6">
        <v>5.2299999999999999E-2</v>
      </c>
      <c r="J159">
        <v>1225340</v>
      </c>
      <c r="K159" s="6">
        <v>2.32827E-2</v>
      </c>
      <c r="L159" s="6">
        <v>3.1909199999999999E-3</v>
      </c>
      <c r="M159" s="7">
        <v>2.9500000000000001E-13</v>
      </c>
      <c r="N159" s="6">
        <v>7.2965477041104139</v>
      </c>
    </row>
    <row r="160" spans="1:14" x14ac:dyDescent="0.35">
      <c r="A160" t="s">
        <v>193</v>
      </c>
      <c r="B160">
        <v>6</v>
      </c>
      <c r="C160">
        <v>135419018</v>
      </c>
      <c r="D160">
        <v>135097880</v>
      </c>
      <c r="E160" t="s">
        <v>28</v>
      </c>
      <c r="F160" t="s">
        <v>34</v>
      </c>
      <c r="G160" t="s">
        <v>59</v>
      </c>
      <c r="H160" t="s">
        <v>93</v>
      </c>
      <c r="I160" s="6">
        <v>0.26200000000000001</v>
      </c>
      <c r="J160">
        <v>1230371</v>
      </c>
      <c r="K160" s="6">
        <v>-2.5559700000000001E-2</v>
      </c>
      <c r="L160" s="6">
        <v>1.58355E-3</v>
      </c>
      <c r="M160" s="7">
        <v>1.3199999999999999E-58</v>
      </c>
      <c r="N160" s="6">
        <v>16.14075968551672</v>
      </c>
    </row>
    <row r="161" spans="1:14" x14ac:dyDescent="0.35">
      <c r="A161" t="s">
        <v>194</v>
      </c>
      <c r="B161">
        <v>6</v>
      </c>
      <c r="C161">
        <v>139331419</v>
      </c>
      <c r="D161">
        <v>139010282</v>
      </c>
      <c r="E161" t="s">
        <v>36</v>
      </c>
      <c r="F161" t="s">
        <v>34</v>
      </c>
      <c r="G161" t="s">
        <v>59</v>
      </c>
      <c r="H161" t="s">
        <v>93</v>
      </c>
      <c r="I161" s="6">
        <v>0.17699999999999999</v>
      </c>
      <c r="J161">
        <v>1231247</v>
      </c>
      <c r="K161" s="6">
        <v>2.1130900000000001E-2</v>
      </c>
      <c r="L161" s="6">
        <v>1.8444900000000001E-3</v>
      </c>
      <c r="M161" s="7">
        <v>2.1899999999999999E-30</v>
      </c>
      <c r="N161" s="6">
        <v>11.45622909313686</v>
      </c>
    </row>
    <row r="162" spans="1:14" x14ac:dyDescent="0.35">
      <c r="A162" t="s">
        <v>195</v>
      </c>
      <c r="B162">
        <v>6</v>
      </c>
      <c r="C162">
        <v>160505312</v>
      </c>
      <c r="D162">
        <v>160084280</v>
      </c>
      <c r="E162" t="s">
        <v>29</v>
      </c>
      <c r="F162" t="s">
        <v>34</v>
      </c>
      <c r="G162" t="s">
        <v>59</v>
      </c>
      <c r="H162" t="s">
        <v>93</v>
      </c>
      <c r="I162" s="6">
        <v>1.44E-2</v>
      </c>
      <c r="J162">
        <v>1227076</v>
      </c>
      <c r="K162" s="6">
        <v>0.11817999999999999</v>
      </c>
      <c r="L162" s="6">
        <v>5.9061299999999999E-3</v>
      </c>
      <c r="M162" s="7">
        <v>4.53E-89</v>
      </c>
      <c r="N162" s="6">
        <v>20.009718715978149</v>
      </c>
    </row>
    <row r="163" spans="1:14" x14ac:dyDescent="0.35">
      <c r="A163" t="s">
        <v>196</v>
      </c>
      <c r="B163">
        <v>6</v>
      </c>
      <c r="C163">
        <v>161010118</v>
      </c>
      <c r="D163">
        <v>160589086</v>
      </c>
      <c r="E163" t="s">
        <v>36</v>
      </c>
      <c r="F163" t="s">
        <v>29</v>
      </c>
      <c r="G163" t="s">
        <v>59</v>
      </c>
      <c r="H163" t="s">
        <v>93</v>
      </c>
      <c r="I163" s="6">
        <v>6.9400000000000003E-2</v>
      </c>
      <c r="J163">
        <v>1228702</v>
      </c>
      <c r="K163" s="6">
        <v>0.113763</v>
      </c>
      <c r="L163" s="6">
        <v>2.7392100000000002E-3</v>
      </c>
      <c r="M163" s="7">
        <v>0</v>
      </c>
      <c r="N163" s="6">
        <v>41.531317423636743</v>
      </c>
    </row>
    <row r="164" spans="1:14" x14ac:dyDescent="0.35">
      <c r="A164" t="s">
        <v>197</v>
      </c>
      <c r="B164">
        <v>6</v>
      </c>
      <c r="C164">
        <v>161659369</v>
      </c>
      <c r="D164">
        <v>161238337</v>
      </c>
      <c r="E164" t="s">
        <v>34</v>
      </c>
      <c r="F164" t="s">
        <v>29</v>
      </c>
      <c r="G164" t="s">
        <v>59</v>
      </c>
      <c r="H164" t="s">
        <v>93</v>
      </c>
      <c r="I164" s="6">
        <v>1.3899999999999999E-2</v>
      </c>
      <c r="J164">
        <v>1230793</v>
      </c>
      <c r="K164" s="6">
        <v>8.4706400000000001E-2</v>
      </c>
      <c r="L164" s="6">
        <v>6.15541E-3</v>
      </c>
      <c r="M164" s="7">
        <v>4.3600000000000003E-43</v>
      </c>
      <c r="N164" s="6">
        <v>13.761292911438879</v>
      </c>
    </row>
    <row r="165" spans="1:14" x14ac:dyDescent="0.35">
      <c r="A165" t="s">
        <v>198</v>
      </c>
      <c r="B165">
        <v>7</v>
      </c>
      <c r="C165">
        <v>1047615</v>
      </c>
      <c r="D165">
        <v>1007979</v>
      </c>
      <c r="E165" t="s">
        <v>36</v>
      </c>
      <c r="F165" t="s">
        <v>29</v>
      </c>
      <c r="G165" t="s">
        <v>59</v>
      </c>
      <c r="H165" t="s">
        <v>93</v>
      </c>
      <c r="I165" s="6">
        <v>0.21</v>
      </c>
      <c r="J165">
        <v>1224482</v>
      </c>
      <c r="K165" s="6">
        <v>-2.2305700000000001E-2</v>
      </c>
      <c r="L165" s="6">
        <v>1.7139900000000001E-3</v>
      </c>
      <c r="M165" s="7">
        <v>1.02E-38</v>
      </c>
      <c r="N165" s="6">
        <v>13.013903231640789</v>
      </c>
    </row>
    <row r="166" spans="1:14" x14ac:dyDescent="0.35">
      <c r="A166" t="s">
        <v>199</v>
      </c>
      <c r="B166">
        <v>7</v>
      </c>
      <c r="C166">
        <v>21605973</v>
      </c>
      <c r="D166">
        <v>21566355</v>
      </c>
      <c r="E166" t="s">
        <v>36</v>
      </c>
      <c r="F166" t="s">
        <v>29</v>
      </c>
      <c r="G166" t="s">
        <v>59</v>
      </c>
      <c r="H166" t="s">
        <v>93</v>
      </c>
      <c r="I166" s="6">
        <v>0.21099999999999999</v>
      </c>
      <c r="J166">
        <v>1230421</v>
      </c>
      <c r="K166" s="6">
        <v>3.82032E-2</v>
      </c>
      <c r="L166" s="6">
        <v>1.7053999999999999E-3</v>
      </c>
      <c r="M166" s="7">
        <v>3.8199999999999998E-111</v>
      </c>
      <c r="N166" s="6">
        <v>22.40131347484461</v>
      </c>
    </row>
    <row r="167" spans="1:14" x14ac:dyDescent="0.35">
      <c r="A167" t="s">
        <v>200</v>
      </c>
      <c r="B167">
        <v>7</v>
      </c>
      <c r="C167">
        <v>25991826</v>
      </c>
      <c r="D167">
        <v>25952206</v>
      </c>
      <c r="E167" t="s">
        <v>28</v>
      </c>
      <c r="F167" t="s">
        <v>34</v>
      </c>
      <c r="G167" t="s">
        <v>59</v>
      </c>
      <c r="H167" t="s">
        <v>93</v>
      </c>
      <c r="I167" s="6">
        <v>0.16300000000000001</v>
      </c>
      <c r="J167">
        <v>1230322</v>
      </c>
      <c r="K167" s="6">
        <v>3.6133600000000002E-2</v>
      </c>
      <c r="L167" s="6">
        <v>1.86483E-3</v>
      </c>
      <c r="M167" s="7">
        <v>1.2199999999999999E-83</v>
      </c>
      <c r="N167" s="6">
        <v>19.376350659309431</v>
      </c>
    </row>
    <row r="168" spans="1:14" x14ac:dyDescent="0.35">
      <c r="A168" t="s">
        <v>201</v>
      </c>
      <c r="B168">
        <v>7</v>
      </c>
      <c r="C168">
        <v>36171953</v>
      </c>
      <c r="D168">
        <v>36132343</v>
      </c>
      <c r="E168" t="s">
        <v>34</v>
      </c>
      <c r="F168" t="s">
        <v>28</v>
      </c>
      <c r="G168" t="s">
        <v>59</v>
      </c>
      <c r="H168" t="s">
        <v>93</v>
      </c>
      <c r="I168" s="6">
        <v>0.19500000000000001</v>
      </c>
      <c r="J168">
        <v>1230451</v>
      </c>
      <c r="K168" s="6">
        <v>1.80348E-2</v>
      </c>
      <c r="L168" s="6">
        <v>1.75998E-3</v>
      </c>
      <c r="M168" s="7">
        <v>1.22E-24</v>
      </c>
      <c r="N168" s="6">
        <v>10.24716189956704</v>
      </c>
    </row>
    <row r="169" spans="1:14" x14ac:dyDescent="0.35">
      <c r="A169" t="s">
        <v>202</v>
      </c>
      <c r="B169">
        <v>7</v>
      </c>
      <c r="C169">
        <v>44581986</v>
      </c>
      <c r="D169">
        <v>44542387</v>
      </c>
      <c r="E169" t="s">
        <v>28</v>
      </c>
      <c r="F169" t="s">
        <v>34</v>
      </c>
      <c r="G169" t="s">
        <v>59</v>
      </c>
      <c r="H169" t="s">
        <v>93</v>
      </c>
      <c r="I169" s="6">
        <v>0.19500000000000001</v>
      </c>
      <c r="J169">
        <v>1199168</v>
      </c>
      <c r="K169" s="6">
        <v>4.2777700000000002E-2</v>
      </c>
      <c r="L169" s="6">
        <v>1.78857E-3</v>
      </c>
      <c r="M169" s="7">
        <v>2.0299999999999999E-126</v>
      </c>
      <c r="N169" s="6">
        <v>23.917263512191301</v>
      </c>
    </row>
    <row r="170" spans="1:14" x14ac:dyDescent="0.35">
      <c r="A170" t="s">
        <v>203</v>
      </c>
      <c r="B170">
        <v>7</v>
      </c>
      <c r="C170">
        <v>75630183</v>
      </c>
      <c r="D170">
        <v>76000865</v>
      </c>
      <c r="E170" t="s">
        <v>34</v>
      </c>
      <c r="F170" t="s">
        <v>28</v>
      </c>
      <c r="G170" t="s">
        <v>59</v>
      </c>
      <c r="H170" t="s">
        <v>93</v>
      </c>
      <c r="I170" s="6">
        <v>0.17399999999999999</v>
      </c>
      <c r="J170">
        <v>1231215</v>
      </c>
      <c r="K170" s="6">
        <v>1.4529200000000001E-2</v>
      </c>
      <c r="L170" s="6">
        <v>1.84432E-3</v>
      </c>
      <c r="M170" s="7">
        <v>3.3300000000000001E-15</v>
      </c>
      <c r="N170" s="6">
        <v>7.8778086232324114</v>
      </c>
    </row>
    <row r="171" spans="1:14" x14ac:dyDescent="0.35">
      <c r="A171" t="s">
        <v>204</v>
      </c>
      <c r="B171">
        <v>7</v>
      </c>
      <c r="C171">
        <v>87074964</v>
      </c>
      <c r="D171">
        <v>87445648</v>
      </c>
      <c r="E171" t="s">
        <v>28</v>
      </c>
      <c r="F171" t="s">
        <v>34</v>
      </c>
      <c r="G171" t="s">
        <v>59</v>
      </c>
      <c r="H171" t="s">
        <v>93</v>
      </c>
      <c r="I171" s="6">
        <v>0.182</v>
      </c>
      <c r="J171">
        <v>1231238</v>
      </c>
      <c r="K171" s="6">
        <v>-1.36779E-2</v>
      </c>
      <c r="L171" s="6">
        <v>1.8046799999999999E-3</v>
      </c>
      <c r="M171" s="7">
        <v>3.4800000000000001E-14</v>
      </c>
      <c r="N171" s="6">
        <v>7.5791276015692537</v>
      </c>
    </row>
    <row r="172" spans="1:14" x14ac:dyDescent="0.35">
      <c r="A172" t="s">
        <v>205</v>
      </c>
      <c r="B172">
        <v>7</v>
      </c>
      <c r="C172">
        <v>97915637</v>
      </c>
      <c r="D172">
        <v>98286325</v>
      </c>
      <c r="E172" t="s">
        <v>29</v>
      </c>
      <c r="F172" t="s">
        <v>36</v>
      </c>
      <c r="G172" t="s">
        <v>59</v>
      </c>
      <c r="H172" t="s">
        <v>93</v>
      </c>
      <c r="I172" s="6">
        <v>0.183</v>
      </c>
      <c r="J172">
        <v>1218807</v>
      </c>
      <c r="K172" s="6">
        <v>-1.7941100000000001E-2</v>
      </c>
      <c r="L172" s="6">
        <v>1.83651E-3</v>
      </c>
      <c r="M172" s="7">
        <v>1.53E-22</v>
      </c>
      <c r="N172" s="6">
        <v>9.7691273121300739</v>
      </c>
    </row>
    <row r="173" spans="1:14" x14ac:dyDescent="0.35">
      <c r="A173" t="s">
        <v>206</v>
      </c>
      <c r="B173">
        <v>7</v>
      </c>
      <c r="C173">
        <v>99626035</v>
      </c>
      <c r="D173">
        <v>100028412</v>
      </c>
      <c r="E173" t="s">
        <v>29</v>
      </c>
      <c r="F173" t="s">
        <v>36</v>
      </c>
      <c r="G173" t="s">
        <v>59</v>
      </c>
      <c r="H173" t="s">
        <v>93</v>
      </c>
      <c r="I173" s="6">
        <v>0.33200000000000002</v>
      </c>
      <c r="J173">
        <v>1221370</v>
      </c>
      <c r="K173" s="6">
        <v>1.08182E-2</v>
      </c>
      <c r="L173" s="6">
        <v>1.49317E-3</v>
      </c>
      <c r="M173" s="7">
        <v>4.3199999999999998E-13</v>
      </c>
      <c r="N173" s="6">
        <v>7.2451227924482806</v>
      </c>
    </row>
    <row r="174" spans="1:14" x14ac:dyDescent="0.35">
      <c r="A174" t="s">
        <v>207</v>
      </c>
      <c r="B174">
        <v>7</v>
      </c>
      <c r="C174">
        <v>100321138</v>
      </c>
      <c r="D174">
        <v>100723515</v>
      </c>
      <c r="E174" t="s">
        <v>29</v>
      </c>
      <c r="F174" t="s">
        <v>28</v>
      </c>
      <c r="G174" t="s">
        <v>59</v>
      </c>
      <c r="H174" t="s">
        <v>93</v>
      </c>
      <c r="I174" s="6">
        <v>0.115</v>
      </c>
      <c r="J174">
        <v>1218830</v>
      </c>
      <c r="K174" s="6">
        <v>2.67236E-2</v>
      </c>
      <c r="L174" s="6">
        <v>2.1806199999999999E-3</v>
      </c>
      <c r="M174" s="7">
        <v>1.58E-34</v>
      </c>
      <c r="N174" s="6">
        <v>12.255046729829131</v>
      </c>
    </row>
    <row r="175" spans="1:14" x14ac:dyDescent="0.35">
      <c r="A175" t="s">
        <v>208</v>
      </c>
      <c r="B175">
        <v>7</v>
      </c>
      <c r="C175">
        <v>106941324</v>
      </c>
      <c r="D175">
        <v>107300879</v>
      </c>
      <c r="E175" t="s">
        <v>28</v>
      </c>
      <c r="F175" t="s">
        <v>34</v>
      </c>
      <c r="G175" t="s">
        <v>59</v>
      </c>
      <c r="H175" t="s">
        <v>93</v>
      </c>
      <c r="I175" s="6">
        <v>0.29099999999999998</v>
      </c>
      <c r="J175">
        <v>1230362</v>
      </c>
      <c r="K175" s="6">
        <v>1.2360700000000001E-2</v>
      </c>
      <c r="L175" s="6">
        <v>1.55317E-3</v>
      </c>
      <c r="M175" s="7">
        <v>1.7400000000000001E-15</v>
      </c>
      <c r="N175" s="6">
        <v>7.9583690130507287</v>
      </c>
    </row>
    <row r="176" spans="1:14" x14ac:dyDescent="0.35">
      <c r="A176" t="s">
        <v>209</v>
      </c>
      <c r="B176">
        <v>7</v>
      </c>
      <c r="C176">
        <v>130455588</v>
      </c>
      <c r="D176">
        <v>130770829</v>
      </c>
      <c r="E176" t="s">
        <v>34</v>
      </c>
      <c r="F176" t="s">
        <v>28</v>
      </c>
      <c r="G176" t="s">
        <v>59</v>
      </c>
      <c r="H176" t="s">
        <v>93</v>
      </c>
      <c r="I176" s="6">
        <v>0.312</v>
      </c>
      <c r="J176">
        <v>1221309</v>
      </c>
      <c r="K176" s="6">
        <v>1.13437E-2</v>
      </c>
      <c r="L176" s="6">
        <v>1.5271600000000001E-3</v>
      </c>
      <c r="M176" s="7">
        <v>1.1E-13</v>
      </c>
      <c r="N176" s="6">
        <v>7.4279708740407031</v>
      </c>
    </row>
    <row r="177" spans="1:14" x14ac:dyDescent="0.35">
      <c r="A177" t="s">
        <v>210</v>
      </c>
      <c r="B177">
        <v>8</v>
      </c>
      <c r="C177">
        <v>6600349</v>
      </c>
      <c r="D177">
        <v>6742828</v>
      </c>
      <c r="E177" t="s">
        <v>34</v>
      </c>
      <c r="F177" t="s">
        <v>28</v>
      </c>
      <c r="G177" t="s">
        <v>59</v>
      </c>
      <c r="H177" t="s">
        <v>93</v>
      </c>
      <c r="I177" s="6">
        <v>0.32800000000000001</v>
      </c>
      <c r="J177">
        <v>1231249</v>
      </c>
      <c r="K177" s="6">
        <v>-1.19763E-2</v>
      </c>
      <c r="L177" s="6">
        <v>1.4796200000000001E-3</v>
      </c>
      <c r="M177" s="7">
        <v>5.7700000000000001E-16</v>
      </c>
      <c r="N177" s="6">
        <v>8.0941728281585821</v>
      </c>
    </row>
    <row r="178" spans="1:14" x14ac:dyDescent="0.35">
      <c r="A178" t="s">
        <v>211</v>
      </c>
      <c r="B178">
        <v>8</v>
      </c>
      <c r="C178">
        <v>8577883</v>
      </c>
      <c r="D178">
        <v>8720373</v>
      </c>
      <c r="E178" t="s">
        <v>34</v>
      </c>
      <c r="F178" t="s">
        <v>28</v>
      </c>
      <c r="G178" t="s">
        <v>59</v>
      </c>
      <c r="H178" t="s">
        <v>93</v>
      </c>
      <c r="I178" s="6">
        <v>0.25</v>
      </c>
      <c r="J178">
        <v>1231197</v>
      </c>
      <c r="K178" s="6">
        <v>1.25804E-2</v>
      </c>
      <c r="L178" s="6">
        <v>1.61505E-3</v>
      </c>
      <c r="M178" s="7">
        <v>6.7300000000000001E-15</v>
      </c>
      <c r="N178" s="6">
        <v>7.7894802018513358</v>
      </c>
    </row>
    <row r="179" spans="1:14" x14ac:dyDescent="0.35">
      <c r="A179" t="s">
        <v>212</v>
      </c>
      <c r="B179">
        <v>8</v>
      </c>
      <c r="C179">
        <v>9183358</v>
      </c>
      <c r="D179">
        <v>9325848</v>
      </c>
      <c r="E179" t="s">
        <v>29</v>
      </c>
      <c r="F179" t="s">
        <v>36</v>
      </c>
      <c r="G179" t="s">
        <v>59</v>
      </c>
      <c r="H179" t="s">
        <v>93</v>
      </c>
      <c r="I179" s="6">
        <v>9.1800000000000007E-2</v>
      </c>
      <c r="J179">
        <v>1231258</v>
      </c>
      <c r="K179" s="6">
        <v>-5.9858399999999999E-2</v>
      </c>
      <c r="L179" s="6">
        <v>2.3903599999999998E-3</v>
      </c>
      <c r="M179" s="7">
        <v>2.1599999999999999E-138</v>
      </c>
      <c r="N179" s="6">
        <v>25.041583694506269</v>
      </c>
    </row>
    <row r="180" spans="1:14" x14ac:dyDescent="0.35">
      <c r="A180" t="s">
        <v>213</v>
      </c>
      <c r="B180">
        <v>8</v>
      </c>
      <c r="C180">
        <v>9859913</v>
      </c>
      <c r="D180">
        <v>10002403</v>
      </c>
      <c r="E180" t="s">
        <v>28</v>
      </c>
      <c r="F180" t="s">
        <v>34</v>
      </c>
      <c r="G180" t="s">
        <v>59</v>
      </c>
      <c r="H180" t="s">
        <v>93</v>
      </c>
      <c r="I180" s="6">
        <v>0.152</v>
      </c>
      <c r="J180">
        <v>1231238</v>
      </c>
      <c r="K180" s="6">
        <v>1.48232E-2</v>
      </c>
      <c r="L180" s="6">
        <v>1.9610700000000001E-3</v>
      </c>
      <c r="M180" s="7">
        <v>4.0699999999999999E-14</v>
      </c>
      <c r="N180" s="6">
        <v>7.5587306929380382</v>
      </c>
    </row>
    <row r="181" spans="1:14" x14ac:dyDescent="0.35">
      <c r="A181" t="s">
        <v>214</v>
      </c>
      <c r="B181">
        <v>8</v>
      </c>
      <c r="C181">
        <v>10647823</v>
      </c>
      <c r="D181">
        <v>10790313</v>
      </c>
      <c r="E181" t="s">
        <v>29</v>
      </c>
      <c r="F181" t="s">
        <v>36</v>
      </c>
      <c r="G181" t="s">
        <v>59</v>
      </c>
      <c r="H181" t="s">
        <v>93</v>
      </c>
      <c r="I181" s="6">
        <v>0.42899999999999999</v>
      </c>
      <c r="J181">
        <v>1228635</v>
      </c>
      <c r="K181" s="6">
        <v>1.0034700000000001E-2</v>
      </c>
      <c r="L181" s="6">
        <v>1.4328399999999999E-3</v>
      </c>
      <c r="M181" s="7">
        <v>2.4999999999999998E-12</v>
      </c>
      <c r="N181" s="6">
        <v>7.0033639485218178</v>
      </c>
    </row>
    <row r="182" spans="1:14" x14ac:dyDescent="0.35">
      <c r="A182" t="s">
        <v>215</v>
      </c>
      <c r="B182">
        <v>8</v>
      </c>
      <c r="C182">
        <v>11797180</v>
      </c>
      <c r="D182">
        <v>11939671</v>
      </c>
      <c r="E182" t="s">
        <v>36</v>
      </c>
      <c r="F182" t="s">
        <v>29</v>
      </c>
      <c r="G182" t="s">
        <v>59</v>
      </c>
      <c r="H182" t="s">
        <v>93</v>
      </c>
      <c r="I182" s="6">
        <v>0.441</v>
      </c>
      <c r="J182">
        <v>1228638</v>
      </c>
      <c r="K182" s="6">
        <v>-1.01537E-2</v>
      </c>
      <c r="L182" s="6">
        <v>1.42504E-3</v>
      </c>
      <c r="M182" s="7">
        <v>1.04E-12</v>
      </c>
      <c r="N182" s="6">
        <v>7.1252035030595628</v>
      </c>
    </row>
    <row r="183" spans="1:14" x14ac:dyDescent="0.35">
      <c r="A183" t="s">
        <v>216</v>
      </c>
      <c r="B183">
        <v>8</v>
      </c>
      <c r="C183">
        <v>18272881</v>
      </c>
      <c r="D183">
        <v>18415371</v>
      </c>
      <c r="E183" t="s">
        <v>36</v>
      </c>
      <c r="F183" t="s">
        <v>29</v>
      </c>
      <c r="G183" t="s">
        <v>59</v>
      </c>
      <c r="H183" t="s">
        <v>93</v>
      </c>
      <c r="I183" s="6">
        <v>0.221</v>
      </c>
      <c r="J183">
        <v>1231214</v>
      </c>
      <c r="K183" s="6">
        <v>2.1999000000000001E-2</v>
      </c>
      <c r="L183" s="6">
        <v>1.6595E-3</v>
      </c>
      <c r="M183" s="7">
        <v>4.1400000000000001E-40</v>
      </c>
      <c r="N183" s="6">
        <v>13.2564025308828</v>
      </c>
    </row>
    <row r="184" spans="1:14" x14ac:dyDescent="0.35">
      <c r="A184" t="s">
        <v>217</v>
      </c>
      <c r="B184">
        <v>8</v>
      </c>
      <c r="C184">
        <v>21937870</v>
      </c>
      <c r="D184">
        <v>22080359</v>
      </c>
      <c r="E184" t="s">
        <v>36</v>
      </c>
      <c r="F184" t="s">
        <v>29</v>
      </c>
      <c r="G184" t="s">
        <v>59</v>
      </c>
      <c r="H184" t="s">
        <v>93</v>
      </c>
      <c r="I184" s="6">
        <v>0.161</v>
      </c>
      <c r="J184">
        <v>1217900</v>
      </c>
      <c r="K184" s="6">
        <v>-1.9693499999999999E-2</v>
      </c>
      <c r="L184" s="6">
        <v>1.9066899999999999E-3</v>
      </c>
      <c r="M184" s="7">
        <v>5.2299999999999999E-25</v>
      </c>
      <c r="N184" s="6">
        <v>10.3286323419119</v>
      </c>
    </row>
    <row r="185" spans="1:14" x14ac:dyDescent="0.35">
      <c r="A185" t="s">
        <v>218</v>
      </c>
      <c r="B185">
        <v>8</v>
      </c>
      <c r="C185">
        <v>55437524</v>
      </c>
      <c r="D185">
        <v>54524964</v>
      </c>
      <c r="E185" t="s">
        <v>36</v>
      </c>
      <c r="F185" t="s">
        <v>29</v>
      </c>
      <c r="G185" t="s">
        <v>59</v>
      </c>
      <c r="H185" t="s">
        <v>93</v>
      </c>
      <c r="I185" s="6">
        <v>0.20799999999999999</v>
      </c>
      <c r="J185">
        <v>1230453</v>
      </c>
      <c r="K185" s="6">
        <v>2.4555299999999999E-2</v>
      </c>
      <c r="L185" s="6">
        <v>1.7066399999999999E-3</v>
      </c>
      <c r="M185" s="7">
        <v>6.1500000000000003E-47</v>
      </c>
      <c r="N185" s="6">
        <v>14.388095907748561</v>
      </c>
    </row>
    <row r="186" spans="1:14" x14ac:dyDescent="0.35">
      <c r="A186" t="s">
        <v>219</v>
      </c>
      <c r="B186">
        <v>8</v>
      </c>
      <c r="C186">
        <v>59392324</v>
      </c>
      <c r="D186">
        <v>58479765</v>
      </c>
      <c r="E186" t="s">
        <v>36</v>
      </c>
      <c r="F186" t="s">
        <v>29</v>
      </c>
      <c r="G186" t="s">
        <v>59</v>
      </c>
      <c r="H186" t="s">
        <v>93</v>
      </c>
      <c r="I186" s="6">
        <v>0.33800000000000002</v>
      </c>
      <c r="J186">
        <v>1230341</v>
      </c>
      <c r="K186" s="6">
        <v>3.5506200000000002E-2</v>
      </c>
      <c r="L186" s="6">
        <v>1.46485E-3</v>
      </c>
      <c r="M186" s="7">
        <v>8.6800000000000008E-130</v>
      </c>
      <c r="N186" s="6">
        <v>24.238795781137998</v>
      </c>
    </row>
    <row r="187" spans="1:14" x14ac:dyDescent="0.35">
      <c r="A187" t="s">
        <v>220</v>
      </c>
      <c r="B187">
        <v>8</v>
      </c>
      <c r="C187">
        <v>61436559</v>
      </c>
      <c r="D187">
        <v>60524000</v>
      </c>
      <c r="E187" t="s">
        <v>34</v>
      </c>
      <c r="F187" t="s">
        <v>28</v>
      </c>
      <c r="G187" t="s">
        <v>59</v>
      </c>
      <c r="H187" t="s">
        <v>93</v>
      </c>
      <c r="I187" s="6">
        <v>0.36799999999999999</v>
      </c>
      <c r="J187">
        <v>1228645</v>
      </c>
      <c r="K187" s="6">
        <v>1.0215999999999999E-2</v>
      </c>
      <c r="L187" s="6">
        <v>1.4396000000000001E-3</v>
      </c>
      <c r="M187" s="7">
        <v>1.28E-12</v>
      </c>
      <c r="N187" s="6">
        <v>7.0964156710197273</v>
      </c>
    </row>
    <row r="188" spans="1:14" x14ac:dyDescent="0.35">
      <c r="A188" t="s">
        <v>221</v>
      </c>
      <c r="B188">
        <v>8</v>
      </c>
      <c r="C188">
        <v>74907295</v>
      </c>
      <c r="D188">
        <v>73995060</v>
      </c>
      <c r="E188" t="s">
        <v>36</v>
      </c>
      <c r="F188" t="s">
        <v>28</v>
      </c>
      <c r="G188" t="s">
        <v>59</v>
      </c>
      <c r="H188" t="s">
        <v>93</v>
      </c>
      <c r="I188" s="6">
        <v>0.27900000000000003</v>
      </c>
      <c r="J188">
        <v>1231219</v>
      </c>
      <c r="K188" s="6">
        <v>-1.52619E-2</v>
      </c>
      <c r="L188" s="6">
        <v>1.5616199999999999E-3</v>
      </c>
      <c r="M188" s="7">
        <v>1.4699999999999999E-22</v>
      </c>
      <c r="N188" s="6">
        <v>9.7731202213086412</v>
      </c>
    </row>
    <row r="189" spans="1:14" x14ac:dyDescent="0.35">
      <c r="A189" t="s">
        <v>222</v>
      </c>
      <c r="B189">
        <v>8</v>
      </c>
      <c r="C189">
        <v>116658583</v>
      </c>
      <c r="D189">
        <v>115646356</v>
      </c>
      <c r="E189" t="s">
        <v>29</v>
      </c>
      <c r="F189" t="s">
        <v>28</v>
      </c>
      <c r="G189" t="s">
        <v>59</v>
      </c>
      <c r="H189" t="s">
        <v>93</v>
      </c>
      <c r="I189" s="6">
        <v>0.27700000000000002</v>
      </c>
      <c r="J189">
        <v>1231202</v>
      </c>
      <c r="K189" s="6">
        <v>-2.53718E-2</v>
      </c>
      <c r="L189" s="6">
        <v>1.5513599999999999E-3</v>
      </c>
      <c r="M189" s="7">
        <v>4.0400000000000001E-60</v>
      </c>
      <c r="N189" s="6">
        <v>16.354553424092408</v>
      </c>
    </row>
    <row r="190" spans="1:14" x14ac:dyDescent="0.35">
      <c r="A190" t="s">
        <v>223</v>
      </c>
      <c r="B190">
        <v>8</v>
      </c>
      <c r="C190">
        <v>126500031</v>
      </c>
      <c r="D190">
        <v>125487789</v>
      </c>
      <c r="E190" t="s">
        <v>34</v>
      </c>
      <c r="F190" t="s">
        <v>29</v>
      </c>
      <c r="G190" t="s">
        <v>59</v>
      </c>
      <c r="H190" t="s">
        <v>93</v>
      </c>
      <c r="I190" s="6">
        <v>0.42199999999999999</v>
      </c>
      <c r="J190">
        <v>1217953</v>
      </c>
      <c r="K190" s="6">
        <v>-6.4900200000000005E-2</v>
      </c>
      <c r="L190" s="6">
        <v>1.41888E-3</v>
      </c>
      <c r="M190" s="7">
        <v>0</v>
      </c>
      <c r="N190" s="6">
        <v>45.740443166441139</v>
      </c>
    </row>
    <row r="191" spans="1:14" x14ac:dyDescent="0.35">
      <c r="A191" t="s">
        <v>224</v>
      </c>
      <c r="B191">
        <v>8</v>
      </c>
      <c r="C191">
        <v>145044104</v>
      </c>
      <c r="D191">
        <v>143969936</v>
      </c>
      <c r="E191" t="s">
        <v>34</v>
      </c>
      <c r="F191" t="s">
        <v>28</v>
      </c>
      <c r="G191" t="s">
        <v>59</v>
      </c>
      <c r="H191" t="s">
        <v>93</v>
      </c>
      <c r="I191" s="6">
        <v>0.35499999999999998</v>
      </c>
      <c r="J191">
        <v>1221689</v>
      </c>
      <c r="K191" s="6">
        <v>2.31214E-2</v>
      </c>
      <c r="L191" s="6">
        <v>1.4665100000000001E-3</v>
      </c>
      <c r="M191" s="7">
        <v>5.31E-56</v>
      </c>
      <c r="N191" s="6">
        <v>15.76627503392408</v>
      </c>
    </row>
    <row r="192" spans="1:14" x14ac:dyDescent="0.35">
      <c r="A192" t="s">
        <v>225</v>
      </c>
      <c r="B192">
        <v>9</v>
      </c>
      <c r="C192">
        <v>2640759</v>
      </c>
      <c r="D192">
        <v>2640759</v>
      </c>
      <c r="E192" t="s">
        <v>36</v>
      </c>
      <c r="F192" t="s">
        <v>29</v>
      </c>
      <c r="G192" t="s">
        <v>59</v>
      </c>
      <c r="H192" t="s">
        <v>93</v>
      </c>
      <c r="I192" s="6">
        <v>6.9599999999999995E-2</v>
      </c>
      <c r="J192">
        <v>1231175</v>
      </c>
      <c r="K192" s="6">
        <v>-3.5874700000000002E-2</v>
      </c>
      <c r="L192" s="6">
        <v>2.7623999999999999E-3</v>
      </c>
      <c r="M192" s="7">
        <v>1.45E-38</v>
      </c>
      <c r="N192" s="6">
        <v>12.98678685201274</v>
      </c>
    </row>
    <row r="193" spans="1:14" x14ac:dyDescent="0.35">
      <c r="A193" t="s">
        <v>226</v>
      </c>
      <c r="B193">
        <v>9</v>
      </c>
      <c r="C193">
        <v>16849604</v>
      </c>
      <c r="D193">
        <v>16849606</v>
      </c>
      <c r="E193" t="s">
        <v>29</v>
      </c>
      <c r="F193" t="s">
        <v>36</v>
      </c>
      <c r="G193" t="s">
        <v>59</v>
      </c>
      <c r="H193" t="s">
        <v>93</v>
      </c>
      <c r="I193" s="6">
        <v>0.33100000000000002</v>
      </c>
      <c r="J193">
        <v>1231221</v>
      </c>
      <c r="K193" s="6">
        <v>1.1430299999999999E-2</v>
      </c>
      <c r="L193" s="6">
        <v>1.48328E-3</v>
      </c>
      <c r="M193" s="7">
        <v>1.3E-14</v>
      </c>
      <c r="N193" s="6">
        <v>7.7060972978803726</v>
      </c>
    </row>
    <row r="194" spans="1:14" x14ac:dyDescent="0.35">
      <c r="A194" t="s">
        <v>227</v>
      </c>
      <c r="B194">
        <v>9</v>
      </c>
      <c r="C194">
        <v>19267440</v>
      </c>
      <c r="D194">
        <v>19267442</v>
      </c>
      <c r="E194" t="s">
        <v>34</v>
      </c>
      <c r="F194" t="s">
        <v>28</v>
      </c>
      <c r="G194" t="s">
        <v>59</v>
      </c>
      <c r="H194" t="s">
        <v>93</v>
      </c>
      <c r="I194" s="6">
        <v>7.8600000000000003E-2</v>
      </c>
      <c r="J194">
        <v>1231241</v>
      </c>
      <c r="K194" s="6">
        <v>3.4987699999999997E-2</v>
      </c>
      <c r="L194" s="6">
        <v>2.6487099999999999E-3</v>
      </c>
      <c r="M194" s="7">
        <v>7.7499999999999992E-40</v>
      </c>
      <c r="N194" s="6">
        <v>13.20933586538353</v>
      </c>
    </row>
    <row r="195" spans="1:14" x14ac:dyDescent="0.35">
      <c r="A195" t="s">
        <v>228</v>
      </c>
      <c r="B195">
        <v>9</v>
      </c>
      <c r="C195">
        <v>22088260</v>
      </c>
      <c r="D195">
        <v>22088261</v>
      </c>
      <c r="E195" t="s">
        <v>34</v>
      </c>
      <c r="F195" t="s">
        <v>28</v>
      </c>
      <c r="G195" t="s">
        <v>59</v>
      </c>
      <c r="H195" t="s">
        <v>93</v>
      </c>
      <c r="I195" s="6">
        <v>0.47799999999999998</v>
      </c>
      <c r="J195">
        <v>1227839</v>
      </c>
      <c r="K195" s="6">
        <v>-1.2337000000000001E-2</v>
      </c>
      <c r="L195" s="6">
        <v>1.3929599999999999E-3</v>
      </c>
      <c r="M195" s="7">
        <v>8.2400000000000001E-19</v>
      </c>
      <c r="N195" s="6">
        <v>8.8566793016310594</v>
      </c>
    </row>
    <row r="196" spans="1:14" x14ac:dyDescent="0.35">
      <c r="A196" t="s">
        <v>229</v>
      </c>
      <c r="B196">
        <v>9</v>
      </c>
      <c r="C196">
        <v>78212428</v>
      </c>
      <c r="D196">
        <v>75597512</v>
      </c>
      <c r="E196" t="s">
        <v>29</v>
      </c>
      <c r="F196" t="s">
        <v>36</v>
      </c>
      <c r="G196" t="s">
        <v>59</v>
      </c>
      <c r="H196" t="s">
        <v>93</v>
      </c>
      <c r="I196" s="6">
        <v>0.316</v>
      </c>
      <c r="J196">
        <v>1192893</v>
      </c>
      <c r="K196" s="6">
        <v>-1.55516E-2</v>
      </c>
      <c r="L196" s="6">
        <v>1.55864E-3</v>
      </c>
      <c r="M196" s="7">
        <v>1.9100000000000001E-23</v>
      </c>
      <c r="N196" s="6">
        <v>9.9776728429913266</v>
      </c>
    </row>
    <row r="197" spans="1:14" x14ac:dyDescent="0.35">
      <c r="A197" t="s">
        <v>230</v>
      </c>
      <c r="B197">
        <v>9</v>
      </c>
      <c r="C197">
        <v>78729213</v>
      </c>
      <c r="D197">
        <v>76114297</v>
      </c>
      <c r="E197" t="s">
        <v>34</v>
      </c>
      <c r="F197" t="s">
        <v>28</v>
      </c>
      <c r="G197" t="s">
        <v>59</v>
      </c>
      <c r="H197" t="s">
        <v>93</v>
      </c>
      <c r="I197" s="6">
        <v>0.38</v>
      </c>
      <c r="J197">
        <v>1228648</v>
      </c>
      <c r="K197" s="6">
        <v>1.38569E-2</v>
      </c>
      <c r="L197" s="6">
        <v>1.43531E-3</v>
      </c>
      <c r="M197" s="7">
        <v>4.71E-22</v>
      </c>
      <c r="N197" s="6">
        <v>9.6542907107175449</v>
      </c>
    </row>
    <row r="198" spans="1:14" x14ac:dyDescent="0.35">
      <c r="A198" t="s">
        <v>231</v>
      </c>
      <c r="B198">
        <v>9</v>
      </c>
      <c r="C198">
        <v>91404799</v>
      </c>
      <c r="D198">
        <v>88789884</v>
      </c>
      <c r="E198" t="s">
        <v>28</v>
      </c>
      <c r="F198" t="s">
        <v>34</v>
      </c>
      <c r="G198" t="s">
        <v>59</v>
      </c>
      <c r="H198" t="s">
        <v>93</v>
      </c>
      <c r="I198" s="6">
        <v>6.5600000000000006E-2</v>
      </c>
      <c r="J198">
        <v>1226916</v>
      </c>
      <c r="K198" s="6">
        <v>-2.0035899999999999E-2</v>
      </c>
      <c r="L198" s="6">
        <v>2.8285300000000001E-3</v>
      </c>
      <c r="M198" s="7">
        <v>1.4100000000000001E-12</v>
      </c>
      <c r="N198" s="6">
        <v>7.0835027381714166</v>
      </c>
    </row>
    <row r="199" spans="1:14" x14ac:dyDescent="0.35">
      <c r="A199" t="s">
        <v>232</v>
      </c>
      <c r="B199">
        <v>9</v>
      </c>
      <c r="C199">
        <v>107661742</v>
      </c>
      <c r="D199">
        <v>104899461</v>
      </c>
      <c r="E199" t="s">
        <v>36</v>
      </c>
      <c r="F199" t="s">
        <v>34</v>
      </c>
      <c r="G199" t="s">
        <v>59</v>
      </c>
      <c r="H199" t="s">
        <v>93</v>
      </c>
      <c r="I199" s="6">
        <v>0.26100000000000001</v>
      </c>
      <c r="J199">
        <v>1230649</v>
      </c>
      <c r="K199" s="6">
        <v>-2.4921700000000001E-2</v>
      </c>
      <c r="L199" s="6">
        <v>1.5822099999999999E-3</v>
      </c>
      <c r="M199" s="7">
        <v>6.74E-56</v>
      </c>
      <c r="N199" s="6">
        <v>15.751196111767721</v>
      </c>
    </row>
    <row r="200" spans="1:14" x14ac:dyDescent="0.35">
      <c r="A200" t="s">
        <v>233</v>
      </c>
      <c r="B200">
        <v>9</v>
      </c>
      <c r="C200">
        <v>131466489</v>
      </c>
      <c r="D200">
        <v>128704210</v>
      </c>
      <c r="E200" t="s">
        <v>29</v>
      </c>
      <c r="F200" t="s">
        <v>28</v>
      </c>
      <c r="G200" t="s">
        <v>59</v>
      </c>
      <c r="H200" t="s">
        <v>93</v>
      </c>
      <c r="I200" s="6">
        <v>0.13700000000000001</v>
      </c>
      <c r="J200">
        <v>1214610</v>
      </c>
      <c r="K200" s="6">
        <v>-2.88711E-2</v>
      </c>
      <c r="L200" s="6">
        <v>2.062E-3</v>
      </c>
      <c r="M200" s="7">
        <v>1.53E-44</v>
      </c>
      <c r="N200" s="6">
        <v>14.00150339476237</v>
      </c>
    </row>
    <row r="201" spans="1:14" x14ac:dyDescent="0.35">
      <c r="A201" t="s">
        <v>234</v>
      </c>
      <c r="B201">
        <v>9</v>
      </c>
      <c r="C201">
        <v>136155000</v>
      </c>
      <c r="D201">
        <v>133279427</v>
      </c>
      <c r="E201" t="s">
        <v>34</v>
      </c>
      <c r="F201" t="s">
        <v>28</v>
      </c>
      <c r="G201" t="s">
        <v>59</v>
      </c>
      <c r="H201" t="s">
        <v>93</v>
      </c>
      <c r="I201" s="6">
        <v>0.188</v>
      </c>
      <c r="J201">
        <v>1230447</v>
      </c>
      <c r="K201" s="6">
        <v>7.1982699999999997E-2</v>
      </c>
      <c r="L201" s="6">
        <v>1.7555699999999999E-3</v>
      </c>
      <c r="M201" s="7">
        <v>0</v>
      </c>
      <c r="N201" s="6">
        <v>41.002466435402752</v>
      </c>
    </row>
    <row r="202" spans="1:14" x14ac:dyDescent="0.35">
      <c r="A202" t="s">
        <v>235</v>
      </c>
      <c r="B202">
        <v>9</v>
      </c>
      <c r="C202">
        <v>139340802</v>
      </c>
      <c r="D202">
        <v>136446350</v>
      </c>
      <c r="E202" t="s">
        <v>34</v>
      </c>
      <c r="F202" t="s">
        <v>28</v>
      </c>
      <c r="G202" t="s">
        <v>59</v>
      </c>
      <c r="H202" t="s">
        <v>93</v>
      </c>
      <c r="I202" s="6">
        <v>0.27</v>
      </c>
      <c r="J202">
        <v>1215727</v>
      </c>
      <c r="K202" s="6">
        <v>-1.5641100000000002E-2</v>
      </c>
      <c r="L202" s="6">
        <v>1.5698800000000001E-3</v>
      </c>
      <c r="M202" s="7">
        <v>2.21E-23</v>
      </c>
      <c r="N202" s="6">
        <v>9.9632455983896868</v>
      </c>
    </row>
    <row r="203" spans="1:14" x14ac:dyDescent="0.35">
      <c r="A203" t="s">
        <v>236</v>
      </c>
      <c r="B203">
        <v>10</v>
      </c>
      <c r="C203">
        <v>17259642</v>
      </c>
      <c r="D203">
        <v>17217643</v>
      </c>
      <c r="E203" t="s">
        <v>34</v>
      </c>
      <c r="F203" t="s">
        <v>29</v>
      </c>
      <c r="G203" t="s">
        <v>59</v>
      </c>
      <c r="H203" t="s">
        <v>93</v>
      </c>
      <c r="I203" s="6">
        <v>0.41599999999999998</v>
      </c>
      <c r="J203">
        <v>1201162</v>
      </c>
      <c r="K203" s="6">
        <v>1.6315799999999998E-2</v>
      </c>
      <c r="L203" s="6">
        <v>1.42246E-3</v>
      </c>
      <c r="M203" s="7">
        <v>1.8600000000000001E-30</v>
      </c>
      <c r="N203" s="6">
        <v>11.470129212772241</v>
      </c>
    </row>
    <row r="204" spans="1:14" x14ac:dyDescent="0.35">
      <c r="A204" t="s">
        <v>237</v>
      </c>
      <c r="B204">
        <v>10</v>
      </c>
      <c r="C204">
        <v>65128619</v>
      </c>
      <c r="D204">
        <v>63368859</v>
      </c>
      <c r="E204" t="s">
        <v>29</v>
      </c>
      <c r="F204" t="s">
        <v>36</v>
      </c>
      <c r="G204" t="s">
        <v>59</v>
      </c>
      <c r="H204" t="s">
        <v>93</v>
      </c>
      <c r="I204" s="6">
        <v>0.48299999999999998</v>
      </c>
      <c r="J204">
        <v>1231258</v>
      </c>
      <c r="K204" s="6">
        <v>1.4112299999999999E-2</v>
      </c>
      <c r="L204" s="6">
        <v>1.39415E-3</v>
      </c>
      <c r="M204" s="7">
        <v>4.3899999999999997E-24</v>
      </c>
      <c r="N204" s="6">
        <v>10.12251192482875</v>
      </c>
    </row>
    <row r="205" spans="1:14" x14ac:dyDescent="0.35">
      <c r="A205" t="s">
        <v>238</v>
      </c>
      <c r="B205">
        <v>10</v>
      </c>
      <c r="C205">
        <v>71094504</v>
      </c>
      <c r="D205">
        <v>69334748</v>
      </c>
      <c r="E205" t="s">
        <v>28</v>
      </c>
      <c r="F205" t="s">
        <v>34</v>
      </c>
      <c r="G205" t="s">
        <v>59</v>
      </c>
      <c r="H205" t="s">
        <v>93</v>
      </c>
      <c r="I205" s="6">
        <v>9.8900000000000002E-2</v>
      </c>
      <c r="J205">
        <v>1231133</v>
      </c>
      <c r="K205" s="6">
        <v>-2.68457E-2</v>
      </c>
      <c r="L205" s="6">
        <v>2.33191E-3</v>
      </c>
      <c r="M205" s="7">
        <v>1.14E-30</v>
      </c>
      <c r="N205" s="6">
        <v>11.51232251673521</v>
      </c>
    </row>
    <row r="206" spans="1:14" x14ac:dyDescent="0.35">
      <c r="A206" t="s">
        <v>239</v>
      </c>
      <c r="B206">
        <v>10</v>
      </c>
      <c r="C206">
        <v>94839642</v>
      </c>
      <c r="D206">
        <v>93079885</v>
      </c>
      <c r="E206" t="s">
        <v>29</v>
      </c>
      <c r="F206" t="s">
        <v>36</v>
      </c>
      <c r="G206" t="s">
        <v>59</v>
      </c>
      <c r="H206" t="s">
        <v>93</v>
      </c>
      <c r="I206" s="6">
        <v>0.45100000000000001</v>
      </c>
      <c r="J206">
        <v>1220196</v>
      </c>
      <c r="K206" s="6">
        <v>-1.8032699999999999E-2</v>
      </c>
      <c r="L206" s="6">
        <v>1.3956800000000001E-3</v>
      </c>
      <c r="M206" s="7">
        <v>3.4500000000000002E-38</v>
      </c>
      <c r="N206" s="6">
        <v>12.92036856586037</v>
      </c>
    </row>
    <row r="207" spans="1:14" x14ac:dyDescent="0.35">
      <c r="A207" t="s">
        <v>240</v>
      </c>
      <c r="B207">
        <v>10</v>
      </c>
      <c r="C207">
        <v>101903906</v>
      </c>
      <c r="D207">
        <v>100144149</v>
      </c>
      <c r="E207" t="s">
        <v>28</v>
      </c>
      <c r="F207" t="s">
        <v>29</v>
      </c>
      <c r="G207" t="s">
        <v>59</v>
      </c>
      <c r="H207" t="s">
        <v>93</v>
      </c>
      <c r="I207" s="6">
        <v>0.40699999999999997</v>
      </c>
      <c r="J207">
        <v>1217978</v>
      </c>
      <c r="K207" s="6">
        <v>1.06417E-2</v>
      </c>
      <c r="L207" s="6">
        <v>1.4254000000000001E-3</v>
      </c>
      <c r="M207" s="7">
        <v>8.2799999999999998E-14</v>
      </c>
      <c r="N207" s="6">
        <v>7.4657639960712778</v>
      </c>
    </row>
    <row r="208" spans="1:14" x14ac:dyDescent="0.35">
      <c r="A208" t="s">
        <v>241</v>
      </c>
      <c r="B208">
        <v>10</v>
      </c>
      <c r="C208">
        <v>113940329</v>
      </c>
      <c r="D208">
        <v>112180571</v>
      </c>
      <c r="E208" t="s">
        <v>34</v>
      </c>
      <c r="F208" t="s">
        <v>28</v>
      </c>
      <c r="G208" t="s">
        <v>59</v>
      </c>
      <c r="H208" t="s">
        <v>93</v>
      </c>
      <c r="I208" s="6">
        <v>0.28100000000000003</v>
      </c>
      <c r="J208">
        <v>1230453</v>
      </c>
      <c r="K208" s="6">
        <v>2.3865999999999998E-2</v>
      </c>
      <c r="L208" s="6">
        <v>1.53005E-3</v>
      </c>
      <c r="M208" s="7">
        <v>7.4899999999999996E-55</v>
      </c>
      <c r="N208" s="6">
        <v>15.598183065912879</v>
      </c>
    </row>
    <row r="209" spans="1:14" x14ac:dyDescent="0.35">
      <c r="A209" t="s">
        <v>242</v>
      </c>
      <c r="B209">
        <v>10</v>
      </c>
      <c r="C209">
        <v>115794898</v>
      </c>
      <c r="D209">
        <v>114035139</v>
      </c>
      <c r="E209" t="s">
        <v>36</v>
      </c>
      <c r="F209" t="s">
        <v>29</v>
      </c>
      <c r="G209" t="s">
        <v>59</v>
      </c>
      <c r="H209" t="s">
        <v>93</v>
      </c>
      <c r="I209" s="6">
        <v>0.12</v>
      </c>
      <c r="J209">
        <v>1197939</v>
      </c>
      <c r="K209" s="6">
        <v>-1.5688799999999999E-2</v>
      </c>
      <c r="L209" s="6">
        <v>2.1599499999999999E-3</v>
      </c>
      <c r="M209" s="7">
        <v>3.7700000000000001E-13</v>
      </c>
      <c r="N209" s="6">
        <v>7.263501469941434</v>
      </c>
    </row>
    <row r="210" spans="1:14" x14ac:dyDescent="0.35">
      <c r="A210" t="s">
        <v>243</v>
      </c>
      <c r="B210">
        <v>10</v>
      </c>
      <c r="C210">
        <v>118404620</v>
      </c>
      <c r="D210">
        <v>116645109</v>
      </c>
      <c r="E210" t="s">
        <v>29</v>
      </c>
      <c r="F210" t="s">
        <v>36</v>
      </c>
      <c r="G210" t="s">
        <v>59</v>
      </c>
      <c r="H210" t="s">
        <v>93</v>
      </c>
      <c r="I210" s="6">
        <v>0.49199999999999999</v>
      </c>
      <c r="J210">
        <v>1227839</v>
      </c>
      <c r="K210" s="6">
        <v>-1.5899699999999999E-2</v>
      </c>
      <c r="L210" s="6">
        <v>1.39539E-3</v>
      </c>
      <c r="M210" s="7">
        <v>4.46E-30</v>
      </c>
      <c r="N210" s="6">
        <v>11.39444886375852</v>
      </c>
    </row>
    <row r="211" spans="1:14" x14ac:dyDescent="0.35">
      <c r="A211" t="s">
        <v>244</v>
      </c>
      <c r="B211">
        <v>10</v>
      </c>
      <c r="C211">
        <v>124693587</v>
      </c>
      <c r="D211">
        <v>122934071</v>
      </c>
      <c r="E211" t="s">
        <v>28</v>
      </c>
      <c r="F211" t="s">
        <v>29</v>
      </c>
      <c r="G211" t="s">
        <v>59</v>
      </c>
      <c r="H211" t="s">
        <v>93</v>
      </c>
      <c r="I211" s="6">
        <v>0.42399999999999999</v>
      </c>
      <c r="J211">
        <v>1223462</v>
      </c>
      <c r="K211" s="6">
        <v>-2.0967900000000001E-2</v>
      </c>
      <c r="L211" s="6">
        <v>1.4061500000000001E-3</v>
      </c>
      <c r="M211" s="7">
        <v>2.7699999999999999E-50</v>
      </c>
      <c r="N211" s="6">
        <v>14.911567044767629</v>
      </c>
    </row>
    <row r="212" spans="1:14" x14ac:dyDescent="0.35">
      <c r="A212" t="s">
        <v>245</v>
      </c>
      <c r="B212">
        <v>11</v>
      </c>
      <c r="C212">
        <v>5701409</v>
      </c>
      <c r="D212">
        <v>5680179</v>
      </c>
      <c r="E212" t="s">
        <v>34</v>
      </c>
      <c r="F212" t="s">
        <v>29</v>
      </c>
      <c r="G212" t="s">
        <v>59</v>
      </c>
      <c r="H212" t="s">
        <v>93</v>
      </c>
      <c r="I212" s="6">
        <v>0.45200000000000001</v>
      </c>
      <c r="J212">
        <v>1226138</v>
      </c>
      <c r="K212" s="6">
        <v>-1.41078E-2</v>
      </c>
      <c r="L212" s="6">
        <v>1.3983699999999999E-3</v>
      </c>
      <c r="M212" s="7">
        <v>6.2000000000000001E-24</v>
      </c>
      <c r="N212" s="6">
        <v>10.08874618305599</v>
      </c>
    </row>
    <row r="213" spans="1:14" x14ac:dyDescent="0.35">
      <c r="A213" t="s">
        <v>246</v>
      </c>
      <c r="B213">
        <v>11</v>
      </c>
      <c r="C213">
        <v>18639363</v>
      </c>
      <c r="D213">
        <v>18617816</v>
      </c>
      <c r="E213" t="s">
        <v>34</v>
      </c>
      <c r="F213" t="s">
        <v>28</v>
      </c>
      <c r="G213" t="s">
        <v>59</v>
      </c>
      <c r="H213" t="s">
        <v>93</v>
      </c>
      <c r="I213" s="6">
        <v>0.25600000000000001</v>
      </c>
      <c r="J213">
        <v>1223521</v>
      </c>
      <c r="K213" s="6">
        <v>-1.9462900000000002E-2</v>
      </c>
      <c r="L213" s="6">
        <v>1.5939400000000001E-3</v>
      </c>
      <c r="M213" s="7">
        <v>2.73E-34</v>
      </c>
      <c r="N213" s="6">
        <v>12.21055999598479</v>
      </c>
    </row>
    <row r="214" spans="1:14" x14ac:dyDescent="0.35">
      <c r="A214" t="s">
        <v>247</v>
      </c>
      <c r="B214">
        <v>11</v>
      </c>
      <c r="C214">
        <v>61588305</v>
      </c>
      <c r="D214">
        <v>61820833</v>
      </c>
      <c r="E214" t="s">
        <v>36</v>
      </c>
      <c r="F214" t="s">
        <v>29</v>
      </c>
      <c r="G214" t="s">
        <v>59</v>
      </c>
      <c r="H214" t="s">
        <v>93</v>
      </c>
      <c r="I214" s="6">
        <v>0.35</v>
      </c>
      <c r="J214">
        <v>1226249</v>
      </c>
      <c r="K214" s="6">
        <v>-4.2934899999999998E-2</v>
      </c>
      <c r="L214" s="6">
        <v>1.4555499999999999E-3</v>
      </c>
      <c r="M214" s="7">
        <v>3.1100000000000002E-191</v>
      </c>
      <c r="N214" s="6">
        <v>29.497372127374529</v>
      </c>
    </row>
    <row r="215" spans="1:14" x14ac:dyDescent="0.35">
      <c r="A215" t="s">
        <v>248</v>
      </c>
      <c r="B215">
        <v>11</v>
      </c>
      <c r="C215">
        <v>63688374</v>
      </c>
      <c r="D215">
        <v>63920902</v>
      </c>
      <c r="E215" t="s">
        <v>34</v>
      </c>
      <c r="F215" t="s">
        <v>36</v>
      </c>
      <c r="G215" t="s">
        <v>59</v>
      </c>
      <c r="H215" t="s">
        <v>93</v>
      </c>
      <c r="I215" s="6">
        <v>9.3100000000000002E-2</v>
      </c>
      <c r="J215">
        <v>1219759</v>
      </c>
      <c r="K215" s="6">
        <v>-1.8737400000000001E-2</v>
      </c>
      <c r="L215" s="6">
        <v>2.4620599999999999E-3</v>
      </c>
      <c r="M215" s="7">
        <v>2.7300000000000001E-14</v>
      </c>
      <c r="N215" s="6">
        <v>7.610456284574707</v>
      </c>
    </row>
    <row r="216" spans="1:14" x14ac:dyDescent="0.35">
      <c r="A216" t="s">
        <v>249</v>
      </c>
      <c r="B216">
        <v>11</v>
      </c>
      <c r="C216">
        <v>65560620</v>
      </c>
      <c r="D216">
        <v>65793149</v>
      </c>
      <c r="E216" t="s">
        <v>34</v>
      </c>
      <c r="F216" t="s">
        <v>28</v>
      </c>
      <c r="G216" t="s">
        <v>59</v>
      </c>
      <c r="H216" t="s">
        <v>93</v>
      </c>
      <c r="I216" s="6">
        <v>0.45600000000000002</v>
      </c>
      <c r="J216">
        <v>1222921</v>
      </c>
      <c r="K216" s="6">
        <v>1.01855E-2</v>
      </c>
      <c r="L216" s="6">
        <v>1.4036299999999999E-3</v>
      </c>
      <c r="M216" s="7">
        <v>3.9700000000000002E-13</v>
      </c>
      <c r="N216" s="6">
        <v>7.2565419661876724</v>
      </c>
    </row>
    <row r="217" spans="1:14" x14ac:dyDescent="0.35">
      <c r="A217" t="s">
        <v>250</v>
      </c>
      <c r="B217">
        <v>11</v>
      </c>
      <c r="C217">
        <v>66196384</v>
      </c>
      <c r="D217">
        <v>66428913</v>
      </c>
      <c r="E217" t="s">
        <v>34</v>
      </c>
      <c r="F217" t="s">
        <v>28</v>
      </c>
      <c r="G217" t="s">
        <v>59</v>
      </c>
      <c r="H217" t="s">
        <v>93</v>
      </c>
      <c r="I217" s="6">
        <v>0.24099999999999999</v>
      </c>
      <c r="J217">
        <v>1230445</v>
      </c>
      <c r="K217" s="6">
        <v>-1.4726700000000001E-2</v>
      </c>
      <c r="L217" s="6">
        <v>1.6249999999999999E-3</v>
      </c>
      <c r="M217" s="7">
        <v>1.27E-19</v>
      </c>
      <c r="N217" s="6">
        <v>9.0625846153846155</v>
      </c>
    </row>
    <row r="218" spans="1:14" x14ac:dyDescent="0.35">
      <c r="A218" t="s">
        <v>251</v>
      </c>
      <c r="B218">
        <v>11</v>
      </c>
      <c r="C218">
        <v>103870755</v>
      </c>
      <c r="D218">
        <v>104000027</v>
      </c>
      <c r="E218" t="s">
        <v>29</v>
      </c>
      <c r="F218" t="s">
        <v>34</v>
      </c>
      <c r="G218" t="s">
        <v>59</v>
      </c>
      <c r="H218" t="s">
        <v>93</v>
      </c>
      <c r="I218" s="6">
        <v>0.191</v>
      </c>
      <c r="J218">
        <v>1230403</v>
      </c>
      <c r="K218" s="6">
        <v>-1.42732E-2</v>
      </c>
      <c r="L218" s="6">
        <v>1.8005300000000001E-3</v>
      </c>
      <c r="M218" s="7">
        <v>2.2400000000000001E-15</v>
      </c>
      <c r="N218" s="6">
        <v>7.927221429245833</v>
      </c>
    </row>
    <row r="219" spans="1:14" x14ac:dyDescent="0.35">
      <c r="A219" t="s">
        <v>252</v>
      </c>
      <c r="B219">
        <v>11</v>
      </c>
      <c r="C219">
        <v>116648917</v>
      </c>
      <c r="D219">
        <v>116778201</v>
      </c>
      <c r="E219" t="s">
        <v>34</v>
      </c>
      <c r="F219" t="s">
        <v>29</v>
      </c>
      <c r="G219" t="s">
        <v>59</v>
      </c>
      <c r="H219" t="s">
        <v>93</v>
      </c>
      <c r="I219" s="6">
        <v>0.13500000000000001</v>
      </c>
      <c r="J219">
        <v>1227839</v>
      </c>
      <c r="K219" s="6">
        <v>5.5241100000000001E-2</v>
      </c>
      <c r="L219" s="6">
        <v>2.0193300000000002E-3</v>
      </c>
      <c r="M219" s="7">
        <v>9.1200000000000001E-165</v>
      </c>
      <c r="N219" s="6">
        <v>27.356152783348929</v>
      </c>
    </row>
    <row r="220" spans="1:14" x14ac:dyDescent="0.35">
      <c r="A220" t="s">
        <v>253</v>
      </c>
      <c r="B220">
        <v>11</v>
      </c>
      <c r="C220">
        <v>118573519</v>
      </c>
      <c r="D220">
        <v>118702810</v>
      </c>
      <c r="E220" t="s">
        <v>28</v>
      </c>
      <c r="F220" t="s">
        <v>34</v>
      </c>
      <c r="G220" t="s">
        <v>59</v>
      </c>
      <c r="H220" t="s">
        <v>93</v>
      </c>
      <c r="I220" s="6">
        <v>0.24099999999999999</v>
      </c>
      <c r="J220">
        <v>1230372</v>
      </c>
      <c r="K220" s="6">
        <v>1.47037E-2</v>
      </c>
      <c r="L220" s="6">
        <v>1.61732E-3</v>
      </c>
      <c r="M220" s="7">
        <v>9.7799999999999997E-20</v>
      </c>
      <c r="N220" s="6">
        <v>9.0913981154007857</v>
      </c>
    </row>
    <row r="221" spans="1:14" x14ac:dyDescent="0.35">
      <c r="A221" t="s">
        <v>254</v>
      </c>
      <c r="B221">
        <v>11</v>
      </c>
      <c r="C221">
        <v>121330087</v>
      </c>
      <c r="D221">
        <v>121459378</v>
      </c>
      <c r="E221" t="s">
        <v>36</v>
      </c>
      <c r="F221" t="s">
        <v>29</v>
      </c>
      <c r="G221" t="s">
        <v>59</v>
      </c>
      <c r="H221" t="s">
        <v>93</v>
      </c>
      <c r="I221" s="6">
        <v>0.44800000000000001</v>
      </c>
      <c r="J221">
        <v>1206786</v>
      </c>
      <c r="K221" s="6">
        <v>9.9098899999999993E-3</v>
      </c>
      <c r="L221" s="6">
        <v>1.43578E-3</v>
      </c>
      <c r="M221" s="7">
        <v>5.12E-12</v>
      </c>
      <c r="N221" s="6">
        <v>6.9020950284862579</v>
      </c>
    </row>
    <row r="222" spans="1:14" x14ac:dyDescent="0.35">
      <c r="A222" t="s">
        <v>255</v>
      </c>
      <c r="B222">
        <v>11</v>
      </c>
      <c r="C222">
        <v>122535408</v>
      </c>
      <c r="D222">
        <v>122664700</v>
      </c>
      <c r="E222" t="s">
        <v>28</v>
      </c>
      <c r="F222" t="s">
        <v>34</v>
      </c>
      <c r="G222" t="s">
        <v>59</v>
      </c>
      <c r="H222" t="s">
        <v>93</v>
      </c>
      <c r="I222" s="6">
        <v>0.38500000000000001</v>
      </c>
      <c r="J222">
        <v>1230448</v>
      </c>
      <c r="K222" s="6">
        <v>1.5594E-2</v>
      </c>
      <c r="L222" s="6">
        <v>1.42746E-3</v>
      </c>
      <c r="M222" s="7">
        <v>8.8199999999999993E-28</v>
      </c>
      <c r="N222" s="6">
        <v>10.92429910470346</v>
      </c>
    </row>
    <row r="223" spans="1:14" x14ac:dyDescent="0.35">
      <c r="A223" t="s">
        <v>256</v>
      </c>
      <c r="B223">
        <v>11</v>
      </c>
      <c r="C223">
        <v>126225876</v>
      </c>
      <c r="D223">
        <v>126355981</v>
      </c>
      <c r="E223" t="s">
        <v>34</v>
      </c>
      <c r="F223" t="s">
        <v>29</v>
      </c>
      <c r="G223" t="s">
        <v>59</v>
      </c>
      <c r="H223" t="s">
        <v>93</v>
      </c>
      <c r="I223" s="6">
        <v>6.9000000000000006E-2</v>
      </c>
      <c r="J223">
        <v>1230265</v>
      </c>
      <c r="K223" s="6">
        <v>6.2622899999999995E-2</v>
      </c>
      <c r="L223" s="6">
        <v>2.7134300000000002E-3</v>
      </c>
      <c r="M223" s="7">
        <v>7.5500000000000004E-118</v>
      </c>
      <c r="N223" s="6">
        <v>23.078870654485279</v>
      </c>
    </row>
    <row r="224" spans="1:14" x14ac:dyDescent="0.35">
      <c r="A224" t="s">
        <v>257</v>
      </c>
      <c r="B224">
        <v>12</v>
      </c>
      <c r="C224">
        <v>623129</v>
      </c>
      <c r="D224">
        <v>513963</v>
      </c>
      <c r="E224" t="s">
        <v>36</v>
      </c>
      <c r="F224" t="s">
        <v>29</v>
      </c>
      <c r="G224" t="s">
        <v>59</v>
      </c>
      <c r="H224" t="s">
        <v>93</v>
      </c>
      <c r="I224" s="6">
        <v>0.25600000000000001</v>
      </c>
      <c r="J224">
        <v>1213975</v>
      </c>
      <c r="K224" s="6">
        <v>1.81651E-2</v>
      </c>
      <c r="L224" s="6">
        <v>1.6258500000000001E-3</v>
      </c>
      <c r="M224" s="7">
        <v>5.5499999999999996E-29</v>
      </c>
      <c r="N224" s="6">
        <v>11.172678906418181</v>
      </c>
    </row>
    <row r="225" spans="1:14" x14ac:dyDescent="0.35">
      <c r="A225" t="s">
        <v>258</v>
      </c>
      <c r="B225">
        <v>12</v>
      </c>
      <c r="C225">
        <v>9082581</v>
      </c>
      <c r="D225">
        <v>8929985</v>
      </c>
      <c r="E225" t="s">
        <v>36</v>
      </c>
      <c r="F225" t="s">
        <v>29</v>
      </c>
      <c r="G225" t="s">
        <v>59</v>
      </c>
      <c r="H225" t="s">
        <v>93</v>
      </c>
      <c r="I225" s="6">
        <v>0.105</v>
      </c>
      <c r="J225">
        <v>1223071</v>
      </c>
      <c r="K225" s="6">
        <v>-2.5316399999999999E-2</v>
      </c>
      <c r="L225" s="6">
        <v>2.2647499999999998E-3</v>
      </c>
      <c r="M225" s="7">
        <v>5.2000000000000004E-29</v>
      </c>
      <c r="N225" s="6">
        <v>11.178452367811021</v>
      </c>
    </row>
    <row r="226" spans="1:14" x14ac:dyDescent="0.35">
      <c r="A226" t="s">
        <v>259</v>
      </c>
      <c r="B226">
        <v>12</v>
      </c>
      <c r="C226">
        <v>25409070</v>
      </c>
      <c r="D226">
        <v>25256136</v>
      </c>
      <c r="E226" t="s">
        <v>28</v>
      </c>
      <c r="F226" t="s">
        <v>34</v>
      </c>
      <c r="G226" t="s">
        <v>59</v>
      </c>
      <c r="H226" t="s">
        <v>93</v>
      </c>
      <c r="I226" s="6">
        <v>6.8199999999999997E-2</v>
      </c>
      <c r="J226">
        <v>1231245</v>
      </c>
      <c r="K226" s="6">
        <v>-2.9143100000000002E-2</v>
      </c>
      <c r="L226" s="6">
        <v>2.73128E-3</v>
      </c>
      <c r="M226" s="7">
        <v>1.4000000000000001E-26</v>
      </c>
      <c r="N226" s="6">
        <v>10.67012536246741</v>
      </c>
    </row>
    <row r="227" spans="1:14" x14ac:dyDescent="0.35">
      <c r="A227" t="s">
        <v>260</v>
      </c>
      <c r="B227">
        <v>12</v>
      </c>
      <c r="C227">
        <v>40586295</v>
      </c>
      <c r="D227">
        <v>40192493</v>
      </c>
      <c r="E227" t="s">
        <v>28</v>
      </c>
      <c r="F227" t="s">
        <v>36</v>
      </c>
      <c r="G227" t="s">
        <v>59</v>
      </c>
      <c r="H227" t="s">
        <v>93</v>
      </c>
      <c r="I227" s="6">
        <v>6.6100000000000006E-2</v>
      </c>
      <c r="J227">
        <v>1201269</v>
      </c>
      <c r="K227" s="6">
        <v>2.60974E-2</v>
      </c>
      <c r="L227" s="6">
        <v>2.8485300000000002E-3</v>
      </c>
      <c r="M227" s="7">
        <v>5.1099999999999999E-20</v>
      </c>
      <c r="N227" s="6">
        <v>9.1617079686715606</v>
      </c>
    </row>
    <row r="228" spans="1:14" x14ac:dyDescent="0.35">
      <c r="A228" t="s">
        <v>261</v>
      </c>
      <c r="B228">
        <v>12</v>
      </c>
      <c r="C228">
        <v>50541733</v>
      </c>
      <c r="D228">
        <v>50147950</v>
      </c>
      <c r="E228" t="s">
        <v>36</v>
      </c>
      <c r="F228" t="s">
        <v>28</v>
      </c>
      <c r="G228" t="s">
        <v>59</v>
      </c>
      <c r="H228" t="s">
        <v>93</v>
      </c>
      <c r="I228" s="6">
        <v>0.34200000000000003</v>
      </c>
      <c r="J228">
        <v>1187611</v>
      </c>
      <c r="K228" s="6">
        <v>-1.0865100000000001E-2</v>
      </c>
      <c r="L228" s="6">
        <v>1.51475E-3</v>
      </c>
      <c r="M228" s="7">
        <v>7.34E-13</v>
      </c>
      <c r="N228" s="6">
        <v>7.1728668097045718</v>
      </c>
    </row>
    <row r="229" spans="1:14" x14ac:dyDescent="0.35">
      <c r="A229" t="s">
        <v>262</v>
      </c>
      <c r="B229">
        <v>12</v>
      </c>
      <c r="C229">
        <v>51106178</v>
      </c>
      <c r="D229">
        <v>50712395</v>
      </c>
      <c r="E229" t="s">
        <v>29</v>
      </c>
      <c r="F229" t="s">
        <v>36</v>
      </c>
      <c r="G229" t="s">
        <v>59</v>
      </c>
      <c r="H229" t="s">
        <v>93</v>
      </c>
      <c r="I229" s="6">
        <v>0.34100000000000003</v>
      </c>
      <c r="J229">
        <v>1223154</v>
      </c>
      <c r="K229" s="6">
        <v>-1.6529100000000001E-2</v>
      </c>
      <c r="L229" s="6">
        <v>1.47712E-3</v>
      </c>
      <c r="M229" s="7">
        <v>4.5599999999999998E-29</v>
      </c>
      <c r="N229" s="6">
        <v>11.1900861135182</v>
      </c>
    </row>
    <row r="230" spans="1:14" x14ac:dyDescent="0.35">
      <c r="A230" t="s">
        <v>263</v>
      </c>
      <c r="B230">
        <v>12</v>
      </c>
      <c r="C230">
        <v>51794043</v>
      </c>
      <c r="D230">
        <v>51400259</v>
      </c>
      <c r="E230" t="s">
        <v>29</v>
      </c>
      <c r="F230" t="s">
        <v>36</v>
      </c>
      <c r="G230" t="s">
        <v>59</v>
      </c>
      <c r="H230" t="s">
        <v>93</v>
      </c>
      <c r="I230" s="6">
        <v>0.36499999999999999</v>
      </c>
      <c r="J230">
        <v>1205486</v>
      </c>
      <c r="K230" s="6">
        <v>1.34682E-2</v>
      </c>
      <c r="L230" s="6">
        <v>1.46867E-3</v>
      </c>
      <c r="M230" s="7">
        <v>4.7200000000000002E-20</v>
      </c>
      <c r="N230" s="6">
        <v>9.1703377886114641</v>
      </c>
    </row>
    <row r="231" spans="1:14" x14ac:dyDescent="0.35">
      <c r="A231" t="s">
        <v>264</v>
      </c>
      <c r="B231">
        <v>12</v>
      </c>
      <c r="C231">
        <v>53792914</v>
      </c>
      <c r="D231">
        <v>53399130</v>
      </c>
      <c r="E231" t="s">
        <v>28</v>
      </c>
      <c r="F231" t="s">
        <v>29</v>
      </c>
      <c r="G231" t="s">
        <v>59</v>
      </c>
      <c r="H231" t="s">
        <v>93</v>
      </c>
      <c r="I231" s="6">
        <v>0.17299999999999999</v>
      </c>
      <c r="J231">
        <v>1226945</v>
      </c>
      <c r="K231" s="6">
        <v>1.44654E-2</v>
      </c>
      <c r="L231" s="6">
        <v>1.8346700000000001E-3</v>
      </c>
      <c r="M231" s="7">
        <v>3.1600000000000001E-15</v>
      </c>
      <c r="N231" s="6">
        <v>7.8844696866466446</v>
      </c>
    </row>
    <row r="232" spans="1:14" x14ac:dyDescent="0.35">
      <c r="A232" t="s">
        <v>265</v>
      </c>
      <c r="B232">
        <v>12</v>
      </c>
      <c r="C232">
        <v>57645789</v>
      </c>
      <c r="D232">
        <v>57252006</v>
      </c>
      <c r="E232" t="s">
        <v>28</v>
      </c>
      <c r="F232" t="s">
        <v>36</v>
      </c>
      <c r="G232" t="s">
        <v>59</v>
      </c>
      <c r="H232" t="s">
        <v>93</v>
      </c>
      <c r="I232" s="6">
        <v>0.20799999999999999</v>
      </c>
      <c r="J232">
        <v>1227822</v>
      </c>
      <c r="K232" s="6">
        <v>-1.4745599999999999E-2</v>
      </c>
      <c r="L232" s="6">
        <v>1.72701E-3</v>
      </c>
      <c r="M232" s="7">
        <v>1.36E-17</v>
      </c>
      <c r="N232" s="6">
        <v>8.5382250247537641</v>
      </c>
    </row>
    <row r="233" spans="1:14" x14ac:dyDescent="0.35">
      <c r="A233" t="s">
        <v>266</v>
      </c>
      <c r="B233">
        <v>12</v>
      </c>
      <c r="C233">
        <v>89921860</v>
      </c>
      <c r="D233">
        <v>89528083</v>
      </c>
      <c r="E233" t="s">
        <v>36</v>
      </c>
      <c r="F233" t="s">
        <v>28</v>
      </c>
      <c r="G233" t="s">
        <v>59</v>
      </c>
      <c r="H233" t="s">
        <v>93</v>
      </c>
      <c r="I233" s="6">
        <v>0.34200000000000003</v>
      </c>
      <c r="J233">
        <v>1218828</v>
      </c>
      <c r="K233" s="6">
        <v>1.1565499999999999E-2</v>
      </c>
      <c r="L233" s="6">
        <v>1.4654100000000001E-3</v>
      </c>
      <c r="M233" s="7">
        <v>2.9700000000000001E-15</v>
      </c>
      <c r="N233" s="6">
        <v>7.892330474065278</v>
      </c>
    </row>
    <row r="234" spans="1:14" x14ac:dyDescent="0.35">
      <c r="A234" t="s">
        <v>267</v>
      </c>
      <c r="B234">
        <v>12</v>
      </c>
      <c r="C234">
        <v>92802078</v>
      </c>
      <c r="D234">
        <v>92408302</v>
      </c>
      <c r="E234" t="s">
        <v>34</v>
      </c>
      <c r="F234" t="s">
        <v>28</v>
      </c>
      <c r="G234" t="s">
        <v>59</v>
      </c>
      <c r="H234" t="s">
        <v>93</v>
      </c>
      <c r="I234" s="6">
        <v>0.48199999999999998</v>
      </c>
      <c r="J234">
        <v>1217666</v>
      </c>
      <c r="K234" s="6">
        <v>-9.2278199999999994E-3</v>
      </c>
      <c r="L234" s="6">
        <v>1.3954499999999999E-3</v>
      </c>
      <c r="M234" s="7">
        <v>3.7700000000000003E-11</v>
      </c>
      <c r="N234" s="6">
        <v>6.6127915726109858</v>
      </c>
    </row>
    <row r="235" spans="1:14" x14ac:dyDescent="0.35">
      <c r="A235" t="s">
        <v>268</v>
      </c>
      <c r="B235">
        <v>12</v>
      </c>
      <c r="C235">
        <v>100859983</v>
      </c>
      <c r="D235">
        <v>100466205</v>
      </c>
      <c r="E235" t="s">
        <v>34</v>
      </c>
      <c r="F235" t="s">
        <v>28</v>
      </c>
      <c r="G235" t="s">
        <v>59</v>
      </c>
      <c r="H235" t="s">
        <v>93</v>
      </c>
      <c r="I235" s="6">
        <v>0.36599999999999999</v>
      </c>
      <c r="J235">
        <v>1217814</v>
      </c>
      <c r="K235" s="6">
        <v>-1.11241E-2</v>
      </c>
      <c r="L235" s="6">
        <v>1.4730500000000001E-3</v>
      </c>
      <c r="M235" s="7">
        <v>4.2899999999999999E-14</v>
      </c>
      <c r="N235" s="6">
        <v>7.551746376565629</v>
      </c>
    </row>
    <row r="236" spans="1:14" x14ac:dyDescent="0.35">
      <c r="A236" t="s">
        <v>269</v>
      </c>
      <c r="B236">
        <v>12</v>
      </c>
      <c r="C236">
        <v>102802239</v>
      </c>
      <c r="D236">
        <v>102408461</v>
      </c>
      <c r="E236" t="s">
        <v>34</v>
      </c>
      <c r="F236" t="s">
        <v>28</v>
      </c>
      <c r="G236" t="s">
        <v>59</v>
      </c>
      <c r="H236" t="s">
        <v>93</v>
      </c>
      <c r="I236" s="6">
        <v>0.26300000000000001</v>
      </c>
      <c r="J236">
        <v>1230437</v>
      </c>
      <c r="K236" s="6">
        <v>1.19449E-2</v>
      </c>
      <c r="L236" s="6">
        <v>1.5836699999999999E-3</v>
      </c>
      <c r="M236" s="7">
        <v>4.61E-14</v>
      </c>
      <c r="N236" s="6">
        <v>7.5425435854691951</v>
      </c>
    </row>
    <row r="237" spans="1:14" x14ac:dyDescent="0.35">
      <c r="A237" t="s">
        <v>270</v>
      </c>
      <c r="B237">
        <v>12</v>
      </c>
      <c r="C237">
        <v>109169137</v>
      </c>
      <c r="D237">
        <v>108775361</v>
      </c>
      <c r="E237" t="s">
        <v>28</v>
      </c>
      <c r="F237" t="s">
        <v>34</v>
      </c>
      <c r="G237" t="s">
        <v>59</v>
      </c>
      <c r="H237" t="s">
        <v>93</v>
      </c>
      <c r="I237" s="6">
        <v>0.311</v>
      </c>
      <c r="J237">
        <v>1226032</v>
      </c>
      <c r="K237" s="6">
        <v>1.3250400000000001E-2</v>
      </c>
      <c r="L237" s="6">
        <v>1.51122E-3</v>
      </c>
      <c r="M237" s="7">
        <v>1.8199999999999999E-18</v>
      </c>
      <c r="N237" s="6">
        <v>8.7680152459602176</v>
      </c>
    </row>
    <row r="238" spans="1:14" x14ac:dyDescent="0.35">
      <c r="A238" t="s">
        <v>271</v>
      </c>
      <c r="B238">
        <v>12</v>
      </c>
      <c r="C238">
        <v>111406373</v>
      </c>
      <c r="D238">
        <v>110968569</v>
      </c>
      <c r="E238" t="s">
        <v>28</v>
      </c>
      <c r="F238" t="s">
        <v>36</v>
      </c>
      <c r="G238" t="s">
        <v>59</v>
      </c>
      <c r="H238" t="s">
        <v>93</v>
      </c>
      <c r="I238" s="6">
        <v>0.48299999999999998</v>
      </c>
      <c r="J238">
        <v>1217892</v>
      </c>
      <c r="K238" s="6">
        <v>-1.14062E-2</v>
      </c>
      <c r="L238" s="6">
        <v>1.4228400000000001E-3</v>
      </c>
      <c r="M238" s="7">
        <v>1.09E-15</v>
      </c>
      <c r="N238" s="6">
        <v>8.0165022068538967</v>
      </c>
    </row>
    <row r="239" spans="1:14" x14ac:dyDescent="0.35">
      <c r="A239" t="s">
        <v>272</v>
      </c>
      <c r="B239">
        <v>12</v>
      </c>
      <c r="C239">
        <v>111936838</v>
      </c>
      <c r="D239">
        <v>111499034</v>
      </c>
      <c r="E239" t="s">
        <v>28</v>
      </c>
      <c r="F239" t="s">
        <v>34</v>
      </c>
      <c r="G239" t="s">
        <v>59</v>
      </c>
      <c r="H239" t="s">
        <v>93</v>
      </c>
      <c r="I239" s="6">
        <v>0.21099999999999999</v>
      </c>
      <c r="J239">
        <v>1230453</v>
      </c>
      <c r="K239" s="6">
        <v>2.0700900000000001E-2</v>
      </c>
      <c r="L239" s="6">
        <v>1.71426E-3</v>
      </c>
      <c r="M239" s="7">
        <v>1.4200000000000001E-33</v>
      </c>
      <c r="N239" s="6">
        <v>12.07570613559203</v>
      </c>
    </row>
    <row r="240" spans="1:14" x14ac:dyDescent="0.35">
      <c r="A240" t="s">
        <v>273</v>
      </c>
      <c r="B240">
        <v>12</v>
      </c>
      <c r="C240">
        <v>112909340</v>
      </c>
      <c r="D240">
        <v>112471536</v>
      </c>
      <c r="E240" t="s">
        <v>28</v>
      </c>
      <c r="F240" t="s">
        <v>34</v>
      </c>
      <c r="G240" t="s">
        <v>59</v>
      </c>
      <c r="H240" t="s">
        <v>93</v>
      </c>
      <c r="I240" s="6">
        <v>8.3500000000000005E-2</v>
      </c>
      <c r="J240">
        <v>1230447</v>
      </c>
      <c r="K240" s="6">
        <v>2.56148E-2</v>
      </c>
      <c r="L240" s="6">
        <v>2.5391599999999999E-3</v>
      </c>
      <c r="M240" s="7">
        <v>6.2500000000000003E-24</v>
      </c>
      <c r="N240" s="6">
        <v>10.08790308605996</v>
      </c>
    </row>
    <row r="241" spans="1:14" x14ac:dyDescent="0.35">
      <c r="A241" t="s">
        <v>274</v>
      </c>
      <c r="B241">
        <v>12</v>
      </c>
      <c r="C241">
        <v>121416650</v>
      </c>
      <c r="D241">
        <v>120978847</v>
      </c>
      <c r="E241" t="s">
        <v>36</v>
      </c>
      <c r="F241" t="s">
        <v>34</v>
      </c>
      <c r="G241" t="s">
        <v>59</v>
      </c>
      <c r="H241" t="s">
        <v>93</v>
      </c>
      <c r="I241" s="6">
        <v>0.32200000000000001</v>
      </c>
      <c r="J241">
        <v>1230241</v>
      </c>
      <c r="K241" s="6">
        <v>3.5872500000000002E-2</v>
      </c>
      <c r="L241" s="6">
        <v>1.4912E-3</v>
      </c>
      <c r="M241" s="7">
        <v>7.2000000000000005E-128</v>
      </c>
      <c r="N241" s="6">
        <v>24.05612929184549</v>
      </c>
    </row>
    <row r="242" spans="1:14" x14ac:dyDescent="0.35">
      <c r="A242" t="s">
        <v>275</v>
      </c>
      <c r="B242">
        <v>12</v>
      </c>
      <c r="C242">
        <v>122380274</v>
      </c>
      <c r="D242">
        <v>121942368</v>
      </c>
      <c r="E242" t="s">
        <v>29</v>
      </c>
      <c r="F242" t="s">
        <v>36</v>
      </c>
      <c r="G242" t="s">
        <v>59</v>
      </c>
      <c r="H242" t="s">
        <v>93</v>
      </c>
      <c r="I242" s="6">
        <v>0.13200000000000001</v>
      </c>
      <c r="J242">
        <v>1230444</v>
      </c>
      <c r="K242" s="6">
        <v>1.3228500000000001E-2</v>
      </c>
      <c r="L242" s="6">
        <v>2.04579E-3</v>
      </c>
      <c r="M242" s="7">
        <v>1E-10</v>
      </c>
      <c r="N242" s="6">
        <v>6.4662062088484156</v>
      </c>
    </row>
    <row r="243" spans="1:14" x14ac:dyDescent="0.35">
      <c r="A243" t="s">
        <v>276</v>
      </c>
      <c r="B243">
        <v>12</v>
      </c>
      <c r="C243">
        <v>123885484</v>
      </c>
      <c r="D243">
        <v>123400937</v>
      </c>
      <c r="E243" t="s">
        <v>29</v>
      </c>
      <c r="F243" t="s">
        <v>36</v>
      </c>
      <c r="G243" t="s">
        <v>59</v>
      </c>
      <c r="H243" t="s">
        <v>93</v>
      </c>
      <c r="I243" s="6">
        <v>9.5899999999999999E-2</v>
      </c>
      <c r="J243">
        <v>1216390</v>
      </c>
      <c r="K243" s="6">
        <v>2.0425499999999999E-2</v>
      </c>
      <c r="L243" s="6">
        <v>2.3943699999999998E-3</v>
      </c>
      <c r="M243" s="7">
        <v>1.4599999999999999E-17</v>
      </c>
      <c r="N243" s="6">
        <v>8.5306364513421062</v>
      </c>
    </row>
    <row r="244" spans="1:14" x14ac:dyDescent="0.35">
      <c r="A244" t="s">
        <v>277</v>
      </c>
      <c r="B244">
        <v>12</v>
      </c>
      <c r="C244">
        <v>124545515</v>
      </c>
      <c r="D244">
        <v>124060968</v>
      </c>
      <c r="E244" t="s">
        <v>36</v>
      </c>
      <c r="F244" t="s">
        <v>29</v>
      </c>
      <c r="G244" t="s">
        <v>59</v>
      </c>
      <c r="H244" t="s">
        <v>93</v>
      </c>
      <c r="I244" s="6">
        <v>0.40500000000000003</v>
      </c>
      <c r="J244">
        <v>1220630</v>
      </c>
      <c r="K244" s="6">
        <v>-1.06423E-2</v>
      </c>
      <c r="L244" s="6">
        <v>1.4229399999999999E-3</v>
      </c>
      <c r="M244" s="7">
        <v>7.4799999999999994E-14</v>
      </c>
      <c r="N244" s="6">
        <v>7.4790925829620374</v>
      </c>
    </row>
    <row r="245" spans="1:14" x14ac:dyDescent="0.35">
      <c r="A245" t="s">
        <v>278</v>
      </c>
      <c r="B245">
        <v>12</v>
      </c>
      <c r="C245">
        <v>133048600</v>
      </c>
      <c r="D245">
        <v>132472014</v>
      </c>
      <c r="E245" t="s">
        <v>29</v>
      </c>
      <c r="F245" t="s">
        <v>36</v>
      </c>
      <c r="G245" t="s">
        <v>59</v>
      </c>
      <c r="H245" t="s">
        <v>93</v>
      </c>
      <c r="I245" s="6">
        <v>0.14000000000000001</v>
      </c>
      <c r="J245">
        <v>1097902</v>
      </c>
      <c r="K245" s="6">
        <v>1.64726E-2</v>
      </c>
      <c r="L245" s="6">
        <v>2.1226999999999999E-3</v>
      </c>
      <c r="M245" s="7">
        <v>8.4800000000000005E-15</v>
      </c>
      <c r="N245" s="6">
        <v>7.7602110519621244</v>
      </c>
    </row>
    <row r="246" spans="1:14" x14ac:dyDescent="0.35">
      <c r="A246" t="s">
        <v>279</v>
      </c>
      <c r="B246">
        <v>13</v>
      </c>
      <c r="C246">
        <v>32968591</v>
      </c>
      <c r="D246">
        <v>32394454</v>
      </c>
      <c r="E246" t="s">
        <v>36</v>
      </c>
      <c r="F246" t="s">
        <v>29</v>
      </c>
      <c r="G246" t="s">
        <v>59</v>
      </c>
      <c r="H246" t="s">
        <v>93</v>
      </c>
      <c r="I246" s="6">
        <v>0.47399999999999998</v>
      </c>
      <c r="J246">
        <v>1224331</v>
      </c>
      <c r="K246" s="6">
        <v>1.9856100000000002E-2</v>
      </c>
      <c r="L246" s="6">
        <v>1.39678E-3</v>
      </c>
      <c r="M246" s="7">
        <v>7.3299999999999992E-46</v>
      </c>
      <c r="N246" s="6">
        <v>14.2156245077965</v>
      </c>
    </row>
    <row r="247" spans="1:14" x14ac:dyDescent="0.35">
      <c r="A247" t="s">
        <v>280</v>
      </c>
      <c r="B247">
        <v>13</v>
      </c>
      <c r="C247">
        <v>95223400</v>
      </c>
      <c r="D247">
        <v>94571146</v>
      </c>
      <c r="E247" t="s">
        <v>29</v>
      </c>
      <c r="F247" t="s">
        <v>36</v>
      </c>
      <c r="G247" t="s">
        <v>59</v>
      </c>
      <c r="H247" t="s">
        <v>93</v>
      </c>
      <c r="I247" s="6">
        <v>0.24399999999999999</v>
      </c>
      <c r="J247">
        <v>1231229</v>
      </c>
      <c r="K247" s="6">
        <v>1.4314800000000001E-2</v>
      </c>
      <c r="L247" s="6">
        <v>1.61093E-3</v>
      </c>
      <c r="M247" s="7">
        <v>6.3300000000000002E-19</v>
      </c>
      <c r="N247" s="6">
        <v>8.886047190132409</v>
      </c>
    </row>
    <row r="248" spans="1:14" x14ac:dyDescent="0.35">
      <c r="A248" t="s">
        <v>281</v>
      </c>
      <c r="B248">
        <v>13</v>
      </c>
      <c r="C248">
        <v>111039070</v>
      </c>
      <c r="D248">
        <v>110386723</v>
      </c>
      <c r="E248" t="s">
        <v>29</v>
      </c>
      <c r="F248" t="s">
        <v>36</v>
      </c>
      <c r="G248" t="s">
        <v>59</v>
      </c>
      <c r="H248" t="s">
        <v>93</v>
      </c>
      <c r="I248" s="6">
        <v>0.38100000000000001</v>
      </c>
      <c r="J248">
        <v>1213922</v>
      </c>
      <c r="K248" s="6">
        <v>-1.40486E-2</v>
      </c>
      <c r="L248" s="6">
        <v>1.4484999999999999E-3</v>
      </c>
      <c r="M248" s="7">
        <v>3.0499999999999998E-22</v>
      </c>
      <c r="N248" s="6">
        <v>9.6987228167069386</v>
      </c>
    </row>
    <row r="249" spans="1:14" x14ac:dyDescent="0.35">
      <c r="A249" t="s">
        <v>282</v>
      </c>
      <c r="B249">
        <v>13</v>
      </c>
      <c r="C249">
        <v>114544024</v>
      </c>
      <c r="D249">
        <v>113841051</v>
      </c>
      <c r="E249" t="s">
        <v>28</v>
      </c>
      <c r="F249" t="s">
        <v>34</v>
      </c>
      <c r="G249" t="s">
        <v>59</v>
      </c>
      <c r="H249" t="s">
        <v>93</v>
      </c>
      <c r="I249" s="6">
        <v>0.29699999999999999</v>
      </c>
      <c r="J249">
        <v>1192345</v>
      </c>
      <c r="K249" s="6">
        <v>2.11754E-2</v>
      </c>
      <c r="L249" s="6">
        <v>1.5600900000000001E-3</v>
      </c>
      <c r="M249" s="7">
        <v>5.7800000000000002E-42</v>
      </c>
      <c r="N249" s="6">
        <v>13.573191290246079</v>
      </c>
    </row>
    <row r="250" spans="1:14" x14ac:dyDescent="0.35">
      <c r="A250" t="s">
        <v>283</v>
      </c>
      <c r="B250">
        <v>14</v>
      </c>
      <c r="C250">
        <v>24872209</v>
      </c>
      <c r="D250">
        <v>24403003</v>
      </c>
      <c r="E250" t="s">
        <v>34</v>
      </c>
      <c r="F250" t="s">
        <v>28</v>
      </c>
      <c r="G250" t="s">
        <v>59</v>
      </c>
      <c r="H250" t="s">
        <v>93</v>
      </c>
      <c r="I250" s="6">
        <v>0.47799999999999998</v>
      </c>
      <c r="J250">
        <v>1202335</v>
      </c>
      <c r="K250" s="6">
        <v>2.10032E-2</v>
      </c>
      <c r="L250" s="6">
        <v>1.4224699999999999E-3</v>
      </c>
      <c r="M250" s="7">
        <v>2.4500000000000001E-49</v>
      </c>
      <c r="N250" s="6">
        <v>14.765302607436359</v>
      </c>
    </row>
    <row r="251" spans="1:14" x14ac:dyDescent="0.35">
      <c r="A251" t="s">
        <v>284</v>
      </c>
      <c r="B251">
        <v>14</v>
      </c>
      <c r="C251">
        <v>35184323</v>
      </c>
      <c r="D251">
        <v>34715117</v>
      </c>
      <c r="E251" t="s">
        <v>34</v>
      </c>
      <c r="F251" t="s">
        <v>28</v>
      </c>
      <c r="G251" t="s">
        <v>59</v>
      </c>
      <c r="H251" t="s">
        <v>93</v>
      </c>
      <c r="I251" s="6">
        <v>0.40699999999999997</v>
      </c>
      <c r="J251">
        <v>1226938</v>
      </c>
      <c r="K251" s="6">
        <v>-1.0795300000000001E-2</v>
      </c>
      <c r="L251" s="6">
        <v>1.41949E-3</v>
      </c>
      <c r="M251" s="7">
        <v>2.8499999999999998E-14</v>
      </c>
      <c r="N251" s="6">
        <v>7.6050553367758846</v>
      </c>
    </row>
    <row r="252" spans="1:14" x14ac:dyDescent="0.35">
      <c r="A252" t="s">
        <v>285</v>
      </c>
      <c r="B252">
        <v>14</v>
      </c>
      <c r="C252">
        <v>64239351</v>
      </c>
      <c r="D252">
        <v>63772633</v>
      </c>
      <c r="E252" t="s">
        <v>28</v>
      </c>
      <c r="F252" t="s">
        <v>34</v>
      </c>
      <c r="G252" t="s">
        <v>59</v>
      </c>
      <c r="H252" t="s">
        <v>93</v>
      </c>
      <c r="I252" s="6">
        <v>0.16</v>
      </c>
      <c r="J252">
        <v>1225900</v>
      </c>
      <c r="K252" s="6">
        <v>1.5518000000000001E-2</v>
      </c>
      <c r="L252" s="6">
        <v>1.9021400000000001E-3</v>
      </c>
      <c r="M252" s="7">
        <v>3.4E-16</v>
      </c>
      <c r="N252" s="6">
        <v>8.158179734404408</v>
      </c>
    </row>
    <row r="253" spans="1:14" x14ac:dyDescent="0.35">
      <c r="A253" t="s">
        <v>286</v>
      </c>
      <c r="B253">
        <v>14</v>
      </c>
      <c r="C253">
        <v>70846954</v>
      </c>
      <c r="D253">
        <v>70380237</v>
      </c>
      <c r="E253" t="s">
        <v>34</v>
      </c>
      <c r="F253" t="s">
        <v>28</v>
      </c>
      <c r="G253" t="s">
        <v>59</v>
      </c>
      <c r="H253" t="s">
        <v>93</v>
      </c>
      <c r="I253" s="6">
        <v>0.14000000000000001</v>
      </c>
      <c r="J253">
        <v>1220634</v>
      </c>
      <c r="K253" s="6">
        <v>-2.53853E-2</v>
      </c>
      <c r="L253" s="6">
        <v>2.0050599999999999E-3</v>
      </c>
      <c r="M253" s="7">
        <v>9.7700000000000006E-37</v>
      </c>
      <c r="N253" s="6">
        <v>12.660618634853821</v>
      </c>
    </row>
    <row r="254" spans="1:14" x14ac:dyDescent="0.35">
      <c r="A254" t="s">
        <v>287</v>
      </c>
      <c r="B254">
        <v>14</v>
      </c>
      <c r="C254">
        <v>94847262</v>
      </c>
      <c r="D254">
        <v>94380925</v>
      </c>
      <c r="E254" t="s">
        <v>28</v>
      </c>
      <c r="F254" t="s">
        <v>36</v>
      </c>
      <c r="G254" t="s">
        <v>59</v>
      </c>
      <c r="H254" t="s">
        <v>93</v>
      </c>
      <c r="I254" s="6">
        <v>3.8699999999999998E-2</v>
      </c>
      <c r="J254">
        <v>1222974</v>
      </c>
      <c r="K254" s="6">
        <v>4.9813099999999999E-2</v>
      </c>
      <c r="L254" s="6">
        <v>3.6146799999999999E-3</v>
      </c>
      <c r="M254" s="7">
        <v>3.3300000000000001E-43</v>
      </c>
      <c r="N254" s="6">
        <v>13.78077727489017</v>
      </c>
    </row>
    <row r="255" spans="1:14" x14ac:dyDescent="0.35">
      <c r="A255" t="s">
        <v>288</v>
      </c>
      <c r="B255">
        <v>15</v>
      </c>
      <c r="C255">
        <v>49336477</v>
      </c>
      <c r="D255">
        <v>49044280</v>
      </c>
      <c r="E255" t="s">
        <v>28</v>
      </c>
      <c r="F255" t="s">
        <v>36</v>
      </c>
      <c r="G255" t="s">
        <v>59</v>
      </c>
      <c r="H255" t="s">
        <v>93</v>
      </c>
      <c r="I255" s="6">
        <v>0.375</v>
      </c>
      <c r="J255">
        <v>1226910</v>
      </c>
      <c r="K255" s="6">
        <v>-1.3495E-2</v>
      </c>
      <c r="L255" s="6">
        <v>1.44702E-3</v>
      </c>
      <c r="M255" s="7">
        <v>1.1E-20</v>
      </c>
      <c r="N255" s="6">
        <v>9.3260632195823145</v>
      </c>
    </row>
    <row r="256" spans="1:14" x14ac:dyDescent="0.35">
      <c r="A256" t="s">
        <v>289</v>
      </c>
      <c r="B256">
        <v>15</v>
      </c>
      <c r="C256">
        <v>57295579</v>
      </c>
      <c r="D256">
        <v>57003381</v>
      </c>
      <c r="E256" t="s">
        <v>36</v>
      </c>
      <c r="F256" t="s">
        <v>29</v>
      </c>
      <c r="G256" t="s">
        <v>59</v>
      </c>
      <c r="H256" t="s">
        <v>93</v>
      </c>
      <c r="I256" s="6">
        <v>7.0400000000000004E-2</v>
      </c>
      <c r="J256">
        <v>1231247</v>
      </c>
      <c r="K256" s="6">
        <v>2.8714199999999999E-2</v>
      </c>
      <c r="L256" s="6">
        <v>2.78043E-3</v>
      </c>
      <c r="M256" s="7">
        <v>5.3099999999999997E-25</v>
      </c>
      <c r="N256" s="6">
        <v>10.327251540229391</v>
      </c>
    </row>
    <row r="257" spans="1:14" x14ac:dyDescent="0.35">
      <c r="A257" t="s">
        <v>290</v>
      </c>
      <c r="B257">
        <v>15</v>
      </c>
      <c r="C257">
        <v>58730498</v>
      </c>
      <c r="D257">
        <v>58438299</v>
      </c>
      <c r="E257" t="s">
        <v>28</v>
      </c>
      <c r="F257" t="s">
        <v>34</v>
      </c>
      <c r="G257" t="s">
        <v>59</v>
      </c>
      <c r="H257" t="s">
        <v>93</v>
      </c>
      <c r="I257" s="6">
        <v>0.20899999999999999</v>
      </c>
      <c r="J257">
        <v>1218708</v>
      </c>
      <c r="K257" s="6">
        <v>1.3857E-2</v>
      </c>
      <c r="L257" s="6">
        <v>1.72006E-3</v>
      </c>
      <c r="M257" s="7">
        <v>7.8799999999999999E-16</v>
      </c>
      <c r="N257" s="6">
        <v>8.0561143215934319</v>
      </c>
    </row>
    <row r="258" spans="1:14" x14ac:dyDescent="0.35">
      <c r="A258" t="s">
        <v>291</v>
      </c>
      <c r="B258">
        <v>15</v>
      </c>
      <c r="C258">
        <v>63788267</v>
      </c>
      <c r="D258">
        <v>63496068</v>
      </c>
      <c r="E258" t="s">
        <v>28</v>
      </c>
      <c r="F258" t="s">
        <v>34</v>
      </c>
      <c r="G258" t="s">
        <v>59</v>
      </c>
      <c r="H258" t="s">
        <v>93</v>
      </c>
      <c r="I258" s="6">
        <v>0.29799999999999999</v>
      </c>
      <c r="J258">
        <v>1218840</v>
      </c>
      <c r="K258" s="6">
        <v>1.44221E-2</v>
      </c>
      <c r="L258" s="6">
        <v>1.5490899999999999E-3</v>
      </c>
      <c r="M258" s="7">
        <v>1.2800000000000001E-20</v>
      </c>
      <c r="N258" s="6">
        <v>9.3100465434545452</v>
      </c>
    </row>
    <row r="259" spans="1:14" x14ac:dyDescent="0.35">
      <c r="A259" t="s">
        <v>292</v>
      </c>
      <c r="B259">
        <v>15</v>
      </c>
      <c r="C259">
        <v>75130573</v>
      </c>
      <c r="D259">
        <v>74838232</v>
      </c>
      <c r="E259" t="s">
        <v>29</v>
      </c>
      <c r="F259" t="s">
        <v>36</v>
      </c>
      <c r="G259" t="s">
        <v>59</v>
      </c>
      <c r="H259" t="s">
        <v>93</v>
      </c>
      <c r="I259" s="6">
        <v>0.38600000000000001</v>
      </c>
      <c r="J259">
        <v>1223726</v>
      </c>
      <c r="K259" s="6">
        <v>-1.0379299999999999E-2</v>
      </c>
      <c r="L259" s="6">
        <v>1.4257300000000001E-3</v>
      </c>
      <c r="M259" s="7">
        <v>3.3399999999999999E-13</v>
      </c>
      <c r="N259" s="6">
        <v>7.2799898999109223</v>
      </c>
    </row>
    <row r="260" spans="1:14" x14ac:dyDescent="0.35">
      <c r="A260" t="s">
        <v>293</v>
      </c>
      <c r="B260">
        <v>16</v>
      </c>
      <c r="C260">
        <v>11679101</v>
      </c>
      <c r="D260">
        <v>11585245</v>
      </c>
      <c r="E260" t="s">
        <v>36</v>
      </c>
      <c r="F260" t="s">
        <v>29</v>
      </c>
      <c r="G260" t="s">
        <v>59</v>
      </c>
      <c r="H260" t="s">
        <v>93</v>
      </c>
      <c r="I260" s="6">
        <v>0.16900000000000001</v>
      </c>
      <c r="J260">
        <v>1196538</v>
      </c>
      <c r="K260" s="6">
        <v>1.8342899999999999E-2</v>
      </c>
      <c r="L260" s="6">
        <v>1.9094299999999999E-3</v>
      </c>
      <c r="M260" s="7">
        <v>7.5100000000000004E-22</v>
      </c>
      <c r="N260" s="6">
        <v>9.6064794205600617</v>
      </c>
    </row>
    <row r="261" spans="1:14" x14ac:dyDescent="0.35">
      <c r="A261" t="s">
        <v>294</v>
      </c>
      <c r="B261">
        <v>16</v>
      </c>
      <c r="C261">
        <v>30970941</v>
      </c>
      <c r="D261">
        <v>30959620</v>
      </c>
      <c r="E261" t="s">
        <v>34</v>
      </c>
      <c r="F261" t="s">
        <v>28</v>
      </c>
      <c r="G261" t="s">
        <v>59</v>
      </c>
      <c r="H261" t="s">
        <v>93</v>
      </c>
      <c r="I261" s="6">
        <v>0.36399999999999999</v>
      </c>
      <c r="J261">
        <v>1223495</v>
      </c>
      <c r="K261" s="6">
        <v>1.18876E-2</v>
      </c>
      <c r="L261" s="6">
        <v>1.4480599999999999E-3</v>
      </c>
      <c r="M261" s="7">
        <v>2.2200000000000001E-16</v>
      </c>
      <c r="N261" s="6">
        <v>8.2093283427482291</v>
      </c>
    </row>
    <row r="262" spans="1:14" x14ac:dyDescent="0.35">
      <c r="A262" t="s">
        <v>295</v>
      </c>
      <c r="B262">
        <v>16</v>
      </c>
      <c r="C262">
        <v>56990716</v>
      </c>
      <c r="D262">
        <v>56956804</v>
      </c>
      <c r="E262" t="s">
        <v>34</v>
      </c>
      <c r="F262" t="s">
        <v>36</v>
      </c>
      <c r="G262" t="s">
        <v>59</v>
      </c>
      <c r="H262" t="s">
        <v>93</v>
      </c>
      <c r="I262" s="6">
        <v>0.32100000000000001</v>
      </c>
      <c r="J262">
        <v>1230433</v>
      </c>
      <c r="K262" s="6">
        <v>-3.6669100000000003E-2</v>
      </c>
      <c r="L262" s="6">
        <v>1.48161E-3</v>
      </c>
      <c r="M262" s="7">
        <v>3.1400000000000002E-135</v>
      </c>
      <c r="N262" s="6">
        <v>24.749495481267001</v>
      </c>
    </row>
    <row r="263" spans="1:14" x14ac:dyDescent="0.35">
      <c r="A263" t="s">
        <v>296</v>
      </c>
      <c r="B263">
        <v>16</v>
      </c>
      <c r="C263">
        <v>70791349</v>
      </c>
      <c r="D263">
        <v>70757446</v>
      </c>
      <c r="E263" t="s">
        <v>34</v>
      </c>
      <c r="F263" t="s">
        <v>36</v>
      </c>
      <c r="G263" t="s">
        <v>59</v>
      </c>
      <c r="H263" t="s">
        <v>93</v>
      </c>
      <c r="I263" s="6">
        <v>8.2400000000000001E-2</v>
      </c>
      <c r="J263">
        <v>1219760</v>
      </c>
      <c r="K263" s="6">
        <v>-2.34824E-2</v>
      </c>
      <c r="L263" s="6">
        <v>2.7323299999999998E-3</v>
      </c>
      <c r="M263" s="7">
        <v>8.3800000000000001E-18</v>
      </c>
      <c r="N263" s="6">
        <v>8.5942766796104433</v>
      </c>
    </row>
    <row r="264" spans="1:14" x14ac:dyDescent="0.35">
      <c r="A264" t="s">
        <v>297</v>
      </c>
      <c r="B264">
        <v>16</v>
      </c>
      <c r="C264">
        <v>71583859</v>
      </c>
      <c r="D264">
        <v>71549956</v>
      </c>
      <c r="E264" t="s">
        <v>34</v>
      </c>
      <c r="F264" t="s">
        <v>28</v>
      </c>
      <c r="G264" t="s">
        <v>59</v>
      </c>
      <c r="H264" t="s">
        <v>93</v>
      </c>
      <c r="I264" s="6">
        <v>0.2</v>
      </c>
      <c r="J264">
        <v>1226883</v>
      </c>
      <c r="K264" s="6">
        <v>-2.5030500000000001E-2</v>
      </c>
      <c r="L264" s="6">
        <v>1.75768E-3</v>
      </c>
      <c r="M264" s="7">
        <v>5.1299999999999999E-46</v>
      </c>
      <c r="N264" s="6">
        <v>14.240646761640351</v>
      </c>
    </row>
    <row r="265" spans="1:14" x14ac:dyDescent="0.35">
      <c r="A265" t="s">
        <v>298</v>
      </c>
      <c r="B265">
        <v>16</v>
      </c>
      <c r="C265">
        <v>72101525</v>
      </c>
      <c r="D265">
        <v>72067626</v>
      </c>
      <c r="E265" t="s">
        <v>34</v>
      </c>
      <c r="F265" t="s">
        <v>29</v>
      </c>
      <c r="G265" t="s">
        <v>59</v>
      </c>
      <c r="H265" t="s">
        <v>93</v>
      </c>
      <c r="I265" s="6">
        <v>0.191</v>
      </c>
      <c r="J265">
        <v>1226892</v>
      </c>
      <c r="K265" s="6">
        <v>5.7259699999999997E-2</v>
      </c>
      <c r="L265" s="6">
        <v>1.76304E-3</v>
      </c>
      <c r="M265" s="7">
        <v>2.1900000000000001E-231</v>
      </c>
      <c r="N265" s="6">
        <v>32.477822397676739</v>
      </c>
    </row>
    <row r="266" spans="1:14" x14ac:dyDescent="0.35">
      <c r="A266" t="s">
        <v>299</v>
      </c>
      <c r="B266">
        <v>16</v>
      </c>
      <c r="C266">
        <v>72624210</v>
      </c>
      <c r="D266">
        <v>72590311</v>
      </c>
      <c r="E266" t="s">
        <v>29</v>
      </c>
      <c r="F266" t="s">
        <v>28</v>
      </c>
      <c r="G266" t="s">
        <v>59</v>
      </c>
      <c r="H266" t="s">
        <v>93</v>
      </c>
      <c r="I266" s="6">
        <v>6.93E-2</v>
      </c>
      <c r="J266">
        <v>1231226</v>
      </c>
      <c r="K266" s="6">
        <v>4.0655900000000002E-2</v>
      </c>
      <c r="L266" s="6">
        <v>2.8327399999999998E-3</v>
      </c>
      <c r="M266" s="7">
        <v>1.03E-46</v>
      </c>
      <c r="N266" s="6">
        <v>14.35214668483518</v>
      </c>
    </row>
    <row r="267" spans="1:14" x14ac:dyDescent="0.35">
      <c r="A267" t="s">
        <v>300</v>
      </c>
      <c r="B267">
        <v>16</v>
      </c>
      <c r="C267">
        <v>83980529</v>
      </c>
      <c r="D267">
        <v>83946924</v>
      </c>
      <c r="E267" t="s">
        <v>34</v>
      </c>
      <c r="F267" t="s">
        <v>29</v>
      </c>
      <c r="G267" t="s">
        <v>59</v>
      </c>
      <c r="H267" t="s">
        <v>93</v>
      </c>
      <c r="I267" s="6">
        <v>0.45500000000000002</v>
      </c>
      <c r="J267">
        <v>1175047</v>
      </c>
      <c r="K267" s="6">
        <v>-1.7286599999999999E-2</v>
      </c>
      <c r="L267" s="6">
        <v>1.4552899999999999E-3</v>
      </c>
      <c r="M267" s="7">
        <v>1.5300000000000001E-32</v>
      </c>
      <c r="N267" s="6">
        <v>11.878457214713221</v>
      </c>
    </row>
    <row r="268" spans="1:14" x14ac:dyDescent="0.35">
      <c r="A268" t="s">
        <v>301</v>
      </c>
      <c r="B268">
        <v>16</v>
      </c>
      <c r="C268">
        <v>88567333</v>
      </c>
      <c r="D268">
        <v>88500925</v>
      </c>
      <c r="E268" t="s">
        <v>34</v>
      </c>
      <c r="F268" t="s">
        <v>28</v>
      </c>
      <c r="G268" t="s">
        <v>59</v>
      </c>
      <c r="H268" t="s">
        <v>93</v>
      </c>
      <c r="I268" s="6">
        <v>7.4499999999999997E-2</v>
      </c>
      <c r="J268">
        <v>1211566</v>
      </c>
      <c r="K268" s="6">
        <v>2.3236900000000001E-2</v>
      </c>
      <c r="L268" s="6">
        <v>2.7511599999999999E-3</v>
      </c>
      <c r="M268" s="7">
        <v>3.0099999999999999E-17</v>
      </c>
      <c r="N268" s="6">
        <v>8.4462190494191542</v>
      </c>
    </row>
    <row r="269" spans="1:14" x14ac:dyDescent="0.35">
      <c r="A269" t="s">
        <v>302</v>
      </c>
      <c r="B269">
        <v>17</v>
      </c>
      <c r="C269">
        <v>4685228</v>
      </c>
      <c r="D269">
        <v>4781933</v>
      </c>
      <c r="E269" t="s">
        <v>29</v>
      </c>
      <c r="F269" t="s">
        <v>36</v>
      </c>
      <c r="G269" t="s">
        <v>59</v>
      </c>
      <c r="H269" t="s">
        <v>93</v>
      </c>
      <c r="I269" s="6">
        <v>0.33600000000000002</v>
      </c>
      <c r="J269">
        <v>1217905</v>
      </c>
      <c r="K269" s="6">
        <v>1.46432E-2</v>
      </c>
      <c r="L269" s="6">
        <v>1.4963999999999999E-3</v>
      </c>
      <c r="M269" s="7">
        <v>1.3E-22</v>
      </c>
      <c r="N269" s="6">
        <v>9.7856188184977277</v>
      </c>
    </row>
    <row r="270" spans="1:14" x14ac:dyDescent="0.35">
      <c r="A270" t="s">
        <v>303</v>
      </c>
      <c r="B270">
        <v>17</v>
      </c>
      <c r="C270">
        <v>7080316</v>
      </c>
      <c r="D270">
        <v>7176997</v>
      </c>
      <c r="E270" t="s">
        <v>34</v>
      </c>
      <c r="F270" t="s">
        <v>28</v>
      </c>
      <c r="G270" t="s">
        <v>59</v>
      </c>
      <c r="H270" t="s">
        <v>93</v>
      </c>
      <c r="I270" s="6">
        <v>0.189</v>
      </c>
      <c r="J270">
        <v>1188821</v>
      </c>
      <c r="K270" s="6">
        <v>-3.4915399999999999E-2</v>
      </c>
      <c r="L270" s="6">
        <v>1.83132E-3</v>
      </c>
      <c r="M270" s="7">
        <v>4.87E-81</v>
      </c>
      <c r="N270" s="6">
        <v>19.06570124281939</v>
      </c>
    </row>
    <row r="271" spans="1:14" x14ac:dyDescent="0.35">
      <c r="A271" t="s">
        <v>304</v>
      </c>
      <c r="B271">
        <v>17</v>
      </c>
      <c r="C271">
        <v>8219478</v>
      </c>
      <c r="D271">
        <v>8316160</v>
      </c>
      <c r="E271" t="s">
        <v>36</v>
      </c>
      <c r="F271" t="s">
        <v>29</v>
      </c>
      <c r="G271" t="s">
        <v>59</v>
      </c>
      <c r="H271" t="s">
        <v>93</v>
      </c>
      <c r="I271" s="6">
        <v>0.48299999999999998</v>
      </c>
      <c r="J271">
        <v>1220331</v>
      </c>
      <c r="K271" s="6">
        <v>1.4139799999999999E-2</v>
      </c>
      <c r="L271" s="6">
        <v>1.40413E-3</v>
      </c>
      <c r="M271" s="7">
        <v>7.4899999999999997E-24</v>
      </c>
      <c r="N271" s="6">
        <v>10.070150199767831</v>
      </c>
    </row>
    <row r="272" spans="1:14" x14ac:dyDescent="0.35">
      <c r="A272" t="s">
        <v>305</v>
      </c>
      <c r="B272">
        <v>17</v>
      </c>
      <c r="C272">
        <v>18125845</v>
      </c>
      <c r="D272">
        <v>18222531</v>
      </c>
      <c r="E272" t="s">
        <v>28</v>
      </c>
      <c r="F272" t="s">
        <v>34</v>
      </c>
      <c r="G272" t="s">
        <v>59</v>
      </c>
      <c r="H272" t="s">
        <v>93</v>
      </c>
      <c r="I272" s="6">
        <v>0.19700000000000001</v>
      </c>
      <c r="J272">
        <v>1230439</v>
      </c>
      <c r="K272" s="6">
        <v>1.25833E-2</v>
      </c>
      <c r="L272" s="6">
        <v>1.7499E-3</v>
      </c>
      <c r="M272" s="7">
        <v>6.4399999999999998E-13</v>
      </c>
      <c r="N272" s="6">
        <v>7.1908680496028348</v>
      </c>
    </row>
    <row r="273" spans="1:14" x14ac:dyDescent="0.35">
      <c r="A273" t="s">
        <v>306</v>
      </c>
      <c r="B273">
        <v>17</v>
      </c>
      <c r="C273">
        <v>26694861</v>
      </c>
      <c r="D273">
        <v>28367840</v>
      </c>
      <c r="E273" t="s">
        <v>29</v>
      </c>
      <c r="F273" t="s">
        <v>36</v>
      </c>
      <c r="G273" t="s">
        <v>59</v>
      </c>
      <c r="H273" t="s">
        <v>93</v>
      </c>
      <c r="I273" s="6">
        <v>0.47699999999999998</v>
      </c>
      <c r="J273">
        <v>1225534</v>
      </c>
      <c r="K273" s="6">
        <v>1.8865E-2</v>
      </c>
      <c r="L273" s="6">
        <v>1.3889799999999999E-3</v>
      </c>
      <c r="M273" s="7">
        <v>5.1299999999999999E-42</v>
      </c>
      <c r="N273" s="6">
        <v>13.581909026767841</v>
      </c>
    </row>
    <row r="274" spans="1:14" x14ac:dyDescent="0.35">
      <c r="A274" t="s">
        <v>307</v>
      </c>
      <c r="B274">
        <v>17</v>
      </c>
      <c r="C274">
        <v>27645258</v>
      </c>
      <c r="D274">
        <v>29318240</v>
      </c>
      <c r="E274" t="s">
        <v>29</v>
      </c>
      <c r="F274" t="s">
        <v>36</v>
      </c>
      <c r="G274" t="s">
        <v>59</v>
      </c>
      <c r="H274" t="s">
        <v>93</v>
      </c>
      <c r="I274" s="6">
        <v>0.13400000000000001</v>
      </c>
      <c r="J274">
        <v>1230382</v>
      </c>
      <c r="K274" s="6">
        <v>-1.9209199999999999E-2</v>
      </c>
      <c r="L274" s="6">
        <v>2.05763E-3</v>
      </c>
      <c r="M274" s="7">
        <v>9.9999999999999995E-21</v>
      </c>
      <c r="N274" s="6">
        <v>9.3355948348342501</v>
      </c>
    </row>
    <row r="275" spans="1:14" x14ac:dyDescent="0.35">
      <c r="A275" t="s">
        <v>308</v>
      </c>
      <c r="B275">
        <v>17</v>
      </c>
      <c r="C275">
        <v>29398008</v>
      </c>
      <c r="D275">
        <v>31070990</v>
      </c>
      <c r="E275" t="s">
        <v>34</v>
      </c>
      <c r="F275" t="s">
        <v>28</v>
      </c>
      <c r="G275" t="s">
        <v>59</v>
      </c>
      <c r="H275" t="s">
        <v>93</v>
      </c>
      <c r="I275" s="6">
        <v>0.30099999999999999</v>
      </c>
      <c r="J275">
        <v>1215826</v>
      </c>
      <c r="K275" s="6">
        <v>-1.81973E-2</v>
      </c>
      <c r="L275" s="6">
        <v>1.61502E-3</v>
      </c>
      <c r="M275" s="7">
        <v>1.8999999999999999E-29</v>
      </c>
      <c r="N275" s="6">
        <v>11.267538482495571</v>
      </c>
    </row>
    <row r="276" spans="1:14" x14ac:dyDescent="0.35">
      <c r="A276" t="s">
        <v>309</v>
      </c>
      <c r="B276">
        <v>17</v>
      </c>
      <c r="C276">
        <v>45650196</v>
      </c>
      <c r="D276">
        <v>47572830</v>
      </c>
      <c r="E276" t="s">
        <v>34</v>
      </c>
      <c r="F276" t="s">
        <v>28</v>
      </c>
      <c r="G276" t="s">
        <v>59</v>
      </c>
      <c r="H276" t="s">
        <v>93</v>
      </c>
      <c r="I276" s="6">
        <v>0.495</v>
      </c>
      <c r="J276">
        <v>1215620</v>
      </c>
      <c r="K276" s="6">
        <v>2.6757199999999998E-2</v>
      </c>
      <c r="L276" s="6">
        <v>1.4365599999999999E-3</v>
      </c>
      <c r="M276" s="7">
        <v>1.9800000000000002E-77</v>
      </c>
      <c r="N276" s="6">
        <v>18.625884056356849</v>
      </c>
    </row>
    <row r="277" spans="1:14" x14ac:dyDescent="0.35">
      <c r="A277" t="s">
        <v>310</v>
      </c>
      <c r="B277">
        <v>17</v>
      </c>
      <c r="C277">
        <v>46661292</v>
      </c>
      <c r="D277">
        <v>48583930</v>
      </c>
      <c r="E277" t="s">
        <v>36</v>
      </c>
      <c r="F277" t="s">
        <v>29</v>
      </c>
      <c r="G277" t="s">
        <v>59</v>
      </c>
      <c r="H277" t="s">
        <v>93</v>
      </c>
      <c r="I277" s="6">
        <v>0.35</v>
      </c>
      <c r="J277">
        <v>1221316</v>
      </c>
      <c r="K277" s="6">
        <v>-1.4401499999999999E-2</v>
      </c>
      <c r="L277" s="6">
        <v>1.4642800000000001E-3</v>
      </c>
      <c r="M277" s="7">
        <v>7.9399999999999994E-23</v>
      </c>
      <c r="N277" s="6">
        <v>9.835209113011171</v>
      </c>
    </row>
    <row r="278" spans="1:14" x14ac:dyDescent="0.35">
      <c r="A278" t="s">
        <v>311</v>
      </c>
      <c r="B278">
        <v>17</v>
      </c>
      <c r="C278">
        <v>65108987</v>
      </c>
      <c r="D278">
        <v>67112871</v>
      </c>
      <c r="E278" t="s">
        <v>28</v>
      </c>
      <c r="F278" t="s">
        <v>34</v>
      </c>
      <c r="G278" t="s">
        <v>59</v>
      </c>
      <c r="H278" t="s">
        <v>93</v>
      </c>
      <c r="I278" s="6">
        <v>0.47199999999999998</v>
      </c>
      <c r="J278">
        <v>1218029</v>
      </c>
      <c r="K278" s="6">
        <v>1.23167E-2</v>
      </c>
      <c r="L278" s="6">
        <v>1.39865E-3</v>
      </c>
      <c r="M278" s="7">
        <v>1.3E-18</v>
      </c>
      <c r="N278" s="6">
        <v>8.8061344868265827</v>
      </c>
    </row>
    <row r="279" spans="1:14" x14ac:dyDescent="0.35">
      <c r="A279" t="s">
        <v>312</v>
      </c>
      <c r="B279">
        <v>17</v>
      </c>
      <c r="C279">
        <v>66004715</v>
      </c>
      <c r="D279">
        <v>68008599</v>
      </c>
      <c r="E279" t="s">
        <v>29</v>
      </c>
      <c r="F279" t="s">
        <v>36</v>
      </c>
      <c r="G279" t="s">
        <v>59</v>
      </c>
      <c r="H279" t="s">
        <v>93</v>
      </c>
      <c r="I279" s="6">
        <v>0.20799999999999999</v>
      </c>
      <c r="J279">
        <v>1195580</v>
      </c>
      <c r="K279" s="6">
        <v>1.6339099999999999E-2</v>
      </c>
      <c r="L279" s="6">
        <v>1.76585E-3</v>
      </c>
      <c r="M279" s="7">
        <v>2.1899999999999999E-20</v>
      </c>
      <c r="N279" s="6">
        <v>9.2528244188351216</v>
      </c>
    </row>
    <row r="280" spans="1:14" x14ac:dyDescent="0.35">
      <c r="A280" t="s">
        <v>313</v>
      </c>
      <c r="B280">
        <v>17</v>
      </c>
      <c r="C280">
        <v>67668868</v>
      </c>
      <c r="D280">
        <v>69672727</v>
      </c>
      <c r="E280" t="s">
        <v>34</v>
      </c>
      <c r="F280" t="s">
        <v>28</v>
      </c>
      <c r="G280" t="s">
        <v>59</v>
      </c>
      <c r="H280" t="s">
        <v>93</v>
      </c>
      <c r="I280" s="6">
        <v>2.7199999999999998E-2</v>
      </c>
      <c r="J280">
        <v>1227734</v>
      </c>
      <c r="K280" s="6">
        <v>5.3458899999999997E-2</v>
      </c>
      <c r="L280" s="6">
        <v>4.47497E-3</v>
      </c>
      <c r="M280" s="7">
        <v>6.8000000000000001E-33</v>
      </c>
      <c r="N280" s="6">
        <v>11.94620299130497</v>
      </c>
    </row>
    <row r="281" spans="1:14" x14ac:dyDescent="0.35">
      <c r="A281" t="s">
        <v>314</v>
      </c>
      <c r="B281">
        <v>17</v>
      </c>
      <c r="C281">
        <v>73759552</v>
      </c>
      <c r="D281">
        <v>75763471</v>
      </c>
      <c r="E281" t="s">
        <v>36</v>
      </c>
      <c r="F281" t="s">
        <v>29</v>
      </c>
      <c r="G281" t="s">
        <v>59</v>
      </c>
      <c r="H281" t="s">
        <v>93</v>
      </c>
      <c r="I281" s="6">
        <v>0.29099999999999998</v>
      </c>
      <c r="J281">
        <v>1213114</v>
      </c>
      <c r="K281" s="6">
        <v>-1.53659E-2</v>
      </c>
      <c r="L281" s="6">
        <v>1.5610000000000001E-3</v>
      </c>
      <c r="M281" s="7">
        <v>7.3E-23</v>
      </c>
      <c r="N281" s="6">
        <v>9.843625880845611</v>
      </c>
    </row>
    <row r="282" spans="1:14" x14ac:dyDescent="0.35">
      <c r="A282" t="s">
        <v>315</v>
      </c>
      <c r="B282">
        <v>17</v>
      </c>
      <c r="C282">
        <v>76387363</v>
      </c>
      <c r="D282">
        <v>78391282</v>
      </c>
      <c r="E282" t="s">
        <v>29</v>
      </c>
      <c r="F282" t="s">
        <v>28</v>
      </c>
      <c r="G282" t="s">
        <v>59</v>
      </c>
      <c r="H282" t="s">
        <v>93</v>
      </c>
      <c r="I282" s="6">
        <v>0.498</v>
      </c>
      <c r="J282">
        <v>1217926</v>
      </c>
      <c r="K282" s="6">
        <v>1.7787899999999999E-2</v>
      </c>
      <c r="L282" s="6">
        <v>1.40537E-3</v>
      </c>
      <c r="M282" s="7">
        <v>1.02E-36</v>
      </c>
      <c r="N282" s="6">
        <v>12.65709386140305</v>
      </c>
    </row>
    <row r="283" spans="1:14" x14ac:dyDescent="0.35">
      <c r="A283" t="s">
        <v>316</v>
      </c>
      <c r="B283">
        <v>18</v>
      </c>
      <c r="C283">
        <v>9545961</v>
      </c>
      <c r="D283">
        <v>9545963</v>
      </c>
      <c r="E283" t="s">
        <v>34</v>
      </c>
      <c r="F283" t="s">
        <v>28</v>
      </c>
      <c r="G283" t="s">
        <v>59</v>
      </c>
      <c r="H283" t="s">
        <v>93</v>
      </c>
      <c r="I283" s="6">
        <v>0.191</v>
      </c>
      <c r="J283">
        <v>1230421</v>
      </c>
      <c r="K283" s="6">
        <v>1.1566E-2</v>
      </c>
      <c r="L283" s="6">
        <v>1.7787300000000001E-3</v>
      </c>
      <c r="M283" s="7">
        <v>7.9100000000000003E-11</v>
      </c>
      <c r="N283" s="6">
        <v>6.502392156201334</v>
      </c>
    </row>
    <row r="284" spans="1:14" x14ac:dyDescent="0.35">
      <c r="A284" t="s">
        <v>317</v>
      </c>
      <c r="B284">
        <v>18</v>
      </c>
      <c r="C284">
        <v>47109955</v>
      </c>
      <c r="D284">
        <v>49583585</v>
      </c>
      <c r="E284" t="s">
        <v>36</v>
      </c>
      <c r="F284" t="s">
        <v>29</v>
      </c>
      <c r="G284" t="s">
        <v>59</v>
      </c>
      <c r="H284" t="s">
        <v>93</v>
      </c>
      <c r="I284" s="6">
        <v>1.2500000000000001E-2</v>
      </c>
      <c r="J284">
        <v>1228446</v>
      </c>
      <c r="K284" s="6">
        <v>6.9939899999999999E-2</v>
      </c>
      <c r="L284" s="6">
        <v>6.1997299999999997E-3</v>
      </c>
      <c r="M284" s="7">
        <v>1.6300000000000001E-29</v>
      </c>
      <c r="N284" s="6">
        <v>11.28112030685207</v>
      </c>
    </row>
    <row r="285" spans="1:14" x14ac:dyDescent="0.35">
      <c r="A285" t="s">
        <v>318</v>
      </c>
      <c r="B285">
        <v>19</v>
      </c>
      <c r="C285">
        <v>1123652</v>
      </c>
      <c r="D285">
        <v>1123653</v>
      </c>
      <c r="E285" t="s">
        <v>29</v>
      </c>
      <c r="F285" t="s">
        <v>36</v>
      </c>
      <c r="G285" t="s">
        <v>59</v>
      </c>
      <c r="H285" t="s">
        <v>93</v>
      </c>
      <c r="I285" s="6">
        <v>0.21</v>
      </c>
      <c r="J285">
        <v>1214789</v>
      </c>
      <c r="K285" s="6">
        <v>-1.1545E-2</v>
      </c>
      <c r="L285" s="6">
        <v>1.7106599999999999E-3</v>
      </c>
      <c r="M285" s="7">
        <v>1.4900000000000002E-11</v>
      </c>
      <c r="N285" s="6">
        <v>6.7488571662399313</v>
      </c>
    </row>
    <row r="286" spans="1:14" x14ac:dyDescent="0.35">
      <c r="A286" t="s">
        <v>319</v>
      </c>
      <c r="B286">
        <v>19</v>
      </c>
      <c r="C286">
        <v>2791624</v>
      </c>
      <c r="D286">
        <v>2791626</v>
      </c>
      <c r="E286" t="s">
        <v>34</v>
      </c>
      <c r="F286" t="s">
        <v>28</v>
      </c>
      <c r="G286" t="s">
        <v>59</v>
      </c>
      <c r="H286" t="s">
        <v>93</v>
      </c>
      <c r="I286" s="6">
        <v>0.307</v>
      </c>
      <c r="J286">
        <v>1221320</v>
      </c>
      <c r="K286" s="6">
        <v>1.55137E-2</v>
      </c>
      <c r="L286" s="6">
        <v>1.5252499999999999E-3</v>
      </c>
      <c r="M286" s="7">
        <v>2.6600000000000002E-24</v>
      </c>
      <c r="N286" s="6">
        <v>10.17125061465334</v>
      </c>
    </row>
    <row r="287" spans="1:14" x14ac:dyDescent="0.35">
      <c r="A287" t="s">
        <v>320</v>
      </c>
      <c r="B287">
        <v>19</v>
      </c>
      <c r="C287">
        <v>4478062</v>
      </c>
      <c r="D287">
        <v>4478065</v>
      </c>
      <c r="E287" t="s">
        <v>29</v>
      </c>
      <c r="F287" t="s">
        <v>36</v>
      </c>
      <c r="G287" t="s">
        <v>59</v>
      </c>
      <c r="H287" t="s">
        <v>93</v>
      </c>
      <c r="I287" s="6">
        <v>0.38300000000000001</v>
      </c>
      <c r="J287">
        <v>1172604</v>
      </c>
      <c r="K287" s="6">
        <v>1.17815E-2</v>
      </c>
      <c r="L287" s="6">
        <v>1.4713899999999999E-3</v>
      </c>
      <c r="M287" s="7">
        <v>1.1700000000000001E-15</v>
      </c>
      <c r="N287" s="6">
        <v>8.0070545538572375</v>
      </c>
    </row>
    <row r="288" spans="1:14" x14ac:dyDescent="0.35">
      <c r="A288" t="s">
        <v>321</v>
      </c>
      <c r="B288">
        <v>19</v>
      </c>
      <c r="C288">
        <v>7827830</v>
      </c>
      <c r="D288">
        <v>7762944</v>
      </c>
      <c r="E288" t="s">
        <v>29</v>
      </c>
      <c r="F288" t="s">
        <v>36</v>
      </c>
      <c r="G288" t="s">
        <v>59</v>
      </c>
      <c r="H288" t="s">
        <v>93</v>
      </c>
      <c r="I288" s="6">
        <v>0.153</v>
      </c>
      <c r="J288">
        <v>1231155</v>
      </c>
      <c r="K288" s="6">
        <v>-1.45349E-2</v>
      </c>
      <c r="L288" s="6">
        <v>1.94662E-3</v>
      </c>
      <c r="M288" s="7">
        <v>8.2200000000000006E-14</v>
      </c>
      <c r="N288" s="6">
        <v>7.4667372163031303</v>
      </c>
    </row>
    <row r="289" spans="1:14" x14ac:dyDescent="0.35">
      <c r="A289" t="s">
        <v>322</v>
      </c>
      <c r="B289">
        <v>19</v>
      </c>
      <c r="C289">
        <v>10694720</v>
      </c>
      <c r="D289">
        <v>10584044</v>
      </c>
      <c r="E289" t="s">
        <v>29</v>
      </c>
      <c r="F289" t="s">
        <v>36</v>
      </c>
      <c r="G289" t="s">
        <v>59</v>
      </c>
      <c r="H289" t="s">
        <v>93</v>
      </c>
      <c r="I289" s="6">
        <v>5.8900000000000001E-2</v>
      </c>
      <c r="J289">
        <v>1231261</v>
      </c>
      <c r="K289" s="6">
        <v>-6.9555000000000006E-2</v>
      </c>
      <c r="L289" s="6">
        <v>2.9207899999999999E-3</v>
      </c>
      <c r="M289" s="7">
        <v>2.4100000000000003E-125</v>
      </c>
      <c r="N289" s="6">
        <v>23.813762714881939</v>
      </c>
    </row>
    <row r="290" spans="1:14" x14ac:dyDescent="0.35">
      <c r="A290" t="s">
        <v>323</v>
      </c>
      <c r="B290">
        <v>19</v>
      </c>
      <c r="C290">
        <v>11197598</v>
      </c>
      <c r="D290">
        <v>11086922</v>
      </c>
      <c r="E290" t="s">
        <v>29</v>
      </c>
      <c r="F290" t="s">
        <v>28</v>
      </c>
      <c r="G290" t="s">
        <v>59</v>
      </c>
      <c r="H290" t="s">
        <v>93</v>
      </c>
      <c r="I290" s="6">
        <v>0.112</v>
      </c>
      <c r="J290">
        <v>1231246</v>
      </c>
      <c r="K290" s="6">
        <v>-0.21490699999999999</v>
      </c>
      <c r="L290" s="6">
        <v>2.18235E-3</v>
      </c>
      <c r="M290" s="7">
        <v>0</v>
      </c>
      <c r="N290" s="6">
        <v>98.4750383760625</v>
      </c>
    </row>
    <row r="291" spans="1:14" x14ac:dyDescent="0.35">
      <c r="A291" t="s">
        <v>324</v>
      </c>
      <c r="B291">
        <v>19</v>
      </c>
      <c r="C291">
        <v>15796507</v>
      </c>
      <c r="D291">
        <v>15685697</v>
      </c>
      <c r="E291" t="s">
        <v>29</v>
      </c>
      <c r="F291" t="s">
        <v>36</v>
      </c>
      <c r="G291" t="s">
        <v>59</v>
      </c>
      <c r="H291" t="s">
        <v>93</v>
      </c>
      <c r="I291" s="6">
        <v>0.46899999999999997</v>
      </c>
      <c r="J291">
        <v>1218839</v>
      </c>
      <c r="K291" s="6">
        <v>-1.01861E-2</v>
      </c>
      <c r="L291" s="6">
        <v>1.39865E-3</v>
      </c>
      <c r="M291" s="7">
        <v>3.2700000000000002E-13</v>
      </c>
      <c r="N291" s="6">
        <v>7.2828084224073217</v>
      </c>
    </row>
    <row r="292" spans="1:14" x14ac:dyDescent="0.35">
      <c r="A292" t="s">
        <v>325</v>
      </c>
      <c r="B292">
        <v>19</v>
      </c>
      <c r="C292">
        <v>18335715</v>
      </c>
      <c r="D292">
        <v>18224905</v>
      </c>
      <c r="E292" t="s">
        <v>29</v>
      </c>
      <c r="F292" t="s">
        <v>34</v>
      </c>
      <c r="G292" t="s">
        <v>59</v>
      </c>
      <c r="H292" t="s">
        <v>93</v>
      </c>
      <c r="I292" s="6">
        <v>0.25800000000000001</v>
      </c>
      <c r="J292">
        <v>1226805</v>
      </c>
      <c r="K292" s="6">
        <v>1.42898E-2</v>
      </c>
      <c r="L292" s="6">
        <v>1.5870000000000001E-3</v>
      </c>
      <c r="M292" s="7">
        <v>2.1699999999999998E-19</v>
      </c>
      <c r="N292" s="6">
        <v>9.0042848141146816</v>
      </c>
    </row>
    <row r="293" spans="1:14" x14ac:dyDescent="0.35">
      <c r="A293" t="s">
        <v>326</v>
      </c>
      <c r="B293">
        <v>19</v>
      </c>
      <c r="C293">
        <v>19379549</v>
      </c>
      <c r="D293">
        <v>19268740</v>
      </c>
      <c r="E293" t="s">
        <v>34</v>
      </c>
      <c r="F293" t="s">
        <v>28</v>
      </c>
      <c r="G293" t="s">
        <v>59</v>
      </c>
      <c r="H293" t="s">
        <v>93</v>
      </c>
      <c r="I293" s="6">
        <v>7.5300000000000006E-2</v>
      </c>
      <c r="J293">
        <v>1231152</v>
      </c>
      <c r="K293" s="6">
        <v>-0.110726</v>
      </c>
      <c r="L293" s="6">
        <v>2.6236699999999998E-3</v>
      </c>
      <c r="M293" s="7">
        <v>0</v>
      </c>
      <c r="N293" s="6">
        <v>42.202716042795018</v>
      </c>
    </row>
    <row r="294" spans="1:14" x14ac:dyDescent="0.35">
      <c r="A294" t="s">
        <v>327</v>
      </c>
      <c r="B294">
        <v>19</v>
      </c>
      <c r="C294">
        <v>20213781</v>
      </c>
      <c r="D294">
        <v>20102972</v>
      </c>
      <c r="E294" t="s">
        <v>36</v>
      </c>
      <c r="F294" t="s">
        <v>29</v>
      </c>
      <c r="G294" t="s">
        <v>59</v>
      </c>
      <c r="H294" t="s">
        <v>93</v>
      </c>
      <c r="I294" s="6">
        <v>2.5399999999999999E-2</v>
      </c>
      <c r="J294">
        <v>1219957</v>
      </c>
      <c r="K294" s="6">
        <v>-5.8058800000000001E-2</v>
      </c>
      <c r="L294" s="6">
        <v>4.6685600000000004E-3</v>
      </c>
      <c r="M294" s="7">
        <v>1.66E-35</v>
      </c>
      <c r="N294" s="6">
        <v>12.436125914628921</v>
      </c>
    </row>
    <row r="295" spans="1:14" x14ac:dyDescent="0.35">
      <c r="A295" t="s">
        <v>328</v>
      </c>
      <c r="B295">
        <v>19</v>
      </c>
      <c r="C295">
        <v>20737538</v>
      </c>
      <c r="D295">
        <v>20554732</v>
      </c>
      <c r="E295" t="s">
        <v>34</v>
      </c>
      <c r="F295" t="s">
        <v>28</v>
      </c>
      <c r="G295" t="s">
        <v>59</v>
      </c>
      <c r="H295" t="s">
        <v>93</v>
      </c>
      <c r="I295" s="6">
        <v>2.4E-2</v>
      </c>
      <c r="J295">
        <v>1224289</v>
      </c>
      <c r="K295" s="6">
        <v>-3.7237300000000001E-2</v>
      </c>
      <c r="L295" s="6">
        <v>4.67959E-3</v>
      </c>
      <c r="M295" s="7">
        <v>1.76E-15</v>
      </c>
      <c r="N295" s="6">
        <v>7.9573851555371302</v>
      </c>
    </row>
    <row r="296" spans="1:14" x14ac:dyDescent="0.35">
      <c r="A296" t="s">
        <v>329</v>
      </c>
      <c r="B296">
        <v>19</v>
      </c>
      <c r="C296">
        <v>33864260</v>
      </c>
      <c r="D296">
        <v>33373354</v>
      </c>
      <c r="E296" t="s">
        <v>29</v>
      </c>
      <c r="F296" t="s">
        <v>36</v>
      </c>
      <c r="G296" t="s">
        <v>59</v>
      </c>
      <c r="H296" t="s">
        <v>93</v>
      </c>
      <c r="I296" s="6">
        <v>2.8000000000000001E-2</v>
      </c>
      <c r="J296">
        <v>1230422</v>
      </c>
      <c r="K296" s="6">
        <v>-2.9081099999999999E-2</v>
      </c>
      <c r="L296" s="6">
        <v>4.1757499999999998E-3</v>
      </c>
      <c r="M296" s="7">
        <v>3.3000000000000001E-12</v>
      </c>
      <c r="N296" s="6">
        <v>6.9642818655331382</v>
      </c>
    </row>
    <row r="297" spans="1:14" x14ac:dyDescent="0.35">
      <c r="A297" t="s">
        <v>330</v>
      </c>
      <c r="B297">
        <v>19</v>
      </c>
      <c r="C297">
        <v>41346768</v>
      </c>
      <c r="D297">
        <v>40840863</v>
      </c>
      <c r="E297" t="s">
        <v>28</v>
      </c>
      <c r="F297" t="s">
        <v>34</v>
      </c>
      <c r="G297" t="s">
        <v>59</v>
      </c>
      <c r="H297" t="s">
        <v>93</v>
      </c>
      <c r="I297" s="6">
        <v>0.47599999999999998</v>
      </c>
      <c r="J297">
        <v>1152321</v>
      </c>
      <c r="K297" s="6">
        <v>1.3332E-2</v>
      </c>
      <c r="L297" s="6">
        <v>1.50482E-3</v>
      </c>
      <c r="M297" s="7">
        <v>8.0400000000000002E-19</v>
      </c>
      <c r="N297" s="6">
        <v>8.8595313725229587</v>
      </c>
    </row>
    <row r="298" spans="1:14" x14ac:dyDescent="0.35">
      <c r="A298" t="s">
        <v>331</v>
      </c>
      <c r="B298">
        <v>19</v>
      </c>
      <c r="C298">
        <v>44388711</v>
      </c>
      <c r="D298">
        <v>43884559</v>
      </c>
      <c r="E298" t="s">
        <v>29</v>
      </c>
      <c r="F298" t="s">
        <v>34</v>
      </c>
      <c r="G298" t="s">
        <v>59</v>
      </c>
      <c r="H298" t="s">
        <v>93</v>
      </c>
      <c r="I298" s="6">
        <v>1.26E-2</v>
      </c>
      <c r="J298">
        <v>1223439</v>
      </c>
      <c r="K298" s="6">
        <v>-7.6293200000000005E-2</v>
      </c>
      <c r="L298" s="6">
        <v>6.48417E-3</v>
      </c>
      <c r="M298" s="7">
        <v>5.8400000000000004E-32</v>
      </c>
      <c r="N298" s="6">
        <v>11.76607029118607</v>
      </c>
    </row>
    <row r="299" spans="1:14" x14ac:dyDescent="0.35">
      <c r="A299" t="s">
        <v>332</v>
      </c>
      <c r="B299">
        <v>19</v>
      </c>
      <c r="C299">
        <v>44894070</v>
      </c>
      <c r="D299">
        <v>44389907</v>
      </c>
      <c r="E299" t="s">
        <v>29</v>
      </c>
      <c r="F299" t="s">
        <v>28</v>
      </c>
      <c r="G299" t="s">
        <v>59</v>
      </c>
      <c r="H299" t="s">
        <v>93</v>
      </c>
      <c r="I299" s="6">
        <v>3.4799999999999998E-2</v>
      </c>
      <c r="J299">
        <v>1224269</v>
      </c>
      <c r="K299" s="6">
        <v>-0.116332</v>
      </c>
      <c r="L299" s="6">
        <v>3.9140900000000003E-3</v>
      </c>
      <c r="M299" s="7">
        <v>4.0700000000000003E-194</v>
      </c>
      <c r="N299" s="6">
        <v>29.721340081602619</v>
      </c>
    </row>
    <row r="300" spans="1:14" x14ac:dyDescent="0.35">
      <c r="A300" t="s">
        <v>333</v>
      </c>
      <c r="B300">
        <v>19</v>
      </c>
      <c r="C300">
        <v>45412079</v>
      </c>
      <c r="D300">
        <v>44908822</v>
      </c>
      <c r="E300" t="s">
        <v>34</v>
      </c>
      <c r="F300" t="s">
        <v>28</v>
      </c>
      <c r="G300" t="s">
        <v>59</v>
      </c>
      <c r="H300" t="s">
        <v>93</v>
      </c>
      <c r="I300" s="6">
        <v>7.4999999999999997E-2</v>
      </c>
      <c r="J300">
        <v>1226343</v>
      </c>
      <c r="K300" s="6">
        <v>-0.51578199999999996</v>
      </c>
      <c r="L300" s="6">
        <v>2.6212000000000002E-3</v>
      </c>
      <c r="M300" s="7">
        <v>0</v>
      </c>
      <c r="N300" s="6">
        <v>196.7732336334503</v>
      </c>
    </row>
    <row r="301" spans="1:14" x14ac:dyDescent="0.35">
      <c r="A301" t="s">
        <v>334</v>
      </c>
      <c r="B301">
        <v>19</v>
      </c>
      <c r="C301">
        <v>46018119</v>
      </c>
      <c r="D301">
        <v>45514861</v>
      </c>
      <c r="E301" t="s">
        <v>29</v>
      </c>
      <c r="F301" t="s">
        <v>36</v>
      </c>
      <c r="G301" t="s">
        <v>59</v>
      </c>
      <c r="H301" t="s">
        <v>93</v>
      </c>
      <c r="I301" s="6">
        <v>1.6400000000000001E-2</v>
      </c>
      <c r="J301">
        <v>1227289</v>
      </c>
      <c r="K301" s="6">
        <v>-0.16028999999999999</v>
      </c>
      <c r="L301" s="6">
        <v>5.54668E-3</v>
      </c>
      <c r="M301" s="7">
        <v>1.2500000000000001E-183</v>
      </c>
      <c r="N301" s="6">
        <v>28.898368032769149</v>
      </c>
    </row>
    <row r="302" spans="1:14" x14ac:dyDescent="0.35">
      <c r="A302" t="s">
        <v>335</v>
      </c>
      <c r="B302">
        <v>19</v>
      </c>
      <c r="C302">
        <v>46896217</v>
      </c>
      <c r="D302">
        <v>46392960</v>
      </c>
      <c r="E302" t="s">
        <v>29</v>
      </c>
      <c r="F302" t="s">
        <v>36</v>
      </c>
      <c r="G302" t="s">
        <v>59</v>
      </c>
      <c r="H302" t="s">
        <v>93</v>
      </c>
      <c r="I302" s="6">
        <v>0.436</v>
      </c>
      <c r="J302">
        <v>1219414</v>
      </c>
      <c r="K302" s="6">
        <v>1.1001500000000001E-2</v>
      </c>
      <c r="L302" s="6">
        <v>1.4049500000000001E-3</v>
      </c>
      <c r="M302" s="7">
        <v>4.8600000000000001E-15</v>
      </c>
      <c r="N302" s="6">
        <v>7.8305277767892099</v>
      </c>
    </row>
    <row r="303" spans="1:14" x14ac:dyDescent="0.35">
      <c r="A303" t="s">
        <v>336</v>
      </c>
      <c r="B303">
        <v>19</v>
      </c>
      <c r="C303">
        <v>49206603</v>
      </c>
      <c r="D303">
        <v>48703346</v>
      </c>
      <c r="E303" t="s">
        <v>34</v>
      </c>
      <c r="F303" t="s">
        <v>28</v>
      </c>
      <c r="G303" t="s">
        <v>59</v>
      </c>
      <c r="H303" t="s">
        <v>93</v>
      </c>
      <c r="I303" s="6">
        <v>0.438</v>
      </c>
      <c r="J303">
        <v>1223729</v>
      </c>
      <c r="K303" s="6">
        <v>-2.5110199999999999E-2</v>
      </c>
      <c r="L303" s="6">
        <v>1.4049100000000001E-3</v>
      </c>
      <c r="M303" s="7">
        <v>1.9099999999999998E-71</v>
      </c>
      <c r="N303" s="6">
        <v>17.87317337053619</v>
      </c>
    </row>
    <row r="304" spans="1:14" x14ac:dyDescent="0.35">
      <c r="A304" t="s">
        <v>337</v>
      </c>
      <c r="B304">
        <v>19</v>
      </c>
      <c r="C304">
        <v>57010947</v>
      </c>
      <c r="D304">
        <v>56499578</v>
      </c>
      <c r="E304" t="s">
        <v>29</v>
      </c>
      <c r="F304" t="s">
        <v>28</v>
      </c>
      <c r="G304" t="s">
        <v>59</v>
      </c>
      <c r="H304" t="s">
        <v>93</v>
      </c>
      <c r="I304" s="6">
        <v>0.28000000000000003</v>
      </c>
      <c r="J304">
        <v>1218667</v>
      </c>
      <c r="K304" s="6">
        <v>1.24536E-2</v>
      </c>
      <c r="L304" s="6">
        <v>1.5744999999999999E-3</v>
      </c>
      <c r="M304" s="7">
        <v>2.5800000000000001E-15</v>
      </c>
      <c r="N304" s="6">
        <v>7.9095585900285812</v>
      </c>
    </row>
    <row r="305" spans="1:14" x14ac:dyDescent="0.35">
      <c r="A305" t="s">
        <v>338</v>
      </c>
      <c r="B305">
        <v>19</v>
      </c>
      <c r="C305">
        <v>58662235</v>
      </c>
      <c r="D305">
        <v>58150868</v>
      </c>
      <c r="E305" t="s">
        <v>34</v>
      </c>
      <c r="F305" t="s">
        <v>28</v>
      </c>
      <c r="G305" t="s">
        <v>59</v>
      </c>
      <c r="H305" t="s">
        <v>93</v>
      </c>
      <c r="I305" s="6">
        <v>0.155</v>
      </c>
      <c r="J305">
        <v>1231233</v>
      </c>
      <c r="K305" s="6">
        <v>-3.0860700000000001E-2</v>
      </c>
      <c r="L305" s="6">
        <v>1.9307E-3</v>
      </c>
      <c r="M305" s="7">
        <v>1.6499999999999999E-57</v>
      </c>
      <c r="N305" s="6">
        <v>15.984202620811111</v>
      </c>
    </row>
    <row r="306" spans="1:14" x14ac:dyDescent="0.35">
      <c r="A306" t="s">
        <v>339</v>
      </c>
      <c r="B306">
        <v>20</v>
      </c>
      <c r="C306">
        <v>5580789</v>
      </c>
      <c r="D306">
        <v>5600143</v>
      </c>
      <c r="E306" t="s">
        <v>34</v>
      </c>
      <c r="F306" t="s">
        <v>28</v>
      </c>
      <c r="G306" t="s">
        <v>59</v>
      </c>
      <c r="H306" t="s">
        <v>93</v>
      </c>
      <c r="I306" s="6">
        <v>2.3900000000000001E-2</v>
      </c>
      <c r="J306">
        <v>1228539</v>
      </c>
      <c r="K306" s="6">
        <v>4.79201E-2</v>
      </c>
      <c r="L306" s="6">
        <v>4.75232E-3</v>
      </c>
      <c r="M306" s="7">
        <v>6.5300000000000002E-24</v>
      </c>
      <c r="N306" s="6">
        <v>10.08351710322537</v>
      </c>
    </row>
    <row r="307" spans="1:14" x14ac:dyDescent="0.35">
      <c r="A307" t="s">
        <v>340</v>
      </c>
      <c r="B307">
        <v>20</v>
      </c>
      <c r="C307">
        <v>12958687</v>
      </c>
      <c r="D307">
        <v>12978039</v>
      </c>
      <c r="E307" t="s">
        <v>29</v>
      </c>
      <c r="F307" t="s">
        <v>36</v>
      </c>
      <c r="G307" t="s">
        <v>59</v>
      </c>
      <c r="H307" t="s">
        <v>93</v>
      </c>
      <c r="I307" s="6">
        <v>0.39200000000000002</v>
      </c>
      <c r="J307">
        <v>1226918</v>
      </c>
      <c r="K307" s="6">
        <v>-1.3540399999999999E-2</v>
      </c>
      <c r="L307" s="6">
        <v>1.4216999999999999E-3</v>
      </c>
      <c r="M307" s="7">
        <v>1.6599999999999999E-21</v>
      </c>
      <c r="N307" s="6">
        <v>9.5240908771189421</v>
      </c>
    </row>
    <row r="308" spans="1:14" x14ac:dyDescent="0.35">
      <c r="A308" t="s">
        <v>341</v>
      </c>
      <c r="B308">
        <v>20</v>
      </c>
      <c r="C308">
        <v>17844684</v>
      </c>
      <c r="D308">
        <v>17864040</v>
      </c>
      <c r="E308" t="s">
        <v>28</v>
      </c>
      <c r="F308" t="s">
        <v>29</v>
      </c>
      <c r="G308" t="s">
        <v>59</v>
      </c>
      <c r="H308" t="s">
        <v>93</v>
      </c>
      <c r="I308" s="6">
        <v>0.33900000000000002</v>
      </c>
      <c r="J308">
        <v>1178991</v>
      </c>
      <c r="K308" s="6">
        <v>4.0211999999999998E-2</v>
      </c>
      <c r="L308" s="6">
        <v>1.5110200000000001E-3</v>
      </c>
      <c r="M308" s="7">
        <v>4.87E-156</v>
      </c>
      <c r="N308" s="6">
        <v>26.612486929358969</v>
      </c>
    </row>
    <row r="309" spans="1:14" x14ac:dyDescent="0.35">
      <c r="A309" t="s">
        <v>342</v>
      </c>
      <c r="B309">
        <v>20</v>
      </c>
      <c r="C309">
        <v>25206654</v>
      </c>
      <c r="D309">
        <v>25226018</v>
      </c>
      <c r="E309" t="s">
        <v>36</v>
      </c>
      <c r="F309" t="s">
        <v>29</v>
      </c>
      <c r="G309" t="s">
        <v>59</v>
      </c>
      <c r="H309" t="s">
        <v>93</v>
      </c>
      <c r="I309" s="6">
        <v>0.495</v>
      </c>
      <c r="J309">
        <v>1225534</v>
      </c>
      <c r="K309" s="6">
        <v>1.02945E-2</v>
      </c>
      <c r="L309" s="6">
        <v>1.41172E-3</v>
      </c>
      <c r="M309" s="7">
        <v>3.0500000000000001E-13</v>
      </c>
      <c r="N309" s="6">
        <v>7.2921684186665914</v>
      </c>
    </row>
    <row r="310" spans="1:14" x14ac:dyDescent="0.35">
      <c r="A310" t="s">
        <v>343</v>
      </c>
      <c r="B310">
        <v>20</v>
      </c>
      <c r="C310">
        <v>34160840</v>
      </c>
      <c r="D310">
        <v>35572918</v>
      </c>
      <c r="E310" t="s">
        <v>29</v>
      </c>
      <c r="F310" t="s">
        <v>36</v>
      </c>
      <c r="G310" t="s">
        <v>59</v>
      </c>
      <c r="H310" t="s">
        <v>93</v>
      </c>
      <c r="I310" s="6">
        <v>0.13700000000000001</v>
      </c>
      <c r="J310">
        <v>1230436</v>
      </c>
      <c r="K310" s="6">
        <v>-3.0406099999999998E-2</v>
      </c>
      <c r="L310" s="6">
        <v>2.0106400000000002E-3</v>
      </c>
      <c r="M310" s="7">
        <v>1.15E-51</v>
      </c>
      <c r="N310" s="6">
        <v>15.1225977798114</v>
      </c>
    </row>
    <row r="311" spans="1:14" x14ac:dyDescent="0.35">
      <c r="A311" t="s">
        <v>344</v>
      </c>
      <c r="B311">
        <v>20</v>
      </c>
      <c r="C311">
        <v>34768194</v>
      </c>
      <c r="D311">
        <v>36180272</v>
      </c>
      <c r="E311" t="s">
        <v>34</v>
      </c>
      <c r="F311" t="s">
        <v>29</v>
      </c>
      <c r="G311" t="s">
        <v>59</v>
      </c>
      <c r="H311" t="s">
        <v>93</v>
      </c>
      <c r="I311" s="6">
        <v>4.1000000000000002E-2</v>
      </c>
      <c r="J311">
        <v>1230394</v>
      </c>
      <c r="K311" s="6">
        <v>-2.77033E-2</v>
      </c>
      <c r="L311" s="6">
        <v>3.5608599999999999E-3</v>
      </c>
      <c r="M311" s="7">
        <v>7.2600000000000004E-15</v>
      </c>
      <c r="N311" s="6">
        <v>7.7799464174384836</v>
      </c>
    </row>
    <row r="312" spans="1:14" x14ac:dyDescent="0.35">
      <c r="A312" t="s">
        <v>345</v>
      </c>
      <c r="B312">
        <v>20</v>
      </c>
      <c r="C312">
        <v>39179822</v>
      </c>
      <c r="D312">
        <v>40551182</v>
      </c>
      <c r="E312" t="s">
        <v>29</v>
      </c>
      <c r="F312" t="s">
        <v>34</v>
      </c>
      <c r="G312" t="s">
        <v>59</v>
      </c>
      <c r="H312" t="s">
        <v>93</v>
      </c>
      <c r="I312" s="6">
        <v>3.1899999999999998E-2</v>
      </c>
      <c r="J312">
        <v>1223625</v>
      </c>
      <c r="K312" s="6">
        <v>0.13075400000000001</v>
      </c>
      <c r="L312" s="6">
        <v>4.1736300000000002E-3</v>
      </c>
      <c r="M312" s="7">
        <v>1.8999999999999999E-215</v>
      </c>
      <c r="N312" s="6">
        <v>31.328603637600839</v>
      </c>
    </row>
    <row r="313" spans="1:14" x14ac:dyDescent="0.35">
      <c r="A313" t="s">
        <v>346</v>
      </c>
      <c r="B313">
        <v>20</v>
      </c>
      <c r="C313">
        <v>39744650</v>
      </c>
      <c r="D313">
        <v>41116010</v>
      </c>
      <c r="E313" t="s">
        <v>36</v>
      </c>
      <c r="F313" t="s">
        <v>29</v>
      </c>
      <c r="G313" t="s">
        <v>59</v>
      </c>
      <c r="H313" t="s">
        <v>93</v>
      </c>
      <c r="I313" s="6">
        <v>0.47399999999999998</v>
      </c>
      <c r="J313">
        <v>1226133</v>
      </c>
      <c r="K313" s="6">
        <v>3.00366E-2</v>
      </c>
      <c r="L313" s="6">
        <v>1.3922100000000001E-3</v>
      </c>
      <c r="M313" s="7">
        <v>3.1000000000000001E-103</v>
      </c>
      <c r="N313" s="6">
        <v>21.574762428081971</v>
      </c>
    </row>
    <row r="314" spans="1:14" x14ac:dyDescent="0.35">
      <c r="A314" t="s">
        <v>347</v>
      </c>
      <c r="B314">
        <v>20</v>
      </c>
      <c r="C314">
        <v>40265082</v>
      </c>
      <c r="D314">
        <v>41636443</v>
      </c>
      <c r="E314" t="s">
        <v>36</v>
      </c>
      <c r="F314" t="s">
        <v>29</v>
      </c>
      <c r="G314" t="s">
        <v>59</v>
      </c>
      <c r="H314" t="s">
        <v>93</v>
      </c>
      <c r="I314" s="6">
        <v>0.47299999999999998</v>
      </c>
      <c r="J314">
        <v>1199327</v>
      </c>
      <c r="K314" s="6">
        <v>1.30361E-2</v>
      </c>
      <c r="L314" s="6">
        <v>1.4335800000000001E-3</v>
      </c>
      <c r="M314" s="7">
        <v>9.5999999999999997E-20</v>
      </c>
      <c r="N314" s="6">
        <v>9.0933885796397824</v>
      </c>
    </row>
    <row r="315" spans="1:14" x14ac:dyDescent="0.35">
      <c r="A315" t="s">
        <v>348</v>
      </c>
      <c r="B315">
        <v>20</v>
      </c>
      <c r="C315">
        <v>44548193</v>
      </c>
      <c r="D315">
        <v>45919554</v>
      </c>
      <c r="E315" t="s">
        <v>34</v>
      </c>
      <c r="F315" t="s">
        <v>28</v>
      </c>
      <c r="G315" t="s">
        <v>59</v>
      </c>
      <c r="H315" t="s">
        <v>93</v>
      </c>
      <c r="I315" s="6">
        <v>0.26500000000000001</v>
      </c>
      <c r="J315">
        <v>1226088</v>
      </c>
      <c r="K315" s="6">
        <v>-1.20459E-2</v>
      </c>
      <c r="L315" s="6">
        <v>1.56617E-3</v>
      </c>
      <c r="M315" s="7">
        <v>1.4599999999999999E-14</v>
      </c>
      <c r="N315" s="6">
        <v>7.6913106495463452</v>
      </c>
    </row>
    <row r="316" spans="1:14" x14ac:dyDescent="0.35">
      <c r="A316" t="s">
        <v>349</v>
      </c>
      <c r="B316">
        <v>20</v>
      </c>
      <c r="C316">
        <v>47582884</v>
      </c>
      <c r="D316">
        <v>48966347</v>
      </c>
      <c r="E316" t="s">
        <v>29</v>
      </c>
      <c r="F316" t="s">
        <v>36</v>
      </c>
      <c r="G316" t="s">
        <v>59</v>
      </c>
      <c r="H316" t="s">
        <v>93</v>
      </c>
      <c r="I316" s="6">
        <v>0.32200000000000001</v>
      </c>
      <c r="J316">
        <v>1220595</v>
      </c>
      <c r="K316" s="6">
        <v>1.1544799999999999E-2</v>
      </c>
      <c r="L316" s="6">
        <v>1.5230700000000001E-3</v>
      </c>
      <c r="M316" s="7">
        <v>3.4599999999999999E-14</v>
      </c>
      <c r="N316" s="6">
        <v>7.579953646253947</v>
      </c>
    </row>
    <row r="317" spans="1:14" x14ac:dyDescent="0.35">
      <c r="A317" t="s">
        <v>350</v>
      </c>
      <c r="B317">
        <v>20</v>
      </c>
      <c r="C317">
        <v>62692060</v>
      </c>
      <c r="D317">
        <v>64060707</v>
      </c>
      <c r="E317" t="s">
        <v>34</v>
      </c>
      <c r="F317" t="s">
        <v>36</v>
      </c>
      <c r="G317" t="s">
        <v>59</v>
      </c>
      <c r="H317" t="s">
        <v>93</v>
      </c>
      <c r="I317" s="6">
        <v>0.48299999999999998</v>
      </c>
      <c r="J317">
        <v>1073397</v>
      </c>
      <c r="K317" s="6">
        <v>1.4319699999999999E-2</v>
      </c>
      <c r="L317" s="6">
        <v>1.47233E-3</v>
      </c>
      <c r="M317" s="7">
        <v>2.34E-22</v>
      </c>
      <c r="N317" s="6">
        <v>9.7258766716700737</v>
      </c>
    </row>
    <row r="318" spans="1:14" x14ac:dyDescent="0.35">
      <c r="A318" t="s">
        <v>351</v>
      </c>
      <c r="B318">
        <v>21</v>
      </c>
      <c r="C318">
        <v>33087863</v>
      </c>
      <c r="D318">
        <v>31715550</v>
      </c>
      <c r="E318" t="s">
        <v>36</v>
      </c>
      <c r="F318" t="s">
        <v>29</v>
      </c>
      <c r="G318" t="s">
        <v>59</v>
      </c>
      <c r="H318" t="s">
        <v>93</v>
      </c>
      <c r="I318" s="6">
        <v>4.9399999999999999E-2</v>
      </c>
      <c r="J318">
        <v>1231261</v>
      </c>
      <c r="K318" s="6">
        <v>3.1496700000000002E-2</v>
      </c>
      <c r="L318" s="6">
        <v>3.21288E-3</v>
      </c>
      <c r="M318" s="7">
        <v>1.0900000000000001E-22</v>
      </c>
      <c r="N318" s="6">
        <v>9.80326062598043</v>
      </c>
    </row>
    <row r="319" spans="1:14" x14ac:dyDescent="0.35">
      <c r="A319" t="s">
        <v>352</v>
      </c>
      <c r="B319">
        <v>21</v>
      </c>
      <c r="C319">
        <v>40709960</v>
      </c>
      <c r="D319">
        <v>39338034</v>
      </c>
      <c r="E319" t="s">
        <v>28</v>
      </c>
      <c r="F319" t="s">
        <v>34</v>
      </c>
      <c r="G319" t="s">
        <v>59</v>
      </c>
      <c r="H319" t="s">
        <v>93</v>
      </c>
      <c r="I319" s="6">
        <v>0.42399999999999999</v>
      </c>
      <c r="J319">
        <v>1220535</v>
      </c>
      <c r="K319" s="6">
        <v>-1.43783E-2</v>
      </c>
      <c r="L319" s="6">
        <v>1.43027E-3</v>
      </c>
      <c r="M319" s="7">
        <v>8.9199999999999997E-24</v>
      </c>
      <c r="N319" s="6">
        <v>10.05285715284527</v>
      </c>
    </row>
    <row r="320" spans="1:14" x14ac:dyDescent="0.35">
      <c r="A320" t="s">
        <v>353</v>
      </c>
      <c r="B320">
        <v>22</v>
      </c>
      <c r="C320">
        <v>18435794</v>
      </c>
      <c r="D320">
        <v>17953028</v>
      </c>
      <c r="E320" t="s">
        <v>28</v>
      </c>
      <c r="F320" t="s">
        <v>34</v>
      </c>
      <c r="G320" t="s">
        <v>59</v>
      </c>
      <c r="H320" t="s">
        <v>93</v>
      </c>
      <c r="I320" s="6">
        <v>0.23799999999999999</v>
      </c>
      <c r="J320">
        <v>1212286</v>
      </c>
      <c r="K320" s="6">
        <v>1.33001E-2</v>
      </c>
      <c r="L320" s="6">
        <v>1.69736E-3</v>
      </c>
      <c r="M320" s="7">
        <v>4.66E-15</v>
      </c>
      <c r="N320" s="6">
        <v>7.8357567045293877</v>
      </c>
    </row>
    <row r="321" spans="1:14" x14ac:dyDescent="0.35">
      <c r="A321" t="s">
        <v>354</v>
      </c>
      <c r="B321">
        <v>22</v>
      </c>
      <c r="C321">
        <v>21917479</v>
      </c>
      <c r="D321">
        <v>21563190</v>
      </c>
      <c r="E321" t="s">
        <v>34</v>
      </c>
      <c r="F321" t="s">
        <v>28</v>
      </c>
      <c r="G321" t="s">
        <v>59</v>
      </c>
      <c r="H321" t="s">
        <v>93</v>
      </c>
      <c r="I321" s="6">
        <v>0.19900000000000001</v>
      </c>
      <c r="J321">
        <v>1230387</v>
      </c>
      <c r="K321" s="6">
        <v>-1.28285E-2</v>
      </c>
      <c r="L321" s="6">
        <v>1.7639999999999999E-3</v>
      </c>
      <c r="M321" s="7">
        <v>3.5300000000000001E-13</v>
      </c>
      <c r="N321" s="6">
        <v>7.2723922902494333</v>
      </c>
    </row>
    <row r="322" spans="1:14" x14ac:dyDescent="0.35">
      <c r="A322" t="s">
        <v>355</v>
      </c>
      <c r="B322">
        <v>22</v>
      </c>
      <c r="C322">
        <v>36550067</v>
      </c>
      <c r="D322">
        <v>36154019</v>
      </c>
      <c r="E322" t="s">
        <v>34</v>
      </c>
      <c r="F322" t="s">
        <v>28</v>
      </c>
      <c r="G322" t="s">
        <v>59</v>
      </c>
      <c r="H322" t="s">
        <v>93</v>
      </c>
      <c r="I322" s="6">
        <v>0.16600000000000001</v>
      </c>
      <c r="J322">
        <v>1226108</v>
      </c>
      <c r="K322" s="6">
        <v>1.33892E-2</v>
      </c>
      <c r="L322" s="6">
        <v>1.86524E-3</v>
      </c>
      <c r="M322" s="7">
        <v>7.0600000000000002E-13</v>
      </c>
      <c r="N322" s="6">
        <v>7.178271965001823</v>
      </c>
    </row>
    <row r="323" spans="1:14" x14ac:dyDescent="0.35">
      <c r="A323" t="s">
        <v>356</v>
      </c>
      <c r="B323">
        <v>22</v>
      </c>
      <c r="C323">
        <v>41268925</v>
      </c>
      <c r="D323">
        <v>40872921</v>
      </c>
      <c r="E323" t="s">
        <v>29</v>
      </c>
      <c r="F323" t="s">
        <v>28</v>
      </c>
      <c r="G323" t="s">
        <v>59</v>
      </c>
      <c r="H323" t="s">
        <v>93</v>
      </c>
      <c r="I323" s="6">
        <v>0.34599999999999997</v>
      </c>
      <c r="J323">
        <v>1227831</v>
      </c>
      <c r="K323" s="6">
        <v>1.37988E-2</v>
      </c>
      <c r="L323" s="6">
        <v>1.4771700000000001E-3</v>
      </c>
      <c r="M323" s="7">
        <v>9.51E-21</v>
      </c>
      <c r="N323" s="6">
        <v>9.3413757387436789</v>
      </c>
    </row>
    <row r="324" spans="1:14" x14ac:dyDescent="0.35">
      <c r="A324" t="s">
        <v>357</v>
      </c>
      <c r="B324">
        <v>22</v>
      </c>
      <c r="C324">
        <v>44324855</v>
      </c>
      <c r="D324">
        <v>43928975</v>
      </c>
      <c r="E324" t="s">
        <v>29</v>
      </c>
      <c r="F324" t="s">
        <v>36</v>
      </c>
      <c r="G324" t="s">
        <v>59</v>
      </c>
      <c r="H324" t="s">
        <v>93</v>
      </c>
      <c r="I324" s="6">
        <v>0.222</v>
      </c>
      <c r="J324">
        <v>1230342</v>
      </c>
      <c r="K324" s="6">
        <v>-1.39089E-2</v>
      </c>
      <c r="L324" s="6">
        <v>1.66675E-3</v>
      </c>
      <c r="M324" s="7">
        <v>7.1299999999999995E-17</v>
      </c>
      <c r="N324" s="6">
        <v>8.3449227538623063</v>
      </c>
    </row>
    <row r="325" spans="1:14" x14ac:dyDescent="0.35">
      <c r="A325" t="s">
        <v>358</v>
      </c>
      <c r="B325">
        <v>22</v>
      </c>
      <c r="C325">
        <v>50840573</v>
      </c>
      <c r="D325">
        <v>50402144</v>
      </c>
      <c r="E325" t="s">
        <v>29</v>
      </c>
      <c r="F325" t="s">
        <v>36</v>
      </c>
      <c r="G325" t="s">
        <v>59</v>
      </c>
      <c r="H325" t="s">
        <v>93</v>
      </c>
      <c r="I325" s="6">
        <v>0.35899999999999999</v>
      </c>
      <c r="J325">
        <v>1226107</v>
      </c>
      <c r="K325" s="6">
        <v>1.1369600000000001E-2</v>
      </c>
      <c r="L325" s="6">
        <v>1.4470100000000001E-3</v>
      </c>
      <c r="M325" s="7">
        <v>3.9199999999999998E-15</v>
      </c>
      <c r="N325" s="6">
        <v>7.8573057546250542</v>
      </c>
    </row>
    <row r="326" spans="1:14" x14ac:dyDescent="0.35">
      <c r="A326" t="s">
        <v>37</v>
      </c>
      <c r="B326">
        <v>1</v>
      </c>
      <c r="C326">
        <v>55524237</v>
      </c>
      <c r="D326">
        <v>55058564</v>
      </c>
      <c r="E326" t="s">
        <v>36</v>
      </c>
      <c r="F326" t="s">
        <v>29</v>
      </c>
      <c r="G326" t="s">
        <v>59</v>
      </c>
      <c r="H326" t="s">
        <v>38</v>
      </c>
      <c r="I326" s="6">
        <v>0.17499999999999999</v>
      </c>
      <c r="J326">
        <v>1228593</v>
      </c>
      <c r="K326" s="6">
        <v>-3.8908199999999997E-2</v>
      </c>
      <c r="L326" s="6">
        <v>1.8213299999999999E-3</v>
      </c>
      <c r="M326" s="7">
        <v>2.98E-101</v>
      </c>
      <c r="N326" s="6">
        <v>21.362520795243039</v>
      </c>
    </row>
    <row r="327" spans="1:14" x14ac:dyDescent="0.35">
      <c r="A327" t="s">
        <v>61</v>
      </c>
      <c r="B327">
        <v>5</v>
      </c>
      <c r="C327">
        <v>74602699</v>
      </c>
      <c r="D327">
        <v>75306874</v>
      </c>
      <c r="E327" t="s">
        <v>34</v>
      </c>
      <c r="F327" t="s">
        <v>36</v>
      </c>
      <c r="G327" t="s">
        <v>59</v>
      </c>
      <c r="H327" t="s">
        <v>359</v>
      </c>
      <c r="I327" s="6">
        <v>0.39700000000000002</v>
      </c>
      <c r="J327">
        <v>557034</v>
      </c>
      <c r="K327" s="6">
        <v>7.1657399999999996E-2</v>
      </c>
      <c r="L327" s="6">
        <v>2.0725000000000001E-3</v>
      </c>
      <c r="M327" s="7">
        <v>5.9299999999999998E-262</v>
      </c>
      <c r="N327" s="6">
        <v>34.575343787696013</v>
      </c>
    </row>
    <row r="328" spans="1:14" x14ac:dyDescent="0.35">
      <c r="A328" t="s">
        <v>62</v>
      </c>
      <c r="B328">
        <v>5</v>
      </c>
      <c r="C328">
        <v>74610293</v>
      </c>
      <c r="D328">
        <v>75314468</v>
      </c>
      <c r="E328" t="s">
        <v>36</v>
      </c>
      <c r="F328" t="s">
        <v>34</v>
      </c>
      <c r="G328" t="s">
        <v>59</v>
      </c>
      <c r="H328" t="s">
        <v>359</v>
      </c>
      <c r="I328" s="6">
        <v>6.7500000000000004E-2</v>
      </c>
      <c r="J328">
        <v>555242</v>
      </c>
      <c r="K328" s="6">
        <v>-3.9235600000000002E-2</v>
      </c>
      <c r="L328" s="6">
        <v>4.2096199999999999E-3</v>
      </c>
      <c r="M328" s="7">
        <v>1.16E-20</v>
      </c>
      <c r="N328" s="6">
        <v>9.3204612292796032</v>
      </c>
    </row>
    <row r="329" spans="1:14" x14ac:dyDescent="0.35">
      <c r="A329" t="s">
        <v>63</v>
      </c>
      <c r="B329">
        <v>5</v>
      </c>
      <c r="C329">
        <v>74614142</v>
      </c>
      <c r="D329">
        <v>75318317</v>
      </c>
      <c r="E329" t="s">
        <v>34</v>
      </c>
      <c r="F329" t="s">
        <v>28</v>
      </c>
      <c r="G329" t="s">
        <v>59</v>
      </c>
      <c r="H329" t="s">
        <v>359</v>
      </c>
      <c r="I329" s="6">
        <v>6.2199999999999998E-2</v>
      </c>
      <c r="J329">
        <v>558482</v>
      </c>
      <c r="K329" s="6">
        <v>4.2104000000000003E-2</v>
      </c>
      <c r="L329" s="6">
        <v>4.1972499999999996E-3</v>
      </c>
      <c r="M329" s="7">
        <v>1.11E-23</v>
      </c>
      <c r="N329" s="6">
        <v>10.031330037524571</v>
      </c>
    </row>
    <row r="330" spans="1:14" x14ac:dyDescent="0.35">
      <c r="A330" t="s">
        <v>64</v>
      </c>
      <c r="B330">
        <v>5</v>
      </c>
      <c r="C330">
        <v>74624484</v>
      </c>
      <c r="D330">
        <v>75328659</v>
      </c>
      <c r="E330" t="s">
        <v>34</v>
      </c>
      <c r="F330" t="s">
        <v>28</v>
      </c>
      <c r="G330" t="s">
        <v>59</v>
      </c>
      <c r="H330" t="s">
        <v>359</v>
      </c>
      <c r="I330" s="6">
        <v>3.8699999999999998E-2</v>
      </c>
      <c r="J330">
        <v>550350</v>
      </c>
      <c r="K330" s="6">
        <v>-4.2735200000000001E-2</v>
      </c>
      <c r="L330" s="6">
        <v>5.46826E-3</v>
      </c>
      <c r="M330" s="7">
        <v>5.4899999999999997E-15</v>
      </c>
      <c r="N330" s="6">
        <v>7.8151368076865406</v>
      </c>
    </row>
    <row r="331" spans="1:14" x14ac:dyDescent="0.35">
      <c r="A331" t="s">
        <v>68</v>
      </c>
      <c r="B331">
        <v>5</v>
      </c>
      <c r="C331">
        <v>74675951</v>
      </c>
      <c r="D331">
        <v>75380126</v>
      </c>
      <c r="E331" t="s">
        <v>28</v>
      </c>
      <c r="F331" t="s">
        <v>29</v>
      </c>
      <c r="G331" t="s">
        <v>59</v>
      </c>
      <c r="H331" t="s">
        <v>359</v>
      </c>
      <c r="I331" s="6">
        <v>4.2700000000000002E-2</v>
      </c>
      <c r="J331">
        <v>557086</v>
      </c>
      <c r="K331" s="6">
        <v>-3.9816900000000002E-2</v>
      </c>
      <c r="L331" s="6">
        <v>5.1760699999999996E-3</v>
      </c>
      <c r="M331" s="7">
        <v>1.44E-14</v>
      </c>
      <c r="N331" s="6">
        <v>7.6924964306896939</v>
      </c>
    </row>
    <row r="332" spans="1:14" x14ac:dyDescent="0.35">
      <c r="A332" t="s">
        <v>69</v>
      </c>
      <c r="B332">
        <v>5</v>
      </c>
      <c r="C332">
        <v>74677170</v>
      </c>
      <c r="D332">
        <v>75381345</v>
      </c>
      <c r="E332" t="s">
        <v>34</v>
      </c>
      <c r="F332" t="s">
        <v>29</v>
      </c>
      <c r="G332" t="s">
        <v>59</v>
      </c>
      <c r="H332" t="s">
        <v>359</v>
      </c>
      <c r="I332" s="6">
        <v>6.4699999999999994E-2</v>
      </c>
      <c r="J332">
        <v>558441</v>
      </c>
      <c r="K332" s="6">
        <v>5.87617E-2</v>
      </c>
      <c r="L332" s="6">
        <v>4.1093700000000002E-3</v>
      </c>
      <c r="M332" s="7">
        <v>2.2100000000000002E-46</v>
      </c>
      <c r="N332" s="6">
        <v>14.29944249361824</v>
      </c>
    </row>
    <row r="333" spans="1:14" x14ac:dyDescent="0.35">
      <c r="A333" t="s">
        <v>70</v>
      </c>
      <c r="B333">
        <v>5</v>
      </c>
      <c r="C333">
        <v>74683306</v>
      </c>
      <c r="D333">
        <v>75387481</v>
      </c>
      <c r="E333" t="s">
        <v>34</v>
      </c>
      <c r="F333" t="s">
        <v>28</v>
      </c>
      <c r="G333" t="s">
        <v>59</v>
      </c>
      <c r="H333" t="s">
        <v>359</v>
      </c>
      <c r="I333" s="6">
        <v>7.0499999999999993E-2</v>
      </c>
      <c r="J333">
        <v>555242</v>
      </c>
      <c r="K333" s="6">
        <v>-3.8105300000000002E-2</v>
      </c>
      <c r="L333" s="6">
        <v>4.1587000000000004E-3</v>
      </c>
      <c r="M333" s="7">
        <v>5.0600000000000001E-20</v>
      </c>
      <c r="N333" s="6">
        <v>9.1627912568831604</v>
      </c>
    </row>
    <row r="334" spans="1:14" x14ac:dyDescent="0.35">
      <c r="A334" t="s">
        <v>73</v>
      </c>
      <c r="B334">
        <v>5</v>
      </c>
      <c r="C334">
        <v>74725216</v>
      </c>
      <c r="D334">
        <v>75429391</v>
      </c>
      <c r="E334" t="s">
        <v>29</v>
      </c>
      <c r="F334" t="s">
        <v>36</v>
      </c>
      <c r="G334" t="s">
        <v>59</v>
      </c>
      <c r="H334" t="s">
        <v>359</v>
      </c>
      <c r="I334" s="6">
        <v>5.79E-2</v>
      </c>
      <c r="J334">
        <v>558352</v>
      </c>
      <c r="K334" s="6">
        <v>7.3971400000000007E-2</v>
      </c>
      <c r="L334" s="6">
        <v>4.4029999999999998E-3</v>
      </c>
      <c r="M334" s="7">
        <v>2.4299999999999999E-63</v>
      </c>
      <c r="N334" s="6">
        <v>16.800227117874179</v>
      </c>
    </row>
    <row r="335" spans="1:14" x14ac:dyDescent="0.35">
      <c r="A335" t="s">
        <v>74</v>
      </c>
      <c r="B335">
        <v>1</v>
      </c>
      <c r="C335">
        <v>55431933</v>
      </c>
      <c r="D335">
        <v>54966260</v>
      </c>
      <c r="E335" t="s">
        <v>28</v>
      </c>
      <c r="F335" t="s">
        <v>34</v>
      </c>
      <c r="G335" t="s">
        <v>59</v>
      </c>
      <c r="H335" t="s">
        <v>360</v>
      </c>
      <c r="I335" s="6">
        <v>9.8299999999999998E-2</v>
      </c>
      <c r="J335">
        <v>552780</v>
      </c>
      <c r="K335" s="6">
        <v>-2.35655E-2</v>
      </c>
      <c r="L335" s="6">
        <v>3.51703E-3</v>
      </c>
      <c r="M335" s="7">
        <v>2.0799999999999999E-11</v>
      </c>
      <c r="N335" s="6">
        <v>6.7003977788076874</v>
      </c>
    </row>
    <row r="336" spans="1:14" x14ac:dyDescent="0.35">
      <c r="A336" t="s">
        <v>41</v>
      </c>
      <c r="B336">
        <v>1</v>
      </c>
      <c r="C336">
        <v>55485917</v>
      </c>
      <c r="D336">
        <v>55020244</v>
      </c>
      <c r="E336" t="s">
        <v>29</v>
      </c>
      <c r="F336" t="s">
        <v>36</v>
      </c>
      <c r="G336" t="s">
        <v>59</v>
      </c>
      <c r="H336" t="s">
        <v>360</v>
      </c>
      <c r="I336" s="6">
        <v>0.25800000000000001</v>
      </c>
      <c r="J336">
        <v>549479</v>
      </c>
      <c r="K336" s="6">
        <v>3.3315900000000002E-2</v>
      </c>
      <c r="L336" s="6">
        <v>2.3303099999999999E-3</v>
      </c>
      <c r="M336" s="7">
        <v>2.2899999999999999E-46</v>
      </c>
      <c r="N336" s="6">
        <v>14.29676738288039</v>
      </c>
    </row>
    <row r="337" spans="1:14" x14ac:dyDescent="0.35">
      <c r="A337" t="s">
        <v>47</v>
      </c>
      <c r="B337">
        <v>1</v>
      </c>
      <c r="C337">
        <v>55489542</v>
      </c>
      <c r="D337">
        <v>55023869</v>
      </c>
      <c r="E337" t="s">
        <v>34</v>
      </c>
      <c r="F337" t="s">
        <v>28</v>
      </c>
      <c r="G337" t="s">
        <v>59</v>
      </c>
      <c r="H337" t="s">
        <v>360</v>
      </c>
      <c r="I337" s="6">
        <v>0.24</v>
      </c>
      <c r="J337">
        <v>554967</v>
      </c>
      <c r="K337" s="6">
        <v>-6.7161799999999994E-2</v>
      </c>
      <c r="L337" s="6">
        <v>2.3886900000000002E-3</v>
      </c>
      <c r="M337" s="7">
        <v>6.1399999999999999E-174</v>
      </c>
      <c r="N337" s="6">
        <v>28.116582729445842</v>
      </c>
    </row>
    <row r="338" spans="1:14" x14ac:dyDescent="0.35">
      <c r="A338" t="s">
        <v>80</v>
      </c>
      <c r="B338">
        <v>1</v>
      </c>
      <c r="C338">
        <v>55496648</v>
      </c>
      <c r="D338">
        <v>55030975</v>
      </c>
      <c r="E338" t="s">
        <v>34</v>
      </c>
      <c r="F338" t="s">
        <v>28</v>
      </c>
      <c r="G338" t="s">
        <v>59</v>
      </c>
      <c r="H338" t="s">
        <v>360</v>
      </c>
      <c r="I338" s="6">
        <v>0.23599999999999999</v>
      </c>
      <c r="J338">
        <v>521930</v>
      </c>
      <c r="K338" s="6">
        <v>-2.6033500000000001E-2</v>
      </c>
      <c r="L338" s="6">
        <v>2.5835900000000002E-3</v>
      </c>
      <c r="M338" s="7">
        <v>7.02E-24</v>
      </c>
      <c r="N338" s="6">
        <v>10.076482723651971</v>
      </c>
    </row>
    <row r="339" spans="1:14" x14ac:dyDescent="0.35">
      <c r="A339" t="s">
        <v>81</v>
      </c>
      <c r="B339">
        <v>1</v>
      </c>
      <c r="C339">
        <v>55500978</v>
      </c>
      <c r="D339">
        <v>55035305</v>
      </c>
      <c r="E339" t="s">
        <v>34</v>
      </c>
      <c r="F339" t="s">
        <v>29</v>
      </c>
      <c r="G339" t="s">
        <v>59</v>
      </c>
      <c r="H339" t="s">
        <v>360</v>
      </c>
      <c r="I339" s="6">
        <v>2.0199999999999999E-2</v>
      </c>
      <c r="J339">
        <v>556814</v>
      </c>
      <c r="K339" s="6">
        <v>7.3333599999999999E-2</v>
      </c>
      <c r="L339" s="6">
        <v>7.2183999999999998E-3</v>
      </c>
      <c r="M339" s="7">
        <v>3.0099999999999999E-24</v>
      </c>
      <c r="N339" s="6">
        <v>10.159259669732901</v>
      </c>
    </row>
    <row r="340" spans="1:14" x14ac:dyDescent="0.35">
      <c r="A340" t="s">
        <v>82</v>
      </c>
      <c r="B340">
        <v>1</v>
      </c>
      <c r="C340">
        <v>55503448</v>
      </c>
      <c r="D340">
        <v>55037775</v>
      </c>
      <c r="E340" t="s">
        <v>36</v>
      </c>
      <c r="F340" t="s">
        <v>29</v>
      </c>
      <c r="G340" t="s">
        <v>59</v>
      </c>
      <c r="H340" t="s">
        <v>360</v>
      </c>
      <c r="I340" s="6">
        <v>0.255</v>
      </c>
      <c r="J340">
        <v>552438</v>
      </c>
      <c r="K340" s="6">
        <v>4.8346899999999998E-2</v>
      </c>
      <c r="L340" s="6">
        <v>2.3474899999999998E-3</v>
      </c>
      <c r="M340" s="7">
        <v>3.0300000000000001E-94</v>
      </c>
      <c r="N340" s="6">
        <v>20.595146305202579</v>
      </c>
    </row>
    <row r="341" spans="1:14" x14ac:dyDescent="0.35">
      <c r="A341" t="s">
        <v>83</v>
      </c>
      <c r="B341">
        <v>1</v>
      </c>
      <c r="C341">
        <v>55504188</v>
      </c>
      <c r="D341">
        <v>55038515</v>
      </c>
      <c r="E341" t="s">
        <v>34</v>
      </c>
      <c r="F341" t="s">
        <v>29</v>
      </c>
      <c r="G341" t="s">
        <v>59</v>
      </c>
      <c r="H341" t="s">
        <v>360</v>
      </c>
      <c r="I341" s="6">
        <v>0.19700000000000001</v>
      </c>
      <c r="J341">
        <v>550572</v>
      </c>
      <c r="K341" s="6">
        <v>-4.2344199999999999E-2</v>
      </c>
      <c r="L341" s="6">
        <v>2.6183299999999999E-3</v>
      </c>
      <c r="M341" s="7">
        <v>7.9199999999999996E-59</v>
      </c>
      <c r="N341" s="6">
        <v>16.17221664190534</v>
      </c>
    </row>
    <row r="342" spans="1:14" x14ac:dyDescent="0.35">
      <c r="A342" t="s">
        <v>32</v>
      </c>
      <c r="B342">
        <v>1</v>
      </c>
      <c r="C342">
        <v>55505647</v>
      </c>
      <c r="D342">
        <v>55039974</v>
      </c>
      <c r="E342" t="s">
        <v>29</v>
      </c>
      <c r="F342" t="s">
        <v>28</v>
      </c>
      <c r="G342" t="s">
        <v>59</v>
      </c>
      <c r="H342" t="s">
        <v>360</v>
      </c>
      <c r="I342" s="6">
        <v>1.6199999999999999E-2</v>
      </c>
      <c r="J342">
        <v>554587</v>
      </c>
      <c r="K342" s="6">
        <v>-0.447403</v>
      </c>
      <c r="L342" s="6">
        <v>7.9967400000000004E-3</v>
      </c>
      <c r="M342" s="7">
        <v>0</v>
      </c>
      <c r="N342" s="6">
        <v>55.948173880856437</v>
      </c>
    </row>
    <row r="343" spans="1:14" x14ac:dyDescent="0.35">
      <c r="A343" t="s">
        <v>35</v>
      </c>
      <c r="B343">
        <v>1</v>
      </c>
      <c r="C343">
        <v>55521109</v>
      </c>
      <c r="D343">
        <v>55055436</v>
      </c>
      <c r="E343" t="s">
        <v>36</v>
      </c>
      <c r="F343" t="s">
        <v>29</v>
      </c>
      <c r="G343" t="s">
        <v>59</v>
      </c>
      <c r="H343" t="s">
        <v>360</v>
      </c>
      <c r="I343" s="6">
        <v>0.35799999999999998</v>
      </c>
      <c r="J343">
        <v>553951</v>
      </c>
      <c r="K343" s="6">
        <v>-5.1486700000000003E-2</v>
      </c>
      <c r="L343" s="6">
        <v>2.1307700000000001E-3</v>
      </c>
      <c r="M343" s="7">
        <v>5.4E-129</v>
      </c>
      <c r="N343" s="6">
        <v>24.16342448973845</v>
      </c>
    </row>
    <row r="344" spans="1:14" x14ac:dyDescent="0.35">
      <c r="A344" t="s">
        <v>84</v>
      </c>
      <c r="B344">
        <v>1</v>
      </c>
      <c r="C344">
        <v>55526840</v>
      </c>
      <c r="D344">
        <v>55061167</v>
      </c>
      <c r="E344" t="s">
        <v>34</v>
      </c>
      <c r="F344" t="s">
        <v>29</v>
      </c>
      <c r="G344" t="s">
        <v>59</v>
      </c>
      <c r="H344" t="s">
        <v>360</v>
      </c>
      <c r="I344" s="6">
        <v>3.6400000000000002E-2</v>
      </c>
      <c r="J344">
        <v>557681</v>
      </c>
      <c r="K344" s="6">
        <v>-3.6761200000000001E-2</v>
      </c>
      <c r="L344" s="6">
        <v>5.43261E-3</v>
      </c>
      <c r="M344" s="7">
        <v>1.32E-11</v>
      </c>
      <c r="N344" s="6">
        <v>6.7667658823291204</v>
      </c>
    </row>
    <row r="345" spans="1:14" x14ac:dyDescent="0.35">
      <c r="A345" t="s">
        <v>89</v>
      </c>
      <c r="B345">
        <v>1</v>
      </c>
      <c r="C345">
        <v>55604404</v>
      </c>
      <c r="D345">
        <v>55138731</v>
      </c>
      <c r="E345" t="s">
        <v>36</v>
      </c>
      <c r="F345" t="s">
        <v>29</v>
      </c>
      <c r="G345" t="s">
        <v>59</v>
      </c>
      <c r="H345" t="s">
        <v>360</v>
      </c>
      <c r="I345" s="6">
        <v>2.75E-2</v>
      </c>
      <c r="J345">
        <v>556738</v>
      </c>
      <c r="K345" s="6">
        <v>-5.0551199999999998E-2</v>
      </c>
      <c r="L345" s="6">
        <v>6.1845299999999997E-3</v>
      </c>
      <c r="M345" s="7">
        <v>2.9899999999999998E-16</v>
      </c>
      <c r="N345" s="6">
        <v>8.173814339974097</v>
      </c>
    </row>
    <row r="346" spans="1:14" x14ac:dyDescent="0.35">
      <c r="A346" t="s">
        <v>91</v>
      </c>
      <c r="B346">
        <v>1</v>
      </c>
      <c r="C346">
        <v>55609056</v>
      </c>
      <c r="D346">
        <v>55143383</v>
      </c>
      <c r="E346" t="s">
        <v>29</v>
      </c>
      <c r="F346" t="s">
        <v>36</v>
      </c>
      <c r="G346" t="s">
        <v>59</v>
      </c>
      <c r="H346" t="s">
        <v>360</v>
      </c>
      <c r="I346" s="6">
        <v>1.2E-2</v>
      </c>
      <c r="J346">
        <v>550823</v>
      </c>
      <c r="K346" s="6">
        <v>6.2383000000000001E-2</v>
      </c>
      <c r="L346" s="6">
        <v>9.8587599999999994E-3</v>
      </c>
      <c r="M346" s="7">
        <v>2.4900000000000002E-10</v>
      </c>
      <c r="N346" s="6">
        <v>6.3276720398914268</v>
      </c>
    </row>
    <row r="347" spans="1:14" x14ac:dyDescent="0.35">
      <c r="A347" t="s">
        <v>92</v>
      </c>
      <c r="B347">
        <v>1</v>
      </c>
      <c r="C347">
        <v>16513153</v>
      </c>
      <c r="D347">
        <v>16186658</v>
      </c>
      <c r="E347" t="s">
        <v>28</v>
      </c>
      <c r="F347" t="s">
        <v>34</v>
      </c>
      <c r="G347" t="s">
        <v>59</v>
      </c>
      <c r="H347" t="s">
        <v>361</v>
      </c>
      <c r="I347" s="6">
        <v>0.372</v>
      </c>
      <c r="J347">
        <v>553998</v>
      </c>
      <c r="K347" s="6">
        <v>-1.5573999999999999E-2</v>
      </c>
      <c r="L347" s="6">
        <v>2.1082800000000001E-3</v>
      </c>
      <c r="M347" s="7">
        <v>1.4999999999999999E-13</v>
      </c>
      <c r="N347" s="6">
        <v>7.3870643368053566</v>
      </c>
    </row>
    <row r="348" spans="1:14" x14ac:dyDescent="0.35">
      <c r="A348" t="s">
        <v>96</v>
      </c>
      <c r="B348">
        <v>1</v>
      </c>
      <c r="C348">
        <v>25766488</v>
      </c>
      <c r="D348">
        <v>25439997</v>
      </c>
      <c r="E348" t="s">
        <v>29</v>
      </c>
      <c r="F348" t="s">
        <v>36</v>
      </c>
      <c r="G348" t="s">
        <v>59</v>
      </c>
      <c r="H348" t="s">
        <v>361</v>
      </c>
      <c r="I348" s="6">
        <v>0.45300000000000001</v>
      </c>
      <c r="J348">
        <v>551526</v>
      </c>
      <c r="K348" s="6">
        <v>-2.68592E-2</v>
      </c>
      <c r="L348" s="6">
        <v>2.0492900000000001E-3</v>
      </c>
      <c r="M348" s="7">
        <v>3.0199999999999998E-39</v>
      </c>
      <c r="N348" s="6">
        <v>13.106588135402991</v>
      </c>
    </row>
    <row r="349" spans="1:14" x14ac:dyDescent="0.35">
      <c r="A349" t="s">
        <v>98</v>
      </c>
      <c r="B349">
        <v>1</v>
      </c>
      <c r="C349">
        <v>27021913</v>
      </c>
      <c r="D349">
        <v>26695422</v>
      </c>
      <c r="E349" t="s">
        <v>29</v>
      </c>
      <c r="F349" t="s">
        <v>34</v>
      </c>
      <c r="G349" t="s">
        <v>59</v>
      </c>
      <c r="H349" t="s">
        <v>361</v>
      </c>
      <c r="I349" s="6">
        <v>2.3599999999999999E-2</v>
      </c>
      <c r="J349">
        <v>557779</v>
      </c>
      <c r="K349" s="6">
        <v>0.112248</v>
      </c>
      <c r="L349" s="6">
        <v>6.6152199999999998E-3</v>
      </c>
      <c r="M349" s="7">
        <v>1.41E-64</v>
      </c>
      <c r="N349" s="6">
        <v>16.968143160771671</v>
      </c>
    </row>
    <row r="350" spans="1:14" x14ac:dyDescent="0.35">
      <c r="A350" t="s">
        <v>32</v>
      </c>
      <c r="B350">
        <v>1</v>
      </c>
      <c r="C350">
        <v>55505647</v>
      </c>
      <c r="D350">
        <v>55039974</v>
      </c>
      <c r="E350" t="s">
        <v>29</v>
      </c>
      <c r="F350" t="s">
        <v>28</v>
      </c>
      <c r="G350" t="s">
        <v>59</v>
      </c>
      <c r="H350" t="s">
        <v>361</v>
      </c>
      <c r="I350" s="6">
        <v>1.6199999999999999E-2</v>
      </c>
      <c r="J350">
        <v>554587</v>
      </c>
      <c r="K350" s="6">
        <v>-0.447403</v>
      </c>
      <c r="L350" s="6">
        <v>7.9967400000000004E-3</v>
      </c>
      <c r="M350" s="7">
        <v>0</v>
      </c>
      <c r="N350" s="6">
        <v>55.948173880856437</v>
      </c>
    </row>
    <row r="351" spans="1:14" x14ac:dyDescent="0.35">
      <c r="A351" t="s">
        <v>362</v>
      </c>
      <c r="B351">
        <v>1</v>
      </c>
      <c r="C351">
        <v>56715853</v>
      </c>
      <c r="D351">
        <v>56250181</v>
      </c>
      <c r="E351" t="s">
        <v>29</v>
      </c>
      <c r="F351" t="s">
        <v>34</v>
      </c>
      <c r="G351" t="s">
        <v>59</v>
      </c>
      <c r="H351" t="s">
        <v>361</v>
      </c>
      <c r="I351" s="6">
        <v>2.1100000000000001E-2</v>
      </c>
      <c r="J351">
        <v>554864</v>
      </c>
      <c r="K351" s="6">
        <v>-5.7356400000000002E-2</v>
      </c>
      <c r="L351" s="6">
        <v>7.2255799999999997E-3</v>
      </c>
      <c r="M351" s="7">
        <v>2.0599999999999999E-15</v>
      </c>
      <c r="N351" s="6">
        <v>7.9379648415767319</v>
      </c>
    </row>
    <row r="352" spans="1:14" x14ac:dyDescent="0.35">
      <c r="A352" t="s">
        <v>363</v>
      </c>
      <c r="B352">
        <v>1</v>
      </c>
      <c r="C352">
        <v>63049819</v>
      </c>
      <c r="D352">
        <v>62584148</v>
      </c>
      <c r="E352" t="s">
        <v>29</v>
      </c>
      <c r="F352" t="s">
        <v>36</v>
      </c>
      <c r="G352" t="s">
        <v>59</v>
      </c>
      <c r="H352" t="s">
        <v>361</v>
      </c>
      <c r="I352" s="6">
        <v>0.33800000000000002</v>
      </c>
      <c r="J352">
        <v>556991</v>
      </c>
      <c r="K352" s="6">
        <v>-5.0637500000000002E-2</v>
      </c>
      <c r="L352" s="6">
        <v>2.14635E-3</v>
      </c>
      <c r="M352" s="7">
        <v>4.6199999999999997E-123</v>
      </c>
      <c r="N352" s="6">
        <v>23.592377757588469</v>
      </c>
    </row>
    <row r="353" spans="1:14" x14ac:dyDescent="0.35">
      <c r="A353" t="s">
        <v>364</v>
      </c>
      <c r="B353">
        <v>1</v>
      </c>
      <c r="C353">
        <v>92946479</v>
      </c>
      <c r="D353">
        <v>92480922</v>
      </c>
      <c r="E353" t="s">
        <v>36</v>
      </c>
      <c r="F353" t="s">
        <v>29</v>
      </c>
      <c r="G353" t="s">
        <v>59</v>
      </c>
      <c r="H353" t="s">
        <v>361</v>
      </c>
      <c r="I353" s="6">
        <v>0.20799999999999999</v>
      </c>
      <c r="J353">
        <v>551516</v>
      </c>
      <c r="K353" s="6">
        <v>-2.3441799999999999E-2</v>
      </c>
      <c r="L353" s="6">
        <v>2.52206E-3</v>
      </c>
      <c r="M353" s="7">
        <v>1.4800000000000001E-20</v>
      </c>
      <c r="N353" s="6">
        <v>9.2947035359983499</v>
      </c>
    </row>
    <row r="354" spans="1:14" x14ac:dyDescent="0.35">
      <c r="A354" t="s">
        <v>365</v>
      </c>
      <c r="B354">
        <v>1</v>
      </c>
      <c r="C354">
        <v>107566689</v>
      </c>
      <c r="D354">
        <v>107024067</v>
      </c>
      <c r="E354" t="s">
        <v>28</v>
      </c>
      <c r="F354" t="s">
        <v>36</v>
      </c>
      <c r="G354" t="s">
        <v>59</v>
      </c>
      <c r="H354" t="s">
        <v>361</v>
      </c>
      <c r="I354" s="6">
        <v>0.34</v>
      </c>
      <c r="J354">
        <v>558486</v>
      </c>
      <c r="K354" s="6">
        <v>1.34568E-2</v>
      </c>
      <c r="L354" s="6">
        <v>2.1429600000000002E-3</v>
      </c>
      <c r="M354" s="7">
        <v>3.4000000000000001E-10</v>
      </c>
      <c r="N354" s="6">
        <v>6.2795385821480556</v>
      </c>
    </row>
    <row r="355" spans="1:14" x14ac:dyDescent="0.35">
      <c r="A355" t="s">
        <v>107</v>
      </c>
      <c r="B355">
        <v>1</v>
      </c>
      <c r="C355">
        <v>109817590</v>
      </c>
      <c r="D355">
        <v>109274968</v>
      </c>
      <c r="E355" t="s">
        <v>29</v>
      </c>
      <c r="F355" t="s">
        <v>28</v>
      </c>
      <c r="G355" t="s">
        <v>59</v>
      </c>
      <c r="H355" t="s">
        <v>361</v>
      </c>
      <c r="I355" s="6">
        <v>0.22</v>
      </c>
      <c r="J355">
        <v>558493</v>
      </c>
      <c r="K355" s="6">
        <v>-0.145312</v>
      </c>
      <c r="L355" s="6">
        <v>2.43494E-3</v>
      </c>
      <c r="M355" s="7">
        <v>0</v>
      </c>
      <c r="N355" s="6">
        <v>59.677856538559467</v>
      </c>
    </row>
    <row r="356" spans="1:14" x14ac:dyDescent="0.35">
      <c r="A356" t="s">
        <v>366</v>
      </c>
      <c r="B356">
        <v>1</v>
      </c>
      <c r="C356">
        <v>114490635</v>
      </c>
      <c r="D356">
        <v>113948013</v>
      </c>
      <c r="E356" t="s">
        <v>29</v>
      </c>
      <c r="F356" t="s">
        <v>36</v>
      </c>
      <c r="G356" t="s">
        <v>59</v>
      </c>
      <c r="H356" t="s">
        <v>361</v>
      </c>
      <c r="I356" s="6">
        <v>0.26300000000000001</v>
      </c>
      <c r="J356">
        <v>558491</v>
      </c>
      <c r="K356" s="6">
        <v>-1.43982E-2</v>
      </c>
      <c r="L356" s="6">
        <v>2.2974699999999998E-3</v>
      </c>
      <c r="M356" s="7">
        <v>3.6800000000000002E-10</v>
      </c>
      <c r="N356" s="6">
        <v>6.2669806352204818</v>
      </c>
    </row>
    <row r="357" spans="1:14" x14ac:dyDescent="0.35">
      <c r="A357" t="s">
        <v>367</v>
      </c>
      <c r="B357">
        <v>1</v>
      </c>
      <c r="C357">
        <v>155130258</v>
      </c>
      <c r="D357">
        <v>155157782</v>
      </c>
      <c r="E357" t="s">
        <v>28</v>
      </c>
      <c r="F357" t="s">
        <v>29</v>
      </c>
      <c r="G357" t="s">
        <v>59</v>
      </c>
      <c r="H357" t="s">
        <v>361</v>
      </c>
      <c r="I357" s="6">
        <v>0.41399999999999998</v>
      </c>
      <c r="J357">
        <v>558031</v>
      </c>
      <c r="K357" s="6">
        <v>1.3764500000000001E-2</v>
      </c>
      <c r="L357" s="6">
        <v>2.0568600000000002E-3</v>
      </c>
      <c r="M357" s="7">
        <v>2.2000000000000002E-11</v>
      </c>
      <c r="N357" s="6">
        <v>6.6919965384129201</v>
      </c>
    </row>
    <row r="358" spans="1:14" x14ac:dyDescent="0.35">
      <c r="A358" t="s">
        <v>368</v>
      </c>
      <c r="B358">
        <v>1</v>
      </c>
      <c r="C358">
        <v>182156079</v>
      </c>
      <c r="D358">
        <v>182186944</v>
      </c>
      <c r="E358" t="s">
        <v>34</v>
      </c>
      <c r="F358" t="s">
        <v>29</v>
      </c>
      <c r="G358" t="s">
        <v>59</v>
      </c>
      <c r="H358" t="s">
        <v>361</v>
      </c>
      <c r="I358" s="6">
        <v>0.32700000000000001</v>
      </c>
      <c r="J358">
        <v>558039</v>
      </c>
      <c r="K358" s="6">
        <v>1.56188E-2</v>
      </c>
      <c r="L358" s="6">
        <v>2.1561800000000002E-3</v>
      </c>
      <c r="M358" s="7">
        <v>4.3600000000000001E-13</v>
      </c>
      <c r="N358" s="6">
        <v>7.2437366082609058</v>
      </c>
    </row>
    <row r="359" spans="1:14" x14ac:dyDescent="0.35">
      <c r="A359" t="s">
        <v>114</v>
      </c>
      <c r="B359">
        <v>1</v>
      </c>
      <c r="C359">
        <v>220970028</v>
      </c>
      <c r="D359">
        <v>220796686</v>
      </c>
      <c r="E359" t="s">
        <v>29</v>
      </c>
      <c r="F359" t="s">
        <v>36</v>
      </c>
      <c r="G359" t="s">
        <v>59</v>
      </c>
      <c r="H359" t="s">
        <v>361</v>
      </c>
      <c r="I359" s="6">
        <v>0.29399999999999998</v>
      </c>
      <c r="J359">
        <v>551088</v>
      </c>
      <c r="K359" s="6">
        <v>-3.08627E-2</v>
      </c>
      <c r="L359" s="6">
        <v>2.2381699999999998E-3</v>
      </c>
      <c r="M359" s="7">
        <v>2.96E-43</v>
      </c>
      <c r="N359" s="6">
        <v>13.7892564014351</v>
      </c>
    </row>
    <row r="360" spans="1:14" x14ac:dyDescent="0.35">
      <c r="A360" t="s">
        <v>369</v>
      </c>
      <c r="B360">
        <v>1</v>
      </c>
      <c r="C360">
        <v>234849339</v>
      </c>
      <c r="D360">
        <v>234713592</v>
      </c>
      <c r="E360" t="s">
        <v>36</v>
      </c>
      <c r="F360" t="s">
        <v>29</v>
      </c>
      <c r="G360" t="s">
        <v>59</v>
      </c>
      <c r="H360" t="s">
        <v>361</v>
      </c>
      <c r="I360" s="6">
        <v>0.47499999999999998</v>
      </c>
      <c r="J360">
        <v>551020</v>
      </c>
      <c r="K360" s="6">
        <v>-4.1665800000000003E-2</v>
      </c>
      <c r="L360" s="6">
        <v>2.0562800000000002E-3</v>
      </c>
      <c r="M360" s="7">
        <v>2.7400000000000001E-91</v>
      </c>
      <c r="N360" s="6">
        <v>20.262707413387279</v>
      </c>
    </row>
    <row r="361" spans="1:14" x14ac:dyDescent="0.35">
      <c r="A361" t="s">
        <v>119</v>
      </c>
      <c r="B361">
        <v>2</v>
      </c>
      <c r="C361">
        <v>21273490</v>
      </c>
      <c r="D361">
        <v>21050618</v>
      </c>
      <c r="E361" t="s">
        <v>29</v>
      </c>
      <c r="F361" t="s">
        <v>28</v>
      </c>
      <c r="G361" t="s">
        <v>59</v>
      </c>
      <c r="H361" t="s">
        <v>361</v>
      </c>
      <c r="I361" s="6">
        <v>0.34399999999999997</v>
      </c>
      <c r="J361">
        <v>558402</v>
      </c>
      <c r="K361" s="6">
        <v>9.47934E-2</v>
      </c>
      <c r="L361" s="6">
        <v>2.1390599999999999E-3</v>
      </c>
      <c r="M361" s="7">
        <v>0</v>
      </c>
      <c r="N361" s="6">
        <v>44.315446972034437</v>
      </c>
    </row>
    <row r="362" spans="1:14" x14ac:dyDescent="0.35">
      <c r="A362" t="s">
        <v>121</v>
      </c>
      <c r="B362">
        <v>2</v>
      </c>
      <c r="C362">
        <v>27730940</v>
      </c>
      <c r="D362">
        <v>27508073</v>
      </c>
      <c r="E362" t="s">
        <v>34</v>
      </c>
      <c r="F362" t="s">
        <v>28</v>
      </c>
      <c r="G362" t="s">
        <v>59</v>
      </c>
      <c r="H362" t="s">
        <v>361</v>
      </c>
      <c r="I362" s="6">
        <v>0.38600000000000001</v>
      </c>
      <c r="J362">
        <v>557035</v>
      </c>
      <c r="K362" s="6">
        <v>3.6478799999999999E-2</v>
      </c>
      <c r="L362" s="6">
        <v>2.08113E-3</v>
      </c>
      <c r="M362" s="7">
        <v>8.6999999999999995E-69</v>
      </c>
      <c r="N362" s="6">
        <v>17.528361995646591</v>
      </c>
    </row>
    <row r="363" spans="1:14" x14ac:dyDescent="0.35">
      <c r="A363" t="s">
        <v>370</v>
      </c>
      <c r="B363">
        <v>2</v>
      </c>
      <c r="C363">
        <v>43480317</v>
      </c>
      <c r="D363">
        <v>43253178</v>
      </c>
      <c r="E363" t="s">
        <v>29</v>
      </c>
      <c r="F363" t="s">
        <v>36</v>
      </c>
      <c r="G363" t="s">
        <v>59</v>
      </c>
      <c r="H363" t="s">
        <v>361</v>
      </c>
      <c r="I363" s="6">
        <v>0.15</v>
      </c>
      <c r="J363">
        <v>558494</v>
      </c>
      <c r="K363" s="6">
        <v>2.1788399999999999E-2</v>
      </c>
      <c r="L363" s="6">
        <v>2.87258E-3</v>
      </c>
      <c r="M363" s="7">
        <v>3.3300000000000001E-14</v>
      </c>
      <c r="N363" s="6">
        <v>7.5849584693898864</v>
      </c>
    </row>
    <row r="364" spans="1:14" x14ac:dyDescent="0.35">
      <c r="A364" t="s">
        <v>124</v>
      </c>
      <c r="B364">
        <v>2</v>
      </c>
      <c r="C364">
        <v>44072576</v>
      </c>
      <c r="D364">
        <v>43845437</v>
      </c>
      <c r="E364" t="s">
        <v>28</v>
      </c>
      <c r="F364" t="s">
        <v>29</v>
      </c>
      <c r="G364" t="s">
        <v>59</v>
      </c>
      <c r="H364" t="s">
        <v>361</v>
      </c>
      <c r="I364" s="6">
        <v>0.308</v>
      </c>
      <c r="J364">
        <v>554172</v>
      </c>
      <c r="K364" s="6">
        <v>8.0393199999999998E-2</v>
      </c>
      <c r="L364" s="6">
        <v>2.20345E-3</v>
      </c>
      <c r="M364" s="7">
        <v>1.91E-291</v>
      </c>
      <c r="N364" s="6">
        <v>36.485148290181307</v>
      </c>
    </row>
    <row r="365" spans="1:14" x14ac:dyDescent="0.35">
      <c r="A365" t="s">
        <v>125</v>
      </c>
      <c r="B365">
        <v>2</v>
      </c>
      <c r="C365">
        <v>62988169</v>
      </c>
      <c r="D365">
        <v>62761034</v>
      </c>
      <c r="E365" t="s">
        <v>29</v>
      </c>
      <c r="F365" t="s">
        <v>28</v>
      </c>
      <c r="G365" t="s">
        <v>59</v>
      </c>
      <c r="H365" t="s">
        <v>361</v>
      </c>
      <c r="I365" s="6">
        <v>0.317</v>
      </c>
      <c r="J365">
        <v>558000</v>
      </c>
      <c r="K365" s="6">
        <v>-3.0029199999999999E-2</v>
      </c>
      <c r="L365" s="6">
        <v>2.1813800000000001E-3</v>
      </c>
      <c r="M365" s="7">
        <v>4.0699999999999999E-43</v>
      </c>
      <c r="N365" s="6">
        <v>13.76614803473031</v>
      </c>
    </row>
    <row r="366" spans="1:14" x14ac:dyDescent="0.35">
      <c r="A366" t="s">
        <v>371</v>
      </c>
      <c r="B366">
        <v>2</v>
      </c>
      <c r="C366">
        <v>63581507</v>
      </c>
      <c r="D366">
        <v>63354372</v>
      </c>
      <c r="E366" t="s">
        <v>36</v>
      </c>
      <c r="F366" t="s">
        <v>29</v>
      </c>
      <c r="G366" t="s">
        <v>59</v>
      </c>
      <c r="H366" t="s">
        <v>361</v>
      </c>
      <c r="I366" s="6">
        <v>0.27800000000000002</v>
      </c>
      <c r="J366">
        <v>558040</v>
      </c>
      <c r="K366" s="6">
        <v>-2.4566000000000001E-2</v>
      </c>
      <c r="L366" s="6">
        <v>2.2655100000000001E-3</v>
      </c>
      <c r="M366" s="7">
        <v>2.1400000000000001E-27</v>
      </c>
      <c r="N366" s="6">
        <v>10.843474537742051</v>
      </c>
    </row>
    <row r="367" spans="1:14" x14ac:dyDescent="0.35">
      <c r="A367" t="s">
        <v>372</v>
      </c>
      <c r="B367">
        <v>2</v>
      </c>
      <c r="C367">
        <v>109064354</v>
      </c>
      <c r="D367">
        <v>108447898</v>
      </c>
      <c r="E367" t="s">
        <v>29</v>
      </c>
      <c r="F367" t="s">
        <v>36</v>
      </c>
      <c r="G367" t="s">
        <v>59</v>
      </c>
      <c r="H367" t="s">
        <v>361</v>
      </c>
      <c r="I367" s="6">
        <v>0.19400000000000001</v>
      </c>
      <c r="J367">
        <v>558491</v>
      </c>
      <c r="K367" s="6">
        <v>2.13484E-2</v>
      </c>
      <c r="L367" s="6">
        <v>2.5651900000000002E-3</v>
      </c>
      <c r="M367" s="7">
        <v>8.62E-17</v>
      </c>
      <c r="N367" s="6">
        <v>8.3223464928523807</v>
      </c>
    </row>
    <row r="368" spans="1:14" x14ac:dyDescent="0.35">
      <c r="A368" t="s">
        <v>373</v>
      </c>
      <c r="B368">
        <v>2</v>
      </c>
      <c r="C368">
        <v>113841030</v>
      </c>
      <c r="D368">
        <v>113083453</v>
      </c>
      <c r="E368" t="s">
        <v>36</v>
      </c>
      <c r="F368" t="s">
        <v>29</v>
      </c>
      <c r="G368" t="s">
        <v>59</v>
      </c>
      <c r="H368" t="s">
        <v>361</v>
      </c>
      <c r="I368" s="6">
        <v>0.40699999999999997</v>
      </c>
      <c r="J368">
        <v>558491</v>
      </c>
      <c r="K368" s="6">
        <v>-1.6527699999999999E-2</v>
      </c>
      <c r="L368" s="6">
        <v>2.0602799999999998E-3</v>
      </c>
      <c r="M368" s="7">
        <v>1.0399999999999999E-15</v>
      </c>
      <c r="N368" s="6">
        <v>8.022064962043995</v>
      </c>
    </row>
    <row r="369" spans="1:14" x14ac:dyDescent="0.35">
      <c r="A369" t="s">
        <v>131</v>
      </c>
      <c r="B369">
        <v>2</v>
      </c>
      <c r="C369">
        <v>118845121</v>
      </c>
      <c r="D369">
        <v>118087545</v>
      </c>
      <c r="E369" t="s">
        <v>29</v>
      </c>
      <c r="F369" t="s">
        <v>36</v>
      </c>
      <c r="G369" t="s">
        <v>59</v>
      </c>
      <c r="H369" t="s">
        <v>361</v>
      </c>
      <c r="I369" s="6">
        <v>9.4899999999999998E-2</v>
      </c>
      <c r="J369">
        <v>558450</v>
      </c>
      <c r="K369" s="6">
        <v>-4.56021E-2</v>
      </c>
      <c r="L369" s="6">
        <v>3.47116E-3</v>
      </c>
      <c r="M369" s="7">
        <v>2.0099999999999999E-39</v>
      </c>
      <c r="N369" s="6">
        <v>13.13742380068911</v>
      </c>
    </row>
    <row r="370" spans="1:14" x14ac:dyDescent="0.35">
      <c r="A370" t="s">
        <v>132</v>
      </c>
      <c r="B370">
        <v>2</v>
      </c>
      <c r="C370">
        <v>121306440</v>
      </c>
      <c r="D370">
        <v>120548864</v>
      </c>
      <c r="E370" t="s">
        <v>29</v>
      </c>
      <c r="F370" t="s">
        <v>36</v>
      </c>
      <c r="G370" t="s">
        <v>59</v>
      </c>
      <c r="H370" t="s">
        <v>361</v>
      </c>
      <c r="I370" s="6">
        <v>0.42099999999999999</v>
      </c>
      <c r="J370">
        <v>527809</v>
      </c>
      <c r="K370" s="6">
        <v>-2.37349E-2</v>
      </c>
      <c r="L370" s="6">
        <v>2.1506300000000002E-3</v>
      </c>
      <c r="M370" s="7">
        <v>2.55E-28</v>
      </c>
      <c r="N370" s="6">
        <v>11.03625449286953</v>
      </c>
    </row>
    <row r="371" spans="1:14" x14ac:dyDescent="0.35">
      <c r="A371" t="s">
        <v>374</v>
      </c>
      <c r="B371">
        <v>2</v>
      </c>
      <c r="C371">
        <v>165532454</v>
      </c>
      <c r="D371">
        <v>164675944</v>
      </c>
      <c r="E371" t="s">
        <v>36</v>
      </c>
      <c r="F371" t="s">
        <v>29</v>
      </c>
      <c r="G371" t="s">
        <v>59</v>
      </c>
      <c r="H371" t="s">
        <v>361</v>
      </c>
      <c r="I371" s="6">
        <v>0.35499999999999998</v>
      </c>
      <c r="J371">
        <v>558472</v>
      </c>
      <c r="K371" s="6">
        <v>-1.8856700000000001E-2</v>
      </c>
      <c r="L371" s="6">
        <v>2.1180600000000002E-3</v>
      </c>
      <c r="M371" s="7">
        <v>5.4399999999999996E-19</v>
      </c>
      <c r="N371" s="6">
        <v>8.9028167285157167</v>
      </c>
    </row>
    <row r="372" spans="1:14" x14ac:dyDescent="0.35">
      <c r="A372" t="s">
        <v>135</v>
      </c>
      <c r="B372">
        <v>2</v>
      </c>
      <c r="C372">
        <v>169827796</v>
      </c>
      <c r="D372">
        <v>168971286</v>
      </c>
      <c r="E372" t="s">
        <v>36</v>
      </c>
      <c r="F372" t="s">
        <v>29</v>
      </c>
      <c r="G372" t="s">
        <v>59</v>
      </c>
      <c r="H372" t="s">
        <v>361</v>
      </c>
      <c r="I372" s="6">
        <v>0.40100000000000002</v>
      </c>
      <c r="J372">
        <v>558444</v>
      </c>
      <c r="K372" s="6">
        <v>2.3704800000000002E-2</v>
      </c>
      <c r="L372" s="6">
        <v>2.0723299999999998E-3</v>
      </c>
      <c r="M372" s="7">
        <v>2.68E-30</v>
      </c>
      <c r="N372" s="6">
        <v>11.438718736880711</v>
      </c>
    </row>
    <row r="373" spans="1:14" x14ac:dyDescent="0.35">
      <c r="A373" t="s">
        <v>137</v>
      </c>
      <c r="B373">
        <v>2</v>
      </c>
      <c r="C373">
        <v>204015972</v>
      </c>
      <c r="D373">
        <v>203151249</v>
      </c>
      <c r="E373" t="s">
        <v>28</v>
      </c>
      <c r="F373" t="s">
        <v>34</v>
      </c>
      <c r="G373" t="s">
        <v>59</v>
      </c>
      <c r="H373" t="s">
        <v>361</v>
      </c>
      <c r="I373" s="6">
        <v>0.122</v>
      </c>
      <c r="J373">
        <v>558039</v>
      </c>
      <c r="K373" s="6">
        <v>-2.8201400000000001E-2</v>
      </c>
      <c r="L373" s="6">
        <v>3.08501E-3</v>
      </c>
      <c r="M373" s="7">
        <v>6.1599999999999999E-20</v>
      </c>
      <c r="N373" s="6">
        <v>9.141429039127912</v>
      </c>
    </row>
    <row r="374" spans="1:14" x14ac:dyDescent="0.35">
      <c r="A374" t="s">
        <v>375</v>
      </c>
      <c r="B374">
        <v>3</v>
      </c>
      <c r="C374">
        <v>12448940</v>
      </c>
      <c r="D374">
        <v>12407441</v>
      </c>
      <c r="E374" t="s">
        <v>36</v>
      </c>
      <c r="F374" t="s">
        <v>29</v>
      </c>
      <c r="G374" t="s">
        <v>59</v>
      </c>
      <c r="H374" t="s">
        <v>361</v>
      </c>
      <c r="I374" s="6">
        <v>0.375</v>
      </c>
      <c r="J374">
        <v>558488</v>
      </c>
      <c r="K374" s="6">
        <v>-2.2252600000000001E-2</v>
      </c>
      <c r="L374" s="6">
        <v>2.08398E-3</v>
      </c>
      <c r="M374" s="7">
        <v>1.2899999999999999E-26</v>
      </c>
      <c r="N374" s="6">
        <v>10.67793356942005</v>
      </c>
    </row>
    <row r="375" spans="1:14" x14ac:dyDescent="0.35">
      <c r="A375" t="s">
        <v>376</v>
      </c>
      <c r="B375">
        <v>3</v>
      </c>
      <c r="C375">
        <v>32512038</v>
      </c>
      <c r="D375">
        <v>32470546</v>
      </c>
      <c r="E375" t="s">
        <v>28</v>
      </c>
      <c r="F375" t="s">
        <v>34</v>
      </c>
      <c r="G375" t="s">
        <v>59</v>
      </c>
      <c r="H375" t="s">
        <v>361</v>
      </c>
      <c r="I375" s="6">
        <v>6.3700000000000007E-2</v>
      </c>
      <c r="J375">
        <v>558490</v>
      </c>
      <c r="K375" s="6">
        <v>-4.4305700000000003E-2</v>
      </c>
      <c r="L375" s="6">
        <v>4.1704899999999998E-3</v>
      </c>
      <c r="M375" s="7">
        <v>2.3100000000000001E-26</v>
      </c>
      <c r="N375" s="6">
        <v>10.62361976650226</v>
      </c>
    </row>
    <row r="376" spans="1:14" x14ac:dyDescent="0.35">
      <c r="A376" t="s">
        <v>377</v>
      </c>
      <c r="B376">
        <v>3</v>
      </c>
      <c r="C376">
        <v>58325347</v>
      </c>
      <c r="D376">
        <v>58339620</v>
      </c>
      <c r="E376" t="s">
        <v>36</v>
      </c>
      <c r="F376" t="s">
        <v>29</v>
      </c>
      <c r="G376" t="s">
        <v>59</v>
      </c>
      <c r="H376" t="s">
        <v>361</v>
      </c>
      <c r="I376" s="6">
        <v>8.7099999999999997E-2</v>
      </c>
      <c r="J376">
        <v>558493</v>
      </c>
      <c r="K376" s="6">
        <v>-3.7832299999999999E-2</v>
      </c>
      <c r="L376" s="6">
        <v>3.5729999999999998E-3</v>
      </c>
      <c r="M376" s="7">
        <v>3.3700000000000002E-26</v>
      </c>
      <c r="N376" s="6">
        <v>10.588385110551361</v>
      </c>
    </row>
    <row r="377" spans="1:14" x14ac:dyDescent="0.35">
      <c r="A377" t="s">
        <v>378</v>
      </c>
      <c r="B377">
        <v>3</v>
      </c>
      <c r="C377">
        <v>122282569</v>
      </c>
      <c r="D377">
        <v>122563722</v>
      </c>
      <c r="E377" t="s">
        <v>28</v>
      </c>
      <c r="F377" t="s">
        <v>34</v>
      </c>
      <c r="G377" t="s">
        <v>59</v>
      </c>
      <c r="H377" t="s">
        <v>361</v>
      </c>
      <c r="I377" s="6">
        <v>0.153</v>
      </c>
      <c r="J377">
        <v>558486</v>
      </c>
      <c r="K377" s="6">
        <v>2.87467E-2</v>
      </c>
      <c r="L377" s="6">
        <v>2.8242100000000002E-3</v>
      </c>
      <c r="M377" s="7">
        <v>2.47E-24</v>
      </c>
      <c r="N377" s="6">
        <v>10.17866943322203</v>
      </c>
    </row>
    <row r="378" spans="1:14" x14ac:dyDescent="0.35">
      <c r="A378" t="s">
        <v>379</v>
      </c>
      <c r="B378">
        <v>3</v>
      </c>
      <c r="C378">
        <v>132215771</v>
      </c>
      <c r="D378">
        <v>132496927</v>
      </c>
      <c r="E378" t="s">
        <v>29</v>
      </c>
      <c r="F378" t="s">
        <v>36</v>
      </c>
      <c r="G378" t="s">
        <v>59</v>
      </c>
      <c r="H378" t="s">
        <v>361</v>
      </c>
      <c r="I378" s="6">
        <v>8.5999999999999993E-2</v>
      </c>
      <c r="J378">
        <v>558489</v>
      </c>
      <c r="K378" s="6">
        <v>-4.0344499999999998E-2</v>
      </c>
      <c r="L378" s="6">
        <v>3.6158700000000002E-3</v>
      </c>
      <c r="M378" s="7">
        <v>6.5700000000000003E-29</v>
      </c>
      <c r="N378" s="6">
        <v>11.157619051569879</v>
      </c>
    </row>
    <row r="379" spans="1:14" x14ac:dyDescent="0.35">
      <c r="A379" t="s">
        <v>380</v>
      </c>
      <c r="B379">
        <v>3</v>
      </c>
      <c r="C379">
        <v>135989376</v>
      </c>
      <c r="D379">
        <v>136270534</v>
      </c>
      <c r="E379" t="s">
        <v>34</v>
      </c>
      <c r="F379" t="s">
        <v>28</v>
      </c>
      <c r="G379" t="s">
        <v>59</v>
      </c>
      <c r="H379" t="s">
        <v>361</v>
      </c>
      <c r="I379" s="6">
        <v>0.33700000000000002</v>
      </c>
      <c r="J379">
        <v>558483</v>
      </c>
      <c r="K379" s="6">
        <v>1.5584799999999999E-2</v>
      </c>
      <c r="L379" s="6">
        <v>2.1552199999999998E-3</v>
      </c>
      <c r="M379" s="7">
        <v>4.7899999999999998E-13</v>
      </c>
      <c r="N379" s="6">
        <v>7.2311875353792194</v>
      </c>
    </row>
    <row r="380" spans="1:14" x14ac:dyDescent="0.35">
      <c r="A380" t="s">
        <v>381</v>
      </c>
      <c r="B380">
        <v>3</v>
      </c>
      <c r="C380">
        <v>142649110</v>
      </c>
      <c r="D380">
        <v>142930268</v>
      </c>
      <c r="E380" t="s">
        <v>34</v>
      </c>
      <c r="F380" t="s">
        <v>29</v>
      </c>
      <c r="G380" t="s">
        <v>59</v>
      </c>
      <c r="H380" t="s">
        <v>361</v>
      </c>
      <c r="I380" s="6">
        <v>0.33400000000000002</v>
      </c>
      <c r="J380">
        <v>537450</v>
      </c>
      <c r="K380" s="6">
        <v>-1.49696E-2</v>
      </c>
      <c r="L380" s="6">
        <v>2.20046E-3</v>
      </c>
      <c r="M380" s="7">
        <v>1.0299999999999999E-11</v>
      </c>
      <c r="N380" s="6">
        <v>6.8029412032029661</v>
      </c>
    </row>
    <row r="381" spans="1:14" x14ac:dyDescent="0.35">
      <c r="A381" t="s">
        <v>382</v>
      </c>
      <c r="B381">
        <v>4</v>
      </c>
      <c r="C381">
        <v>3452345</v>
      </c>
      <c r="D381">
        <v>3450618</v>
      </c>
      <c r="E381" t="s">
        <v>29</v>
      </c>
      <c r="F381" t="s">
        <v>36</v>
      </c>
      <c r="G381" t="s">
        <v>59</v>
      </c>
      <c r="H381" t="s">
        <v>361</v>
      </c>
      <c r="I381" s="6">
        <v>0.32600000000000001</v>
      </c>
      <c r="J381">
        <v>545030</v>
      </c>
      <c r="K381" s="6">
        <v>2.6270999999999999E-2</v>
      </c>
      <c r="L381" s="6">
        <v>2.2315199999999999E-3</v>
      </c>
      <c r="M381" s="7">
        <v>5.3999999999999996E-32</v>
      </c>
      <c r="N381" s="6">
        <v>11.772693052269309</v>
      </c>
    </row>
    <row r="382" spans="1:14" x14ac:dyDescent="0.35">
      <c r="A382" t="s">
        <v>154</v>
      </c>
      <c r="B382">
        <v>4</v>
      </c>
      <c r="C382">
        <v>74177397</v>
      </c>
      <c r="D382">
        <v>73311680</v>
      </c>
      <c r="E382" t="s">
        <v>28</v>
      </c>
      <c r="F382" t="s">
        <v>29</v>
      </c>
      <c r="G382" t="s">
        <v>59</v>
      </c>
      <c r="H382" t="s">
        <v>361</v>
      </c>
      <c r="I382" s="6">
        <v>2.0199999999999999E-2</v>
      </c>
      <c r="J382">
        <v>558176</v>
      </c>
      <c r="K382" s="6">
        <v>5.17612E-2</v>
      </c>
      <c r="L382" s="6">
        <v>7.16228E-3</v>
      </c>
      <c r="M382" s="7">
        <v>4.9400000000000002E-13</v>
      </c>
      <c r="N382" s="6">
        <v>7.2269165684670247</v>
      </c>
    </row>
    <row r="383" spans="1:14" x14ac:dyDescent="0.35">
      <c r="A383" t="s">
        <v>383</v>
      </c>
      <c r="B383">
        <v>4</v>
      </c>
      <c r="C383">
        <v>100487315</v>
      </c>
      <c r="D383">
        <v>99566158</v>
      </c>
      <c r="E383" t="s">
        <v>29</v>
      </c>
      <c r="F383" t="s">
        <v>36</v>
      </c>
      <c r="G383" t="s">
        <v>59</v>
      </c>
      <c r="H383" t="s">
        <v>361</v>
      </c>
      <c r="I383" s="6">
        <v>0.249</v>
      </c>
      <c r="J383">
        <v>558492</v>
      </c>
      <c r="K383" s="6">
        <v>-1.6025899999999999E-2</v>
      </c>
      <c r="L383" s="6">
        <v>2.3361300000000001E-3</v>
      </c>
      <c r="M383" s="7">
        <v>6.8899999999999999E-12</v>
      </c>
      <c r="N383" s="6">
        <v>6.860020632413435</v>
      </c>
    </row>
    <row r="384" spans="1:14" x14ac:dyDescent="0.35">
      <c r="A384" t="s">
        <v>384</v>
      </c>
      <c r="B384">
        <v>4</v>
      </c>
      <c r="C384">
        <v>106071064</v>
      </c>
      <c r="D384">
        <v>105149907</v>
      </c>
      <c r="E384" t="s">
        <v>36</v>
      </c>
      <c r="F384" t="s">
        <v>29</v>
      </c>
      <c r="G384" t="s">
        <v>59</v>
      </c>
      <c r="H384" t="s">
        <v>361</v>
      </c>
      <c r="I384" s="6">
        <v>0.371</v>
      </c>
      <c r="J384">
        <v>558485</v>
      </c>
      <c r="K384" s="6">
        <v>1.3875699999999999E-2</v>
      </c>
      <c r="L384" s="6">
        <v>2.0912600000000002E-3</v>
      </c>
      <c r="M384" s="7">
        <v>3.2399999999999999E-11</v>
      </c>
      <c r="N384" s="6">
        <v>6.6350908064994298</v>
      </c>
    </row>
    <row r="385" spans="1:14" x14ac:dyDescent="0.35">
      <c r="A385" t="s">
        <v>385</v>
      </c>
      <c r="B385">
        <v>5</v>
      </c>
      <c r="C385">
        <v>52083226</v>
      </c>
      <c r="D385">
        <v>52787392</v>
      </c>
      <c r="E385" t="s">
        <v>36</v>
      </c>
      <c r="F385" t="s">
        <v>29</v>
      </c>
      <c r="G385" t="s">
        <v>59</v>
      </c>
      <c r="H385" t="s">
        <v>361</v>
      </c>
      <c r="I385" s="6">
        <v>3.7999999999999999E-2</v>
      </c>
      <c r="J385">
        <v>558301</v>
      </c>
      <c r="K385" s="6">
        <v>-5.18104E-2</v>
      </c>
      <c r="L385" s="6">
        <v>5.2910600000000002E-3</v>
      </c>
      <c r="M385" s="7">
        <v>1.2200000000000001E-22</v>
      </c>
      <c r="N385" s="6">
        <v>9.7920643500546198</v>
      </c>
    </row>
    <row r="386" spans="1:14" x14ac:dyDescent="0.35">
      <c r="A386" t="s">
        <v>386</v>
      </c>
      <c r="B386">
        <v>5</v>
      </c>
      <c r="C386">
        <v>55861786</v>
      </c>
      <c r="D386">
        <v>56565959</v>
      </c>
      <c r="E386" t="s">
        <v>34</v>
      </c>
      <c r="F386" t="s">
        <v>28</v>
      </c>
      <c r="G386" t="s">
        <v>59</v>
      </c>
      <c r="H386" t="s">
        <v>361</v>
      </c>
      <c r="I386" s="6">
        <v>0.189</v>
      </c>
      <c r="J386">
        <v>558474</v>
      </c>
      <c r="K386" s="6">
        <v>2.2662600000000001E-2</v>
      </c>
      <c r="L386" s="6">
        <v>2.5783400000000001E-3</v>
      </c>
      <c r="M386" s="7">
        <v>1.4999999999999999E-18</v>
      </c>
      <c r="N386" s="6">
        <v>8.7896088180767471</v>
      </c>
    </row>
    <row r="387" spans="1:14" x14ac:dyDescent="0.35">
      <c r="A387" t="s">
        <v>387</v>
      </c>
      <c r="B387">
        <v>5</v>
      </c>
      <c r="C387">
        <v>72010139</v>
      </c>
      <c r="D387">
        <v>72714312</v>
      </c>
      <c r="E387" t="s">
        <v>36</v>
      </c>
      <c r="F387" t="s">
        <v>34</v>
      </c>
      <c r="G387" t="s">
        <v>59</v>
      </c>
      <c r="H387" t="s">
        <v>361</v>
      </c>
      <c r="I387" s="6">
        <v>0.21199999999999999</v>
      </c>
      <c r="J387">
        <v>558473</v>
      </c>
      <c r="K387" s="6">
        <v>-2.18175E-2</v>
      </c>
      <c r="L387" s="6">
        <v>2.47766E-3</v>
      </c>
      <c r="M387" s="7">
        <v>1.3E-18</v>
      </c>
      <c r="N387" s="6">
        <v>8.8056876246135474</v>
      </c>
    </row>
    <row r="388" spans="1:14" x14ac:dyDescent="0.35">
      <c r="A388" t="s">
        <v>163</v>
      </c>
      <c r="B388">
        <v>5</v>
      </c>
      <c r="C388">
        <v>74656539</v>
      </c>
      <c r="D388">
        <v>75360714</v>
      </c>
      <c r="E388" t="s">
        <v>28</v>
      </c>
      <c r="F388" t="s">
        <v>34</v>
      </c>
      <c r="G388" t="s">
        <v>59</v>
      </c>
      <c r="H388" t="s">
        <v>361</v>
      </c>
      <c r="I388" s="6">
        <v>0.40100000000000002</v>
      </c>
      <c r="J388">
        <v>558493</v>
      </c>
      <c r="K388" s="6">
        <v>7.7585000000000001E-2</v>
      </c>
      <c r="L388" s="6">
        <v>2.0641700000000002E-3</v>
      </c>
      <c r="M388" s="7">
        <v>0</v>
      </c>
      <c r="N388" s="6">
        <v>37.586535992675017</v>
      </c>
    </row>
    <row r="389" spans="1:14" x14ac:dyDescent="0.35">
      <c r="A389" t="s">
        <v>388</v>
      </c>
      <c r="B389">
        <v>5</v>
      </c>
      <c r="C389">
        <v>75202811</v>
      </c>
      <c r="D389">
        <v>75906986</v>
      </c>
      <c r="E389" t="s">
        <v>28</v>
      </c>
      <c r="F389" t="s">
        <v>36</v>
      </c>
      <c r="G389" t="s">
        <v>59</v>
      </c>
      <c r="H389" t="s">
        <v>361</v>
      </c>
      <c r="I389" s="6">
        <v>0.28000000000000003</v>
      </c>
      <c r="J389">
        <v>558488</v>
      </c>
      <c r="K389" s="6">
        <v>2.4516300000000001E-2</v>
      </c>
      <c r="L389" s="6">
        <v>2.2573200000000002E-3</v>
      </c>
      <c r="M389" s="7">
        <v>1.7699999999999999E-27</v>
      </c>
      <c r="N389" s="6">
        <v>10.86079953218861</v>
      </c>
    </row>
    <row r="390" spans="1:14" x14ac:dyDescent="0.35">
      <c r="A390" t="s">
        <v>389</v>
      </c>
      <c r="B390">
        <v>5</v>
      </c>
      <c r="C390">
        <v>96249648</v>
      </c>
      <c r="D390">
        <v>96913944</v>
      </c>
      <c r="E390" t="s">
        <v>34</v>
      </c>
      <c r="F390" t="s">
        <v>28</v>
      </c>
      <c r="G390" t="s">
        <v>59</v>
      </c>
      <c r="H390" t="s">
        <v>361</v>
      </c>
      <c r="I390" s="6">
        <v>0.43</v>
      </c>
      <c r="J390">
        <v>557031</v>
      </c>
      <c r="K390" s="6">
        <v>1.3136699999999999E-2</v>
      </c>
      <c r="L390" s="6">
        <v>2.0520299999999998E-3</v>
      </c>
      <c r="M390" s="7">
        <v>1.5400000000000001E-10</v>
      </c>
      <c r="N390" s="6">
        <v>6.401806991125861</v>
      </c>
    </row>
    <row r="391" spans="1:14" x14ac:dyDescent="0.35">
      <c r="A391" t="s">
        <v>390</v>
      </c>
      <c r="B391">
        <v>5</v>
      </c>
      <c r="C391">
        <v>122828560</v>
      </c>
      <c r="D391">
        <v>123492866</v>
      </c>
      <c r="E391" t="s">
        <v>36</v>
      </c>
      <c r="F391" t="s">
        <v>34</v>
      </c>
      <c r="G391" t="s">
        <v>59</v>
      </c>
      <c r="H391" t="s">
        <v>361</v>
      </c>
      <c r="I391" s="6">
        <v>0.44900000000000001</v>
      </c>
      <c r="J391">
        <v>557959</v>
      </c>
      <c r="K391" s="6">
        <v>-1.85635E-2</v>
      </c>
      <c r="L391" s="6">
        <v>2.0442199999999998E-3</v>
      </c>
      <c r="M391" s="7">
        <v>1.08E-19</v>
      </c>
      <c r="N391" s="6">
        <v>9.080969758636547</v>
      </c>
    </row>
    <row r="392" spans="1:14" x14ac:dyDescent="0.35">
      <c r="A392" t="s">
        <v>391</v>
      </c>
      <c r="B392">
        <v>5</v>
      </c>
      <c r="C392">
        <v>131810619</v>
      </c>
      <c r="D392">
        <v>132474927</v>
      </c>
      <c r="E392" t="s">
        <v>34</v>
      </c>
      <c r="F392" t="s">
        <v>28</v>
      </c>
      <c r="G392" t="s">
        <v>59</v>
      </c>
      <c r="H392" t="s">
        <v>361</v>
      </c>
      <c r="I392" s="6">
        <v>0.19400000000000001</v>
      </c>
      <c r="J392">
        <v>554966</v>
      </c>
      <c r="K392" s="6">
        <v>-2.2323300000000001E-2</v>
      </c>
      <c r="L392" s="6">
        <v>2.5728499999999998E-3</v>
      </c>
      <c r="M392" s="7">
        <v>4.0799999999999999E-18</v>
      </c>
      <c r="N392" s="6">
        <v>8.6764871640398784</v>
      </c>
    </row>
    <row r="393" spans="1:14" x14ac:dyDescent="0.35">
      <c r="A393" t="s">
        <v>392</v>
      </c>
      <c r="B393">
        <v>5</v>
      </c>
      <c r="C393">
        <v>141915302</v>
      </c>
      <c r="D393">
        <v>142535737</v>
      </c>
      <c r="E393" t="s">
        <v>29</v>
      </c>
      <c r="F393" t="s">
        <v>36</v>
      </c>
      <c r="G393" t="s">
        <v>59</v>
      </c>
      <c r="H393" t="s">
        <v>361</v>
      </c>
      <c r="I393" s="6">
        <v>0.108</v>
      </c>
      <c r="J393">
        <v>558024</v>
      </c>
      <c r="K393" s="6">
        <v>2.6118499999999999E-2</v>
      </c>
      <c r="L393" s="6">
        <v>3.2691999999999999E-3</v>
      </c>
      <c r="M393" s="7">
        <v>1.36E-15</v>
      </c>
      <c r="N393" s="6">
        <v>7.9892634283616788</v>
      </c>
    </row>
    <row r="394" spans="1:14" x14ac:dyDescent="0.35">
      <c r="A394" t="s">
        <v>169</v>
      </c>
      <c r="B394">
        <v>5</v>
      </c>
      <c r="C394">
        <v>155870470</v>
      </c>
      <c r="D394">
        <v>156443460</v>
      </c>
      <c r="E394" t="s">
        <v>29</v>
      </c>
      <c r="F394" t="s">
        <v>28</v>
      </c>
      <c r="G394" t="s">
        <v>59</v>
      </c>
      <c r="H394" t="s">
        <v>361</v>
      </c>
      <c r="I394" s="6">
        <v>2.7699999999999999E-2</v>
      </c>
      <c r="J394">
        <v>555361</v>
      </c>
      <c r="K394" s="6">
        <v>4.2774E-2</v>
      </c>
      <c r="L394" s="6">
        <v>6.2623499999999999E-3</v>
      </c>
      <c r="M394" s="7">
        <v>8.4699999999999993E-12</v>
      </c>
      <c r="N394" s="6">
        <v>6.830343241754294</v>
      </c>
    </row>
    <row r="395" spans="1:14" x14ac:dyDescent="0.35">
      <c r="A395" t="s">
        <v>393</v>
      </c>
      <c r="B395">
        <v>5</v>
      </c>
      <c r="C395">
        <v>156390297</v>
      </c>
      <c r="D395">
        <v>156963286</v>
      </c>
      <c r="E395" t="s">
        <v>34</v>
      </c>
      <c r="F395" t="s">
        <v>28</v>
      </c>
      <c r="G395" t="s">
        <v>59</v>
      </c>
      <c r="H395" t="s">
        <v>361</v>
      </c>
      <c r="I395" s="6">
        <v>0.36399999999999999</v>
      </c>
      <c r="J395">
        <v>558019</v>
      </c>
      <c r="K395" s="6">
        <v>-4.11341E-2</v>
      </c>
      <c r="L395" s="6">
        <v>2.1024099999999999E-3</v>
      </c>
      <c r="M395" s="7">
        <v>3.0599999999999999E-85</v>
      </c>
      <c r="N395" s="6">
        <v>19.565213255264201</v>
      </c>
    </row>
    <row r="396" spans="1:14" x14ac:dyDescent="0.35">
      <c r="A396" t="s">
        <v>394</v>
      </c>
      <c r="B396">
        <v>6</v>
      </c>
      <c r="C396">
        <v>16127407</v>
      </c>
      <c r="D396">
        <v>16127176</v>
      </c>
      <c r="E396" t="s">
        <v>34</v>
      </c>
      <c r="F396" t="s">
        <v>28</v>
      </c>
      <c r="G396" t="s">
        <v>59</v>
      </c>
      <c r="H396" t="s">
        <v>361</v>
      </c>
      <c r="I396" s="6">
        <v>0.218</v>
      </c>
      <c r="J396">
        <v>558016</v>
      </c>
      <c r="K396" s="6">
        <v>-3.8875199999999999E-2</v>
      </c>
      <c r="L396" s="6">
        <v>2.4508899999999998E-3</v>
      </c>
      <c r="M396" s="7">
        <v>1.17E-56</v>
      </c>
      <c r="N396" s="6">
        <v>15.86166657826341</v>
      </c>
    </row>
    <row r="397" spans="1:14" x14ac:dyDescent="0.35">
      <c r="A397" t="s">
        <v>395</v>
      </c>
      <c r="B397">
        <v>6</v>
      </c>
      <c r="C397">
        <v>25918225</v>
      </c>
      <c r="D397">
        <v>25917997</v>
      </c>
      <c r="E397" t="s">
        <v>28</v>
      </c>
      <c r="F397" t="s">
        <v>34</v>
      </c>
      <c r="G397" t="s">
        <v>59</v>
      </c>
      <c r="H397" t="s">
        <v>361</v>
      </c>
      <c r="I397" s="6">
        <v>6.7299999999999999E-2</v>
      </c>
      <c r="J397">
        <v>557943</v>
      </c>
      <c r="K397" s="6">
        <v>-5.0786999999999999E-2</v>
      </c>
      <c r="L397" s="6">
        <v>4.0666399999999998E-3</v>
      </c>
      <c r="M397" s="7">
        <v>8.6100000000000001E-36</v>
      </c>
      <c r="N397" s="6">
        <v>12.48868845041607</v>
      </c>
    </row>
    <row r="398" spans="1:14" x14ac:dyDescent="0.35">
      <c r="A398" t="s">
        <v>396</v>
      </c>
      <c r="B398">
        <v>6</v>
      </c>
      <c r="C398">
        <v>29568082</v>
      </c>
      <c r="D398">
        <v>29600305</v>
      </c>
      <c r="E398" t="s">
        <v>29</v>
      </c>
      <c r="F398" t="s">
        <v>36</v>
      </c>
      <c r="G398" t="s">
        <v>59</v>
      </c>
      <c r="H398" t="s">
        <v>361</v>
      </c>
      <c r="I398" s="6">
        <v>5.2400000000000002E-2</v>
      </c>
      <c r="J398">
        <v>539623</v>
      </c>
      <c r="K398" s="6">
        <v>3.6555299999999999E-2</v>
      </c>
      <c r="L398" s="6">
        <v>4.7878699999999996E-3</v>
      </c>
      <c r="M398" s="7">
        <v>2.26E-14</v>
      </c>
      <c r="N398" s="6">
        <v>7.6349817350930582</v>
      </c>
    </row>
    <row r="399" spans="1:14" x14ac:dyDescent="0.35">
      <c r="A399" t="s">
        <v>397</v>
      </c>
      <c r="B399">
        <v>6</v>
      </c>
      <c r="C399">
        <v>30077135</v>
      </c>
      <c r="D399">
        <v>30109358</v>
      </c>
      <c r="E399" t="s">
        <v>34</v>
      </c>
      <c r="F399" t="s">
        <v>36</v>
      </c>
      <c r="G399" t="s">
        <v>59</v>
      </c>
      <c r="H399" t="s">
        <v>361</v>
      </c>
      <c r="I399" s="6">
        <v>0.159</v>
      </c>
      <c r="J399">
        <v>509808</v>
      </c>
      <c r="K399" s="6">
        <v>2.70963E-2</v>
      </c>
      <c r="L399" s="6">
        <v>2.9457200000000002E-3</v>
      </c>
      <c r="M399" s="7">
        <v>3.6300000000000001E-20</v>
      </c>
      <c r="N399" s="6">
        <v>9.1985321076001796</v>
      </c>
    </row>
    <row r="400" spans="1:14" x14ac:dyDescent="0.35">
      <c r="A400" t="s">
        <v>178</v>
      </c>
      <c r="B400">
        <v>6</v>
      </c>
      <c r="C400">
        <v>31106459</v>
      </c>
      <c r="D400">
        <v>31138682</v>
      </c>
      <c r="E400" t="s">
        <v>34</v>
      </c>
      <c r="F400" t="s">
        <v>36</v>
      </c>
      <c r="G400" t="s">
        <v>59</v>
      </c>
      <c r="H400" t="s">
        <v>361</v>
      </c>
      <c r="I400" s="6">
        <v>9.1899999999999996E-2</v>
      </c>
      <c r="J400">
        <v>558036</v>
      </c>
      <c r="K400" s="6">
        <v>3.6179700000000002E-2</v>
      </c>
      <c r="L400" s="6">
        <v>3.5519900000000001E-3</v>
      </c>
      <c r="M400" s="7">
        <v>2.3000000000000001E-24</v>
      </c>
      <c r="N400" s="6">
        <v>10.185755027463481</v>
      </c>
    </row>
    <row r="401" spans="1:14" x14ac:dyDescent="0.35">
      <c r="A401" t="s">
        <v>179</v>
      </c>
      <c r="B401">
        <v>6</v>
      </c>
      <c r="C401">
        <v>32046275</v>
      </c>
      <c r="D401">
        <v>32078498</v>
      </c>
      <c r="E401" t="s">
        <v>36</v>
      </c>
      <c r="F401" t="s">
        <v>34</v>
      </c>
      <c r="G401" t="s">
        <v>59</v>
      </c>
      <c r="H401" t="s">
        <v>361</v>
      </c>
      <c r="I401" s="6">
        <v>6.3E-2</v>
      </c>
      <c r="J401">
        <v>521562</v>
      </c>
      <c r="K401" s="6">
        <v>3.7928900000000002E-2</v>
      </c>
      <c r="L401" s="6">
        <v>4.34192E-3</v>
      </c>
      <c r="M401" s="7">
        <v>2.4300000000000002E-18</v>
      </c>
      <c r="N401" s="6">
        <v>8.7355133212956488</v>
      </c>
    </row>
    <row r="402" spans="1:14" x14ac:dyDescent="0.35">
      <c r="A402" t="s">
        <v>180</v>
      </c>
      <c r="B402">
        <v>6</v>
      </c>
      <c r="C402">
        <v>32627700</v>
      </c>
      <c r="D402">
        <v>32659923</v>
      </c>
      <c r="E402" t="s">
        <v>36</v>
      </c>
      <c r="F402" t="s">
        <v>29</v>
      </c>
      <c r="G402" t="s">
        <v>59</v>
      </c>
      <c r="H402" t="s">
        <v>361</v>
      </c>
      <c r="I402" s="6">
        <v>0.19800000000000001</v>
      </c>
      <c r="J402">
        <v>546943</v>
      </c>
      <c r="K402" s="6">
        <v>4.5790900000000002E-2</v>
      </c>
      <c r="L402" s="6">
        <v>2.7118799999999998E-3</v>
      </c>
      <c r="M402" s="7">
        <v>5.77E-64</v>
      </c>
      <c r="N402" s="6">
        <v>16.88529728454062</v>
      </c>
    </row>
    <row r="403" spans="1:14" x14ac:dyDescent="0.35">
      <c r="A403" t="s">
        <v>181</v>
      </c>
      <c r="B403">
        <v>6</v>
      </c>
      <c r="C403">
        <v>34616322</v>
      </c>
      <c r="D403">
        <v>34648545</v>
      </c>
      <c r="E403" t="s">
        <v>29</v>
      </c>
      <c r="F403" t="s">
        <v>34</v>
      </c>
      <c r="G403" t="s">
        <v>59</v>
      </c>
      <c r="H403" t="s">
        <v>361</v>
      </c>
      <c r="I403" s="6">
        <v>0.11799999999999999</v>
      </c>
      <c r="J403">
        <v>558031</v>
      </c>
      <c r="K403" s="6">
        <v>-2.81812E-2</v>
      </c>
      <c r="L403" s="6">
        <v>3.1292300000000002E-3</v>
      </c>
      <c r="M403" s="7">
        <v>2.14E-19</v>
      </c>
      <c r="N403" s="6">
        <v>9.0057937575697533</v>
      </c>
    </row>
    <row r="404" spans="1:14" x14ac:dyDescent="0.35">
      <c r="A404" t="s">
        <v>398</v>
      </c>
      <c r="B404">
        <v>6</v>
      </c>
      <c r="C404">
        <v>42944140</v>
      </c>
      <c r="D404">
        <v>42976402</v>
      </c>
      <c r="E404" t="s">
        <v>29</v>
      </c>
      <c r="F404" t="s">
        <v>36</v>
      </c>
      <c r="G404" t="s">
        <v>59</v>
      </c>
      <c r="H404" t="s">
        <v>361</v>
      </c>
      <c r="I404" s="6">
        <v>0.46200000000000002</v>
      </c>
      <c r="J404">
        <v>552998</v>
      </c>
      <c r="K404" s="6">
        <v>1.35517E-2</v>
      </c>
      <c r="L404" s="6">
        <v>2.0401500000000001E-3</v>
      </c>
      <c r="M404" s="7">
        <v>3.08E-11</v>
      </c>
      <c r="N404" s="6">
        <v>6.6425017768301347</v>
      </c>
    </row>
    <row r="405" spans="1:14" x14ac:dyDescent="0.35">
      <c r="A405" t="s">
        <v>399</v>
      </c>
      <c r="B405">
        <v>6</v>
      </c>
      <c r="C405">
        <v>52465835</v>
      </c>
      <c r="D405">
        <v>52601037</v>
      </c>
      <c r="E405" t="s">
        <v>29</v>
      </c>
      <c r="F405" t="s">
        <v>36</v>
      </c>
      <c r="G405" t="s">
        <v>59</v>
      </c>
      <c r="H405" t="s">
        <v>361</v>
      </c>
      <c r="I405" s="6">
        <v>0.47199999999999998</v>
      </c>
      <c r="J405">
        <v>558463</v>
      </c>
      <c r="K405" s="6">
        <v>1.6761100000000001E-2</v>
      </c>
      <c r="L405" s="6">
        <v>2.02922E-3</v>
      </c>
      <c r="M405" s="7">
        <v>1.4600000000000001E-16</v>
      </c>
      <c r="N405" s="6">
        <v>8.2598732517913298</v>
      </c>
    </row>
    <row r="406" spans="1:14" x14ac:dyDescent="0.35">
      <c r="A406" t="s">
        <v>400</v>
      </c>
      <c r="B406">
        <v>6</v>
      </c>
      <c r="C406">
        <v>53508265</v>
      </c>
      <c r="D406">
        <v>53643467</v>
      </c>
      <c r="E406" t="s">
        <v>29</v>
      </c>
      <c r="F406" t="s">
        <v>28</v>
      </c>
      <c r="G406" t="s">
        <v>59</v>
      </c>
      <c r="H406" t="s">
        <v>361</v>
      </c>
      <c r="I406" s="6">
        <v>0.26200000000000001</v>
      </c>
      <c r="J406">
        <v>558492</v>
      </c>
      <c r="K406" s="6">
        <v>1.4928800000000001E-2</v>
      </c>
      <c r="L406" s="6">
        <v>2.2968799999999998E-3</v>
      </c>
      <c r="M406" s="7">
        <v>8.0500000000000006E-11</v>
      </c>
      <c r="N406" s="6">
        <v>6.499599456654245</v>
      </c>
    </row>
    <row r="407" spans="1:14" x14ac:dyDescent="0.35">
      <c r="A407" t="s">
        <v>401</v>
      </c>
      <c r="B407">
        <v>6</v>
      </c>
      <c r="C407">
        <v>106357917</v>
      </c>
      <c r="D407">
        <v>105910042</v>
      </c>
      <c r="E407" t="s">
        <v>36</v>
      </c>
      <c r="F407" t="s">
        <v>29</v>
      </c>
      <c r="G407" t="s">
        <v>59</v>
      </c>
      <c r="H407" t="s">
        <v>361</v>
      </c>
      <c r="I407" s="6">
        <v>0.44600000000000001</v>
      </c>
      <c r="J407">
        <v>551448</v>
      </c>
      <c r="K407" s="6">
        <v>1.55452E-2</v>
      </c>
      <c r="L407" s="6">
        <v>2.0610899999999998E-3</v>
      </c>
      <c r="M407" s="7">
        <v>4.6200000000000001E-14</v>
      </c>
      <c r="N407" s="6">
        <v>7.5422228044384294</v>
      </c>
    </row>
    <row r="408" spans="1:14" x14ac:dyDescent="0.35">
      <c r="A408" t="s">
        <v>402</v>
      </c>
      <c r="B408">
        <v>6</v>
      </c>
      <c r="C408">
        <v>116346394</v>
      </c>
      <c r="D408">
        <v>116025231</v>
      </c>
      <c r="E408" t="s">
        <v>34</v>
      </c>
      <c r="F408" t="s">
        <v>36</v>
      </c>
      <c r="G408" t="s">
        <v>59</v>
      </c>
      <c r="H408" t="s">
        <v>361</v>
      </c>
      <c r="I408" s="6">
        <v>0.40500000000000003</v>
      </c>
      <c r="J408">
        <v>558481</v>
      </c>
      <c r="K408" s="6">
        <v>-1.4521299999999999E-2</v>
      </c>
      <c r="L408" s="6">
        <v>2.06172E-3</v>
      </c>
      <c r="M408" s="7">
        <v>1.8800000000000001E-12</v>
      </c>
      <c r="N408" s="6">
        <v>7.0432939487418267</v>
      </c>
    </row>
    <row r="409" spans="1:14" x14ac:dyDescent="0.35">
      <c r="A409" t="s">
        <v>192</v>
      </c>
      <c r="B409">
        <v>6</v>
      </c>
      <c r="C409">
        <v>127440047</v>
      </c>
      <c r="D409">
        <v>127118902</v>
      </c>
      <c r="E409" t="s">
        <v>28</v>
      </c>
      <c r="F409" t="s">
        <v>34</v>
      </c>
      <c r="G409" t="s">
        <v>59</v>
      </c>
      <c r="H409" t="s">
        <v>361</v>
      </c>
      <c r="I409" s="6">
        <v>5.3100000000000001E-2</v>
      </c>
      <c r="J409">
        <v>555249</v>
      </c>
      <c r="K409" s="6">
        <v>4.8591700000000002E-2</v>
      </c>
      <c r="L409" s="6">
        <v>4.6012700000000002E-3</v>
      </c>
      <c r="M409" s="7">
        <v>4.5399999999999998E-26</v>
      </c>
      <c r="N409" s="6">
        <v>10.560497427884039</v>
      </c>
    </row>
    <row r="410" spans="1:14" x14ac:dyDescent="0.35">
      <c r="A410" t="s">
        <v>403</v>
      </c>
      <c r="B410">
        <v>6</v>
      </c>
      <c r="C410">
        <v>135424179</v>
      </c>
      <c r="D410">
        <v>135103041</v>
      </c>
      <c r="E410" t="s">
        <v>34</v>
      </c>
      <c r="F410" t="s">
        <v>29</v>
      </c>
      <c r="G410" t="s">
        <v>59</v>
      </c>
      <c r="H410" t="s">
        <v>361</v>
      </c>
      <c r="I410" s="6">
        <v>0.27700000000000002</v>
      </c>
      <c r="J410">
        <v>558490</v>
      </c>
      <c r="K410" s="6">
        <v>-1.9786399999999999E-2</v>
      </c>
      <c r="L410" s="6">
        <v>2.2592200000000002E-3</v>
      </c>
      <c r="M410" s="7">
        <v>1.9899999999999998E-18</v>
      </c>
      <c r="N410" s="6">
        <v>8.7580669434583616</v>
      </c>
    </row>
    <row r="411" spans="1:14" x14ac:dyDescent="0.35">
      <c r="A411" t="s">
        <v>404</v>
      </c>
      <c r="B411">
        <v>6</v>
      </c>
      <c r="C411">
        <v>139331131</v>
      </c>
      <c r="D411">
        <v>139009994</v>
      </c>
      <c r="E411" t="s">
        <v>36</v>
      </c>
      <c r="F411" t="s">
        <v>29</v>
      </c>
      <c r="G411" t="s">
        <v>59</v>
      </c>
      <c r="H411" t="s">
        <v>361</v>
      </c>
      <c r="I411" s="6">
        <v>0.18</v>
      </c>
      <c r="J411">
        <v>558487</v>
      </c>
      <c r="K411" s="6">
        <v>2.2679399999999999E-2</v>
      </c>
      <c r="L411" s="6">
        <v>2.6604599999999999E-3</v>
      </c>
      <c r="M411" s="7">
        <v>1.53E-17</v>
      </c>
      <c r="N411" s="6">
        <v>8.5246160438420429</v>
      </c>
    </row>
    <row r="412" spans="1:14" x14ac:dyDescent="0.35">
      <c r="A412" t="s">
        <v>405</v>
      </c>
      <c r="B412">
        <v>6</v>
      </c>
      <c r="C412">
        <v>139831180</v>
      </c>
      <c r="D412">
        <v>139510043</v>
      </c>
      <c r="E412" t="s">
        <v>36</v>
      </c>
      <c r="F412" t="s">
        <v>29</v>
      </c>
      <c r="G412" t="s">
        <v>59</v>
      </c>
      <c r="H412" t="s">
        <v>361</v>
      </c>
      <c r="I412" s="6">
        <v>0.38200000000000001</v>
      </c>
      <c r="J412">
        <v>558491</v>
      </c>
      <c r="K412" s="6">
        <v>1.8256999999999999E-2</v>
      </c>
      <c r="L412" s="6">
        <v>2.0828499999999998E-3</v>
      </c>
      <c r="M412" s="7">
        <v>1.8600000000000001E-18</v>
      </c>
      <c r="N412" s="6">
        <v>8.7653935713085431</v>
      </c>
    </row>
    <row r="413" spans="1:14" x14ac:dyDescent="0.35">
      <c r="A413" t="s">
        <v>195</v>
      </c>
      <c r="B413">
        <v>6</v>
      </c>
      <c r="C413">
        <v>160505312</v>
      </c>
      <c r="D413">
        <v>160084280</v>
      </c>
      <c r="E413" t="s">
        <v>29</v>
      </c>
      <c r="F413" t="s">
        <v>34</v>
      </c>
      <c r="G413" t="s">
        <v>59</v>
      </c>
      <c r="H413" t="s">
        <v>361</v>
      </c>
      <c r="I413" s="6">
        <v>1.4E-2</v>
      </c>
      <c r="J413">
        <v>555164</v>
      </c>
      <c r="K413" s="6">
        <v>0.13782800000000001</v>
      </c>
      <c r="L413" s="6">
        <v>8.5758099999999997E-3</v>
      </c>
      <c r="M413" s="7">
        <v>4.0299999999999999E-58</v>
      </c>
      <c r="N413" s="6">
        <v>16.071718006812191</v>
      </c>
    </row>
    <row r="414" spans="1:14" x14ac:dyDescent="0.35">
      <c r="A414" t="s">
        <v>196</v>
      </c>
      <c r="B414">
        <v>6</v>
      </c>
      <c r="C414">
        <v>161010118</v>
      </c>
      <c r="D414">
        <v>160589086</v>
      </c>
      <c r="E414" t="s">
        <v>36</v>
      </c>
      <c r="F414" t="s">
        <v>29</v>
      </c>
      <c r="G414" t="s">
        <v>59</v>
      </c>
      <c r="H414" t="s">
        <v>361</v>
      </c>
      <c r="I414" s="6">
        <v>6.9800000000000001E-2</v>
      </c>
      <c r="J414">
        <v>557185</v>
      </c>
      <c r="K414" s="6">
        <v>0.134548</v>
      </c>
      <c r="L414" s="6">
        <v>4.0052300000000002E-3</v>
      </c>
      <c r="M414" s="7">
        <v>2.1199999999999999E-247</v>
      </c>
      <c r="N414" s="6">
        <v>33.593077051754832</v>
      </c>
    </row>
    <row r="415" spans="1:14" x14ac:dyDescent="0.35">
      <c r="A415" t="s">
        <v>197</v>
      </c>
      <c r="B415">
        <v>6</v>
      </c>
      <c r="C415">
        <v>161659369</v>
      </c>
      <c r="D415">
        <v>161238337</v>
      </c>
      <c r="E415" t="s">
        <v>34</v>
      </c>
      <c r="F415" t="s">
        <v>29</v>
      </c>
      <c r="G415" t="s">
        <v>59</v>
      </c>
      <c r="H415" t="s">
        <v>361</v>
      </c>
      <c r="I415" s="6">
        <v>1.35E-2</v>
      </c>
      <c r="J415">
        <v>556937</v>
      </c>
      <c r="K415" s="6">
        <v>8.8727700000000007E-2</v>
      </c>
      <c r="L415" s="6">
        <v>9.1583399999999992E-3</v>
      </c>
      <c r="M415" s="7">
        <v>3.38E-22</v>
      </c>
      <c r="N415" s="6">
        <v>9.6881858502741771</v>
      </c>
    </row>
    <row r="416" spans="1:14" x14ac:dyDescent="0.35">
      <c r="A416" t="s">
        <v>406</v>
      </c>
      <c r="B416">
        <v>7</v>
      </c>
      <c r="C416">
        <v>1032637</v>
      </c>
      <c r="D416">
        <v>993001</v>
      </c>
      <c r="E416" t="s">
        <v>29</v>
      </c>
      <c r="F416" t="s">
        <v>36</v>
      </c>
      <c r="G416" t="s">
        <v>59</v>
      </c>
      <c r="H416" t="s">
        <v>361</v>
      </c>
      <c r="I416" s="6">
        <v>0.20699999999999999</v>
      </c>
      <c r="J416">
        <v>555954</v>
      </c>
      <c r="K416" s="6">
        <v>-2.25413E-2</v>
      </c>
      <c r="L416" s="6">
        <v>2.5148000000000002E-3</v>
      </c>
      <c r="M416" s="7">
        <v>3.1500000000000001E-19</v>
      </c>
      <c r="N416" s="6">
        <v>8.9634563384762203</v>
      </c>
    </row>
    <row r="417" spans="1:14" x14ac:dyDescent="0.35">
      <c r="A417" t="s">
        <v>199</v>
      </c>
      <c r="B417">
        <v>7</v>
      </c>
      <c r="C417">
        <v>21605973</v>
      </c>
      <c r="D417">
        <v>21566355</v>
      </c>
      <c r="E417" t="s">
        <v>36</v>
      </c>
      <c r="F417" t="s">
        <v>29</v>
      </c>
      <c r="G417" t="s">
        <v>59</v>
      </c>
      <c r="H417" t="s">
        <v>361</v>
      </c>
      <c r="I417" s="6">
        <v>0.21199999999999999</v>
      </c>
      <c r="J417">
        <v>558025</v>
      </c>
      <c r="K417" s="6">
        <v>4.5371099999999998E-2</v>
      </c>
      <c r="L417" s="6">
        <v>2.4728200000000001E-3</v>
      </c>
      <c r="M417" s="7">
        <v>3.4299999999999999E-75</v>
      </c>
      <c r="N417" s="6">
        <v>18.34791857070066</v>
      </c>
    </row>
    <row r="418" spans="1:14" x14ac:dyDescent="0.35">
      <c r="A418" t="s">
        <v>200</v>
      </c>
      <c r="B418">
        <v>7</v>
      </c>
      <c r="C418">
        <v>25991826</v>
      </c>
      <c r="D418">
        <v>25952206</v>
      </c>
      <c r="E418" t="s">
        <v>28</v>
      </c>
      <c r="F418" t="s">
        <v>34</v>
      </c>
      <c r="G418" t="s">
        <v>59</v>
      </c>
      <c r="H418" t="s">
        <v>361</v>
      </c>
      <c r="I418" s="6">
        <v>0.16200000000000001</v>
      </c>
      <c r="J418">
        <v>557970</v>
      </c>
      <c r="K418" s="6">
        <v>3.9079599999999999E-2</v>
      </c>
      <c r="L418" s="6">
        <v>2.7375199999999998E-3</v>
      </c>
      <c r="M418" s="7">
        <v>3.1100000000000002E-46</v>
      </c>
      <c r="N418" s="6">
        <v>14.27554867179053</v>
      </c>
    </row>
    <row r="419" spans="1:14" x14ac:dyDescent="0.35">
      <c r="A419" t="s">
        <v>201</v>
      </c>
      <c r="B419">
        <v>7</v>
      </c>
      <c r="C419">
        <v>36171953</v>
      </c>
      <c r="D419">
        <v>36132343</v>
      </c>
      <c r="E419" t="s">
        <v>34</v>
      </c>
      <c r="F419" t="s">
        <v>28</v>
      </c>
      <c r="G419" t="s">
        <v>59</v>
      </c>
      <c r="H419" t="s">
        <v>361</v>
      </c>
      <c r="I419" s="6">
        <v>0.192</v>
      </c>
      <c r="J419">
        <v>558038</v>
      </c>
      <c r="K419" s="6">
        <v>2.10925E-2</v>
      </c>
      <c r="L419" s="6">
        <v>2.5634999999999998E-3</v>
      </c>
      <c r="M419" s="7">
        <v>1.9000000000000001E-16</v>
      </c>
      <c r="N419" s="6">
        <v>8.2280085820167752</v>
      </c>
    </row>
    <row r="420" spans="1:14" x14ac:dyDescent="0.35">
      <c r="A420" t="s">
        <v>202</v>
      </c>
      <c r="B420">
        <v>7</v>
      </c>
      <c r="C420">
        <v>44581986</v>
      </c>
      <c r="D420">
        <v>44542387</v>
      </c>
      <c r="E420" t="s">
        <v>28</v>
      </c>
      <c r="F420" t="s">
        <v>34</v>
      </c>
      <c r="G420" t="s">
        <v>59</v>
      </c>
      <c r="H420" t="s">
        <v>361</v>
      </c>
      <c r="I420" s="6">
        <v>0.19500000000000001</v>
      </c>
      <c r="J420">
        <v>530485</v>
      </c>
      <c r="K420" s="6">
        <v>5.0412100000000001E-2</v>
      </c>
      <c r="L420" s="6">
        <v>2.6414400000000001E-3</v>
      </c>
      <c r="M420" s="7">
        <v>3.3600000000000001E-81</v>
      </c>
      <c r="N420" s="6">
        <v>19.085082379308261</v>
      </c>
    </row>
    <row r="421" spans="1:14" x14ac:dyDescent="0.35">
      <c r="A421" t="s">
        <v>407</v>
      </c>
      <c r="B421">
        <v>7</v>
      </c>
      <c r="C421">
        <v>75614777</v>
      </c>
      <c r="D421">
        <v>75985459</v>
      </c>
      <c r="E421" t="s">
        <v>29</v>
      </c>
      <c r="F421" t="s">
        <v>36</v>
      </c>
      <c r="G421" t="s">
        <v>59</v>
      </c>
      <c r="H421" t="s">
        <v>361</v>
      </c>
      <c r="I421" s="6">
        <v>0.191</v>
      </c>
      <c r="J421">
        <v>558405</v>
      </c>
      <c r="K421" s="6">
        <v>1.8406100000000002E-2</v>
      </c>
      <c r="L421" s="6">
        <v>2.5760900000000001E-3</v>
      </c>
      <c r="M421" s="7">
        <v>9E-13</v>
      </c>
      <c r="N421" s="6">
        <v>7.1449755249234306</v>
      </c>
    </row>
    <row r="422" spans="1:14" x14ac:dyDescent="0.35">
      <c r="A422" t="s">
        <v>408</v>
      </c>
      <c r="B422">
        <v>7</v>
      </c>
      <c r="C422">
        <v>87095609</v>
      </c>
      <c r="D422">
        <v>87466293</v>
      </c>
      <c r="E422" t="s">
        <v>29</v>
      </c>
      <c r="F422" t="s">
        <v>28</v>
      </c>
      <c r="G422" t="s">
        <v>59</v>
      </c>
      <c r="H422" t="s">
        <v>361</v>
      </c>
      <c r="I422" s="6">
        <v>0.183</v>
      </c>
      <c r="J422">
        <v>554974</v>
      </c>
      <c r="K422" s="6">
        <v>-1.8110600000000001E-2</v>
      </c>
      <c r="L422" s="6">
        <v>2.6320900000000001E-3</v>
      </c>
      <c r="M422" s="7">
        <v>5.9599999999999996E-12</v>
      </c>
      <c r="N422" s="6">
        <v>6.8806917696583323</v>
      </c>
    </row>
    <row r="423" spans="1:14" x14ac:dyDescent="0.35">
      <c r="A423" t="s">
        <v>205</v>
      </c>
      <c r="B423">
        <v>7</v>
      </c>
      <c r="C423">
        <v>97915637</v>
      </c>
      <c r="D423">
        <v>98286325</v>
      </c>
      <c r="E423" t="s">
        <v>29</v>
      </c>
      <c r="F423" t="s">
        <v>36</v>
      </c>
      <c r="G423" t="s">
        <v>59</v>
      </c>
      <c r="H423" t="s">
        <v>361</v>
      </c>
      <c r="I423" s="6">
        <v>0.184</v>
      </c>
      <c r="J423">
        <v>551520</v>
      </c>
      <c r="K423" s="6">
        <v>-2.1702900000000001E-2</v>
      </c>
      <c r="L423" s="6">
        <v>2.6468199999999998E-3</v>
      </c>
      <c r="M423" s="7">
        <v>2.4100000000000002E-16</v>
      </c>
      <c r="N423" s="6">
        <v>8.1996131206504419</v>
      </c>
    </row>
    <row r="424" spans="1:14" x14ac:dyDescent="0.35">
      <c r="A424" t="s">
        <v>409</v>
      </c>
      <c r="B424">
        <v>7</v>
      </c>
      <c r="C424">
        <v>100280896</v>
      </c>
      <c r="D424">
        <v>100683273</v>
      </c>
      <c r="E424" t="s">
        <v>34</v>
      </c>
      <c r="F424" t="s">
        <v>36</v>
      </c>
      <c r="G424" t="s">
        <v>59</v>
      </c>
      <c r="H424" t="s">
        <v>361</v>
      </c>
      <c r="I424" s="6">
        <v>0.10199999999999999</v>
      </c>
      <c r="J424">
        <v>552911</v>
      </c>
      <c r="K424" s="6">
        <v>2.7453600000000002E-2</v>
      </c>
      <c r="L424" s="6">
        <v>3.3762000000000002E-3</v>
      </c>
      <c r="M424" s="7">
        <v>4.2399999999999999E-16</v>
      </c>
      <c r="N424" s="6">
        <v>8.1315087968722235</v>
      </c>
    </row>
    <row r="425" spans="1:14" x14ac:dyDescent="0.35">
      <c r="A425" t="s">
        <v>410</v>
      </c>
      <c r="B425">
        <v>7</v>
      </c>
      <c r="C425">
        <v>106810107</v>
      </c>
      <c r="D425">
        <v>107169662</v>
      </c>
      <c r="E425" t="s">
        <v>36</v>
      </c>
      <c r="F425" t="s">
        <v>34</v>
      </c>
      <c r="G425" t="s">
        <v>59</v>
      </c>
      <c r="H425" t="s">
        <v>361</v>
      </c>
      <c r="I425" s="6">
        <v>0.20200000000000001</v>
      </c>
      <c r="J425">
        <v>558437</v>
      </c>
      <c r="K425" s="6">
        <v>-1.7539099999999998E-2</v>
      </c>
      <c r="L425" s="6">
        <v>2.5308000000000002E-3</v>
      </c>
      <c r="M425" s="7">
        <v>4.1999999999999999E-12</v>
      </c>
      <c r="N425" s="6">
        <v>6.9302592065749948</v>
      </c>
    </row>
    <row r="426" spans="1:14" x14ac:dyDescent="0.35">
      <c r="A426" t="s">
        <v>411</v>
      </c>
      <c r="B426">
        <v>7</v>
      </c>
      <c r="C426">
        <v>130432538</v>
      </c>
      <c r="D426">
        <v>130747779</v>
      </c>
      <c r="E426" t="s">
        <v>36</v>
      </c>
      <c r="F426" t="s">
        <v>28</v>
      </c>
      <c r="G426" t="s">
        <v>59</v>
      </c>
      <c r="H426" t="s">
        <v>361</v>
      </c>
      <c r="I426" s="6">
        <v>0.497</v>
      </c>
      <c r="J426">
        <v>552984</v>
      </c>
      <c r="K426" s="6">
        <v>-1.8612500000000001E-2</v>
      </c>
      <c r="L426" s="6">
        <v>2.0340800000000002E-3</v>
      </c>
      <c r="M426" s="7">
        <v>5.6799999999999996E-20</v>
      </c>
      <c r="N426" s="6">
        <v>9.1503284039959087</v>
      </c>
    </row>
    <row r="427" spans="1:14" x14ac:dyDescent="0.35">
      <c r="A427" t="s">
        <v>412</v>
      </c>
      <c r="B427">
        <v>8</v>
      </c>
      <c r="C427">
        <v>6580250</v>
      </c>
      <c r="D427">
        <v>6722729</v>
      </c>
      <c r="E427" t="s">
        <v>29</v>
      </c>
      <c r="F427" t="s">
        <v>28</v>
      </c>
      <c r="G427" t="s">
        <v>59</v>
      </c>
      <c r="H427" t="s">
        <v>361</v>
      </c>
      <c r="I427" s="6">
        <v>0.35799999999999998</v>
      </c>
      <c r="J427">
        <v>551528</v>
      </c>
      <c r="K427" s="6">
        <v>-1.58289E-2</v>
      </c>
      <c r="L427" s="6">
        <v>2.1336200000000001E-3</v>
      </c>
      <c r="M427" s="7">
        <v>1.18E-13</v>
      </c>
      <c r="N427" s="6">
        <v>7.4187999737535266</v>
      </c>
    </row>
    <row r="428" spans="1:14" x14ac:dyDescent="0.35">
      <c r="A428" t="s">
        <v>212</v>
      </c>
      <c r="B428">
        <v>8</v>
      </c>
      <c r="C428">
        <v>9183358</v>
      </c>
      <c r="D428">
        <v>9325848</v>
      </c>
      <c r="E428" t="s">
        <v>29</v>
      </c>
      <c r="F428" t="s">
        <v>36</v>
      </c>
      <c r="G428" t="s">
        <v>59</v>
      </c>
      <c r="H428" t="s">
        <v>361</v>
      </c>
      <c r="I428" s="6">
        <v>9.1800000000000007E-2</v>
      </c>
      <c r="J428">
        <v>558414</v>
      </c>
      <c r="K428" s="6">
        <v>-6.1451699999999998E-2</v>
      </c>
      <c r="L428" s="6">
        <v>3.4971199999999998E-3</v>
      </c>
      <c r="M428" s="7">
        <v>4.0299999999999999E-69</v>
      </c>
      <c r="N428" s="6">
        <v>17.572087889463329</v>
      </c>
    </row>
    <row r="429" spans="1:14" x14ac:dyDescent="0.35">
      <c r="A429" t="s">
        <v>413</v>
      </c>
      <c r="B429">
        <v>8</v>
      </c>
      <c r="C429">
        <v>18272535</v>
      </c>
      <c r="D429">
        <v>18415025</v>
      </c>
      <c r="E429" t="s">
        <v>28</v>
      </c>
      <c r="F429" t="s">
        <v>34</v>
      </c>
      <c r="G429" t="s">
        <v>59</v>
      </c>
      <c r="H429" t="s">
        <v>361</v>
      </c>
      <c r="I429" s="6">
        <v>0.22</v>
      </c>
      <c r="J429">
        <v>558473</v>
      </c>
      <c r="K429" s="6">
        <v>2.7187900000000001E-2</v>
      </c>
      <c r="L429" s="6">
        <v>2.4319099999999998E-3</v>
      </c>
      <c r="M429" s="7">
        <v>5.1300000000000001E-29</v>
      </c>
      <c r="N429" s="6">
        <v>11.179648917928709</v>
      </c>
    </row>
    <row r="430" spans="1:14" x14ac:dyDescent="0.35">
      <c r="A430" t="s">
        <v>414</v>
      </c>
      <c r="B430">
        <v>8</v>
      </c>
      <c r="C430">
        <v>19812812</v>
      </c>
      <c r="D430">
        <v>19955301</v>
      </c>
      <c r="E430" t="s">
        <v>34</v>
      </c>
      <c r="F430" t="s">
        <v>28</v>
      </c>
      <c r="G430" t="s">
        <v>59</v>
      </c>
      <c r="H430" t="s">
        <v>361</v>
      </c>
      <c r="I430" s="6">
        <v>0.17199999999999999</v>
      </c>
      <c r="J430">
        <v>558494</v>
      </c>
      <c r="K430" s="6">
        <v>-2.21943E-2</v>
      </c>
      <c r="L430" s="6">
        <v>2.6880200000000002E-3</v>
      </c>
      <c r="M430" s="7">
        <v>1.5E-16</v>
      </c>
      <c r="N430" s="6">
        <v>8.2567466015877855</v>
      </c>
    </row>
    <row r="431" spans="1:14" x14ac:dyDescent="0.35">
      <c r="A431" t="s">
        <v>217</v>
      </c>
      <c r="B431">
        <v>8</v>
      </c>
      <c r="C431">
        <v>21937870</v>
      </c>
      <c r="D431">
        <v>22080359</v>
      </c>
      <c r="E431" t="s">
        <v>36</v>
      </c>
      <c r="F431" t="s">
        <v>29</v>
      </c>
      <c r="G431" t="s">
        <v>59</v>
      </c>
      <c r="H431" t="s">
        <v>361</v>
      </c>
      <c r="I431" s="6">
        <v>0.161</v>
      </c>
      <c r="J431">
        <v>551014</v>
      </c>
      <c r="K431" s="6">
        <v>-1.9977999999999999E-2</v>
      </c>
      <c r="L431" s="6">
        <v>2.7944799999999998E-3</v>
      </c>
      <c r="M431" s="7">
        <v>8.7400000000000001E-13</v>
      </c>
      <c r="N431" s="6">
        <v>7.1490939280295436</v>
      </c>
    </row>
    <row r="432" spans="1:14" x14ac:dyDescent="0.35">
      <c r="A432" t="s">
        <v>415</v>
      </c>
      <c r="B432">
        <v>8</v>
      </c>
      <c r="C432">
        <v>55441799</v>
      </c>
      <c r="D432">
        <v>54529239</v>
      </c>
      <c r="E432" t="s">
        <v>36</v>
      </c>
      <c r="F432" t="s">
        <v>29</v>
      </c>
      <c r="G432" t="s">
        <v>59</v>
      </c>
      <c r="H432" t="s">
        <v>361</v>
      </c>
      <c r="I432" s="6">
        <v>0.20899999999999999</v>
      </c>
      <c r="J432">
        <v>558038</v>
      </c>
      <c r="K432" s="6">
        <v>2.81871E-2</v>
      </c>
      <c r="L432" s="6">
        <v>2.4842900000000001E-3</v>
      </c>
      <c r="M432" s="7">
        <v>7.7500000000000006E-30</v>
      </c>
      <c r="N432" s="6">
        <v>11.346139138345359</v>
      </c>
    </row>
    <row r="433" spans="1:14" x14ac:dyDescent="0.35">
      <c r="A433" t="s">
        <v>219</v>
      </c>
      <c r="B433">
        <v>8</v>
      </c>
      <c r="C433">
        <v>59392324</v>
      </c>
      <c r="D433">
        <v>58479765</v>
      </c>
      <c r="E433" t="s">
        <v>36</v>
      </c>
      <c r="F433" t="s">
        <v>29</v>
      </c>
      <c r="G433" t="s">
        <v>59</v>
      </c>
      <c r="H433" t="s">
        <v>361</v>
      </c>
      <c r="I433" s="6">
        <v>0.33800000000000002</v>
      </c>
      <c r="J433">
        <v>557983</v>
      </c>
      <c r="K433" s="6">
        <v>4.0260200000000003E-2</v>
      </c>
      <c r="L433" s="6">
        <v>2.1400799999999999E-3</v>
      </c>
      <c r="M433" s="7">
        <v>5.9700000000000002E-79</v>
      </c>
      <c r="N433" s="6">
        <v>18.812474300026171</v>
      </c>
    </row>
    <row r="434" spans="1:14" x14ac:dyDescent="0.35">
      <c r="A434" t="s">
        <v>416</v>
      </c>
      <c r="B434">
        <v>8</v>
      </c>
      <c r="C434">
        <v>72471872</v>
      </c>
      <c r="D434">
        <v>71559637</v>
      </c>
      <c r="E434" t="s">
        <v>28</v>
      </c>
      <c r="F434" t="s">
        <v>34</v>
      </c>
      <c r="G434" t="s">
        <v>59</v>
      </c>
      <c r="H434" t="s">
        <v>361</v>
      </c>
      <c r="I434" s="6">
        <v>8.2600000000000007E-2</v>
      </c>
      <c r="J434">
        <v>558419</v>
      </c>
      <c r="K434" s="6">
        <v>2.3584600000000001E-2</v>
      </c>
      <c r="L434" s="6">
        <v>3.6763400000000002E-3</v>
      </c>
      <c r="M434" s="7">
        <v>1.41E-10</v>
      </c>
      <c r="N434" s="6">
        <v>6.4152390692917409</v>
      </c>
    </row>
    <row r="435" spans="1:14" x14ac:dyDescent="0.35">
      <c r="A435" t="s">
        <v>417</v>
      </c>
      <c r="B435">
        <v>8</v>
      </c>
      <c r="C435">
        <v>74888857</v>
      </c>
      <c r="D435">
        <v>73976622</v>
      </c>
      <c r="E435" t="s">
        <v>34</v>
      </c>
      <c r="F435" t="s">
        <v>29</v>
      </c>
      <c r="G435" t="s">
        <v>59</v>
      </c>
      <c r="H435" t="s">
        <v>361</v>
      </c>
      <c r="I435" s="6">
        <v>0.32</v>
      </c>
      <c r="J435">
        <v>558470</v>
      </c>
      <c r="K435" s="6">
        <v>-1.8150699999999999E-2</v>
      </c>
      <c r="L435" s="6">
        <v>2.17234E-3</v>
      </c>
      <c r="M435" s="7">
        <v>6.5200000000000004E-17</v>
      </c>
      <c r="N435" s="6">
        <v>8.3553679442444544</v>
      </c>
    </row>
    <row r="436" spans="1:14" x14ac:dyDescent="0.35">
      <c r="A436" t="s">
        <v>418</v>
      </c>
      <c r="B436">
        <v>8</v>
      </c>
      <c r="C436">
        <v>116667634</v>
      </c>
      <c r="D436">
        <v>115655407</v>
      </c>
      <c r="E436" t="s">
        <v>36</v>
      </c>
      <c r="F436" t="s">
        <v>29</v>
      </c>
      <c r="G436" t="s">
        <v>59</v>
      </c>
      <c r="H436" t="s">
        <v>361</v>
      </c>
      <c r="I436" s="6">
        <v>0.28000000000000003</v>
      </c>
      <c r="J436">
        <v>558493</v>
      </c>
      <c r="K436" s="6">
        <v>-2.6026799999999999E-2</v>
      </c>
      <c r="L436" s="6">
        <v>2.2507199999999999E-3</v>
      </c>
      <c r="M436" s="7">
        <v>6.2899999999999999E-31</v>
      </c>
      <c r="N436" s="6">
        <v>11.563766261463</v>
      </c>
    </row>
    <row r="437" spans="1:14" x14ac:dyDescent="0.35">
      <c r="A437" t="s">
        <v>223</v>
      </c>
      <c r="B437">
        <v>8</v>
      </c>
      <c r="C437">
        <v>126500031</v>
      </c>
      <c r="D437">
        <v>125487789</v>
      </c>
      <c r="E437" t="s">
        <v>34</v>
      </c>
      <c r="F437" t="s">
        <v>29</v>
      </c>
      <c r="G437" t="s">
        <v>59</v>
      </c>
      <c r="H437" t="s">
        <v>361</v>
      </c>
      <c r="I437" s="6">
        <v>0.42299999999999999</v>
      </c>
      <c r="J437">
        <v>552506</v>
      </c>
      <c r="K437" s="6">
        <v>-6.6692399999999999E-2</v>
      </c>
      <c r="L437" s="6">
        <v>2.0723299999999998E-3</v>
      </c>
      <c r="M437" s="7">
        <v>3.1200000000000002E-227</v>
      </c>
      <c r="N437" s="6">
        <v>32.182326173920181</v>
      </c>
    </row>
    <row r="438" spans="1:14" x14ac:dyDescent="0.35">
      <c r="A438" t="s">
        <v>419</v>
      </c>
      <c r="B438">
        <v>8</v>
      </c>
      <c r="C438">
        <v>145050358</v>
      </c>
      <c r="D438">
        <v>143976190</v>
      </c>
      <c r="E438" t="s">
        <v>29</v>
      </c>
      <c r="F438" t="s">
        <v>36</v>
      </c>
      <c r="G438" t="s">
        <v>59</v>
      </c>
      <c r="H438" t="s">
        <v>361</v>
      </c>
      <c r="I438" s="6">
        <v>0.36499999999999999</v>
      </c>
      <c r="J438">
        <v>553572</v>
      </c>
      <c r="K438" s="6">
        <v>2.33855E-2</v>
      </c>
      <c r="L438" s="6">
        <v>2.1343500000000001E-3</v>
      </c>
      <c r="M438" s="7">
        <v>6.1699999999999998E-28</v>
      </c>
      <c r="N438" s="6">
        <v>10.95673155761707</v>
      </c>
    </row>
    <row r="439" spans="1:14" x14ac:dyDescent="0.35">
      <c r="A439" t="s">
        <v>420</v>
      </c>
      <c r="B439">
        <v>9</v>
      </c>
      <c r="C439">
        <v>19313913</v>
      </c>
      <c r="D439">
        <v>19313915</v>
      </c>
      <c r="E439" t="s">
        <v>36</v>
      </c>
      <c r="F439" t="s">
        <v>29</v>
      </c>
      <c r="G439" t="s">
        <v>59</v>
      </c>
      <c r="H439" t="s">
        <v>361</v>
      </c>
      <c r="I439" s="6">
        <v>8.0100000000000005E-2</v>
      </c>
      <c r="J439">
        <v>558448</v>
      </c>
      <c r="K439" s="6">
        <v>3.8512900000000003E-2</v>
      </c>
      <c r="L439" s="6">
        <v>3.71559E-3</v>
      </c>
      <c r="M439" s="7">
        <v>3.57E-25</v>
      </c>
      <c r="N439" s="6">
        <v>10.36521790617372</v>
      </c>
    </row>
    <row r="440" spans="1:14" x14ac:dyDescent="0.35">
      <c r="A440" t="s">
        <v>421</v>
      </c>
      <c r="B440">
        <v>9</v>
      </c>
      <c r="C440">
        <v>78210326</v>
      </c>
      <c r="D440">
        <v>75595410</v>
      </c>
      <c r="E440" t="s">
        <v>28</v>
      </c>
      <c r="F440" t="s">
        <v>34</v>
      </c>
      <c r="G440" t="s">
        <v>59</v>
      </c>
      <c r="H440" t="s">
        <v>361</v>
      </c>
      <c r="I440" s="6">
        <v>0.34799999999999998</v>
      </c>
      <c r="J440">
        <v>546430</v>
      </c>
      <c r="K440" s="6">
        <v>-1.5090599999999999E-2</v>
      </c>
      <c r="L440" s="6">
        <v>2.18081E-3</v>
      </c>
      <c r="M440" s="7">
        <v>4.5300000000000003E-12</v>
      </c>
      <c r="N440" s="6">
        <v>6.9197224884331963</v>
      </c>
    </row>
    <row r="441" spans="1:14" x14ac:dyDescent="0.35">
      <c r="A441" t="s">
        <v>230</v>
      </c>
      <c r="B441">
        <v>9</v>
      </c>
      <c r="C441">
        <v>78729213</v>
      </c>
      <c r="D441">
        <v>76114297</v>
      </c>
      <c r="E441" t="s">
        <v>34</v>
      </c>
      <c r="F441" t="s">
        <v>28</v>
      </c>
      <c r="G441" t="s">
        <v>59</v>
      </c>
      <c r="H441" t="s">
        <v>361</v>
      </c>
      <c r="I441" s="6">
        <v>0.378</v>
      </c>
      <c r="J441">
        <v>557034</v>
      </c>
      <c r="K441" s="6">
        <v>1.6149899999999998E-2</v>
      </c>
      <c r="L441" s="6">
        <v>2.0916900000000002E-3</v>
      </c>
      <c r="M441" s="7">
        <v>1.15E-14</v>
      </c>
      <c r="N441" s="6">
        <v>7.7209815986116466</v>
      </c>
    </row>
    <row r="442" spans="1:14" x14ac:dyDescent="0.35">
      <c r="A442" t="s">
        <v>232</v>
      </c>
      <c r="B442">
        <v>9</v>
      </c>
      <c r="C442">
        <v>107661742</v>
      </c>
      <c r="D442">
        <v>104899461</v>
      </c>
      <c r="E442" t="s">
        <v>36</v>
      </c>
      <c r="F442" t="s">
        <v>34</v>
      </c>
      <c r="G442" t="s">
        <v>59</v>
      </c>
      <c r="H442" t="s">
        <v>361</v>
      </c>
      <c r="I442" s="6">
        <v>0.26</v>
      </c>
      <c r="J442">
        <v>558493</v>
      </c>
      <c r="K442" s="6">
        <v>-2.8047300000000001E-2</v>
      </c>
      <c r="L442" s="6">
        <v>2.3042599999999998E-3</v>
      </c>
      <c r="M442" s="7">
        <v>4.39E-34</v>
      </c>
      <c r="N442" s="6">
        <v>12.171933722756981</v>
      </c>
    </row>
    <row r="443" spans="1:14" x14ac:dyDescent="0.35">
      <c r="A443" t="s">
        <v>233</v>
      </c>
      <c r="B443">
        <v>9</v>
      </c>
      <c r="C443">
        <v>131466489</v>
      </c>
      <c r="D443">
        <v>128704210</v>
      </c>
      <c r="E443" t="s">
        <v>29</v>
      </c>
      <c r="F443" t="s">
        <v>28</v>
      </c>
      <c r="G443" t="s">
        <v>59</v>
      </c>
      <c r="H443" t="s">
        <v>361</v>
      </c>
      <c r="I443" s="6">
        <v>0.13700000000000001</v>
      </c>
      <c r="J443">
        <v>553635</v>
      </c>
      <c r="K443" s="6">
        <v>-2.8627799999999998E-2</v>
      </c>
      <c r="L443" s="6">
        <v>3.0308700000000002E-3</v>
      </c>
      <c r="M443" s="7">
        <v>3.5399999999999999E-21</v>
      </c>
      <c r="N443" s="6">
        <v>9.4454067643943809</v>
      </c>
    </row>
    <row r="444" spans="1:14" x14ac:dyDescent="0.35">
      <c r="A444" t="s">
        <v>234</v>
      </c>
      <c r="B444">
        <v>9</v>
      </c>
      <c r="C444">
        <v>136155000</v>
      </c>
      <c r="D444">
        <v>133279427</v>
      </c>
      <c r="E444" t="s">
        <v>34</v>
      </c>
      <c r="F444" t="s">
        <v>28</v>
      </c>
      <c r="G444" t="s">
        <v>59</v>
      </c>
      <c r="H444" t="s">
        <v>361</v>
      </c>
      <c r="I444" s="6">
        <v>0.187</v>
      </c>
      <c r="J444">
        <v>558041</v>
      </c>
      <c r="K444" s="6">
        <v>7.4213699999999994E-2</v>
      </c>
      <c r="L444" s="6">
        <v>2.5770900000000002E-3</v>
      </c>
      <c r="M444" s="7">
        <v>2.31E-182</v>
      </c>
      <c r="N444" s="6">
        <v>28.797480879596751</v>
      </c>
    </row>
    <row r="445" spans="1:14" x14ac:dyDescent="0.35">
      <c r="A445" t="s">
        <v>236</v>
      </c>
      <c r="B445">
        <v>10</v>
      </c>
      <c r="C445">
        <v>17259642</v>
      </c>
      <c r="D445">
        <v>17217643</v>
      </c>
      <c r="E445" t="s">
        <v>34</v>
      </c>
      <c r="F445" t="s">
        <v>29</v>
      </c>
      <c r="G445" t="s">
        <v>59</v>
      </c>
      <c r="H445" t="s">
        <v>361</v>
      </c>
      <c r="I445" s="6">
        <v>0.41299999999999998</v>
      </c>
      <c r="J445">
        <v>529909</v>
      </c>
      <c r="K445" s="6">
        <v>1.9063299999999998E-2</v>
      </c>
      <c r="L445" s="6">
        <v>2.1147599999999998E-3</v>
      </c>
      <c r="M445" s="7">
        <v>1.98E-19</v>
      </c>
      <c r="N445" s="6">
        <v>9.0144035256955863</v>
      </c>
    </row>
    <row r="446" spans="1:14" x14ac:dyDescent="0.35">
      <c r="A446" t="s">
        <v>239</v>
      </c>
      <c r="B446">
        <v>10</v>
      </c>
      <c r="C446">
        <v>94839642</v>
      </c>
      <c r="D446">
        <v>93079885</v>
      </c>
      <c r="E446" t="s">
        <v>29</v>
      </c>
      <c r="F446" t="s">
        <v>36</v>
      </c>
      <c r="G446" t="s">
        <v>59</v>
      </c>
      <c r="H446" t="s">
        <v>361</v>
      </c>
      <c r="I446" s="6">
        <v>0.45100000000000001</v>
      </c>
      <c r="J446">
        <v>555498</v>
      </c>
      <c r="K446" s="6">
        <v>-2.0909299999999999E-2</v>
      </c>
      <c r="L446" s="6">
        <v>2.0402699999999998E-3</v>
      </c>
      <c r="M446" s="7">
        <v>1.1999999999999999E-24</v>
      </c>
      <c r="N446" s="6">
        <v>10.248300470035829</v>
      </c>
    </row>
    <row r="447" spans="1:14" x14ac:dyDescent="0.35">
      <c r="A447" t="s">
        <v>422</v>
      </c>
      <c r="B447">
        <v>10</v>
      </c>
      <c r="C447">
        <v>113910721</v>
      </c>
      <c r="D447">
        <v>112150963</v>
      </c>
      <c r="E447" t="s">
        <v>29</v>
      </c>
      <c r="F447" t="s">
        <v>36</v>
      </c>
      <c r="G447" t="s">
        <v>59</v>
      </c>
      <c r="H447" t="s">
        <v>361</v>
      </c>
      <c r="I447" s="6">
        <v>0.28000000000000003</v>
      </c>
      <c r="J447">
        <v>556554</v>
      </c>
      <c r="K447" s="6">
        <v>2.8399400000000002E-2</v>
      </c>
      <c r="L447" s="6">
        <v>2.25063E-3</v>
      </c>
      <c r="M447" s="7">
        <v>1.67E-36</v>
      </c>
      <c r="N447" s="6">
        <v>12.61842239728432</v>
      </c>
    </row>
    <row r="448" spans="1:14" x14ac:dyDescent="0.35">
      <c r="A448" t="s">
        <v>423</v>
      </c>
      <c r="B448">
        <v>10</v>
      </c>
      <c r="C448">
        <v>124686656</v>
      </c>
      <c r="D448">
        <v>122927140</v>
      </c>
      <c r="E448" t="s">
        <v>34</v>
      </c>
      <c r="F448" t="s">
        <v>28</v>
      </c>
      <c r="G448" t="s">
        <v>59</v>
      </c>
      <c r="H448" t="s">
        <v>361</v>
      </c>
      <c r="I448" s="6">
        <v>0.42599999999999999</v>
      </c>
      <c r="J448">
        <v>557984</v>
      </c>
      <c r="K448" s="6">
        <v>-2.1721799999999999E-2</v>
      </c>
      <c r="L448" s="6">
        <v>2.05003E-3</v>
      </c>
      <c r="M448" s="7">
        <v>3.1199999999999998E-26</v>
      </c>
      <c r="N448" s="6">
        <v>10.595844938854549</v>
      </c>
    </row>
    <row r="449" spans="1:14" x14ac:dyDescent="0.35">
      <c r="A449" t="s">
        <v>245</v>
      </c>
      <c r="B449">
        <v>11</v>
      </c>
      <c r="C449">
        <v>5701409</v>
      </c>
      <c r="D449">
        <v>5680179</v>
      </c>
      <c r="E449" t="s">
        <v>34</v>
      </c>
      <c r="F449" t="s">
        <v>29</v>
      </c>
      <c r="G449" t="s">
        <v>59</v>
      </c>
      <c r="H449" t="s">
        <v>361</v>
      </c>
      <c r="I449" s="6">
        <v>0.45200000000000001</v>
      </c>
      <c r="J449">
        <v>558042</v>
      </c>
      <c r="K449" s="6">
        <v>-1.7231799999999999E-2</v>
      </c>
      <c r="L449" s="6">
        <v>2.0367200000000001E-3</v>
      </c>
      <c r="M449" s="7">
        <v>2.66E-17</v>
      </c>
      <c r="N449" s="6">
        <v>8.4605640441494163</v>
      </c>
    </row>
    <row r="450" spans="1:14" x14ac:dyDescent="0.35">
      <c r="A450" t="s">
        <v>246</v>
      </c>
      <c r="B450">
        <v>11</v>
      </c>
      <c r="C450">
        <v>18639363</v>
      </c>
      <c r="D450">
        <v>18617816</v>
      </c>
      <c r="E450" t="s">
        <v>34</v>
      </c>
      <c r="F450" t="s">
        <v>28</v>
      </c>
      <c r="G450" t="s">
        <v>59</v>
      </c>
      <c r="H450" t="s">
        <v>361</v>
      </c>
      <c r="I450" s="6">
        <v>0.255</v>
      </c>
      <c r="J450">
        <v>556580</v>
      </c>
      <c r="K450" s="6">
        <v>-2.33457E-2</v>
      </c>
      <c r="L450" s="6">
        <v>2.3290799999999999E-3</v>
      </c>
      <c r="M450" s="7">
        <v>1.2E-23</v>
      </c>
      <c r="N450" s="6">
        <v>10.023571538976761</v>
      </c>
    </row>
    <row r="451" spans="1:14" x14ac:dyDescent="0.35">
      <c r="A451" t="s">
        <v>424</v>
      </c>
      <c r="B451">
        <v>11</v>
      </c>
      <c r="C451">
        <v>32111418</v>
      </c>
      <c r="D451">
        <v>32089872</v>
      </c>
      <c r="E451" t="s">
        <v>36</v>
      </c>
      <c r="F451" t="s">
        <v>29</v>
      </c>
      <c r="G451" t="s">
        <v>59</v>
      </c>
      <c r="H451" t="s">
        <v>361</v>
      </c>
      <c r="I451" s="6">
        <v>0.151</v>
      </c>
      <c r="J451">
        <v>558475</v>
      </c>
      <c r="K451" s="6">
        <v>1.8265099999999999E-2</v>
      </c>
      <c r="L451" s="6">
        <v>2.8200500000000002E-3</v>
      </c>
      <c r="M451" s="7">
        <v>9.3600000000000005E-11</v>
      </c>
      <c r="N451" s="6">
        <v>6.4768709774649382</v>
      </c>
    </row>
    <row r="452" spans="1:14" x14ac:dyDescent="0.35">
      <c r="A452" t="s">
        <v>425</v>
      </c>
      <c r="B452">
        <v>11</v>
      </c>
      <c r="C452">
        <v>61552680</v>
      </c>
      <c r="D452">
        <v>61785208</v>
      </c>
      <c r="E452" t="s">
        <v>29</v>
      </c>
      <c r="F452" t="s">
        <v>28</v>
      </c>
      <c r="G452" t="s">
        <v>59</v>
      </c>
      <c r="H452" t="s">
        <v>361</v>
      </c>
      <c r="I452" s="6">
        <v>0.34799999999999998</v>
      </c>
      <c r="J452">
        <v>558015</v>
      </c>
      <c r="K452" s="6">
        <v>-5.1105400000000002E-2</v>
      </c>
      <c r="L452" s="6">
        <v>2.12452E-3</v>
      </c>
      <c r="M452" s="7">
        <v>7.3900000000000005E-128</v>
      </c>
      <c r="N452" s="6">
        <v>24.055033607591358</v>
      </c>
    </row>
    <row r="453" spans="1:14" x14ac:dyDescent="0.35">
      <c r="A453" t="s">
        <v>426</v>
      </c>
      <c r="B453">
        <v>11</v>
      </c>
      <c r="C453">
        <v>66274958</v>
      </c>
      <c r="D453">
        <v>66507487</v>
      </c>
      <c r="E453" t="s">
        <v>36</v>
      </c>
      <c r="F453" t="s">
        <v>34</v>
      </c>
      <c r="G453" t="s">
        <v>59</v>
      </c>
      <c r="H453" t="s">
        <v>361</v>
      </c>
      <c r="I453" s="6">
        <v>0.248</v>
      </c>
      <c r="J453">
        <v>558014</v>
      </c>
      <c r="K453" s="6">
        <v>-1.8605300000000002E-2</v>
      </c>
      <c r="L453" s="6">
        <v>2.34972E-3</v>
      </c>
      <c r="M453" s="7">
        <v>2.4100000000000001E-15</v>
      </c>
      <c r="N453" s="6">
        <v>7.9180923684524123</v>
      </c>
    </row>
    <row r="454" spans="1:14" x14ac:dyDescent="0.35">
      <c r="A454" t="s">
        <v>252</v>
      </c>
      <c r="B454">
        <v>11</v>
      </c>
      <c r="C454">
        <v>116648917</v>
      </c>
      <c r="D454">
        <v>116778201</v>
      </c>
      <c r="E454" t="s">
        <v>34</v>
      </c>
      <c r="F454" t="s">
        <v>29</v>
      </c>
      <c r="G454" t="s">
        <v>59</v>
      </c>
      <c r="H454" t="s">
        <v>361</v>
      </c>
      <c r="I454" s="6">
        <v>0.13400000000000001</v>
      </c>
      <c r="J454">
        <v>556580</v>
      </c>
      <c r="K454" s="6">
        <v>8.53352E-2</v>
      </c>
      <c r="L454" s="6">
        <v>2.96336E-3</v>
      </c>
      <c r="M454" s="7">
        <v>2.3499999999999999E-182</v>
      </c>
      <c r="N454" s="6">
        <v>28.79677123265482</v>
      </c>
    </row>
    <row r="455" spans="1:14" x14ac:dyDescent="0.35">
      <c r="A455" t="s">
        <v>255</v>
      </c>
      <c r="B455">
        <v>11</v>
      </c>
      <c r="C455">
        <v>122535408</v>
      </c>
      <c r="D455">
        <v>122664700</v>
      </c>
      <c r="E455" t="s">
        <v>28</v>
      </c>
      <c r="F455" t="s">
        <v>34</v>
      </c>
      <c r="G455" t="s">
        <v>59</v>
      </c>
      <c r="H455" t="s">
        <v>361</v>
      </c>
      <c r="I455" s="6">
        <v>0.38500000000000001</v>
      </c>
      <c r="J455">
        <v>558036</v>
      </c>
      <c r="K455" s="6">
        <v>1.5661100000000001E-2</v>
      </c>
      <c r="L455" s="6">
        <v>2.08026E-3</v>
      </c>
      <c r="M455" s="7">
        <v>5.1400000000000001E-14</v>
      </c>
      <c r="N455" s="6">
        <v>7.528433945756781</v>
      </c>
    </row>
    <row r="456" spans="1:14" x14ac:dyDescent="0.35">
      <c r="A456" t="s">
        <v>427</v>
      </c>
      <c r="B456">
        <v>11</v>
      </c>
      <c r="C456">
        <v>126227723</v>
      </c>
      <c r="D456">
        <v>126357828</v>
      </c>
      <c r="E456" t="s">
        <v>29</v>
      </c>
      <c r="F456" t="s">
        <v>28</v>
      </c>
      <c r="G456" t="s">
        <v>59</v>
      </c>
      <c r="H456" t="s">
        <v>361</v>
      </c>
      <c r="I456" s="6">
        <v>7.1499999999999994E-2</v>
      </c>
      <c r="J456">
        <v>557953</v>
      </c>
      <c r="K456" s="6">
        <v>6.4618499999999995E-2</v>
      </c>
      <c r="L456" s="6">
        <v>3.9055399999999999E-3</v>
      </c>
      <c r="M456" s="7">
        <v>1.7299999999999998E-61</v>
      </c>
      <c r="N456" s="6">
        <v>16.54534328159486</v>
      </c>
    </row>
    <row r="457" spans="1:14" x14ac:dyDescent="0.35">
      <c r="A457" t="s">
        <v>428</v>
      </c>
      <c r="B457">
        <v>12</v>
      </c>
      <c r="C457">
        <v>618790</v>
      </c>
      <c r="D457">
        <v>509624</v>
      </c>
      <c r="E457" t="s">
        <v>29</v>
      </c>
      <c r="F457" t="s">
        <v>34</v>
      </c>
      <c r="G457" t="s">
        <v>59</v>
      </c>
      <c r="H457" t="s">
        <v>361</v>
      </c>
      <c r="I457" s="6">
        <v>0.255</v>
      </c>
      <c r="J457">
        <v>549182</v>
      </c>
      <c r="K457" s="6">
        <v>2.3346100000000002E-2</v>
      </c>
      <c r="L457" s="6">
        <v>2.3733999999999999E-3</v>
      </c>
      <c r="M457" s="7">
        <v>7.8299999999999995E-23</v>
      </c>
      <c r="N457" s="6">
        <v>9.8365635796747295</v>
      </c>
    </row>
    <row r="458" spans="1:14" x14ac:dyDescent="0.35">
      <c r="A458" t="s">
        <v>258</v>
      </c>
      <c r="B458">
        <v>12</v>
      </c>
      <c r="C458">
        <v>9082581</v>
      </c>
      <c r="D458">
        <v>8929985</v>
      </c>
      <c r="E458" t="s">
        <v>36</v>
      </c>
      <c r="F458" t="s">
        <v>29</v>
      </c>
      <c r="G458" t="s">
        <v>59</v>
      </c>
      <c r="H458" t="s">
        <v>361</v>
      </c>
      <c r="I458" s="6">
        <v>0.105</v>
      </c>
      <c r="J458">
        <v>554049</v>
      </c>
      <c r="K458" s="6">
        <v>-2.3307000000000001E-2</v>
      </c>
      <c r="L458" s="6">
        <v>3.3224800000000001E-3</v>
      </c>
      <c r="M458" s="7">
        <v>2.2999999999999999E-12</v>
      </c>
      <c r="N458" s="6">
        <v>7.0149406467458046</v>
      </c>
    </row>
    <row r="459" spans="1:14" x14ac:dyDescent="0.35">
      <c r="A459" t="s">
        <v>429</v>
      </c>
      <c r="B459">
        <v>12</v>
      </c>
      <c r="C459">
        <v>40533337</v>
      </c>
      <c r="D459">
        <v>40139535</v>
      </c>
      <c r="E459" t="s">
        <v>36</v>
      </c>
      <c r="F459" t="s">
        <v>34</v>
      </c>
      <c r="G459" t="s">
        <v>59</v>
      </c>
      <c r="H459" t="s">
        <v>361</v>
      </c>
      <c r="I459" s="6">
        <v>7.9799999999999996E-2</v>
      </c>
      <c r="J459">
        <v>558497</v>
      </c>
      <c r="K459" s="6">
        <v>2.42905E-2</v>
      </c>
      <c r="L459" s="6">
        <v>3.7300699999999998E-3</v>
      </c>
      <c r="M459" s="7">
        <v>7.4099999999999995E-11</v>
      </c>
      <c r="N459" s="6">
        <v>6.5120761808759626</v>
      </c>
    </row>
    <row r="460" spans="1:14" x14ac:dyDescent="0.35">
      <c r="A460" t="s">
        <v>430</v>
      </c>
      <c r="B460">
        <v>12</v>
      </c>
      <c r="C460">
        <v>51109875</v>
      </c>
      <c r="D460">
        <v>50716092</v>
      </c>
      <c r="E460" t="s">
        <v>34</v>
      </c>
      <c r="F460" t="s">
        <v>28</v>
      </c>
      <c r="G460" t="s">
        <v>59</v>
      </c>
      <c r="H460" t="s">
        <v>361</v>
      </c>
      <c r="I460" s="6">
        <v>0.34300000000000003</v>
      </c>
      <c r="J460">
        <v>553004</v>
      </c>
      <c r="K460" s="6">
        <v>-1.8220699999999999E-2</v>
      </c>
      <c r="L460" s="6">
        <v>2.14811E-3</v>
      </c>
      <c r="M460" s="7">
        <v>2.2100000000000001E-17</v>
      </c>
      <c r="N460" s="6">
        <v>8.4822006321836412</v>
      </c>
    </row>
    <row r="461" spans="1:14" x14ac:dyDescent="0.35">
      <c r="A461" t="s">
        <v>431</v>
      </c>
      <c r="B461">
        <v>12</v>
      </c>
      <c r="C461">
        <v>53813424</v>
      </c>
      <c r="D461">
        <v>53419640</v>
      </c>
      <c r="E461" t="s">
        <v>36</v>
      </c>
      <c r="F461" t="s">
        <v>34</v>
      </c>
      <c r="G461" t="s">
        <v>59</v>
      </c>
      <c r="H461" t="s">
        <v>361</v>
      </c>
      <c r="I461" s="6">
        <v>0.17499999999999999</v>
      </c>
      <c r="J461">
        <v>558492</v>
      </c>
      <c r="K461" s="6">
        <v>1.7875200000000001E-2</v>
      </c>
      <c r="L461" s="6">
        <v>2.6564399999999999E-3</v>
      </c>
      <c r="M461" s="7">
        <v>1.7100000000000001E-11</v>
      </c>
      <c r="N461" s="6">
        <v>6.7290057370014011</v>
      </c>
    </row>
    <row r="462" spans="1:14" x14ac:dyDescent="0.35">
      <c r="A462" t="s">
        <v>432</v>
      </c>
      <c r="B462">
        <v>12</v>
      </c>
      <c r="C462">
        <v>57692470</v>
      </c>
      <c r="D462">
        <v>57298687</v>
      </c>
      <c r="E462" t="s">
        <v>34</v>
      </c>
      <c r="F462" t="s">
        <v>28</v>
      </c>
      <c r="G462" t="s">
        <v>59</v>
      </c>
      <c r="H462" t="s">
        <v>361</v>
      </c>
      <c r="I462" s="6">
        <v>0.25</v>
      </c>
      <c r="J462">
        <v>542591</v>
      </c>
      <c r="K462" s="6">
        <v>-1.9327400000000002E-2</v>
      </c>
      <c r="L462" s="6">
        <v>2.3814700000000001E-3</v>
      </c>
      <c r="M462" s="7">
        <v>4.8299999999999996E-16</v>
      </c>
      <c r="N462" s="6">
        <v>8.1157436373332441</v>
      </c>
    </row>
    <row r="463" spans="1:14" x14ac:dyDescent="0.35">
      <c r="A463" t="s">
        <v>433</v>
      </c>
      <c r="B463">
        <v>12</v>
      </c>
      <c r="C463">
        <v>109159291</v>
      </c>
      <c r="D463">
        <v>108765515</v>
      </c>
      <c r="E463" t="s">
        <v>29</v>
      </c>
      <c r="F463" t="s">
        <v>36</v>
      </c>
      <c r="G463" t="s">
        <v>59</v>
      </c>
      <c r="H463" t="s">
        <v>361</v>
      </c>
      <c r="I463" s="6">
        <v>0.30599999999999999</v>
      </c>
      <c r="J463">
        <v>558030</v>
      </c>
      <c r="K463" s="6">
        <v>2.00672E-2</v>
      </c>
      <c r="L463" s="6">
        <v>2.19564E-3</v>
      </c>
      <c r="M463" s="7">
        <v>6.2699999999999999E-20</v>
      </c>
      <c r="N463" s="6">
        <v>9.1395675065129076</v>
      </c>
    </row>
    <row r="464" spans="1:14" x14ac:dyDescent="0.35">
      <c r="A464" t="s">
        <v>272</v>
      </c>
      <c r="B464">
        <v>12</v>
      </c>
      <c r="C464">
        <v>111936838</v>
      </c>
      <c r="D464">
        <v>111499034</v>
      </c>
      <c r="E464" t="s">
        <v>28</v>
      </c>
      <c r="F464" t="s">
        <v>34</v>
      </c>
      <c r="G464" t="s">
        <v>59</v>
      </c>
      <c r="H464" t="s">
        <v>361</v>
      </c>
      <c r="I464" s="6">
        <v>0.214</v>
      </c>
      <c r="J464">
        <v>558041</v>
      </c>
      <c r="K464" s="6">
        <v>2.0870400000000001E-2</v>
      </c>
      <c r="L464" s="6">
        <v>2.49527E-3</v>
      </c>
      <c r="M464" s="7">
        <v>6.0600000000000001E-17</v>
      </c>
      <c r="N464" s="6">
        <v>8.3639846589747808</v>
      </c>
    </row>
    <row r="465" spans="1:14" x14ac:dyDescent="0.35">
      <c r="A465" t="s">
        <v>274</v>
      </c>
      <c r="B465">
        <v>12</v>
      </c>
      <c r="C465">
        <v>121416650</v>
      </c>
      <c r="D465">
        <v>120978847</v>
      </c>
      <c r="E465" t="s">
        <v>36</v>
      </c>
      <c r="F465" t="s">
        <v>34</v>
      </c>
      <c r="G465" t="s">
        <v>59</v>
      </c>
      <c r="H465" t="s">
        <v>361</v>
      </c>
      <c r="I465" s="6">
        <v>0.32</v>
      </c>
      <c r="J465">
        <v>557925</v>
      </c>
      <c r="K465" s="6">
        <v>4.45616E-2</v>
      </c>
      <c r="L465" s="6">
        <v>2.1799900000000001E-3</v>
      </c>
      <c r="M465" s="7">
        <v>7.2000000000000003E-93</v>
      </c>
      <c r="N465" s="6">
        <v>20.44119468437928</v>
      </c>
    </row>
    <row r="466" spans="1:14" x14ac:dyDescent="0.35">
      <c r="A466" t="s">
        <v>434</v>
      </c>
      <c r="B466">
        <v>12</v>
      </c>
      <c r="C466">
        <v>124486851</v>
      </c>
      <c r="D466">
        <v>124002304</v>
      </c>
      <c r="E466" t="s">
        <v>36</v>
      </c>
      <c r="F466" t="s">
        <v>29</v>
      </c>
      <c r="G466" t="s">
        <v>59</v>
      </c>
      <c r="H466" t="s">
        <v>361</v>
      </c>
      <c r="I466" s="6">
        <v>0.33100000000000002</v>
      </c>
      <c r="J466">
        <v>552528</v>
      </c>
      <c r="K466" s="6">
        <v>-2.3019600000000001E-2</v>
      </c>
      <c r="L466" s="6">
        <v>2.16914E-3</v>
      </c>
      <c r="M466" s="7">
        <v>2.6100000000000001E-26</v>
      </c>
      <c r="N466" s="6">
        <v>10.612316401892</v>
      </c>
    </row>
    <row r="467" spans="1:14" x14ac:dyDescent="0.35">
      <c r="A467" t="s">
        <v>279</v>
      </c>
      <c r="B467">
        <v>13</v>
      </c>
      <c r="C467">
        <v>32968591</v>
      </c>
      <c r="D467">
        <v>32394454</v>
      </c>
      <c r="E467" t="s">
        <v>36</v>
      </c>
      <c r="F467" t="s">
        <v>29</v>
      </c>
      <c r="G467" t="s">
        <v>59</v>
      </c>
      <c r="H467" t="s">
        <v>361</v>
      </c>
      <c r="I467" s="6">
        <v>0.47399999999999998</v>
      </c>
      <c r="J467">
        <v>558494</v>
      </c>
      <c r="K467" s="6">
        <v>1.9991399999999999E-2</v>
      </c>
      <c r="L467" s="6">
        <v>2.02841E-3</v>
      </c>
      <c r="M467" s="7">
        <v>6.4799999999999999E-23</v>
      </c>
      <c r="N467" s="6">
        <v>9.8556997845603203</v>
      </c>
    </row>
    <row r="468" spans="1:14" x14ac:dyDescent="0.35">
      <c r="A468" t="s">
        <v>282</v>
      </c>
      <c r="B468">
        <v>13</v>
      </c>
      <c r="C468">
        <v>114544024</v>
      </c>
      <c r="D468">
        <v>113841051</v>
      </c>
      <c r="E468" t="s">
        <v>28</v>
      </c>
      <c r="F468" t="s">
        <v>34</v>
      </c>
      <c r="G468" t="s">
        <v>59</v>
      </c>
      <c r="H468" t="s">
        <v>361</v>
      </c>
      <c r="I468" s="6">
        <v>0.29599999999999999</v>
      </c>
      <c r="J468">
        <v>545727</v>
      </c>
      <c r="K468" s="6">
        <v>2.4116800000000001E-2</v>
      </c>
      <c r="L468" s="6">
        <v>2.27101E-3</v>
      </c>
      <c r="M468" s="7">
        <v>2.42E-26</v>
      </c>
      <c r="N468" s="6">
        <v>10.61941603075284</v>
      </c>
    </row>
    <row r="469" spans="1:14" x14ac:dyDescent="0.35">
      <c r="A469" t="s">
        <v>283</v>
      </c>
      <c r="B469">
        <v>14</v>
      </c>
      <c r="C469">
        <v>24872209</v>
      </c>
      <c r="D469">
        <v>24403003</v>
      </c>
      <c r="E469" t="s">
        <v>34</v>
      </c>
      <c r="F469" t="s">
        <v>28</v>
      </c>
      <c r="G469" t="s">
        <v>59</v>
      </c>
      <c r="H469" t="s">
        <v>361</v>
      </c>
      <c r="I469" s="6">
        <v>0.47799999999999998</v>
      </c>
      <c r="J469">
        <v>545485</v>
      </c>
      <c r="K469" s="6">
        <v>2.69503E-2</v>
      </c>
      <c r="L469" s="6">
        <v>2.08472E-3</v>
      </c>
      <c r="M469" s="7">
        <v>3.1499999999999998E-38</v>
      </c>
      <c r="N469" s="6">
        <v>12.92753942975556</v>
      </c>
    </row>
    <row r="470" spans="1:14" x14ac:dyDescent="0.35">
      <c r="A470" t="s">
        <v>435</v>
      </c>
      <c r="B470">
        <v>14</v>
      </c>
      <c r="C470">
        <v>64227596</v>
      </c>
      <c r="D470">
        <v>63760878</v>
      </c>
      <c r="E470" t="s">
        <v>29</v>
      </c>
      <c r="F470" t="s">
        <v>36</v>
      </c>
      <c r="G470" t="s">
        <v>59</v>
      </c>
      <c r="H470" t="s">
        <v>361</v>
      </c>
      <c r="I470" s="6">
        <v>0.11899999999999999</v>
      </c>
      <c r="J470">
        <v>557946</v>
      </c>
      <c r="K470" s="6">
        <v>2.0848700000000001E-2</v>
      </c>
      <c r="L470" s="6">
        <v>3.13634E-3</v>
      </c>
      <c r="M470" s="7">
        <v>2.9800000000000003E-11</v>
      </c>
      <c r="N470" s="6">
        <v>6.6474616910156428</v>
      </c>
    </row>
    <row r="471" spans="1:14" x14ac:dyDescent="0.35">
      <c r="A471" t="s">
        <v>436</v>
      </c>
      <c r="B471">
        <v>14</v>
      </c>
      <c r="C471">
        <v>71091142</v>
      </c>
      <c r="D471">
        <v>70624425</v>
      </c>
      <c r="E471" t="s">
        <v>34</v>
      </c>
      <c r="F471" t="s">
        <v>28</v>
      </c>
      <c r="G471" t="s">
        <v>59</v>
      </c>
      <c r="H471" t="s">
        <v>361</v>
      </c>
      <c r="I471" s="6">
        <v>0.30599999999999999</v>
      </c>
      <c r="J471">
        <v>558039</v>
      </c>
      <c r="K471" s="6">
        <v>-1.9234500000000002E-2</v>
      </c>
      <c r="L471" s="6">
        <v>2.2063899999999999E-3</v>
      </c>
      <c r="M471" s="7">
        <v>2.8399999999999999E-18</v>
      </c>
      <c r="N471" s="6">
        <v>8.7176337818789982</v>
      </c>
    </row>
    <row r="472" spans="1:14" x14ac:dyDescent="0.35">
      <c r="A472" t="s">
        <v>287</v>
      </c>
      <c r="B472">
        <v>14</v>
      </c>
      <c r="C472">
        <v>94847262</v>
      </c>
      <c r="D472">
        <v>94380925</v>
      </c>
      <c r="E472" t="s">
        <v>28</v>
      </c>
      <c r="F472" t="s">
        <v>36</v>
      </c>
      <c r="G472" t="s">
        <v>59</v>
      </c>
      <c r="H472" t="s">
        <v>361</v>
      </c>
      <c r="I472" s="6">
        <v>3.8399999999999997E-2</v>
      </c>
      <c r="J472">
        <v>553957</v>
      </c>
      <c r="K472" s="6">
        <v>5.8652799999999998E-2</v>
      </c>
      <c r="L472" s="6">
        <v>5.32776E-3</v>
      </c>
      <c r="M472" s="7">
        <v>3.4600000000000002E-28</v>
      </c>
      <c r="N472" s="6">
        <v>11.008904304998721</v>
      </c>
    </row>
    <row r="473" spans="1:14" x14ac:dyDescent="0.35">
      <c r="A473" t="s">
        <v>437</v>
      </c>
      <c r="B473">
        <v>15</v>
      </c>
      <c r="C473">
        <v>49749735</v>
      </c>
      <c r="D473">
        <v>49457538</v>
      </c>
      <c r="E473" t="s">
        <v>34</v>
      </c>
      <c r="F473" t="s">
        <v>28</v>
      </c>
      <c r="G473" t="s">
        <v>59</v>
      </c>
      <c r="H473" t="s">
        <v>361</v>
      </c>
      <c r="I473" s="6">
        <v>0.39900000000000002</v>
      </c>
      <c r="J473">
        <v>553003</v>
      </c>
      <c r="K473" s="6">
        <v>-1.52175E-2</v>
      </c>
      <c r="L473" s="6">
        <v>2.0905099999999999E-3</v>
      </c>
      <c r="M473" s="7">
        <v>3.3499999999999999E-13</v>
      </c>
      <c r="N473" s="6">
        <v>7.2793241840507834</v>
      </c>
    </row>
    <row r="474" spans="1:14" x14ac:dyDescent="0.35">
      <c r="A474" t="s">
        <v>289</v>
      </c>
      <c r="B474">
        <v>15</v>
      </c>
      <c r="C474">
        <v>57295579</v>
      </c>
      <c r="D474">
        <v>57003381</v>
      </c>
      <c r="E474" t="s">
        <v>36</v>
      </c>
      <c r="F474" t="s">
        <v>29</v>
      </c>
      <c r="G474" t="s">
        <v>59</v>
      </c>
      <c r="H474" t="s">
        <v>361</v>
      </c>
      <c r="I474" s="6">
        <v>7.1400000000000005E-2</v>
      </c>
      <c r="J474">
        <v>558482</v>
      </c>
      <c r="K474" s="6">
        <v>3.3940600000000001E-2</v>
      </c>
      <c r="L474" s="6">
        <v>3.9694999999999999E-3</v>
      </c>
      <c r="M474" s="7">
        <v>1.2299999999999999E-17</v>
      </c>
      <c r="N474" s="6">
        <v>8.5503463912331537</v>
      </c>
    </row>
    <row r="475" spans="1:14" x14ac:dyDescent="0.35">
      <c r="A475" t="s">
        <v>293</v>
      </c>
      <c r="B475">
        <v>16</v>
      </c>
      <c r="C475">
        <v>11679101</v>
      </c>
      <c r="D475">
        <v>11585245</v>
      </c>
      <c r="E475" t="s">
        <v>36</v>
      </c>
      <c r="F475" t="s">
        <v>29</v>
      </c>
      <c r="G475" t="s">
        <v>59</v>
      </c>
      <c r="H475" t="s">
        <v>361</v>
      </c>
      <c r="I475" s="6">
        <v>0.16700000000000001</v>
      </c>
      <c r="J475">
        <v>539629</v>
      </c>
      <c r="K475" s="6">
        <v>2.15979E-2</v>
      </c>
      <c r="L475" s="6">
        <v>2.7779900000000001E-3</v>
      </c>
      <c r="M475" s="7">
        <v>7.5699999999999996E-15</v>
      </c>
      <c r="N475" s="6">
        <v>7.7746500167387209</v>
      </c>
    </row>
    <row r="476" spans="1:14" x14ac:dyDescent="0.35">
      <c r="A476" t="s">
        <v>438</v>
      </c>
      <c r="B476">
        <v>16</v>
      </c>
      <c r="C476">
        <v>31006972</v>
      </c>
      <c r="D476">
        <v>30995651</v>
      </c>
      <c r="E476" t="s">
        <v>34</v>
      </c>
      <c r="F476" t="s">
        <v>28</v>
      </c>
      <c r="G476" t="s">
        <v>59</v>
      </c>
      <c r="H476" t="s">
        <v>361</v>
      </c>
      <c r="I476" s="6">
        <v>0.372</v>
      </c>
      <c r="J476">
        <v>552443</v>
      </c>
      <c r="K476" s="6">
        <v>1.49993E-2</v>
      </c>
      <c r="L476" s="6">
        <v>2.1099000000000001E-3</v>
      </c>
      <c r="M476" s="7">
        <v>1.1700000000000001E-12</v>
      </c>
      <c r="N476" s="6">
        <v>7.1090099056827336</v>
      </c>
    </row>
    <row r="477" spans="1:14" x14ac:dyDescent="0.35">
      <c r="A477" t="s">
        <v>439</v>
      </c>
      <c r="B477">
        <v>16</v>
      </c>
      <c r="C477">
        <v>56991363</v>
      </c>
      <c r="D477">
        <v>56957451</v>
      </c>
      <c r="E477" t="s">
        <v>34</v>
      </c>
      <c r="F477" t="s">
        <v>28</v>
      </c>
      <c r="G477" t="s">
        <v>59</v>
      </c>
      <c r="H477" t="s">
        <v>361</v>
      </c>
      <c r="I477" s="6">
        <v>0.32200000000000001</v>
      </c>
      <c r="J477">
        <v>558031</v>
      </c>
      <c r="K477" s="6">
        <v>-6.06784E-2</v>
      </c>
      <c r="L477" s="6">
        <v>2.1668400000000002E-3</v>
      </c>
      <c r="M477" s="7">
        <v>1.4900000000000001E-172</v>
      </c>
      <c r="N477" s="6">
        <v>28.00317513060493</v>
      </c>
    </row>
    <row r="478" spans="1:14" x14ac:dyDescent="0.35">
      <c r="A478" t="s">
        <v>297</v>
      </c>
      <c r="B478">
        <v>16</v>
      </c>
      <c r="C478">
        <v>71583859</v>
      </c>
      <c r="D478">
        <v>71549956</v>
      </c>
      <c r="E478" t="s">
        <v>34</v>
      </c>
      <c r="F478" t="s">
        <v>28</v>
      </c>
      <c r="G478" t="s">
        <v>59</v>
      </c>
      <c r="H478" t="s">
        <v>361</v>
      </c>
      <c r="I478" s="6">
        <v>0.20100000000000001</v>
      </c>
      <c r="J478">
        <v>558462</v>
      </c>
      <c r="K478" s="6">
        <v>-2.52088E-2</v>
      </c>
      <c r="L478" s="6">
        <v>2.5445300000000001E-3</v>
      </c>
      <c r="M478" s="7">
        <v>3.8799999999999999E-23</v>
      </c>
      <c r="N478" s="6">
        <v>9.9070555269538971</v>
      </c>
    </row>
    <row r="479" spans="1:14" x14ac:dyDescent="0.35">
      <c r="A479" t="s">
        <v>298</v>
      </c>
      <c r="B479">
        <v>16</v>
      </c>
      <c r="C479">
        <v>72101525</v>
      </c>
      <c r="D479">
        <v>72067626</v>
      </c>
      <c r="E479" t="s">
        <v>34</v>
      </c>
      <c r="F479" t="s">
        <v>29</v>
      </c>
      <c r="G479" t="s">
        <v>59</v>
      </c>
      <c r="H479" t="s">
        <v>361</v>
      </c>
      <c r="I479" s="6">
        <v>0.188</v>
      </c>
      <c r="J479">
        <v>558467</v>
      </c>
      <c r="K479" s="6">
        <v>6.2354100000000003E-2</v>
      </c>
      <c r="L479" s="6">
        <v>2.5832400000000001E-3</v>
      </c>
      <c r="M479" s="7">
        <v>9.9900000000000005E-129</v>
      </c>
      <c r="N479" s="6">
        <v>24.137943048264969</v>
      </c>
    </row>
    <row r="480" spans="1:14" x14ac:dyDescent="0.35">
      <c r="A480" t="s">
        <v>299</v>
      </c>
      <c r="B480">
        <v>16</v>
      </c>
      <c r="C480">
        <v>72624210</v>
      </c>
      <c r="D480">
        <v>72590311</v>
      </c>
      <c r="E480" t="s">
        <v>29</v>
      </c>
      <c r="F480" t="s">
        <v>28</v>
      </c>
      <c r="G480" t="s">
        <v>59</v>
      </c>
      <c r="H480" t="s">
        <v>361</v>
      </c>
      <c r="I480" s="6">
        <v>7.0800000000000002E-2</v>
      </c>
      <c r="J480">
        <v>558434</v>
      </c>
      <c r="K480" s="6">
        <v>4.4280399999999998E-2</v>
      </c>
      <c r="L480" s="6">
        <v>4.0204500000000001E-3</v>
      </c>
      <c r="M480" s="7">
        <v>3.2799999999999998E-28</v>
      </c>
      <c r="N480" s="6">
        <v>11.013791988458999</v>
      </c>
    </row>
    <row r="481" spans="1:14" x14ac:dyDescent="0.35">
      <c r="A481" t="s">
        <v>300</v>
      </c>
      <c r="B481">
        <v>16</v>
      </c>
      <c r="C481">
        <v>83980529</v>
      </c>
      <c r="D481">
        <v>83946924</v>
      </c>
      <c r="E481" t="s">
        <v>34</v>
      </c>
      <c r="F481" t="s">
        <v>29</v>
      </c>
      <c r="G481" t="s">
        <v>59</v>
      </c>
      <c r="H481" t="s">
        <v>361</v>
      </c>
      <c r="I481" s="6">
        <v>0.45700000000000002</v>
      </c>
      <c r="J481">
        <v>543006</v>
      </c>
      <c r="K481" s="6">
        <v>-1.6612700000000001E-2</v>
      </c>
      <c r="L481" s="6">
        <v>2.1130900000000002E-3</v>
      </c>
      <c r="M481" s="7">
        <v>3.7899999999999997E-15</v>
      </c>
      <c r="N481" s="6">
        <v>7.8618042771486314</v>
      </c>
    </row>
    <row r="482" spans="1:14" x14ac:dyDescent="0.35">
      <c r="A482" t="s">
        <v>303</v>
      </c>
      <c r="B482">
        <v>17</v>
      </c>
      <c r="C482">
        <v>7080316</v>
      </c>
      <c r="D482">
        <v>7176997</v>
      </c>
      <c r="E482" t="s">
        <v>34</v>
      </c>
      <c r="F482" t="s">
        <v>28</v>
      </c>
      <c r="G482" t="s">
        <v>59</v>
      </c>
      <c r="H482" t="s">
        <v>361</v>
      </c>
      <c r="I482" s="6">
        <v>0.189</v>
      </c>
      <c r="J482">
        <v>531068</v>
      </c>
      <c r="K482" s="6">
        <v>-3.4397400000000002E-2</v>
      </c>
      <c r="L482" s="6">
        <v>2.70367E-3</v>
      </c>
      <c r="M482" s="7">
        <v>4.44E-37</v>
      </c>
      <c r="N482" s="6">
        <v>12.72248462275352</v>
      </c>
    </row>
    <row r="483" spans="1:14" x14ac:dyDescent="0.35">
      <c r="A483" t="s">
        <v>440</v>
      </c>
      <c r="B483">
        <v>17</v>
      </c>
      <c r="C483">
        <v>27011560</v>
      </c>
      <c r="D483">
        <v>28684542</v>
      </c>
      <c r="E483" t="s">
        <v>28</v>
      </c>
      <c r="F483" t="s">
        <v>36</v>
      </c>
      <c r="G483" t="s">
        <v>59</v>
      </c>
      <c r="H483" t="s">
        <v>361</v>
      </c>
      <c r="I483" s="6">
        <v>8.4599999999999995E-2</v>
      </c>
      <c r="J483">
        <v>557995</v>
      </c>
      <c r="K483" s="6">
        <v>-3.1146400000000001E-2</v>
      </c>
      <c r="L483" s="6">
        <v>3.62065E-3</v>
      </c>
      <c r="M483" s="7">
        <v>7.8000000000000001E-18</v>
      </c>
      <c r="N483" s="6">
        <v>8.6024332647452812</v>
      </c>
    </row>
    <row r="484" spans="1:14" x14ac:dyDescent="0.35">
      <c r="A484" t="s">
        <v>307</v>
      </c>
      <c r="B484">
        <v>17</v>
      </c>
      <c r="C484">
        <v>27645258</v>
      </c>
      <c r="D484">
        <v>29318240</v>
      </c>
      <c r="E484" t="s">
        <v>29</v>
      </c>
      <c r="F484" t="s">
        <v>36</v>
      </c>
      <c r="G484" t="s">
        <v>59</v>
      </c>
      <c r="H484" t="s">
        <v>361</v>
      </c>
      <c r="I484" s="6">
        <v>0.13400000000000001</v>
      </c>
      <c r="J484">
        <v>558001</v>
      </c>
      <c r="K484" s="6">
        <v>-2.10504E-2</v>
      </c>
      <c r="L484" s="6">
        <v>2.9873E-3</v>
      </c>
      <c r="M484" s="7">
        <v>1.8300000000000001E-12</v>
      </c>
      <c r="N484" s="6">
        <v>7.0466307367857262</v>
      </c>
    </row>
    <row r="485" spans="1:14" x14ac:dyDescent="0.35">
      <c r="A485" t="s">
        <v>441</v>
      </c>
      <c r="B485">
        <v>17</v>
      </c>
      <c r="C485">
        <v>29429555</v>
      </c>
      <c r="D485">
        <v>31102537</v>
      </c>
      <c r="E485" t="s">
        <v>29</v>
      </c>
      <c r="F485" t="s">
        <v>36</v>
      </c>
      <c r="G485" t="s">
        <v>59</v>
      </c>
      <c r="H485" t="s">
        <v>361</v>
      </c>
      <c r="I485" s="6">
        <v>0.30599999999999999</v>
      </c>
      <c r="J485">
        <v>551086</v>
      </c>
      <c r="K485" s="6">
        <v>-1.90344E-2</v>
      </c>
      <c r="L485" s="6">
        <v>2.2355999999999999E-3</v>
      </c>
      <c r="M485" s="7">
        <v>1.68E-17</v>
      </c>
      <c r="N485" s="6">
        <v>8.5142243692968336</v>
      </c>
    </row>
    <row r="486" spans="1:14" x14ac:dyDescent="0.35">
      <c r="A486" t="s">
        <v>442</v>
      </c>
      <c r="B486">
        <v>17</v>
      </c>
      <c r="C486">
        <v>45674687</v>
      </c>
      <c r="D486">
        <v>47597321</v>
      </c>
      <c r="E486" t="s">
        <v>28</v>
      </c>
      <c r="F486" t="s">
        <v>36</v>
      </c>
      <c r="G486" t="s">
        <v>59</v>
      </c>
      <c r="H486" t="s">
        <v>361</v>
      </c>
      <c r="I486" s="6">
        <v>0.49</v>
      </c>
      <c r="J486">
        <v>557032</v>
      </c>
      <c r="K486" s="6">
        <v>3.5332500000000003E-2</v>
      </c>
      <c r="L486" s="6">
        <v>2.0397000000000002E-3</v>
      </c>
      <c r="M486" s="7">
        <v>3.1899999999999999E-67</v>
      </c>
      <c r="N486" s="6">
        <v>17.322400352993089</v>
      </c>
    </row>
    <row r="487" spans="1:14" x14ac:dyDescent="0.35">
      <c r="A487" t="s">
        <v>443</v>
      </c>
      <c r="B487">
        <v>17</v>
      </c>
      <c r="C487">
        <v>46645325</v>
      </c>
      <c r="D487">
        <v>48567963</v>
      </c>
      <c r="E487" t="s">
        <v>36</v>
      </c>
      <c r="F487" t="s">
        <v>29</v>
      </c>
      <c r="G487" t="s">
        <v>59</v>
      </c>
      <c r="H487" t="s">
        <v>361</v>
      </c>
      <c r="I487" s="6">
        <v>0.35099999999999998</v>
      </c>
      <c r="J487">
        <v>552963</v>
      </c>
      <c r="K487" s="6">
        <v>-1.7822899999999999E-2</v>
      </c>
      <c r="L487" s="6">
        <v>2.1387300000000001E-3</v>
      </c>
      <c r="M487" s="7">
        <v>7.8599999999999998E-17</v>
      </c>
      <c r="N487" s="6">
        <v>8.333403468413497</v>
      </c>
    </row>
    <row r="488" spans="1:14" x14ac:dyDescent="0.35">
      <c r="A488" t="s">
        <v>312</v>
      </c>
      <c r="B488">
        <v>17</v>
      </c>
      <c r="C488">
        <v>66004715</v>
      </c>
      <c r="D488">
        <v>68008599</v>
      </c>
      <c r="E488" t="s">
        <v>29</v>
      </c>
      <c r="F488" t="s">
        <v>36</v>
      </c>
      <c r="G488" t="s">
        <v>59</v>
      </c>
      <c r="H488" t="s">
        <v>361</v>
      </c>
      <c r="I488" s="6">
        <v>0.20499999999999999</v>
      </c>
      <c r="J488">
        <v>540284</v>
      </c>
      <c r="K488" s="6">
        <v>2.05726E-2</v>
      </c>
      <c r="L488" s="6">
        <v>2.5865699999999998E-3</v>
      </c>
      <c r="M488" s="7">
        <v>1.8099999999999998E-15</v>
      </c>
      <c r="N488" s="6">
        <v>7.9536219781409363</v>
      </c>
    </row>
    <row r="489" spans="1:14" x14ac:dyDescent="0.35">
      <c r="A489" t="s">
        <v>313</v>
      </c>
      <c r="B489">
        <v>17</v>
      </c>
      <c r="C489">
        <v>67668868</v>
      </c>
      <c r="D489">
        <v>69672727</v>
      </c>
      <c r="E489" t="s">
        <v>34</v>
      </c>
      <c r="F489" t="s">
        <v>28</v>
      </c>
      <c r="G489" t="s">
        <v>59</v>
      </c>
      <c r="H489" t="s">
        <v>361</v>
      </c>
      <c r="I489" s="6">
        <v>2.7099999999999999E-2</v>
      </c>
      <c r="J489">
        <v>556559</v>
      </c>
      <c r="K489" s="6">
        <v>5.0779499999999998E-2</v>
      </c>
      <c r="L489" s="6">
        <v>6.3481800000000001E-3</v>
      </c>
      <c r="M489" s="7">
        <v>1.25E-15</v>
      </c>
      <c r="N489" s="6">
        <v>7.9990642987438916</v>
      </c>
    </row>
    <row r="490" spans="1:14" x14ac:dyDescent="0.35">
      <c r="A490" t="s">
        <v>315</v>
      </c>
      <c r="B490">
        <v>17</v>
      </c>
      <c r="C490">
        <v>76387363</v>
      </c>
      <c r="D490">
        <v>78391282</v>
      </c>
      <c r="E490" t="s">
        <v>29</v>
      </c>
      <c r="F490" t="s">
        <v>28</v>
      </c>
      <c r="G490" t="s">
        <v>59</v>
      </c>
      <c r="H490" t="s">
        <v>361</v>
      </c>
      <c r="I490" s="6">
        <v>0.498</v>
      </c>
      <c r="J490">
        <v>551028</v>
      </c>
      <c r="K490" s="6">
        <v>1.7021600000000001E-2</v>
      </c>
      <c r="L490" s="6">
        <v>2.0541700000000001E-3</v>
      </c>
      <c r="M490" s="7">
        <v>1.17E-16</v>
      </c>
      <c r="N490" s="6">
        <v>8.2863638355150737</v>
      </c>
    </row>
    <row r="491" spans="1:14" x14ac:dyDescent="0.35">
      <c r="A491" t="s">
        <v>444</v>
      </c>
      <c r="B491">
        <v>18</v>
      </c>
      <c r="C491">
        <v>47066144</v>
      </c>
      <c r="D491">
        <v>49539774</v>
      </c>
      <c r="E491" t="s">
        <v>34</v>
      </c>
      <c r="F491" t="s">
        <v>36</v>
      </c>
      <c r="G491" t="s">
        <v>59</v>
      </c>
      <c r="H491" t="s">
        <v>361</v>
      </c>
      <c r="I491" s="6">
        <v>1.0500000000000001E-2</v>
      </c>
      <c r="J491">
        <v>554617</v>
      </c>
      <c r="K491" s="6">
        <v>7.5589100000000006E-2</v>
      </c>
      <c r="L491" s="6">
        <v>1.0061499999999999E-2</v>
      </c>
      <c r="M491" s="7">
        <v>5.7899999999999998E-14</v>
      </c>
      <c r="N491" s="6">
        <v>7.5127068528549437</v>
      </c>
    </row>
    <row r="492" spans="1:14" x14ac:dyDescent="0.35">
      <c r="A492" t="s">
        <v>319</v>
      </c>
      <c r="B492">
        <v>19</v>
      </c>
      <c r="C492">
        <v>2791624</v>
      </c>
      <c r="D492">
        <v>2791626</v>
      </c>
      <c r="E492" t="s">
        <v>34</v>
      </c>
      <c r="F492" t="s">
        <v>28</v>
      </c>
      <c r="G492" t="s">
        <v>59</v>
      </c>
      <c r="H492" t="s">
        <v>361</v>
      </c>
      <c r="I492" s="6">
        <v>0.307</v>
      </c>
      <c r="J492">
        <v>552945</v>
      </c>
      <c r="K492" s="6">
        <v>1.4134600000000001E-2</v>
      </c>
      <c r="L492" s="6">
        <v>2.2177500000000001E-3</v>
      </c>
      <c r="M492" s="7">
        <v>1.8500000000000001E-10</v>
      </c>
      <c r="N492" s="6">
        <v>6.3733964603765081</v>
      </c>
    </row>
    <row r="493" spans="1:14" x14ac:dyDescent="0.35">
      <c r="A493" t="s">
        <v>322</v>
      </c>
      <c r="B493">
        <v>19</v>
      </c>
      <c r="C493">
        <v>10694720</v>
      </c>
      <c r="D493">
        <v>10584044</v>
      </c>
      <c r="E493" t="s">
        <v>29</v>
      </c>
      <c r="F493" t="s">
        <v>36</v>
      </c>
      <c r="G493" t="s">
        <v>59</v>
      </c>
      <c r="H493" t="s">
        <v>361</v>
      </c>
      <c r="I493" s="6">
        <v>5.8500000000000003E-2</v>
      </c>
      <c r="J493">
        <v>558417</v>
      </c>
      <c r="K493" s="6">
        <v>-8.2690799999999995E-2</v>
      </c>
      <c r="L493" s="6">
        <v>4.2977299999999996E-3</v>
      </c>
      <c r="M493" s="7">
        <v>1.69E-82</v>
      </c>
      <c r="N493" s="6">
        <v>19.240575838873081</v>
      </c>
    </row>
    <row r="494" spans="1:14" x14ac:dyDescent="0.35">
      <c r="A494" t="s">
        <v>323</v>
      </c>
      <c r="B494">
        <v>19</v>
      </c>
      <c r="C494">
        <v>11197598</v>
      </c>
      <c r="D494">
        <v>11086922</v>
      </c>
      <c r="E494" t="s">
        <v>29</v>
      </c>
      <c r="F494" t="s">
        <v>28</v>
      </c>
      <c r="G494" t="s">
        <v>59</v>
      </c>
      <c r="H494" t="s">
        <v>361</v>
      </c>
      <c r="I494" s="6">
        <v>0.111</v>
      </c>
      <c r="J494">
        <v>558487</v>
      </c>
      <c r="K494" s="6">
        <v>-0.237597</v>
      </c>
      <c r="L494" s="6">
        <v>3.2119000000000002E-3</v>
      </c>
      <c r="M494" s="7">
        <v>0</v>
      </c>
      <c r="N494" s="6">
        <v>73.973971792397023</v>
      </c>
    </row>
    <row r="495" spans="1:14" x14ac:dyDescent="0.35">
      <c r="A495" t="s">
        <v>325</v>
      </c>
      <c r="B495">
        <v>19</v>
      </c>
      <c r="C495">
        <v>18335715</v>
      </c>
      <c r="D495">
        <v>18224905</v>
      </c>
      <c r="E495" t="s">
        <v>29</v>
      </c>
      <c r="F495" t="s">
        <v>34</v>
      </c>
      <c r="G495" t="s">
        <v>59</v>
      </c>
      <c r="H495" t="s">
        <v>361</v>
      </c>
      <c r="I495" s="6">
        <v>0.25600000000000001</v>
      </c>
      <c r="J495">
        <v>558429</v>
      </c>
      <c r="K495" s="6">
        <v>2.0941600000000001E-2</v>
      </c>
      <c r="L495" s="6">
        <v>2.31935E-3</v>
      </c>
      <c r="M495" s="7">
        <v>1.7299999999999999E-19</v>
      </c>
      <c r="N495" s="6">
        <v>9.0290814236747376</v>
      </c>
    </row>
    <row r="496" spans="1:14" x14ac:dyDescent="0.35">
      <c r="A496" t="s">
        <v>445</v>
      </c>
      <c r="B496">
        <v>19</v>
      </c>
      <c r="C496">
        <v>19388500</v>
      </c>
      <c r="D496">
        <v>19277691</v>
      </c>
      <c r="E496" t="s">
        <v>36</v>
      </c>
      <c r="F496" t="s">
        <v>28</v>
      </c>
      <c r="G496" t="s">
        <v>59</v>
      </c>
      <c r="H496" t="s">
        <v>361</v>
      </c>
      <c r="I496" s="6">
        <v>7.6499999999999999E-2</v>
      </c>
      <c r="J496">
        <v>558391</v>
      </c>
      <c r="K496" s="6">
        <v>-7.4488899999999997E-2</v>
      </c>
      <c r="L496" s="6">
        <v>3.80408E-3</v>
      </c>
      <c r="M496" s="7">
        <v>2.2300000000000001E-85</v>
      </c>
      <c r="N496" s="6">
        <v>19.581317953355349</v>
      </c>
    </row>
    <row r="497" spans="1:14" x14ac:dyDescent="0.35">
      <c r="A497" t="s">
        <v>332</v>
      </c>
      <c r="B497">
        <v>19</v>
      </c>
      <c r="C497">
        <v>44894070</v>
      </c>
      <c r="D497">
        <v>44389907</v>
      </c>
      <c r="E497" t="s">
        <v>29</v>
      </c>
      <c r="F497" t="s">
        <v>28</v>
      </c>
      <c r="G497" t="s">
        <v>59</v>
      </c>
      <c r="H497" t="s">
        <v>361</v>
      </c>
      <c r="I497" s="6">
        <v>3.5000000000000003E-2</v>
      </c>
      <c r="J497">
        <v>554448</v>
      </c>
      <c r="K497" s="6">
        <v>-0.144289</v>
      </c>
      <c r="L497" s="6">
        <v>5.6115799999999997E-3</v>
      </c>
      <c r="M497" s="7">
        <v>8.4199999999999997E-146</v>
      </c>
      <c r="N497" s="6">
        <v>25.712722620010769</v>
      </c>
    </row>
    <row r="498" spans="1:14" x14ac:dyDescent="0.35">
      <c r="A498" t="s">
        <v>333</v>
      </c>
      <c r="B498">
        <v>19</v>
      </c>
      <c r="C498">
        <v>45412079</v>
      </c>
      <c r="D498">
        <v>44908822</v>
      </c>
      <c r="E498" t="s">
        <v>34</v>
      </c>
      <c r="F498" t="s">
        <v>28</v>
      </c>
      <c r="G498" t="s">
        <v>59</v>
      </c>
      <c r="H498" t="s">
        <v>361</v>
      </c>
      <c r="I498" s="6">
        <v>7.4700000000000003E-2</v>
      </c>
      <c r="J498">
        <v>555953</v>
      </c>
      <c r="K498" s="6">
        <v>-0.61294499999999996</v>
      </c>
      <c r="L498" s="6">
        <v>3.8488099999999998E-3</v>
      </c>
      <c r="M498" s="7">
        <v>0</v>
      </c>
      <c r="N498" s="6">
        <v>159.25571800114841</v>
      </c>
    </row>
    <row r="499" spans="1:14" x14ac:dyDescent="0.35">
      <c r="A499" t="s">
        <v>334</v>
      </c>
      <c r="B499">
        <v>19</v>
      </c>
      <c r="C499">
        <v>46018119</v>
      </c>
      <c r="D499">
        <v>45514861</v>
      </c>
      <c r="E499" t="s">
        <v>29</v>
      </c>
      <c r="F499" t="s">
        <v>36</v>
      </c>
      <c r="G499" t="s">
        <v>59</v>
      </c>
      <c r="H499" t="s">
        <v>361</v>
      </c>
      <c r="I499" s="6">
        <v>1.5900000000000001E-2</v>
      </c>
      <c r="J499">
        <v>556218</v>
      </c>
      <c r="K499" s="6">
        <v>-0.19273100000000001</v>
      </c>
      <c r="L499" s="6">
        <v>8.1946099999999997E-3</v>
      </c>
      <c r="M499" s="7">
        <v>2.59E-122</v>
      </c>
      <c r="N499" s="6">
        <v>23.51924008586132</v>
      </c>
    </row>
    <row r="500" spans="1:14" x14ac:dyDescent="0.35">
      <c r="A500" t="s">
        <v>336</v>
      </c>
      <c r="B500">
        <v>19</v>
      </c>
      <c r="C500">
        <v>49206603</v>
      </c>
      <c r="D500">
        <v>48703346</v>
      </c>
      <c r="E500" t="s">
        <v>34</v>
      </c>
      <c r="F500" t="s">
        <v>28</v>
      </c>
      <c r="G500" t="s">
        <v>59</v>
      </c>
      <c r="H500" t="s">
        <v>361</v>
      </c>
      <c r="I500" s="6">
        <v>0.436</v>
      </c>
      <c r="J500">
        <v>554495</v>
      </c>
      <c r="K500" s="6">
        <v>-2.9026300000000001E-2</v>
      </c>
      <c r="L500" s="6">
        <v>2.0593400000000002E-3</v>
      </c>
      <c r="M500" s="7">
        <v>4.0799999999999998E-45</v>
      </c>
      <c r="N500" s="6">
        <v>14.09495275185254</v>
      </c>
    </row>
    <row r="501" spans="1:14" x14ac:dyDescent="0.35">
      <c r="A501" t="s">
        <v>337</v>
      </c>
      <c r="B501">
        <v>19</v>
      </c>
      <c r="C501">
        <v>57010947</v>
      </c>
      <c r="D501">
        <v>56499578</v>
      </c>
      <c r="E501" t="s">
        <v>29</v>
      </c>
      <c r="F501" t="s">
        <v>28</v>
      </c>
      <c r="G501" t="s">
        <v>59</v>
      </c>
      <c r="H501" t="s">
        <v>361</v>
      </c>
      <c r="I501" s="6">
        <v>0.28199999999999997</v>
      </c>
      <c r="J501">
        <v>551450</v>
      </c>
      <c r="K501" s="6">
        <v>1.5036900000000001E-2</v>
      </c>
      <c r="L501" s="6">
        <v>2.28028E-3</v>
      </c>
      <c r="M501" s="7">
        <v>4.2699999999999999E-11</v>
      </c>
      <c r="N501" s="6">
        <v>6.5943217499605318</v>
      </c>
    </row>
    <row r="502" spans="1:14" x14ac:dyDescent="0.35">
      <c r="A502" t="s">
        <v>338</v>
      </c>
      <c r="B502">
        <v>19</v>
      </c>
      <c r="C502">
        <v>58662235</v>
      </c>
      <c r="D502">
        <v>58150868</v>
      </c>
      <c r="E502" t="s">
        <v>34</v>
      </c>
      <c r="F502" t="s">
        <v>28</v>
      </c>
      <c r="G502" t="s">
        <v>59</v>
      </c>
      <c r="H502" t="s">
        <v>361</v>
      </c>
      <c r="I502" s="6">
        <v>0.154</v>
      </c>
      <c r="J502">
        <v>558476</v>
      </c>
      <c r="K502" s="6">
        <v>-3.0217899999999999E-2</v>
      </c>
      <c r="L502" s="6">
        <v>2.8250699999999998E-3</v>
      </c>
      <c r="M502" s="7">
        <v>1.06E-26</v>
      </c>
      <c r="N502" s="6">
        <v>10.696336727939491</v>
      </c>
    </row>
    <row r="503" spans="1:14" x14ac:dyDescent="0.35">
      <c r="A503" t="s">
        <v>339</v>
      </c>
      <c r="B503">
        <v>20</v>
      </c>
      <c r="C503">
        <v>5580789</v>
      </c>
      <c r="D503">
        <v>5600143</v>
      </c>
      <c r="E503" t="s">
        <v>34</v>
      </c>
      <c r="F503" t="s">
        <v>28</v>
      </c>
      <c r="G503" t="s">
        <v>59</v>
      </c>
      <c r="H503" t="s">
        <v>361</v>
      </c>
      <c r="I503" s="6">
        <v>2.5600000000000001E-2</v>
      </c>
      <c r="J503">
        <v>556788</v>
      </c>
      <c r="K503" s="6">
        <v>5.6364200000000003E-2</v>
      </c>
      <c r="L503" s="6">
        <v>6.5434100000000004E-3</v>
      </c>
      <c r="M503" s="7">
        <v>7.0599999999999994E-18</v>
      </c>
      <c r="N503" s="6">
        <v>8.6138878658069729</v>
      </c>
    </row>
    <row r="504" spans="1:14" x14ac:dyDescent="0.35">
      <c r="A504" t="s">
        <v>340</v>
      </c>
      <c r="B504">
        <v>20</v>
      </c>
      <c r="C504">
        <v>12958687</v>
      </c>
      <c r="D504">
        <v>12978039</v>
      </c>
      <c r="E504" t="s">
        <v>29</v>
      </c>
      <c r="F504" t="s">
        <v>36</v>
      </c>
      <c r="G504" t="s">
        <v>59</v>
      </c>
      <c r="H504" t="s">
        <v>361</v>
      </c>
      <c r="I504" s="6">
        <v>0.39400000000000002</v>
      </c>
      <c r="J504">
        <v>558476</v>
      </c>
      <c r="K504" s="6">
        <v>-1.66976E-2</v>
      </c>
      <c r="L504" s="6">
        <v>2.0734400000000002E-3</v>
      </c>
      <c r="M504" s="7">
        <v>8.07E-16</v>
      </c>
      <c r="N504" s="6">
        <v>8.053090516243536</v>
      </c>
    </row>
    <row r="505" spans="1:14" x14ac:dyDescent="0.35">
      <c r="A505" t="s">
        <v>341</v>
      </c>
      <c r="B505">
        <v>20</v>
      </c>
      <c r="C505">
        <v>17844684</v>
      </c>
      <c r="D505">
        <v>17864040</v>
      </c>
      <c r="E505" t="s">
        <v>28</v>
      </c>
      <c r="F505" t="s">
        <v>29</v>
      </c>
      <c r="G505" t="s">
        <v>59</v>
      </c>
      <c r="H505" t="s">
        <v>361</v>
      </c>
      <c r="I505" s="6">
        <v>0.33700000000000002</v>
      </c>
      <c r="J505">
        <v>521940</v>
      </c>
      <c r="K505" s="6">
        <v>4.0331699999999998E-2</v>
      </c>
      <c r="L505" s="6">
        <v>2.2356199999999998E-3</v>
      </c>
      <c r="M505" s="7">
        <v>9.3699999999999996E-73</v>
      </c>
      <c r="N505" s="6">
        <v>18.040498832538621</v>
      </c>
    </row>
    <row r="506" spans="1:14" x14ac:dyDescent="0.35">
      <c r="A506" t="s">
        <v>446</v>
      </c>
      <c r="B506">
        <v>20</v>
      </c>
      <c r="C506">
        <v>34127871</v>
      </c>
      <c r="D506">
        <v>35540122</v>
      </c>
      <c r="E506" t="s">
        <v>29</v>
      </c>
      <c r="F506" t="s">
        <v>36</v>
      </c>
      <c r="G506" t="s">
        <v>59</v>
      </c>
      <c r="H506" t="s">
        <v>361</v>
      </c>
      <c r="I506" s="6">
        <v>0.129</v>
      </c>
      <c r="J506">
        <v>558034</v>
      </c>
      <c r="K506" s="6">
        <v>-3.4665399999999999E-2</v>
      </c>
      <c r="L506" s="6">
        <v>3.0166199999999998E-3</v>
      </c>
      <c r="M506" s="7">
        <v>1.4600000000000001E-30</v>
      </c>
      <c r="N506" s="6">
        <v>11.49147058628531</v>
      </c>
    </row>
    <row r="507" spans="1:14" x14ac:dyDescent="0.35">
      <c r="A507" t="s">
        <v>345</v>
      </c>
      <c r="B507">
        <v>20</v>
      </c>
      <c r="C507">
        <v>39179822</v>
      </c>
      <c r="D507">
        <v>40551182</v>
      </c>
      <c r="E507" t="s">
        <v>29</v>
      </c>
      <c r="F507" t="s">
        <v>34</v>
      </c>
      <c r="G507" t="s">
        <v>59</v>
      </c>
      <c r="H507" t="s">
        <v>361</v>
      </c>
      <c r="I507" s="6">
        <v>3.2300000000000002E-2</v>
      </c>
      <c r="J507">
        <v>554286</v>
      </c>
      <c r="K507" s="6">
        <v>0.137268</v>
      </c>
      <c r="L507" s="6">
        <v>5.8441400000000003E-3</v>
      </c>
      <c r="M507" s="7">
        <v>5.3899999999999999E-122</v>
      </c>
      <c r="N507" s="6">
        <v>23.488143678967312</v>
      </c>
    </row>
    <row r="508" spans="1:14" x14ac:dyDescent="0.35">
      <c r="A508" t="s">
        <v>346</v>
      </c>
      <c r="B508">
        <v>20</v>
      </c>
      <c r="C508">
        <v>39744650</v>
      </c>
      <c r="D508">
        <v>41116010</v>
      </c>
      <c r="E508" t="s">
        <v>36</v>
      </c>
      <c r="F508" t="s">
        <v>29</v>
      </c>
      <c r="G508" t="s">
        <v>59</v>
      </c>
      <c r="H508" t="s">
        <v>361</v>
      </c>
      <c r="I508" s="6">
        <v>0.47199999999999998</v>
      </c>
      <c r="J508">
        <v>558037</v>
      </c>
      <c r="K508" s="6">
        <v>3.6915700000000003E-2</v>
      </c>
      <c r="L508" s="6">
        <v>2.02666E-3</v>
      </c>
      <c r="M508" s="7">
        <v>3.9200000000000001E-74</v>
      </c>
      <c r="N508" s="6">
        <v>18.215043470537729</v>
      </c>
    </row>
    <row r="509" spans="1:14" x14ac:dyDescent="0.35">
      <c r="A509" t="s">
        <v>447</v>
      </c>
      <c r="B509">
        <v>20</v>
      </c>
      <c r="C509">
        <v>40253910</v>
      </c>
      <c r="D509">
        <v>41625271</v>
      </c>
      <c r="E509" t="s">
        <v>36</v>
      </c>
      <c r="F509" t="s">
        <v>29</v>
      </c>
      <c r="G509" t="s">
        <v>59</v>
      </c>
      <c r="H509" t="s">
        <v>361</v>
      </c>
      <c r="I509" s="6">
        <v>5.4699999999999999E-2</v>
      </c>
      <c r="J509">
        <v>557907</v>
      </c>
      <c r="K509" s="6">
        <v>3.1794000000000003E-2</v>
      </c>
      <c r="L509" s="6">
        <v>4.4489999999999998E-3</v>
      </c>
      <c r="M509" s="7">
        <v>8.9100000000000004E-13</v>
      </c>
      <c r="N509" s="6">
        <v>7.1463250168577206</v>
      </c>
    </row>
    <row r="510" spans="1:14" x14ac:dyDescent="0.35">
      <c r="A510" t="s">
        <v>448</v>
      </c>
      <c r="B510">
        <v>20</v>
      </c>
      <c r="C510">
        <v>44544947</v>
      </c>
      <c r="D510">
        <v>45916308</v>
      </c>
      <c r="E510" t="s">
        <v>28</v>
      </c>
      <c r="F510" t="s">
        <v>34</v>
      </c>
      <c r="G510" t="s">
        <v>59</v>
      </c>
      <c r="H510" t="s">
        <v>361</v>
      </c>
      <c r="I510" s="6">
        <v>0.188</v>
      </c>
      <c r="J510">
        <v>558028</v>
      </c>
      <c r="K510" s="6">
        <v>1.72205E-2</v>
      </c>
      <c r="L510" s="6">
        <v>2.5923700000000001E-3</v>
      </c>
      <c r="M510" s="7">
        <v>3.08E-11</v>
      </c>
      <c r="N510" s="6">
        <v>6.6427631858106668</v>
      </c>
    </row>
    <row r="511" spans="1:14" x14ac:dyDescent="0.35">
      <c r="A511" t="s">
        <v>449</v>
      </c>
      <c r="B511">
        <v>20</v>
      </c>
      <c r="C511">
        <v>47561091</v>
      </c>
      <c r="D511">
        <v>48944554</v>
      </c>
      <c r="E511" t="s">
        <v>29</v>
      </c>
      <c r="F511" t="s">
        <v>36</v>
      </c>
      <c r="G511" t="s">
        <v>59</v>
      </c>
      <c r="H511" t="s">
        <v>361</v>
      </c>
      <c r="I511" s="6">
        <v>0.31900000000000001</v>
      </c>
      <c r="J511">
        <v>552549</v>
      </c>
      <c r="K511" s="6">
        <v>1.6027599999999999E-2</v>
      </c>
      <c r="L511" s="6">
        <v>2.1944999999999998E-3</v>
      </c>
      <c r="M511" s="7">
        <v>2.8000000000000002E-13</v>
      </c>
      <c r="N511" s="6">
        <v>7.3035315561631364</v>
      </c>
    </row>
    <row r="512" spans="1:14" x14ac:dyDescent="0.35">
      <c r="A512" t="s">
        <v>350</v>
      </c>
      <c r="B512">
        <v>20</v>
      </c>
      <c r="C512">
        <v>62692060</v>
      </c>
      <c r="D512">
        <v>64060707</v>
      </c>
      <c r="E512" t="s">
        <v>34</v>
      </c>
      <c r="F512" t="s">
        <v>36</v>
      </c>
      <c r="G512" t="s">
        <v>59</v>
      </c>
      <c r="H512" t="s">
        <v>361</v>
      </c>
      <c r="I512" s="6">
        <v>0.48299999999999998</v>
      </c>
      <c r="J512">
        <v>486835</v>
      </c>
      <c r="K512" s="6">
        <v>1.47213E-2</v>
      </c>
      <c r="L512" s="6">
        <v>2.1605999999999999E-3</v>
      </c>
      <c r="M512" s="7">
        <v>9.5199999999999998E-12</v>
      </c>
      <c r="N512" s="6">
        <v>6.8135240211052484</v>
      </c>
    </row>
    <row r="513" spans="1:14" x14ac:dyDescent="0.35">
      <c r="A513" t="s">
        <v>450</v>
      </c>
      <c r="B513">
        <v>22</v>
      </c>
      <c r="C513">
        <v>41227086</v>
      </c>
      <c r="D513">
        <v>40831082</v>
      </c>
      <c r="E513" t="s">
        <v>29</v>
      </c>
      <c r="F513" t="s">
        <v>34</v>
      </c>
      <c r="G513" t="s">
        <v>59</v>
      </c>
      <c r="H513" t="s">
        <v>361</v>
      </c>
      <c r="I513" s="6">
        <v>0.34599999999999997</v>
      </c>
      <c r="J513">
        <v>546628</v>
      </c>
      <c r="K513" s="6">
        <v>1.6000400000000001E-2</v>
      </c>
      <c r="L513" s="6">
        <v>2.17899E-3</v>
      </c>
      <c r="M513" s="7">
        <v>2.0899999999999999E-13</v>
      </c>
      <c r="N513" s="6">
        <v>7.3430350758837806</v>
      </c>
    </row>
    <row r="514" spans="1:14" x14ac:dyDescent="0.35">
      <c r="A514" t="s">
        <v>451</v>
      </c>
      <c r="B514">
        <v>22</v>
      </c>
      <c r="C514">
        <v>46622566</v>
      </c>
      <c r="D514">
        <v>46226669</v>
      </c>
      <c r="E514" t="s">
        <v>36</v>
      </c>
      <c r="F514" t="s">
        <v>29</v>
      </c>
      <c r="G514" t="s">
        <v>59</v>
      </c>
      <c r="H514" t="s">
        <v>361</v>
      </c>
      <c r="I514" s="6">
        <v>0.106</v>
      </c>
      <c r="J514">
        <v>558023</v>
      </c>
      <c r="K514" s="6">
        <v>2.23527E-2</v>
      </c>
      <c r="L514" s="6">
        <v>3.2808500000000001E-3</v>
      </c>
      <c r="M514" s="7">
        <v>9.5500000000000003E-12</v>
      </c>
      <c r="N514" s="6">
        <v>6.8130819757075143</v>
      </c>
    </row>
    <row r="515" spans="1:14" x14ac:dyDescent="0.35">
      <c r="A515" t="s">
        <v>37</v>
      </c>
      <c r="B515">
        <v>1</v>
      </c>
      <c r="C515">
        <v>55524237</v>
      </c>
      <c r="D515">
        <v>55058564</v>
      </c>
      <c r="E515" t="s">
        <v>36</v>
      </c>
      <c r="F515" t="s">
        <v>29</v>
      </c>
      <c r="G515" t="s">
        <v>59</v>
      </c>
      <c r="H515" t="s">
        <v>40</v>
      </c>
      <c r="I515" s="6">
        <v>0.17499999999999999</v>
      </c>
      <c r="J515">
        <v>557002</v>
      </c>
      <c r="K515" s="6">
        <v>-3.6494699999999998E-2</v>
      </c>
      <c r="L515" s="6">
        <v>2.6653900000000001E-3</v>
      </c>
      <c r="M515" s="7">
        <v>1.13E-42</v>
      </c>
      <c r="N515" s="6">
        <v>13.69206757735266</v>
      </c>
    </row>
  </sheetData>
  <autoFilter ref="A1:N515" xr:uid="{00000000-0001-0000-0100-000000000000}"/>
  <conditionalFormatting sqref="M2:M515">
    <cfRule type="cellIs" dxfId="17" priority="2" operator="greaterThan">
      <formula>0.00000005</formula>
    </cfRule>
  </conditionalFormatting>
  <conditionalFormatting sqref="M11:M515">
    <cfRule type="cellIs" dxfId="16" priority="1" operator="equal">
      <formula>0</formula>
    </cfRule>
  </conditionalFormatting>
  <conditionalFormatting sqref="M25">
    <cfRule type="cellIs" dxfId="15" priority="5" operator="greaterThan">
      <formula>0.000001</formula>
    </cfRule>
  </conditionalFormatting>
  <conditionalFormatting sqref="M44 M49:M50 M67 M74 M86 M91 M130 M163 M190 M201 M290 M293 M300 M342 M350 M355 M361 M494 M498">
    <cfRule type="cellIs" dxfId="14" priority="3" operator="greaterThan">
      <formula>0.00000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60"/>
  <sheetViews>
    <sheetView workbookViewId="0">
      <pane ySplit="1" topLeftCell="A2" activePane="bottomLeft" state="frozen"/>
      <selection pane="bottomLeft" activeCell="P21" sqref="P21"/>
    </sheetView>
  </sheetViews>
  <sheetFormatPr defaultRowHeight="14.5" x14ac:dyDescent="0.35"/>
  <cols>
    <col min="1" max="1" width="11.36328125" bestFit="1" customWidth="1"/>
    <col min="2" max="2" width="5.81640625" bestFit="1" customWidth="1"/>
    <col min="3" max="4" width="10.1796875" bestFit="1" customWidth="1"/>
    <col min="5" max="5" width="5.81640625" bestFit="1" customWidth="1"/>
    <col min="6" max="6" width="5.453125" bestFit="1" customWidth="1"/>
    <col min="7" max="7" width="9.08984375" bestFit="1" customWidth="1"/>
    <col min="8" max="8" width="18.54296875" bestFit="1" customWidth="1"/>
    <col min="15" max="15" width="12.08984375" bestFit="1" customWidth="1"/>
    <col min="20" max="20" width="11.81640625" customWidth="1"/>
  </cols>
  <sheetData>
    <row r="1" spans="1:23" s="1" customFormat="1" x14ac:dyDescent="0.35">
      <c r="A1" s="2" t="s">
        <v>13</v>
      </c>
      <c r="B1" s="2" t="s">
        <v>14</v>
      </c>
      <c r="C1" s="2" t="s">
        <v>15</v>
      </c>
      <c r="D1" s="2" t="s">
        <v>16</v>
      </c>
      <c r="E1" s="2" t="s">
        <v>17</v>
      </c>
      <c r="F1" s="2" t="s">
        <v>18</v>
      </c>
      <c r="G1" s="2" t="s">
        <v>20</v>
      </c>
      <c r="H1" s="2" t="s">
        <v>452</v>
      </c>
      <c r="I1" s="2" t="s">
        <v>453</v>
      </c>
      <c r="J1" s="2" t="s">
        <v>454</v>
      </c>
      <c r="K1" s="2" t="s">
        <v>455</v>
      </c>
      <c r="L1" s="2" t="s">
        <v>456</v>
      </c>
      <c r="M1" s="2" t="s">
        <v>457</v>
      </c>
      <c r="N1" s="2" t="s">
        <v>458</v>
      </c>
      <c r="O1" s="2" t="s">
        <v>459</v>
      </c>
      <c r="P1" s="2" t="s">
        <v>460</v>
      </c>
      <c r="Q1" s="2" t="s">
        <v>461</v>
      </c>
      <c r="R1" s="2" t="s">
        <v>462</v>
      </c>
      <c r="S1" s="2" t="s">
        <v>463</v>
      </c>
      <c r="T1" s="2" t="s">
        <v>464</v>
      </c>
      <c r="U1" s="2" t="s">
        <v>465</v>
      </c>
      <c r="V1" s="2" t="s">
        <v>466</v>
      </c>
      <c r="W1" s="2" t="s">
        <v>467</v>
      </c>
    </row>
    <row r="2" spans="1:23" x14ac:dyDescent="0.35">
      <c r="A2" t="s">
        <v>74</v>
      </c>
      <c r="B2">
        <v>1</v>
      </c>
      <c r="C2">
        <v>55431933</v>
      </c>
      <c r="D2">
        <v>54966260</v>
      </c>
      <c r="E2" t="s">
        <v>28</v>
      </c>
      <c r="F2" t="s">
        <v>34</v>
      </c>
      <c r="G2" t="s">
        <v>39</v>
      </c>
      <c r="H2" t="s">
        <v>30</v>
      </c>
      <c r="I2" s="6">
        <v>7.8926628413160199E-2</v>
      </c>
      <c r="J2">
        <v>8936</v>
      </c>
      <c r="K2" s="6">
        <v>-2.02186E-2</v>
      </c>
      <c r="L2" s="6">
        <v>7.7668299999999997E-3</v>
      </c>
      <c r="M2" s="7">
        <v>9.2355300000000005E-3</v>
      </c>
      <c r="N2" s="6">
        <v>2.6031984735084972</v>
      </c>
      <c r="O2" t="s">
        <v>59</v>
      </c>
      <c r="P2" s="6">
        <v>9.8299999999999998E-2</v>
      </c>
      <c r="Q2">
        <v>552780</v>
      </c>
      <c r="R2" s="6">
        <v>-2.35655E-2</v>
      </c>
      <c r="S2" s="6">
        <v>3.51703E-3</v>
      </c>
      <c r="T2" s="7">
        <v>2.0799999999999999E-11</v>
      </c>
      <c r="U2" s="6">
        <v>6.7003977788076874</v>
      </c>
      <c r="V2" t="b">
        <v>0</v>
      </c>
      <c r="W2" t="b">
        <v>1</v>
      </c>
    </row>
    <row r="3" spans="1:23" x14ac:dyDescent="0.35">
      <c r="A3" t="s">
        <v>41</v>
      </c>
      <c r="B3">
        <v>1</v>
      </c>
      <c r="C3">
        <v>55485917</v>
      </c>
      <c r="D3">
        <v>55020244</v>
      </c>
      <c r="E3" t="s">
        <v>29</v>
      </c>
      <c r="F3" t="s">
        <v>36</v>
      </c>
      <c r="G3" t="s">
        <v>39</v>
      </c>
      <c r="H3" t="s">
        <v>30</v>
      </c>
      <c r="I3" s="6">
        <v>0.26489463182632</v>
      </c>
      <c r="J3">
        <v>8936</v>
      </c>
      <c r="K3" s="6">
        <v>1.6506400000000001E-2</v>
      </c>
      <c r="L3" s="6">
        <v>4.6103899999999998E-3</v>
      </c>
      <c r="M3" s="7">
        <v>3.4316400000000002E-4</v>
      </c>
      <c r="N3" s="6">
        <v>3.5802611058934279</v>
      </c>
      <c r="O3" t="s">
        <v>59</v>
      </c>
      <c r="P3" s="6">
        <v>0.25800000000000001</v>
      </c>
      <c r="Q3">
        <v>549479</v>
      </c>
      <c r="R3" s="6">
        <v>3.3315900000000002E-2</v>
      </c>
      <c r="S3" s="6">
        <v>2.3303099999999999E-3</v>
      </c>
      <c r="T3" s="7">
        <v>2.2899999999999999E-46</v>
      </c>
      <c r="U3" s="6">
        <v>14.29676738288039</v>
      </c>
      <c r="V3" t="b">
        <v>0</v>
      </c>
      <c r="W3" t="b">
        <v>1</v>
      </c>
    </row>
    <row r="4" spans="1:23" x14ac:dyDescent="0.35">
      <c r="A4" t="s">
        <v>47</v>
      </c>
      <c r="B4">
        <v>1</v>
      </c>
      <c r="C4">
        <v>55489542</v>
      </c>
      <c r="D4">
        <v>55023869</v>
      </c>
      <c r="E4" t="s">
        <v>34</v>
      </c>
      <c r="F4" t="s">
        <v>28</v>
      </c>
      <c r="G4" t="s">
        <v>39</v>
      </c>
      <c r="H4" t="s">
        <v>30</v>
      </c>
      <c r="I4" s="6">
        <v>0.23467461078782401</v>
      </c>
      <c r="J4">
        <v>8936</v>
      </c>
      <c r="K4" s="6">
        <v>-4.3112699999999997E-2</v>
      </c>
      <c r="L4" s="6">
        <v>4.8995100000000001E-3</v>
      </c>
      <c r="M4" s="7">
        <v>1.37549E-18</v>
      </c>
      <c r="N4" s="6">
        <v>8.7993901430959411</v>
      </c>
      <c r="O4" t="s">
        <v>59</v>
      </c>
      <c r="P4" s="6">
        <v>0.24</v>
      </c>
      <c r="Q4">
        <v>554967</v>
      </c>
      <c r="R4" s="6">
        <v>-6.7161799999999994E-2</v>
      </c>
      <c r="S4" s="6">
        <v>2.3886900000000002E-3</v>
      </c>
      <c r="T4" s="7">
        <v>6.1399999999999999E-174</v>
      </c>
      <c r="U4" s="6">
        <v>28.116582729445842</v>
      </c>
      <c r="V4" t="b">
        <v>0</v>
      </c>
      <c r="W4" t="b">
        <v>1</v>
      </c>
    </row>
    <row r="5" spans="1:23" x14ac:dyDescent="0.35">
      <c r="A5" t="s">
        <v>80</v>
      </c>
      <c r="B5">
        <v>1</v>
      </c>
      <c r="C5">
        <v>55496648</v>
      </c>
      <c r="D5">
        <v>55030975</v>
      </c>
      <c r="E5" t="s">
        <v>34</v>
      </c>
      <c r="F5" t="s">
        <v>28</v>
      </c>
      <c r="G5" t="s">
        <v>39</v>
      </c>
      <c r="H5" t="s">
        <v>30</v>
      </c>
      <c r="I5" s="6">
        <v>0.24439424194270401</v>
      </c>
      <c r="J5">
        <v>8936</v>
      </c>
      <c r="K5" s="6">
        <v>-1.9213399999999999E-2</v>
      </c>
      <c r="L5" s="6">
        <v>4.9036899999999996E-3</v>
      </c>
      <c r="M5" s="7">
        <v>8.9213899999999996E-5</v>
      </c>
      <c r="N5" s="6">
        <v>3.91815143290053</v>
      </c>
      <c r="O5" t="s">
        <v>59</v>
      </c>
      <c r="P5" s="6">
        <v>0.23599999999999999</v>
      </c>
      <c r="Q5">
        <v>521930</v>
      </c>
      <c r="R5" s="6">
        <v>-2.6033500000000001E-2</v>
      </c>
      <c r="S5" s="6">
        <v>2.5835900000000002E-3</v>
      </c>
      <c r="T5" s="7">
        <v>7.02E-24</v>
      </c>
      <c r="U5" s="6">
        <v>10.076482723651971</v>
      </c>
      <c r="V5" t="b">
        <v>0</v>
      </c>
      <c r="W5" t="b">
        <v>1</v>
      </c>
    </row>
    <row r="6" spans="1:23" x14ac:dyDescent="0.35">
      <c r="A6" t="s">
        <v>27</v>
      </c>
      <c r="B6">
        <v>1</v>
      </c>
      <c r="C6">
        <v>55498428</v>
      </c>
      <c r="D6">
        <v>55032755</v>
      </c>
      <c r="E6" t="s">
        <v>28</v>
      </c>
      <c r="F6" t="s">
        <v>29</v>
      </c>
      <c r="G6" t="s">
        <v>39</v>
      </c>
      <c r="H6" t="s">
        <v>30</v>
      </c>
      <c r="I6" s="6">
        <v>0.249265228178155</v>
      </c>
      <c r="J6">
        <v>8936</v>
      </c>
      <c r="K6" s="6">
        <v>3.2210299999999997E-2</v>
      </c>
      <c r="L6" s="6">
        <v>4.9963100000000003E-3</v>
      </c>
      <c r="M6" s="7">
        <v>1.14154E-10</v>
      </c>
      <c r="N6" s="6">
        <v>6.4468177515006069</v>
      </c>
      <c r="O6" t="s">
        <v>59</v>
      </c>
      <c r="P6" s="6">
        <v>0.25</v>
      </c>
      <c r="Q6">
        <v>548960</v>
      </c>
      <c r="R6" s="6">
        <v>4.56096E-2</v>
      </c>
      <c r="S6" s="6">
        <v>2.3735100000000001E-3</v>
      </c>
      <c r="T6" s="7">
        <v>2.71E-82</v>
      </c>
      <c r="U6" s="6">
        <v>19.216097678122271</v>
      </c>
      <c r="V6" t="b">
        <v>1</v>
      </c>
      <c r="W6" t="b">
        <v>0</v>
      </c>
    </row>
    <row r="7" spans="1:23" x14ac:dyDescent="0.35">
      <c r="A7" t="s">
        <v>81</v>
      </c>
      <c r="B7">
        <v>1</v>
      </c>
      <c r="C7">
        <v>55500978</v>
      </c>
      <c r="D7">
        <v>55035305</v>
      </c>
      <c r="E7" t="s">
        <v>34</v>
      </c>
      <c r="F7" t="s">
        <v>29</v>
      </c>
      <c r="G7" t="s">
        <v>39</v>
      </c>
      <c r="H7" t="s">
        <v>30</v>
      </c>
      <c r="I7" s="6">
        <v>1.96743894924617E-2</v>
      </c>
      <c r="J7">
        <v>8689</v>
      </c>
      <c r="K7" s="6">
        <v>3.7896899999999997E-2</v>
      </c>
      <c r="L7" s="6">
        <v>1.58272E-2</v>
      </c>
      <c r="M7" s="7">
        <v>1.66491E-2</v>
      </c>
      <c r="N7" s="6">
        <v>2.3944159421754949</v>
      </c>
      <c r="O7" t="s">
        <v>59</v>
      </c>
      <c r="P7" s="6">
        <v>2.0199999999999999E-2</v>
      </c>
      <c r="Q7">
        <v>556814</v>
      </c>
      <c r="R7" s="6">
        <v>7.3333599999999999E-2</v>
      </c>
      <c r="S7" s="6">
        <v>7.2183999999999998E-3</v>
      </c>
      <c r="T7" s="7">
        <v>3.0099999999999999E-24</v>
      </c>
      <c r="U7" s="6">
        <v>10.159259669732901</v>
      </c>
      <c r="V7" t="b">
        <v>0</v>
      </c>
      <c r="W7" t="b">
        <v>1</v>
      </c>
    </row>
    <row r="8" spans="1:23" x14ac:dyDescent="0.35">
      <c r="A8" t="s">
        <v>82</v>
      </c>
      <c r="B8">
        <v>1</v>
      </c>
      <c r="C8">
        <v>55503448</v>
      </c>
      <c r="D8">
        <v>55037775</v>
      </c>
      <c r="E8" t="s">
        <v>36</v>
      </c>
      <c r="F8" t="s">
        <v>29</v>
      </c>
      <c r="G8" t="s">
        <v>39</v>
      </c>
      <c r="H8" t="s">
        <v>30</v>
      </c>
      <c r="I8" s="6">
        <v>0.24628317311996401</v>
      </c>
      <c r="J8">
        <v>8936</v>
      </c>
      <c r="K8" s="6">
        <v>3.2520100000000003E-2</v>
      </c>
      <c r="L8" s="6">
        <v>4.8620499999999997E-3</v>
      </c>
      <c r="M8" s="7">
        <v>2.2516900000000001E-11</v>
      </c>
      <c r="N8" s="6">
        <v>6.6885572957908712</v>
      </c>
      <c r="O8" t="s">
        <v>59</v>
      </c>
      <c r="P8" s="6">
        <v>0.255</v>
      </c>
      <c r="Q8">
        <v>552438</v>
      </c>
      <c r="R8" s="6">
        <v>4.8346899999999998E-2</v>
      </c>
      <c r="S8" s="6">
        <v>2.3474899999999998E-3</v>
      </c>
      <c r="T8" s="7">
        <v>3.0300000000000001E-94</v>
      </c>
      <c r="U8" s="6">
        <v>20.595146305202579</v>
      </c>
      <c r="V8" t="b">
        <v>0</v>
      </c>
      <c r="W8" t="b">
        <v>1</v>
      </c>
    </row>
    <row r="9" spans="1:23" x14ac:dyDescent="0.35">
      <c r="A9" t="s">
        <v>83</v>
      </c>
      <c r="B9">
        <v>1</v>
      </c>
      <c r="C9">
        <v>55504188</v>
      </c>
      <c r="D9">
        <v>55038515</v>
      </c>
      <c r="E9" t="s">
        <v>34</v>
      </c>
      <c r="F9" t="s">
        <v>29</v>
      </c>
      <c r="G9" t="s">
        <v>39</v>
      </c>
      <c r="H9" t="s">
        <v>30</v>
      </c>
      <c r="I9" s="6">
        <v>0.19139082452999101</v>
      </c>
      <c r="J9">
        <v>8936</v>
      </c>
      <c r="K9" s="6">
        <v>-1.9976600000000001E-2</v>
      </c>
      <c r="L9" s="6">
        <v>5.3538600000000002E-3</v>
      </c>
      <c r="M9" s="7">
        <v>1.9055100000000001E-4</v>
      </c>
      <c r="N9" s="6">
        <v>3.7312518444636211</v>
      </c>
      <c r="O9" t="s">
        <v>59</v>
      </c>
      <c r="P9" s="6">
        <v>0.19700000000000001</v>
      </c>
      <c r="Q9">
        <v>550572</v>
      </c>
      <c r="R9" s="6">
        <v>-4.2344199999999999E-2</v>
      </c>
      <c r="S9" s="6">
        <v>2.6183299999999999E-3</v>
      </c>
      <c r="T9" s="7">
        <v>7.9199999999999996E-59</v>
      </c>
      <c r="U9" s="6">
        <v>16.17221664190534</v>
      </c>
      <c r="V9" t="b">
        <v>0</v>
      </c>
      <c r="W9" t="b">
        <v>1</v>
      </c>
    </row>
    <row r="10" spans="1:23" x14ac:dyDescent="0.35">
      <c r="A10" t="s">
        <v>32</v>
      </c>
      <c r="B10">
        <v>1</v>
      </c>
      <c r="C10">
        <v>55505647</v>
      </c>
      <c r="D10">
        <v>55039974</v>
      </c>
      <c r="E10" t="s">
        <v>29</v>
      </c>
      <c r="F10" t="s">
        <v>28</v>
      </c>
      <c r="G10" t="s">
        <v>39</v>
      </c>
      <c r="H10" t="s">
        <v>30</v>
      </c>
      <c r="I10" s="6">
        <v>1.5264002428810699E-2</v>
      </c>
      <c r="J10">
        <v>8358</v>
      </c>
      <c r="K10" s="6">
        <v>-0.338702</v>
      </c>
      <c r="L10" s="6">
        <v>1.8322700000000001E-2</v>
      </c>
      <c r="M10" s="7">
        <v>2.6988199999999999E-76</v>
      </c>
      <c r="N10" s="6">
        <v>18.485376063571419</v>
      </c>
      <c r="O10" t="s">
        <v>59</v>
      </c>
      <c r="P10" s="6">
        <v>1.6199999999999999E-2</v>
      </c>
      <c r="Q10">
        <v>554587</v>
      </c>
      <c r="R10" s="6">
        <v>-0.447403</v>
      </c>
      <c r="S10" s="6">
        <v>7.9967400000000004E-3</v>
      </c>
      <c r="T10" s="7">
        <v>0</v>
      </c>
      <c r="U10" s="6">
        <v>55.948173880856437</v>
      </c>
      <c r="V10" t="b">
        <v>1</v>
      </c>
      <c r="W10" t="b">
        <v>1</v>
      </c>
    </row>
    <row r="11" spans="1:23" x14ac:dyDescent="0.35">
      <c r="A11" t="s">
        <v>33</v>
      </c>
      <c r="B11">
        <v>1</v>
      </c>
      <c r="C11">
        <v>55505668</v>
      </c>
      <c r="D11">
        <v>55039995</v>
      </c>
      <c r="E11" t="s">
        <v>34</v>
      </c>
      <c r="F11" t="s">
        <v>28</v>
      </c>
      <c r="G11" t="s">
        <v>39</v>
      </c>
      <c r="H11" t="s">
        <v>30</v>
      </c>
      <c r="I11" s="6">
        <v>0.13165364335273</v>
      </c>
      <c r="J11">
        <v>8936</v>
      </c>
      <c r="K11" s="6">
        <v>-4.43261E-2</v>
      </c>
      <c r="L11" s="6">
        <v>6.2933399999999997E-3</v>
      </c>
      <c r="M11" s="7">
        <v>1.8756300000000002E-12</v>
      </c>
      <c r="N11" s="6">
        <v>7.0433346998573096</v>
      </c>
      <c r="O11" t="s">
        <v>59</v>
      </c>
      <c r="P11" s="6">
        <v>0.13400000000000001</v>
      </c>
      <c r="Q11">
        <v>552438</v>
      </c>
      <c r="R11" s="6">
        <v>-1.6879499999999999E-2</v>
      </c>
      <c r="S11" s="6">
        <v>2.9963199999999998E-3</v>
      </c>
      <c r="T11" s="7">
        <v>1.77E-8</v>
      </c>
      <c r="U11" s="6">
        <v>5.6334103166550973</v>
      </c>
      <c r="V11" t="b">
        <v>1</v>
      </c>
      <c r="W11" t="b">
        <v>0</v>
      </c>
    </row>
    <row r="12" spans="1:23" x14ac:dyDescent="0.35">
      <c r="A12" t="s">
        <v>35</v>
      </c>
      <c r="B12">
        <v>1</v>
      </c>
      <c r="C12">
        <v>55521109</v>
      </c>
      <c r="D12">
        <v>55055436</v>
      </c>
      <c r="E12" t="s">
        <v>36</v>
      </c>
      <c r="F12" t="s">
        <v>29</v>
      </c>
      <c r="G12" t="s">
        <v>39</v>
      </c>
      <c r="H12" t="s">
        <v>30</v>
      </c>
      <c r="I12" s="6">
        <v>0.37746445221575697</v>
      </c>
      <c r="J12">
        <v>8936</v>
      </c>
      <c r="K12" s="6">
        <v>-2.9520899999999999E-2</v>
      </c>
      <c r="L12" s="6">
        <v>4.2154100000000002E-3</v>
      </c>
      <c r="M12" s="7">
        <v>2.5020199999999999E-12</v>
      </c>
      <c r="N12" s="6">
        <v>7.0030910397802346</v>
      </c>
      <c r="O12" t="s">
        <v>59</v>
      </c>
      <c r="P12" s="6">
        <v>0.35799999999999998</v>
      </c>
      <c r="Q12">
        <v>553951</v>
      </c>
      <c r="R12" s="6">
        <v>-5.1486700000000003E-2</v>
      </c>
      <c r="S12" s="6">
        <v>2.1307700000000001E-3</v>
      </c>
      <c r="T12" s="7">
        <v>5.4E-129</v>
      </c>
      <c r="U12" s="6">
        <v>24.16342448973845</v>
      </c>
      <c r="V12" t="b">
        <v>1</v>
      </c>
      <c r="W12" t="b">
        <v>1</v>
      </c>
    </row>
    <row r="13" spans="1:23" x14ac:dyDescent="0.35">
      <c r="A13" t="s">
        <v>84</v>
      </c>
      <c r="B13">
        <v>1</v>
      </c>
      <c r="C13">
        <v>55526840</v>
      </c>
      <c r="D13">
        <v>55061167</v>
      </c>
      <c r="E13" t="s">
        <v>34</v>
      </c>
      <c r="F13" t="s">
        <v>29</v>
      </c>
      <c r="G13" t="s">
        <v>39</v>
      </c>
      <c r="H13" t="s">
        <v>30</v>
      </c>
      <c r="I13" s="6">
        <v>3.7448902313269701E-2</v>
      </c>
      <c r="J13">
        <v>8689</v>
      </c>
      <c r="K13" s="6">
        <v>-9.4900699999999998E-3</v>
      </c>
      <c r="L13" s="6">
        <v>1.124E-2</v>
      </c>
      <c r="M13" s="7">
        <v>0.39847100000000002</v>
      </c>
      <c r="N13" s="6">
        <v>0.8443122775800711</v>
      </c>
      <c r="O13" t="s">
        <v>59</v>
      </c>
      <c r="P13" s="6">
        <v>3.6400000000000002E-2</v>
      </c>
      <c r="Q13">
        <v>557681</v>
      </c>
      <c r="R13" s="6">
        <v>-3.6761200000000001E-2</v>
      </c>
      <c r="S13" s="6">
        <v>5.43261E-3</v>
      </c>
      <c r="T13" s="7">
        <v>1.32E-11</v>
      </c>
      <c r="U13" s="6">
        <v>6.7667658823291204</v>
      </c>
      <c r="V13" t="b">
        <v>0</v>
      </c>
      <c r="W13" t="b">
        <v>1</v>
      </c>
    </row>
    <row r="14" spans="1:23" x14ac:dyDescent="0.35">
      <c r="A14" t="s">
        <v>89</v>
      </c>
      <c r="B14">
        <v>1</v>
      </c>
      <c r="C14">
        <v>55604404</v>
      </c>
      <c r="D14">
        <v>55138731</v>
      </c>
      <c r="E14" t="s">
        <v>36</v>
      </c>
      <c r="F14" t="s">
        <v>29</v>
      </c>
      <c r="G14" t="s">
        <v>39</v>
      </c>
      <c r="H14" t="s">
        <v>30</v>
      </c>
      <c r="I14" s="6">
        <v>3.0440542412712601E-2</v>
      </c>
      <c r="J14">
        <v>8936</v>
      </c>
      <c r="K14" s="6">
        <v>-5.1706800000000004E-3</v>
      </c>
      <c r="L14" s="6">
        <v>1.17067E-2</v>
      </c>
      <c r="M14" s="7">
        <v>0.65878099999999995</v>
      </c>
      <c r="N14" s="6">
        <v>0.44168553050817061</v>
      </c>
      <c r="O14" t="s">
        <v>59</v>
      </c>
      <c r="P14" s="6">
        <v>2.75E-2</v>
      </c>
      <c r="Q14">
        <v>556738</v>
      </c>
      <c r="R14" s="6">
        <v>-5.0551199999999998E-2</v>
      </c>
      <c r="S14" s="6">
        <v>6.1845299999999997E-3</v>
      </c>
      <c r="T14" s="7">
        <v>2.9899999999999998E-16</v>
      </c>
      <c r="U14" s="6">
        <v>8.173814339974097</v>
      </c>
      <c r="V14" t="b">
        <v>0</v>
      </c>
      <c r="W14" t="b">
        <v>1</v>
      </c>
    </row>
    <row r="15" spans="1:23" x14ac:dyDescent="0.35">
      <c r="A15" t="s">
        <v>91</v>
      </c>
      <c r="B15">
        <v>1</v>
      </c>
      <c r="C15">
        <v>55609056</v>
      </c>
      <c r="D15">
        <v>55143383</v>
      </c>
      <c r="E15" t="s">
        <v>29</v>
      </c>
      <c r="F15" t="s">
        <v>36</v>
      </c>
      <c r="G15" t="s">
        <v>39</v>
      </c>
      <c r="H15" t="s">
        <v>30</v>
      </c>
      <c r="I15" s="6">
        <v>1.09101385801217E-2</v>
      </c>
      <c r="J15">
        <v>2465</v>
      </c>
      <c r="K15" s="6">
        <v>2.6689999999999999E-3</v>
      </c>
      <c r="L15" s="6">
        <v>3.5388999999999997E-2</v>
      </c>
      <c r="M15" s="7">
        <v>0.93993199999999999</v>
      </c>
      <c r="N15" s="6">
        <v>7.5418915482211996E-2</v>
      </c>
      <c r="O15" t="s">
        <v>59</v>
      </c>
      <c r="P15" s="6">
        <v>1.2E-2</v>
      </c>
      <c r="Q15">
        <v>550823</v>
      </c>
      <c r="R15" s="6">
        <v>6.2383000000000001E-2</v>
      </c>
      <c r="S15" s="6">
        <v>9.8587599999999994E-3</v>
      </c>
      <c r="T15" s="7">
        <v>2.4900000000000002E-10</v>
      </c>
      <c r="U15" s="6">
        <v>6.3276720398914268</v>
      </c>
      <c r="V15" t="b">
        <v>0</v>
      </c>
      <c r="W15" t="b">
        <v>1</v>
      </c>
    </row>
    <row r="16" spans="1:23" x14ac:dyDescent="0.35">
      <c r="A16" t="s">
        <v>61</v>
      </c>
      <c r="B16">
        <v>5</v>
      </c>
      <c r="C16">
        <v>74602699</v>
      </c>
      <c r="D16">
        <v>75306874</v>
      </c>
      <c r="E16" t="s">
        <v>34</v>
      </c>
      <c r="F16" t="s">
        <v>36</v>
      </c>
      <c r="G16" t="s">
        <v>39</v>
      </c>
      <c r="H16" t="s">
        <v>30</v>
      </c>
      <c r="I16" s="6">
        <v>0.41375051857654499</v>
      </c>
      <c r="J16">
        <v>8936</v>
      </c>
      <c r="K16" s="6">
        <v>-5.6737300000000001E-3</v>
      </c>
      <c r="L16" s="6">
        <v>4.0850900000000004E-3</v>
      </c>
      <c r="M16" s="7">
        <v>0.164858</v>
      </c>
      <c r="N16" s="6">
        <v>1.388887392933815</v>
      </c>
      <c r="O16" t="s">
        <v>59</v>
      </c>
      <c r="P16" s="6">
        <v>0.39700000000000002</v>
      </c>
      <c r="Q16">
        <v>557034</v>
      </c>
      <c r="R16" s="6">
        <v>7.1657399999999996E-2</v>
      </c>
      <c r="S16" s="6">
        <v>2.0725000000000001E-3</v>
      </c>
      <c r="T16" s="7">
        <v>5.9299999999999998E-262</v>
      </c>
      <c r="U16" s="6">
        <v>34.575343787696013</v>
      </c>
      <c r="V16" t="b">
        <v>0</v>
      </c>
      <c r="W16" t="b">
        <v>1</v>
      </c>
    </row>
    <row r="17" spans="1:23" x14ac:dyDescent="0.35">
      <c r="A17" t="s">
        <v>62</v>
      </c>
      <c r="B17">
        <v>5</v>
      </c>
      <c r="C17">
        <v>74610293</v>
      </c>
      <c r="D17">
        <v>75314468</v>
      </c>
      <c r="E17" t="s">
        <v>36</v>
      </c>
      <c r="F17" t="s">
        <v>34</v>
      </c>
      <c r="G17" t="s">
        <v>39</v>
      </c>
      <c r="H17" t="s">
        <v>30</v>
      </c>
      <c r="I17" s="6">
        <v>6.9176952674574799E-2</v>
      </c>
      <c r="J17">
        <v>8936</v>
      </c>
      <c r="K17" s="6">
        <v>-2.5355499999999998E-6</v>
      </c>
      <c r="L17" s="6">
        <v>8.27898E-3</v>
      </c>
      <c r="M17" s="7">
        <v>0.99973699999999999</v>
      </c>
      <c r="N17" s="6">
        <v>3.0626357353200512E-4</v>
      </c>
      <c r="O17" t="s">
        <v>59</v>
      </c>
      <c r="P17" s="6">
        <v>6.7500000000000004E-2</v>
      </c>
      <c r="Q17">
        <v>555242</v>
      </c>
      <c r="R17" s="6">
        <v>-3.9235600000000002E-2</v>
      </c>
      <c r="S17" s="6">
        <v>4.2096199999999999E-3</v>
      </c>
      <c r="T17" s="7">
        <v>1.16E-20</v>
      </c>
      <c r="U17" s="6">
        <v>9.3204612292796032</v>
      </c>
      <c r="V17" t="b">
        <v>0</v>
      </c>
      <c r="W17" t="b">
        <v>1</v>
      </c>
    </row>
    <row r="18" spans="1:23" x14ac:dyDescent="0.35">
      <c r="A18" t="s">
        <v>63</v>
      </c>
      <c r="B18">
        <v>5</v>
      </c>
      <c r="C18">
        <v>74614142</v>
      </c>
      <c r="D18">
        <v>75318317</v>
      </c>
      <c r="E18" t="s">
        <v>34</v>
      </c>
      <c r="F18" t="s">
        <v>28</v>
      </c>
      <c r="G18" t="s">
        <v>39</v>
      </c>
      <c r="H18" t="s">
        <v>30</v>
      </c>
      <c r="I18" s="6">
        <v>6.1051298511638298E-2</v>
      </c>
      <c r="J18">
        <v>8936</v>
      </c>
      <c r="K18" s="6">
        <v>-3.1296499999999999E-3</v>
      </c>
      <c r="L18" s="6">
        <v>8.4041600000000008E-3</v>
      </c>
      <c r="M18" s="7">
        <v>0.709588</v>
      </c>
      <c r="N18" s="6">
        <v>0.37239295777329318</v>
      </c>
      <c r="O18" t="s">
        <v>59</v>
      </c>
      <c r="P18" s="6">
        <v>6.2199999999999998E-2</v>
      </c>
      <c r="Q18">
        <v>558482</v>
      </c>
      <c r="R18" s="6">
        <v>4.2104000000000003E-2</v>
      </c>
      <c r="S18" s="6">
        <v>4.1972499999999996E-3</v>
      </c>
      <c r="T18" s="7">
        <v>1.11E-23</v>
      </c>
      <c r="U18" s="6">
        <v>10.031330037524571</v>
      </c>
      <c r="V18" t="b">
        <v>0</v>
      </c>
      <c r="W18" t="b">
        <v>1</v>
      </c>
    </row>
    <row r="19" spans="1:23" x14ac:dyDescent="0.35">
      <c r="A19" t="s">
        <v>64</v>
      </c>
      <c r="B19">
        <v>5</v>
      </c>
      <c r="C19">
        <v>74624484</v>
      </c>
      <c r="D19">
        <v>75328659</v>
      </c>
      <c r="E19" t="s">
        <v>34</v>
      </c>
      <c r="F19" t="s">
        <v>28</v>
      </c>
      <c r="G19" t="s">
        <v>39</v>
      </c>
      <c r="H19" t="s">
        <v>30</v>
      </c>
      <c r="I19" s="6">
        <v>3.5605919116186699E-2</v>
      </c>
      <c r="J19">
        <v>6042</v>
      </c>
      <c r="K19" s="6">
        <v>9.2275199999999999E-4</v>
      </c>
      <c r="L19" s="6">
        <v>1.2923799999999999E-2</v>
      </c>
      <c r="M19" s="7">
        <v>0.94304299999999996</v>
      </c>
      <c r="N19" s="6">
        <v>7.139943360311983E-2</v>
      </c>
      <c r="O19" t="s">
        <v>59</v>
      </c>
      <c r="P19" s="6">
        <v>3.8699999999999998E-2</v>
      </c>
      <c r="Q19">
        <v>550350</v>
      </c>
      <c r="R19" s="6">
        <v>-4.2735200000000001E-2</v>
      </c>
      <c r="S19" s="6">
        <v>5.46826E-3</v>
      </c>
      <c r="T19" s="7">
        <v>5.4899999999999997E-15</v>
      </c>
      <c r="U19" s="6">
        <v>7.8151368076865406</v>
      </c>
      <c r="V19" t="b">
        <v>0</v>
      </c>
      <c r="W19" t="b">
        <v>1</v>
      </c>
    </row>
    <row r="20" spans="1:23" x14ac:dyDescent="0.35">
      <c r="A20" t="s">
        <v>68</v>
      </c>
      <c r="B20">
        <v>5</v>
      </c>
      <c r="C20">
        <v>74675951</v>
      </c>
      <c r="D20">
        <v>75380126</v>
      </c>
      <c r="E20" t="s">
        <v>28</v>
      </c>
      <c r="F20" t="s">
        <v>29</v>
      </c>
      <c r="G20" t="s">
        <v>39</v>
      </c>
      <c r="H20" t="s">
        <v>30</v>
      </c>
      <c r="I20" s="6">
        <v>3.3780123892121802E-2</v>
      </c>
      <c r="J20">
        <v>8936</v>
      </c>
      <c r="K20" s="6">
        <v>1.05387E-2</v>
      </c>
      <c r="L20" s="6">
        <v>1.1306699999999999E-2</v>
      </c>
      <c r="M20" s="7">
        <v>0.35129199999999999</v>
      </c>
      <c r="N20" s="6">
        <v>0.93207567194672192</v>
      </c>
      <c r="O20" t="s">
        <v>59</v>
      </c>
      <c r="P20" s="6">
        <v>4.2700000000000002E-2</v>
      </c>
      <c r="Q20">
        <v>557086</v>
      </c>
      <c r="R20" s="6">
        <v>-3.9816900000000002E-2</v>
      </c>
      <c r="S20" s="6">
        <v>5.1760699999999996E-3</v>
      </c>
      <c r="T20" s="7">
        <v>1.44E-14</v>
      </c>
      <c r="U20" s="6">
        <v>7.6924964306896939</v>
      </c>
      <c r="V20" t="b">
        <v>0</v>
      </c>
      <c r="W20" t="b">
        <v>1</v>
      </c>
    </row>
    <row r="21" spans="1:23" x14ac:dyDescent="0.35">
      <c r="A21" t="s">
        <v>69</v>
      </c>
      <c r="B21">
        <v>5</v>
      </c>
      <c r="C21">
        <v>74677170</v>
      </c>
      <c r="D21">
        <v>75381345</v>
      </c>
      <c r="E21" t="s">
        <v>34</v>
      </c>
      <c r="F21" t="s">
        <v>29</v>
      </c>
      <c r="G21" t="s">
        <v>39</v>
      </c>
      <c r="H21" t="s">
        <v>30</v>
      </c>
      <c r="I21" s="6">
        <v>6.4696904912712697E-2</v>
      </c>
      <c r="J21">
        <v>8936</v>
      </c>
      <c r="K21" s="6">
        <v>3.5329200000000002E-3</v>
      </c>
      <c r="L21" s="6">
        <v>8.2788800000000006E-3</v>
      </c>
      <c r="M21" s="7">
        <v>0.66964699999999999</v>
      </c>
      <c r="N21" s="6">
        <v>0.42673888255416192</v>
      </c>
      <c r="O21" t="s">
        <v>59</v>
      </c>
      <c r="P21" s="6">
        <v>6.4699999999999994E-2</v>
      </c>
      <c r="Q21">
        <v>558441</v>
      </c>
      <c r="R21" s="6">
        <v>5.87617E-2</v>
      </c>
      <c r="S21" s="6">
        <v>4.1093700000000002E-3</v>
      </c>
      <c r="T21" s="7">
        <v>2.2100000000000002E-46</v>
      </c>
      <c r="U21" s="6">
        <v>14.29944249361824</v>
      </c>
      <c r="V21" t="b">
        <v>0</v>
      </c>
      <c r="W21" t="b">
        <v>1</v>
      </c>
    </row>
    <row r="22" spans="1:23" x14ac:dyDescent="0.35">
      <c r="A22" t="s">
        <v>70</v>
      </c>
      <c r="B22">
        <v>5</v>
      </c>
      <c r="C22">
        <v>74683306</v>
      </c>
      <c r="D22">
        <v>75387481</v>
      </c>
      <c r="E22" t="s">
        <v>34</v>
      </c>
      <c r="F22" t="s">
        <v>28</v>
      </c>
      <c r="G22" t="s">
        <v>39</v>
      </c>
      <c r="H22" t="s">
        <v>30</v>
      </c>
      <c r="I22" s="6">
        <v>6.1214538551924803E-2</v>
      </c>
      <c r="J22">
        <v>8936</v>
      </c>
      <c r="K22" s="6">
        <v>3.72719E-3</v>
      </c>
      <c r="L22" s="6">
        <v>8.9060500000000004E-3</v>
      </c>
      <c r="M22" s="7">
        <v>0.67562900000000004</v>
      </c>
      <c r="N22" s="6">
        <v>0.41850090668702727</v>
      </c>
      <c r="O22" t="s">
        <v>59</v>
      </c>
      <c r="P22" s="6">
        <v>7.0499999999999993E-2</v>
      </c>
      <c r="Q22">
        <v>555242</v>
      </c>
      <c r="R22" s="6">
        <v>-3.8105300000000002E-2</v>
      </c>
      <c r="S22" s="6">
        <v>4.1587000000000004E-3</v>
      </c>
      <c r="T22" s="7">
        <v>5.0600000000000001E-20</v>
      </c>
      <c r="U22" s="6">
        <v>9.1627912568831604</v>
      </c>
      <c r="V22" t="b">
        <v>0</v>
      </c>
      <c r="W22" t="b">
        <v>1</v>
      </c>
    </row>
    <row r="23" spans="1:23" x14ac:dyDescent="0.35">
      <c r="A23" t="s">
        <v>73</v>
      </c>
      <c r="B23">
        <v>5</v>
      </c>
      <c r="C23">
        <v>74725216</v>
      </c>
      <c r="D23">
        <v>75429391</v>
      </c>
      <c r="E23" t="s">
        <v>29</v>
      </c>
      <c r="F23" t="s">
        <v>36</v>
      </c>
      <c r="G23" t="s">
        <v>39</v>
      </c>
      <c r="H23" t="s">
        <v>30</v>
      </c>
      <c r="I23" s="6">
        <v>5.7599547605192501E-2</v>
      </c>
      <c r="J23">
        <v>8936</v>
      </c>
      <c r="K23" s="6">
        <v>-2.43136E-3</v>
      </c>
      <c r="L23" s="6">
        <v>8.8010299999999996E-3</v>
      </c>
      <c r="M23" s="7">
        <v>0.782308</v>
      </c>
      <c r="N23" s="6">
        <v>0.27625857428051043</v>
      </c>
      <c r="O23" t="s">
        <v>59</v>
      </c>
      <c r="P23" s="6">
        <v>5.79E-2</v>
      </c>
      <c r="Q23">
        <v>558352</v>
      </c>
      <c r="R23" s="6">
        <v>7.3971400000000007E-2</v>
      </c>
      <c r="S23" s="6">
        <v>4.4029999999999998E-3</v>
      </c>
      <c r="T23" s="7">
        <v>2.4299999999999999E-63</v>
      </c>
      <c r="U23" s="6">
        <v>16.800227117874179</v>
      </c>
      <c r="V23" t="b">
        <v>0</v>
      </c>
      <c r="W23" t="b">
        <v>1</v>
      </c>
    </row>
    <row r="24" spans="1:23" x14ac:dyDescent="0.35">
      <c r="A24" t="s">
        <v>74</v>
      </c>
      <c r="B24">
        <v>1</v>
      </c>
      <c r="C24">
        <v>55431933</v>
      </c>
      <c r="D24">
        <v>54966260</v>
      </c>
      <c r="E24" t="s">
        <v>28</v>
      </c>
      <c r="F24" t="s">
        <v>34</v>
      </c>
      <c r="G24" t="s">
        <v>31</v>
      </c>
      <c r="H24" t="s">
        <v>30</v>
      </c>
      <c r="I24" s="6">
        <v>7.9799999999999996E-2</v>
      </c>
      <c r="J24">
        <v>20016</v>
      </c>
      <c r="K24" s="6">
        <v>-1.9183475608792321E-2</v>
      </c>
      <c r="L24" s="6">
        <v>5.3011247742792804E-3</v>
      </c>
      <c r="M24" s="7">
        <v>2.9602289569404948E-4</v>
      </c>
      <c r="N24" s="6">
        <v>3.6187557217799</v>
      </c>
      <c r="O24" t="s">
        <v>59</v>
      </c>
      <c r="P24" s="6">
        <v>9.7500000000000003E-2</v>
      </c>
      <c r="Q24">
        <v>1220570</v>
      </c>
      <c r="R24" s="6">
        <v>-2.4476000000000001E-2</v>
      </c>
      <c r="S24" s="6">
        <v>2.4642499999999999E-3</v>
      </c>
      <c r="T24" s="7">
        <v>3.0100000000000001E-23</v>
      </c>
      <c r="U24" s="6">
        <v>9.9324338033884558</v>
      </c>
      <c r="V24" t="b">
        <v>0</v>
      </c>
      <c r="W24" t="b">
        <v>1</v>
      </c>
    </row>
    <row r="25" spans="1:23" x14ac:dyDescent="0.35">
      <c r="A25" t="s">
        <v>76</v>
      </c>
      <c r="B25">
        <v>1</v>
      </c>
      <c r="C25">
        <v>55436599</v>
      </c>
      <c r="D25">
        <v>54970926</v>
      </c>
      <c r="E25" t="s">
        <v>29</v>
      </c>
      <c r="F25" t="s">
        <v>34</v>
      </c>
      <c r="G25" t="s">
        <v>31</v>
      </c>
      <c r="H25" t="s">
        <v>30</v>
      </c>
      <c r="I25" s="6">
        <v>9.2399999999999996E-2</v>
      </c>
      <c r="J25">
        <v>20016</v>
      </c>
      <c r="K25" s="6">
        <v>-1.0921298702856229E-2</v>
      </c>
      <c r="L25" s="6">
        <v>4.7953929856905464E-3</v>
      </c>
      <c r="M25" s="7">
        <v>2.2758982212468849E-2</v>
      </c>
      <c r="N25" s="6">
        <v>2.277456453609827</v>
      </c>
      <c r="O25" t="s">
        <v>59</v>
      </c>
      <c r="P25" s="6">
        <v>8.8200000000000001E-2</v>
      </c>
      <c r="Q25">
        <v>1228324</v>
      </c>
      <c r="R25" s="6">
        <v>-2.2553699999999999E-2</v>
      </c>
      <c r="S25" s="6">
        <v>2.44129E-3</v>
      </c>
      <c r="T25" s="7">
        <v>2.4999999999999999E-20</v>
      </c>
      <c r="U25" s="6">
        <v>9.2384354173408312</v>
      </c>
      <c r="V25" t="b">
        <v>0</v>
      </c>
      <c r="W25" t="b">
        <v>1</v>
      </c>
    </row>
    <row r="26" spans="1:23" x14ac:dyDescent="0.35">
      <c r="A26" t="s">
        <v>77</v>
      </c>
      <c r="B26">
        <v>1</v>
      </c>
      <c r="C26">
        <v>55437104</v>
      </c>
      <c r="D26">
        <v>54971431</v>
      </c>
      <c r="E26" t="s">
        <v>36</v>
      </c>
      <c r="F26" t="s">
        <v>29</v>
      </c>
      <c r="G26" t="s">
        <v>31</v>
      </c>
      <c r="H26" t="s">
        <v>30</v>
      </c>
      <c r="I26" s="6">
        <v>0.34139999999999998</v>
      </c>
      <c r="J26">
        <v>20016</v>
      </c>
      <c r="K26" s="6">
        <v>8.4167370111447159E-3</v>
      </c>
      <c r="L26" s="6">
        <v>2.917183493839961E-3</v>
      </c>
      <c r="M26" s="7">
        <v>3.9113134244820654E-3</v>
      </c>
      <c r="N26" s="6">
        <v>2.8852271476641178</v>
      </c>
      <c r="O26" t="s">
        <v>59</v>
      </c>
      <c r="P26" s="6">
        <v>0.34200000000000003</v>
      </c>
      <c r="Q26">
        <v>1231222</v>
      </c>
      <c r="R26" s="6">
        <v>1.0318000000000001E-2</v>
      </c>
      <c r="S26" s="6">
        <v>1.4696799999999999E-3</v>
      </c>
      <c r="T26" s="7">
        <v>2.2100000000000001E-12</v>
      </c>
      <c r="U26" s="6">
        <v>7.0205759076805849</v>
      </c>
      <c r="V26" t="b">
        <v>0</v>
      </c>
      <c r="W26" t="b">
        <v>1</v>
      </c>
    </row>
    <row r="27" spans="1:23" x14ac:dyDescent="0.35">
      <c r="A27" t="s">
        <v>78</v>
      </c>
      <c r="B27">
        <v>1</v>
      </c>
      <c r="C27">
        <v>55452897</v>
      </c>
      <c r="D27">
        <v>54987224</v>
      </c>
      <c r="E27" t="s">
        <v>34</v>
      </c>
      <c r="F27" t="s">
        <v>29</v>
      </c>
      <c r="G27" t="s">
        <v>31</v>
      </c>
      <c r="H27" t="s">
        <v>30</v>
      </c>
      <c r="I27" s="6">
        <v>0.2077</v>
      </c>
      <c r="J27">
        <v>20016</v>
      </c>
      <c r="K27" s="6">
        <v>-1.402150581650926E-2</v>
      </c>
      <c r="L27" s="6">
        <v>3.578289150068087E-3</v>
      </c>
      <c r="M27" s="7">
        <v>8.9103817722067404E-5</v>
      </c>
      <c r="N27" s="6">
        <v>3.9184943498047011</v>
      </c>
      <c r="O27" t="s">
        <v>59</v>
      </c>
      <c r="P27" s="6">
        <v>0.20200000000000001</v>
      </c>
      <c r="Q27">
        <v>1218375</v>
      </c>
      <c r="R27" s="6">
        <v>-1.52847E-2</v>
      </c>
      <c r="S27" s="6">
        <v>1.7482299999999999E-3</v>
      </c>
      <c r="T27" s="7">
        <v>2.2699999999999999E-18</v>
      </c>
      <c r="U27" s="6">
        <v>8.7429571623870999</v>
      </c>
      <c r="V27" t="b">
        <v>0</v>
      </c>
      <c r="W27" t="b">
        <v>1</v>
      </c>
    </row>
    <row r="28" spans="1:23" x14ac:dyDescent="0.35">
      <c r="A28" t="s">
        <v>79</v>
      </c>
      <c r="B28">
        <v>1</v>
      </c>
      <c r="C28">
        <v>55479967</v>
      </c>
      <c r="D28">
        <v>55014294</v>
      </c>
      <c r="E28" t="s">
        <v>34</v>
      </c>
      <c r="F28" t="s">
        <v>28</v>
      </c>
      <c r="G28" t="s">
        <v>31</v>
      </c>
      <c r="H28" t="s">
        <v>30</v>
      </c>
      <c r="I28" s="6">
        <v>0.30309999999999998</v>
      </c>
      <c r="J28">
        <v>20016</v>
      </c>
      <c r="K28" s="6">
        <v>1.863512606482026E-3</v>
      </c>
      <c r="L28" s="6">
        <v>3.1445052558524019E-3</v>
      </c>
      <c r="M28" s="7">
        <v>0.55343210616977057</v>
      </c>
      <c r="N28" s="6">
        <v>0.59262505699863166</v>
      </c>
      <c r="O28" t="s">
        <v>59</v>
      </c>
      <c r="P28" s="6">
        <v>0.29599999999999999</v>
      </c>
      <c r="Q28">
        <v>1157592</v>
      </c>
      <c r="R28" s="6">
        <v>1.13165E-2</v>
      </c>
      <c r="S28" s="6">
        <v>1.6352199999999999E-3</v>
      </c>
      <c r="T28" s="7">
        <v>4.4999999999999998E-12</v>
      </c>
      <c r="U28" s="6">
        <v>6.9204755323442724</v>
      </c>
      <c r="V28" t="b">
        <v>0</v>
      </c>
      <c r="W28" t="b">
        <v>1</v>
      </c>
    </row>
    <row r="29" spans="1:23" x14ac:dyDescent="0.35">
      <c r="A29" t="s">
        <v>41</v>
      </c>
      <c r="B29">
        <v>1</v>
      </c>
      <c r="C29">
        <v>55485917</v>
      </c>
      <c r="D29">
        <v>55020244</v>
      </c>
      <c r="E29" t="s">
        <v>29</v>
      </c>
      <c r="F29" t="s">
        <v>36</v>
      </c>
      <c r="G29" t="s">
        <v>31</v>
      </c>
      <c r="H29" t="s">
        <v>30</v>
      </c>
      <c r="I29" s="6">
        <v>0.26100000000000001</v>
      </c>
      <c r="J29">
        <v>20016</v>
      </c>
      <c r="K29" s="6">
        <v>1.9112141349862079E-2</v>
      </c>
      <c r="L29" s="6">
        <v>3.1661066124784661E-3</v>
      </c>
      <c r="M29" s="7">
        <v>1.575116145060715E-9</v>
      </c>
      <c r="N29" s="6">
        <v>6.0364806650970193</v>
      </c>
      <c r="O29" t="s">
        <v>59</v>
      </c>
      <c r="P29" s="6">
        <v>0.25800000000000001</v>
      </c>
      <c r="Q29">
        <v>1222243</v>
      </c>
      <c r="R29" s="6">
        <v>3.4869799999999999E-2</v>
      </c>
      <c r="S29" s="6">
        <v>1.58486E-3</v>
      </c>
      <c r="T29" s="7">
        <v>2.7700000000000003E-107</v>
      </c>
      <c r="U29" s="6">
        <v>22.001817195209671</v>
      </c>
      <c r="V29" t="b">
        <v>0</v>
      </c>
      <c r="W29" t="b">
        <v>1</v>
      </c>
    </row>
    <row r="30" spans="1:23" x14ac:dyDescent="0.35">
      <c r="A30" t="s">
        <v>47</v>
      </c>
      <c r="B30">
        <v>1</v>
      </c>
      <c r="C30">
        <v>55489542</v>
      </c>
      <c r="D30">
        <v>55023869</v>
      </c>
      <c r="E30" t="s">
        <v>34</v>
      </c>
      <c r="F30" t="s">
        <v>28</v>
      </c>
      <c r="G30" t="s">
        <v>31</v>
      </c>
      <c r="H30" t="s">
        <v>30</v>
      </c>
      <c r="I30" s="6">
        <v>0.23849999999999999</v>
      </c>
      <c r="J30">
        <v>20016</v>
      </c>
      <c r="K30" s="6">
        <v>-4.186055941051018E-2</v>
      </c>
      <c r="L30" s="6">
        <v>3.3084193107951942E-3</v>
      </c>
      <c r="M30" s="7">
        <v>1.080441710082172E-36</v>
      </c>
      <c r="N30" s="6">
        <v>12.65273699555598</v>
      </c>
      <c r="O30" t="s">
        <v>59</v>
      </c>
      <c r="P30" s="6">
        <v>0.24199999999999999</v>
      </c>
      <c r="Q30">
        <v>1227724</v>
      </c>
      <c r="R30" s="6">
        <v>-6.6310300000000003E-2</v>
      </c>
      <c r="S30" s="6">
        <v>1.6412499999999999E-3</v>
      </c>
      <c r="T30" s="7">
        <v>0</v>
      </c>
      <c r="U30" s="6">
        <v>40.402315308453929</v>
      </c>
      <c r="V30" t="b">
        <v>0</v>
      </c>
      <c r="W30" t="b">
        <v>1</v>
      </c>
    </row>
    <row r="31" spans="1:23" x14ac:dyDescent="0.35">
      <c r="A31" t="s">
        <v>80</v>
      </c>
      <c r="B31">
        <v>1</v>
      </c>
      <c r="C31">
        <v>55496648</v>
      </c>
      <c r="D31">
        <v>55030975</v>
      </c>
      <c r="E31" t="s">
        <v>34</v>
      </c>
      <c r="F31" t="s">
        <v>28</v>
      </c>
      <c r="G31" t="s">
        <v>31</v>
      </c>
      <c r="H31" t="s">
        <v>30</v>
      </c>
      <c r="I31" s="6">
        <v>0.2487</v>
      </c>
      <c r="J31">
        <v>20016</v>
      </c>
      <c r="K31" s="6">
        <v>-1.796302540960525E-2</v>
      </c>
      <c r="L31" s="6">
        <v>3.3430894551996059E-3</v>
      </c>
      <c r="M31" s="7">
        <v>7.7359519121266214E-8</v>
      </c>
      <c r="N31" s="6">
        <v>5.3731811997034136</v>
      </c>
      <c r="O31" t="s">
        <v>59</v>
      </c>
      <c r="P31" s="6">
        <v>0.23799999999999999</v>
      </c>
      <c r="Q31">
        <v>1145060</v>
      </c>
      <c r="R31" s="6">
        <v>-2.7043399999999999E-2</v>
      </c>
      <c r="S31" s="6">
        <v>1.8124300000000001E-3</v>
      </c>
      <c r="T31" s="7">
        <v>2.4E-50</v>
      </c>
      <c r="U31" s="6">
        <v>14.9210728138466</v>
      </c>
      <c r="V31" t="b">
        <v>0</v>
      </c>
      <c r="W31" t="b">
        <v>1</v>
      </c>
    </row>
    <row r="32" spans="1:23" x14ac:dyDescent="0.35">
      <c r="A32" t="s">
        <v>27</v>
      </c>
      <c r="B32">
        <v>1</v>
      </c>
      <c r="C32">
        <v>55498428</v>
      </c>
      <c r="D32">
        <v>55032755</v>
      </c>
      <c r="E32" t="s">
        <v>28</v>
      </c>
      <c r="F32" t="s">
        <v>29</v>
      </c>
      <c r="G32" t="s">
        <v>31</v>
      </c>
      <c r="H32" t="s">
        <v>30</v>
      </c>
      <c r="I32" s="6">
        <v>0.24850000000000011</v>
      </c>
      <c r="J32">
        <v>20016</v>
      </c>
      <c r="K32" s="6">
        <v>3.6208633588981437E-2</v>
      </c>
      <c r="L32" s="6">
        <v>3.4235994755070342E-3</v>
      </c>
      <c r="M32" s="7">
        <v>3.8427383233909401E-26</v>
      </c>
      <c r="N32" s="6">
        <v>10.576188554772161</v>
      </c>
      <c r="O32" t="s">
        <v>59</v>
      </c>
      <c r="P32" s="6">
        <v>0.252</v>
      </c>
      <c r="Q32">
        <v>1213676</v>
      </c>
      <c r="R32" s="6">
        <v>4.6503099999999999E-2</v>
      </c>
      <c r="S32" s="6">
        <v>1.62312E-3</v>
      </c>
      <c r="T32" s="7">
        <v>1.58E-180</v>
      </c>
      <c r="U32" s="6">
        <v>28.650438661343589</v>
      </c>
      <c r="V32" t="b">
        <v>1</v>
      </c>
      <c r="W32" t="b">
        <v>0</v>
      </c>
    </row>
    <row r="33" spans="1:23" x14ac:dyDescent="0.35">
      <c r="A33" t="s">
        <v>81</v>
      </c>
      <c r="B33">
        <v>1</v>
      </c>
      <c r="C33">
        <v>55500978</v>
      </c>
      <c r="D33">
        <v>55035305</v>
      </c>
      <c r="E33" t="s">
        <v>34</v>
      </c>
      <c r="F33" t="s">
        <v>29</v>
      </c>
      <c r="G33" t="s">
        <v>31</v>
      </c>
      <c r="H33" t="s">
        <v>30</v>
      </c>
      <c r="I33" s="6">
        <v>1.9199999999999998E-2</v>
      </c>
      <c r="J33">
        <v>19612</v>
      </c>
      <c r="K33" s="6">
        <v>4.3686329975991423E-2</v>
      </c>
      <c r="L33" s="6">
        <v>1.0899664364505729E-2</v>
      </c>
      <c r="M33" s="7">
        <v>6.1223819762034438E-5</v>
      </c>
      <c r="N33" s="6">
        <v>4.0080435979527937</v>
      </c>
      <c r="O33" t="s">
        <v>59</v>
      </c>
      <c r="P33" s="6">
        <v>2.0199999999999999E-2</v>
      </c>
      <c r="Q33">
        <v>1230647</v>
      </c>
      <c r="R33" s="6">
        <v>7.0429699999999998E-2</v>
      </c>
      <c r="S33" s="6">
        <v>4.9502599999999997E-3</v>
      </c>
      <c r="T33" s="7">
        <v>6.1900000000000001E-46</v>
      </c>
      <c r="U33" s="6">
        <v>14.227474920509231</v>
      </c>
      <c r="V33" t="b">
        <v>0</v>
      </c>
      <c r="W33" t="b">
        <v>1</v>
      </c>
    </row>
    <row r="34" spans="1:23" x14ac:dyDescent="0.35">
      <c r="A34" t="s">
        <v>82</v>
      </c>
      <c r="B34">
        <v>1</v>
      </c>
      <c r="C34">
        <v>55503448</v>
      </c>
      <c r="D34">
        <v>55037775</v>
      </c>
      <c r="E34" t="s">
        <v>36</v>
      </c>
      <c r="F34" t="s">
        <v>29</v>
      </c>
      <c r="G34" t="s">
        <v>31</v>
      </c>
      <c r="H34" t="s">
        <v>30</v>
      </c>
      <c r="I34" s="6">
        <v>0.25009999999999999</v>
      </c>
      <c r="J34">
        <v>20016</v>
      </c>
      <c r="K34" s="6">
        <v>3.6706002776240407E-2</v>
      </c>
      <c r="L34" s="6">
        <v>3.3172492398242711E-3</v>
      </c>
      <c r="M34" s="7">
        <v>1.8506423535310269E-28</v>
      </c>
      <c r="N34" s="6">
        <v>11.06519291212043</v>
      </c>
      <c r="O34" t="s">
        <v>59</v>
      </c>
      <c r="P34" s="6">
        <v>0.25600000000000001</v>
      </c>
      <c r="Q34">
        <v>1222825</v>
      </c>
      <c r="R34" s="6">
        <v>4.8726400000000003E-2</v>
      </c>
      <c r="S34" s="6">
        <v>1.60687E-3</v>
      </c>
      <c r="T34" s="7">
        <v>5.5700000000000001E-202</v>
      </c>
      <c r="U34" s="6">
        <v>30.323797195790579</v>
      </c>
      <c r="V34" t="b">
        <v>0</v>
      </c>
      <c r="W34" t="b">
        <v>1</v>
      </c>
    </row>
    <row r="35" spans="1:23" x14ac:dyDescent="0.35">
      <c r="A35" t="s">
        <v>83</v>
      </c>
      <c r="B35">
        <v>1</v>
      </c>
      <c r="C35">
        <v>55504188</v>
      </c>
      <c r="D35">
        <v>55038515</v>
      </c>
      <c r="E35" t="s">
        <v>34</v>
      </c>
      <c r="F35" t="s">
        <v>29</v>
      </c>
      <c r="G35" t="s">
        <v>31</v>
      </c>
      <c r="H35" t="s">
        <v>30</v>
      </c>
      <c r="I35" s="6">
        <v>0.1961</v>
      </c>
      <c r="J35">
        <v>20016</v>
      </c>
      <c r="K35" s="6">
        <v>-2.0299048438385162E-2</v>
      </c>
      <c r="L35" s="6">
        <v>3.6605194126508962E-3</v>
      </c>
      <c r="M35" s="7">
        <v>2.932810450682224E-8</v>
      </c>
      <c r="N35" s="6">
        <v>5.5454011166368549</v>
      </c>
      <c r="O35" t="s">
        <v>59</v>
      </c>
      <c r="P35" s="6">
        <v>0.19900000000000001</v>
      </c>
      <c r="Q35">
        <v>1201181</v>
      </c>
      <c r="R35" s="6">
        <v>-4.4507699999999997E-2</v>
      </c>
      <c r="S35" s="6">
        <v>1.8045699999999999E-3</v>
      </c>
      <c r="T35" s="7">
        <v>2.6099999999999998E-134</v>
      </c>
      <c r="U35" s="6">
        <v>24.663881146201039</v>
      </c>
      <c r="V35" t="b">
        <v>0</v>
      </c>
      <c r="W35" t="b">
        <v>1</v>
      </c>
    </row>
    <row r="36" spans="1:23" x14ac:dyDescent="0.35">
      <c r="A36" t="s">
        <v>32</v>
      </c>
      <c r="B36">
        <v>1</v>
      </c>
      <c r="C36">
        <v>55505647</v>
      </c>
      <c r="D36">
        <v>55039974</v>
      </c>
      <c r="E36" t="s">
        <v>29</v>
      </c>
      <c r="F36" t="s">
        <v>28</v>
      </c>
      <c r="G36" t="s">
        <v>31</v>
      </c>
      <c r="H36" t="s">
        <v>30</v>
      </c>
      <c r="I36" s="6">
        <v>1.49E-2</v>
      </c>
      <c r="J36">
        <v>19091</v>
      </c>
      <c r="K36" s="6">
        <v>-0.35056404448392781</v>
      </c>
      <c r="L36" s="6">
        <v>1.244864367631256E-2</v>
      </c>
      <c r="M36" s="7">
        <v>1.7662614520179989E-174</v>
      </c>
      <c r="N36" s="6">
        <v>28.160822463814728</v>
      </c>
      <c r="O36" t="s">
        <v>59</v>
      </c>
      <c r="P36" s="6">
        <v>1.6299999999999999E-2</v>
      </c>
      <c r="Q36">
        <v>1224401</v>
      </c>
      <c r="R36" s="6">
        <v>-0.43369600000000003</v>
      </c>
      <c r="S36" s="6">
        <v>5.4260000000000003E-3</v>
      </c>
      <c r="T36" s="7">
        <v>0</v>
      </c>
      <c r="U36" s="6">
        <v>79.929229635090309</v>
      </c>
      <c r="V36" t="b">
        <v>1</v>
      </c>
      <c r="W36" t="b">
        <v>1</v>
      </c>
    </row>
    <row r="37" spans="1:23" x14ac:dyDescent="0.35">
      <c r="A37" t="s">
        <v>33</v>
      </c>
      <c r="B37">
        <v>1</v>
      </c>
      <c r="C37">
        <v>55505668</v>
      </c>
      <c r="D37">
        <v>55039995</v>
      </c>
      <c r="E37" t="s">
        <v>34</v>
      </c>
      <c r="F37" t="s">
        <v>28</v>
      </c>
      <c r="G37" t="s">
        <v>31</v>
      </c>
      <c r="H37" t="s">
        <v>30</v>
      </c>
      <c r="I37" s="6">
        <v>0.13550000000000001</v>
      </c>
      <c r="J37">
        <v>20016</v>
      </c>
      <c r="K37" s="6">
        <v>-4.828930043103126E-2</v>
      </c>
      <c r="L37" s="6">
        <v>4.1823279761775984E-3</v>
      </c>
      <c r="M37" s="7">
        <v>7.7306275753739699E-31</v>
      </c>
      <c r="N37" s="6">
        <v>11.54603386106626</v>
      </c>
      <c r="O37" t="s">
        <v>59</v>
      </c>
      <c r="P37" s="6">
        <v>0.13400000000000001</v>
      </c>
      <c r="Q37">
        <v>1222824</v>
      </c>
      <c r="R37" s="6">
        <v>-1.8839499999999999E-2</v>
      </c>
      <c r="S37" s="6">
        <v>2.04368E-3</v>
      </c>
      <c r="T37" s="7">
        <v>3.0199999999999997E-20</v>
      </c>
      <c r="U37" s="6">
        <v>9.2184197134580756</v>
      </c>
      <c r="V37" t="b">
        <v>1</v>
      </c>
      <c r="W37" t="b">
        <v>0</v>
      </c>
    </row>
    <row r="38" spans="1:23" x14ac:dyDescent="0.35">
      <c r="A38" t="s">
        <v>35</v>
      </c>
      <c r="B38">
        <v>1</v>
      </c>
      <c r="C38">
        <v>55521109</v>
      </c>
      <c r="D38">
        <v>55055436</v>
      </c>
      <c r="E38" t="s">
        <v>36</v>
      </c>
      <c r="F38" t="s">
        <v>29</v>
      </c>
      <c r="G38" t="s">
        <v>31</v>
      </c>
      <c r="H38" t="s">
        <v>30</v>
      </c>
      <c r="I38" s="6">
        <v>0.37159999999999999</v>
      </c>
      <c r="J38">
        <v>20016</v>
      </c>
      <c r="K38" s="6">
        <v>-4.1282687682999253E-2</v>
      </c>
      <c r="L38" s="6">
        <v>2.8883845098410482E-3</v>
      </c>
      <c r="M38" s="7">
        <v>2.431540940768901E-46</v>
      </c>
      <c r="N38" s="6">
        <v>14.292656515205829</v>
      </c>
      <c r="O38" t="s">
        <v>59</v>
      </c>
      <c r="P38" s="6">
        <v>0.35899999999999999</v>
      </c>
      <c r="Q38">
        <v>1210683</v>
      </c>
      <c r="R38" s="6">
        <v>-5.64582E-2</v>
      </c>
      <c r="S38" s="6">
        <v>1.4623399999999999E-3</v>
      </c>
      <c r="T38" s="7">
        <v>0</v>
      </c>
      <c r="U38" s="6">
        <v>38.608121230356829</v>
      </c>
      <c r="V38" t="b">
        <v>1</v>
      </c>
      <c r="W38" t="b">
        <v>1</v>
      </c>
    </row>
    <row r="39" spans="1:23" x14ac:dyDescent="0.35">
      <c r="A39" t="s">
        <v>84</v>
      </c>
      <c r="B39">
        <v>1</v>
      </c>
      <c r="C39">
        <v>55526840</v>
      </c>
      <c r="D39">
        <v>55061167</v>
      </c>
      <c r="E39" t="s">
        <v>34</v>
      </c>
      <c r="F39" t="s">
        <v>29</v>
      </c>
      <c r="G39" t="s">
        <v>31</v>
      </c>
      <c r="H39" t="s">
        <v>30</v>
      </c>
      <c r="I39" s="6">
        <v>3.5799999999999998E-2</v>
      </c>
      <c r="J39">
        <v>19769</v>
      </c>
      <c r="K39" s="6">
        <v>-1.8157311926551629E-2</v>
      </c>
      <c r="L39" s="6">
        <v>7.6116694503812936E-3</v>
      </c>
      <c r="M39" s="7">
        <v>1.7057905715510531E-2</v>
      </c>
      <c r="N39" s="6">
        <v>2.38545723049522</v>
      </c>
      <c r="O39" t="s">
        <v>59</v>
      </c>
      <c r="P39" s="6">
        <v>3.5799999999999998E-2</v>
      </c>
      <c r="Q39">
        <v>1230153</v>
      </c>
      <c r="R39" s="6">
        <v>-4.0630100000000002E-2</v>
      </c>
      <c r="S39" s="6">
        <v>3.7885800000000002E-3</v>
      </c>
      <c r="T39" s="7">
        <v>7.82E-27</v>
      </c>
      <c r="U39" s="6">
        <v>10.72436110627201</v>
      </c>
      <c r="V39" t="b">
        <v>0</v>
      </c>
      <c r="W39" t="b">
        <v>1</v>
      </c>
    </row>
    <row r="40" spans="1:23" x14ac:dyDescent="0.35">
      <c r="A40" t="s">
        <v>85</v>
      </c>
      <c r="B40">
        <v>1</v>
      </c>
      <c r="C40">
        <v>55532142</v>
      </c>
      <c r="D40">
        <v>55066469</v>
      </c>
      <c r="E40" t="s">
        <v>28</v>
      </c>
      <c r="F40" t="s">
        <v>29</v>
      </c>
      <c r="G40" t="s">
        <v>31</v>
      </c>
      <c r="H40" t="s">
        <v>30</v>
      </c>
      <c r="I40" s="6">
        <v>2.4799999999999999E-2</v>
      </c>
      <c r="J40">
        <v>19251</v>
      </c>
      <c r="K40" s="6">
        <v>3.9487224401475653E-2</v>
      </c>
      <c r="L40" s="6">
        <v>9.0306039255959522E-3</v>
      </c>
      <c r="M40" s="7">
        <v>1.227751957599932E-5</v>
      </c>
      <c r="N40" s="6">
        <v>4.3726006285753236</v>
      </c>
      <c r="O40" t="s">
        <v>59</v>
      </c>
      <c r="P40" s="6">
        <v>2.29E-2</v>
      </c>
      <c r="Q40">
        <v>1198344</v>
      </c>
      <c r="R40" s="6">
        <v>4.5568600000000001E-2</v>
      </c>
      <c r="S40" s="6">
        <v>4.8972900000000003E-3</v>
      </c>
      <c r="T40" s="7">
        <v>1.3399999999999999E-20</v>
      </c>
      <c r="U40" s="6">
        <v>9.3048604432247224</v>
      </c>
      <c r="V40" t="b">
        <v>0</v>
      </c>
      <c r="W40" t="b">
        <v>1</v>
      </c>
    </row>
    <row r="41" spans="1:23" x14ac:dyDescent="0.35">
      <c r="A41" t="s">
        <v>86</v>
      </c>
      <c r="B41">
        <v>1</v>
      </c>
      <c r="C41">
        <v>55534271</v>
      </c>
      <c r="D41">
        <v>55068598</v>
      </c>
      <c r="E41" t="s">
        <v>34</v>
      </c>
      <c r="F41" t="s">
        <v>28</v>
      </c>
      <c r="G41" t="s">
        <v>31</v>
      </c>
      <c r="H41" t="s">
        <v>30</v>
      </c>
      <c r="I41" s="6">
        <v>1.89E-2</v>
      </c>
      <c r="J41">
        <v>14941</v>
      </c>
      <c r="K41" s="6">
        <v>4.5375818879982308E-2</v>
      </c>
      <c r="L41" s="6">
        <v>1.162598701195596E-2</v>
      </c>
      <c r="M41" s="7">
        <v>9.5021498965471748E-5</v>
      </c>
      <c r="N41" s="6">
        <v>3.902964869418712</v>
      </c>
      <c r="O41" t="s">
        <v>59</v>
      </c>
      <c r="P41" s="6">
        <v>1.7000000000000001E-2</v>
      </c>
      <c r="Q41">
        <v>1223074</v>
      </c>
      <c r="R41" s="6">
        <v>4.5921799999999999E-2</v>
      </c>
      <c r="S41" s="6">
        <v>5.7036099999999996E-3</v>
      </c>
      <c r="T41" s="7">
        <v>8.19E-16</v>
      </c>
      <c r="U41" s="6">
        <v>8.0513569476173874</v>
      </c>
      <c r="V41" t="b">
        <v>0</v>
      </c>
      <c r="W41" t="b">
        <v>1</v>
      </c>
    </row>
    <row r="42" spans="1:23" x14ac:dyDescent="0.35">
      <c r="A42" t="s">
        <v>87</v>
      </c>
      <c r="B42">
        <v>1</v>
      </c>
      <c r="C42">
        <v>55536386</v>
      </c>
      <c r="D42">
        <v>55070713</v>
      </c>
      <c r="E42" t="s">
        <v>29</v>
      </c>
      <c r="F42" t="s">
        <v>36</v>
      </c>
      <c r="G42" t="s">
        <v>31</v>
      </c>
      <c r="H42" t="s">
        <v>30</v>
      </c>
      <c r="I42" s="6">
        <v>1.38E-2</v>
      </c>
      <c r="J42">
        <v>13026</v>
      </c>
      <c r="K42" s="6">
        <v>4.4159362608022251E-2</v>
      </c>
      <c r="L42" s="6">
        <v>1.4667236841989719E-2</v>
      </c>
      <c r="M42" s="7">
        <v>2.6060453154573659E-3</v>
      </c>
      <c r="N42" s="6">
        <v>3.0107485877368361</v>
      </c>
      <c r="O42" t="s">
        <v>59</v>
      </c>
      <c r="P42" s="6">
        <v>1.0699999999999999E-2</v>
      </c>
      <c r="Q42">
        <v>1220098</v>
      </c>
      <c r="R42" s="6">
        <v>5.5403899999999999E-2</v>
      </c>
      <c r="S42" s="6">
        <v>7.2313400000000002E-3</v>
      </c>
      <c r="T42" s="7">
        <v>1.8399999999999999E-14</v>
      </c>
      <c r="U42" s="6">
        <v>7.6616367091023241</v>
      </c>
      <c r="V42" t="b">
        <v>0</v>
      </c>
      <c r="W42" t="b">
        <v>1</v>
      </c>
    </row>
    <row r="43" spans="1:23" x14ac:dyDescent="0.35">
      <c r="A43" t="s">
        <v>88</v>
      </c>
      <c r="B43">
        <v>1</v>
      </c>
      <c r="C43">
        <v>55580914</v>
      </c>
      <c r="D43">
        <v>55115241</v>
      </c>
      <c r="E43" t="s">
        <v>29</v>
      </c>
      <c r="F43" t="s">
        <v>36</v>
      </c>
      <c r="G43" t="s">
        <v>31</v>
      </c>
      <c r="H43" t="s">
        <v>30</v>
      </c>
      <c r="I43" s="6">
        <v>2.53E-2</v>
      </c>
      <c r="J43">
        <v>19579</v>
      </c>
      <c r="K43" s="6">
        <v>-4.7069314592489203E-3</v>
      </c>
      <c r="L43" s="6">
        <v>9.1059032111149383E-3</v>
      </c>
      <c r="M43" s="7">
        <v>0.60521906092287447</v>
      </c>
      <c r="N43" s="6">
        <v>0.51690989351868999</v>
      </c>
      <c r="O43" t="s">
        <v>59</v>
      </c>
      <c r="P43" s="6">
        <v>3.1199999999999999E-2</v>
      </c>
      <c r="Q43">
        <v>1227389</v>
      </c>
      <c r="R43" s="6">
        <v>-4.0655200000000002E-2</v>
      </c>
      <c r="S43" s="6">
        <v>4.2236399999999999E-3</v>
      </c>
      <c r="T43" s="7">
        <v>6.2300000000000003E-22</v>
      </c>
      <c r="U43" s="6">
        <v>9.6256309723366584</v>
      </c>
      <c r="V43" t="b">
        <v>0</v>
      </c>
      <c r="W43" t="b">
        <v>1</v>
      </c>
    </row>
    <row r="44" spans="1:23" x14ac:dyDescent="0.35">
      <c r="A44" t="s">
        <v>89</v>
      </c>
      <c r="B44">
        <v>1</v>
      </c>
      <c r="C44">
        <v>55604404</v>
      </c>
      <c r="D44">
        <v>55138731</v>
      </c>
      <c r="E44" t="s">
        <v>36</v>
      </c>
      <c r="F44" t="s">
        <v>29</v>
      </c>
      <c r="G44" t="s">
        <v>31</v>
      </c>
      <c r="H44" t="s">
        <v>30</v>
      </c>
      <c r="I44" s="6">
        <v>3.1E-2</v>
      </c>
      <c r="J44">
        <v>20016</v>
      </c>
      <c r="K44" s="6">
        <v>-2.445086103614915E-2</v>
      </c>
      <c r="L44" s="6">
        <v>7.9795758350270241E-3</v>
      </c>
      <c r="M44" s="7">
        <v>2.1826714274948201E-3</v>
      </c>
      <c r="N44" s="6">
        <v>3.0641805456400348</v>
      </c>
      <c r="O44" t="s">
        <v>59</v>
      </c>
      <c r="P44" s="6">
        <v>2.7099999999999999E-2</v>
      </c>
      <c r="Q44">
        <v>1228543</v>
      </c>
      <c r="R44" s="6">
        <v>-5.9936200000000002E-2</v>
      </c>
      <c r="S44" s="6">
        <v>4.3376600000000001E-3</v>
      </c>
      <c r="T44" s="7">
        <v>2.0000000000000002E-43</v>
      </c>
      <c r="U44" s="6">
        <v>13.8176343927371</v>
      </c>
      <c r="V44" t="b">
        <v>0</v>
      </c>
      <c r="W44" t="b">
        <v>1</v>
      </c>
    </row>
    <row r="45" spans="1:23" x14ac:dyDescent="0.35">
      <c r="A45" t="s">
        <v>90</v>
      </c>
      <c r="B45">
        <v>1</v>
      </c>
      <c r="C45">
        <v>55608984</v>
      </c>
      <c r="D45">
        <v>55143311</v>
      </c>
      <c r="E45" t="s">
        <v>29</v>
      </c>
      <c r="F45" t="s">
        <v>34</v>
      </c>
      <c r="G45" t="s">
        <v>31</v>
      </c>
      <c r="H45" t="s">
        <v>30</v>
      </c>
      <c r="I45" s="6">
        <v>4.3900000000000002E-2</v>
      </c>
      <c r="J45">
        <v>19880</v>
      </c>
      <c r="K45" s="6">
        <v>-3.8753998582491803E-2</v>
      </c>
      <c r="L45" s="6">
        <v>6.9877638949951068E-3</v>
      </c>
      <c r="M45" s="7">
        <v>2.9231229312713132E-8</v>
      </c>
      <c r="N45" s="6">
        <v>5.5459799679621167</v>
      </c>
      <c r="O45" t="s">
        <v>59</v>
      </c>
      <c r="P45" s="6">
        <v>4.9099999999999998E-2</v>
      </c>
      <c r="Q45">
        <v>1223720</v>
      </c>
      <c r="R45" s="6">
        <v>-2.5761200000000001E-2</v>
      </c>
      <c r="S45" s="6">
        <v>3.2526E-3</v>
      </c>
      <c r="T45" s="7">
        <v>2.3699999999999999E-15</v>
      </c>
      <c r="U45" s="6">
        <v>7.920186927381172</v>
      </c>
      <c r="V45" t="b">
        <v>0</v>
      </c>
      <c r="W45" t="b">
        <v>1</v>
      </c>
    </row>
    <row r="46" spans="1:23" x14ac:dyDescent="0.35">
      <c r="A46" t="s">
        <v>91</v>
      </c>
      <c r="B46">
        <v>1</v>
      </c>
      <c r="C46">
        <v>55609056</v>
      </c>
      <c r="D46">
        <v>55143383</v>
      </c>
      <c r="E46" t="s">
        <v>29</v>
      </c>
      <c r="F46" t="s">
        <v>36</v>
      </c>
      <c r="G46" t="s">
        <v>31</v>
      </c>
      <c r="H46" t="s">
        <v>30</v>
      </c>
      <c r="I46" s="6">
        <v>1.0800000000000001E-2</v>
      </c>
      <c r="J46">
        <v>4535</v>
      </c>
      <c r="K46" s="6">
        <v>3.0150907727176181E-2</v>
      </c>
      <c r="L46" s="6">
        <v>2.922279859750903E-2</v>
      </c>
      <c r="M46" s="7">
        <v>0.30218467346367389</v>
      </c>
      <c r="N46" s="6">
        <v>1.0317597620423069</v>
      </c>
      <c r="O46" t="s">
        <v>59</v>
      </c>
      <c r="P46" s="6">
        <v>1.1599999999999999E-2</v>
      </c>
      <c r="Q46">
        <v>1219855</v>
      </c>
      <c r="R46" s="6">
        <v>6.7628900000000006E-2</v>
      </c>
      <c r="S46" s="6">
        <v>7.1242700000000003E-3</v>
      </c>
      <c r="T46" s="7">
        <v>2.2499999999999998E-21</v>
      </c>
      <c r="U46" s="6">
        <v>9.4927480289208575</v>
      </c>
      <c r="V46" t="b">
        <v>0</v>
      </c>
      <c r="W46" t="b">
        <v>1</v>
      </c>
    </row>
    <row r="47" spans="1:23" x14ac:dyDescent="0.35">
      <c r="A47" t="s">
        <v>58</v>
      </c>
      <c r="B47">
        <v>5</v>
      </c>
      <c r="C47">
        <v>74582374</v>
      </c>
      <c r="D47">
        <v>75286549</v>
      </c>
      <c r="E47" t="s">
        <v>36</v>
      </c>
      <c r="F47" t="s">
        <v>29</v>
      </c>
      <c r="G47" t="s">
        <v>31</v>
      </c>
      <c r="H47" t="s">
        <v>30</v>
      </c>
      <c r="I47" s="6">
        <v>2.1000000000000001E-2</v>
      </c>
      <c r="J47">
        <v>14895</v>
      </c>
      <c r="K47" s="6">
        <v>3.5378770653870828E-4</v>
      </c>
      <c r="L47" s="6">
        <v>1.121902515555127E-2</v>
      </c>
      <c r="M47" s="7">
        <v>0.97484318228207101</v>
      </c>
      <c r="N47" s="6">
        <v>3.1534621023971143E-2</v>
      </c>
      <c r="O47" t="s">
        <v>59</v>
      </c>
      <c r="P47" s="6">
        <v>1.8800000000000001E-2</v>
      </c>
      <c r="Q47">
        <v>1224340</v>
      </c>
      <c r="R47" s="6">
        <v>-4.0076300000000002E-2</v>
      </c>
      <c r="S47" s="6">
        <v>5.5435299999999996E-3</v>
      </c>
      <c r="T47" s="7">
        <v>4.8499999999999995E-13</v>
      </c>
      <c r="U47" s="6">
        <v>7.2293827218396949</v>
      </c>
      <c r="V47" t="b">
        <v>0</v>
      </c>
      <c r="W47" t="b">
        <v>1</v>
      </c>
    </row>
    <row r="48" spans="1:23" x14ac:dyDescent="0.35">
      <c r="A48" t="s">
        <v>61</v>
      </c>
      <c r="B48">
        <v>5</v>
      </c>
      <c r="C48">
        <v>74602699</v>
      </c>
      <c r="D48">
        <v>75306874</v>
      </c>
      <c r="E48" t="s">
        <v>34</v>
      </c>
      <c r="F48" t="s">
        <v>36</v>
      </c>
      <c r="G48" t="s">
        <v>31</v>
      </c>
      <c r="H48" t="s">
        <v>30</v>
      </c>
      <c r="I48" s="6">
        <v>0.41110000000000002</v>
      </c>
      <c r="J48">
        <v>20016</v>
      </c>
      <c r="K48" s="6">
        <v>-5.908866911426662E-3</v>
      </c>
      <c r="L48" s="6">
        <v>2.7884675512942492E-3</v>
      </c>
      <c r="M48" s="7">
        <v>3.408730994855181E-2</v>
      </c>
      <c r="N48" s="6">
        <v>2.1190373575206571</v>
      </c>
      <c r="O48" t="s">
        <v>59</v>
      </c>
      <c r="P48" s="6">
        <v>0.39900000000000002</v>
      </c>
      <c r="Q48">
        <v>1228648</v>
      </c>
      <c r="R48" s="6">
        <v>6.5337300000000001E-2</v>
      </c>
      <c r="S48" s="6">
        <v>1.4165899999999999E-3</v>
      </c>
      <c r="T48" s="7">
        <v>0</v>
      </c>
      <c r="U48" s="6">
        <v>46.122943123980832</v>
      </c>
      <c r="V48" t="b">
        <v>0</v>
      </c>
      <c r="W48" t="b">
        <v>1</v>
      </c>
    </row>
    <row r="49" spans="1:23" x14ac:dyDescent="0.35">
      <c r="A49" t="s">
        <v>62</v>
      </c>
      <c r="B49">
        <v>5</v>
      </c>
      <c r="C49">
        <v>74610293</v>
      </c>
      <c r="D49">
        <v>75314468</v>
      </c>
      <c r="E49" t="s">
        <v>36</v>
      </c>
      <c r="F49" t="s">
        <v>34</v>
      </c>
      <c r="G49" t="s">
        <v>31</v>
      </c>
      <c r="H49" t="s">
        <v>30</v>
      </c>
      <c r="I49" s="6">
        <v>7.1900000000000006E-2</v>
      </c>
      <c r="J49">
        <v>20016</v>
      </c>
      <c r="K49" s="6">
        <v>3.6827980612774642E-3</v>
      </c>
      <c r="L49" s="6">
        <v>5.5667157711422697E-3</v>
      </c>
      <c r="M49" s="7">
        <v>0.50824385560245211</v>
      </c>
      <c r="N49" s="6">
        <v>0.66157465419179606</v>
      </c>
      <c r="O49" t="s">
        <v>59</v>
      </c>
      <c r="P49" s="6">
        <v>6.7400000000000002E-2</v>
      </c>
      <c r="Q49">
        <v>1225333</v>
      </c>
      <c r="R49" s="6">
        <v>-3.7055200000000003E-2</v>
      </c>
      <c r="S49" s="6">
        <v>2.97073E-3</v>
      </c>
      <c r="T49" s="7">
        <v>1.04E-35</v>
      </c>
      <c r="U49" s="6">
        <v>12.47343245599567</v>
      </c>
      <c r="V49" t="b">
        <v>0</v>
      </c>
      <c r="W49" t="b">
        <v>1</v>
      </c>
    </row>
    <row r="50" spans="1:23" x14ac:dyDescent="0.35">
      <c r="A50" t="s">
        <v>63</v>
      </c>
      <c r="B50">
        <v>5</v>
      </c>
      <c r="C50">
        <v>74614142</v>
      </c>
      <c r="D50">
        <v>75318317</v>
      </c>
      <c r="E50" t="s">
        <v>34</v>
      </c>
      <c r="F50" t="s">
        <v>28</v>
      </c>
      <c r="G50" t="s">
        <v>31</v>
      </c>
      <c r="H50" t="s">
        <v>30</v>
      </c>
      <c r="I50" s="6">
        <v>6.1899999999999997E-2</v>
      </c>
      <c r="J50">
        <v>20016</v>
      </c>
      <c r="K50" s="6">
        <v>2.8706277393238549E-3</v>
      </c>
      <c r="L50" s="6">
        <v>5.6715301315948324E-3</v>
      </c>
      <c r="M50" s="7">
        <v>0.61275348571225741</v>
      </c>
      <c r="N50" s="6">
        <v>0.50614696082318722</v>
      </c>
      <c r="O50" t="s">
        <v>59</v>
      </c>
      <c r="P50" s="6">
        <v>6.2100000000000002E-2</v>
      </c>
      <c r="Q50">
        <v>1231237</v>
      </c>
      <c r="R50" s="6">
        <v>4.3122800000000003E-2</v>
      </c>
      <c r="S50" s="6">
        <v>2.8979399999999999E-3</v>
      </c>
      <c r="T50" s="7">
        <v>4.4100000000000001E-50</v>
      </c>
      <c r="U50" s="6">
        <v>14.88050132162847</v>
      </c>
      <c r="V50" t="b">
        <v>0</v>
      </c>
      <c r="W50" t="b">
        <v>1</v>
      </c>
    </row>
    <row r="51" spans="1:23" x14ac:dyDescent="0.35">
      <c r="A51" t="s">
        <v>64</v>
      </c>
      <c r="B51">
        <v>5</v>
      </c>
      <c r="C51">
        <v>74624484</v>
      </c>
      <c r="D51">
        <v>75328659</v>
      </c>
      <c r="E51" t="s">
        <v>34</v>
      </c>
      <c r="F51" t="s">
        <v>28</v>
      </c>
      <c r="G51" t="s">
        <v>31</v>
      </c>
      <c r="H51" t="s">
        <v>30</v>
      </c>
      <c r="I51" s="6">
        <v>3.6999999999999998E-2</v>
      </c>
      <c r="J51">
        <v>14941</v>
      </c>
      <c r="K51" s="6">
        <v>7.5574897452923154E-3</v>
      </c>
      <c r="L51" s="6">
        <v>8.462971251024725E-3</v>
      </c>
      <c r="M51" s="7">
        <v>0.37185360264576561</v>
      </c>
      <c r="N51" s="6">
        <v>0.8930066664680244</v>
      </c>
      <c r="O51" t="s">
        <v>59</v>
      </c>
      <c r="P51" s="6">
        <v>4.0099999999999997E-2</v>
      </c>
      <c r="Q51">
        <v>1216340</v>
      </c>
      <c r="R51" s="6">
        <v>-4.0415600000000003E-2</v>
      </c>
      <c r="S51" s="6">
        <v>3.7572199999999999E-3</v>
      </c>
      <c r="T51" s="7">
        <v>5.5099999999999998E-27</v>
      </c>
      <c r="U51" s="6">
        <v>10.756782940578409</v>
      </c>
      <c r="V51" t="b">
        <v>0</v>
      </c>
      <c r="W51" t="b">
        <v>1</v>
      </c>
    </row>
    <row r="52" spans="1:23" x14ac:dyDescent="0.35">
      <c r="A52" t="s">
        <v>65</v>
      </c>
      <c r="B52">
        <v>5</v>
      </c>
      <c r="C52">
        <v>74631096</v>
      </c>
      <c r="D52">
        <v>75335271</v>
      </c>
      <c r="E52" t="s">
        <v>36</v>
      </c>
      <c r="F52" t="s">
        <v>34</v>
      </c>
      <c r="G52" t="s">
        <v>31</v>
      </c>
      <c r="H52" t="s">
        <v>30</v>
      </c>
      <c r="I52" s="6">
        <v>1.7899999999999999E-2</v>
      </c>
      <c r="J52">
        <v>14188</v>
      </c>
      <c r="K52" s="6">
        <v>1.388675871966584E-2</v>
      </c>
      <c r="L52" s="6">
        <v>1.243427988248285E-2</v>
      </c>
      <c r="M52" s="7">
        <v>0.26407451963505929</v>
      </c>
      <c r="N52" s="6">
        <v>1.1168124612692061</v>
      </c>
      <c r="O52" t="s">
        <v>59</v>
      </c>
      <c r="P52" s="6">
        <v>1.5599999999999999E-2</v>
      </c>
      <c r="Q52">
        <v>1213368</v>
      </c>
      <c r="R52" s="6">
        <v>-4.3026599999999998E-2</v>
      </c>
      <c r="S52" s="6">
        <v>6.1595900000000004E-3</v>
      </c>
      <c r="T52" s="7">
        <v>2.84E-12</v>
      </c>
      <c r="U52" s="6">
        <v>6.9853025931920776</v>
      </c>
      <c r="V52" t="b">
        <v>0</v>
      </c>
      <c r="W52" t="b">
        <v>1</v>
      </c>
    </row>
    <row r="53" spans="1:23" x14ac:dyDescent="0.35">
      <c r="A53" t="s">
        <v>66</v>
      </c>
      <c r="B53">
        <v>5</v>
      </c>
      <c r="C53">
        <v>74633264</v>
      </c>
      <c r="D53">
        <v>75337439</v>
      </c>
      <c r="E53" t="s">
        <v>29</v>
      </c>
      <c r="F53" t="s">
        <v>36</v>
      </c>
      <c r="G53" t="s">
        <v>31</v>
      </c>
      <c r="H53" t="s">
        <v>30</v>
      </c>
      <c r="I53" s="6">
        <v>2.23E-2</v>
      </c>
      <c r="J53">
        <v>11856</v>
      </c>
      <c r="K53" s="6">
        <v>-3.9811680915280978E-3</v>
      </c>
      <c r="L53" s="6">
        <v>1.153994056498454E-2</v>
      </c>
      <c r="M53" s="7">
        <v>0.7301016282755618</v>
      </c>
      <c r="N53" s="6">
        <v>0.34499034627683373</v>
      </c>
      <c r="O53" t="s">
        <v>59</v>
      </c>
      <c r="P53" s="6">
        <v>2.5700000000000001E-2</v>
      </c>
      <c r="Q53">
        <v>1201126</v>
      </c>
      <c r="R53" s="6">
        <v>-3.3666399999999999E-2</v>
      </c>
      <c r="S53" s="6">
        <v>4.6073299999999998E-3</v>
      </c>
      <c r="T53" s="7">
        <v>2.73E-13</v>
      </c>
      <c r="U53" s="6">
        <v>7.3071388418020851</v>
      </c>
      <c r="V53" t="b">
        <v>0</v>
      </c>
      <c r="W53" t="b">
        <v>1</v>
      </c>
    </row>
    <row r="54" spans="1:23" x14ac:dyDescent="0.35">
      <c r="A54" t="s">
        <v>67</v>
      </c>
      <c r="B54">
        <v>5</v>
      </c>
      <c r="C54">
        <v>74660755</v>
      </c>
      <c r="D54">
        <v>75364930</v>
      </c>
      <c r="E54" t="s">
        <v>34</v>
      </c>
      <c r="F54" t="s">
        <v>29</v>
      </c>
      <c r="G54" t="s">
        <v>31</v>
      </c>
      <c r="H54" t="s">
        <v>30</v>
      </c>
      <c r="I54" s="6">
        <v>2.3300000000000001E-2</v>
      </c>
      <c r="J54">
        <v>20016</v>
      </c>
      <c r="K54" s="6">
        <v>-1.24453504660432E-2</v>
      </c>
      <c r="L54" s="6">
        <v>8.8018468048427605E-3</v>
      </c>
      <c r="M54" s="7">
        <v>0.15737727839124949</v>
      </c>
      <c r="N54" s="6">
        <v>1.4139476341710231</v>
      </c>
      <c r="O54" t="s">
        <v>59</v>
      </c>
      <c r="P54" s="6">
        <v>2.35E-2</v>
      </c>
      <c r="Q54">
        <v>1225174</v>
      </c>
      <c r="R54" s="6">
        <v>3.3995299999999999E-2</v>
      </c>
      <c r="S54" s="6">
        <v>4.5821100000000003E-3</v>
      </c>
      <c r="T54" s="7">
        <v>1.18E-13</v>
      </c>
      <c r="U54" s="6">
        <v>7.419136598641237</v>
      </c>
      <c r="V54" t="b">
        <v>0</v>
      </c>
      <c r="W54" t="b">
        <v>1</v>
      </c>
    </row>
    <row r="55" spans="1:23" x14ac:dyDescent="0.35">
      <c r="A55" t="s">
        <v>68</v>
      </c>
      <c r="B55">
        <v>5</v>
      </c>
      <c r="C55">
        <v>74675951</v>
      </c>
      <c r="D55">
        <v>75380126</v>
      </c>
      <c r="E55" t="s">
        <v>28</v>
      </c>
      <c r="F55" t="s">
        <v>29</v>
      </c>
      <c r="G55" t="s">
        <v>31</v>
      </c>
      <c r="H55" t="s">
        <v>30</v>
      </c>
      <c r="I55" s="6">
        <v>3.4099999999999998E-2</v>
      </c>
      <c r="J55">
        <v>20016</v>
      </c>
      <c r="K55" s="6">
        <v>-1.7741284330533001E-3</v>
      </c>
      <c r="L55" s="6">
        <v>7.6377411478173521E-3</v>
      </c>
      <c r="M55" s="7">
        <v>0.81631709626335214</v>
      </c>
      <c r="N55" s="6">
        <v>0.23228444100390791</v>
      </c>
      <c r="O55" t="s">
        <v>59</v>
      </c>
      <c r="P55" s="6">
        <v>4.1700000000000001E-2</v>
      </c>
      <c r="Q55">
        <v>1228685</v>
      </c>
      <c r="R55" s="6">
        <v>-3.69214E-2</v>
      </c>
      <c r="S55" s="6">
        <v>3.6983200000000002E-3</v>
      </c>
      <c r="T55" s="7">
        <v>1.7999999999999999E-23</v>
      </c>
      <c r="U55" s="6">
        <v>9.9832897099223423</v>
      </c>
      <c r="V55" t="b">
        <v>0</v>
      </c>
      <c r="W55" t="b">
        <v>1</v>
      </c>
    </row>
    <row r="56" spans="1:23" x14ac:dyDescent="0.35">
      <c r="A56" t="s">
        <v>69</v>
      </c>
      <c r="B56">
        <v>5</v>
      </c>
      <c r="C56">
        <v>74677170</v>
      </c>
      <c r="D56">
        <v>75381345</v>
      </c>
      <c r="E56" t="s">
        <v>34</v>
      </c>
      <c r="F56" t="s">
        <v>29</v>
      </c>
      <c r="G56" t="s">
        <v>31</v>
      </c>
      <c r="H56" t="s">
        <v>30</v>
      </c>
      <c r="I56" s="6">
        <v>6.4799999999999996E-2</v>
      </c>
      <c r="J56">
        <v>20016</v>
      </c>
      <c r="K56" s="6">
        <v>-5.3541650088742099E-4</v>
      </c>
      <c r="L56" s="6">
        <v>5.655589448215345E-3</v>
      </c>
      <c r="M56" s="7">
        <v>0.92457668793400005</v>
      </c>
      <c r="N56" s="6">
        <v>9.4670326725426454E-2</v>
      </c>
      <c r="O56" t="s">
        <v>59</v>
      </c>
      <c r="P56" s="6">
        <v>6.5000000000000002E-2</v>
      </c>
      <c r="Q56">
        <v>1231241</v>
      </c>
      <c r="R56" s="6">
        <v>5.2637700000000003E-2</v>
      </c>
      <c r="S56" s="6">
        <v>2.8214400000000001E-3</v>
      </c>
      <c r="T56" s="7">
        <v>1.1200000000000001E-77</v>
      </c>
      <c r="U56" s="6">
        <v>18.656324430078261</v>
      </c>
      <c r="V56" t="b">
        <v>0</v>
      </c>
      <c r="W56" t="b">
        <v>1</v>
      </c>
    </row>
    <row r="57" spans="1:23" x14ac:dyDescent="0.35">
      <c r="A57" t="s">
        <v>70</v>
      </c>
      <c r="B57">
        <v>5</v>
      </c>
      <c r="C57">
        <v>74683306</v>
      </c>
      <c r="D57">
        <v>75387481</v>
      </c>
      <c r="E57" t="s">
        <v>34</v>
      </c>
      <c r="F57" t="s">
        <v>28</v>
      </c>
      <c r="G57" t="s">
        <v>31</v>
      </c>
      <c r="H57" t="s">
        <v>30</v>
      </c>
      <c r="I57" s="6">
        <v>6.2899999999999998E-2</v>
      </c>
      <c r="J57">
        <v>20016</v>
      </c>
      <c r="K57" s="6">
        <v>5.1582077197499148E-3</v>
      </c>
      <c r="L57" s="6">
        <v>6.0440875197181306E-3</v>
      </c>
      <c r="M57" s="7">
        <v>0.39342069753108388</v>
      </c>
      <c r="N57" s="6">
        <v>0.85343034873698687</v>
      </c>
      <c r="O57" t="s">
        <v>59</v>
      </c>
      <c r="P57" s="6">
        <v>7.0199999999999999E-2</v>
      </c>
      <c r="Q57">
        <v>1204240</v>
      </c>
      <c r="R57" s="6">
        <v>-4.1817899999999998E-2</v>
      </c>
      <c r="S57" s="6">
        <v>2.99336E-3</v>
      </c>
      <c r="T57" s="7">
        <v>2.3700000000000002E-44</v>
      </c>
      <c r="U57" s="6">
        <v>13.97022075527167</v>
      </c>
      <c r="V57" t="b">
        <v>0</v>
      </c>
      <c r="W57" t="b">
        <v>1</v>
      </c>
    </row>
    <row r="58" spans="1:23" x14ac:dyDescent="0.35">
      <c r="A58" t="s">
        <v>71</v>
      </c>
      <c r="B58">
        <v>5</v>
      </c>
      <c r="C58">
        <v>74689045</v>
      </c>
      <c r="D58">
        <v>75393220</v>
      </c>
      <c r="E58" t="s">
        <v>34</v>
      </c>
      <c r="F58" t="s">
        <v>28</v>
      </c>
      <c r="G58" t="s">
        <v>31</v>
      </c>
      <c r="H58" t="s">
        <v>30</v>
      </c>
      <c r="I58" s="6">
        <v>1.21E-2</v>
      </c>
      <c r="J58">
        <v>9290</v>
      </c>
      <c r="K58" s="6">
        <v>4.9837141326837609E-3</v>
      </c>
      <c r="L58" s="6">
        <v>1.7074219220055559E-2</v>
      </c>
      <c r="M58" s="7">
        <v>0.77037429934107182</v>
      </c>
      <c r="N58" s="6">
        <v>0.29188533123844618</v>
      </c>
      <c r="O58" t="s">
        <v>59</v>
      </c>
      <c r="P58" s="6">
        <v>1.0200000000000001E-2</v>
      </c>
      <c r="Q58">
        <v>1224380</v>
      </c>
      <c r="R58" s="6">
        <v>6.0351500000000002E-2</v>
      </c>
      <c r="S58" s="6">
        <v>7.2231999999999999E-3</v>
      </c>
      <c r="T58" s="7">
        <v>6.5299999999999996E-17</v>
      </c>
      <c r="U58" s="6">
        <v>8.3552303688116076</v>
      </c>
      <c r="V58" t="b">
        <v>0</v>
      </c>
      <c r="W58" t="b">
        <v>1</v>
      </c>
    </row>
    <row r="59" spans="1:23" x14ac:dyDescent="0.35">
      <c r="A59" t="s">
        <v>72</v>
      </c>
      <c r="B59">
        <v>5</v>
      </c>
      <c r="C59">
        <v>74703989</v>
      </c>
      <c r="D59">
        <v>75408164</v>
      </c>
      <c r="E59" t="s">
        <v>34</v>
      </c>
      <c r="F59" t="s">
        <v>36</v>
      </c>
      <c r="G59" t="s">
        <v>31</v>
      </c>
      <c r="H59" t="s">
        <v>30</v>
      </c>
      <c r="I59" s="6">
        <v>1.5800000000000002E-2</v>
      </c>
      <c r="J59">
        <v>12046</v>
      </c>
      <c r="K59" s="6">
        <v>-1.6827378774533591E-2</v>
      </c>
      <c r="L59" s="6">
        <v>1.6219215190827509E-2</v>
      </c>
      <c r="M59" s="7">
        <v>0.29950453230444052</v>
      </c>
      <c r="N59" s="6">
        <v>1.037496486516192</v>
      </c>
      <c r="O59" t="s">
        <v>59</v>
      </c>
      <c r="P59" s="6">
        <v>1.61E-2</v>
      </c>
      <c r="Q59">
        <v>1204905</v>
      </c>
      <c r="R59" s="6">
        <v>-4.2117599999999998E-2</v>
      </c>
      <c r="S59" s="6">
        <v>6.2307500000000002E-3</v>
      </c>
      <c r="T59" s="7">
        <v>1.38E-11</v>
      </c>
      <c r="U59" s="6">
        <v>6.7596356778878954</v>
      </c>
      <c r="V59" t="b">
        <v>0</v>
      </c>
      <c r="W59" t="b">
        <v>1</v>
      </c>
    </row>
    <row r="60" spans="1:23" x14ac:dyDescent="0.35">
      <c r="A60" t="s">
        <v>73</v>
      </c>
      <c r="B60">
        <v>5</v>
      </c>
      <c r="C60">
        <v>74725216</v>
      </c>
      <c r="D60">
        <v>75429391</v>
      </c>
      <c r="E60" t="s">
        <v>29</v>
      </c>
      <c r="F60" t="s">
        <v>36</v>
      </c>
      <c r="G60" t="s">
        <v>31</v>
      </c>
      <c r="H60" t="s">
        <v>30</v>
      </c>
      <c r="I60" s="6">
        <v>5.7799999999999997E-2</v>
      </c>
      <c r="J60">
        <v>20016</v>
      </c>
      <c r="K60" s="6">
        <v>-3.9521105420665283E-5</v>
      </c>
      <c r="L60" s="6">
        <v>6.011874236943983E-3</v>
      </c>
      <c r="M60" s="7">
        <v>0.99475487152937558</v>
      </c>
      <c r="N60" s="6">
        <v>6.5738410124751784E-3</v>
      </c>
      <c r="O60" t="s">
        <v>59</v>
      </c>
      <c r="P60" s="6">
        <v>5.6599999999999998E-2</v>
      </c>
      <c r="Q60">
        <v>1231140</v>
      </c>
      <c r="R60" s="6">
        <v>6.6995100000000002E-2</v>
      </c>
      <c r="S60" s="6">
        <v>3.10107E-3</v>
      </c>
      <c r="T60" s="7">
        <v>1.6499999999999999E-103</v>
      </c>
      <c r="U60" s="6">
        <v>21.603865762462629</v>
      </c>
      <c r="V60" t="b">
        <v>0</v>
      </c>
      <c r="W60" t="b">
        <v>1</v>
      </c>
    </row>
  </sheetData>
  <autoFilter ref="A1:W60" xr:uid="{00000000-0001-0000-0200-000000000000}"/>
  <conditionalFormatting sqref="M2:M60">
    <cfRule type="cellIs" dxfId="13" priority="18" operator="between">
      <formula>0.05</formula>
      <formula>0.000001</formula>
    </cfRule>
    <cfRule type="cellIs" dxfId="12" priority="19" operator="between">
      <formula>0.000001</formula>
      <formula>0.00000005</formula>
    </cfRule>
    <cfRule type="cellIs" dxfId="11" priority="20" operator="lessThan">
      <formula>0.00000005</formula>
    </cfRule>
  </conditionalFormatting>
  <conditionalFormatting sqref="T2:T60">
    <cfRule type="cellIs" dxfId="10" priority="1" operator="equal">
      <formula>0</formula>
    </cfRule>
    <cfRule type="cellIs" dxfId="9" priority="2" operator="between">
      <formula>0.05</formula>
      <formula>0.000001</formula>
    </cfRule>
    <cfRule type="cellIs" dxfId="8" priority="3" operator="between">
      <formula>0.000001</formula>
      <formula>0.00000005</formula>
    </cfRule>
    <cfRule type="cellIs" dxfId="7" priority="4" operator="lessThan">
      <formula>0.000000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391"/>
  <sheetViews>
    <sheetView workbookViewId="0">
      <pane ySplit="1" topLeftCell="A2" activePane="bottomLeft" state="frozen"/>
      <selection pane="bottomLeft" activeCell="G23" sqref="G23"/>
    </sheetView>
  </sheetViews>
  <sheetFormatPr defaultRowHeight="14.5" x14ac:dyDescent="0.35"/>
  <cols>
    <col min="1" max="1" width="11.36328125" bestFit="1" customWidth="1"/>
    <col min="2" max="2" width="5.81640625" bestFit="1" customWidth="1"/>
    <col min="3" max="4" width="10.1796875" bestFit="1" customWidth="1"/>
    <col min="5" max="5" width="5.81640625" bestFit="1" customWidth="1"/>
    <col min="6" max="6" width="5.453125" bestFit="1" customWidth="1"/>
    <col min="7" max="7" width="46.36328125" bestFit="1" customWidth="1"/>
    <col min="8" max="8" width="24.90625" bestFit="1" customWidth="1"/>
    <col min="9" max="9" width="9.36328125" bestFit="1" customWidth="1"/>
    <col min="16" max="16" width="11.81640625" bestFit="1" customWidth="1"/>
  </cols>
  <sheetData>
    <row r="1" spans="1:16" s="1" customFormat="1" x14ac:dyDescent="0.35">
      <c r="A1" s="2" t="s">
        <v>13</v>
      </c>
      <c r="B1" s="2" t="s">
        <v>14</v>
      </c>
      <c r="C1" s="2" t="s">
        <v>15</v>
      </c>
      <c r="D1" s="2" t="s">
        <v>16</v>
      </c>
      <c r="E1" s="2" t="s">
        <v>17</v>
      </c>
      <c r="F1" s="2" t="s">
        <v>18</v>
      </c>
      <c r="G1" s="2" t="s">
        <v>468</v>
      </c>
      <c r="H1" s="2" t="s">
        <v>20</v>
      </c>
      <c r="I1" s="2" t="s">
        <v>21</v>
      </c>
      <c r="J1" s="2" t="s">
        <v>22</v>
      </c>
      <c r="K1" s="2" t="s">
        <v>469</v>
      </c>
      <c r="L1" s="2" t="s">
        <v>23</v>
      </c>
      <c r="M1" s="2" t="s">
        <v>24</v>
      </c>
      <c r="N1" s="2" t="s">
        <v>25</v>
      </c>
      <c r="O1" s="2" t="s">
        <v>26</v>
      </c>
      <c r="P1" s="2" t="s">
        <v>470</v>
      </c>
    </row>
    <row r="2" spans="1:16" x14ac:dyDescent="0.35">
      <c r="A2" t="s">
        <v>92</v>
      </c>
      <c r="B2">
        <v>1</v>
      </c>
      <c r="C2">
        <v>16513153</v>
      </c>
      <c r="D2">
        <v>16186658</v>
      </c>
      <c r="E2" t="s">
        <v>28</v>
      </c>
      <c r="F2" t="s">
        <v>34</v>
      </c>
      <c r="G2" t="s">
        <v>471</v>
      </c>
      <c r="H2" t="s">
        <v>472</v>
      </c>
      <c r="I2" s="6">
        <v>0.32624750000000002</v>
      </c>
      <c r="J2">
        <v>419433</v>
      </c>
      <c r="K2">
        <v>30593</v>
      </c>
      <c r="L2" s="6">
        <v>-1.4499999999999999E-3</v>
      </c>
      <c r="M2" s="6">
        <v>9.4500000000000001E-3</v>
      </c>
      <c r="N2" s="7">
        <v>0.878</v>
      </c>
      <c r="O2" s="6">
        <v>0.1534391534391534</v>
      </c>
      <c r="P2" t="s">
        <v>473</v>
      </c>
    </row>
    <row r="3" spans="1:16" x14ac:dyDescent="0.35">
      <c r="A3" t="s">
        <v>94</v>
      </c>
      <c r="B3">
        <v>1</v>
      </c>
      <c r="C3">
        <v>18808526</v>
      </c>
      <c r="D3">
        <v>18482032</v>
      </c>
      <c r="E3" t="s">
        <v>34</v>
      </c>
      <c r="F3" t="s">
        <v>36</v>
      </c>
      <c r="G3" t="s">
        <v>471</v>
      </c>
      <c r="H3" t="s">
        <v>472</v>
      </c>
      <c r="I3" s="6">
        <v>0.36833500000000002</v>
      </c>
      <c r="J3">
        <v>419433</v>
      </c>
      <c r="K3">
        <v>30593</v>
      </c>
      <c r="L3" s="6">
        <v>2.1700000000000001E-2</v>
      </c>
      <c r="M3" s="6">
        <v>9.0699999999999999E-3</v>
      </c>
      <c r="N3" s="7">
        <v>1.66E-2</v>
      </c>
      <c r="O3" s="6">
        <v>2.3925027563395811</v>
      </c>
      <c r="P3" t="s">
        <v>473</v>
      </c>
    </row>
    <row r="4" spans="1:16" x14ac:dyDescent="0.35">
      <c r="A4" t="s">
        <v>95</v>
      </c>
      <c r="B4">
        <v>1</v>
      </c>
      <c r="C4">
        <v>23792009</v>
      </c>
      <c r="D4">
        <v>23465516</v>
      </c>
      <c r="E4" t="s">
        <v>28</v>
      </c>
      <c r="F4" t="s">
        <v>29</v>
      </c>
      <c r="G4" t="s">
        <v>471</v>
      </c>
      <c r="H4" t="s">
        <v>472</v>
      </c>
      <c r="I4" s="6">
        <v>0.1070150000000001</v>
      </c>
      <c r="J4">
        <v>419433</v>
      </c>
      <c r="K4">
        <v>30593</v>
      </c>
      <c r="L4" s="6">
        <v>-1.54E-2</v>
      </c>
      <c r="M4" s="6">
        <v>1.43E-2</v>
      </c>
      <c r="N4" s="7">
        <v>0.27900000000000003</v>
      </c>
      <c r="O4" s="6">
        <v>1.0769230769230771</v>
      </c>
      <c r="P4" t="s">
        <v>473</v>
      </c>
    </row>
    <row r="5" spans="1:16" x14ac:dyDescent="0.35">
      <c r="A5" t="s">
        <v>96</v>
      </c>
      <c r="B5">
        <v>1</v>
      </c>
      <c r="C5">
        <v>25766488</v>
      </c>
      <c r="D5">
        <v>25439997</v>
      </c>
      <c r="E5" t="s">
        <v>29</v>
      </c>
      <c r="F5" t="s">
        <v>36</v>
      </c>
      <c r="G5" t="s">
        <v>471</v>
      </c>
      <c r="H5" t="s">
        <v>472</v>
      </c>
      <c r="I5" s="6">
        <v>0.44808700000000001</v>
      </c>
      <c r="J5">
        <v>419433</v>
      </c>
      <c r="K5">
        <v>30593</v>
      </c>
      <c r="L5" s="6">
        <v>-1.99E-3</v>
      </c>
      <c r="M5" s="6">
        <v>8.77E-3</v>
      </c>
      <c r="N5" s="7">
        <v>0.82099999999999995</v>
      </c>
      <c r="O5" s="6">
        <v>0.22690992018244011</v>
      </c>
      <c r="P5" t="s">
        <v>473</v>
      </c>
    </row>
    <row r="6" spans="1:16" x14ac:dyDescent="0.35">
      <c r="A6" t="s">
        <v>97</v>
      </c>
      <c r="B6">
        <v>1</v>
      </c>
      <c r="C6">
        <v>26387625</v>
      </c>
      <c r="D6">
        <v>26061134</v>
      </c>
      <c r="E6" t="s">
        <v>36</v>
      </c>
      <c r="F6" t="s">
        <v>34</v>
      </c>
      <c r="G6" t="s">
        <v>471</v>
      </c>
      <c r="H6" t="s">
        <v>472</v>
      </c>
      <c r="I6" s="6">
        <v>0.16700599999999999</v>
      </c>
      <c r="J6">
        <v>419433</v>
      </c>
      <c r="K6">
        <v>30593</v>
      </c>
      <c r="L6" s="6">
        <v>-1.72E-2</v>
      </c>
      <c r="M6" s="6">
        <v>1.18E-2</v>
      </c>
      <c r="N6" s="7">
        <v>0.14599999999999999</v>
      </c>
      <c r="O6" s="6">
        <v>1.4576271186440679</v>
      </c>
      <c r="P6" t="s">
        <v>473</v>
      </c>
    </row>
    <row r="7" spans="1:16" x14ac:dyDescent="0.35">
      <c r="A7" t="s">
        <v>98</v>
      </c>
      <c r="B7">
        <v>1</v>
      </c>
      <c r="C7">
        <v>27021913</v>
      </c>
      <c r="D7">
        <v>26695422</v>
      </c>
      <c r="E7" t="s">
        <v>29</v>
      </c>
      <c r="F7" t="s">
        <v>34</v>
      </c>
      <c r="G7" t="s">
        <v>471</v>
      </c>
      <c r="H7" t="s">
        <v>472</v>
      </c>
      <c r="I7" s="6">
        <v>3.0692649999999998E-2</v>
      </c>
      <c r="J7">
        <v>419433</v>
      </c>
      <c r="K7">
        <v>30593</v>
      </c>
      <c r="L7" s="6">
        <v>6.0699999999999997E-2</v>
      </c>
      <c r="M7" s="6">
        <v>2.5100000000000001E-2</v>
      </c>
      <c r="N7" s="7">
        <v>1.55E-2</v>
      </c>
      <c r="O7" s="6">
        <v>2.4183266932270908</v>
      </c>
      <c r="P7" t="s">
        <v>473</v>
      </c>
    </row>
    <row r="8" spans="1:16" x14ac:dyDescent="0.35">
      <c r="A8" t="s">
        <v>99</v>
      </c>
      <c r="B8">
        <v>1</v>
      </c>
      <c r="C8">
        <v>45810865</v>
      </c>
      <c r="D8">
        <v>45345193</v>
      </c>
      <c r="E8" t="s">
        <v>29</v>
      </c>
      <c r="F8" t="s">
        <v>36</v>
      </c>
      <c r="G8" t="s">
        <v>471</v>
      </c>
      <c r="H8" t="s">
        <v>472</v>
      </c>
      <c r="I8" s="6">
        <v>8.1402599999999992E-2</v>
      </c>
      <c r="J8">
        <v>419433</v>
      </c>
      <c r="K8">
        <v>30593</v>
      </c>
      <c r="L8" s="6">
        <v>-4.8599999999999997E-2</v>
      </c>
      <c r="M8" s="6">
        <v>1.6E-2</v>
      </c>
      <c r="N8" s="7">
        <v>2.4299999999999999E-3</v>
      </c>
      <c r="O8" s="6">
        <v>3.0375000000000001</v>
      </c>
      <c r="P8" t="s">
        <v>473</v>
      </c>
    </row>
    <row r="9" spans="1:16" x14ac:dyDescent="0.35">
      <c r="A9" t="s">
        <v>100</v>
      </c>
      <c r="B9">
        <v>1</v>
      </c>
      <c r="C9">
        <v>54849397</v>
      </c>
      <c r="D9">
        <v>54383724</v>
      </c>
      <c r="E9" t="s">
        <v>28</v>
      </c>
      <c r="F9" t="s">
        <v>34</v>
      </c>
      <c r="G9" t="s">
        <v>471</v>
      </c>
      <c r="H9" t="s">
        <v>472</v>
      </c>
      <c r="I9" s="6">
        <v>2.370065E-2</v>
      </c>
      <c r="J9">
        <v>419433</v>
      </c>
      <c r="K9">
        <v>30593</v>
      </c>
      <c r="L9" s="6">
        <v>1.4500000000000001E-2</v>
      </c>
      <c r="M9" s="6">
        <v>2.8000000000000001E-2</v>
      </c>
      <c r="N9" s="7">
        <v>0.60299999999999998</v>
      </c>
      <c r="O9" s="6">
        <v>0.5178571428571429</v>
      </c>
      <c r="P9" t="s">
        <v>473</v>
      </c>
    </row>
    <row r="10" spans="1:16" x14ac:dyDescent="0.35">
      <c r="A10" t="s">
        <v>74</v>
      </c>
      <c r="B10">
        <v>1</v>
      </c>
      <c r="C10">
        <v>55431933</v>
      </c>
      <c r="D10">
        <v>54966260</v>
      </c>
      <c r="E10" t="s">
        <v>28</v>
      </c>
      <c r="F10" t="s">
        <v>34</v>
      </c>
      <c r="G10" t="s">
        <v>471</v>
      </c>
      <c r="H10" t="s">
        <v>472</v>
      </c>
      <c r="I10" s="6">
        <v>0.1169495</v>
      </c>
      <c r="J10">
        <v>419433</v>
      </c>
      <c r="K10">
        <v>30593</v>
      </c>
      <c r="L10" s="6">
        <v>1.2800000000000001E-2</v>
      </c>
      <c r="M10" s="6">
        <v>1.37E-2</v>
      </c>
      <c r="N10" s="7">
        <v>0.35099999999999998</v>
      </c>
      <c r="O10" s="6">
        <v>0.93430656934306566</v>
      </c>
      <c r="P10" t="s">
        <v>473</v>
      </c>
    </row>
    <row r="11" spans="1:16" x14ac:dyDescent="0.35">
      <c r="A11" t="s">
        <v>76</v>
      </c>
      <c r="B11">
        <v>1</v>
      </c>
      <c r="C11">
        <v>55436599</v>
      </c>
      <c r="D11">
        <v>54970926</v>
      </c>
      <c r="E11" t="s">
        <v>29</v>
      </c>
      <c r="F11" t="s">
        <v>34</v>
      </c>
      <c r="G11" t="s">
        <v>471</v>
      </c>
      <c r="H11" t="s">
        <v>472</v>
      </c>
      <c r="I11" s="6">
        <v>8.4258100000000002E-2</v>
      </c>
      <c r="J11">
        <v>419433</v>
      </c>
      <c r="K11">
        <v>30593</v>
      </c>
      <c r="L11" s="6">
        <v>-3.2000000000000001E-2</v>
      </c>
      <c r="M11" s="6">
        <v>1.5900000000000001E-2</v>
      </c>
      <c r="N11" s="7">
        <v>4.4400000000000002E-2</v>
      </c>
      <c r="O11" s="6">
        <v>2.0125786163522008</v>
      </c>
      <c r="P11" t="s">
        <v>473</v>
      </c>
    </row>
    <row r="12" spans="1:16" x14ac:dyDescent="0.35">
      <c r="A12" t="s">
        <v>77</v>
      </c>
      <c r="B12">
        <v>1</v>
      </c>
      <c r="C12">
        <v>55437104</v>
      </c>
      <c r="D12">
        <v>54971431</v>
      </c>
      <c r="E12" t="s">
        <v>36</v>
      </c>
      <c r="F12" t="s">
        <v>29</v>
      </c>
      <c r="G12" t="s">
        <v>471</v>
      </c>
      <c r="H12" t="s">
        <v>472</v>
      </c>
      <c r="I12" s="6">
        <v>0.33239950000000001</v>
      </c>
      <c r="J12">
        <v>419433</v>
      </c>
      <c r="K12">
        <v>30593</v>
      </c>
      <c r="L12" s="6">
        <v>-2.99E-4</v>
      </c>
      <c r="M12" s="6">
        <v>9.2999999999999992E-3</v>
      </c>
      <c r="N12" s="7">
        <v>0.97399999999999998</v>
      </c>
      <c r="O12" s="6">
        <v>3.2150537634408602E-2</v>
      </c>
      <c r="P12" t="s">
        <v>473</v>
      </c>
    </row>
    <row r="13" spans="1:16" x14ac:dyDescent="0.35">
      <c r="A13" t="s">
        <v>78</v>
      </c>
      <c r="B13">
        <v>1</v>
      </c>
      <c r="C13">
        <v>55452897</v>
      </c>
      <c r="D13">
        <v>54987224</v>
      </c>
      <c r="E13" t="s">
        <v>34</v>
      </c>
      <c r="F13" t="s">
        <v>29</v>
      </c>
      <c r="G13" t="s">
        <v>471</v>
      </c>
      <c r="H13" t="s">
        <v>472</v>
      </c>
      <c r="I13" s="6">
        <v>0.21628900000000001</v>
      </c>
      <c r="J13">
        <v>419433</v>
      </c>
      <c r="K13">
        <v>30593</v>
      </c>
      <c r="L13" s="6">
        <v>-9.2599999999999991E-3</v>
      </c>
      <c r="M13" s="6">
        <v>1.06E-2</v>
      </c>
      <c r="N13" s="7">
        <v>0.38400000000000001</v>
      </c>
      <c r="O13" s="6">
        <v>0.87358490566037728</v>
      </c>
      <c r="P13" t="s">
        <v>473</v>
      </c>
    </row>
    <row r="14" spans="1:16" x14ac:dyDescent="0.35">
      <c r="A14" t="s">
        <v>79</v>
      </c>
      <c r="B14">
        <v>1</v>
      </c>
      <c r="C14">
        <v>55479967</v>
      </c>
      <c r="D14">
        <v>55014294</v>
      </c>
      <c r="E14" t="s">
        <v>34</v>
      </c>
      <c r="F14" t="s">
        <v>28</v>
      </c>
      <c r="G14" t="s">
        <v>471</v>
      </c>
      <c r="H14" t="s">
        <v>472</v>
      </c>
      <c r="I14" s="6">
        <v>0.27885500000000002</v>
      </c>
      <c r="J14">
        <v>419433</v>
      </c>
      <c r="K14">
        <v>30593</v>
      </c>
      <c r="L14" s="6">
        <v>-1.4499999999999999E-3</v>
      </c>
      <c r="M14" s="6">
        <v>9.9299999999999996E-3</v>
      </c>
      <c r="N14" s="7">
        <v>0.88400000000000001</v>
      </c>
      <c r="O14" s="6">
        <v>0.14602215508559921</v>
      </c>
      <c r="P14" t="s">
        <v>473</v>
      </c>
    </row>
    <row r="15" spans="1:16" x14ac:dyDescent="0.35">
      <c r="A15" t="s">
        <v>41</v>
      </c>
      <c r="B15">
        <v>1</v>
      </c>
      <c r="C15">
        <v>55485917</v>
      </c>
      <c r="D15">
        <v>55020244</v>
      </c>
      <c r="E15" t="s">
        <v>29</v>
      </c>
      <c r="F15" t="s">
        <v>36</v>
      </c>
      <c r="G15" t="s">
        <v>471</v>
      </c>
      <c r="H15" t="s">
        <v>472</v>
      </c>
      <c r="I15" s="6">
        <v>0.25028000000000011</v>
      </c>
      <c r="J15">
        <v>419433</v>
      </c>
      <c r="K15">
        <v>30593</v>
      </c>
      <c r="L15" s="6">
        <v>-1.9199999999999998E-2</v>
      </c>
      <c r="M15" s="6">
        <v>1.01E-2</v>
      </c>
      <c r="N15" s="7">
        <v>5.7799999999999997E-2</v>
      </c>
      <c r="O15" s="6">
        <v>1.9009900990099009</v>
      </c>
      <c r="P15" t="s">
        <v>473</v>
      </c>
    </row>
    <row r="16" spans="1:16" x14ac:dyDescent="0.35">
      <c r="A16" t="s">
        <v>49</v>
      </c>
      <c r="B16">
        <v>1</v>
      </c>
      <c r="C16">
        <v>55486117</v>
      </c>
      <c r="D16">
        <v>55020444</v>
      </c>
      <c r="E16" t="s">
        <v>29</v>
      </c>
      <c r="F16" t="s">
        <v>36</v>
      </c>
      <c r="G16" t="s">
        <v>471</v>
      </c>
      <c r="H16" t="s">
        <v>472</v>
      </c>
      <c r="I16" s="6">
        <v>0.1197526</v>
      </c>
      <c r="J16">
        <v>419433</v>
      </c>
      <c r="K16">
        <v>30593</v>
      </c>
      <c r="L16" s="6">
        <v>-2.2599999999999999E-2</v>
      </c>
      <c r="M16" s="6">
        <v>1.38E-2</v>
      </c>
      <c r="N16" s="7">
        <v>0.10100000000000001</v>
      </c>
      <c r="O16" s="6">
        <v>1.63768115942029</v>
      </c>
      <c r="P16" t="s">
        <v>473</v>
      </c>
    </row>
    <row r="17" spans="1:16" x14ac:dyDescent="0.35">
      <c r="A17" t="s">
        <v>56</v>
      </c>
      <c r="B17">
        <v>1</v>
      </c>
      <c r="C17">
        <v>55487346</v>
      </c>
      <c r="D17">
        <v>55021673</v>
      </c>
      <c r="E17" t="s">
        <v>34</v>
      </c>
      <c r="F17" t="s">
        <v>29</v>
      </c>
      <c r="G17" t="s">
        <v>471</v>
      </c>
      <c r="H17" t="s">
        <v>472</v>
      </c>
      <c r="I17" s="6">
        <v>0.24084749999999999</v>
      </c>
      <c r="J17">
        <v>419433</v>
      </c>
      <c r="K17">
        <v>30593</v>
      </c>
      <c r="L17" s="6">
        <v>-6.3500000000000004E-4</v>
      </c>
      <c r="M17" s="6">
        <v>1.03E-2</v>
      </c>
      <c r="N17" s="7">
        <v>0.95099999999999996</v>
      </c>
      <c r="O17" s="6">
        <v>6.1650485436893207E-2</v>
      </c>
      <c r="P17" t="s">
        <v>473</v>
      </c>
    </row>
    <row r="18" spans="1:16" x14ac:dyDescent="0.35">
      <c r="A18" t="s">
        <v>47</v>
      </c>
      <c r="B18">
        <v>1</v>
      </c>
      <c r="C18">
        <v>55489542</v>
      </c>
      <c r="D18">
        <v>55023869</v>
      </c>
      <c r="E18" t="s">
        <v>34</v>
      </c>
      <c r="F18" t="s">
        <v>28</v>
      </c>
      <c r="G18" t="s">
        <v>471</v>
      </c>
      <c r="H18" t="s">
        <v>472</v>
      </c>
      <c r="I18" s="6">
        <v>0.240152</v>
      </c>
      <c r="J18">
        <v>419433</v>
      </c>
      <c r="K18">
        <v>30593</v>
      </c>
      <c r="L18" s="6">
        <v>-3.4400000000000001E-4</v>
      </c>
      <c r="M18" s="6">
        <v>1.03E-2</v>
      </c>
      <c r="N18" s="7">
        <v>0.97299999999999998</v>
      </c>
      <c r="O18" s="6">
        <v>3.3398058252427178E-2</v>
      </c>
      <c r="P18" t="s">
        <v>473</v>
      </c>
    </row>
    <row r="19" spans="1:16" x14ac:dyDescent="0.35">
      <c r="A19" t="s">
        <v>80</v>
      </c>
      <c r="B19">
        <v>1</v>
      </c>
      <c r="C19">
        <v>55496648</v>
      </c>
      <c r="D19">
        <v>55030975</v>
      </c>
      <c r="E19" t="s">
        <v>34</v>
      </c>
      <c r="F19" t="s">
        <v>28</v>
      </c>
      <c r="G19" t="s">
        <v>471</v>
      </c>
      <c r="H19" t="s">
        <v>472</v>
      </c>
      <c r="I19" s="6">
        <v>0.22173399999999999</v>
      </c>
      <c r="J19">
        <v>419433</v>
      </c>
      <c r="K19">
        <v>30593</v>
      </c>
      <c r="L19" s="6">
        <v>-2.18E-2</v>
      </c>
      <c r="M19" s="6">
        <v>1.0999999999999999E-2</v>
      </c>
      <c r="N19" s="7">
        <v>4.65E-2</v>
      </c>
      <c r="O19" s="6">
        <v>1.9818181818181819</v>
      </c>
      <c r="P19" t="s">
        <v>473</v>
      </c>
    </row>
    <row r="20" spans="1:16" x14ac:dyDescent="0.35">
      <c r="A20" t="s">
        <v>27</v>
      </c>
      <c r="B20">
        <v>1</v>
      </c>
      <c r="C20">
        <v>55498428</v>
      </c>
      <c r="D20">
        <v>55032755</v>
      </c>
      <c r="E20" t="s">
        <v>28</v>
      </c>
      <c r="F20" t="s">
        <v>29</v>
      </c>
      <c r="G20" t="s">
        <v>471</v>
      </c>
      <c r="H20" t="s">
        <v>472</v>
      </c>
      <c r="I20" s="6">
        <v>0.23193250000000001</v>
      </c>
      <c r="J20">
        <v>419433</v>
      </c>
      <c r="K20">
        <v>30593</v>
      </c>
      <c r="L20" s="6">
        <v>9.5700000000000004E-3</v>
      </c>
      <c r="M20" s="6">
        <v>1.0500000000000001E-2</v>
      </c>
      <c r="N20" s="7">
        <v>0.36199999999999999</v>
      </c>
      <c r="O20" s="6">
        <v>0.91142857142857137</v>
      </c>
      <c r="P20" t="s">
        <v>473</v>
      </c>
    </row>
    <row r="21" spans="1:16" x14ac:dyDescent="0.35">
      <c r="A21" t="s">
        <v>81</v>
      </c>
      <c r="B21">
        <v>1</v>
      </c>
      <c r="C21">
        <v>55500978</v>
      </c>
      <c r="D21">
        <v>55035305</v>
      </c>
      <c r="E21" t="s">
        <v>34</v>
      </c>
      <c r="F21" t="s">
        <v>29</v>
      </c>
      <c r="G21" t="s">
        <v>471</v>
      </c>
      <c r="H21" t="s">
        <v>472</v>
      </c>
      <c r="I21" s="6">
        <v>3.193965E-2</v>
      </c>
      <c r="J21">
        <v>419433</v>
      </c>
      <c r="K21">
        <v>30593</v>
      </c>
      <c r="L21" s="6">
        <v>-2.64E-2</v>
      </c>
      <c r="M21" s="6">
        <v>2.41E-2</v>
      </c>
      <c r="N21" s="7">
        <v>0.27300000000000002</v>
      </c>
      <c r="O21" s="6">
        <v>1.095435684647303</v>
      </c>
      <c r="P21" t="s">
        <v>473</v>
      </c>
    </row>
    <row r="22" spans="1:16" x14ac:dyDescent="0.35">
      <c r="A22" t="s">
        <v>82</v>
      </c>
      <c r="B22">
        <v>1</v>
      </c>
      <c r="C22">
        <v>55503448</v>
      </c>
      <c r="D22">
        <v>55037775</v>
      </c>
      <c r="E22" t="s">
        <v>36</v>
      </c>
      <c r="F22" t="s">
        <v>29</v>
      </c>
      <c r="G22" t="s">
        <v>471</v>
      </c>
      <c r="H22" t="s">
        <v>472</v>
      </c>
      <c r="I22" s="6">
        <v>0.23363049999999999</v>
      </c>
      <c r="J22">
        <v>419433</v>
      </c>
      <c r="K22">
        <v>30593</v>
      </c>
      <c r="L22" s="6">
        <v>6.0800000000000003E-3</v>
      </c>
      <c r="M22" s="6">
        <v>1.0500000000000001E-2</v>
      </c>
      <c r="N22" s="7">
        <v>0.56200000000000006</v>
      </c>
      <c r="O22" s="6">
        <v>0.57904761904761903</v>
      </c>
      <c r="P22" t="s">
        <v>473</v>
      </c>
    </row>
    <row r="23" spans="1:16" x14ac:dyDescent="0.35">
      <c r="A23" t="s">
        <v>83</v>
      </c>
      <c r="B23">
        <v>1</v>
      </c>
      <c r="C23">
        <v>55504188</v>
      </c>
      <c r="D23">
        <v>55038515</v>
      </c>
      <c r="E23" t="s">
        <v>34</v>
      </c>
      <c r="F23" t="s">
        <v>29</v>
      </c>
      <c r="G23" t="s">
        <v>471</v>
      </c>
      <c r="H23" t="s">
        <v>472</v>
      </c>
      <c r="I23" s="6">
        <v>0.18451999999999999</v>
      </c>
      <c r="J23">
        <v>419433</v>
      </c>
      <c r="K23">
        <v>30593</v>
      </c>
      <c r="L23" s="6">
        <v>6.7299999999999999E-3</v>
      </c>
      <c r="M23" s="6">
        <v>1.15E-2</v>
      </c>
      <c r="N23" s="7">
        <v>0.56000000000000005</v>
      </c>
      <c r="O23" s="6">
        <v>0.5852173913043478</v>
      </c>
      <c r="P23" t="s">
        <v>473</v>
      </c>
    </row>
    <row r="24" spans="1:16" x14ac:dyDescent="0.35">
      <c r="A24" t="s">
        <v>32</v>
      </c>
      <c r="B24">
        <v>1</v>
      </c>
      <c r="C24">
        <v>55505647</v>
      </c>
      <c r="D24">
        <v>55039974</v>
      </c>
      <c r="E24" t="s">
        <v>29</v>
      </c>
      <c r="F24" t="s">
        <v>28</v>
      </c>
      <c r="G24" t="s">
        <v>471</v>
      </c>
      <c r="H24" t="s">
        <v>472</v>
      </c>
      <c r="I24" s="6">
        <v>2.7062949999999999E-2</v>
      </c>
      <c r="J24">
        <v>419433</v>
      </c>
      <c r="K24">
        <v>30593</v>
      </c>
      <c r="L24" s="6">
        <v>-1.17E-2</v>
      </c>
      <c r="M24" s="6">
        <v>2.64E-2</v>
      </c>
      <c r="N24" s="7">
        <v>0.65800000000000003</v>
      </c>
      <c r="O24" s="6">
        <v>0.44318181818181818</v>
      </c>
      <c r="P24" t="s">
        <v>473</v>
      </c>
    </row>
    <row r="25" spans="1:16" x14ac:dyDescent="0.35">
      <c r="A25" t="s">
        <v>33</v>
      </c>
      <c r="B25">
        <v>1</v>
      </c>
      <c r="C25">
        <v>55505668</v>
      </c>
      <c r="D25">
        <v>55039995</v>
      </c>
      <c r="E25" t="s">
        <v>34</v>
      </c>
      <c r="F25" t="s">
        <v>28</v>
      </c>
      <c r="G25" t="s">
        <v>471</v>
      </c>
      <c r="H25" t="s">
        <v>472</v>
      </c>
      <c r="I25" s="6">
        <v>0.1191671</v>
      </c>
      <c r="J25">
        <v>419433</v>
      </c>
      <c r="K25">
        <v>30593</v>
      </c>
      <c r="L25" s="6">
        <v>9.2599999999999991E-3</v>
      </c>
      <c r="M25" s="6">
        <v>1.37E-2</v>
      </c>
      <c r="N25" s="7">
        <v>0.499</v>
      </c>
      <c r="O25" s="6">
        <v>0.67591240875912406</v>
      </c>
      <c r="P25" t="s">
        <v>473</v>
      </c>
    </row>
    <row r="26" spans="1:16" x14ac:dyDescent="0.35">
      <c r="A26" t="s">
        <v>51</v>
      </c>
      <c r="B26">
        <v>1</v>
      </c>
      <c r="C26">
        <v>55513725</v>
      </c>
      <c r="D26">
        <v>55048052</v>
      </c>
      <c r="E26" t="s">
        <v>36</v>
      </c>
      <c r="F26" t="s">
        <v>28</v>
      </c>
      <c r="G26" t="s">
        <v>471</v>
      </c>
      <c r="H26" t="s">
        <v>472</v>
      </c>
      <c r="I26" s="6">
        <v>0.155389</v>
      </c>
      <c r="J26">
        <v>419433</v>
      </c>
      <c r="K26">
        <v>30593</v>
      </c>
      <c r="L26" s="6">
        <v>1.75E-3</v>
      </c>
      <c r="M26" s="6">
        <v>1.2200000000000001E-2</v>
      </c>
      <c r="N26" s="7">
        <v>0.88700000000000001</v>
      </c>
      <c r="O26" s="6">
        <v>0.14344262295081969</v>
      </c>
      <c r="P26" t="s">
        <v>473</v>
      </c>
    </row>
    <row r="27" spans="1:16" x14ac:dyDescent="0.35">
      <c r="A27" t="s">
        <v>35</v>
      </c>
      <c r="B27">
        <v>1</v>
      </c>
      <c r="C27">
        <v>55521109</v>
      </c>
      <c r="D27">
        <v>55055436</v>
      </c>
      <c r="E27" t="s">
        <v>36</v>
      </c>
      <c r="F27" t="s">
        <v>29</v>
      </c>
      <c r="G27" t="s">
        <v>471</v>
      </c>
      <c r="H27" t="s">
        <v>472</v>
      </c>
      <c r="I27" s="6">
        <v>0.38729049999999998</v>
      </c>
      <c r="J27">
        <v>419433</v>
      </c>
      <c r="K27">
        <v>30593</v>
      </c>
      <c r="L27" s="6">
        <v>1.89E-2</v>
      </c>
      <c r="M27" s="6">
        <v>8.9899999999999997E-3</v>
      </c>
      <c r="N27" s="7">
        <v>3.5499999999999997E-2</v>
      </c>
      <c r="O27" s="6">
        <v>2.1023359288097891</v>
      </c>
      <c r="P27" t="s">
        <v>473</v>
      </c>
    </row>
    <row r="28" spans="1:16" x14ac:dyDescent="0.35">
      <c r="A28" t="s">
        <v>53</v>
      </c>
      <c r="B28">
        <v>1</v>
      </c>
      <c r="C28">
        <v>55521313</v>
      </c>
      <c r="D28">
        <v>55055640</v>
      </c>
      <c r="E28" t="s">
        <v>28</v>
      </c>
      <c r="F28" t="s">
        <v>29</v>
      </c>
      <c r="G28" t="s">
        <v>471</v>
      </c>
      <c r="H28" t="s">
        <v>472</v>
      </c>
      <c r="I28" s="6">
        <v>0.38701150000000012</v>
      </c>
      <c r="J28">
        <v>419433</v>
      </c>
      <c r="K28">
        <v>30593</v>
      </c>
      <c r="L28" s="6">
        <v>1.8800000000000001E-2</v>
      </c>
      <c r="M28" s="6">
        <v>8.9899999999999997E-3</v>
      </c>
      <c r="N28" s="7">
        <v>3.6600000000000001E-2</v>
      </c>
      <c r="O28" s="6">
        <v>2.0912124582869862</v>
      </c>
      <c r="P28" t="s">
        <v>473</v>
      </c>
    </row>
    <row r="29" spans="1:16" x14ac:dyDescent="0.35">
      <c r="A29" t="s">
        <v>37</v>
      </c>
      <c r="B29">
        <v>1</v>
      </c>
      <c r="C29">
        <v>55524237</v>
      </c>
      <c r="D29">
        <v>55058564</v>
      </c>
      <c r="E29" t="s">
        <v>36</v>
      </c>
      <c r="F29" t="s">
        <v>29</v>
      </c>
      <c r="G29" t="s">
        <v>471</v>
      </c>
      <c r="H29" t="s">
        <v>472</v>
      </c>
      <c r="I29" s="6">
        <v>0.17445949999999999</v>
      </c>
      <c r="J29">
        <v>419433</v>
      </c>
      <c r="K29">
        <v>30593</v>
      </c>
      <c r="L29" s="6">
        <v>1.72E-2</v>
      </c>
      <c r="M29" s="6">
        <v>1.15E-2</v>
      </c>
      <c r="N29" s="7">
        <v>0.13600000000000001</v>
      </c>
      <c r="O29" s="6">
        <v>1.4956521739130439</v>
      </c>
      <c r="P29" t="s">
        <v>473</v>
      </c>
    </row>
    <row r="30" spans="1:16" x14ac:dyDescent="0.35">
      <c r="A30" t="s">
        <v>84</v>
      </c>
      <c r="B30">
        <v>1</v>
      </c>
      <c r="C30">
        <v>55526840</v>
      </c>
      <c r="D30">
        <v>55061167</v>
      </c>
      <c r="E30" t="s">
        <v>34</v>
      </c>
      <c r="F30" t="s">
        <v>29</v>
      </c>
      <c r="G30" t="s">
        <v>471</v>
      </c>
      <c r="H30" t="s">
        <v>472</v>
      </c>
      <c r="I30" s="6">
        <v>3.4742099999999998E-2</v>
      </c>
      <c r="J30">
        <v>419433</v>
      </c>
      <c r="K30">
        <v>30593</v>
      </c>
      <c r="L30" s="6">
        <v>-9.8600000000000007E-3</v>
      </c>
      <c r="M30" s="6">
        <v>2.4E-2</v>
      </c>
      <c r="N30" s="7">
        <v>0.68100000000000005</v>
      </c>
      <c r="O30" s="6">
        <v>0.41083333333333327</v>
      </c>
      <c r="P30" t="s">
        <v>473</v>
      </c>
    </row>
    <row r="31" spans="1:16" x14ac:dyDescent="0.35">
      <c r="A31" t="s">
        <v>85</v>
      </c>
      <c r="B31">
        <v>1</v>
      </c>
      <c r="C31">
        <v>55532142</v>
      </c>
      <c r="D31">
        <v>55066469</v>
      </c>
      <c r="E31" t="s">
        <v>28</v>
      </c>
      <c r="F31" t="s">
        <v>29</v>
      </c>
      <c r="G31" t="s">
        <v>471</v>
      </c>
      <c r="H31" t="s">
        <v>472</v>
      </c>
      <c r="I31" s="6">
        <v>2.3684650000000002E-2</v>
      </c>
      <c r="J31">
        <v>419433</v>
      </c>
      <c r="K31">
        <v>30593</v>
      </c>
      <c r="L31" s="6">
        <v>2.92E-2</v>
      </c>
      <c r="M31" s="6">
        <v>2.9000000000000001E-2</v>
      </c>
      <c r="N31" s="7">
        <v>0.314</v>
      </c>
      <c r="O31" s="6">
        <v>1.0068965517241379</v>
      </c>
      <c r="P31" t="s">
        <v>473</v>
      </c>
    </row>
    <row r="32" spans="1:16" x14ac:dyDescent="0.35">
      <c r="A32" t="s">
        <v>86</v>
      </c>
      <c r="B32">
        <v>1</v>
      </c>
      <c r="C32">
        <v>55534271</v>
      </c>
      <c r="D32">
        <v>55068598</v>
      </c>
      <c r="E32" t="s">
        <v>34</v>
      </c>
      <c r="F32" t="s">
        <v>28</v>
      </c>
      <c r="G32" t="s">
        <v>471</v>
      </c>
      <c r="H32" t="s">
        <v>472</v>
      </c>
      <c r="I32" s="6">
        <v>1.5282199999999999E-2</v>
      </c>
      <c r="J32">
        <v>419433</v>
      </c>
      <c r="K32">
        <v>30593</v>
      </c>
      <c r="L32" s="6">
        <v>-3.8800000000000001E-2</v>
      </c>
      <c r="M32" s="6">
        <v>3.6600000000000001E-2</v>
      </c>
      <c r="N32" s="7">
        <v>0.28899999999999998</v>
      </c>
      <c r="O32" s="6">
        <v>1.060109289617486</v>
      </c>
      <c r="P32" t="s">
        <v>473</v>
      </c>
    </row>
    <row r="33" spans="1:16" x14ac:dyDescent="0.35">
      <c r="A33" t="s">
        <v>87</v>
      </c>
      <c r="B33">
        <v>1</v>
      </c>
      <c r="C33">
        <v>55536386</v>
      </c>
      <c r="D33">
        <v>55070713</v>
      </c>
      <c r="E33" t="s">
        <v>29</v>
      </c>
      <c r="F33" t="s">
        <v>36</v>
      </c>
      <c r="G33" t="s">
        <v>471</v>
      </c>
      <c r="H33" t="s">
        <v>472</v>
      </c>
      <c r="I33" s="6">
        <v>1.404905E-2</v>
      </c>
      <c r="J33">
        <v>419433</v>
      </c>
      <c r="K33">
        <v>30593</v>
      </c>
      <c r="L33" s="6">
        <v>3.5799999999999998E-2</v>
      </c>
      <c r="M33" s="6">
        <v>3.73E-2</v>
      </c>
      <c r="N33" s="7">
        <v>0.33700000000000002</v>
      </c>
      <c r="O33" s="6">
        <v>0.95978552278820373</v>
      </c>
      <c r="P33" t="s">
        <v>473</v>
      </c>
    </row>
    <row r="34" spans="1:16" x14ac:dyDescent="0.35">
      <c r="A34" t="s">
        <v>88</v>
      </c>
      <c r="B34">
        <v>1</v>
      </c>
      <c r="C34">
        <v>55580914</v>
      </c>
      <c r="D34">
        <v>55115241</v>
      </c>
      <c r="E34" t="s">
        <v>29</v>
      </c>
      <c r="F34" t="s">
        <v>36</v>
      </c>
      <c r="G34" t="s">
        <v>471</v>
      </c>
      <c r="H34" t="s">
        <v>472</v>
      </c>
      <c r="I34" s="6">
        <v>2.3359999999999999E-2</v>
      </c>
      <c r="J34">
        <v>419433</v>
      </c>
      <c r="K34">
        <v>30593</v>
      </c>
      <c r="L34" s="6">
        <v>-1.54E-2</v>
      </c>
      <c r="M34" s="6">
        <v>3.09E-2</v>
      </c>
      <c r="N34" s="7">
        <v>0.61899999999999999</v>
      </c>
      <c r="O34" s="6">
        <v>0.49838187702265369</v>
      </c>
      <c r="P34" t="s">
        <v>473</v>
      </c>
    </row>
    <row r="35" spans="1:16" x14ac:dyDescent="0.35">
      <c r="A35" t="s">
        <v>89</v>
      </c>
      <c r="B35">
        <v>1</v>
      </c>
      <c r="C35">
        <v>55604404</v>
      </c>
      <c r="D35">
        <v>55138731</v>
      </c>
      <c r="E35" t="s">
        <v>36</v>
      </c>
      <c r="F35" t="s">
        <v>29</v>
      </c>
      <c r="G35" t="s">
        <v>471</v>
      </c>
      <c r="H35" t="s">
        <v>472</v>
      </c>
      <c r="I35" s="6">
        <v>3.3915800000000003E-2</v>
      </c>
      <c r="J35">
        <v>419433</v>
      </c>
      <c r="K35">
        <v>30593</v>
      </c>
      <c r="L35" s="6">
        <v>3.65E-3</v>
      </c>
      <c r="M35" s="6">
        <v>2.3800000000000002E-2</v>
      </c>
      <c r="N35" s="7">
        <v>0.878</v>
      </c>
      <c r="O35" s="6">
        <v>0.15336134453781511</v>
      </c>
      <c r="P35" t="s">
        <v>473</v>
      </c>
    </row>
    <row r="36" spans="1:16" x14ac:dyDescent="0.35">
      <c r="A36" t="s">
        <v>90</v>
      </c>
      <c r="B36">
        <v>1</v>
      </c>
      <c r="C36">
        <v>55608984</v>
      </c>
      <c r="D36">
        <v>55143311</v>
      </c>
      <c r="E36" t="s">
        <v>29</v>
      </c>
      <c r="F36" t="s">
        <v>34</v>
      </c>
      <c r="G36" t="s">
        <v>471</v>
      </c>
      <c r="H36" t="s">
        <v>472</v>
      </c>
      <c r="I36" s="6">
        <v>4.3514700000000003E-2</v>
      </c>
      <c r="J36">
        <v>419433</v>
      </c>
      <c r="K36">
        <v>30593</v>
      </c>
      <c r="L36" s="6">
        <v>1.89E-2</v>
      </c>
      <c r="M36" s="6">
        <v>2.1899999999999999E-2</v>
      </c>
      <c r="N36" s="7">
        <v>0.39</v>
      </c>
      <c r="O36" s="6">
        <v>0.86301369863013699</v>
      </c>
      <c r="P36" t="s">
        <v>473</v>
      </c>
    </row>
    <row r="37" spans="1:16" x14ac:dyDescent="0.35">
      <c r="A37" t="s">
        <v>91</v>
      </c>
      <c r="B37">
        <v>1</v>
      </c>
      <c r="C37">
        <v>55609056</v>
      </c>
      <c r="D37">
        <v>55143383</v>
      </c>
      <c r="E37" t="s">
        <v>29</v>
      </c>
      <c r="F37" t="s">
        <v>36</v>
      </c>
      <c r="G37" t="s">
        <v>471</v>
      </c>
      <c r="H37" t="s">
        <v>472</v>
      </c>
      <c r="I37" s="6">
        <v>1.11635E-2</v>
      </c>
      <c r="J37">
        <v>419433</v>
      </c>
      <c r="K37">
        <v>30593</v>
      </c>
      <c r="L37" s="6">
        <v>-2.3300000000000001E-2</v>
      </c>
      <c r="M37" s="6">
        <v>4.3099999999999999E-2</v>
      </c>
      <c r="N37" s="7">
        <v>0.58899999999999997</v>
      </c>
      <c r="O37" s="6">
        <v>0.54060324825986084</v>
      </c>
      <c r="P37" t="s">
        <v>473</v>
      </c>
    </row>
    <row r="38" spans="1:16" x14ac:dyDescent="0.35">
      <c r="A38" t="s">
        <v>101</v>
      </c>
      <c r="B38">
        <v>1</v>
      </c>
      <c r="C38">
        <v>56474336</v>
      </c>
      <c r="D38">
        <v>56008663</v>
      </c>
      <c r="E38" t="s">
        <v>28</v>
      </c>
      <c r="F38" t="s">
        <v>34</v>
      </c>
      <c r="G38" t="s">
        <v>471</v>
      </c>
      <c r="H38" t="s">
        <v>472</v>
      </c>
      <c r="I38" s="6">
        <v>1.67396E-2</v>
      </c>
      <c r="J38">
        <v>419433</v>
      </c>
      <c r="K38">
        <v>30593</v>
      </c>
      <c r="L38" s="6">
        <v>3.9699999999999999E-2</v>
      </c>
      <c r="M38" s="6">
        <v>3.5799999999999998E-2</v>
      </c>
      <c r="N38" s="7">
        <v>0.26700000000000002</v>
      </c>
      <c r="O38" s="6">
        <v>1.108938547486034</v>
      </c>
      <c r="P38" t="s">
        <v>473</v>
      </c>
    </row>
    <row r="39" spans="1:16" x14ac:dyDescent="0.35">
      <c r="A39" t="s">
        <v>362</v>
      </c>
      <c r="B39">
        <v>1</v>
      </c>
      <c r="C39">
        <v>56715853</v>
      </c>
      <c r="D39">
        <v>56250181</v>
      </c>
      <c r="E39" t="s">
        <v>29</v>
      </c>
      <c r="F39" t="s">
        <v>34</v>
      </c>
      <c r="G39" t="s">
        <v>471</v>
      </c>
      <c r="H39" t="s">
        <v>472</v>
      </c>
      <c r="I39" s="6">
        <v>1.5823995E-2</v>
      </c>
      <c r="J39">
        <v>419433</v>
      </c>
      <c r="K39">
        <v>30593</v>
      </c>
      <c r="L39" s="6">
        <v>2.47E-2</v>
      </c>
      <c r="M39" s="6">
        <v>3.7100000000000001E-2</v>
      </c>
      <c r="N39" s="7">
        <v>0.50600000000000001</v>
      </c>
      <c r="O39" s="6">
        <v>0.66576819407008081</v>
      </c>
      <c r="P39" t="s">
        <v>473</v>
      </c>
    </row>
    <row r="40" spans="1:16" x14ac:dyDescent="0.35">
      <c r="A40" t="s">
        <v>102</v>
      </c>
      <c r="B40">
        <v>1</v>
      </c>
      <c r="C40">
        <v>61675857</v>
      </c>
      <c r="D40">
        <v>61210185</v>
      </c>
      <c r="E40" t="s">
        <v>34</v>
      </c>
      <c r="F40" t="s">
        <v>29</v>
      </c>
      <c r="G40" t="s">
        <v>471</v>
      </c>
      <c r="H40" t="s">
        <v>472</v>
      </c>
      <c r="I40" s="6">
        <v>7.7697849999999999E-2</v>
      </c>
      <c r="J40">
        <v>419433</v>
      </c>
      <c r="K40">
        <v>30593</v>
      </c>
      <c r="L40" s="6">
        <v>9.0299999999999998E-3</v>
      </c>
      <c r="M40" s="6">
        <v>1.6500000000000001E-2</v>
      </c>
      <c r="N40" s="7">
        <v>0.58499999999999996</v>
      </c>
      <c r="O40" s="6">
        <v>0.54727272727272724</v>
      </c>
      <c r="P40" t="s">
        <v>473</v>
      </c>
    </row>
    <row r="41" spans="1:16" x14ac:dyDescent="0.35">
      <c r="A41" t="s">
        <v>103</v>
      </c>
      <c r="B41">
        <v>1</v>
      </c>
      <c r="C41">
        <v>62911341</v>
      </c>
      <c r="D41">
        <v>62445670</v>
      </c>
      <c r="E41" t="s">
        <v>28</v>
      </c>
      <c r="F41" t="s">
        <v>34</v>
      </c>
      <c r="G41" t="s">
        <v>471</v>
      </c>
      <c r="H41" t="s">
        <v>472</v>
      </c>
      <c r="I41" s="6">
        <v>0.30947449999999999</v>
      </c>
      <c r="J41">
        <v>419433</v>
      </c>
      <c r="K41">
        <v>30593</v>
      </c>
      <c r="L41" s="6">
        <v>1.21E-2</v>
      </c>
      <c r="M41" s="6">
        <v>9.5999999999999992E-3</v>
      </c>
      <c r="N41" s="7">
        <v>0.20899999999999999</v>
      </c>
      <c r="O41" s="6">
        <v>1.260416666666667</v>
      </c>
      <c r="P41" t="s">
        <v>473</v>
      </c>
    </row>
    <row r="42" spans="1:16" x14ac:dyDescent="0.35">
      <c r="A42" t="s">
        <v>363</v>
      </c>
      <c r="B42">
        <v>1</v>
      </c>
      <c r="C42">
        <v>63049819</v>
      </c>
      <c r="D42">
        <v>62584148</v>
      </c>
      <c r="E42" t="s">
        <v>29</v>
      </c>
      <c r="F42" t="s">
        <v>36</v>
      </c>
      <c r="G42" t="s">
        <v>471</v>
      </c>
      <c r="H42" t="s">
        <v>472</v>
      </c>
      <c r="I42" s="6">
        <v>0.30820249999999999</v>
      </c>
      <c r="J42">
        <v>419433</v>
      </c>
      <c r="K42">
        <v>30593</v>
      </c>
      <c r="L42" s="6">
        <v>1.12E-2</v>
      </c>
      <c r="M42" s="6">
        <v>9.5999999999999992E-3</v>
      </c>
      <c r="N42" s="7">
        <v>0.24399999999999999</v>
      </c>
      <c r="O42" s="6">
        <v>1.166666666666667</v>
      </c>
      <c r="P42" t="s">
        <v>473</v>
      </c>
    </row>
    <row r="43" spans="1:16" x14ac:dyDescent="0.35">
      <c r="A43" t="s">
        <v>104</v>
      </c>
      <c r="B43">
        <v>1</v>
      </c>
      <c r="C43">
        <v>92467741</v>
      </c>
      <c r="D43">
        <v>92002184</v>
      </c>
      <c r="E43" t="s">
        <v>36</v>
      </c>
      <c r="F43" t="s">
        <v>34</v>
      </c>
      <c r="G43" t="s">
        <v>471</v>
      </c>
      <c r="H43" t="s">
        <v>472</v>
      </c>
      <c r="I43" s="6">
        <v>7.3544949999999998E-2</v>
      </c>
      <c r="J43">
        <v>419433</v>
      </c>
      <c r="K43">
        <v>30593</v>
      </c>
      <c r="L43" s="6">
        <v>-5.8900000000000003E-3</v>
      </c>
      <c r="M43" s="6">
        <v>1.7000000000000001E-2</v>
      </c>
      <c r="N43" s="7">
        <v>0.72899999999999998</v>
      </c>
      <c r="O43" s="6">
        <v>0.34647058823529409</v>
      </c>
      <c r="P43" t="s">
        <v>473</v>
      </c>
    </row>
    <row r="44" spans="1:16" x14ac:dyDescent="0.35">
      <c r="A44" t="s">
        <v>364</v>
      </c>
      <c r="B44">
        <v>1</v>
      </c>
      <c r="C44">
        <v>92946479</v>
      </c>
      <c r="D44">
        <v>92480922</v>
      </c>
      <c r="E44" t="s">
        <v>36</v>
      </c>
      <c r="F44" t="s">
        <v>29</v>
      </c>
      <c r="G44" t="s">
        <v>471</v>
      </c>
      <c r="H44" t="s">
        <v>472</v>
      </c>
      <c r="I44" s="6">
        <v>0.21479599999999999</v>
      </c>
      <c r="J44">
        <v>419433</v>
      </c>
      <c r="K44">
        <v>30593</v>
      </c>
      <c r="L44" s="6">
        <v>7.1000000000000004E-3</v>
      </c>
      <c r="M44" s="6">
        <v>1.06E-2</v>
      </c>
      <c r="N44" s="7">
        <v>0.504</v>
      </c>
      <c r="O44" s="6">
        <v>0.66981132075471705</v>
      </c>
      <c r="P44" t="s">
        <v>473</v>
      </c>
    </row>
    <row r="45" spans="1:16" x14ac:dyDescent="0.35">
      <c r="A45" t="s">
        <v>105</v>
      </c>
      <c r="B45">
        <v>1</v>
      </c>
      <c r="C45">
        <v>92971951</v>
      </c>
      <c r="D45">
        <v>92506394</v>
      </c>
      <c r="E45" t="s">
        <v>34</v>
      </c>
      <c r="F45" t="s">
        <v>28</v>
      </c>
      <c r="G45" t="s">
        <v>471</v>
      </c>
      <c r="H45" t="s">
        <v>472</v>
      </c>
      <c r="I45" s="6">
        <v>0.21472749999999999</v>
      </c>
      <c r="J45">
        <v>419433</v>
      </c>
      <c r="K45">
        <v>30593</v>
      </c>
      <c r="L45" s="6">
        <v>7.4700000000000001E-3</v>
      </c>
      <c r="M45" s="6">
        <v>1.06E-2</v>
      </c>
      <c r="N45" s="7">
        <v>0.48099999999999998</v>
      </c>
      <c r="O45" s="6">
        <v>0.70471698113207548</v>
      </c>
      <c r="P45" t="s">
        <v>473</v>
      </c>
    </row>
    <row r="46" spans="1:16" x14ac:dyDescent="0.35">
      <c r="A46" t="s">
        <v>365</v>
      </c>
      <c r="B46">
        <v>1</v>
      </c>
      <c r="C46">
        <v>107566689</v>
      </c>
      <c r="D46">
        <v>107024067</v>
      </c>
      <c r="E46" t="s">
        <v>28</v>
      </c>
      <c r="F46" t="s">
        <v>36</v>
      </c>
      <c r="G46" t="s">
        <v>471</v>
      </c>
      <c r="H46" t="s">
        <v>472</v>
      </c>
      <c r="I46" s="6">
        <v>0.32737949999999999</v>
      </c>
      <c r="J46">
        <v>419433</v>
      </c>
      <c r="K46">
        <v>30593</v>
      </c>
      <c r="L46" s="6">
        <v>-2.9E-4</v>
      </c>
      <c r="M46" s="6">
        <v>9.3799999999999994E-3</v>
      </c>
      <c r="N46" s="7">
        <v>0.97499999999999998</v>
      </c>
      <c r="O46" s="6">
        <v>3.0916844349680169E-2</v>
      </c>
      <c r="P46" t="s">
        <v>473</v>
      </c>
    </row>
    <row r="47" spans="1:16" x14ac:dyDescent="0.35">
      <c r="A47" t="s">
        <v>106</v>
      </c>
      <c r="B47">
        <v>1</v>
      </c>
      <c r="C47">
        <v>107599258</v>
      </c>
      <c r="D47">
        <v>107056636</v>
      </c>
      <c r="E47" t="s">
        <v>36</v>
      </c>
      <c r="F47" t="s">
        <v>28</v>
      </c>
      <c r="G47" t="s">
        <v>471</v>
      </c>
      <c r="H47" t="s">
        <v>472</v>
      </c>
      <c r="I47" s="6">
        <v>0.3197275</v>
      </c>
      <c r="J47">
        <v>419433</v>
      </c>
      <c r="K47">
        <v>30593</v>
      </c>
      <c r="L47" s="6">
        <v>-3.82E-3</v>
      </c>
      <c r="M47" s="6">
        <v>9.4500000000000001E-3</v>
      </c>
      <c r="N47" s="7">
        <v>0.68600000000000005</v>
      </c>
      <c r="O47" s="6">
        <v>0.40423280423280422</v>
      </c>
      <c r="P47" t="s">
        <v>473</v>
      </c>
    </row>
    <row r="48" spans="1:16" x14ac:dyDescent="0.35">
      <c r="A48" t="s">
        <v>107</v>
      </c>
      <c r="B48">
        <v>1</v>
      </c>
      <c r="C48">
        <v>109817590</v>
      </c>
      <c r="D48">
        <v>109274968</v>
      </c>
      <c r="E48" t="s">
        <v>29</v>
      </c>
      <c r="F48" t="s">
        <v>28</v>
      </c>
      <c r="G48" t="s">
        <v>471</v>
      </c>
      <c r="H48" t="s">
        <v>472</v>
      </c>
      <c r="I48" s="6">
        <v>0.217722</v>
      </c>
      <c r="J48">
        <v>419433</v>
      </c>
      <c r="K48">
        <v>30593</v>
      </c>
      <c r="L48" s="6">
        <v>-9.6100000000000005E-3</v>
      </c>
      <c r="M48" s="6">
        <v>1.06E-2</v>
      </c>
      <c r="N48" s="7">
        <v>0.36499999999999999</v>
      </c>
      <c r="O48" s="6">
        <v>0.90660377358490574</v>
      </c>
      <c r="P48" t="s">
        <v>473</v>
      </c>
    </row>
    <row r="49" spans="1:16" x14ac:dyDescent="0.35">
      <c r="A49" t="s">
        <v>366</v>
      </c>
      <c r="B49">
        <v>1</v>
      </c>
      <c r="C49">
        <v>114490635</v>
      </c>
      <c r="D49">
        <v>113948013</v>
      </c>
      <c r="E49" t="s">
        <v>29</v>
      </c>
      <c r="F49" t="s">
        <v>36</v>
      </c>
      <c r="G49" t="s">
        <v>471</v>
      </c>
      <c r="H49" t="s">
        <v>472</v>
      </c>
      <c r="I49" s="6">
        <v>0.29524699999999998</v>
      </c>
      <c r="J49">
        <v>419433</v>
      </c>
      <c r="K49">
        <v>30593</v>
      </c>
      <c r="L49" s="6">
        <v>-7.6400000000000001E-3</v>
      </c>
      <c r="M49" s="6">
        <v>9.5499999999999995E-3</v>
      </c>
      <c r="N49" s="7">
        <v>0.42399999999999999</v>
      </c>
      <c r="O49" s="6">
        <v>0.8</v>
      </c>
      <c r="P49" t="s">
        <v>473</v>
      </c>
    </row>
    <row r="50" spans="1:16" x14ac:dyDescent="0.35">
      <c r="A50" t="s">
        <v>108</v>
      </c>
      <c r="B50">
        <v>1</v>
      </c>
      <c r="C50">
        <v>150250534</v>
      </c>
      <c r="D50">
        <v>150278123</v>
      </c>
      <c r="E50" t="s">
        <v>36</v>
      </c>
      <c r="F50" t="s">
        <v>28</v>
      </c>
      <c r="G50" t="s">
        <v>471</v>
      </c>
      <c r="H50" t="s">
        <v>472</v>
      </c>
      <c r="I50" s="6">
        <v>0.48205949999999997</v>
      </c>
      <c r="J50">
        <v>419433</v>
      </c>
      <c r="K50">
        <v>30593</v>
      </c>
      <c r="L50" s="6">
        <v>1.1900000000000001E-4</v>
      </c>
      <c r="M50" s="6">
        <v>8.7899999999999992E-3</v>
      </c>
      <c r="N50" s="7">
        <v>0.98899999999999999</v>
      </c>
      <c r="O50" s="6">
        <v>1.3538111490329919E-2</v>
      </c>
      <c r="P50" t="s">
        <v>473</v>
      </c>
    </row>
    <row r="51" spans="1:16" x14ac:dyDescent="0.35">
      <c r="A51" t="s">
        <v>109</v>
      </c>
      <c r="B51">
        <v>1</v>
      </c>
      <c r="C51">
        <v>150958836</v>
      </c>
      <c r="D51">
        <v>150986360</v>
      </c>
      <c r="E51" t="s">
        <v>36</v>
      </c>
      <c r="F51" t="s">
        <v>29</v>
      </c>
      <c r="G51" t="s">
        <v>471</v>
      </c>
      <c r="H51" t="s">
        <v>472</v>
      </c>
      <c r="I51" s="6">
        <v>0.15368399999999999</v>
      </c>
      <c r="J51">
        <v>419433</v>
      </c>
      <c r="K51">
        <v>30593</v>
      </c>
      <c r="L51" s="6">
        <v>2.1600000000000001E-2</v>
      </c>
      <c r="M51" s="6">
        <v>1.2200000000000001E-2</v>
      </c>
      <c r="N51" s="7">
        <v>7.5600000000000001E-2</v>
      </c>
      <c r="O51" s="6">
        <v>1.770491803278688</v>
      </c>
      <c r="P51" t="s">
        <v>473</v>
      </c>
    </row>
    <row r="52" spans="1:16" x14ac:dyDescent="0.35">
      <c r="A52" t="s">
        <v>110</v>
      </c>
      <c r="B52">
        <v>1</v>
      </c>
      <c r="C52">
        <v>155128717</v>
      </c>
      <c r="D52">
        <v>155156241</v>
      </c>
      <c r="E52" t="s">
        <v>28</v>
      </c>
      <c r="F52" t="s">
        <v>34</v>
      </c>
      <c r="G52" t="s">
        <v>471</v>
      </c>
      <c r="H52" t="s">
        <v>472</v>
      </c>
      <c r="I52" s="6">
        <v>0.48010999999999998</v>
      </c>
      <c r="J52">
        <v>419433</v>
      </c>
      <c r="K52">
        <v>30593</v>
      </c>
      <c r="L52" s="6">
        <v>3.4299999999999997E-2</v>
      </c>
      <c r="M52" s="6">
        <v>8.7500000000000008E-3</v>
      </c>
      <c r="N52" s="7">
        <v>8.9900000000000003E-5</v>
      </c>
      <c r="O52" s="6">
        <v>3.919999999999999</v>
      </c>
      <c r="P52" t="s">
        <v>473</v>
      </c>
    </row>
    <row r="53" spans="1:16" x14ac:dyDescent="0.35">
      <c r="A53" t="s">
        <v>367</v>
      </c>
      <c r="B53">
        <v>1</v>
      </c>
      <c r="C53">
        <v>155130258</v>
      </c>
      <c r="D53">
        <v>155157782</v>
      </c>
      <c r="E53" t="s">
        <v>28</v>
      </c>
      <c r="F53" t="s">
        <v>29</v>
      </c>
      <c r="G53" t="s">
        <v>471</v>
      </c>
      <c r="H53" t="s">
        <v>472</v>
      </c>
      <c r="I53" s="6">
        <v>0.43734050000000002</v>
      </c>
      <c r="J53">
        <v>419433</v>
      </c>
      <c r="K53">
        <v>30593</v>
      </c>
      <c r="L53" s="6">
        <v>3.2099999999999997E-2</v>
      </c>
      <c r="M53" s="6">
        <v>8.8100000000000001E-3</v>
      </c>
      <c r="N53" s="7">
        <v>2.7300000000000002E-4</v>
      </c>
      <c r="O53" s="6">
        <v>3.6435868331441541</v>
      </c>
      <c r="P53" t="s">
        <v>473</v>
      </c>
    </row>
    <row r="54" spans="1:16" x14ac:dyDescent="0.35">
      <c r="A54" t="s">
        <v>111</v>
      </c>
      <c r="B54">
        <v>1</v>
      </c>
      <c r="C54">
        <v>158530416</v>
      </c>
      <c r="D54">
        <v>158560626</v>
      </c>
      <c r="E54" t="s">
        <v>34</v>
      </c>
      <c r="F54" t="s">
        <v>28</v>
      </c>
      <c r="G54" t="s">
        <v>471</v>
      </c>
      <c r="H54" t="s">
        <v>472</v>
      </c>
      <c r="I54" s="6">
        <v>0.27160800000000002</v>
      </c>
      <c r="J54">
        <v>419433</v>
      </c>
      <c r="K54">
        <v>30593</v>
      </c>
      <c r="L54" s="6">
        <v>-1.6500000000000001E-2</v>
      </c>
      <c r="M54" s="6">
        <v>9.8099999999999993E-3</v>
      </c>
      <c r="N54" s="7">
        <v>9.2299999999999993E-2</v>
      </c>
      <c r="O54" s="6">
        <v>1.681957186544343</v>
      </c>
      <c r="P54" t="s">
        <v>473</v>
      </c>
    </row>
    <row r="55" spans="1:16" x14ac:dyDescent="0.35">
      <c r="A55" t="s">
        <v>368</v>
      </c>
      <c r="B55">
        <v>1</v>
      </c>
      <c r="C55">
        <v>182156079</v>
      </c>
      <c r="D55">
        <v>182186944</v>
      </c>
      <c r="E55" t="s">
        <v>34</v>
      </c>
      <c r="F55" t="s">
        <v>29</v>
      </c>
      <c r="G55" t="s">
        <v>471</v>
      </c>
      <c r="H55" t="s">
        <v>472</v>
      </c>
      <c r="I55" s="6">
        <v>0.31053900000000001</v>
      </c>
      <c r="J55">
        <v>419433</v>
      </c>
      <c r="K55">
        <v>30593</v>
      </c>
      <c r="L55" s="6">
        <v>8.4799999999999997E-3</v>
      </c>
      <c r="M55" s="6">
        <v>9.5099999999999994E-3</v>
      </c>
      <c r="N55" s="7">
        <v>0.373</v>
      </c>
      <c r="O55" s="6">
        <v>0.89169295478443744</v>
      </c>
      <c r="P55" t="s">
        <v>473</v>
      </c>
    </row>
    <row r="56" spans="1:16" x14ac:dyDescent="0.35">
      <c r="A56" t="s">
        <v>112</v>
      </c>
      <c r="B56">
        <v>1</v>
      </c>
      <c r="C56">
        <v>182165484</v>
      </c>
      <c r="D56">
        <v>182196349</v>
      </c>
      <c r="E56" t="s">
        <v>29</v>
      </c>
      <c r="F56" t="s">
        <v>36</v>
      </c>
      <c r="G56" t="s">
        <v>471</v>
      </c>
      <c r="H56" t="s">
        <v>472</v>
      </c>
      <c r="I56" s="6">
        <v>0.30501549999999999</v>
      </c>
      <c r="J56">
        <v>419433</v>
      </c>
      <c r="K56">
        <v>30593</v>
      </c>
      <c r="L56" s="6">
        <v>9.8899999999999995E-3</v>
      </c>
      <c r="M56" s="6">
        <v>9.5700000000000004E-3</v>
      </c>
      <c r="N56" s="7">
        <v>0.30199999999999999</v>
      </c>
      <c r="O56" s="6">
        <v>1.0334378265412749</v>
      </c>
      <c r="P56" t="s">
        <v>473</v>
      </c>
    </row>
    <row r="57" spans="1:16" x14ac:dyDescent="0.35">
      <c r="A57" t="s">
        <v>113</v>
      </c>
      <c r="B57">
        <v>1</v>
      </c>
      <c r="C57">
        <v>183072590</v>
      </c>
      <c r="D57">
        <v>183103455</v>
      </c>
      <c r="E57" t="s">
        <v>34</v>
      </c>
      <c r="F57" t="s">
        <v>28</v>
      </c>
      <c r="G57" t="s">
        <v>471</v>
      </c>
      <c r="H57" t="s">
        <v>472</v>
      </c>
      <c r="I57" s="6">
        <v>0.4193405</v>
      </c>
      <c r="J57">
        <v>419433</v>
      </c>
      <c r="K57">
        <v>30593</v>
      </c>
      <c r="L57" s="6">
        <v>2.86E-2</v>
      </c>
      <c r="M57" s="6">
        <v>8.8400000000000006E-3</v>
      </c>
      <c r="N57" s="7">
        <v>1.1999999999999999E-3</v>
      </c>
      <c r="O57" s="6">
        <v>3.235294117647058</v>
      </c>
      <c r="P57" t="s">
        <v>473</v>
      </c>
    </row>
    <row r="58" spans="1:16" x14ac:dyDescent="0.35">
      <c r="A58" t="s">
        <v>114</v>
      </c>
      <c r="B58">
        <v>1</v>
      </c>
      <c r="C58">
        <v>220970028</v>
      </c>
      <c r="D58">
        <v>220796686</v>
      </c>
      <c r="E58" t="s">
        <v>29</v>
      </c>
      <c r="F58" t="s">
        <v>36</v>
      </c>
      <c r="G58" t="s">
        <v>471</v>
      </c>
      <c r="H58" t="s">
        <v>472</v>
      </c>
      <c r="I58" s="6">
        <v>0.28983300000000001</v>
      </c>
      <c r="J58">
        <v>419433</v>
      </c>
      <c r="K58">
        <v>30593</v>
      </c>
      <c r="L58" s="6">
        <v>3.7100000000000002E-3</v>
      </c>
      <c r="M58" s="6">
        <v>9.6600000000000002E-3</v>
      </c>
      <c r="N58" s="7">
        <v>0.70099999999999996</v>
      </c>
      <c r="O58" s="6">
        <v>0.38405797101449268</v>
      </c>
      <c r="P58" t="s">
        <v>473</v>
      </c>
    </row>
    <row r="59" spans="1:16" x14ac:dyDescent="0.35">
      <c r="A59" t="s">
        <v>115</v>
      </c>
      <c r="B59">
        <v>1</v>
      </c>
      <c r="C59">
        <v>224451838</v>
      </c>
      <c r="D59">
        <v>224264136</v>
      </c>
      <c r="E59" t="s">
        <v>34</v>
      </c>
      <c r="F59" t="s">
        <v>36</v>
      </c>
      <c r="G59" t="s">
        <v>471</v>
      </c>
      <c r="H59" t="s">
        <v>472</v>
      </c>
      <c r="I59" s="6">
        <v>2.9930450000000001E-2</v>
      </c>
      <c r="J59">
        <v>419433</v>
      </c>
      <c r="K59">
        <v>30593</v>
      </c>
      <c r="L59" s="6">
        <v>1.9099999999999999E-2</v>
      </c>
      <c r="M59" s="6">
        <v>2.6700000000000002E-2</v>
      </c>
      <c r="N59" s="7">
        <v>0.47499999999999998</v>
      </c>
      <c r="O59" s="6">
        <v>0.71535580524344566</v>
      </c>
      <c r="P59" t="s">
        <v>473</v>
      </c>
    </row>
    <row r="60" spans="1:16" x14ac:dyDescent="0.35">
      <c r="A60" t="s">
        <v>369</v>
      </c>
      <c r="B60">
        <v>1</v>
      </c>
      <c r="C60">
        <v>234849339</v>
      </c>
      <c r="D60">
        <v>234713592</v>
      </c>
      <c r="E60" t="s">
        <v>36</v>
      </c>
      <c r="F60" t="s">
        <v>29</v>
      </c>
      <c r="G60" t="s">
        <v>471</v>
      </c>
      <c r="H60" t="s">
        <v>472</v>
      </c>
      <c r="I60" s="6">
        <v>0.46138400000000002</v>
      </c>
      <c r="J60">
        <v>419433</v>
      </c>
      <c r="K60">
        <v>30593</v>
      </c>
      <c r="L60" s="6">
        <v>-2.2200000000000001E-2</v>
      </c>
      <c r="M60" s="6">
        <v>8.8100000000000001E-3</v>
      </c>
      <c r="N60" s="7">
        <v>1.15E-2</v>
      </c>
      <c r="O60" s="6">
        <v>2.5198637911464248</v>
      </c>
      <c r="P60" t="s">
        <v>473</v>
      </c>
    </row>
    <row r="61" spans="1:16" x14ac:dyDescent="0.35">
      <c r="A61" t="s">
        <v>116</v>
      </c>
      <c r="B61">
        <v>1</v>
      </c>
      <c r="C61">
        <v>234852760</v>
      </c>
      <c r="D61">
        <v>234717013</v>
      </c>
      <c r="E61" t="s">
        <v>28</v>
      </c>
      <c r="F61" t="s">
        <v>34</v>
      </c>
      <c r="G61" t="s">
        <v>471</v>
      </c>
      <c r="H61" t="s">
        <v>472</v>
      </c>
      <c r="I61" s="6">
        <v>0.46127099999999999</v>
      </c>
      <c r="J61">
        <v>419433</v>
      </c>
      <c r="K61">
        <v>30593</v>
      </c>
      <c r="L61" s="6">
        <v>-2.2599999999999999E-2</v>
      </c>
      <c r="M61" s="6">
        <v>8.7899999999999992E-3</v>
      </c>
      <c r="N61" s="7">
        <v>1.01E-2</v>
      </c>
      <c r="O61" s="6">
        <v>2.5711035267349258</v>
      </c>
      <c r="P61" t="s">
        <v>473</v>
      </c>
    </row>
    <row r="62" spans="1:16" x14ac:dyDescent="0.35">
      <c r="A62" t="s">
        <v>117</v>
      </c>
      <c r="B62">
        <v>2</v>
      </c>
      <c r="C62">
        <v>17948215</v>
      </c>
      <c r="D62">
        <v>17766948</v>
      </c>
      <c r="E62" t="s">
        <v>36</v>
      </c>
      <c r="F62" t="s">
        <v>29</v>
      </c>
      <c r="G62" t="s">
        <v>471</v>
      </c>
      <c r="H62" t="s">
        <v>472</v>
      </c>
      <c r="I62" s="6">
        <v>9.2805899999999997E-2</v>
      </c>
      <c r="J62">
        <v>419433</v>
      </c>
      <c r="K62">
        <v>30593</v>
      </c>
      <c r="L62" s="6">
        <v>1.3899999999999999E-2</v>
      </c>
      <c r="M62" s="6">
        <v>1.52E-2</v>
      </c>
      <c r="N62" s="7">
        <v>0.36099999999999999</v>
      </c>
      <c r="O62" s="6">
        <v>0.91447368421052622</v>
      </c>
      <c r="P62" t="s">
        <v>473</v>
      </c>
    </row>
    <row r="63" spans="1:16" x14ac:dyDescent="0.35">
      <c r="A63" t="s">
        <v>118</v>
      </c>
      <c r="B63">
        <v>2</v>
      </c>
      <c r="C63">
        <v>20369701</v>
      </c>
      <c r="D63">
        <v>20169940</v>
      </c>
      <c r="E63" t="s">
        <v>28</v>
      </c>
      <c r="F63" t="s">
        <v>36</v>
      </c>
      <c r="G63" t="s">
        <v>471</v>
      </c>
      <c r="H63" t="s">
        <v>472</v>
      </c>
      <c r="I63" s="6">
        <v>0.52961250000000004</v>
      </c>
      <c r="J63">
        <v>419433</v>
      </c>
      <c r="K63">
        <v>30593</v>
      </c>
      <c r="L63" s="6">
        <v>-5.8799999999999998E-3</v>
      </c>
      <c r="M63" s="6">
        <v>8.8199999999999997E-3</v>
      </c>
      <c r="N63" s="7">
        <v>0.505</v>
      </c>
      <c r="O63" s="6">
        <v>0.66666666666666663</v>
      </c>
      <c r="P63" t="s">
        <v>473</v>
      </c>
    </row>
    <row r="64" spans="1:16" x14ac:dyDescent="0.35">
      <c r="A64" t="s">
        <v>119</v>
      </c>
      <c r="B64">
        <v>2</v>
      </c>
      <c r="C64">
        <v>21273490</v>
      </c>
      <c r="D64">
        <v>21050618</v>
      </c>
      <c r="E64" t="s">
        <v>29</v>
      </c>
      <c r="F64" t="s">
        <v>28</v>
      </c>
      <c r="G64" t="s">
        <v>471</v>
      </c>
      <c r="H64" t="s">
        <v>472</v>
      </c>
      <c r="I64" s="6">
        <v>0.32241199999999998</v>
      </c>
      <c r="J64">
        <v>419433</v>
      </c>
      <c r="K64">
        <v>30593</v>
      </c>
      <c r="L64" s="6">
        <v>4.9500000000000004E-3</v>
      </c>
      <c r="M64" s="6">
        <v>9.4199999999999996E-3</v>
      </c>
      <c r="N64" s="7">
        <v>0.59899999999999998</v>
      </c>
      <c r="O64" s="6">
        <v>0.52547770700636953</v>
      </c>
      <c r="P64" t="s">
        <v>473</v>
      </c>
    </row>
    <row r="65" spans="1:16" x14ac:dyDescent="0.35">
      <c r="A65" t="s">
        <v>120</v>
      </c>
      <c r="B65">
        <v>2</v>
      </c>
      <c r="C65">
        <v>21877238</v>
      </c>
      <c r="D65">
        <v>21654366</v>
      </c>
      <c r="E65" t="s">
        <v>34</v>
      </c>
      <c r="F65" t="s">
        <v>28</v>
      </c>
      <c r="G65" t="s">
        <v>471</v>
      </c>
      <c r="H65" t="s">
        <v>472</v>
      </c>
      <c r="I65" s="6">
        <v>0.11871835</v>
      </c>
      <c r="J65">
        <v>419433</v>
      </c>
      <c r="K65">
        <v>30593</v>
      </c>
      <c r="L65" s="6">
        <v>-8.3899999999999999E-3</v>
      </c>
      <c r="M65" s="6">
        <v>1.38E-2</v>
      </c>
      <c r="N65" s="7">
        <v>0.54400000000000004</v>
      </c>
      <c r="O65" s="6">
        <v>0.60797101449275359</v>
      </c>
      <c r="P65" t="s">
        <v>473</v>
      </c>
    </row>
    <row r="66" spans="1:16" x14ac:dyDescent="0.35">
      <c r="A66" t="s">
        <v>121</v>
      </c>
      <c r="B66">
        <v>2</v>
      </c>
      <c r="C66">
        <v>27730940</v>
      </c>
      <c r="D66">
        <v>27508073</v>
      </c>
      <c r="E66" t="s">
        <v>34</v>
      </c>
      <c r="F66" t="s">
        <v>28</v>
      </c>
      <c r="G66" t="s">
        <v>471</v>
      </c>
      <c r="H66" t="s">
        <v>472</v>
      </c>
      <c r="I66" s="6">
        <v>0.3706585</v>
      </c>
      <c r="J66">
        <v>419433</v>
      </c>
      <c r="K66">
        <v>30593</v>
      </c>
      <c r="L66" s="6">
        <v>1.8699999999999999E-4</v>
      </c>
      <c r="M66" s="6">
        <v>9.1000000000000004E-3</v>
      </c>
      <c r="N66" s="7">
        <v>0.98399999999999999</v>
      </c>
      <c r="O66" s="6">
        <v>2.0549450549450551E-2</v>
      </c>
      <c r="P66" t="s">
        <v>473</v>
      </c>
    </row>
    <row r="67" spans="1:16" x14ac:dyDescent="0.35">
      <c r="A67" t="s">
        <v>122</v>
      </c>
      <c r="B67">
        <v>2</v>
      </c>
      <c r="C67">
        <v>28261384</v>
      </c>
      <c r="D67">
        <v>28038517</v>
      </c>
      <c r="E67" t="s">
        <v>36</v>
      </c>
      <c r="F67" t="s">
        <v>29</v>
      </c>
      <c r="G67" t="s">
        <v>471</v>
      </c>
      <c r="H67" t="s">
        <v>472</v>
      </c>
      <c r="I67" s="6">
        <v>0.26140099999999999</v>
      </c>
      <c r="J67">
        <v>419433</v>
      </c>
      <c r="K67">
        <v>30593</v>
      </c>
      <c r="L67" s="6">
        <v>-1.3899999999999999E-2</v>
      </c>
      <c r="M67" s="6">
        <v>9.9000000000000008E-3</v>
      </c>
      <c r="N67" s="7">
        <v>0.159</v>
      </c>
      <c r="O67" s="6">
        <v>1.404040404040404</v>
      </c>
      <c r="P67" t="s">
        <v>473</v>
      </c>
    </row>
    <row r="68" spans="1:16" x14ac:dyDescent="0.35">
      <c r="A68" t="s">
        <v>123</v>
      </c>
      <c r="B68">
        <v>2</v>
      </c>
      <c r="C68">
        <v>43467835</v>
      </c>
      <c r="D68">
        <v>43240696</v>
      </c>
      <c r="E68" t="s">
        <v>29</v>
      </c>
      <c r="F68" t="s">
        <v>36</v>
      </c>
      <c r="G68" t="s">
        <v>471</v>
      </c>
      <c r="H68" t="s">
        <v>472</v>
      </c>
      <c r="I68" s="6">
        <v>0.16386800000000001</v>
      </c>
      <c r="J68">
        <v>419433</v>
      </c>
      <c r="K68">
        <v>30593</v>
      </c>
      <c r="L68" s="6">
        <v>-5.0000000000000001E-3</v>
      </c>
      <c r="M68" s="6">
        <v>1.18E-2</v>
      </c>
      <c r="N68" s="7">
        <v>0.67300000000000004</v>
      </c>
      <c r="O68" s="6">
        <v>0.42372881355932213</v>
      </c>
      <c r="P68" t="s">
        <v>473</v>
      </c>
    </row>
    <row r="69" spans="1:16" x14ac:dyDescent="0.35">
      <c r="A69" t="s">
        <v>370</v>
      </c>
      <c r="B69">
        <v>2</v>
      </c>
      <c r="C69">
        <v>43480317</v>
      </c>
      <c r="D69">
        <v>43253178</v>
      </c>
      <c r="E69" t="s">
        <v>29</v>
      </c>
      <c r="F69" t="s">
        <v>36</v>
      </c>
      <c r="G69" t="s">
        <v>471</v>
      </c>
      <c r="H69" t="s">
        <v>472</v>
      </c>
      <c r="I69" s="6">
        <v>0.15102650000000001</v>
      </c>
      <c r="J69">
        <v>419433</v>
      </c>
      <c r="K69">
        <v>30593</v>
      </c>
      <c r="L69" s="6">
        <v>-7.26E-3</v>
      </c>
      <c r="M69" s="6">
        <v>1.23E-2</v>
      </c>
      <c r="N69" s="7">
        <v>0.55400000000000005</v>
      </c>
      <c r="O69" s="6">
        <v>0.59024390243902436</v>
      </c>
      <c r="P69" t="s">
        <v>473</v>
      </c>
    </row>
    <row r="70" spans="1:16" x14ac:dyDescent="0.35">
      <c r="A70" t="s">
        <v>124</v>
      </c>
      <c r="B70">
        <v>2</v>
      </c>
      <c r="C70">
        <v>44072576</v>
      </c>
      <c r="D70">
        <v>43845437</v>
      </c>
      <c r="E70" t="s">
        <v>28</v>
      </c>
      <c r="F70" t="s">
        <v>29</v>
      </c>
      <c r="G70" t="s">
        <v>471</v>
      </c>
      <c r="H70" t="s">
        <v>472</v>
      </c>
      <c r="I70" s="6">
        <v>0.26941799999999988</v>
      </c>
      <c r="J70">
        <v>419433</v>
      </c>
      <c r="K70">
        <v>30593</v>
      </c>
      <c r="L70" s="6">
        <v>1.47E-2</v>
      </c>
      <c r="M70" s="6">
        <v>1.01E-2</v>
      </c>
      <c r="N70" s="7">
        <v>0.14299999999999999</v>
      </c>
      <c r="O70" s="6">
        <v>1.455445544554455</v>
      </c>
      <c r="P70" t="s">
        <v>473</v>
      </c>
    </row>
    <row r="71" spans="1:16" x14ac:dyDescent="0.35">
      <c r="A71" t="s">
        <v>125</v>
      </c>
      <c r="B71">
        <v>2</v>
      </c>
      <c r="C71">
        <v>62988169</v>
      </c>
      <c r="D71">
        <v>62761034</v>
      </c>
      <c r="E71" t="s">
        <v>29</v>
      </c>
      <c r="F71" t="s">
        <v>28</v>
      </c>
      <c r="G71" t="s">
        <v>471</v>
      </c>
      <c r="H71" t="s">
        <v>472</v>
      </c>
      <c r="I71" s="6">
        <v>0.33603549999999999</v>
      </c>
      <c r="J71">
        <v>419433</v>
      </c>
      <c r="K71">
        <v>30593</v>
      </c>
      <c r="L71" s="6">
        <v>2.8300000000000001E-3</v>
      </c>
      <c r="M71" s="6">
        <v>9.2700000000000005E-3</v>
      </c>
      <c r="N71" s="7">
        <v>0.76</v>
      </c>
      <c r="O71" s="6">
        <v>0.30528586839266447</v>
      </c>
      <c r="P71" t="s">
        <v>473</v>
      </c>
    </row>
    <row r="72" spans="1:16" x14ac:dyDescent="0.35">
      <c r="A72" t="s">
        <v>126</v>
      </c>
      <c r="B72">
        <v>2</v>
      </c>
      <c r="C72">
        <v>63494689</v>
      </c>
      <c r="D72">
        <v>63267554</v>
      </c>
      <c r="E72" t="s">
        <v>28</v>
      </c>
      <c r="F72" t="s">
        <v>36</v>
      </c>
      <c r="G72" t="s">
        <v>471</v>
      </c>
      <c r="H72" t="s">
        <v>472</v>
      </c>
      <c r="I72" s="6">
        <v>0.2787985</v>
      </c>
      <c r="J72">
        <v>419433</v>
      </c>
      <c r="K72">
        <v>30593</v>
      </c>
      <c r="L72" s="6">
        <v>-1.4599999999999999E-3</v>
      </c>
      <c r="M72" s="6">
        <v>9.7699999999999992E-3</v>
      </c>
      <c r="N72" s="7">
        <v>0.88200000000000001</v>
      </c>
      <c r="O72" s="6">
        <v>0.1494370522006141</v>
      </c>
      <c r="P72" t="s">
        <v>473</v>
      </c>
    </row>
    <row r="73" spans="1:16" x14ac:dyDescent="0.35">
      <c r="A73" t="s">
        <v>371</v>
      </c>
      <c r="B73">
        <v>2</v>
      </c>
      <c r="C73">
        <v>63581507</v>
      </c>
      <c r="D73">
        <v>63354372</v>
      </c>
      <c r="E73" t="s">
        <v>36</v>
      </c>
      <c r="F73" t="s">
        <v>29</v>
      </c>
      <c r="G73" t="s">
        <v>471</v>
      </c>
      <c r="H73" t="s">
        <v>472</v>
      </c>
      <c r="I73" s="6">
        <v>0.266905</v>
      </c>
      <c r="J73">
        <v>419433</v>
      </c>
      <c r="K73">
        <v>30593</v>
      </c>
      <c r="L73" s="6">
        <v>1.1800000000000001E-3</v>
      </c>
      <c r="M73" s="6">
        <v>9.9299999999999996E-3</v>
      </c>
      <c r="N73" s="7">
        <v>0.90600000000000003</v>
      </c>
      <c r="O73" s="6">
        <v>0.1188318227593152</v>
      </c>
      <c r="P73" t="s">
        <v>473</v>
      </c>
    </row>
    <row r="74" spans="1:16" x14ac:dyDescent="0.35">
      <c r="A74" t="s">
        <v>127</v>
      </c>
      <c r="B74">
        <v>2</v>
      </c>
      <c r="C74">
        <v>64913045</v>
      </c>
      <c r="D74">
        <v>64685911</v>
      </c>
      <c r="E74" t="s">
        <v>29</v>
      </c>
      <c r="F74" t="s">
        <v>34</v>
      </c>
      <c r="G74" t="s">
        <v>471</v>
      </c>
      <c r="H74" t="s">
        <v>472</v>
      </c>
      <c r="I74" s="6">
        <v>0.27282150000000011</v>
      </c>
      <c r="J74">
        <v>419433</v>
      </c>
      <c r="K74">
        <v>30593</v>
      </c>
      <c r="L74" s="6">
        <v>-1.2500000000000001E-2</v>
      </c>
      <c r="M74" s="6">
        <v>9.8899999999999995E-3</v>
      </c>
      <c r="N74" s="7">
        <v>0.20499999999999999</v>
      </c>
      <c r="O74" s="6">
        <v>1.263902932254803</v>
      </c>
      <c r="P74" t="s">
        <v>473</v>
      </c>
    </row>
    <row r="75" spans="1:16" x14ac:dyDescent="0.35">
      <c r="A75" t="s">
        <v>128</v>
      </c>
      <c r="B75">
        <v>2</v>
      </c>
      <c r="C75">
        <v>88428834</v>
      </c>
      <c r="D75">
        <v>88129315</v>
      </c>
      <c r="E75" t="s">
        <v>29</v>
      </c>
      <c r="F75" t="s">
        <v>28</v>
      </c>
      <c r="G75" t="s">
        <v>471</v>
      </c>
      <c r="H75" t="s">
        <v>472</v>
      </c>
      <c r="I75" s="6">
        <v>0.53428900000000001</v>
      </c>
      <c r="J75">
        <v>419433</v>
      </c>
      <c r="K75">
        <v>30593</v>
      </c>
      <c r="L75" s="6">
        <v>2.2499999999999999E-2</v>
      </c>
      <c r="M75" s="6">
        <v>8.9700000000000005E-3</v>
      </c>
      <c r="N75" s="7">
        <v>1.21E-2</v>
      </c>
      <c r="O75" s="6">
        <v>2.508361204013378</v>
      </c>
      <c r="P75" t="s">
        <v>473</v>
      </c>
    </row>
    <row r="76" spans="1:16" x14ac:dyDescent="0.35">
      <c r="A76" t="s">
        <v>129</v>
      </c>
      <c r="B76">
        <v>2</v>
      </c>
      <c r="C76">
        <v>101642260</v>
      </c>
      <c r="D76">
        <v>101025798</v>
      </c>
      <c r="E76" t="s">
        <v>36</v>
      </c>
      <c r="F76" t="s">
        <v>29</v>
      </c>
      <c r="G76" t="s">
        <v>471</v>
      </c>
      <c r="H76" t="s">
        <v>472</v>
      </c>
      <c r="I76" s="6">
        <v>0.35216750000000002</v>
      </c>
      <c r="J76">
        <v>419433</v>
      </c>
      <c r="K76">
        <v>30593</v>
      </c>
      <c r="L76" s="6">
        <v>1.52E-2</v>
      </c>
      <c r="M76" s="6">
        <v>9.1800000000000007E-3</v>
      </c>
      <c r="N76" s="7">
        <v>9.8199999999999996E-2</v>
      </c>
      <c r="O76" s="6">
        <v>1.6557734204793031</v>
      </c>
      <c r="P76" t="s">
        <v>473</v>
      </c>
    </row>
    <row r="77" spans="1:16" x14ac:dyDescent="0.35">
      <c r="A77" t="s">
        <v>372</v>
      </c>
      <c r="B77">
        <v>2</v>
      </c>
      <c r="C77">
        <v>109064354</v>
      </c>
      <c r="D77">
        <v>108447898</v>
      </c>
      <c r="E77" t="s">
        <v>29</v>
      </c>
      <c r="F77" t="s">
        <v>36</v>
      </c>
      <c r="G77" t="s">
        <v>471</v>
      </c>
      <c r="H77" t="s">
        <v>472</v>
      </c>
      <c r="I77" s="6">
        <v>0.22500300000000001</v>
      </c>
      <c r="J77">
        <v>419433</v>
      </c>
      <c r="K77">
        <v>30593</v>
      </c>
      <c r="L77" s="6">
        <v>-2.0999999999999999E-3</v>
      </c>
      <c r="M77" s="6">
        <v>1.04E-2</v>
      </c>
      <c r="N77" s="7">
        <v>0.84099999999999997</v>
      </c>
      <c r="O77" s="6">
        <v>0.2019230769230769</v>
      </c>
      <c r="P77" t="s">
        <v>473</v>
      </c>
    </row>
    <row r="78" spans="1:16" x14ac:dyDescent="0.35">
      <c r="A78" t="s">
        <v>130</v>
      </c>
      <c r="B78">
        <v>2</v>
      </c>
      <c r="C78">
        <v>109093836</v>
      </c>
      <c r="D78">
        <v>108477380</v>
      </c>
      <c r="E78" t="s">
        <v>36</v>
      </c>
      <c r="F78" t="s">
        <v>29</v>
      </c>
      <c r="G78" t="s">
        <v>471</v>
      </c>
      <c r="H78" t="s">
        <v>472</v>
      </c>
      <c r="I78" s="6">
        <v>0.22502949999999999</v>
      </c>
      <c r="J78">
        <v>419433</v>
      </c>
      <c r="K78">
        <v>30593</v>
      </c>
      <c r="L78" s="6">
        <v>-1.91E-3</v>
      </c>
      <c r="M78" s="6">
        <v>1.04E-2</v>
      </c>
      <c r="N78" s="7">
        <v>0.85499999999999998</v>
      </c>
      <c r="O78" s="6">
        <v>0.1836538461538462</v>
      </c>
      <c r="P78" t="s">
        <v>473</v>
      </c>
    </row>
    <row r="79" spans="1:16" x14ac:dyDescent="0.35">
      <c r="A79" t="s">
        <v>373</v>
      </c>
      <c r="B79">
        <v>2</v>
      </c>
      <c r="C79">
        <v>113841030</v>
      </c>
      <c r="D79">
        <v>113083453</v>
      </c>
      <c r="E79" t="s">
        <v>36</v>
      </c>
      <c r="F79" t="s">
        <v>29</v>
      </c>
      <c r="G79" t="s">
        <v>471</v>
      </c>
      <c r="H79" t="s">
        <v>472</v>
      </c>
      <c r="I79" s="6">
        <v>0.35260750000000002</v>
      </c>
      <c r="J79">
        <v>419433</v>
      </c>
      <c r="K79">
        <v>30593</v>
      </c>
      <c r="L79" s="6">
        <v>-7.26E-3</v>
      </c>
      <c r="M79" s="6">
        <v>9.2599999999999991E-3</v>
      </c>
      <c r="N79" s="7">
        <v>0.433</v>
      </c>
      <c r="O79" s="6">
        <v>0.78401727861771064</v>
      </c>
      <c r="P79" t="s">
        <v>473</v>
      </c>
    </row>
    <row r="80" spans="1:16" x14ac:dyDescent="0.35">
      <c r="A80" t="s">
        <v>131</v>
      </c>
      <c r="B80">
        <v>2</v>
      </c>
      <c r="C80">
        <v>118845121</v>
      </c>
      <c r="D80">
        <v>118087545</v>
      </c>
      <c r="E80" t="s">
        <v>29</v>
      </c>
      <c r="F80" t="s">
        <v>36</v>
      </c>
      <c r="G80" t="s">
        <v>471</v>
      </c>
      <c r="H80" t="s">
        <v>472</v>
      </c>
      <c r="I80" s="6">
        <v>8.9732199999999998E-2</v>
      </c>
      <c r="J80">
        <v>419433</v>
      </c>
      <c r="K80">
        <v>30593</v>
      </c>
      <c r="L80" s="6">
        <v>-2.3699999999999999E-2</v>
      </c>
      <c r="M80" s="6">
        <v>1.55E-2</v>
      </c>
      <c r="N80" s="7">
        <v>0.127</v>
      </c>
      <c r="O80" s="6">
        <v>1.5290322580645159</v>
      </c>
      <c r="P80" t="s">
        <v>473</v>
      </c>
    </row>
    <row r="81" spans="1:16" x14ac:dyDescent="0.35">
      <c r="A81" t="s">
        <v>132</v>
      </c>
      <c r="B81">
        <v>2</v>
      </c>
      <c r="C81">
        <v>121306440</v>
      </c>
      <c r="D81">
        <v>120548864</v>
      </c>
      <c r="E81" t="s">
        <v>29</v>
      </c>
      <c r="F81" t="s">
        <v>36</v>
      </c>
      <c r="G81" t="s">
        <v>471</v>
      </c>
      <c r="H81" t="s">
        <v>472</v>
      </c>
      <c r="I81" s="6">
        <v>0.47340599999999999</v>
      </c>
      <c r="J81">
        <v>419433</v>
      </c>
      <c r="K81">
        <v>30593</v>
      </c>
      <c r="L81" s="6">
        <v>-1.17E-3</v>
      </c>
      <c r="M81" s="6">
        <v>8.8400000000000006E-3</v>
      </c>
      <c r="N81" s="7">
        <v>0.89500000000000002</v>
      </c>
      <c r="O81" s="6">
        <v>0.13235294117647059</v>
      </c>
      <c r="P81" t="s">
        <v>473</v>
      </c>
    </row>
    <row r="82" spans="1:16" x14ac:dyDescent="0.35">
      <c r="A82" t="s">
        <v>133</v>
      </c>
      <c r="B82">
        <v>2</v>
      </c>
      <c r="C82">
        <v>135594221</v>
      </c>
      <c r="D82">
        <v>134836651</v>
      </c>
      <c r="E82" t="s">
        <v>28</v>
      </c>
      <c r="F82" t="s">
        <v>34</v>
      </c>
      <c r="G82" t="s">
        <v>471</v>
      </c>
      <c r="H82" t="s">
        <v>472</v>
      </c>
      <c r="I82" s="6">
        <v>0.22673650000000001</v>
      </c>
      <c r="J82">
        <v>419433</v>
      </c>
      <c r="K82">
        <v>30593</v>
      </c>
      <c r="L82" s="6">
        <v>-2.29E-2</v>
      </c>
      <c r="M82" s="6">
        <v>1.0800000000000001E-2</v>
      </c>
      <c r="N82" s="7">
        <v>3.4000000000000002E-2</v>
      </c>
      <c r="O82" s="6">
        <v>2.1203703703703698</v>
      </c>
      <c r="P82" t="s">
        <v>473</v>
      </c>
    </row>
    <row r="83" spans="1:16" x14ac:dyDescent="0.35">
      <c r="A83" t="s">
        <v>134</v>
      </c>
      <c r="B83">
        <v>2</v>
      </c>
      <c r="C83">
        <v>158434569</v>
      </c>
      <c r="D83">
        <v>157578057</v>
      </c>
      <c r="E83" t="s">
        <v>34</v>
      </c>
      <c r="F83" t="s">
        <v>28</v>
      </c>
      <c r="G83" t="s">
        <v>471</v>
      </c>
      <c r="H83" t="s">
        <v>472</v>
      </c>
      <c r="I83" s="6">
        <v>6.6541900000000001E-2</v>
      </c>
      <c r="J83">
        <v>419433</v>
      </c>
      <c r="K83">
        <v>30593</v>
      </c>
      <c r="L83" s="6">
        <v>6.5300000000000002E-3</v>
      </c>
      <c r="M83" s="6">
        <v>1.77E-2</v>
      </c>
      <c r="N83" s="7">
        <v>0.71199999999999997</v>
      </c>
      <c r="O83" s="6">
        <v>0.36892655367231642</v>
      </c>
      <c r="P83" t="s">
        <v>473</v>
      </c>
    </row>
    <row r="84" spans="1:16" x14ac:dyDescent="0.35">
      <c r="A84" t="s">
        <v>374</v>
      </c>
      <c r="B84">
        <v>2</v>
      </c>
      <c r="C84">
        <v>165532454</v>
      </c>
      <c r="D84">
        <v>164675944</v>
      </c>
      <c r="E84" t="s">
        <v>36</v>
      </c>
      <c r="F84" t="s">
        <v>29</v>
      </c>
      <c r="G84" t="s">
        <v>471</v>
      </c>
      <c r="H84" t="s">
        <v>472</v>
      </c>
      <c r="I84" s="6">
        <v>0.33708100000000002</v>
      </c>
      <c r="J84">
        <v>419433</v>
      </c>
      <c r="K84">
        <v>30593</v>
      </c>
      <c r="L84" s="6">
        <v>-5.64E-3</v>
      </c>
      <c r="M84" s="6">
        <v>9.2700000000000005E-3</v>
      </c>
      <c r="N84" s="7">
        <v>0.54200000000000004</v>
      </c>
      <c r="O84" s="6">
        <v>0.60841423948220064</v>
      </c>
      <c r="P84" t="s">
        <v>473</v>
      </c>
    </row>
    <row r="85" spans="1:16" x14ac:dyDescent="0.35">
      <c r="A85" t="s">
        <v>135</v>
      </c>
      <c r="B85">
        <v>2</v>
      </c>
      <c r="C85">
        <v>169827796</v>
      </c>
      <c r="D85">
        <v>168971286</v>
      </c>
      <c r="E85" t="s">
        <v>36</v>
      </c>
      <c r="F85" t="s">
        <v>29</v>
      </c>
      <c r="G85" t="s">
        <v>471</v>
      </c>
      <c r="H85" t="s">
        <v>472</v>
      </c>
      <c r="I85" s="6">
        <v>0.44358199999999992</v>
      </c>
      <c r="J85">
        <v>419433</v>
      </c>
      <c r="K85">
        <v>30593</v>
      </c>
      <c r="L85" s="6">
        <v>8.1700000000000002E-3</v>
      </c>
      <c r="M85" s="6">
        <v>8.8199999999999997E-3</v>
      </c>
      <c r="N85" s="7">
        <v>0.35399999999999998</v>
      </c>
      <c r="O85" s="6">
        <v>0.92630385487528355</v>
      </c>
      <c r="P85" t="s">
        <v>473</v>
      </c>
    </row>
    <row r="86" spans="1:16" x14ac:dyDescent="0.35">
      <c r="A86" t="s">
        <v>136</v>
      </c>
      <c r="B86">
        <v>2</v>
      </c>
      <c r="C86">
        <v>203302627</v>
      </c>
      <c r="D86">
        <v>202437904</v>
      </c>
      <c r="E86" t="s">
        <v>29</v>
      </c>
      <c r="F86" t="s">
        <v>36</v>
      </c>
      <c r="G86" t="s">
        <v>471</v>
      </c>
      <c r="H86" t="s">
        <v>472</v>
      </c>
      <c r="I86" s="6">
        <v>0.2782905</v>
      </c>
      <c r="J86">
        <v>419433</v>
      </c>
      <c r="K86">
        <v>30593</v>
      </c>
      <c r="L86" s="6">
        <v>2.14E-3</v>
      </c>
      <c r="M86" s="6">
        <v>9.7400000000000004E-3</v>
      </c>
      <c r="N86" s="7">
        <v>0.82599999999999996</v>
      </c>
      <c r="O86" s="6">
        <v>0.21971252566735111</v>
      </c>
      <c r="P86" t="s">
        <v>473</v>
      </c>
    </row>
    <row r="87" spans="1:16" x14ac:dyDescent="0.35">
      <c r="A87" t="s">
        <v>137</v>
      </c>
      <c r="B87">
        <v>2</v>
      </c>
      <c r="C87">
        <v>204015972</v>
      </c>
      <c r="D87">
        <v>203151249</v>
      </c>
      <c r="E87" t="s">
        <v>28</v>
      </c>
      <c r="F87" t="s">
        <v>34</v>
      </c>
      <c r="G87" t="s">
        <v>471</v>
      </c>
      <c r="H87" t="s">
        <v>472</v>
      </c>
      <c r="I87" s="6">
        <v>0.1193505</v>
      </c>
      <c r="J87">
        <v>419433</v>
      </c>
      <c r="K87">
        <v>30593</v>
      </c>
      <c r="L87" s="6">
        <v>2.7399999999999998E-3</v>
      </c>
      <c r="M87" s="6">
        <v>1.35E-2</v>
      </c>
      <c r="N87" s="7">
        <v>0.83899999999999997</v>
      </c>
      <c r="O87" s="6">
        <v>0.20296296296296301</v>
      </c>
      <c r="P87" t="s">
        <v>473</v>
      </c>
    </row>
    <row r="88" spans="1:16" x14ac:dyDescent="0.35">
      <c r="A88" t="s">
        <v>138</v>
      </c>
      <c r="B88">
        <v>3</v>
      </c>
      <c r="C88">
        <v>12327431</v>
      </c>
      <c r="D88">
        <v>12285932</v>
      </c>
      <c r="E88" t="s">
        <v>28</v>
      </c>
      <c r="F88" t="s">
        <v>29</v>
      </c>
      <c r="G88" t="s">
        <v>471</v>
      </c>
      <c r="H88" t="s">
        <v>472</v>
      </c>
      <c r="I88" s="6">
        <v>0.26554949999999999</v>
      </c>
      <c r="J88">
        <v>419433</v>
      </c>
      <c r="K88">
        <v>30593</v>
      </c>
      <c r="L88" s="6">
        <v>-1.7999999999999999E-2</v>
      </c>
      <c r="M88" s="6">
        <v>9.9299999999999996E-3</v>
      </c>
      <c r="N88" s="7">
        <v>7.0699999999999999E-2</v>
      </c>
      <c r="O88" s="6">
        <v>1.8126888217522661</v>
      </c>
      <c r="P88" t="s">
        <v>473</v>
      </c>
    </row>
    <row r="89" spans="1:16" x14ac:dyDescent="0.35">
      <c r="A89" t="s">
        <v>375</v>
      </c>
      <c r="B89">
        <v>3</v>
      </c>
      <c r="C89">
        <v>12448940</v>
      </c>
      <c r="D89">
        <v>12407441</v>
      </c>
      <c r="E89" t="s">
        <v>36</v>
      </c>
      <c r="F89" t="s">
        <v>29</v>
      </c>
      <c r="G89" t="s">
        <v>471</v>
      </c>
      <c r="H89" t="s">
        <v>472</v>
      </c>
      <c r="I89" s="6">
        <v>0.37992199999999998</v>
      </c>
      <c r="J89">
        <v>419433</v>
      </c>
      <c r="K89">
        <v>30593</v>
      </c>
      <c r="L89" s="6">
        <v>-3.85E-2</v>
      </c>
      <c r="M89" s="6">
        <v>9.0299999999999998E-3</v>
      </c>
      <c r="N89" s="7">
        <v>1.95E-5</v>
      </c>
      <c r="O89" s="6">
        <v>4.2635658914728678</v>
      </c>
      <c r="P89" t="s">
        <v>473</v>
      </c>
    </row>
    <row r="90" spans="1:16" x14ac:dyDescent="0.35">
      <c r="A90" t="s">
        <v>139</v>
      </c>
      <c r="B90">
        <v>3</v>
      </c>
      <c r="C90">
        <v>24520283</v>
      </c>
      <c r="D90">
        <v>24478792</v>
      </c>
      <c r="E90" t="s">
        <v>29</v>
      </c>
      <c r="F90" t="s">
        <v>36</v>
      </c>
      <c r="G90" t="s">
        <v>471</v>
      </c>
      <c r="H90" t="s">
        <v>472</v>
      </c>
      <c r="I90" s="6">
        <v>0.38266349999999999</v>
      </c>
      <c r="J90">
        <v>419433</v>
      </c>
      <c r="K90">
        <v>30593</v>
      </c>
      <c r="L90" s="6">
        <v>9.3600000000000003E-3</v>
      </c>
      <c r="M90" s="6">
        <v>9.2300000000000004E-3</v>
      </c>
      <c r="N90" s="7">
        <v>0.31</v>
      </c>
      <c r="O90" s="6">
        <v>1.0140845070422539</v>
      </c>
      <c r="P90" t="s">
        <v>473</v>
      </c>
    </row>
    <row r="91" spans="1:16" x14ac:dyDescent="0.35">
      <c r="A91" t="s">
        <v>376</v>
      </c>
      <c r="B91">
        <v>3</v>
      </c>
      <c r="C91">
        <v>32512038</v>
      </c>
      <c r="D91">
        <v>32470546</v>
      </c>
      <c r="E91" t="s">
        <v>28</v>
      </c>
      <c r="F91" t="s">
        <v>34</v>
      </c>
      <c r="G91" t="s">
        <v>471</v>
      </c>
      <c r="H91" t="s">
        <v>472</v>
      </c>
      <c r="I91" s="6">
        <v>5.9892199999999993E-2</v>
      </c>
      <c r="J91">
        <v>419433</v>
      </c>
      <c r="K91">
        <v>30593</v>
      </c>
      <c r="L91" s="6">
        <v>4.5900000000000003E-3</v>
      </c>
      <c r="M91" s="6">
        <v>1.8700000000000001E-2</v>
      </c>
      <c r="N91" s="7">
        <v>0.80700000000000005</v>
      </c>
      <c r="O91" s="6">
        <v>0.24545454545454551</v>
      </c>
      <c r="P91" t="s">
        <v>473</v>
      </c>
    </row>
    <row r="92" spans="1:16" x14ac:dyDescent="0.35">
      <c r="A92" t="s">
        <v>140</v>
      </c>
      <c r="B92">
        <v>3</v>
      </c>
      <c r="C92">
        <v>32516218</v>
      </c>
      <c r="D92">
        <v>32474726</v>
      </c>
      <c r="E92" t="s">
        <v>29</v>
      </c>
      <c r="F92" t="s">
        <v>36</v>
      </c>
      <c r="G92" t="s">
        <v>471</v>
      </c>
      <c r="H92" t="s">
        <v>472</v>
      </c>
      <c r="I92" s="6">
        <v>7.26831E-2</v>
      </c>
      <c r="J92">
        <v>419433</v>
      </c>
      <c r="K92">
        <v>30593</v>
      </c>
      <c r="L92" s="6">
        <v>-9.5999999999999992E-3</v>
      </c>
      <c r="M92" s="6">
        <v>1.7000000000000001E-2</v>
      </c>
      <c r="N92" s="7">
        <v>0.57199999999999995</v>
      </c>
      <c r="O92" s="6">
        <v>0.56470588235294106</v>
      </c>
      <c r="P92" t="s">
        <v>473</v>
      </c>
    </row>
    <row r="93" spans="1:16" x14ac:dyDescent="0.35">
      <c r="A93" t="s">
        <v>141</v>
      </c>
      <c r="B93">
        <v>3</v>
      </c>
      <c r="C93">
        <v>52558133</v>
      </c>
      <c r="D93">
        <v>52524117</v>
      </c>
      <c r="E93" t="s">
        <v>28</v>
      </c>
      <c r="F93" t="s">
        <v>34</v>
      </c>
      <c r="G93" t="s">
        <v>471</v>
      </c>
      <c r="H93" t="s">
        <v>472</v>
      </c>
      <c r="I93" s="6">
        <v>0.46618999999999999</v>
      </c>
      <c r="J93">
        <v>419433</v>
      </c>
      <c r="K93">
        <v>30593</v>
      </c>
      <c r="L93" s="6">
        <v>-9.6699999999999998E-3</v>
      </c>
      <c r="M93" s="6">
        <v>8.77E-3</v>
      </c>
      <c r="N93" s="7">
        <v>0.27</v>
      </c>
      <c r="O93" s="6">
        <v>1.1026225769669331</v>
      </c>
      <c r="P93" t="s">
        <v>473</v>
      </c>
    </row>
    <row r="94" spans="1:16" x14ac:dyDescent="0.35">
      <c r="A94" t="s">
        <v>377</v>
      </c>
      <c r="B94">
        <v>3</v>
      </c>
      <c r="C94">
        <v>58325347</v>
      </c>
      <c r="D94">
        <v>58339620</v>
      </c>
      <c r="E94" t="s">
        <v>36</v>
      </c>
      <c r="F94" t="s">
        <v>29</v>
      </c>
      <c r="G94" t="s">
        <v>471</v>
      </c>
      <c r="H94" t="s">
        <v>472</v>
      </c>
      <c r="I94" s="6">
        <v>8.7414999999999993E-2</v>
      </c>
      <c r="J94">
        <v>419433</v>
      </c>
      <c r="K94">
        <v>30593</v>
      </c>
      <c r="L94" s="6">
        <v>-3.3700000000000001E-4</v>
      </c>
      <c r="M94" s="6">
        <v>1.55E-2</v>
      </c>
      <c r="N94" s="7">
        <v>0.98299999999999998</v>
      </c>
      <c r="O94" s="6">
        <v>2.1741935483870971E-2</v>
      </c>
      <c r="P94" t="s">
        <v>473</v>
      </c>
    </row>
    <row r="95" spans="1:16" x14ac:dyDescent="0.35">
      <c r="A95" t="s">
        <v>142</v>
      </c>
      <c r="B95">
        <v>3</v>
      </c>
      <c r="C95">
        <v>58420613</v>
      </c>
      <c r="D95">
        <v>58434886</v>
      </c>
      <c r="E95" t="s">
        <v>36</v>
      </c>
      <c r="F95" t="s">
        <v>29</v>
      </c>
      <c r="G95" t="s">
        <v>471</v>
      </c>
      <c r="H95" t="s">
        <v>472</v>
      </c>
      <c r="I95" s="6">
        <v>8.0891149999999995E-2</v>
      </c>
      <c r="J95">
        <v>419433</v>
      </c>
      <c r="K95">
        <v>30593</v>
      </c>
      <c r="L95" s="6">
        <v>4.7999999999999996E-3</v>
      </c>
      <c r="M95" s="6">
        <v>1.61E-2</v>
      </c>
      <c r="N95" s="7">
        <v>0.76500000000000001</v>
      </c>
      <c r="O95" s="6">
        <v>0.29813664596273293</v>
      </c>
      <c r="P95" t="s">
        <v>473</v>
      </c>
    </row>
    <row r="96" spans="1:16" x14ac:dyDescent="0.35">
      <c r="A96" t="s">
        <v>143</v>
      </c>
      <c r="B96">
        <v>3</v>
      </c>
      <c r="C96">
        <v>119756170</v>
      </c>
      <c r="D96">
        <v>120037323</v>
      </c>
      <c r="E96" t="s">
        <v>36</v>
      </c>
      <c r="F96" t="s">
        <v>29</v>
      </c>
      <c r="G96" t="s">
        <v>471</v>
      </c>
      <c r="H96" t="s">
        <v>472</v>
      </c>
      <c r="I96" s="6">
        <v>0.2141575</v>
      </c>
      <c r="J96">
        <v>419433</v>
      </c>
      <c r="K96">
        <v>30593</v>
      </c>
      <c r="L96" s="6">
        <v>-1.61E-2</v>
      </c>
      <c r="M96" s="6">
        <v>1.06E-2</v>
      </c>
      <c r="N96" s="7">
        <v>0.128</v>
      </c>
      <c r="O96" s="6">
        <v>1.5188679245283021</v>
      </c>
      <c r="P96" t="s">
        <v>473</v>
      </c>
    </row>
    <row r="97" spans="1:16" x14ac:dyDescent="0.35">
      <c r="A97" t="s">
        <v>144</v>
      </c>
      <c r="B97">
        <v>3</v>
      </c>
      <c r="C97">
        <v>122230845</v>
      </c>
      <c r="D97">
        <v>122511998</v>
      </c>
      <c r="E97" t="s">
        <v>29</v>
      </c>
      <c r="F97" t="s">
        <v>34</v>
      </c>
      <c r="G97" t="s">
        <v>471</v>
      </c>
      <c r="H97" t="s">
        <v>472</v>
      </c>
      <c r="I97" s="6">
        <v>0.14939649999999999</v>
      </c>
      <c r="J97">
        <v>419433</v>
      </c>
      <c r="K97">
        <v>30593</v>
      </c>
      <c r="L97" s="6">
        <v>-1.61E-2</v>
      </c>
      <c r="M97" s="6">
        <v>1.24E-2</v>
      </c>
      <c r="N97" s="7">
        <v>0.192</v>
      </c>
      <c r="O97" s="6">
        <v>1.2983870967741939</v>
      </c>
      <c r="P97" t="s">
        <v>473</v>
      </c>
    </row>
    <row r="98" spans="1:16" x14ac:dyDescent="0.35">
      <c r="A98" t="s">
        <v>378</v>
      </c>
      <c r="B98">
        <v>3</v>
      </c>
      <c r="C98">
        <v>122282569</v>
      </c>
      <c r="D98">
        <v>122563722</v>
      </c>
      <c r="E98" t="s">
        <v>28</v>
      </c>
      <c r="F98" t="s">
        <v>34</v>
      </c>
      <c r="G98" t="s">
        <v>471</v>
      </c>
      <c r="H98" t="s">
        <v>472</v>
      </c>
      <c r="I98" s="6">
        <v>0.14938750000000001</v>
      </c>
      <c r="J98">
        <v>419433</v>
      </c>
      <c r="K98">
        <v>30593</v>
      </c>
      <c r="L98" s="6">
        <v>-1.4999999999999999E-2</v>
      </c>
      <c r="M98" s="6">
        <v>1.24E-2</v>
      </c>
      <c r="N98" s="7">
        <v>0.22700000000000001</v>
      </c>
      <c r="O98" s="6">
        <v>1.209677419354839</v>
      </c>
      <c r="P98" t="s">
        <v>473</v>
      </c>
    </row>
    <row r="99" spans="1:16" x14ac:dyDescent="0.35">
      <c r="A99" t="s">
        <v>145</v>
      </c>
      <c r="B99">
        <v>3</v>
      </c>
      <c r="C99">
        <v>124959834</v>
      </c>
      <c r="D99">
        <v>125240990</v>
      </c>
      <c r="E99" t="s">
        <v>28</v>
      </c>
      <c r="F99" t="s">
        <v>34</v>
      </c>
      <c r="G99" t="s">
        <v>471</v>
      </c>
      <c r="H99" t="s">
        <v>472</v>
      </c>
      <c r="I99" s="6">
        <v>0.37051050000000002</v>
      </c>
      <c r="J99">
        <v>419433</v>
      </c>
      <c r="K99">
        <v>30593</v>
      </c>
      <c r="L99" s="6">
        <v>-6.6E-3</v>
      </c>
      <c r="M99" s="6">
        <v>9.0500000000000008E-3</v>
      </c>
      <c r="N99" s="7">
        <v>0.46600000000000003</v>
      </c>
      <c r="O99" s="6">
        <v>0.72928176795580102</v>
      </c>
      <c r="P99" t="s">
        <v>473</v>
      </c>
    </row>
    <row r="100" spans="1:16" x14ac:dyDescent="0.35">
      <c r="A100" t="s">
        <v>146</v>
      </c>
      <c r="B100">
        <v>3</v>
      </c>
      <c r="C100">
        <v>129278182</v>
      </c>
      <c r="D100">
        <v>129559339</v>
      </c>
      <c r="E100" t="s">
        <v>36</v>
      </c>
      <c r="F100" t="s">
        <v>29</v>
      </c>
      <c r="G100" t="s">
        <v>471</v>
      </c>
      <c r="H100" t="s">
        <v>472</v>
      </c>
      <c r="I100" s="6">
        <v>0.1032185</v>
      </c>
      <c r="J100">
        <v>419433</v>
      </c>
      <c r="K100">
        <v>30593</v>
      </c>
      <c r="L100" s="6">
        <v>-1.41E-2</v>
      </c>
      <c r="M100" s="6">
        <v>1.47E-2</v>
      </c>
      <c r="N100" s="7">
        <v>0.34</v>
      </c>
      <c r="O100" s="6">
        <v>0.95918367346938771</v>
      </c>
      <c r="P100" t="s">
        <v>473</v>
      </c>
    </row>
    <row r="101" spans="1:16" x14ac:dyDescent="0.35">
      <c r="A101" t="s">
        <v>147</v>
      </c>
      <c r="B101">
        <v>3</v>
      </c>
      <c r="C101">
        <v>132183991</v>
      </c>
      <c r="D101">
        <v>132465147</v>
      </c>
      <c r="E101" t="s">
        <v>29</v>
      </c>
      <c r="F101" t="s">
        <v>36</v>
      </c>
      <c r="G101" t="s">
        <v>471</v>
      </c>
      <c r="H101" t="s">
        <v>472</v>
      </c>
      <c r="I101" s="6">
        <v>5.8468800000000001E-2</v>
      </c>
      <c r="J101">
        <v>419433</v>
      </c>
      <c r="K101">
        <v>30593</v>
      </c>
      <c r="L101" s="6">
        <v>5.13E-3</v>
      </c>
      <c r="M101" s="6">
        <v>1.8700000000000001E-2</v>
      </c>
      <c r="N101" s="7">
        <v>0.78300000000000003</v>
      </c>
      <c r="O101" s="6">
        <v>0.274331550802139</v>
      </c>
      <c r="P101" t="s">
        <v>473</v>
      </c>
    </row>
    <row r="102" spans="1:16" x14ac:dyDescent="0.35">
      <c r="A102" t="s">
        <v>379</v>
      </c>
      <c r="B102">
        <v>3</v>
      </c>
      <c r="C102">
        <v>132215771</v>
      </c>
      <c r="D102">
        <v>132496927</v>
      </c>
      <c r="E102" t="s">
        <v>29</v>
      </c>
      <c r="F102" t="s">
        <v>36</v>
      </c>
      <c r="G102" t="s">
        <v>471</v>
      </c>
      <c r="H102" t="s">
        <v>472</v>
      </c>
      <c r="I102" s="6">
        <v>8.6297249999999992E-2</v>
      </c>
      <c r="J102">
        <v>419433</v>
      </c>
      <c r="K102">
        <v>30593</v>
      </c>
      <c r="L102" s="6">
        <v>2.8500000000000001E-2</v>
      </c>
      <c r="M102" s="6">
        <v>1.5599999999999999E-2</v>
      </c>
      <c r="N102" s="7">
        <v>6.8699999999999997E-2</v>
      </c>
      <c r="O102" s="6">
        <v>1.8269230769230771</v>
      </c>
      <c r="P102" t="s">
        <v>473</v>
      </c>
    </row>
    <row r="103" spans="1:16" x14ac:dyDescent="0.35">
      <c r="A103" t="s">
        <v>148</v>
      </c>
      <c r="B103">
        <v>3</v>
      </c>
      <c r="C103">
        <v>135965888</v>
      </c>
      <c r="D103">
        <v>136247046</v>
      </c>
      <c r="E103" t="s">
        <v>29</v>
      </c>
      <c r="F103" t="s">
        <v>28</v>
      </c>
      <c r="G103" t="s">
        <v>471</v>
      </c>
      <c r="H103" t="s">
        <v>472</v>
      </c>
      <c r="I103" s="6">
        <v>0.19161049999999999</v>
      </c>
      <c r="J103">
        <v>419433</v>
      </c>
      <c r="K103">
        <v>30593</v>
      </c>
      <c r="L103" s="6">
        <v>-3.3600000000000001E-3</v>
      </c>
      <c r="M103" s="6">
        <v>1.1299999999999999E-2</v>
      </c>
      <c r="N103" s="7">
        <v>0.76700000000000002</v>
      </c>
      <c r="O103" s="6">
        <v>0.29734513274336288</v>
      </c>
      <c r="P103" t="s">
        <v>473</v>
      </c>
    </row>
    <row r="104" spans="1:16" x14ac:dyDescent="0.35">
      <c r="A104" t="s">
        <v>380</v>
      </c>
      <c r="B104">
        <v>3</v>
      </c>
      <c r="C104">
        <v>135989376</v>
      </c>
      <c r="D104">
        <v>136270534</v>
      </c>
      <c r="E104" t="s">
        <v>34</v>
      </c>
      <c r="F104" t="s">
        <v>28</v>
      </c>
      <c r="G104" t="s">
        <v>471</v>
      </c>
      <c r="H104" t="s">
        <v>472</v>
      </c>
      <c r="I104" s="6">
        <v>0.31802249999999999</v>
      </c>
      <c r="J104">
        <v>419433</v>
      </c>
      <c r="K104">
        <v>30593</v>
      </c>
      <c r="L104" s="6">
        <v>9.1800000000000007E-3</v>
      </c>
      <c r="M104" s="6">
        <v>9.4500000000000001E-3</v>
      </c>
      <c r="N104" s="7">
        <v>0.33200000000000002</v>
      </c>
      <c r="O104" s="6">
        <v>0.97142857142857153</v>
      </c>
      <c r="P104" t="s">
        <v>473</v>
      </c>
    </row>
    <row r="105" spans="1:16" x14ac:dyDescent="0.35">
      <c r="A105" t="s">
        <v>381</v>
      </c>
      <c r="B105">
        <v>3</v>
      </c>
      <c r="C105">
        <v>142649110</v>
      </c>
      <c r="D105">
        <v>142930268</v>
      </c>
      <c r="E105" t="s">
        <v>34</v>
      </c>
      <c r="F105" t="s">
        <v>29</v>
      </c>
      <c r="G105" t="s">
        <v>471</v>
      </c>
      <c r="H105" t="s">
        <v>472</v>
      </c>
      <c r="I105" s="6">
        <v>0.3424585</v>
      </c>
      <c r="J105">
        <v>419433</v>
      </c>
      <c r="K105">
        <v>30593</v>
      </c>
      <c r="L105" s="6">
        <v>-1.4499999999999999E-3</v>
      </c>
      <c r="M105" s="6">
        <v>9.2399999999999999E-3</v>
      </c>
      <c r="N105" s="7">
        <v>0.876</v>
      </c>
      <c r="O105" s="6">
        <v>0.15692640692640689</v>
      </c>
      <c r="P105" t="s">
        <v>473</v>
      </c>
    </row>
    <row r="106" spans="1:16" x14ac:dyDescent="0.35">
      <c r="A106" t="s">
        <v>149</v>
      </c>
      <c r="B106">
        <v>3</v>
      </c>
      <c r="C106">
        <v>142660706</v>
      </c>
      <c r="D106">
        <v>142941864</v>
      </c>
      <c r="E106" t="s">
        <v>29</v>
      </c>
      <c r="F106" t="s">
        <v>36</v>
      </c>
      <c r="G106" t="s">
        <v>471</v>
      </c>
      <c r="H106" t="s">
        <v>472</v>
      </c>
      <c r="I106" s="6">
        <v>0.35998249999999998</v>
      </c>
      <c r="J106">
        <v>419433</v>
      </c>
      <c r="K106">
        <v>30593</v>
      </c>
      <c r="L106" s="6">
        <v>-6.7200000000000003E-3</v>
      </c>
      <c r="M106" s="6">
        <v>9.1199999999999996E-3</v>
      </c>
      <c r="N106" s="7">
        <v>0.46100000000000002</v>
      </c>
      <c r="O106" s="6">
        <v>0.73684210526315796</v>
      </c>
      <c r="P106" t="s">
        <v>473</v>
      </c>
    </row>
    <row r="107" spans="1:16" x14ac:dyDescent="0.35">
      <c r="A107" t="s">
        <v>150</v>
      </c>
      <c r="B107">
        <v>3</v>
      </c>
      <c r="C107">
        <v>160036400</v>
      </c>
      <c r="D107">
        <v>160318612</v>
      </c>
      <c r="E107" t="s">
        <v>29</v>
      </c>
      <c r="F107" t="s">
        <v>36</v>
      </c>
      <c r="G107" t="s">
        <v>471</v>
      </c>
      <c r="H107" t="s">
        <v>472</v>
      </c>
      <c r="I107" s="6">
        <v>0.4317470000000001</v>
      </c>
      <c r="J107">
        <v>419433</v>
      </c>
      <c r="K107">
        <v>30593</v>
      </c>
      <c r="L107" s="6">
        <v>1.8799999999999999E-3</v>
      </c>
      <c r="M107" s="6">
        <v>8.8599999999999998E-3</v>
      </c>
      <c r="N107" s="7">
        <v>0.83199999999999996</v>
      </c>
      <c r="O107" s="6">
        <v>0.21218961625282171</v>
      </c>
      <c r="P107" t="s">
        <v>473</v>
      </c>
    </row>
    <row r="108" spans="1:16" x14ac:dyDescent="0.35">
      <c r="A108" t="s">
        <v>151</v>
      </c>
      <c r="B108">
        <v>4</v>
      </c>
      <c r="C108">
        <v>3443931</v>
      </c>
      <c r="D108">
        <v>3442204</v>
      </c>
      <c r="E108" t="s">
        <v>29</v>
      </c>
      <c r="F108" t="s">
        <v>36</v>
      </c>
      <c r="G108" t="s">
        <v>471</v>
      </c>
      <c r="H108" t="s">
        <v>472</v>
      </c>
      <c r="I108" s="6">
        <v>0.35194150000000002</v>
      </c>
      <c r="J108">
        <v>419433</v>
      </c>
      <c r="K108">
        <v>30593</v>
      </c>
      <c r="L108" s="6">
        <v>-6.7299999999999999E-3</v>
      </c>
      <c r="M108" s="6">
        <v>9.2700000000000005E-3</v>
      </c>
      <c r="N108" s="7">
        <v>0.46800000000000003</v>
      </c>
      <c r="O108" s="6">
        <v>0.72599784250269683</v>
      </c>
      <c r="P108" t="s">
        <v>473</v>
      </c>
    </row>
    <row r="109" spans="1:16" x14ac:dyDescent="0.35">
      <c r="A109" t="s">
        <v>382</v>
      </c>
      <c r="B109">
        <v>4</v>
      </c>
      <c r="C109">
        <v>3452345</v>
      </c>
      <c r="D109">
        <v>3450618</v>
      </c>
      <c r="E109" t="s">
        <v>29</v>
      </c>
      <c r="F109" t="s">
        <v>36</v>
      </c>
      <c r="G109" t="s">
        <v>471</v>
      </c>
      <c r="H109" t="s">
        <v>472</v>
      </c>
      <c r="I109" s="6">
        <v>0.287159</v>
      </c>
      <c r="J109">
        <v>419433</v>
      </c>
      <c r="K109">
        <v>30593</v>
      </c>
      <c r="L109" s="6">
        <v>3.8E-3</v>
      </c>
      <c r="M109" s="6">
        <v>9.8700000000000003E-3</v>
      </c>
      <c r="N109" s="7">
        <v>0.7</v>
      </c>
      <c r="O109" s="6">
        <v>0.38500506585612959</v>
      </c>
      <c r="P109" t="s">
        <v>473</v>
      </c>
    </row>
    <row r="110" spans="1:16" x14ac:dyDescent="0.35">
      <c r="A110" t="s">
        <v>152</v>
      </c>
      <c r="B110">
        <v>4</v>
      </c>
      <c r="C110">
        <v>7223319</v>
      </c>
      <c r="D110">
        <v>7221592</v>
      </c>
      <c r="E110" t="s">
        <v>29</v>
      </c>
      <c r="F110" t="s">
        <v>28</v>
      </c>
      <c r="G110" t="s">
        <v>471</v>
      </c>
      <c r="H110" t="s">
        <v>472</v>
      </c>
      <c r="I110" s="6">
        <v>0.37576199999999987</v>
      </c>
      <c r="J110">
        <v>419433</v>
      </c>
      <c r="K110">
        <v>30593</v>
      </c>
      <c r="L110" s="6">
        <v>-1.0999999999999999E-2</v>
      </c>
      <c r="M110" s="6">
        <v>9.0500000000000008E-3</v>
      </c>
      <c r="N110" s="7">
        <v>0.22500000000000001</v>
      </c>
      <c r="O110" s="6">
        <v>1.2154696132596681</v>
      </c>
      <c r="P110" t="s">
        <v>473</v>
      </c>
    </row>
    <row r="111" spans="1:16" x14ac:dyDescent="0.35">
      <c r="A111" t="s">
        <v>153</v>
      </c>
      <c r="B111">
        <v>4</v>
      </c>
      <c r="C111">
        <v>69491284</v>
      </c>
      <c r="D111">
        <v>68625566</v>
      </c>
      <c r="E111" t="s">
        <v>36</v>
      </c>
      <c r="F111" t="s">
        <v>28</v>
      </c>
      <c r="G111" t="s">
        <v>471</v>
      </c>
      <c r="H111" t="s">
        <v>472</v>
      </c>
      <c r="I111" s="6">
        <v>0.26209149999999998</v>
      </c>
      <c r="J111">
        <v>419433</v>
      </c>
      <c r="K111">
        <v>30593</v>
      </c>
      <c r="L111" s="6">
        <v>-1.8700000000000001E-2</v>
      </c>
      <c r="M111" s="6">
        <v>1.0200000000000001E-2</v>
      </c>
      <c r="N111" s="7">
        <v>6.6299999999999998E-2</v>
      </c>
      <c r="O111" s="6">
        <v>1.833333333333333</v>
      </c>
      <c r="P111" t="s">
        <v>473</v>
      </c>
    </row>
    <row r="112" spans="1:16" x14ac:dyDescent="0.35">
      <c r="A112" t="s">
        <v>154</v>
      </c>
      <c r="B112">
        <v>4</v>
      </c>
      <c r="C112">
        <v>74177397</v>
      </c>
      <c r="D112">
        <v>73311680</v>
      </c>
      <c r="E112" t="s">
        <v>28</v>
      </c>
      <c r="F112" t="s">
        <v>29</v>
      </c>
      <c r="G112" t="s">
        <v>471</v>
      </c>
      <c r="H112" t="s">
        <v>472</v>
      </c>
      <c r="I112" s="6">
        <v>1.9028799999999998E-2</v>
      </c>
      <c r="J112">
        <v>419433</v>
      </c>
      <c r="K112">
        <v>30593</v>
      </c>
      <c r="L112" s="6">
        <v>2.0300000000000001E-3</v>
      </c>
      <c r="M112" s="6">
        <v>3.27E-2</v>
      </c>
      <c r="N112" s="7">
        <v>0.95099999999999996</v>
      </c>
      <c r="O112" s="6">
        <v>6.207951070336392E-2</v>
      </c>
      <c r="P112" t="s">
        <v>473</v>
      </c>
    </row>
    <row r="113" spans="1:16" x14ac:dyDescent="0.35">
      <c r="A113" t="s">
        <v>155</v>
      </c>
      <c r="B113">
        <v>4</v>
      </c>
      <c r="C113">
        <v>88052219</v>
      </c>
      <c r="D113">
        <v>87131067</v>
      </c>
      <c r="E113" t="s">
        <v>34</v>
      </c>
      <c r="F113" t="s">
        <v>28</v>
      </c>
      <c r="G113" t="s">
        <v>471</v>
      </c>
      <c r="H113" t="s">
        <v>472</v>
      </c>
      <c r="I113" s="6">
        <v>0.43146899999999999</v>
      </c>
      <c r="J113">
        <v>419433</v>
      </c>
      <c r="K113">
        <v>30593</v>
      </c>
      <c r="L113" s="6">
        <v>-3.3799999999999997E-2</v>
      </c>
      <c r="M113" s="6">
        <v>8.8400000000000006E-3</v>
      </c>
      <c r="N113" s="7">
        <v>1.34E-4</v>
      </c>
      <c r="O113" s="6">
        <v>3.8235294117647052</v>
      </c>
      <c r="P113" t="s">
        <v>473</v>
      </c>
    </row>
    <row r="114" spans="1:16" x14ac:dyDescent="0.35">
      <c r="A114" t="s">
        <v>383</v>
      </c>
      <c r="B114">
        <v>4</v>
      </c>
      <c r="C114">
        <v>100487315</v>
      </c>
      <c r="D114">
        <v>99566158</v>
      </c>
      <c r="E114" t="s">
        <v>29</v>
      </c>
      <c r="F114" t="s">
        <v>36</v>
      </c>
      <c r="G114" t="s">
        <v>471</v>
      </c>
      <c r="H114" t="s">
        <v>472</v>
      </c>
      <c r="I114" s="6">
        <v>0.222445</v>
      </c>
      <c r="J114">
        <v>419433</v>
      </c>
      <c r="K114">
        <v>30593</v>
      </c>
      <c r="L114" s="6">
        <v>-1.67E-2</v>
      </c>
      <c r="M114" s="6">
        <v>1.06E-2</v>
      </c>
      <c r="N114" s="7">
        <v>0.11600000000000001</v>
      </c>
      <c r="O114" s="6">
        <v>1.575471698113208</v>
      </c>
      <c r="P114" t="s">
        <v>473</v>
      </c>
    </row>
    <row r="115" spans="1:16" x14ac:dyDescent="0.35">
      <c r="A115" t="s">
        <v>156</v>
      </c>
      <c r="B115">
        <v>4</v>
      </c>
      <c r="C115">
        <v>100487370</v>
      </c>
      <c r="D115">
        <v>99566213</v>
      </c>
      <c r="E115" t="s">
        <v>34</v>
      </c>
      <c r="F115" t="s">
        <v>28</v>
      </c>
      <c r="G115" t="s">
        <v>471</v>
      </c>
      <c r="H115" t="s">
        <v>472</v>
      </c>
      <c r="I115" s="6">
        <v>0.222604</v>
      </c>
      <c r="J115">
        <v>419433</v>
      </c>
      <c r="K115">
        <v>30593</v>
      </c>
      <c r="L115" s="6">
        <v>-1.6500000000000001E-2</v>
      </c>
      <c r="M115" s="6">
        <v>1.06E-2</v>
      </c>
      <c r="N115" s="7">
        <v>0.11899999999999999</v>
      </c>
      <c r="O115" s="6">
        <v>1.5566037735849061</v>
      </c>
      <c r="P115" t="s">
        <v>473</v>
      </c>
    </row>
    <row r="116" spans="1:16" x14ac:dyDescent="0.35">
      <c r="A116" t="s">
        <v>157</v>
      </c>
      <c r="B116">
        <v>4</v>
      </c>
      <c r="C116">
        <v>103188709</v>
      </c>
      <c r="D116">
        <v>102267552</v>
      </c>
      <c r="E116" t="s">
        <v>34</v>
      </c>
      <c r="F116" t="s">
        <v>28</v>
      </c>
      <c r="G116" t="s">
        <v>471</v>
      </c>
      <c r="H116" t="s">
        <v>472</v>
      </c>
      <c r="I116" s="6">
        <v>4.3573749999999987E-2</v>
      </c>
      <c r="J116">
        <v>419433</v>
      </c>
      <c r="K116">
        <v>30593</v>
      </c>
      <c r="L116" s="6">
        <v>2.5499999999999998E-2</v>
      </c>
      <c r="M116" s="6">
        <v>2.3E-2</v>
      </c>
      <c r="N116" s="7">
        <v>0.26800000000000002</v>
      </c>
      <c r="O116" s="6">
        <v>1.1086956521739131</v>
      </c>
      <c r="P116" t="s">
        <v>473</v>
      </c>
    </row>
    <row r="117" spans="1:16" x14ac:dyDescent="0.35">
      <c r="A117" t="s">
        <v>384</v>
      </c>
      <c r="B117">
        <v>4</v>
      </c>
      <c r="C117">
        <v>106071064</v>
      </c>
      <c r="D117">
        <v>105149907</v>
      </c>
      <c r="E117" t="s">
        <v>36</v>
      </c>
      <c r="F117" t="s">
        <v>29</v>
      </c>
      <c r="G117" t="s">
        <v>471</v>
      </c>
      <c r="H117" t="s">
        <v>472</v>
      </c>
      <c r="I117" s="6">
        <v>0.3740405</v>
      </c>
      <c r="J117">
        <v>419433</v>
      </c>
      <c r="K117">
        <v>30593</v>
      </c>
      <c r="L117" s="6">
        <v>3.3000000000000002E-2</v>
      </c>
      <c r="M117" s="6">
        <v>9.0200000000000002E-3</v>
      </c>
      <c r="N117" s="7">
        <v>2.4899999999999998E-4</v>
      </c>
      <c r="O117" s="6">
        <v>3.6585365853658538</v>
      </c>
      <c r="P117" t="s">
        <v>473</v>
      </c>
    </row>
    <row r="118" spans="1:16" x14ac:dyDescent="0.35">
      <c r="A118" t="s">
        <v>158</v>
      </c>
      <c r="B118">
        <v>4</v>
      </c>
      <c r="C118">
        <v>106185663</v>
      </c>
      <c r="D118">
        <v>105264506</v>
      </c>
      <c r="E118" t="s">
        <v>28</v>
      </c>
      <c r="F118" t="s">
        <v>34</v>
      </c>
      <c r="G118" t="s">
        <v>471</v>
      </c>
      <c r="H118" t="s">
        <v>472</v>
      </c>
      <c r="I118" s="6">
        <v>0.18642500000000001</v>
      </c>
      <c r="J118">
        <v>419433</v>
      </c>
      <c r="K118">
        <v>30593</v>
      </c>
      <c r="L118" s="6">
        <v>4.3499999999999997E-2</v>
      </c>
      <c r="M118" s="6">
        <v>1.12E-2</v>
      </c>
      <c r="N118" s="7">
        <v>9.8900000000000005E-5</v>
      </c>
      <c r="O118" s="6">
        <v>3.8839285714285712</v>
      </c>
      <c r="P118" t="s">
        <v>473</v>
      </c>
    </row>
    <row r="119" spans="1:16" x14ac:dyDescent="0.35">
      <c r="A119" t="s">
        <v>159</v>
      </c>
      <c r="B119">
        <v>4</v>
      </c>
      <c r="C119">
        <v>120123417</v>
      </c>
      <c r="D119">
        <v>119202262</v>
      </c>
      <c r="E119" t="s">
        <v>34</v>
      </c>
      <c r="F119" t="s">
        <v>29</v>
      </c>
      <c r="G119" t="s">
        <v>471</v>
      </c>
      <c r="H119" t="s">
        <v>472</v>
      </c>
      <c r="I119" s="6">
        <v>0.154306</v>
      </c>
      <c r="J119">
        <v>419433</v>
      </c>
      <c r="K119">
        <v>30593</v>
      </c>
      <c r="L119" s="6">
        <v>-2.0199999999999999E-2</v>
      </c>
      <c r="M119" s="6">
        <v>1.2E-2</v>
      </c>
      <c r="N119" s="7">
        <v>9.2100000000000001E-2</v>
      </c>
      <c r="O119" s="6">
        <v>1.6833333333333329</v>
      </c>
      <c r="P119" t="s">
        <v>473</v>
      </c>
    </row>
    <row r="120" spans="1:16" x14ac:dyDescent="0.35">
      <c r="A120" t="s">
        <v>385</v>
      </c>
      <c r="B120">
        <v>5</v>
      </c>
      <c r="C120">
        <v>52083226</v>
      </c>
      <c r="D120">
        <v>52787392</v>
      </c>
      <c r="E120" t="s">
        <v>36</v>
      </c>
      <c r="F120" t="s">
        <v>29</v>
      </c>
      <c r="G120" t="s">
        <v>471</v>
      </c>
      <c r="H120" t="s">
        <v>472</v>
      </c>
      <c r="I120" s="6">
        <v>3.5574649999999999E-2</v>
      </c>
      <c r="J120">
        <v>419433</v>
      </c>
      <c r="K120">
        <v>30593</v>
      </c>
      <c r="L120" s="6">
        <v>3.9800000000000002E-2</v>
      </c>
      <c r="M120" s="6">
        <v>2.3900000000000001E-2</v>
      </c>
      <c r="N120" s="7">
        <v>9.5500000000000002E-2</v>
      </c>
      <c r="O120" s="6">
        <v>1.6652719665271969</v>
      </c>
      <c r="P120" t="s">
        <v>473</v>
      </c>
    </row>
    <row r="121" spans="1:16" x14ac:dyDescent="0.35">
      <c r="A121" t="s">
        <v>160</v>
      </c>
      <c r="B121">
        <v>5</v>
      </c>
      <c r="C121">
        <v>52095024</v>
      </c>
      <c r="D121">
        <v>52799190</v>
      </c>
      <c r="E121" t="s">
        <v>34</v>
      </c>
      <c r="F121" t="s">
        <v>28</v>
      </c>
      <c r="G121" t="s">
        <v>471</v>
      </c>
      <c r="H121" t="s">
        <v>472</v>
      </c>
      <c r="I121" s="6">
        <v>3.5540700000000001E-2</v>
      </c>
      <c r="J121">
        <v>419433</v>
      </c>
      <c r="K121">
        <v>30593</v>
      </c>
      <c r="L121" s="6">
        <v>3.9699999999999999E-2</v>
      </c>
      <c r="M121" s="6">
        <v>2.3900000000000001E-2</v>
      </c>
      <c r="N121" s="7">
        <v>9.6000000000000002E-2</v>
      </c>
      <c r="O121" s="6">
        <v>1.661087866108786</v>
      </c>
      <c r="P121" t="s">
        <v>473</v>
      </c>
    </row>
    <row r="122" spans="1:16" x14ac:dyDescent="0.35">
      <c r="A122" t="s">
        <v>161</v>
      </c>
      <c r="B122">
        <v>5</v>
      </c>
      <c r="C122">
        <v>55861359</v>
      </c>
      <c r="D122">
        <v>56565532</v>
      </c>
      <c r="E122" t="s">
        <v>29</v>
      </c>
      <c r="F122" t="s">
        <v>36</v>
      </c>
      <c r="G122" t="s">
        <v>471</v>
      </c>
      <c r="H122" t="s">
        <v>472</v>
      </c>
      <c r="I122" s="6">
        <v>0.17808399999999999</v>
      </c>
      <c r="J122">
        <v>419433</v>
      </c>
      <c r="K122">
        <v>30593</v>
      </c>
      <c r="L122" s="6">
        <v>-2.2499999999999999E-2</v>
      </c>
      <c r="M122" s="6">
        <v>1.1599999999999999E-2</v>
      </c>
      <c r="N122" s="7">
        <v>5.28E-2</v>
      </c>
      <c r="O122" s="6">
        <v>1.9396551724137929</v>
      </c>
      <c r="P122" t="s">
        <v>473</v>
      </c>
    </row>
    <row r="123" spans="1:16" x14ac:dyDescent="0.35">
      <c r="A123" t="s">
        <v>386</v>
      </c>
      <c r="B123">
        <v>5</v>
      </c>
      <c r="C123">
        <v>55861786</v>
      </c>
      <c r="D123">
        <v>56565959</v>
      </c>
      <c r="E123" t="s">
        <v>34</v>
      </c>
      <c r="F123" t="s">
        <v>28</v>
      </c>
      <c r="G123" t="s">
        <v>471</v>
      </c>
      <c r="H123" t="s">
        <v>472</v>
      </c>
      <c r="I123" s="6">
        <v>0.16751199999999999</v>
      </c>
      <c r="J123">
        <v>419433</v>
      </c>
      <c r="K123">
        <v>30593</v>
      </c>
      <c r="L123" s="6">
        <v>-1.2800000000000001E-2</v>
      </c>
      <c r="M123" s="6">
        <v>1.1900000000000001E-2</v>
      </c>
      <c r="N123" s="7">
        <v>0.28499999999999998</v>
      </c>
      <c r="O123" s="6">
        <v>1.0756302521008401</v>
      </c>
      <c r="P123" t="s">
        <v>473</v>
      </c>
    </row>
    <row r="124" spans="1:16" x14ac:dyDescent="0.35">
      <c r="A124" t="s">
        <v>387</v>
      </c>
      <c r="B124">
        <v>5</v>
      </c>
      <c r="C124">
        <v>72010139</v>
      </c>
      <c r="D124">
        <v>72714312</v>
      </c>
      <c r="E124" t="s">
        <v>36</v>
      </c>
      <c r="F124" t="s">
        <v>34</v>
      </c>
      <c r="G124" t="s">
        <v>471</v>
      </c>
      <c r="H124" t="s">
        <v>472</v>
      </c>
      <c r="I124" s="6">
        <v>0.221827</v>
      </c>
      <c r="J124">
        <v>419433</v>
      </c>
      <c r="K124">
        <v>30593</v>
      </c>
      <c r="L124" s="6">
        <v>-2.63E-2</v>
      </c>
      <c r="M124" s="6">
        <v>1.0500000000000001E-2</v>
      </c>
      <c r="N124" s="7">
        <v>1.21E-2</v>
      </c>
      <c r="O124" s="6">
        <v>2.5047619047619052</v>
      </c>
      <c r="P124" t="s">
        <v>473</v>
      </c>
    </row>
    <row r="125" spans="1:16" x14ac:dyDescent="0.35">
      <c r="A125" t="s">
        <v>162</v>
      </c>
      <c r="B125">
        <v>5</v>
      </c>
      <c r="C125">
        <v>72014761</v>
      </c>
      <c r="D125">
        <v>72718934</v>
      </c>
      <c r="E125" t="s">
        <v>28</v>
      </c>
      <c r="F125" t="s">
        <v>29</v>
      </c>
      <c r="G125" t="s">
        <v>471</v>
      </c>
      <c r="H125" t="s">
        <v>472</v>
      </c>
      <c r="I125" s="6">
        <v>0.22148300000000001</v>
      </c>
      <c r="J125">
        <v>419433</v>
      </c>
      <c r="K125">
        <v>30593</v>
      </c>
      <c r="L125" s="6">
        <v>-2.5700000000000001E-2</v>
      </c>
      <c r="M125" s="6">
        <v>1.0500000000000001E-2</v>
      </c>
      <c r="N125" s="7">
        <v>1.4200000000000001E-2</v>
      </c>
      <c r="O125" s="6">
        <v>2.4476190476190469</v>
      </c>
      <c r="P125" t="s">
        <v>473</v>
      </c>
    </row>
    <row r="126" spans="1:16" x14ac:dyDescent="0.35">
      <c r="A126" t="s">
        <v>58</v>
      </c>
      <c r="B126">
        <v>5</v>
      </c>
      <c r="C126">
        <v>74582374</v>
      </c>
      <c r="D126">
        <v>75286549</v>
      </c>
      <c r="E126" t="s">
        <v>36</v>
      </c>
      <c r="F126" t="s">
        <v>29</v>
      </c>
      <c r="G126" t="s">
        <v>471</v>
      </c>
      <c r="H126" t="s">
        <v>472</v>
      </c>
      <c r="I126" s="6">
        <v>2.7393399999999998E-2</v>
      </c>
      <c r="J126">
        <v>419433</v>
      </c>
      <c r="K126">
        <v>30593</v>
      </c>
      <c r="L126" s="6">
        <v>-3.1300000000000001E-2</v>
      </c>
      <c r="M126" s="6">
        <v>2.64E-2</v>
      </c>
      <c r="N126" s="7">
        <v>0.23599999999999999</v>
      </c>
      <c r="O126" s="6">
        <v>1.185606060606061</v>
      </c>
      <c r="P126" t="s">
        <v>473</v>
      </c>
    </row>
    <row r="127" spans="1:16" x14ac:dyDescent="0.35">
      <c r="A127" t="s">
        <v>61</v>
      </c>
      <c r="B127">
        <v>5</v>
      </c>
      <c r="C127">
        <v>74602699</v>
      </c>
      <c r="D127">
        <v>75306874</v>
      </c>
      <c r="E127" t="s">
        <v>34</v>
      </c>
      <c r="F127" t="s">
        <v>36</v>
      </c>
      <c r="G127" t="s">
        <v>471</v>
      </c>
      <c r="H127" t="s">
        <v>472</v>
      </c>
      <c r="I127" s="6">
        <v>0.42005999999999999</v>
      </c>
      <c r="J127">
        <v>419433</v>
      </c>
      <c r="K127">
        <v>30593</v>
      </c>
      <c r="L127" s="6">
        <v>1.12E-2</v>
      </c>
      <c r="M127" s="6">
        <v>8.8599999999999998E-3</v>
      </c>
      <c r="N127" s="7">
        <v>0.20699999999999999</v>
      </c>
      <c r="O127" s="6">
        <v>1.26410835214447</v>
      </c>
      <c r="P127" t="s">
        <v>473</v>
      </c>
    </row>
    <row r="128" spans="1:16" x14ac:dyDescent="0.35">
      <c r="A128" t="s">
        <v>62</v>
      </c>
      <c r="B128">
        <v>5</v>
      </c>
      <c r="C128">
        <v>74610293</v>
      </c>
      <c r="D128">
        <v>75314468</v>
      </c>
      <c r="E128" t="s">
        <v>36</v>
      </c>
      <c r="F128" t="s">
        <v>34</v>
      </c>
      <c r="G128" t="s">
        <v>471</v>
      </c>
      <c r="H128" t="s">
        <v>472</v>
      </c>
      <c r="I128" s="6">
        <v>8.7486000000000008E-2</v>
      </c>
      <c r="J128">
        <v>419433</v>
      </c>
      <c r="K128">
        <v>30593</v>
      </c>
      <c r="L128" s="6">
        <v>-1.49E-2</v>
      </c>
      <c r="M128" s="6">
        <v>1.5299999999999999E-2</v>
      </c>
      <c r="N128" s="7">
        <v>0.33</v>
      </c>
      <c r="O128" s="6">
        <v>0.97385620915032689</v>
      </c>
      <c r="P128" t="s">
        <v>473</v>
      </c>
    </row>
    <row r="129" spans="1:16" x14ac:dyDescent="0.35">
      <c r="A129" t="s">
        <v>63</v>
      </c>
      <c r="B129">
        <v>5</v>
      </c>
      <c r="C129">
        <v>74614142</v>
      </c>
      <c r="D129">
        <v>75318317</v>
      </c>
      <c r="E129" t="s">
        <v>34</v>
      </c>
      <c r="F129" t="s">
        <v>28</v>
      </c>
      <c r="G129" t="s">
        <v>471</v>
      </c>
      <c r="H129" t="s">
        <v>472</v>
      </c>
      <c r="I129" s="6">
        <v>5.2323750000000002E-2</v>
      </c>
      <c r="J129">
        <v>419433</v>
      </c>
      <c r="K129">
        <v>30593</v>
      </c>
      <c r="L129" s="6">
        <v>-3.0700000000000002E-2</v>
      </c>
      <c r="M129" s="6">
        <v>2.01E-2</v>
      </c>
      <c r="N129" s="7">
        <v>0.125</v>
      </c>
      <c r="O129" s="6">
        <v>1.527363184079602</v>
      </c>
      <c r="P129" t="s">
        <v>473</v>
      </c>
    </row>
    <row r="130" spans="1:16" x14ac:dyDescent="0.35">
      <c r="A130" t="s">
        <v>64</v>
      </c>
      <c r="B130">
        <v>5</v>
      </c>
      <c r="C130">
        <v>74624484</v>
      </c>
      <c r="D130">
        <v>75328659</v>
      </c>
      <c r="E130" t="s">
        <v>34</v>
      </c>
      <c r="F130" t="s">
        <v>28</v>
      </c>
      <c r="G130" t="s">
        <v>471</v>
      </c>
      <c r="H130" t="s">
        <v>472</v>
      </c>
      <c r="I130" s="6">
        <v>3.2521250000000002E-2</v>
      </c>
      <c r="J130">
        <v>419433</v>
      </c>
      <c r="K130">
        <v>30593</v>
      </c>
      <c r="L130" s="6">
        <v>2.46E-2</v>
      </c>
      <c r="M130" s="6">
        <v>2.58E-2</v>
      </c>
      <c r="N130" s="7">
        <v>0.34100000000000003</v>
      </c>
      <c r="O130" s="6">
        <v>0.95348837209302328</v>
      </c>
      <c r="P130" t="s">
        <v>473</v>
      </c>
    </row>
    <row r="131" spans="1:16" x14ac:dyDescent="0.35">
      <c r="A131" t="s">
        <v>65</v>
      </c>
      <c r="B131">
        <v>5</v>
      </c>
      <c r="C131">
        <v>74631096</v>
      </c>
      <c r="D131">
        <v>75335271</v>
      </c>
      <c r="E131" t="s">
        <v>36</v>
      </c>
      <c r="F131" t="s">
        <v>34</v>
      </c>
      <c r="G131" t="s">
        <v>471</v>
      </c>
      <c r="H131" t="s">
        <v>472</v>
      </c>
      <c r="I131" s="6">
        <v>1.8144199999999999E-2</v>
      </c>
      <c r="J131">
        <v>419433</v>
      </c>
      <c r="K131">
        <v>30593</v>
      </c>
      <c r="L131" s="6">
        <v>-2.18E-2</v>
      </c>
      <c r="M131" s="6">
        <v>3.3500000000000002E-2</v>
      </c>
      <c r="N131" s="7">
        <v>0.51500000000000001</v>
      </c>
      <c r="O131" s="6">
        <v>0.65074626865671636</v>
      </c>
      <c r="P131" t="s">
        <v>473</v>
      </c>
    </row>
    <row r="132" spans="1:16" x14ac:dyDescent="0.35">
      <c r="A132" t="s">
        <v>66</v>
      </c>
      <c r="B132">
        <v>5</v>
      </c>
      <c r="C132">
        <v>74633264</v>
      </c>
      <c r="D132">
        <v>75337439</v>
      </c>
      <c r="E132" t="s">
        <v>29</v>
      </c>
      <c r="F132" t="s">
        <v>36</v>
      </c>
      <c r="G132" t="s">
        <v>471</v>
      </c>
      <c r="H132" t="s">
        <v>472</v>
      </c>
      <c r="I132" s="6">
        <v>2.431645E-2</v>
      </c>
      <c r="J132">
        <v>419433</v>
      </c>
      <c r="K132">
        <v>30593</v>
      </c>
      <c r="L132" s="6">
        <v>-1.83E-2</v>
      </c>
      <c r="M132" s="6">
        <v>2.9100000000000001E-2</v>
      </c>
      <c r="N132" s="7">
        <v>0.53100000000000003</v>
      </c>
      <c r="O132" s="6">
        <v>0.62886597938144329</v>
      </c>
      <c r="P132" t="s">
        <v>473</v>
      </c>
    </row>
    <row r="133" spans="1:16" x14ac:dyDescent="0.35">
      <c r="A133" t="s">
        <v>163</v>
      </c>
      <c r="B133">
        <v>5</v>
      </c>
      <c r="C133">
        <v>74656539</v>
      </c>
      <c r="D133">
        <v>75360714</v>
      </c>
      <c r="E133" t="s">
        <v>28</v>
      </c>
      <c r="F133" t="s">
        <v>34</v>
      </c>
      <c r="G133" t="s">
        <v>471</v>
      </c>
      <c r="H133" t="s">
        <v>472</v>
      </c>
      <c r="I133" s="6">
        <v>0.42615049999999999</v>
      </c>
      <c r="J133">
        <v>419433</v>
      </c>
      <c r="K133">
        <v>30593</v>
      </c>
      <c r="L133" s="6">
        <v>7.9399999999999991E-3</v>
      </c>
      <c r="M133" s="6">
        <v>8.8400000000000006E-3</v>
      </c>
      <c r="N133" s="7">
        <v>0.36899999999999999</v>
      </c>
      <c r="O133" s="6">
        <v>0.89819004524886858</v>
      </c>
      <c r="P133" t="s">
        <v>473</v>
      </c>
    </row>
    <row r="134" spans="1:16" x14ac:dyDescent="0.35">
      <c r="A134" t="s">
        <v>67</v>
      </c>
      <c r="B134">
        <v>5</v>
      </c>
      <c r="C134">
        <v>74660755</v>
      </c>
      <c r="D134">
        <v>75364930</v>
      </c>
      <c r="E134" t="s">
        <v>34</v>
      </c>
      <c r="F134" t="s">
        <v>29</v>
      </c>
      <c r="G134" t="s">
        <v>471</v>
      </c>
      <c r="H134" t="s">
        <v>472</v>
      </c>
      <c r="I134" s="6">
        <v>2.0068099999999998E-2</v>
      </c>
      <c r="J134">
        <v>419433</v>
      </c>
      <c r="K134">
        <v>30593</v>
      </c>
      <c r="L134" s="6">
        <v>-2.81E-2</v>
      </c>
      <c r="M134" s="6">
        <v>3.2300000000000002E-2</v>
      </c>
      <c r="N134" s="7">
        <v>0.38500000000000001</v>
      </c>
      <c r="O134" s="6">
        <v>0.86996904024767796</v>
      </c>
      <c r="P134" t="s">
        <v>473</v>
      </c>
    </row>
    <row r="135" spans="1:16" x14ac:dyDescent="0.35">
      <c r="A135" t="s">
        <v>68</v>
      </c>
      <c r="B135">
        <v>5</v>
      </c>
      <c r="C135">
        <v>74675951</v>
      </c>
      <c r="D135">
        <v>75380126</v>
      </c>
      <c r="E135" t="s">
        <v>28</v>
      </c>
      <c r="F135" t="s">
        <v>29</v>
      </c>
      <c r="G135" t="s">
        <v>471</v>
      </c>
      <c r="H135" t="s">
        <v>472</v>
      </c>
      <c r="I135" s="6">
        <v>4.0874849999999997E-2</v>
      </c>
      <c r="J135">
        <v>419433</v>
      </c>
      <c r="K135">
        <v>30593</v>
      </c>
      <c r="L135" s="6">
        <v>-2.5500000000000002E-4</v>
      </c>
      <c r="M135" s="6">
        <v>2.24E-2</v>
      </c>
      <c r="N135" s="7">
        <v>0.99099999999999999</v>
      </c>
      <c r="O135" s="6">
        <v>1.1383928571428569E-2</v>
      </c>
      <c r="P135" t="s">
        <v>473</v>
      </c>
    </row>
    <row r="136" spans="1:16" x14ac:dyDescent="0.35">
      <c r="A136" t="s">
        <v>69</v>
      </c>
      <c r="B136">
        <v>5</v>
      </c>
      <c r="C136">
        <v>74677170</v>
      </c>
      <c r="D136">
        <v>75381345</v>
      </c>
      <c r="E136" t="s">
        <v>34</v>
      </c>
      <c r="F136" t="s">
        <v>29</v>
      </c>
      <c r="G136" t="s">
        <v>471</v>
      </c>
      <c r="H136" t="s">
        <v>472</v>
      </c>
      <c r="I136" s="6">
        <v>7.3834449999999996E-2</v>
      </c>
      <c r="J136">
        <v>419433</v>
      </c>
      <c r="K136">
        <v>30593</v>
      </c>
      <c r="L136" s="6">
        <v>2.5899999999999999E-2</v>
      </c>
      <c r="M136" s="6">
        <v>1.66E-2</v>
      </c>
      <c r="N136" s="7">
        <v>0.11799999999999999</v>
      </c>
      <c r="O136" s="6">
        <v>1.560240963855422</v>
      </c>
      <c r="P136" t="s">
        <v>473</v>
      </c>
    </row>
    <row r="137" spans="1:16" x14ac:dyDescent="0.35">
      <c r="A137" t="s">
        <v>70</v>
      </c>
      <c r="B137">
        <v>5</v>
      </c>
      <c r="C137">
        <v>74683306</v>
      </c>
      <c r="D137">
        <v>75387481</v>
      </c>
      <c r="E137" t="s">
        <v>34</v>
      </c>
      <c r="F137" t="s">
        <v>28</v>
      </c>
      <c r="G137" t="s">
        <v>471</v>
      </c>
      <c r="H137" t="s">
        <v>472</v>
      </c>
      <c r="I137" s="6">
        <v>8.1908949999999994E-2</v>
      </c>
      <c r="J137">
        <v>419433</v>
      </c>
      <c r="K137">
        <v>30593</v>
      </c>
      <c r="L137" s="6">
        <v>-2.1999999999999999E-2</v>
      </c>
      <c r="M137" s="6">
        <v>1.61E-2</v>
      </c>
      <c r="N137" s="7">
        <v>0.17199999999999999</v>
      </c>
      <c r="O137" s="6">
        <v>1.366459627329192</v>
      </c>
      <c r="P137" t="s">
        <v>473</v>
      </c>
    </row>
    <row r="138" spans="1:16" x14ac:dyDescent="0.35">
      <c r="A138" t="s">
        <v>71</v>
      </c>
      <c r="B138">
        <v>5</v>
      </c>
      <c r="C138">
        <v>74689045</v>
      </c>
      <c r="D138">
        <v>75393220</v>
      </c>
      <c r="E138" t="s">
        <v>34</v>
      </c>
      <c r="F138" t="s">
        <v>28</v>
      </c>
      <c r="G138" t="s">
        <v>471</v>
      </c>
      <c r="H138" t="s">
        <v>472</v>
      </c>
      <c r="I138" s="6">
        <v>1.1580399999999999E-2</v>
      </c>
      <c r="J138">
        <v>419433</v>
      </c>
      <c r="K138">
        <v>30593</v>
      </c>
      <c r="L138" s="6">
        <v>-2.3400000000000001E-2</v>
      </c>
      <c r="M138" s="6">
        <v>3.9800000000000002E-2</v>
      </c>
      <c r="N138" s="7">
        <v>0.55600000000000005</v>
      </c>
      <c r="O138" s="6">
        <v>0.5879396984924623</v>
      </c>
      <c r="P138" t="s">
        <v>473</v>
      </c>
    </row>
    <row r="139" spans="1:16" x14ac:dyDescent="0.35">
      <c r="A139" t="s">
        <v>72</v>
      </c>
      <c r="B139">
        <v>5</v>
      </c>
      <c r="C139">
        <v>74703989</v>
      </c>
      <c r="D139">
        <v>75408164</v>
      </c>
      <c r="E139" t="s">
        <v>34</v>
      </c>
      <c r="F139" t="s">
        <v>36</v>
      </c>
      <c r="G139" t="s">
        <v>471</v>
      </c>
      <c r="H139" t="s">
        <v>472</v>
      </c>
      <c r="I139" s="6">
        <v>1.7955550000000001E-2</v>
      </c>
      <c r="J139">
        <v>419433</v>
      </c>
      <c r="K139">
        <v>30593</v>
      </c>
      <c r="L139" s="6">
        <v>-2.6100000000000002E-2</v>
      </c>
      <c r="M139" s="6">
        <v>3.4700000000000002E-2</v>
      </c>
      <c r="N139" s="7">
        <v>0.45200000000000001</v>
      </c>
      <c r="O139" s="6">
        <v>0.75216138328530258</v>
      </c>
      <c r="P139" t="s">
        <v>473</v>
      </c>
    </row>
    <row r="140" spans="1:16" x14ac:dyDescent="0.35">
      <c r="A140" t="s">
        <v>73</v>
      </c>
      <c r="B140">
        <v>5</v>
      </c>
      <c r="C140">
        <v>74725216</v>
      </c>
      <c r="D140">
        <v>75429391</v>
      </c>
      <c r="E140" t="s">
        <v>29</v>
      </c>
      <c r="F140" t="s">
        <v>36</v>
      </c>
      <c r="G140" t="s">
        <v>471</v>
      </c>
      <c r="H140" t="s">
        <v>472</v>
      </c>
      <c r="I140" s="6">
        <v>7.0393949999999997E-2</v>
      </c>
      <c r="J140">
        <v>419433</v>
      </c>
      <c r="K140">
        <v>30593</v>
      </c>
      <c r="L140" s="6">
        <v>2.9899999999999999E-2</v>
      </c>
      <c r="M140" s="6">
        <v>1.6899999999999998E-2</v>
      </c>
      <c r="N140" s="7">
        <v>7.7299999999999994E-2</v>
      </c>
      <c r="O140" s="6">
        <v>1.7692307692307689</v>
      </c>
      <c r="P140" t="s">
        <v>473</v>
      </c>
    </row>
    <row r="141" spans="1:16" x14ac:dyDescent="0.35">
      <c r="A141" t="s">
        <v>164</v>
      </c>
      <c r="B141">
        <v>5</v>
      </c>
      <c r="C141">
        <v>75197694</v>
      </c>
      <c r="D141">
        <v>75901869</v>
      </c>
      <c r="E141" t="s">
        <v>34</v>
      </c>
      <c r="F141" t="s">
        <v>28</v>
      </c>
      <c r="G141" t="s">
        <v>471</v>
      </c>
      <c r="H141" t="s">
        <v>472</v>
      </c>
      <c r="I141" s="6">
        <v>0.30395899999999998</v>
      </c>
      <c r="J141">
        <v>419433</v>
      </c>
      <c r="K141">
        <v>30593</v>
      </c>
      <c r="L141" s="6">
        <v>3.7100000000000001E-5</v>
      </c>
      <c r="M141" s="6">
        <v>9.4900000000000002E-3</v>
      </c>
      <c r="N141" s="7">
        <v>0.997</v>
      </c>
      <c r="O141" s="6">
        <v>3.9093782929399369E-3</v>
      </c>
      <c r="P141" t="s">
        <v>473</v>
      </c>
    </row>
    <row r="142" spans="1:16" x14ac:dyDescent="0.35">
      <c r="A142" t="s">
        <v>388</v>
      </c>
      <c r="B142">
        <v>5</v>
      </c>
      <c r="C142">
        <v>75202811</v>
      </c>
      <c r="D142">
        <v>75906986</v>
      </c>
      <c r="E142" t="s">
        <v>28</v>
      </c>
      <c r="F142" t="s">
        <v>36</v>
      </c>
      <c r="G142" t="s">
        <v>471</v>
      </c>
      <c r="H142" t="s">
        <v>472</v>
      </c>
      <c r="I142" s="6">
        <v>0.304095</v>
      </c>
      <c r="J142">
        <v>419433</v>
      </c>
      <c r="K142">
        <v>30593</v>
      </c>
      <c r="L142" s="6">
        <v>-9.0700000000000004E-4</v>
      </c>
      <c r="M142" s="6">
        <v>9.4900000000000002E-3</v>
      </c>
      <c r="N142" s="7">
        <v>0.92400000000000004</v>
      </c>
      <c r="O142" s="6">
        <v>9.5574288724973658E-2</v>
      </c>
      <c r="P142" t="s">
        <v>473</v>
      </c>
    </row>
    <row r="143" spans="1:16" x14ac:dyDescent="0.35">
      <c r="A143" t="s">
        <v>389</v>
      </c>
      <c r="B143">
        <v>5</v>
      </c>
      <c r="C143">
        <v>96249648</v>
      </c>
      <c r="D143">
        <v>96913944</v>
      </c>
      <c r="E143" t="s">
        <v>34</v>
      </c>
      <c r="F143" t="s">
        <v>28</v>
      </c>
      <c r="G143" t="s">
        <v>471</v>
      </c>
      <c r="H143" t="s">
        <v>472</v>
      </c>
      <c r="I143" s="6">
        <v>0.40673150000000002</v>
      </c>
      <c r="J143">
        <v>419433</v>
      </c>
      <c r="K143">
        <v>30593</v>
      </c>
      <c r="L143" s="6">
        <v>1.12E-2</v>
      </c>
      <c r="M143" s="6">
        <v>8.94E-3</v>
      </c>
      <c r="N143" s="7">
        <v>0.20899999999999999</v>
      </c>
      <c r="O143" s="6">
        <v>1.252796420581656</v>
      </c>
      <c r="P143" t="s">
        <v>473</v>
      </c>
    </row>
    <row r="144" spans="1:16" x14ac:dyDescent="0.35">
      <c r="A144" t="s">
        <v>390</v>
      </c>
      <c r="B144">
        <v>5</v>
      </c>
      <c r="C144">
        <v>122828560</v>
      </c>
      <c r="D144">
        <v>123492866</v>
      </c>
      <c r="E144" t="s">
        <v>36</v>
      </c>
      <c r="F144" t="s">
        <v>34</v>
      </c>
      <c r="G144" t="s">
        <v>471</v>
      </c>
      <c r="H144" t="s">
        <v>472</v>
      </c>
      <c r="I144" s="6">
        <v>0.46739799999999998</v>
      </c>
      <c r="J144">
        <v>419433</v>
      </c>
      <c r="K144">
        <v>30593</v>
      </c>
      <c r="L144" s="6">
        <v>2.5399999999999999E-2</v>
      </c>
      <c r="M144" s="6">
        <v>8.77E-3</v>
      </c>
      <c r="N144" s="7">
        <v>3.82E-3</v>
      </c>
      <c r="O144" s="6">
        <v>2.8962371721778788</v>
      </c>
      <c r="P144" t="s">
        <v>473</v>
      </c>
    </row>
    <row r="145" spans="1:16" x14ac:dyDescent="0.35">
      <c r="A145" t="s">
        <v>165</v>
      </c>
      <c r="B145">
        <v>5</v>
      </c>
      <c r="C145">
        <v>122833703</v>
      </c>
      <c r="D145">
        <v>123498009</v>
      </c>
      <c r="E145" t="s">
        <v>28</v>
      </c>
      <c r="F145" t="s">
        <v>34</v>
      </c>
      <c r="G145" t="s">
        <v>471</v>
      </c>
      <c r="H145" t="s">
        <v>472</v>
      </c>
      <c r="I145" s="6">
        <v>0.47049350000000001</v>
      </c>
      <c r="J145">
        <v>419433</v>
      </c>
      <c r="K145">
        <v>30593</v>
      </c>
      <c r="L145" s="6">
        <v>2.41E-2</v>
      </c>
      <c r="M145" s="6">
        <v>8.7600000000000004E-3</v>
      </c>
      <c r="N145" s="7">
        <v>5.9500000000000004E-3</v>
      </c>
      <c r="O145" s="6">
        <v>2.7511415525114149</v>
      </c>
      <c r="P145" t="s">
        <v>473</v>
      </c>
    </row>
    <row r="146" spans="1:16" x14ac:dyDescent="0.35">
      <c r="A146" t="s">
        <v>166</v>
      </c>
      <c r="B146">
        <v>5</v>
      </c>
      <c r="C146">
        <v>131796922</v>
      </c>
      <c r="D146">
        <v>132461230</v>
      </c>
      <c r="E146" t="s">
        <v>29</v>
      </c>
      <c r="F146" t="s">
        <v>36</v>
      </c>
      <c r="G146" t="s">
        <v>471</v>
      </c>
      <c r="H146" t="s">
        <v>472</v>
      </c>
      <c r="I146" s="6">
        <v>0.37800699999999998</v>
      </c>
      <c r="J146">
        <v>419433</v>
      </c>
      <c r="K146">
        <v>30593</v>
      </c>
      <c r="L146" s="6">
        <v>-3.2599999999999997E-2</v>
      </c>
      <c r="M146" s="6">
        <v>9.0299999999999998E-3</v>
      </c>
      <c r="N146" s="7">
        <v>2.99E-4</v>
      </c>
      <c r="O146" s="6">
        <v>3.6101882613510519</v>
      </c>
      <c r="P146" t="s">
        <v>473</v>
      </c>
    </row>
    <row r="147" spans="1:16" x14ac:dyDescent="0.35">
      <c r="A147" t="s">
        <v>391</v>
      </c>
      <c r="B147">
        <v>5</v>
      </c>
      <c r="C147">
        <v>131810619</v>
      </c>
      <c r="D147">
        <v>132474927</v>
      </c>
      <c r="E147" t="s">
        <v>34</v>
      </c>
      <c r="F147" t="s">
        <v>28</v>
      </c>
      <c r="G147" t="s">
        <v>471</v>
      </c>
      <c r="H147" t="s">
        <v>472</v>
      </c>
      <c r="I147" s="6">
        <v>0.20199800000000001</v>
      </c>
      <c r="J147">
        <v>419433</v>
      </c>
      <c r="K147">
        <v>30593</v>
      </c>
      <c r="L147" s="6">
        <v>-7.3600000000000002E-3</v>
      </c>
      <c r="M147" s="6">
        <v>1.09E-2</v>
      </c>
      <c r="N147" s="7">
        <v>0.5</v>
      </c>
      <c r="O147" s="6">
        <v>0.67522935779816518</v>
      </c>
      <c r="P147" t="s">
        <v>473</v>
      </c>
    </row>
    <row r="148" spans="1:16" x14ac:dyDescent="0.35">
      <c r="A148" t="s">
        <v>167</v>
      </c>
      <c r="B148">
        <v>5</v>
      </c>
      <c r="C148">
        <v>139567696</v>
      </c>
      <c r="D148">
        <v>140188111</v>
      </c>
      <c r="E148" t="s">
        <v>28</v>
      </c>
      <c r="F148" t="s">
        <v>29</v>
      </c>
      <c r="G148" t="s">
        <v>471</v>
      </c>
      <c r="H148" t="s">
        <v>472</v>
      </c>
      <c r="I148" s="6">
        <v>0.2408555</v>
      </c>
      <c r="J148">
        <v>419433</v>
      </c>
      <c r="K148">
        <v>30593</v>
      </c>
      <c r="L148" s="6">
        <v>1.9800000000000002E-2</v>
      </c>
      <c r="M148" s="6">
        <v>1.0200000000000001E-2</v>
      </c>
      <c r="N148" s="7">
        <v>5.11E-2</v>
      </c>
      <c r="O148" s="6">
        <v>1.9411764705882351</v>
      </c>
      <c r="P148" t="s">
        <v>473</v>
      </c>
    </row>
    <row r="149" spans="1:16" x14ac:dyDescent="0.35">
      <c r="A149" t="s">
        <v>168</v>
      </c>
      <c r="B149">
        <v>5</v>
      </c>
      <c r="C149">
        <v>141888881</v>
      </c>
      <c r="D149">
        <v>142509316</v>
      </c>
      <c r="E149" t="s">
        <v>34</v>
      </c>
      <c r="F149" t="s">
        <v>28</v>
      </c>
      <c r="G149" t="s">
        <v>471</v>
      </c>
      <c r="H149" t="s">
        <v>472</v>
      </c>
      <c r="I149" s="6">
        <v>0.115091</v>
      </c>
      <c r="J149">
        <v>419433</v>
      </c>
      <c r="K149">
        <v>30593</v>
      </c>
      <c r="L149" s="6">
        <v>-5.6499999999999996E-3</v>
      </c>
      <c r="M149" s="6">
        <v>1.37E-2</v>
      </c>
      <c r="N149" s="7">
        <v>0.68</v>
      </c>
      <c r="O149" s="6">
        <v>0.41240875912408748</v>
      </c>
      <c r="P149" t="s">
        <v>473</v>
      </c>
    </row>
    <row r="150" spans="1:16" x14ac:dyDescent="0.35">
      <c r="A150" t="s">
        <v>392</v>
      </c>
      <c r="B150">
        <v>5</v>
      </c>
      <c r="C150">
        <v>141915302</v>
      </c>
      <c r="D150">
        <v>142535737</v>
      </c>
      <c r="E150" t="s">
        <v>29</v>
      </c>
      <c r="F150" t="s">
        <v>36</v>
      </c>
      <c r="G150" t="s">
        <v>471</v>
      </c>
      <c r="H150" t="s">
        <v>472</v>
      </c>
      <c r="I150" s="6">
        <v>0.11587749999999999</v>
      </c>
      <c r="J150">
        <v>419433</v>
      </c>
      <c r="K150">
        <v>30593</v>
      </c>
      <c r="L150" s="6">
        <v>-7.3099999999999997E-3</v>
      </c>
      <c r="M150" s="6">
        <v>1.37E-2</v>
      </c>
      <c r="N150" s="7">
        <v>0.59299999999999997</v>
      </c>
      <c r="O150" s="6">
        <v>0.5335766423357664</v>
      </c>
      <c r="P150" t="s">
        <v>473</v>
      </c>
    </row>
    <row r="151" spans="1:16" x14ac:dyDescent="0.35">
      <c r="A151" t="s">
        <v>169</v>
      </c>
      <c r="B151">
        <v>5</v>
      </c>
      <c r="C151">
        <v>155870470</v>
      </c>
      <c r="D151">
        <v>156443460</v>
      </c>
      <c r="E151" t="s">
        <v>29</v>
      </c>
      <c r="F151" t="s">
        <v>28</v>
      </c>
      <c r="G151" t="s">
        <v>471</v>
      </c>
      <c r="H151" t="s">
        <v>472</v>
      </c>
      <c r="I151" s="6">
        <v>2.8620300000000001E-2</v>
      </c>
      <c r="J151">
        <v>419433</v>
      </c>
      <c r="K151">
        <v>30593</v>
      </c>
      <c r="L151" s="6">
        <v>2.7100000000000002E-3</v>
      </c>
      <c r="M151" s="6">
        <v>2.64E-2</v>
      </c>
      <c r="N151" s="7">
        <v>0.91800000000000004</v>
      </c>
      <c r="O151" s="6">
        <v>0.1026515151515152</v>
      </c>
      <c r="P151" t="s">
        <v>473</v>
      </c>
    </row>
    <row r="152" spans="1:16" x14ac:dyDescent="0.35">
      <c r="A152" t="s">
        <v>393</v>
      </c>
      <c r="B152">
        <v>5</v>
      </c>
      <c r="C152">
        <v>156390297</v>
      </c>
      <c r="D152">
        <v>156963286</v>
      </c>
      <c r="E152" t="s">
        <v>34</v>
      </c>
      <c r="F152" t="s">
        <v>28</v>
      </c>
      <c r="G152" t="s">
        <v>471</v>
      </c>
      <c r="H152" t="s">
        <v>472</v>
      </c>
      <c r="I152" s="6">
        <v>0.34960400000000003</v>
      </c>
      <c r="J152">
        <v>419433</v>
      </c>
      <c r="K152">
        <v>30593</v>
      </c>
      <c r="L152" s="6">
        <v>5.5500000000000002E-3</v>
      </c>
      <c r="M152" s="6">
        <v>9.1999999999999998E-3</v>
      </c>
      <c r="N152" s="7">
        <v>0.54600000000000004</v>
      </c>
      <c r="O152" s="6">
        <v>0.60326086956521741</v>
      </c>
      <c r="P152" t="s">
        <v>473</v>
      </c>
    </row>
    <row r="153" spans="1:16" x14ac:dyDescent="0.35">
      <c r="A153" t="s">
        <v>170</v>
      </c>
      <c r="B153">
        <v>5</v>
      </c>
      <c r="C153">
        <v>156396003</v>
      </c>
      <c r="D153">
        <v>156968992</v>
      </c>
      <c r="E153" t="s">
        <v>28</v>
      </c>
      <c r="F153" t="s">
        <v>34</v>
      </c>
      <c r="G153" t="s">
        <v>471</v>
      </c>
      <c r="H153" t="s">
        <v>472</v>
      </c>
      <c r="I153" s="6">
        <v>0.34956150000000002</v>
      </c>
      <c r="J153">
        <v>419433</v>
      </c>
      <c r="K153">
        <v>30593</v>
      </c>
      <c r="L153" s="6">
        <v>5.6499999999999996E-3</v>
      </c>
      <c r="M153" s="6">
        <v>9.1999999999999998E-3</v>
      </c>
      <c r="N153" s="7">
        <v>0.53900000000000003</v>
      </c>
      <c r="O153" s="6">
        <v>0.61413043478260865</v>
      </c>
      <c r="P153" t="s">
        <v>473</v>
      </c>
    </row>
    <row r="154" spans="1:16" x14ac:dyDescent="0.35">
      <c r="A154" t="s">
        <v>171</v>
      </c>
      <c r="B154">
        <v>6</v>
      </c>
      <c r="C154">
        <v>11850754</v>
      </c>
      <c r="D154">
        <v>11850521</v>
      </c>
      <c r="E154" t="s">
        <v>28</v>
      </c>
      <c r="F154" t="s">
        <v>34</v>
      </c>
      <c r="G154" t="s">
        <v>471</v>
      </c>
      <c r="H154" t="s">
        <v>472</v>
      </c>
      <c r="I154" s="6">
        <v>5.3500449999999998E-2</v>
      </c>
      <c r="J154">
        <v>419433</v>
      </c>
      <c r="K154">
        <v>30593</v>
      </c>
      <c r="L154" s="6">
        <v>2.35E-2</v>
      </c>
      <c r="M154" s="6">
        <v>2.0400000000000001E-2</v>
      </c>
      <c r="N154" s="7">
        <v>0.25</v>
      </c>
      <c r="O154" s="6">
        <v>1.151960784313725</v>
      </c>
      <c r="P154" t="s">
        <v>473</v>
      </c>
    </row>
    <row r="155" spans="1:16" x14ac:dyDescent="0.35">
      <c r="A155" t="s">
        <v>172</v>
      </c>
      <c r="B155">
        <v>6</v>
      </c>
      <c r="C155">
        <v>16114223</v>
      </c>
      <c r="D155">
        <v>16113992</v>
      </c>
      <c r="E155" t="s">
        <v>29</v>
      </c>
      <c r="F155" t="s">
        <v>28</v>
      </c>
      <c r="G155" t="s">
        <v>471</v>
      </c>
      <c r="H155" t="s">
        <v>472</v>
      </c>
      <c r="I155" s="6">
        <v>0.3274975</v>
      </c>
      <c r="J155">
        <v>419433</v>
      </c>
      <c r="K155">
        <v>30593</v>
      </c>
      <c r="L155" s="6">
        <v>-7.3699999999999998E-3</v>
      </c>
      <c r="M155" s="6">
        <v>9.3500000000000007E-3</v>
      </c>
      <c r="N155" s="7">
        <v>0.43099999999999999</v>
      </c>
      <c r="O155" s="6">
        <v>0.78823529411764703</v>
      </c>
      <c r="P155" t="s">
        <v>473</v>
      </c>
    </row>
    <row r="156" spans="1:16" x14ac:dyDescent="0.35">
      <c r="A156" t="s">
        <v>394</v>
      </c>
      <c r="B156">
        <v>6</v>
      </c>
      <c r="C156">
        <v>16127407</v>
      </c>
      <c r="D156">
        <v>16127176</v>
      </c>
      <c r="E156" t="s">
        <v>34</v>
      </c>
      <c r="F156" t="s">
        <v>28</v>
      </c>
      <c r="G156" t="s">
        <v>471</v>
      </c>
      <c r="H156" t="s">
        <v>472</v>
      </c>
      <c r="I156" s="6">
        <v>0.23640700000000001</v>
      </c>
      <c r="J156">
        <v>419433</v>
      </c>
      <c r="K156">
        <v>30593</v>
      </c>
      <c r="L156" s="6">
        <v>-7.7499999999999999E-3</v>
      </c>
      <c r="M156" s="6">
        <v>1.03E-2</v>
      </c>
      <c r="N156" s="7">
        <v>0.45</v>
      </c>
      <c r="O156" s="6">
        <v>0.75242718446601942</v>
      </c>
      <c r="P156" t="s">
        <v>473</v>
      </c>
    </row>
    <row r="157" spans="1:16" x14ac:dyDescent="0.35">
      <c r="A157" t="s">
        <v>173</v>
      </c>
      <c r="B157">
        <v>6</v>
      </c>
      <c r="C157">
        <v>25578433</v>
      </c>
      <c r="D157">
        <v>25578205</v>
      </c>
      <c r="E157" t="s">
        <v>28</v>
      </c>
      <c r="F157" t="s">
        <v>34</v>
      </c>
      <c r="G157" t="s">
        <v>471</v>
      </c>
      <c r="H157" t="s">
        <v>472</v>
      </c>
      <c r="I157" s="6">
        <v>8.1159950000000008E-2</v>
      </c>
      <c r="J157">
        <v>419433</v>
      </c>
      <c r="K157">
        <v>30593</v>
      </c>
      <c r="L157" s="6">
        <v>8.2299999999999995E-3</v>
      </c>
      <c r="M157" s="6">
        <v>1.6199999999999999E-2</v>
      </c>
      <c r="N157" s="7">
        <v>0.61199999999999999</v>
      </c>
      <c r="O157" s="6">
        <v>0.50802469135802464</v>
      </c>
      <c r="P157" t="s">
        <v>473</v>
      </c>
    </row>
    <row r="158" spans="1:16" x14ac:dyDescent="0.35">
      <c r="A158" t="s">
        <v>395</v>
      </c>
      <c r="B158">
        <v>6</v>
      </c>
      <c r="C158">
        <v>25918225</v>
      </c>
      <c r="D158">
        <v>25917997</v>
      </c>
      <c r="E158" t="s">
        <v>28</v>
      </c>
      <c r="F158" t="s">
        <v>34</v>
      </c>
      <c r="G158" t="s">
        <v>471</v>
      </c>
      <c r="H158" t="s">
        <v>472</v>
      </c>
      <c r="I158" s="6">
        <v>5.7946549999999999E-2</v>
      </c>
      <c r="J158">
        <v>419433</v>
      </c>
      <c r="K158">
        <v>30593</v>
      </c>
      <c r="L158" s="6">
        <v>6.0299999999999998E-3</v>
      </c>
      <c r="M158" s="6">
        <v>1.9300000000000001E-2</v>
      </c>
      <c r="N158" s="7">
        <v>0.754</v>
      </c>
      <c r="O158" s="6">
        <v>0.31243523316062172</v>
      </c>
      <c r="P158" t="s">
        <v>473</v>
      </c>
    </row>
    <row r="159" spans="1:16" x14ac:dyDescent="0.35">
      <c r="A159" t="s">
        <v>174</v>
      </c>
      <c r="B159">
        <v>6</v>
      </c>
      <c r="C159">
        <v>26093141</v>
      </c>
      <c r="D159">
        <v>26092913</v>
      </c>
      <c r="E159" t="s">
        <v>29</v>
      </c>
      <c r="F159" t="s">
        <v>36</v>
      </c>
      <c r="G159" t="s">
        <v>471</v>
      </c>
      <c r="H159" t="s">
        <v>472</v>
      </c>
      <c r="I159" s="6">
        <v>5.7658599999999997E-2</v>
      </c>
      <c r="J159">
        <v>419433</v>
      </c>
      <c r="K159">
        <v>30593</v>
      </c>
      <c r="L159" s="6">
        <v>-1.2999999999999999E-3</v>
      </c>
      <c r="M159" s="6">
        <v>1.9400000000000001E-2</v>
      </c>
      <c r="N159" s="7">
        <v>0.94599999999999995</v>
      </c>
      <c r="O159" s="6">
        <v>6.7010309278350513E-2</v>
      </c>
      <c r="P159" t="s">
        <v>473</v>
      </c>
    </row>
    <row r="160" spans="1:16" x14ac:dyDescent="0.35">
      <c r="A160" t="s">
        <v>175</v>
      </c>
      <c r="B160">
        <v>6</v>
      </c>
      <c r="C160">
        <v>27941387</v>
      </c>
      <c r="D160">
        <v>27973609</v>
      </c>
      <c r="E160" t="s">
        <v>28</v>
      </c>
      <c r="F160" t="s">
        <v>34</v>
      </c>
      <c r="G160" t="s">
        <v>471</v>
      </c>
      <c r="H160" t="s">
        <v>472</v>
      </c>
      <c r="I160" s="6">
        <v>6.9654500000000008E-2</v>
      </c>
      <c r="J160">
        <v>419433</v>
      </c>
      <c r="K160">
        <v>30593</v>
      </c>
      <c r="L160" s="6">
        <v>-1.11E-2</v>
      </c>
      <c r="M160" s="6">
        <v>1.77E-2</v>
      </c>
      <c r="N160" s="7">
        <v>0.53</v>
      </c>
      <c r="O160" s="6">
        <v>0.6271186440677966</v>
      </c>
      <c r="P160" t="s">
        <v>473</v>
      </c>
    </row>
    <row r="161" spans="1:16" x14ac:dyDescent="0.35">
      <c r="A161" t="s">
        <v>176</v>
      </c>
      <c r="B161">
        <v>6</v>
      </c>
      <c r="C161">
        <v>28449380</v>
      </c>
      <c r="D161">
        <v>28481603</v>
      </c>
      <c r="E161" t="s">
        <v>29</v>
      </c>
      <c r="F161" t="s">
        <v>36</v>
      </c>
      <c r="G161" t="s">
        <v>471</v>
      </c>
      <c r="H161" t="s">
        <v>472</v>
      </c>
      <c r="I161" s="6">
        <v>6.9606550000000003E-2</v>
      </c>
      <c r="J161">
        <v>419433</v>
      </c>
      <c r="K161">
        <v>30593</v>
      </c>
      <c r="L161" s="6">
        <v>-9.2899999999999996E-3</v>
      </c>
      <c r="M161" s="6">
        <v>1.77E-2</v>
      </c>
      <c r="N161" s="7">
        <v>0.59899999999999998</v>
      </c>
      <c r="O161" s="6">
        <v>0.52485875706214691</v>
      </c>
      <c r="P161" t="s">
        <v>473</v>
      </c>
    </row>
    <row r="162" spans="1:16" x14ac:dyDescent="0.35">
      <c r="A162" t="s">
        <v>396</v>
      </c>
      <c r="B162">
        <v>6</v>
      </c>
      <c r="C162">
        <v>29568082</v>
      </c>
      <c r="D162">
        <v>29600305</v>
      </c>
      <c r="E162" t="s">
        <v>29</v>
      </c>
      <c r="F162" t="s">
        <v>36</v>
      </c>
      <c r="G162" t="s">
        <v>471</v>
      </c>
      <c r="H162" t="s">
        <v>472</v>
      </c>
      <c r="I162" s="6">
        <v>4.4359900000000001E-2</v>
      </c>
      <c r="J162">
        <v>419433</v>
      </c>
      <c r="K162">
        <v>30593</v>
      </c>
      <c r="L162" s="6">
        <v>2.5899999999999999E-3</v>
      </c>
      <c r="M162" s="6">
        <v>2.1600000000000001E-2</v>
      </c>
      <c r="N162" s="7">
        <v>0.90400000000000003</v>
      </c>
      <c r="O162" s="6">
        <v>0.11990740740740739</v>
      </c>
      <c r="P162" t="s">
        <v>473</v>
      </c>
    </row>
    <row r="163" spans="1:16" x14ac:dyDescent="0.35">
      <c r="A163" t="s">
        <v>177</v>
      </c>
      <c r="B163">
        <v>6</v>
      </c>
      <c r="C163">
        <v>29937977</v>
      </c>
      <c r="D163">
        <v>29970200</v>
      </c>
      <c r="E163" t="s">
        <v>36</v>
      </c>
      <c r="F163" t="s">
        <v>29</v>
      </c>
      <c r="G163" t="s">
        <v>471</v>
      </c>
      <c r="H163" t="s">
        <v>472</v>
      </c>
      <c r="I163" s="6">
        <v>0.40746549999999998</v>
      </c>
      <c r="J163">
        <v>419433</v>
      </c>
      <c r="K163">
        <v>30593</v>
      </c>
      <c r="L163" s="6">
        <v>-1.57E-3</v>
      </c>
      <c r="M163" s="6">
        <v>8.9099999999999995E-3</v>
      </c>
      <c r="N163" s="7">
        <v>0.86</v>
      </c>
      <c r="O163" s="6">
        <v>0.1762065095398429</v>
      </c>
      <c r="P163" t="s">
        <v>473</v>
      </c>
    </row>
    <row r="164" spans="1:16" x14ac:dyDescent="0.35">
      <c r="A164" t="s">
        <v>397</v>
      </c>
      <c r="B164">
        <v>6</v>
      </c>
      <c r="C164">
        <v>30077135</v>
      </c>
      <c r="D164">
        <v>30109358</v>
      </c>
      <c r="E164" t="s">
        <v>34</v>
      </c>
      <c r="F164" t="s">
        <v>36</v>
      </c>
      <c r="G164" t="s">
        <v>471</v>
      </c>
      <c r="H164" t="s">
        <v>472</v>
      </c>
      <c r="I164" s="6">
        <v>0.18801950000000001</v>
      </c>
      <c r="J164">
        <v>419433</v>
      </c>
      <c r="K164">
        <v>30593</v>
      </c>
      <c r="L164" s="6">
        <v>-1.0200000000000001E-2</v>
      </c>
      <c r="M164" s="6">
        <v>1.11E-2</v>
      </c>
      <c r="N164" s="7">
        <v>0.36</v>
      </c>
      <c r="O164" s="6">
        <v>0.91891891891891897</v>
      </c>
      <c r="P164" t="s">
        <v>473</v>
      </c>
    </row>
    <row r="165" spans="1:16" x14ac:dyDescent="0.35">
      <c r="A165" t="s">
        <v>178</v>
      </c>
      <c r="B165">
        <v>6</v>
      </c>
      <c r="C165">
        <v>31106459</v>
      </c>
      <c r="D165">
        <v>31138682</v>
      </c>
      <c r="E165" t="s">
        <v>34</v>
      </c>
      <c r="F165" t="s">
        <v>36</v>
      </c>
      <c r="G165" t="s">
        <v>471</v>
      </c>
      <c r="H165" t="s">
        <v>472</v>
      </c>
      <c r="I165" s="6">
        <v>0.11858200000000001</v>
      </c>
      <c r="J165">
        <v>419433</v>
      </c>
      <c r="K165">
        <v>30593</v>
      </c>
      <c r="L165" s="6">
        <v>-1.6500000000000001E-2</v>
      </c>
      <c r="M165" s="6">
        <v>1.3299999999999999E-2</v>
      </c>
      <c r="N165" s="7">
        <v>0.216</v>
      </c>
      <c r="O165" s="6">
        <v>1.2406015037593989</v>
      </c>
      <c r="P165" t="s">
        <v>473</v>
      </c>
    </row>
    <row r="166" spans="1:16" x14ac:dyDescent="0.35">
      <c r="A166" t="s">
        <v>179</v>
      </c>
      <c r="B166">
        <v>6</v>
      </c>
      <c r="C166">
        <v>32046275</v>
      </c>
      <c r="D166">
        <v>32078498</v>
      </c>
      <c r="E166" t="s">
        <v>36</v>
      </c>
      <c r="F166" t="s">
        <v>34</v>
      </c>
      <c r="G166" t="s">
        <v>471</v>
      </c>
      <c r="H166" t="s">
        <v>472</v>
      </c>
      <c r="I166" s="6">
        <v>0.10463699999999999</v>
      </c>
      <c r="J166">
        <v>419433</v>
      </c>
      <c r="K166">
        <v>30593</v>
      </c>
      <c r="L166" s="6">
        <v>-1.0399999999999999E-4</v>
      </c>
      <c r="M166" s="6">
        <v>1.4E-2</v>
      </c>
      <c r="N166" s="7">
        <v>0.99399999999999999</v>
      </c>
      <c r="O166" s="6">
        <v>7.4285714285714276E-3</v>
      </c>
      <c r="P166" t="s">
        <v>473</v>
      </c>
    </row>
    <row r="167" spans="1:16" x14ac:dyDescent="0.35">
      <c r="A167" t="s">
        <v>180</v>
      </c>
      <c r="B167">
        <v>6</v>
      </c>
      <c r="C167">
        <v>32627700</v>
      </c>
      <c r="D167">
        <v>32659923</v>
      </c>
      <c r="E167" t="s">
        <v>36</v>
      </c>
      <c r="F167" t="s">
        <v>29</v>
      </c>
      <c r="G167" t="s">
        <v>471</v>
      </c>
      <c r="H167" t="s">
        <v>472</v>
      </c>
      <c r="I167" s="6">
        <v>0.22057299999999999</v>
      </c>
      <c r="J167">
        <v>419433</v>
      </c>
      <c r="K167">
        <v>30593</v>
      </c>
      <c r="L167" s="6">
        <v>-9.5099999999999994E-3</v>
      </c>
      <c r="M167" s="6">
        <v>1.0500000000000001E-2</v>
      </c>
      <c r="N167" s="7">
        <v>0.36599999999999999</v>
      </c>
      <c r="O167" s="6">
        <v>0.90571428571428558</v>
      </c>
      <c r="P167" t="s">
        <v>473</v>
      </c>
    </row>
    <row r="168" spans="1:16" x14ac:dyDescent="0.35">
      <c r="A168" t="s">
        <v>181</v>
      </c>
      <c r="B168">
        <v>6</v>
      </c>
      <c r="C168">
        <v>34616322</v>
      </c>
      <c r="D168">
        <v>34648545</v>
      </c>
      <c r="E168" t="s">
        <v>29</v>
      </c>
      <c r="F168" t="s">
        <v>34</v>
      </c>
      <c r="G168" t="s">
        <v>471</v>
      </c>
      <c r="H168" t="s">
        <v>472</v>
      </c>
      <c r="I168" s="6">
        <v>0.15328700000000001</v>
      </c>
      <c r="J168">
        <v>419433</v>
      </c>
      <c r="K168">
        <v>30593</v>
      </c>
      <c r="L168" s="6">
        <v>-9.2300000000000004E-3</v>
      </c>
      <c r="M168" s="6">
        <v>1.2E-2</v>
      </c>
      <c r="N168" s="7">
        <v>0.443</v>
      </c>
      <c r="O168" s="6">
        <v>0.76916666666666667</v>
      </c>
      <c r="P168" t="s">
        <v>473</v>
      </c>
    </row>
    <row r="169" spans="1:16" x14ac:dyDescent="0.35">
      <c r="A169" t="s">
        <v>182</v>
      </c>
      <c r="B169">
        <v>6</v>
      </c>
      <c r="C169">
        <v>37038432</v>
      </c>
      <c r="D169">
        <v>37070656</v>
      </c>
      <c r="E169" t="s">
        <v>29</v>
      </c>
      <c r="F169" t="s">
        <v>36</v>
      </c>
      <c r="G169" t="s">
        <v>471</v>
      </c>
      <c r="H169" t="s">
        <v>472</v>
      </c>
      <c r="I169" s="6">
        <v>0.44462499999999999</v>
      </c>
      <c r="J169">
        <v>419433</v>
      </c>
      <c r="K169">
        <v>30593</v>
      </c>
      <c r="L169" s="6">
        <v>1.24E-2</v>
      </c>
      <c r="M169" s="6">
        <v>8.8599999999999998E-3</v>
      </c>
      <c r="N169" s="7">
        <v>0.161</v>
      </c>
      <c r="O169" s="6">
        <v>1.399548532731377</v>
      </c>
      <c r="P169" t="s">
        <v>473</v>
      </c>
    </row>
    <row r="170" spans="1:16" x14ac:dyDescent="0.35">
      <c r="A170" t="s">
        <v>183</v>
      </c>
      <c r="B170">
        <v>6</v>
      </c>
      <c r="C170">
        <v>42940673</v>
      </c>
      <c r="D170">
        <v>42972935</v>
      </c>
      <c r="E170" t="s">
        <v>29</v>
      </c>
      <c r="F170" t="s">
        <v>36</v>
      </c>
      <c r="G170" t="s">
        <v>471</v>
      </c>
      <c r="H170" t="s">
        <v>472</v>
      </c>
      <c r="I170" s="6">
        <v>0.45340049999999998</v>
      </c>
      <c r="J170">
        <v>419433</v>
      </c>
      <c r="K170">
        <v>30593</v>
      </c>
      <c r="L170" s="6">
        <v>-6.6699999999999997E-3</v>
      </c>
      <c r="M170" s="6">
        <v>8.8500000000000002E-3</v>
      </c>
      <c r="N170" s="7">
        <v>0.45100000000000001</v>
      </c>
      <c r="O170" s="6">
        <v>0.75367231638418075</v>
      </c>
      <c r="P170" t="s">
        <v>473</v>
      </c>
    </row>
    <row r="171" spans="1:16" x14ac:dyDescent="0.35">
      <c r="A171" t="s">
        <v>398</v>
      </c>
      <c r="B171">
        <v>6</v>
      </c>
      <c r="C171">
        <v>42944140</v>
      </c>
      <c r="D171">
        <v>42976402</v>
      </c>
      <c r="E171" t="s">
        <v>29</v>
      </c>
      <c r="F171" t="s">
        <v>36</v>
      </c>
      <c r="G171" t="s">
        <v>471</v>
      </c>
      <c r="H171" t="s">
        <v>472</v>
      </c>
      <c r="I171" s="6">
        <v>0.50706399999999996</v>
      </c>
      <c r="J171">
        <v>419433</v>
      </c>
      <c r="K171">
        <v>30593</v>
      </c>
      <c r="L171" s="6">
        <v>-2.8700000000000002E-3</v>
      </c>
      <c r="M171" s="6">
        <v>8.8400000000000006E-3</v>
      </c>
      <c r="N171" s="7">
        <v>0.746</v>
      </c>
      <c r="O171" s="6">
        <v>0.32466063348416291</v>
      </c>
      <c r="P171" t="s">
        <v>473</v>
      </c>
    </row>
    <row r="172" spans="1:16" x14ac:dyDescent="0.35">
      <c r="A172" t="s">
        <v>184</v>
      </c>
      <c r="B172">
        <v>6</v>
      </c>
      <c r="C172">
        <v>52435243</v>
      </c>
      <c r="D172">
        <v>52570445</v>
      </c>
      <c r="E172" t="s">
        <v>34</v>
      </c>
      <c r="F172" t="s">
        <v>29</v>
      </c>
      <c r="G172" t="s">
        <v>471</v>
      </c>
      <c r="H172" t="s">
        <v>472</v>
      </c>
      <c r="I172" s="6">
        <v>0.34586</v>
      </c>
      <c r="J172">
        <v>419433</v>
      </c>
      <c r="K172">
        <v>30593</v>
      </c>
      <c r="L172" s="6">
        <v>1.0699999999999999E-2</v>
      </c>
      <c r="M172" s="6">
        <v>9.2899999999999996E-3</v>
      </c>
      <c r="N172" s="7">
        <v>0.251</v>
      </c>
      <c r="O172" s="6">
        <v>1.1517761033369209</v>
      </c>
      <c r="P172" t="s">
        <v>473</v>
      </c>
    </row>
    <row r="173" spans="1:16" x14ac:dyDescent="0.35">
      <c r="A173" t="s">
        <v>399</v>
      </c>
      <c r="B173">
        <v>6</v>
      </c>
      <c r="C173">
        <v>52465835</v>
      </c>
      <c r="D173">
        <v>52601037</v>
      </c>
      <c r="E173" t="s">
        <v>29</v>
      </c>
      <c r="F173" t="s">
        <v>36</v>
      </c>
      <c r="G173" t="s">
        <v>471</v>
      </c>
      <c r="H173" t="s">
        <v>472</v>
      </c>
      <c r="I173" s="6">
        <v>0.45897650000000001</v>
      </c>
      <c r="J173">
        <v>419433</v>
      </c>
      <c r="K173">
        <v>30593</v>
      </c>
      <c r="L173" s="6">
        <v>9.8200000000000006E-3</v>
      </c>
      <c r="M173" s="6">
        <v>8.8000000000000005E-3</v>
      </c>
      <c r="N173" s="7">
        <v>0.26500000000000001</v>
      </c>
      <c r="O173" s="6">
        <v>1.115909090909091</v>
      </c>
      <c r="P173" t="s">
        <v>473</v>
      </c>
    </row>
    <row r="174" spans="1:16" x14ac:dyDescent="0.35">
      <c r="A174" t="s">
        <v>400</v>
      </c>
      <c r="B174">
        <v>6</v>
      </c>
      <c r="C174">
        <v>53508265</v>
      </c>
      <c r="D174">
        <v>53643467</v>
      </c>
      <c r="E174" t="s">
        <v>29</v>
      </c>
      <c r="F174" t="s">
        <v>28</v>
      </c>
      <c r="G174" t="s">
        <v>471</v>
      </c>
      <c r="H174" t="s">
        <v>472</v>
      </c>
      <c r="I174" s="6">
        <v>0.27681600000000001</v>
      </c>
      <c r="J174">
        <v>419433</v>
      </c>
      <c r="K174">
        <v>30593</v>
      </c>
      <c r="L174" s="6">
        <v>1.66E-4</v>
      </c>
      <c r="M174" s="6">
        <v>9.7699999999999992E-3</v>
      </c>
      <c r="N174" s="7">
        <v>0.98599999999999999</v>
      </c>
      <c r="O174" s="6">
        <v>1.6990788126919142E-2</v>
      </c>
      <c r="P174" t="s">
        <v>473</v>
      </c>
    </row>
    <row r="175" spans="1:16" x14ac:dyDescent="0.35">
      <c r="A175" t="s">
        <v>185</v>
      </c>
      <c r="B175">
        <v>6</v>
      </c>
      <c r="C175">
        <v>53509035</v>
      </c>
      <c r="D175">
        <v>53644237</v>
      </c>
      <c r="E175" t="s">
        <v>29</v>
      </c>
      <c r="F175" t="s">
        <v>34</v>
      </c>
      <c r="G175" t="s">
        <v>471</v>
      </c>
      <c r="H175" t="s">
        <v>472</v>
      </c>
      <c r="I175" s="6">
        <v>0.276312</v>
      </c>
      <c r="J175">
        <v>419433</v>
      </c>
      <c r="K175">
        <v>30593</v>
      </c>
      <c r="L175" s="6">
        <v>4.9200000000000003E-4</v>
      </c>
      <c r="M175" s="6">
        <v>9.7800000000000005E-3</v>
      </c>
      <c r="N175" s="7">
        <v>0.96</v>
      </c>
      <c r="O175" s="6">
        <v>5.030674846625767E-2</v>
      </c>
      <c r="P175" t="s">
        <v>473</v>
      </c>
    </row>
    <row r="176" spans="1:16" x14ac:dyDescent="0.35">
      <c r="A176" t="s">
        <v>186</v>
      </c>
      <c r="B176">
        <v>6</v>
      </c>
      <c r="C176">
        <v>100602753</v>
      </c>
      <c r="D176">
        <v>100154877</v>
      </c>
      <c r="E176" t="s">
        <v>29</v>
      </c>
      <c r="F176" t="s">
        <v>36</v>
      </c>
      <c r="G176" t="s">
        <v>471</v>
      </c>
      <c r="H176" t="s">
        <v>472</v>
      </c>
      <c r="I176" s="6">
        <v>0.22557250000000001</v>
      </c>
      <c r="J176">
        <v>419433</v>
      </c>
      <c r="K176">
        <v>30593</v>
      </c>
      <c r="L176" s="6">
        <v>9.2099999999999994E-3</v>
      </c>
      <c r="M176" s="6">
        <v>1.0500000000000001E-2</v>
      </c>
      <c r="N176" s="7">
        <v>0.38300000000000001</v>
      </c>
      <c r="O176" s="6">
        <v>0.877142857142857</v>
      </c>
      <c r="P176" t="s">
        <v>473</v>
      </c>
    </row>
    <row r="177" spans="1:16" x14ac:dyDescent="0.35">
      <c r="A177" t="s">
        <v>187</v>
      </c>
      <c r="B177">
        <v>6</v>
      </c>
      <c r="C177">
        <v>101447338</v>
      </c>
      <c r="D177">
        <v>100999462</v>
      </c>
      <c r="E177" t="s">
        <v>29</v>
      </c>
      <c r="F177" t="s">
        <v>36</v>
      </c>
      <c r="G177" t="s">
        <v>471</v>
      </c>
      <c r="H177" t="s">
        <v>472</v>
      </c>
      <c r="I177" s="6">
        <v>0.46379199999999998</v>
      </c>
      <c r="J177">
        <v>419433</v>
      </c>
      <c r="K177">
        <v>30593</v>
      </c>
      <c r="L177" s="6">
        <v>6.2100000000000002E-3</v>
      </c>
      <c r="M177" s="6">
        <v>8.8000000000000005E-3</v>
      </c>
      <c r="N177" s="7">
        <v>0.48099999999999998</v>
      </c>
      <c r="O177" s="6">
        <v>0.70568181818181819</v>
      </c>
      <c r="P177" t="s">
        <v>473</v>
      </c>
    </row>
    <row r="178" spans="1:16" x14ac:dyDescent="0.35">
      <c r="A178" t="s">
        <v>401</v>
      </c>
      <c r="B178">
        <v>6</v>
      </c>
      <c r="C178">
        <v>106357917</v>
      </c>
      <c r="D178">
        <v>105910042</v>
      </c>
      <c r="E178" t="s">
        <v>36</v>
      </c>
      <c r="F178" t="s">
        <v>29</v>
      </c>
      <c r="G178" t="s">
        <v>471</v>
      </c>
      <c r="H178" t="s">
        <v>472</v>
      </c>
      <c r="I178" s="6">
        <v>0.47685850000000002</v>
      </c>
      <c r="J178">
        <v>419433</v>
      </c>
      <c r="K178">
        <v>30593</v>
      </c>
      <c r="L178" s="6">
        <v>-2.07E-2</v>
      </c>
      <c r="M178" s="6">
        <v>8.7899999999999992E-3</v>
      </c>
      <c r="N178" s="7">
        <v>1.83E-2</v>
      </c>
      <c r="O178" s="6">
        <v>2.3549488054607508</v>
      </c>
      <c r="P178" t="s">
        <v>473</v>
      </c>
    </row>
    <row r="179" spans="1:16" x14ac:dyDescent="0.35">
      <c r="A179" t="s">
        <v>188</v>
      </c>
      <c r="B179">
        <v>6</v>
      </c>
      <c r="C179">
        <v>106374015</v>
      </c>
      <c r="D179">
        <v>105926140</v>
      </c>
      <c r="E179" t="s">
        <v>34</v>
      </c>
      <c r="F179" t="s">
        <v>36</v>
      </c>
      <c r="G179" t="s">
        <v>471</v>
      </c>
      <c r="H179" t="s">
        <v>472</v>
      </c>
      <c r="I179" s="6">
        <v>0.425811</v>
      </c>
      <c r="J179">
        <v>419433</v>
      </c>
      <c r="K179">
        <v>30593</v>
      </c>
      <c r="L179" s="6">
        <v>2.7099999999999999E-2</v>
      </c>
      <c r="M179" s="6">
        <v>8.8599999999999998E-3</v>
      </c>
      <c r="N179" s="7">
        <v>2.2200000000000002E-3</v>
      </c>
      <c r="O179" s="6">
        <v>3.0586907449209928</v>
      </c>
      <c r="P179" t="s">
        <v>473</v>
      </c>
    </row>
    <row r="180" spans="1:16" x14ac:dyDescent="0.35">
      <c r="A180" t="s">
        <v>189</v>
      </c>
      <c r="B180">
        <v>6</v>
      </c>
      <c r="C180">
        <v>109300661</v>
      </c>
      <c r="D180">
        <v>108979458</v>
      </c>
      <c r="E180" t="s">
        <v>34</v>
      </c>
      <c r="F180" t="s">
        <v>28</v>
      </c>
      <c r="G180" t="s">
        <v>471</v>
      </c>
      <c r="H180" t="s">
        <v>472</v>
      </c>
      <c r="I180" s="6">
        <v>0.13930699999999999</v>
      </c>
      <c r="J180">
        <v>419433</v>
      </c>
      <c r="K180">
        <v>30593</v>
      </c>
      <c r="L180" s="6">
        <v>-5.4999999999999997E-3</v>
      </c>
      <c r="M180" s="6">
        <v>1.26E-2</v>
      </c>
      <c r="N180" s="7">
        <v>0.66100000000000003</v>
      </c>
      <c r="O180" s="6">
        <v>0.43650793650793651</v>
      </c>
      <c r="P180" t="s">
        <v>473</v>
      </c>
    </row>
    <row r="181" spans="1:16" x14ac:dyDescent="0.35">
      <c r="A181" t="s">
        <v>190</v>
      </c>
      <c r="B181">
        <v>6</v>
      </c>
      <c r="C181">
        <v>116325559</v>
      </c>
      <c r="D181">
        <v>116004396</v>
      </c>
      <c r="E181" t="s">
        <v>28</v>
      </c>
      <c r="F181" t="s">
        <v>34</v>
      </c>
      <c r="G181" t="s">
        <v>471</v>
      </c>
      <c r="H181" t="s">
        <v>472</v>
      </c>
      <c r="I181" s="6">
        <v>0.40912500000000002</v>
      </c>
      <c r="J181">
        <v>419433</v>
      </c>
      <c r="K181">
        <v>30593</v>
      </c>
      <c r="L181" s="6">
        <v>-1.24E-2</v>
      </c>
      <c r="M181" s="6">
        <v>8.9099999999999995E-3</v>
      </c>
      <c r="N181" s="7">
        <v>0.16500000000000001</v>
      </c>
      <c r="O181" s="6">
        <v>1.391694725028058</v>
      </c>
      <c r="P181" t="s">
        <v>473</v>
      </c>
    </row>
    <row r="182" spans="1:16" x14ac:dyDescent="0.35">
      <c r="A182" t="s">
        <v>402</v>
      </c>
      <c r="B182">
        <v>6</v>
      </c>
      <c r="C182">
        <v>116346394</v>
      </c>
      <c r="D182">
        <v>116025231</v>
      </c>
      <c r="E182" t="s">
        <v>34</v>
      </c>
      <c r="F182" t="s">
        <v>36</v>
      </c>
      <c r="G182" t="s">
        <v>471</v>
      </c>
      <c r="H182" t="s">
        <v>472</v>
      </c>
      <c r="I182" s="6">
        <v>0.40861950000000002</v>
      </c>
      <c r="J182">
        <v>419433</v>
      </c>
      <c r="K182">
        <v>30593</v>
      </c>
      <c r="L182" s="6">
        <v>-1.2699999999999999E-2</v>
      </c>
      <c r="M182" s="6">
        <v>8.9099999999999995E-3</v>
      </c>
      <c r="N182" s="7">
        <v>0.153</v>
      </c>
      <c r="O182" s="6">
        <v>1.425364758698092</v>
      </c>
      <c r="P182" t="s">
        <v>473</v>
      </c>
    </row>
    <row r="183" spans="1:16" x14ac:dyDescent="0.35">
      <c r="A183" t="s">
        <v>191</v>
      </c>
      <c r="B183">
        <v>6</v>
      </c>
      <c r="C183">
        <v>126873423</v>
      </c>
      <c r="D183">
        <v>126552277</v>
      </c>
      <c r="E183" t="s">
        <v>29</v>
      </c>
      <c r="F183" t="s">
        <v>28</v>
      </c>
      <c r="G183" t="s">
        <v>471</v>
      </c>
      <c r="H183" t="s">
        <v>472</v>
      </c>
      <c r="I183" s="6">
        <v>0.204904</v>
      </c>
      <c r="J183">
        <v>419433</v>
      </c>
      <c r="K183">
        <v>30593</v>
      </c>
      <c r="L183" s="6">
        <v>2.01E-2</v>
      </c>
      <c r="M183" s="6">
        <v>1.09E-2</v>
      </c>
      <c r="N183" s="7">
        <v>6.4799999999999996E-2</v>
      </c>
      <c r="O183" s="6">
        <v>1.844036697247706</v>
      </c>
      <c r="P183" t="s">
        <v>473</v>
      </c>
    </row>
    <row r="184" spans="1:16" x14ac:dyDescent="0.35">
      <c r="A184" t="s">
        <v>192</v>
      </c>
      <c r="B184">
        <v>6</v>
      </c>
      <c r="C184">
        <v>127440047</v>
      </c>
      <c r="D184">
        <v>127118902</v>
      </c>
      <c r="E184" t="s">
        <v>28</v>
      </c>
      <c r="F184" t="s">
        <v>34</v>
      </c>
      <c r="G184" t="s">
        <v>471</v>
      </c>
      <c r="H184" t="s">
        <v>472</v>
      </c>
      <c r="I184" s="6">
        <v>5.7692450000000013E-2</v>
      </c>
      <c r="J184">
        <v>419433</v>
      </c>
      <c r="K184">
        <v>30593</v>
      </c>
      <c r="L184" s="6">
        <v>-8.2400000000000001E-2</v>
      </c>
      <c r="M184" s="6">
        <v>1.9199999999999998E-2</v>
      </c>
      <c r="N184" s="7">
        <v>1.7900000000000001E-5</v>
      </c>
      <c r="O184" s="6">
        <v>4.291666666666667</v>
      </c>
      <c r="P184" t="s">
        <v>473</v>
      </c>
    </row>
    <row r="185" spans="1:16" x14ac:dyDescent="0.35">
      <c r="A185" t="s">
        <v>193</v>
      </c>
      <c r="B185">
        <v>6</v>
      </c>
      <c r="C185">
        <v>135419018</v>
      </c>
      <c r="D185">
        <v>135097880</v>
      </c>
      <c r="E185" t="s">
        <v>28</v>
      </c>
      <c r="F185" t="s">
        <v>34</v>
      </c>
      <c r="G185" t="s">
        <v>471</v>
      </c>
      <c r="H185" t="s">
        <v>472</v>
      </c>
      <c r="I185" s="6">
        <v>0.29987550000000002</v>
      </c>
      <c r="J185">
        <v>419433</v>
      </c>
      <c r="K185">
        <v>30593</v>
      </c>
      <c r="L185" s="6">
        <v>1.6999999999999999E-3</v>
      </c>
      <c r="M185" s="6">
        <v>9.5499999999999995E-3</v>
      </c>
      <c r="N185" s="7">
        <v>0.85899999999999999</v>
      </c>
      <c r="O185" s="6">
        <v>0.1780104712041885</v>
      </c>
      <c r="P185" t="s">
        <v>473</v>
      </c>
    </row>
    <row r="186" spans="1:16" x14ac:dyDescent="0.35">
      <c r="A186" t="s">
        <v>403</v>
      </c>
      <c r="B186">
        <v>6</v>
      </c>
      <c r="C186">
        <v>135424179</v>
      </c>
      <c r="D186">
        <v>135103041</v>
      </c>
      <c r="E186" t="s">
        <v>34</v>
      </c>
      <c r="F186" t="s">
        <v>29</v>
      </c>
      <c r="G186" t="s">
        <v>471</v>
      </c>
      <c r="H186" t="s">
        <v>472</v>
      </c>
      <c r="I186" s="6">
        <v>0.30774049999999997</v>
      </c>
      <c r="J186">
        <v>419433</v>
      </c>
      <c r="K186">
        <v>30593</v>
      </c>
      <c r="L186" s="6">
        <v>-8.4800000000000001E-4</v>
      </c>
      <c r="M186" s="6">
        <v>9.4699999999999993E-3</v>
      </c>
      <c r="N186" s="7">
        <v>0.92900000000000005</v>
      </c>
      <c r="O186" s="6">
        <v>8.9545934530095045E-2</v>
      </c>
      <c r="P186" t="s">
        <v>473</v>
      </c>
    </row>
    <row r="187" spans="1:16" x14ac:dyDescent="0.35">
      <c r="A187" t="s">
        <v>404</v>
      </c>
      <c r="B187">
        <v>6</v>
      </c>
      <c r="C187">
        <v>139331131</v>
      </c>
      <c r="D187">
        <v>139009994</v>
      </c>
      <c r="E187" t="s">
        <v>36</v>
      </c>
      <c r="F187" t="s">
        <v>29</v>
      </c>
      <c r="G187" t="s">
        <v>471</v>
      </c>
      <c r="H187" t="s">
        <v>472</v>
      </c>
      <c r="I187" s="6">
        <v>0.185081</v>
      </c>
      <c r="J187">
        <v>419433</v>
      </c>
      <c r="K187">
        <v>30593</v>
      </c>
      <c r="L187" s="6">
        <v>-1.29E-2</v>
      </c>
      <c r="M187" s="6">
        <v>1.14E-2</v>
      </c>
      <c r="N187" s="7">
        <v>0.25800000000000001</v>
      </c>
      <c r="O187" s="6">
        <v>1.131578947368421</v>
      </c>
      <c r="P187" t="s">
        <v>473</v>
      </c>
    </row>
    <row r="188" spans="1:16" x14ac:dyDescent="0.35">
      <c r="A188" t="s">
        <v>194</v>
      </c>
      <c r="B188">
        <v>6</v>
      </c>
      <c r="C188">
        <v>139331419</v>
      </c>
      <c r="D188">
        <v>139010282</v>
      </c>
      <c r="E188" t="s">
        <v>36</v>
      </c>
      <c r="F188" t="s">
        <v>34</v>
      </c>
      <c r="G188" t="s">
        <v>471</v>
      </c>
      <c r="H188" t="s">
        <v>472</v>
      </c>
      <c r="I188" s="6">
        <v>0.1844355</v>
      </c>
      <c r="J188">
        <v>419433</v>
      </c>
      <c r="K188">
        <v>30593</v>
      </c>
      <c r="L188" s="6">
        <v>-1.2999999999999999E-2</v>
      </c>
      <c r="M188" s="6">
        <v>1.14E-2</v>
      </c>
      <c r="N188" s="7">
        <v>0.253</v>
      </c>
      <c r="O188" s="6">
        <v>1.140350877192982</v>
      </c>
      <c r="P188" t="s">
        <v>473</v>
      </c>
    </row>
    <row r="189" spans="1:16" x14ac:dyDescent="0.35">
      <c r="A189" t="s">
        <v>405</v>
      </c>
      <c r="B189">
        <v>6</v>
      </c>
      <c r="C189">
        <v>139831180</v>
      </c>
      <c r="D189">
        <v>139510043</v>
      </c>
      <c r="E189" t="s">
        <v>36</v>
      </c>
      <c r="F189" t="s">
        <v>29</v>
      </c>
      <c r="G189" t="s">
        <v>471</v>
      </c>
      <c r="H189" t="s">
        <v>472</v>
      </c>
      <c r="I189" s="6">
        <v>0.39997349999999998</v>
      </c>
      <c r="J189">
        <v>419433</v>
      </c>
      <c r="K189">
        <v>30593</v>
      </c>
      <c r="L189" s="6">
        <v>2.81E-3</v>
      </c>
      <c r="M189" s="6">
        <v>8.9200000000000008E-3</v>
      </c>
      <c r="N189" s="7">
        <v>0.753</v>
      </c>
      <c r="O189" s="6">
        <v>0.31502242152466359</v>
      </c>
      <c r="P189" t="s">
        <v>473</v>
      </c>
    </row>
    <row r="190" spans="1:16" x14ac:dyDescent="0.35">
      <c r="A190" t="s">
        <v>195</v>
      </c>
      <c r="B190">
        <v>6</v>
      </c>
      <c r="C190">
        <v>160505312</v>
      </c>
      <c r="D190">
        <v>160084280</v>
      </c>
      <c r="E190" t="s">
        <v>29</v>
      </c>
      <c r="F190" t="s">
        <v>34</v>
      </c>
      <c r="G190" t="s">
        <v>471</v>
      </c>
      <c r="H190" t="s">
        <v>472</v>
      </c>
      <c r="I190" s="6">
        <v>1.23526E-2</v>
      </c>
      <c r="J190">
        <v>419433</v>
      </c>
      <c r="K190">
        <v>30593</v>
      </c>
      <c r="L190" s="6">
        <v>-4.24E-2</v>
      </c>
      <c r="M190" s="6">
        <v>4.0599999999999997E-2</v>
      </c>
      <c r="N190" s="7">
        <v>0.29599999999999999</v>
      </c>
      <c r="O190" s="6">
        <v>1.044334975369458</v>
      </c>
      <c r="P190" t="s">
        <v>473</v>
      </c>
    </row>
    <row r="191" spans="1:16" x14ac:dyDescent="0.35">
      <c r="A191" t="s">
        <v>196</v>
      </c>
      <c r="B191">
        <v>6</v>
      </c>
      <c r="C191">
        <v>161010118</v>
      </c>
      <c r="D191">
        <v>160589086</v>
      </c>
      <c r="E191" t="s">
        <v>36</v>
      </c>
      <c r="F191" t="s">
        <v>29</v>
      </c>
      <c r="G191" t="s">
        <v>471</v>
      </c>
      <c r="H191" t="s">
        <v>472</v>
      </c>
      <c r="I191" s="6">
        <v>6.3396950000000007E-2</v>
      </c>
      <c r="J191">
        <v>419433</v>
      </c>
      <c r="K191">
        <v>30593</v>
      </c>
      <c r="L191" s="6">
        <v>-7.9000000000000008E-3</v>
      </c>
      <c r="M191" s="6">
        <v>1.84E-2</v>
      </c>
      <c r="N191" s="7">
        <v>0.66800000000000004</v>
      </c>
      <c r="O191" s="6">
        <v>0.4293478260869566</v>
      </c>
      <c r="P191" t="s">
        <v>473</v>
      </c>
    </row>
    <row r="192" spans="1:16" x14ac:dyDescent="0.35">
      <c r="A192" t="s">
        <v>197</v>
      </c>
      <c r="B192">
        <v>6</v>
      </c>
      <c r="C192">
        <v>161659369</v>
      </c>
      <c r="D192">
        <v>161238337</v>
      </c>
      <c r="E192" t="s">
        <v>34</v>
      </c>
      <c r="F192" t="s">
        <v>29</v>
      </c>
      <c r="G192" t="s">
        <v>471</v>
      </c>
      <c r="H192" t="s">
        <v>472</v>
      </c>
      <c r="I192" s="6">
        <v>1.30793E-2</v>
      </c>
      <c r="J192">
        <v>419433</v>
      </c>
      <c r="K192">
        <v>30593</v>
      </c>
      <c r="L192" s="6">
        <v>3.7199999999999997E-2</v>
      </c>
      <c r="M192" s="6">
        <v>3.9899999999999998E-2</v>
      </c>
      <c r="N192" s="7">
        <v>0.35</v>
      </c>
      <c r="O192" s="6">
        <v>0.93233082706766912</v>
      </c>
      <c r="P192" t="s">
        <v>473</v>
      </c>
    </row>
    <row r="193" spans="1:16" x14ac:dyDescent="0.35">
      <c r="A193" t="s">
        <v>406</v>
      </c>
      <c r="B193">
        <v>7</v>
      </c>
      <c r="C193">
        <v>1032637</v>
      </c>
      <c r="D193">
        <v>993001</v>
      </c>
      <c r="E193" t="s">
        <v>29</v>
      </c>
      <c r="F193" t="s">
        <v>36</v>
      </c>
      <c r="G193" t="s">
        <v>471</v>
      </c>
      <c r="H193" t="s">
        <v>472</v>
      </c>
      <c r="I193" s="6">
        <v>0.24401149999999999</v>
      </c>
      <c r="J193">
        <v>419433</v>
      </c>
      <c r="K193">
        <v>30593</v>
      </c>
      <c r="L193" s="6">
        <v>-3.3600000000000001E-3</v>
      </c>
      <c r="M193" s="6">
        <v>1.0200000000000001E-2</v>
      </c>
      <c r="N193" s="7">
        <v>0.74099999999999999</v>
      </c>
      <c r="O193" s="6">
        <v>0.32941176470588229</v>
      </c>
      <c r="P193" t="s">
        <v>473</v>
      </c>
    </row>
    <row r="194" spans="1:16" x14ac:dyDescent="0.35">
      <c r="A194" t="s">
        <v>198</v>
      </c>
      <c r="B194">
        <v>7</v>
      </c>
      <c r="C194">
        <v>1047615</v>
      </c>
      <c r="D194">
        <v>1007979</v>
      </c>
      <c r="E194" t="s">
        <v>36</v>
      </c>
      <c r="F194" t="s">
        <v>29</v>
      </c>
      <c r="G194" t="s">
        <v>471</v>
      </c>
      <c r="H194" t="s">
        <v>472</v>
      </c>
      <c r="I194" s="6">
        <v>0.237094</v>
      </c>
      <c r="J194">
        <v>419433</v>
      </c>
      <c r="K194">
        <v>30593</v>
      </c>
      <c r="L194" s="6">
        <v>1.23E-3</v>
      </c>
      <c r="M194" s="6">
        <v>1.0200000000000001E-2</v>
      </c>
      <c r="N194" s="7">
        <v>0.90400000000000003</v>
      </c>
      <c r="O194" s="6">
        <v>0.12058823529411759</v>
      </c>
      <c r="P194" t="s">
        <v>473</v>
      </c>
    </row>
    <row r="195" spans="1:16" x14ac:dyDescent="0.35">
      <c r="A195" t="s">
        <v>199</v>
      </c>
      <c r="B195">
        <v>7</v>
      </c>
      <c r="C195">
        <v>21605973</v>
      </c>
      <c r="D195">
        <v>21566355</v>
      </c>
      <c r="E195" t="s">
        <v>36</v>
      </c>
      <c r="F195" t="s">
        <v>29</v>
      </c>
      <c r="G195" t="s">
        <v>471</v>
      </c>
      <c r="H195" t="s">
        <v>472</v>
      </c>
      <c r="I195" s="6">
        <v>0.217806</v>
      </c>
      <c r="J195">
        <v>419433</v>
      </c>
      <c r="K195">
        <v>30593</v>
      </c>
      <c r="L195" s="6">
        <v>-1.31E-3</v>
      </c>
      <c r="M195" s="6">
        <v>1.06E-2</v>
      </c>
      <c r="N195" s="7">
        <v>0.90200000000000002</v>
      </c>
      <c r="O195" s="6">
        <v>0.1235849056603774</v>
      </c>
      <c r="P195" t="s">
        <v>473</v>
      </c>
    </row>
    <row r="196" spans="1:16" x14ac:dyDescent="0.35">
      <c r="A196" t="s">
        <v>200</v>
      </c>
      <c r="B196">
        <v>7</v>
      </c>
      <c r="C196">
        <v>25991826</v>
      </c>
      <c r="D196">
        <v>25952206</v>
      </c>
      <c r="E196" t="s">
        <v>28</v>
      </c>
      <c r="F196" t="s">
        <v>34</v>
      </c>
      <c r="G196" t="s">
        <v>471</v>
      </c>
      <c r="H196" t="s">
        <v>472</v>
      </c>
      <c r="I196" s="6">
        <v>0.18634500000000001</v>
      </c>
      <c r="J196">
        <v>419433</v>
      </c>
      <c r="K196">
        <v>30593</v>
      </c>
      <c r="L196" s="6">
        <v>1.3599999999999999E-2</v>
      </c>
      <c r="M196" s="6">
        <v>1.12E-2</v>
      </c>
      <c r="N196" s="7">
        <v>0.22600000000000001</v>
      </c>
      <c r="O196" s="6">
        <v>1.214285714285714</v>
      </c>
      <c r="P196" t="s">
        <v>473</v>
      </c>
    </row>
    <row r="197" spans="1:16" x14ac:dyDescent="0.35">
      <c r="A197" t="s">
        <v>201</v>
      </c>
      <c r="B197">
        <v>7</v>
      </c>
      <c r="C197">
        <v>36171953</v>
      </c>
      <c r="D197">
        <v>36132343</v>
      </c>
      <c r="E197" t="s">
        <v>34</v>
      </c>
      <c r="F197" t="s">
        <v>28</v>
      </c>
      <c r="G197" t="s">
        <v>471</v>
      </c>
      <c r="H197" t="s">
        <v>472</v>
      </c>
      <c r="I197" s="6">
        <v>0.20082649999999999</v>
      </c>
      <c r="J197">
        <v>419433</v>
      </c>
      <c r="K197">
        <v>30593</v>
      </c>
      <c r="L197" s="6">
        <v>7.6E-3</v>
      </c>
      <c r="M197" s="6">
        <v>1.09E-2</v>
      </c>
      <c r="N197" s="7">
        <v>0.48599999999999999</v>
      </c>
      <c r="O197" s="6">
        <v>0.69724770642201839</v>
      </c>
      <c r="P197" t="s">
        <v>473</v>
      </c>
    </row>
    <row r="198" spans="1:16" x14ac:dyDescent="0.35">
      <c r="A198" t="s">
        <v>202</v>
      </c>
      <c r="B198">
        <v>7</v>
      </c>
      <c r="C198">
        <v>44581986</v>
      </c>
      <c r="D198">
        <v>44542387</v>
      </c>
      <c r="E198" t="s">
        <v>28</v>
      </c>
      <c r="F198" t="s">
        <v>34</v>
      </c>
      <c r="G198" t="s">
        <v>471</v>
      </c>
      <c r="H198" t="s">
        <v>472</v>
      </c>
      <c r="I198" s="6">
        <v>0.25453550000000003</v>
      </c>
      <c r="J198">
        <v>419433</v>
      </c>
      <c r="K198">
        <v>30593</v>
      </c>
      <c r="L198" s="6">
        <v>-6.5500000000000003E-3</v>
      </c>
      <c r="M198" s="6">
        <v>0.01</v>
      </c>
      <c r="N198" s="7">
        <v>0.51400000000000001</v>
      </c>
      <c r="O198" s="6">
        <v>0.65500000000000003</v>
      </c>
      <c r="P198" t="s">
        <v>473</v>
      </c>
    </row>
    <row r="199" spans="1:16" x14ac:dyDescent="0.35">
      <c r="A199" t="s">
        <v>407</v>
      </c>
      <c r="B199">
        <v>7</v>
      </c>
      <c r="C199">
        <v>75614777</v>
      </c>
      <c r="D199">
        <v>75985459</v>
      </c>
      <c r="E199" t="s">
        <v>29</v>
      </c>
      <c r="F199" t="s">
        <v>36</v>
      </c>
      <c r="G199" t="s">
        <v>471</v>
      </c>
      <c r="H199" t="s">
        <v>472</v>
      </c>
      <c r="I199" s="6">
        <v>0.2570905</v>
      </c>
      <c r="J199">
        <v>419433</v>
      </c>
      <c r="K199">
        <v>30593</v>
      </c>
      <c r="L199" s="6">
        <v>7.5300000000000002E-3</v>
      </c>
      <c r="M199" s="6">
        <v>0.01</v>
      </c>
      <c r="N199" s="7">
        <v>0.45200000000000001</v>
      </c>
      <c r="O199" s="6">
        <v>0.753</v>
      </c>
      <c r="P199" t="s">
        <v>473</v>
      </c>
    </row>
    <row r="200" spans="1:16" x14ac:dyDescent="0.35">
      <c r="A200" t="s">
        <v>203</v>
      </c>
      <c r="B200">
        <v>7</v>
      </c>
      <c r="C200">
        <v>75630183</v>
      </c>
      <c r="D200">
        <v>76000865</v>
      </c>
      <c r="E200" t="s">
        <v>34</v>
      </c>
      <c r="F200" t="s">
        <v>28</v>
      </c>
      <c r="G200" t="s">
        <v>471</v>
      </c>
      <c r="H200" t="s">
        <v>472</v>
      </c>
      <c r="I200" s="6">
        <v>0.242563</v>
      </c>
      <c r="J200">
        <v>419433</v>
      </c>
      <c r="K200">
        <v>30593</v>
      </c>
      <c r="L200" s="6">
        <v>4.1000000000000003E-3</v>
      </c>
      <c r="M200" s="6">
        <v>1.0200000000000001E-2</v>
      </c>
      <c r="N200" s="7">
        <v>0.68799999999999994</v>
      </c>
      <c r="O200" s="6">
        <v>0.40196078431372551</v>
      </c>
      <c r="P200" t="s">
        <v>473</v>
      </c>
    </row>
    <row r="201" spans="1:16" x14ac:dyDescent="0.35">
      <c r="A201" t="s">
        <v>204</v>
      </c>
      <c r="B201">
        <v>7</v>
      </c>
      <c r="C201">
        <v>87074964</v>
      </c>
      <c r="D201">
        <v>87445648</v>
      </c>
      <c r="E201" t="s">
        <v>28</v>
      </c>
      <c r="F201" t="s">
        <v>34</v>
      </c>
      <c r="G201" t="s">
        <v>471</v>
      </c>
      <c r="H201" t="s">
        <v>472</v>
      </c>
      <c r="I201" s="6">
        <v>0.188496</v>
      </c>
      <c r="J201">
        <v>419433</v>
      </c>
      <c r="K201">
        <v>30593</v>
      </c>
      <c r="L201" s="6">
        <v>-1.1599999999999999E-2</v>
      </c>
      <c r="M201" s="6">
        <v>1.12E-2</v>
      </c>
      <c r="N201" s="7">
        <v>0.29899999999999999</v>
      </c>
      <c r="O201" s="6">
        <v>1.035714285714286</v>
      </c>
      <c r="P201" t="s">
        <v>473</v>
      </c>
    </row>
    <row r="202" spans="1:16" x14ac:dyDescent="0.35">
      <c r="A202" t="s">
        <v>408</v>
      </c>
      <c r="B202">
        <v>7</v>
      </c>
      <c r="C202">
        <v>87095609</v>
      </c>
      <c r="D202">
        <v>87466293</v>
      </c>
      <c r="E202" t="s">
        <v>29</v>
      </c>
      <c r="F202" t="s">
        <v>28</v>
      </c>
      <c r="G202" t="s">
        <v>471</v>
      </c>
      <c r="H202" t="s">
        <v>472</v>
      </c>
      <c r="I202" s="6">
        <v>0.18877250000000001</v>
      </c>
      <c r="J202">
        <v>419433</v>
      </c>
      <c r="K202">
        <v>30593</v>
      </c>
      <c r="L202" s="6">
        <v>-1.0999999999999999E-2</v>
      </c>
      <c r="M202" s="6">
        <v>1.11E-2</v>
      </c>
      <c r="N202" s="7">
        <v>0.32400000000000001</v>
      </c>
      <c r="O202" s="6">
        <v>0.99099099099099086</v>
      </c>
      <c r="P202" t="s">
        <v>473</v>
      </c>
    </row>
    <row r="203" spans="1:16" x14ac:dyDescent="0.35">
      <c r="A203" t="s">
        <v>205</v>
      </c>
      <c r="B203">
        <v>7</v>
      </c>
      <c r="C203">
        <v>97915637</v>
      </c>
      <c r="D203">
        <v>98286325</v>
      </c>
      <c r="E203" t="s">
        <v>29</v>
      </c>
      <c r="F203" t="s">
        <v>36</v>
      </c>
      <c r="G203" t="s">
        <v>471</v>
      </c>
      <c r="H203" t="s">
        <v>472</v>
      </c>
      <c r="I203" s="6">
        <v>0.16919899999999999</v>
      </c>
      <c r="J203">
        <v>419433</v>
      </c>
      <c r="K203">
        <v>30593</v>
      </c>
      <c r="L203" s="6">
        <v>1.3100000000000001E-2</v>
      </c>
      <c r="M203" s="6">
        <v>1.18E-2</v>
      </c>
      <c r="N203" s="7">
        <v>0.26700000000000002</v>
      </c>
      <c r="O203" s="6">
        <v>1.1101694915254241</v>
      </c>
      <c r="P203" t="s">
        <v>473</v>
      </c>
    </row>
    <row r="204" spans="1:16" x14ac:dyDescent="0.35">
      <c r="A204" t="s">
        <v>206</v>
      </c>
      <c r="B204">
        <v>7</v>
      </c>
      <c r="C204">
        <v>99626035</v>
      </c>
      <c r="D204">
        <v>100028412</v>
      </c>
      <c r="E204" t="s">
        <v>29</v>
      </c>
      <c r="F204" t="s">
        <v>36</v>
      </c>
      <c r="G204" t="s">
        <v>471</v>
      </c>
      <c r="H204" t="s">
        <v>472</v>
      </c>
      <c r="I204" s="6">
        <v>0.33155350000000011</v>
      </c>
      <c r="J204">
        <v>419433</v>
      </c>
      <c r="K204">
        <v>30593</v>
      </c>
      <c r="L204" s="6">
        <v>-6.1199999999999997E-5</v>
      </c>
      <c r="M204" s="6">
        <v>9.2800000000000001E-3</v>
      </c>
      <c r="N204" s="7">
        <v>0.995</v>
      </c>
      <c r="O204" s="6">
        <v>6.5948275862068974E-3</v>
      </c>
      <c r="P204" t="s">
        <v>473</v>
      </c>
    </row>
    <row r="205" spans="1:16" x14ac:dyDescent="0.35">
      <c r="A205" t="s">
        <v>409</v>
      </c>
      <c r="B205">
        <v>7</v>
      </c>
      <c r="C205">
        <v>100280896</v>
      </c>
      <c r="D205">
        <v>100683273</v>
      </c>
      <c r="E205" t="s">
        <v>34</v>
      </c>
      <c r="F205" t="s">
        <v>36</v>
      </c>
      <c r="G205" t="s">
        <v>471</v>
      </c>
      <c r="H205" t="s">
        <v>472</v>
      </c>
      <c r="I205" s="6">
        <v>0.1154850000000001</v>
      </c>
      <c r="J205">
        <v>419433</v>
      </c>
      <c r="K205">
        <v>30593</v>
      </c>
      <c r="L205" s="6">
        <v>4.3400000000000001E-3</v>
      </c>
      <c r="M205" s="6">
        <v>1.37E-2</v>
      </c>
      <c r="N205" s="7">
        <v>0.751</v>
      </c>
      <c r="O205" s="6">
        <v>0.31678832116788319</v>
      </c>
      <c r="P205" t="s">
        <v>473</v>
      </c>
    </row>
    <row r="206" spans="1:16" x14ac:dyDescent="0.35">
      <c r="A206" t="s">
        <v>207</v>
      </c>
      <c r="B206">
        <v>7</v>
      </c>
      <c r="C206">
        <v>100321138</v>
      </c>
      <c r="D206">
        <v>100723515</v>
      </c>
      <c r="E206" t="s">
        <v>29</v>
      </c>
      <c r="F206" t="s">
        <v>28</v>
      </c>
      <c r="G206" t="s">
        <v>471</v>
      </c>
      <c r="H206" t="s">
        <v>472</v>
      </c>
      <c r="I206" s="6">
        <v>0.13516649999999999</v>
      </c>
      <c r="J206">
        <v>419433</v>
      </c>
      <c r="K206">
        <v>30593</v>
      </c>
      <c r="L206" s="6">
        <v>9.0699999999999999E-3</v>
      </c>
      <c r="M206" s="6">
        <v>1.2699999999999999E-2</v>
      </c>
      <c r="N206" s="7">
        <v>0.47599999999999998</v>
      </c>
      <c r="O206" s="6">
        <v>0.71417322834645669</v>
      </c>
      <c r="P206" t="s">
        <v>473</v>
      </c>
    </row>
    <row r="207" spans="1:16" x14ac:dyDescent="0.35">
      <c r="A207" t="s">
        <v>410</v>
      </c>
      <c r="B207">
        <v>7</v>
      </c>
      <c r="C207">
        <v>106810107</v>
      </c>
      <c r="D207">
        <v>107169662</v>
      </c>
      <c r="E207" t="s">
        <v>36</v>
      </c>
      <c r="F207" t="s">
        <v>34</v>
      </c>
      <c r="G207" t="s">
        <v>471</v>
      </c>
      <c r="H207" t="s">
        <v>472</v>
      </c>
      <c r="I207" s="6">
        <v>0.18570249999999999</v>
      </c>
      <c r="J207">
        <v>419433</v>
      </c>
      <c r="K207">
        <v>30593</v>
      </c>
      <c r="L207" s="6">
        <v>1.9400000000000001E-2</v>
      </c>
      <c r="M207" s="6">
        <v>1.14E-2</v>
      </c>
      <c r="N207" s="7">
        <v>8.6999999999999994E-2</v>
      </c>
      <c r="O207" s="6">
        <v>1.701754385964912</v>
      </c>
      <c r="P207" t="s">
        <v>473</v>
      </c>
    </row>
    <row r="208" spans="1:16" x14ac:dyDescent="0.35">
      <c r="A208" t="s">
        <v>208</v>
      </c>
      <c r="B208">
        <v>7</v>
      </c>
      <c r="C208">
        <v>106941324</v>
      </c>
      <c r="D208">
        <v>107300879</v>
      </c>
      <c r="E208" t="s">
        <v>28</v>
      </c>
      <c r="F208" t="s">
        <v>34</v>
      </c>
      <c r="G208" t="s">
        <v>471</v>
      </c>
      <c r="H208" t="s">
        <v>472</v>
      </c>
      <c r="I208" s="6">
        <v>0.29783599999999999</v>
      </c>
      <c r="J208">
        <v>419433</v>
      </c>
      <c r="K208">
        <v>30593</v>
      </c>
      <c r="L208" s="6">
        <v>-1.0999999999999999E-2</v>
      </c>
      <c r="M208" s="6">
        <v>9.5600000000000008E-3</v>
      </c>
      <c r="N208" s="7">
        <v>0.252</v>
      </c>
      <c r="O208" s="6">
        <v>1.150627615062761</v>
      </c>
      <c r="P208" t="s">
        <v>473</v>
      </c>
    </row>
    <row r="209" spans="1:16" x14ac:dyDescent="0.35">
      <c r="A209" t="s">
        <v>411</v>
      </c>
      <c r="B209">
        <v>7</v>
      </c>
      <c r="C209">
        <v>130432538</v>
      </c>
      <c r="D209">
        <v>130747779</v>
      </c>
      <c r="E209" t="s">
        <v>36</v>
      </c>
      <c r="F209" t="s">
        <v>28</v>
      </c>
      <c r="G209" t="s">
        <v>471</v>
      </c>
      <c r="H209" t="s">
        <v>472</v>
      </c>
      <c r="I209" s="6">
        <v>0.47852899999999998</v>
      </c>
      <c r="J209">
        <v>419433</v>
      </c>
      <c r="K209">
        <v>30593</v>
      </c>
      <c r="L209" s="6">
        <v>1.5800000000000002E-2</v>
      </c>
      <c r="M209" s="6">
        <v>8.7600000000000004E-3</v>
      </c>
      <c r="N209" s="7">
        <v>7.0499999999999993E-2</v>
      </c>
      <c r="O209" s="6">
        <v>1.8036529680365301</v>
      </c>
      <c r="P209" t="s">
        <v>473</v>
      </c>
    </row>
    <row r="210" spans="1:16" x14ac:dyDescent="0.35">
      <c r="A210" t="s">
        <v>209</v>
      </c>
      <c r="B210">
        <v>7</v>
      </c>
      <c r="C210">
        <v>130455588</v>
      </c>
      <c r="D210">
        <v>130770829</v>
      </c>
      <c r="E210" t="s">
        <v>34</v>
      </c>
      <c r="F210" t="s">
        <v>28</v>
      </c>
      <c r="G210" t="s">
        <v>471</v>
      </c>
      <c r="H210" t="s">
        <v>472</v>
      </c>
      <c r="I210" s="6">
        <v>0.31077500000000002</v>
      </c>
      <c r="J210">
        <v>419433</v>
      </c>
      <c r="K210">
        <v>30593</v>
      </c>
      <c r="L210" s="6">
        <v>-2.8500000000000001E-2</v>
      </c>
      <c r="M210" s="6">
        <v>9.4800000000000006E-3</v>
      </c>
      <c r="N210" s="7">
        <v>2.5999999999999999E-3</v>
      </c>
      <c r="O210" s="6">
        <v>3.0063291139240511</v>
      </c>
      <c r="P210" t="s">
        <v>473</v>
      </c>
    </row>
    <row r="211" spans="1:16" x14ac:dyDescent="0.35">
      <c r="A211" t="s">
        <v>412</v>
      </c>
      <c r="B211">
        <v>8</v>
      </c>
      <c r="C211">
        <v>6580250</v>
      </c>
      <c r="D211">
        <v>6722729</v>
      </c>
      <c r="E211" t="s">
        <v>29</v>
      </c>
      <c r="F211" t="s">
        <v>28</v>
      </c>
      <c r="G211" t="s">
        <v>471</v>
      </c>
      <c r="H211" t="s">
        <v>472</v>
      </c>
      <c r="I211" s="6">
        <v>0.35437600000000002</v>
      </c>
      <c r="J211">
        <v>419433</v>
      </c>
      <c r="K211">
        <v>30593</v>
      </c>
      <c r="L211" s="6">
        <v>9.3500000000000007E-3</v>
      </c>
      <c r="M211" s="6">
        <v>9.1599999999999997E-3</v>
      </c>
      <c r="N211" s="7">
        <v>0.307</v>
      </c>
      <c r="O211" s="6">
        <v>1.020742358078603</v>
      </c>
      <c r="P211" t="s">
        <v>473</v>
      </c>
    </row>
    <row r="212" spans="1:16" x14ac:dyDescent="0.35">
      <c r="A212" t="s">
        <v>210</v>
      </c>
      <c r="B212">
        <v>8</v>
      </c>
      <c r="C212">
        <v>6600349</v>
      </c>
      <c r="D212">
        <v>6742828</v>
      </c>
      <c r="E212" t="s">
        <v>34</v>
      </c>
      <c r="F212" t="s">
        <v>28</v>
      </c>
      <c r="G212" t="s">
        <v>471</v>
      </c>
      <c r="H212" t="s">
        <v>472</v>
      </c>
      <c r="I212" s="6">
        <v>0.33054349999999999</v>
      </c>
      <c r="J212">
        <v>419433</v>
      </c>
      <c r="K212">
        <v>30593</v>
      </c>
      <c r="L212" s="6">
        <v>1.12E-2</v>
      </c>
      <c r="M212" s="6">
        <v>9.3100000000000006E-3</v>
      </c>
      <c r="N212" s="7">
        <v>0.22900000000000001</v>
      </c>
      <c r="O212" s="6">
        <v>1.203007518796992</v>
      </c>
      <c r="P212" t="s">
        <v>473</v>
      </c>
    </row>
    <row r="213" spans="1:16" x14ac:dyDescent="0.35">
      <c r="A213" t="s">
        <v>211</v>
      </c>
      <c r="B213">
        <v>8</v>
      </c>
      <c r="C213">
        <v>8577883</v>
      </c>
      <c r="D213">
        <v>8720373</v>
      </c>
      <c r="E213" t="s">
        <v>34</v>
      </c>
      <c r="F213" t="s">
        <v>28</v>
      </c>
      <c r="G213" t="s">
        <v>471</v>
      </c>
      <c r="H213" t="s">
        <v>472</v>
      </c>
      <c r="I213" s="6">
        <v>0.28242899999999999</v>
      </c>
      <c r="J213">
        <v>419433</v>
      </c>
      <c r="K213">
        <v>30593</v>
      </c>
      <c r="L213" s="6">
        <v>-5.1900000000000004E-4</v>
      </c>
      <c r="M213" s="6">
        <v>9.7099999999999999E-3</v>
      </c>
      <c r="N213" s="7">
        <v>0.95699999999999996</v>
      </c>
      <c r="O213" s="6">
        <v>5.3450051493305867E-2</v>
      </c>
      <c r="P213" t="s">
        <v>473</v>
      </c>
    </row>
    <row r="214" spans="1:16" x14ac:dyDescent="0.35">
      <c r="A214" t="s">
        <v>212</v>
      </c>
      <c r="B214">
        <v>8</v>
      </c>
      <c r="C214">
        <v>9183358</v>
      </c>
      <c r="D214">
        <v>9325848</v>
      </c>
      <c r="E214" t="s">
        <v>29</v>
      </c>
      <c r="F214" t="s">
        <v>36</v>
      </c>
      <c r="G214" t="s">
        <v>471</v>
      </c>
      <c r="H214" t="s">
        <v>472</v>
      </c>
      <c r="I214" s="6">
        <v>0.1181380000000001</v>
      </c>
      <c r="J214">
        <v>419433</v>
      </c>
      <c r="K214">
        <v>30593</v>
      </c>
      <c r="L214" s="6">
        <v>-3.0200000000000001E-2</v>
      </c>
      <c r="M214" s="6">
        <v>1.34E-2</v>
      </c>
      <c r="N214" s="7">
        <v>2.4299999999999999E-2</v>
      </c>
      <c r="O214" s="6">
        <v>2.2537313432835822</v>
      </c>
      <c r="P214" t="s">
        <v>473</v>
      </c>
    </row>
    <row r="215" spans="1:16" x14ac:dyDescent="0.35">
      <c r="A215" t="s">
        <v>213</v>
      </c>
      <c r="B215">
        <v>8</v>
      </c>
      <c r="C215">
        <v>9859913</v>
      </c>
      <c r="D215">
        <v>10002403</v>
      </c>
      <c r="E215" t="s">
        <v>28</v>
      </c>
      <c r="F215" t="s">
        <v>34</v>
      </c>
      <c r="G215" t="s">
        <v>471</v>
      </c>
      <c r="H215" t="s">
        <v>472</v>
      </c>
      <c r="I215" s="6">
        <v>0.1720575</v>
      </c>
      <c r="J215">
        <v>419433</v>
      </c>
      <c r="K215">
        <v>30593</v>
      </c>
      <c r="L215" s="6">
        <v>8.26E-3</v>
      </c>
      <c r="M215" s="6">
        <v>1.15E-2</v>
      </c>
      <c r="N215" s="7">
        <v>0.47399999999999998</v>
      </c>
      <c r="O215" s="6">
        <v>0.7182608695652174</v>
      </c>
      <c r="P215" t="s">
        <v>473</v>
      </c>
    </row>
    <row r="216" spans="1:16" x14ac:dyDescent="0.35">
      <c r="A216" t="s">
        <v>214</v>
      </c>
      <c r="B216">
        <v>8</v>
      </c>
      <c r="C216">
        <v>10647823</v>
      </c>
      <c r="D216">
        <v>10790313</v>
      </c>
      <c r="E216" t="s">
        <v>29</v>
      </c>
      <c r="F216" t="s">
        <v>36</v>
      </c>
      <c r="G216" t="s">
        <v>471</v>
      </c>
      <c r="H216" t="s">
        <v>472</v>
      </c>
      <c r="I216" s="6">
        <v>0.46905550000000013</v>
      </c>
      <c r="J216">
        <v>419433</v>
      </c>
      <c r="K216">
        <v>30593</v>
      </c>
      <c r="L216" s="6">
        <v>-5.79E-3</v>
      </c>
      <c r="M216" s="6">
        <v>8.8100000000000001E-3</v>
      </c>
      <c r="N216" s="7">
        <v>0.51100000000000001</v>
      </c>
      <c r="O216" s="6">
        <v>0.65720771850170256</v>
      </c>
      <c r="P216" t="s">
        <v>473</v>
      </c>
    </row>
    <row r="217" spans="1:16" x14ac:dyDescent="0.35">
      <c r="A217" t="s">
        <v>215</v>
      </c>
      <c r="B217">
        <v>8</v>
      </c>
      <c r="C217">
        <v>11797180</v>
      </c>
      <c r="D217">
        <v>11939671</v>
      </c>
      <c r="E217" t="s">
        <v>36</v>
      </c>
      <c r="F217" t="s">
        <v>29</v>
      </c>
      <c r="G217" t="s">
        <v>471</v>
      </c>
      <c r="H217" t="s">
        <v>472</v>
      </c>
      <c r="I217" s="6">
        <v>0.40467799999999998</v>
      </c>
      <c r="J217">
        <v>419433</v>
      </c>
      <c r="K217">
        <v>30593</v>
      </c>
      <c r="L217" s="6">
        <v>7.3299999999999997E-3</v>
      </c>
      <c r="M217" s="6">
        <v>8.9899999999999997E-3</v>
      </c>
      <c r="N217" s="7">
        <v>0.41499999999999998</v>
      </c>
      <c r="O217" s="6">
        <v>0.81535038932146831</v>
      </c>
      <c r="P217" t="s">
        <v>473</v>
      </c>
    </row>
    <row r="218" spans="1:16" x14ac:dyDescent="0.35">
      <c r="A218" t="s">
        <v>413</v>
      </c>
      <c r="B218">
        <v>8</v>
      </c>
      <c r="C218">
        <v>18272535</v>
      </c>
      <c r="D218">
        <v>18415025</v>
      </c>
      <c r="E218" t="s">
        <v>28</v>
      </c>
      <c r="F218" t="s">
        <v>34</v>
      </c>
      <c r="G218" t="s">
        <v>471</v>
      </c>
      <c r="H218" t="s">
        <v>472</v>
      </c>
      <c r="I218" s="6">
        <v>0.2365809999999999</v>
      </c>
      <c r="J218">
        <v>419433</v>
      </c>
      <c r="K218">
        <v>30593</v>
      </c>
      <c r="L218" s="6">
        <v>8.26E-3</v>
      </c>
      <c r="M218" s="6">
        <v>1.0200000000000001E-2</v>
      </c>
      <c r="N218" s="7">
        <v>0.42</v>
      </c>
      <c r="O218" s="6">
        <v>0.80980392156862735</v>
      </c>
      <c r="P218" t="s">
        <v>473</v>
      </c>
    </row>
    <row r="219" spans="1:16" x14ac:dyDescent="0.35">
      <c r="A219" t="s">
        <v>216</v>
      </c>
      <c r="B219">
        <v>8</v>
      </c>
      <c r="C219">
        <v>18272881</v>
      </c>
      <c r="D219">
        <v>18415371</v>
      </c>
      <c r="E219" t="s">
        <v>36</v>
      </c>
      <c r="F219" t="s">
        <v>29</v>
      </c>
      <c r="G219" t="s">
        <v>471</v>
      </c>
      <c r="H219" t="s">
        <v>472</v>
      </c>
      <c r="I219" s="6">
        <v>0.23644499999999999</v>
      </c>
      <c r="J219">
        <v>419433</v>
      </c>
      <c r="K219">
        <v>30593</v>
      </c>
      <c r="L219" s="6">
        <v>7.7600000000000004E-3</v>
      </c>
      <c r="M219" s="6">
        <v>1.0200000000000001E-2</v>
      </c>
      <c r="N219" s="7">
        <v>0.44900000000000001</v>
      </c>
      <c r="O219" s="6">
        <v>0.76078431372549016</v>
      </c>
      <c r="P219" t="s">
        <v>473</v>
      </c>
    </row>
    <row r="220" spans="1:16" x14ac:dyDescent="0.35">
      <c r="A220" t="s">
        <v>414</v>
      </c>
      <c r="B220">
        <v>8</v>
      </c>
      <c r="C220">
        <v>19812812</v>
      </c>
      <c r="D220">
        <v>19955301</v>
      </c>
      <c r="E220" t="s">
        <v>34</v>
      </c>
      <c r="F220" t="s">
        <v>28</v>
      </c>
      <c r="G220" t="s">
        <v>471</v>
      </c>
      <c r="H220" t="s">
        <v>472</v>
      </c>
      <c r="I220" s="6">
        <v>0.1526885</v>
      </c>
      <c r="J220">
        <v>419433</v>
      </c>
      <c r="K220">
        <v>30593</v>
      </c>
      <c r="L220" s="6">
        <v>5.1200000000000004E-3</v>
      </c>
      <c r="M220" s="6">
        <v>1.23E-2</v>
      </c>
      <c r="N220" s="7">
        <v>0.67700000000000005</v>
      </c>
      <c r="O220" s="6">
        <v>0.41626016260162613</v>
      </c>
      <c r="P220" t="s">
        <v>473</v>
      </c>
    </row>
    <row r="221" spans="1:16" x14ac:dyDescent="0.35">
      <c r="A221" t="s">
        <v>217</v>
      </c>
      <c r="B221">
        <v>8</v>
      </c>
      <c r="C221">
        <v>21937870</v>
      </c>
      <c r="D221">
        <v>22080359</v>
      </c>
      <c r="E221" t="s">
        <v>36</v>
      </c>
      <c r="F221" t="s">
        <v>29</v>
      </c>
      <c r="G221" t="s">
        <v>471</v>
      </c>
      <c r="H221" t="s">
        <v>472</v>
      </c>
      <c r="I221" s="6">
        <v>0.1850995</v>
      </c>
      <c r="J221">
        <v>419433</v>
      </c>
      <c r="K221">
        <v>30593</v>
      </c>
      <c r="L221" s="6">
        <v>1.0800000000000001E-2</v>
      </c>
      <c r="M221" s="6">
        <v>1.12E-2</v>
      </c>
      <c r="N221" s="7">
        <v>0.33700000000000002</v>
      </c>
      <c r="O221" s="6">
        <v>0.9642857142857143</v>
      </c>
      <c r="P221" t="s">
        <v>473</v>
      </c>
    </row>
    <row r="222" spans="1:16" x14ac:dyDescent="0.35">
      <c r="A222" t="s">
        <v>218</v>
      </c>
      <c r="B222">
        <v>8</v>
      </c>
      <c r="C222">
        <v>55437524</v>
      </c>
      <c r="D222">
        <v>54524964</v>
      </c>
      <c r="E222" t="s">
        <v>36</v>
      </c>
      <c r="F222" t="s">
        <v>29</v>
      </c>
      <c r="G222" t="s">
        <v>471</v>
      </c>
      <c r="H222" t="s">
        <v>472</v>
      </c>
      <c r="I222" s="6">
        <v>0.2216765</v>
      </c>
      <c r="J222">
        <v>419433</v>
      </c>
      <c r="K222">
        <v>30593</v>
      </c>
      <c r="L222" s="6">
        <v>-1.75E-3</v>
      </c>
      <c r="M222" s="6">
        <v>1.0500000000000001E-2</v>
      </c>
      <c r="N222" s="7">
        <v>0.86799999999999999</v>
      </c>
      <c r="O222" s="6">
        <v>0.16666666666666671</v>
      </c>
      <c r="P222" t="s">
        <v>473</v>
      </c>
    </row>
    <row r="223" spans="1:16" x14ac:dyDescent="0.35">
      <c r="A223" t="s">
        <v>415</v>
      </c>
      <c r="B223">
        <v>8</v>
      </c>
      <c r="C223">
        <v>55441799</v>
      </c>
      <c r="D223">
        <v>54529239</v>
      </c>
      <c r="E223" t="s">
        <v>36</v>
      </c>
      <c r="F223" t="s">
        <v>29</v>
      </c>
      <c r="G223" t="s">
        <v>471</v>
      </c>
      <c r="H223" t="s">
        <v>472</v>
      </c>
      <c r="I223" s="6">
        <v>0.2216825</v>
      </c>
      <c r="J223">
        <v>419433</v>
      </c>
      <c r="K223">
        <v>30593</v>
      </c>
      <c r="L223" s="6">
        <v>-2.0999999999999999E-3</v>
      </c>
      <c r="M223" s="6">
        <v>1.0500000000000001E-2</v>
      </c>
      <c r="N223" s="7">
        <v>0.84099999999999997</v>
      </c>
      <c r="O223" s="6">
        <v>0.2</v>
      </c>
      <c r="P223" t="s">
        <v>473</v>
      </c>
    </row>
    <row r="224" spans="1:16" x14ac:dyDescent="0.35">
      <c r="A224" t="s">
        <v>219</v>
      </c>
      <c r="B224">
        <v>8</v>
      </c>
      <c r="C224">
        <v>59392324</v>
      </c>
      <c r="D224">
        <v>58479765</v>
      </c>
      <c r="E224" t="s">
        <v>36</v>
      </c>
      <c r="F224" t="s">
        <v>29</v>
      </c>
      <c r="G224" t="s">
        <v>471</v>
      </c>
      <c r="H224" t="s">
        <v>472</v>
      </c>
      <c r="I224" s="6">
        <v>0.355348</v>
      </c>
      <c r="J224">
        <v>419433</v>
      </c>
      <c r="K224">
        <v>30593</v>
      </c>
      <c r="L224" s="6">
        <v>8.3599999999999994E-3</v>
      </c>
      <c r="M224" s="6">
        <v>9.1400000000000006E-3</v>
      </c>
      <c r="N224" s="7">
        <v>0.36</v>
      </c>
      <c r="O224" s="6">
        <v>0.91466083150984667</v>
      </c>
      <c r="P224" t="s">
        <v>473</v>
      </c>
    </row>
    <row r="225" spans="1:16" x14ac:dyDescent="0.35">
      <c r="A225" t="s">
        <v>220</v>
      </c>
      <c r="B225">
        <v>8</v>
      </c>
      <c r="C225">
        <v>61436559</v>
      </c>
      <c r="D225">
        <v>60524000</v>
      </c>
      <c r="E225" t="s">
        <v>34</v>
      </c>
      <c r="F225" t="s">
        <v>28</v>
      </c>
      <c r="G225" t="s">
        <v>471</v>
      </c>
      <c r="H225" t="s">
        <v>472</v>
      </c>
      <c r="I225" s="6">
        <v>0.38712800000000003</v>
      </c>
      <c r="J225">
        <v>419433</v>
      </c>
      <c r="K225">
        <v>30593</v>
      </c>
      <c r="L225" s="6">
        <v>-1.32E-2</v>
      </c>
      <c r="M225" s="6">
        <v>8.9700000000000005E-3</v>
      </c>
      <c r="N225" s="7">
        <v>0.14299999999999999</v>
      </c>
      <c r="O225" s="6">
        <v>1.471571906354515</v>
      </c>
      <c r="P225" t="s">
        <v>473</v>
      </c>
    </row>
    <row r="226" spans="1:16" x14ac:dyDescent="0.35">
      <c r="A226" t="s">
        <v>416</v>
      </c>
      <c r="B226">
        <v>8</v>
      </c>
      <c r="C226">
        <v>72471872</v>
      </c>
      <c r="D226">
        <v>71559637</v>
      </c>
      <c r="E226" t="s">
        <v>28</v>
      </c>
      <c r="F226" t="s">
        <v>34</v>
      </c>
      <c r="G226" t="s">
        <v>471</v>
      </c>
      <c r="H226" t="s">
        <v>472</v>
      </c>
      <c r="I226" s="6">
        <v>6.3494999999999996E-2</v>
      </c>
      <c r="J226">
        <v>419433</v>
      </c>
      <c r="K226">
        <v>30593</v>
      </c>
      <c r="L226" s="6">
        <v>-5.5399999999999998E-2</v>
      </c>
      <c r="M226" s="6">
        <v>1.8800000000000001E-2</v>
      </c>
      <c r="N226" s="7">
        <v>3.15E-3</v>
      </c>
      <c r="O226" s="6">
        <v>2.9468085106382982</v>
      </c>
      <c r="P226" t="s">
        <v>473</v>
      </c>
    </row>
    <row r="227" spans="1:16" x14ac:dyDescent="0.35">
      <c r="A227" t="s">
        <v>417</v>
      </c>
      <c r="B227">
        <v>8</v>
      </c>
      <c r="C227">
        <v>74888857</v>
      </c>
      <c r="D227">
        <v>73976622</v>
      </c>
      <c r="E227" t="s">
        <v>34</v>
      </c>
      <c r="F227" t="s">
        <v>29</v>
      </c>
      <c r="G227" t="s">
        <v>471</v>
      </c>
      <c r="H227" t="s">
        <v>472</v>
      </c>
      <c r="I227" s="6">
        <v>0.32636949999999998</v>
      </c>
      <c r="J227">
        <v>419433</v>
      </c>
      <c r="K227">
        <v>30593</v>
      </c>
      <c r="L227" s="6">
        <v>-3.3E-3</v>
      </c>
      <c r="M227" s="6">
        <v>9.3299999999999998E-3</v>
      </c>
      <c r="N227" s="7">
        <v>0.72399999999999998</v>
      </c>
      <c r="O227" s="6">
        <v>0.3536977491961415</v>
      </c>
      <c r="P227" t="s">
        <v>473</v>
      </c>
    </row>
    <row r="228" spans="1:16" x14ac:dyDescent="0.35">
      <c r="A228" t="s">
        <v>221</v>
      </c>
      <c r="B228">
        <v>8</v>
      </c>
      <c r="C228">
        <v>74907295</v>
      </c>
      <c r="D228">
        <v>73995060</v>
      </c>
      <c r="E228" t="s">
        <v>36</v>
      </c>
      <c r="F228" t="s">
        <v>28</v>
      </c>
      <c r="G228" t="s">
        <v>471</v>
      </c>
      <c r="H228" t="s">
        <v>472</v>
      </c>
      <c r="I228" s="6">
        <v>0.28099200000000002</v>
      </c>
      <c r="J228">
        <v>419433</v>
      </c>
      <c r="K228">
        <v>30593</v>
      </c>
      <c r="L228" s="6">
        <v>-9.7199999999999999E-4</v>
      </c>
      <c r="M228" s="6">
        <v>9.75E-3</v>
      </c>
      <c r="N228" s="7">
        <v>0.92100000000000004</v>
      </c>
      <c r="O228" s="6">
        <v>9.9692307692307691E-2</v>
      </c>
      <c r="P228" t="s">
        <v>473</v>
      </c>
    </row>
    <row r="229" spans="1:16" x14ac:dyDescent="0.35">
      <c r="A229" t="s">
        <v>222</v>
      </c>
      <c r="B229">
        <v>8</v>
      </c>
      <c r="C229">
        <v>116658583</v>
      </c>
      <c r="D229">
        <v>115646356</v>
      </c>
      <c r="E229" t="s">
        <v>29</v>
      </c>
      <c r="F229" t="s">
        <v>28</v>
      </c>
      <c r="G229" t="s">
        <v>471</v>
      </c>
      <c r="H229" t="s">
        <v>472</v>
      </c>
      <c r="I229" s="6">
        <v>0.29554000000000002</v>
      </c>
      <c r="J229">
        <v>419433</v>
      </c>
      <c r="K229">
        <v>30593</v>
      </c>
      <c r="L229" s="6">
        <v>-1.6199999999999999E-3</v>
      </c>
      <c r="M229" s="6">
        <v>9.5999999999999992E-3</v>
      </c>
      <c r="N229" s="7">
        <v>0.86599999999999999</v>
      </c>
      <c r="O229" s="6">
        <v>0.16875000000000001</v>
      </c>
      <c r="P229" t="s">
        <v>473</v>
      </c>
    </row>
    <row r="230" spans="1:16" x14ac:dyDescent="0.35">
      <c r="A230" t="s">
        <v>418</v>
      </c>
      <c r="B230">
        <v>8</v>
      </c>
      <c r="C230">
        <v>116667634</v>
      </c>
      <c r="D230">
        <v>115655407</v>
      </c>
      <c r="E230" t="s">
        <v>36</v>
      </c>
      <c r="F230" t="s">
        <v>29</v>
      </c>
      <c r="G230" t="s">
        <v>471</v>
      </c>
      <c r="H230" t="s">
        <v>472</v>
      </c>
      <c r="I230" s="6">
        <v>0.29676350000000001</v>
      </c>
      <c r="J230">
        <v>419433</v>
      </c>
      <c r="K230">
        <v>30593</v>
      </c>
      <c r="L230" s="6">
        <v>-2.31E-3</v>
      </c>
      <c r="M230" s="6">
        <v>9.5700000000000004E-3</v>
      </c>
      <c r="N230" s="7">
        <v>0.80900000000000005</v>
      </c>
      <c r="O230" s="6">
        <v>0.2413793103448276</v>
      </c>
      <c r="P230" t="s">
        <v>473</v>
      </c>
    </row>
    <row r="231" spans="1:16" x14ac:dyDescent="0.35">
      <c r="A231" t="s">
        <v>223</v>
      </c>
      <c r="B231">
        <v>8</v>
      </c>
      <c r="C231">
        <v>126500031</v>
      </c>
      <c r="D231">
        <v>125487789</v>
      </c>
      <c r="E231" t="s">
        <v>34</v>
      </c>
      <c r="F231" t="s">
        <v>29</v>
      </c>
      <c r="G231" t="s">
        <v>471</v>
      </c>
      <c r="H231" t="s">
        <v>472</v>
      </c>
      <c r="I231" s="6">
        <v>0.41657899999999998</v>
      </c>
      <c r="J231">
        <v>419433</v>
      </c>
      <c r="K231">
        <v>30593</v>
      </c>
      <c r="L231" s="6">
        <v>7.1599999999999997E-3</v>
      </c>
      <c r="M231" s="6">
        <v>8.8999999999999999E-3</v>
      </c>
      <c r="N231" s="7">
        <v>0.42099999999999999</v>
      </c>
      <c r="O231" s="6">
        <v>0.80449438202247192</v>
      </c>
      <c r="P231" t="s">
        <v>473</v>
      </c>
    </row>
    <row r="232" spans="1:16" x14ac:dyDescent="0.35">
      <c r="A232" t="s">
        <v>224</v>
      </c>
      <c r="B232">
        <v>8</v>
      </c>
      <c r="C232">
        <v>145044104</v>
      </c>
      <c r="D232">
        <v>143969936</v>
      </c>
      <c r="E232" t="s">
        <v>34</v>
      </c>
      <c r="F232" t="s">
        <v>28</v>
      </c>
      <c r="G232" t="s">
        <v>471</v>
      </c>
      <c r="H232" t="s">
        <v>472</v>
      </c>
      <c r="I232" s="6">
        <v>0.35765000000000002</v>
      </c>
      <c r="J232">
        <v>419433</v>
      </c>
      <c r="K232">
        <v>30593</v>
      </c>
      <c r="L232" s="6">
        <v>1.4300000000000001E-3</v>
      </c>
      <c r="M232" s="6">
        <v>9.1400000000000006E-3</v>
      </c>
      <c r="N232" s="7">
        <v>0.875</v>
      </c>
      <c r="O232" s="6">
        <v>0.15645514223194751</v>
      </c>
      <c r="P232" t="s">
        <v>473</v>
      </c>
    </row>
    <row r="233" spans="1:16" x14ac:dyDescent="0.35">
      <c r="A233" t="s">
        <v>419</v>
      </c>
      <c r="B233">
        <v>8</v>
      </c>
      <c r="C233">
        <v>145050358</v>
      </c>
      <c r="D233">
        <v>143976190</v>
      </c>
      <c r="E233" t="s">
        <v>29</v>
      </c>
      <c r="F233" t="s">
        <v>36</v>
      </c>
      <c r="G233" t="s">
        <v>471</v>
      </c>
      <c r="H233" t="s">
        <v>472</v>
      </c>
      <c r="I233" s="6">
        <v>0.376938</v>
      </c>
      <c r="J233">
        <v>419433</v>
      </c>
      <c r="K233">
        <v>30593</v>
      </c>
      <c r="L233" s="6">
        <v>3.5999999999999999E-3</v>
      </c>
      <c r="M233" s="6">
        <v>9.0399999999999994E-3</v>
      </c>
      <c r="N233" s="7">
        <v>0.69099999999999995</v>
      </c>
      <c r="O233" s="6">
        <v>0.39823008849557517</v>
      </c>
      <c r="P233" t="s">
        <v>473</v>
      </c>
    </row>
    <row r="234" spans="1:16" x14ac:dyDescent="0.35">
      <c r="A234" t="s">
        <v>225</v>
      </c>
      <c r="B234">
        <v>9</v>
      </c>
      <c r="C234">
        <v>2640759</v>
      </c>
      <c r="D234">
        <v>2640759</v>
      </c>
      <c r="E234" t="s">
        <v>36</v>
      </c>
      <c r="F234" t="s">
        <v>29</v>
      </c>
      <c r="G234" t="s">
        <v>471</v>
      </c>
      <c r="H234" t="s">
        <v>472</v>
      </c>
      <c r="I234" s="6">
        <v>6.0881249999999998E-2</v>
      </c>
      <c r="J234">
        <v>419433</v>
      </c>
      <c r="K234">
        <v>30593</v>
      </c>
      <c r="L234" s="6">
        <v>-8.1499999999999993E-3</v>
      </c>
      <c r="M234" s="6">
        <v>1.8499999999999999E-2</v>
      </c>
      <c r="N234" s="7">
        <v>0.65900000000000003</v>
      </c>
      <c r="O234" s="6">
        <v>0.44054054054054048</v>
      </c>
      <c r="P234" t="s">
        <v>473</v>
      </c>
    </row>
    <row r="235" spans="1:16" x14ac:dyDescent="0.35">
      <c r="A235" t="s">
        <v>226</v>
      </c>
      <c r="B235">
        <v>9</v>
      </c>
      <c r="C235">
        <v>16849604</v>
      </c>
      <c r="D235">
        <v>16849606</v>
      </c>
      <c r="E235" t="s">
        <v>29</v>
      </c>
      <c r="F235" t="s">
        <v>36</v>
      </c>
      <c r="G235" t="s">
        <v>471</v>
      </c>
      <c r="H235" t="s">
        <v>472</v>
      </c>
      <c r="I235" s="6">
        <v>0.33604050000000002</v>
      </c>
      <c r="J235">
        <v>419433</v>
      </c>
      <c r="K235">
        <v>30593</v>
      </c>
      <c r="L235" s="6">
        <v>1.32E-2</v>
      </c>
      <c r="M235" s="6">
        <v>9.2700000000000005E-3</v>
      </c>
      <c r="N235" s="7">
        <v>0.156</v>
      </c>
      <c r="O235" s="6">
        <v>1.4239482200647251</v>
      </c>
      <c r="P235" t="s">
        <v>473</v>
      </c>
    </row>
    <row r="236" spans="1:16" x14ac:dyDescent="0.35">
      <c r="A236" t="s">
        <v>227</v>
      </c>
      <c r="B236">
        <v>9</v>
      </c>
      <c r="C236">
        <v>19267440</v>
      </c>
      <c r="D236">
        <v>19267442</v>
      </c>
      <c r="E236" t="s">
        <v>34</v>
      </c>
      <c r="F236" t="s">
        <v>28</v>
      </c>
      <c r="G236" t="s">
        <v>471</v>
      </c>
      <c r="H236" t="s">
        <v>472</v>
      </c>
      <c r="I236" s="6">
        <v>6.7314750000000007E-2</v>
      </c>
      <c r="J236">
        <v>419433</v>
      </c>
      <c r="K236">
        <v>30593</v>
      </c>
      <c r="L236" s="6">
        <v>-4.8399999999999999E-2</v>
      </c>
      <c r="M236" s="6">
        <v>1.77E-2</v>
      </c>
      <c r="N236" s="7">
        <v>6.1500000000000001E-3</v>
      </c>
      <c r="O236" s="6">
        <v>2.7344632768361579</v>
      </c>
      <c r="P236" t="s">
        <v>473</v>
      </c>
    </row>
    <row r="237" spans="1:16" x14ac:dyDescent="0.35">
      <c r="A237" t="s">
        <v>420</v>
      </c>
      <c r="B237">
        <v>9</v>
      </c>
      <c r="C237">
        <v>19313913</v>
      </c>
      <c r="D237">
        <v>19313915</v>
      </c>
      <c r="E237" t="s">
        <v>36</v>
      </c>
      <c r="F237" t="s">
        <v>29</v>
      </c>
      <c r="G237" t="s">
        <v>471</v>
      </c>
      <c r="H237" t="s">
        <v>472</v>
      </c>
      <c r="I237" s="6">
        <v>6.7483650000000006E-2</v>
      </c>
      <c r="J237">
        <v>419433</v>
      </c>
      <c r="K237">
        <v>30593</v>
      </c>
      <c r="L237" s="6">
        <v>-4.7600000000000003E-2</v>
      </c>
      <c r="M237" s="6">
        <v>1.77E-2</v>
      </c>
      <c r="N237" s="7">
        <v>6.9800000000000001E-3</v>
      </c>
      <c r="O237" s="6">
        <v>2.6892655367231639</v>
      </c>
      <c r="P237" t="s">
        <v>473</v>
      </c>
    </row>
    <row r="238" spans="1:16" x14ac:dyDescent="0.35">
      <c r="A238" t="s">
        <v>228</v>
      </c>
      <c r="B238">
        <v>9</v>
      </c>
      <c r="C238">
        <v>22088260</v>
      </c>
      <c r="D238">
        <v>22088261</v>
      </c>
      <c r="E238" t="s">
        <v>34</v>
      </c>
      <c r="F238" t="s">
        <v>28</v>
      </c>
      <c r="G238" t="s">
        <v>471</v>
      </c>
      <c r="H238" t="s">
        <v>472</v>
      </c>
      <c r="I238" s="6">
        <v>0.44932100000000003</v>
      </c>
      <c r="J238">
        <v>419433</v>
      </c>
      <c r="K238">
        <v>30593</v>
      </c>
      <c r="L238" s="6">
        <v>-2.9100000000000001E-2</v>
      </c>
      <c r="M238" s="6">
        <v>8.8199999999999997E-3</v>
      </c>
      <c r="N238" s="7">
        <v>9.810000000000001E-4</v>
      </c>
      <c r="O238" s="6">
        <v>3.2993197278911568</v>
      </c>
      <c r="P238" t="s">
        <v>473</v>
      </c>
    </row>
    <row r="239" spans="1:16" x14ac:dyDescent="0.35">
      <c r="A239" t="s">
        <v>421</v>
      </c>
      <c r="B239">
        <v>9</v>
      </c>
      <c r="C239">
        <v>78210326</v>
      </c>
      <c r="D239">
        <v>75595410</v>
      </c>
      <c r="E239" t="s">
        <v>28</v>
      </c>
      <c r="F239" t="s">
        <v>34</v>
      </c>
      <c r="G239" t="s">
        <v>471</v>
      </c>
      <c r="H239" t="s">
        <v>472</v>
      </c>
      <c r="I239" s="6">
        <v>0.40739399999999998</v>
      </c>
      <c r="J239">
        <v>419433</v>
      </c>
      <c r="K239">
        <v>30593</v>
      </c>
      <c r="L239" s="6">
        <v>9.4299999999999991E-3</v>
      </c>
      <c r="M239" s="6">
        <v>8.9700000000000005E-3</v>
      </c>
      <c r="N239" s="7">
        <v>0.29299999999999998</v>
      </c>
      <c r="O239" s="6">
        <v>1.0512820512820511</v>
      </c>
      <c r="P239" t="s">
        <v>473</v>
      </c>
    </row>
    <row r="240" spans="1:16" x14ac:dyDescent="0.35">
      <c r="A240" t="s">
        <v>229</v>
      </c>
      <c r="B240">
        <v>9</v>
      </c>
      <c r="C240">
        <v>78212428</v>
      </c>
      <c r="D240">
        <v>75597512</v>
      </c>
      <c r="E240" t="s">
        <v>29</v>
      </c>
      <c r="F240" t="s">
        <v>36</v>
      </c>
      <c r="G240" t="s">
        <v>471</v>
      </c>
      <c r="H240" t="s">
        <v>472</v>
      </c>
      <c r="I240" s="6">
        <v>0.37572800000000012</v>
      </c>
      <c r="J240">
        <v>419433</v>
      </c>
      <c r="K240">
        <v>30593</v>
      </c>
      <c r="L240" s="6">
        <v>6.6699999999999997E-3</v>
      </c>
      <c r="M240" s="6">
        <v>9.0900000000000009E-3</v>
      </c>
      <c r="N240" s="7">
        <v>0.46300000000000002</v>
      </c>
      <c r="O240" s="6">
        <v>0.73377337733773362</v>
      </c>
      <c r="P240" t="s">
        <v>473</v>
      </c>
    </row>
    <row r="241" spans="1:16" x14ac:dyDescent="0.35">
      <c r="A241" t="s">
        <v>230</v>
      </c>
      <c r="B241">
        <v>9</v>
      </c>
      <c r="C241">
        <v>78729213</v>
      </c>
      <c r="D241">
        <v>76114297</v>
      </c>
      <c r="E241" t="s">
        <v>34</v>
      </c>
      <c r="F241" t="s">
        <v>28</v>
      </c>
      <c r="G241" t="s">
        <v>471</v>
      </c>
      <c r="H241" t="s">
        <v>472</v>
      </c>
      <c r="I241" s="6">
        <v>0.36665649999999989</v>
      </c>
      <c r="J241">
        <v>419433</v>
      </c>
      <c r="K241">
        <v>30593</v>
      </c>
      <c r="L241" s="6">
        <v>-6.3E-3</v>
      </c>
      <c r="M241" s="6">
        <v>9.1199999999999996E-3</v>
      </c>
      <c r="N241" s="7">
        <v>0.49</v>
      </c>
      <c r="O241" s="6">
        <v>0.69078947368421051</v>
      </c>
      <c r="P241" t="s">
        <v>473</v>
      </c>
    </row>
    <row r="242" spans="1:16" x14ac:dyDescent="0.35">
      <c r="A242" t="s">
        <v>231</v>
      </c>
      <c r="B242">
        <v>9</v>
      </c>
      <c r="C242">
        <v>91404799</v>
      </c>
      <c r="D242">
        <v>88789884</v>
      </c>
      <c r="E242" t="s">
        <v>28</v>
      </c>
      <c r="F242" t="s">
        <v>34</v>
      </c>
      <c r="G242" t="s">
        <v>471</v>
      </c>
      <c r="H242" t="s">
        <v>472</v>
      </c>
      <c r="I242" s="6">
        <v>4.7849849999999999E-2</v>
      </c>
      <c r="J242">
        <v>419433</v>
      </c>
      <c r="K242">
        <v>30593</v>
      </c>
      <c r="L242" s="6">
        <v>5.3400000000000001E-3</v>
      </c>
      <c r="M242" s="6">
        <v>2.1299999999999999E-2</v>
      </c>
      <c r="N242" s="7">
        <v>0.80200000000000005</v>
      </c>
      <c r="O242" s="6">
        <v>0.25070422535211268</v>
      </c>
      <c r="P242" t="s">
        <v>473</v>
      </c>
    </row>
    <row r="243" spans="1:16" x14ac:dyDescent="0.35">
      <c r="A243" t="s">
        <v>232</v>
      </c>
      <c r="B243">
        <v>9</v>
      </c>
      <c r="C243">
        <v>107661742</v>
      </c>
      <c r="D243">
        <v>104899461</v>
      </c>
      <c r="E243" t="s">
        <v>36</v>
      </c>
      <c r="F243" t="s">
        <v>34</v>
      </c>
      <c r="G243" t="s">
        <v>471</v>
      </c>
      <c r="H243" t="s">
        <v>472</v>
      </c>
      <c r="I243" s="6">
        <v>0.23111100000000001</v>
      </c>
      <c r="J243">
        <v>419433</v>
      </c>
      <c r="K243">
        <v>30593</v>
      </c>
      <c r="L243" s="6">
        <v>-2.0300000000000001E-3</v>
      </c>
      <c r="M243" s="6">
        <v>1.0500000000000001E-2</v>
      </c>
      <c r="N243" s="7">
        <v>0.84699999999999998</v>
      </c>
      <c r="O243" s="6">
        <v>0.1933333333333333</v>
      </c>
      <c r="P243" t="s">
        <v>473</v>
      </c>
    </row>
    <row r="244" spans="1:16" x14ac:dyDescent="0.35">
      <c r="A244" t="s">
        <v>233</v>
      </c>
      <c r="B244">
        <v>9</v>
      </c>
      <c r="C244">
        <v>131466489</v>
      </c>
      <c r="D244">
        <v>128704210</v>
      </c>
      <c r="E244" t="s">
        <v>29</v>
      </c>
      <c r="F244" t="s">
        <v>28</v>
      </c>
      <c r="G244" t="s">
        <v>471</v>
      </c>
      <c r="H244" t="s">
        <v>472</v>
      </c>
      <c r="I244" s="6">
        <v>0.12594</v>
      </c>
      <c r="J244">
        <v>419433</v>
      </c>
      <c r="K244">
        <v>30593</v>
      </c>
      <c r="L244" s="6">
        <v>5.6100000000000004E-3</v>
      </c>
      <c r="M244" s="6">
        <v>1.34E-2</v>
      </c>
      <c r="N244" s="7">
        <v>0.67500000000000004</v>
      </c>
      <c r="O244" s="6">
        <v>0.41865671641791052</v>
      </c>
      <c r="P244" t="s">
        <v>473</v>
      </c>
    </row>
    <row r="245" spans="1:16" x14ac:dyDescent="0.35">
      <c r="A245" t="s">
        <v>234</v>
      </c>
      <c r="B245">
        <v>9</v>
      </c>
      <c r="C245">
        <v>136155000</v>
      </c>
      <c r="D245">
        <v>133279427</v>
      </c>
      <c r="E245" t="s">
        <v>34</v>
      </c>
      <c r="F245" t="s">
        <v>28</v>
      </c>
      <c r="G245" t="s">
        <v>471</v>
      </c>
      <c r="H245" t="s">
        <v>472</v>
      </c>
      <c r="I245" s="6">
        <v>0.19315450000000001</v>
      </c>
      <c r="J245">
        <v>419433</v>
      </c>
      <c r="K245">
        <v>30593</v>
      </c>
      <c r="L245" s="6">
        <v>4.2599999999999999E-2</v>
      </c>
      <c r="M245" s="6">
        <v>1.11E-2</v>
      </c>
      <c r="N245" s="7">
        <v>1.2E-4</v>
      </c>
      <c r="O245" s="6">
        <v>3.8378378378378382</v>
      </c>
      <c r="P245" t="s">
        <v>473</v>
      </c>
    </row>
    <row r="246" spans="1:16" x14ac:dyDescent="0.35">
      <c r="A246" t="s">
        <v>235</v>
      </c>
      <c r="B246">
        <v>9</v>
      </c>
      <c r="C246">
        <v>139340802</v>
      </c>
      <c r="D246">
        <v>136446350</v>
      </c>
      <c r="E246" t="s">
        <v>34</v>
      </c>
      <c r="F246" t="s">
        <v>28</v>
      </c>
      <c r="G246" t="s">
        <v>471</v>
      </c>
      <c r="H246" t="s">
        <v>472</v>
      </c>
      <c r="I246" s="6">
        <v>0.26217499999999999</v>
      </c>
      <c r="J246">
        <v>419433</v>
      </c>
      <c r="K246">
        <v>30593</v>
      </c>
      <c r="L246" s="6">
        <v>6.8599999999999998E-3</v>
      </c>
      <c r="M246" s="6">
        <v>9.9600000000000001E-3</v>
      </c>
      <c r="N246" s="7">
        <v>0.49099999999999999</v>
      </c>
      <c r="O246" s="6">
        <v>0.6887550200803213</v>
      </c>
      <c r="P246" t="s">
        <v>473</v>
      </c>
    </row>
    <row r="247" spans="1:16" x14ac:dyDescent="0.35">
      <c r="A247" t="s">
        <v>236</v>
      </c>
      <c r="B247">
        <v>10</v>
      </c>
      <c r="C247">
        <v>17259642</v>
      </c>
      <c r="D247">
        <v>17217643</v>
      </c>
      <c r="E247" t="s">
        <v>34</v>
      </c>
      <c r="F247" t="s">
        <v>29</v>
      </c>
      <c r="G247" t="s">
        <v>471</v>
      </c>
      <c r="H247" t="s">
        <v>472</v>
      </c>
      <c r="I247" s="6">
        <v>0.41575099999999998</v>
      </c>
      <c r="J247">
        <v>419433</v>
      </c>
      <c r="K247">
        <v>30593</v>
      </c>
      <c r="L247" s="6">
        <v>1.2999999999999999E-2</v>
      </c>
      <c r="M247" s="6">
        <v>8.8699999999999994E-3</v>
      </c>
      <c r="N247" s="7">
        <v>0.14199999999999999</v>
      </c>
      <c r="O247" s="6">
        <v>1.4656144306651639</v>
      </c>
      <c r="P247" t="s">
        <v>473</v>
      </c>
    </row>
    <row r="248" spans="1:16" x14ac:dyDescent="0.35">
      <c r="A248" t="s">
        <v>237</v>
      </c>
      <c r="B248">
        <v>10</v>
      </c>
      <c r="C248">
        <v>65128619</v>
      </c>
      <c r="D248">
        <v>63368859</v>
      </c>
      <c r="E248" t="s">
        <v>29</v>
      </c>
      <c r="F248" t="s">
        <v>36</v>
      </c>
      <c r="G248" t="s">
        <v>471</v>
      </c>
      <c r="H248" t="s">
        <v>472</v>
      </c>
      <c r="I248" s="6">
        <v>0.47188999999999998</v>
      </c>
      <c r="J248">
        <v>419433</v>
      </c>
      <c r="K248">
        <v>30593</v>
      </c>
      <c r="L248" s="6">
        <v>-1.3599999999999999E-2</v>
      </c>
      <c r="M248" s="6">
        <v>8.7600000000000004E-3</v>
      </c>
      <c r="N248" s="7">
        <v>0.12</v>
      </c>
      <c r="O248" s="6">
        <v>1.5525114155251141</v>
      </c>
      <c r="P248" t="s">
        <v>473</v>
      </c>
    </row>
    <row r="249" spans="1:16" x14ac:dyDescent="0.35">
      <c r="A249" t="s">
        <v>238</v>
      </c>
      <c r="B249">
        <v>10</v>
      </c>
      <c r="C249">
        <v>71094504</v>
      </c>
      <c r="D249">
        <v>69334748</v>
      </c>
      <c r="E249" t="s">
        <v>28</v>
      </c>
      <c r="F249" t="s">
        <v>34</v>
      </c>
      <c r="G249" t="s">
        <v>471</v>
      </c>
      <c r="H249" t="s">
        <v>472</v>
      </c>
      <c r="I249" s="6">
        <v>8.422375E-2</v>
      </c>
      <c r="J249">
        <v>419433</v>
      </c>
      <c r="K249">
        <v>30593</v>
      </c>
      <c r="L249" s="6">
        <v>2.6200000000000001E-2</v>
      </c>
      <c r="M249" s="6">
        <v>1.6199999999999999E-2</v>
      </c>
      <c r="N249" s="7">
        <v>0.105</v>
      </c>
      <c r="O249" s="6">
        <v>1.617283950617284</v>
      </c>
      <c r="P249" t="s">
        <v>473</v>
      </c>
    </row>
    <row r="250" spans="1:16" x14ac:dyDescent="0.35">
      <c r="A250" t="s">
        <v>239</v>
      </c>
      <c r="B250">
        <v>10</v>
      </c>
      <c r="C250">
        <v>94839642</v>
      </c>
      <c r="D250">
        <v>93079885</v>
      </c>
      <c r="E250" t="s">
        <v>29</v>
      </c>
      <c r="F250" t="s">
        <v>36</v>
      </c>
      <c r="G250" t="s">
        <v>471</v>
      </c>
      <c r="H250" t="s">
        <v>472</v>
      </c>
      <c r="I250" s="6">
        <v>0.45974300000000001</v>
      </c>
      <c r="J250">
        <v>419433</v>
      </c>
      <c r="K250">
        <v>30593</v>
      </c>
      <c r="L250" s="6">
        <v>-1.17E-2</v>
      </c>
      <c r="M250" s="6">
        <v>8.7600000000000004E-3</v>
      </c>
      <c r="N250" s="7">
        <v>0.183</v>
      </c>
      <c r="O250" s="6">
        <v>1.3356164383561639</v>
      </c>
      <c r="P250" t="s">
        <v>473</v>
      </c>
    </row>
    <row r="251" spans="1:16" x14ac:dyDescent="0.35">
      <c r="A251" t="s">
        <v>240</v>
      </c>
      <c r="B251">
        <v>10</v>
      </c>
      <c r="C251">
        <v>101903906</v>
      </c>
      <c r="D251">
        <v>100144149</v>
      </c>
      <c r="E251" t="s">
        <v>28</v>
      </c>
      <c r="F251" t="s">
        <v>29</v>
      </c>
      <c r="G251" t="s">
        <v>471</v>
      </c>
      <c r="H251" t="s">
        <v>472</v>
      </c>
      <c r="I251" s="6">
        <v>0.37824950000000002</v>
      </c>
      <c r="J251">
        <v>419433</v>
      </c>
      <c r="K251">
        <v>30593</v>
      </c>
      <c r="L251" s="6">
        <v>-1.3299999999999999E-2</v>
      </c>
      <c r="M251" s="6">
        <v>9.0799999999999995E-3</v>
      </c>
      <c r="N251" s="7">
        <v>0.14399999999999999</v>
      </c>
      <c r="O251" s="6">
        <v>1.464757709251101</v>
      </c>
      <c r="P251" t="s">
        <v>473</v>
      </c>
    </row>
    <row r="252" spans="1:16" x14ac:dyDescent="0.35">
      <c r="A252" t="s">
        <v>422</v>
      </c>
      <c r="B252">
        <v>10</v>
      </c>
      <c r="C252">
        <v>113910721</v>
      </c>
      <c r="D252">
        <v>112150963</v>
      </c>
      <c r="E252" t="s">
        <v>29</v>
      </c>
      <c r="F252" t="s">
        <v>36</v>
      </c>
      <c r="G252" t="s">
        <v>471</v>
      </c>
      <c r="H252" t="s">
        <v>472</v>
      </c>
      <c r="I252" s="6">
        <v>0.29596050000000013</v>
      </c>
      <c r="J252">
        <v>419433</v>
      </c>
      <c r="K252">
        <v>30593</v>
      </c>
      <c r="L252" s="6">
        <v>-8.6999999999999994E-3</v>
      </c>
      <c r="M252" s="6">
        <v>9.5600000000000008E-3</v>
      </c>
      <c r="N252" s="7">
        <v>0.36299999999999999</v>
      </c>
      <c r="O252" s="6">
        <v>0.91004184100418395</v>
      </c>
      <c r="P252" t="s">
        <v>473</v>
      </c>
    </row>
    <row r="253" spans="1:16" x14ac:dyDescent="0.35">
      <c r="A253" t="s">
        <v>241</v>
      </c>
      <c r="B253">
        <v>10</v>
      </c>
      <c r="C253">
        <v>113940329</v>
      </c>
      <c r="D253">
        <v>112180571</v>
      </c>
      <c r="E253" t="s">
        <v>34</v>
      </c>
      <c r="F253" t="s">
        <v>28</v>
      </c>
      <c r="G253" t="s">
        <v>471</v>
      </c>
      <c r="H253" t="s">
        <v>472</v>
      </c>
      <c r="I253" s="6">
        <v>0.29569699999999999</v>
      </c>
      <c r="J253">
        <v>419433</v>
      </c>
      <c r="K253">
        <v>30593</v>
      </c>
      <c r="L253" s="6">
        <v>-9.0299999999999998E-3</v>
      </c>
      <c r="M253" s="6">
        <v>9.5600000000000008E-3</v>
      </c>
      <c r="N253" s="7">
        <v>0.34499999999999997</v>
      </c>
      <c r="O253" s="6">
        <v>0.94456066945606687</v>
      </c>
      <c r="P253" t="s">
        <v>473</v>
      </c>
    </row>
    <row r="254" spans="1:16" x14ac:dyDescent="0.35">
      <c r="A254" t="s">
        <v>242</v>
      </c>
      <c r="B254">
        <v>10</v>
      </c>
      <c r="C254">
        <v>115794898</v>
      </c>
      <c r="D254">
        <v>114035139</v>
      </c>
      <c r="E254" t="s">
        <v>36</v>
      </c>
      <c r="F254" t="s">
        <v>29</v>
      </c>
      <c r="G254" t="s">
        <v>471</v>
      </c>
      <c r="H254" t="s">
        <v>472</v>
      </c>
      <c r="I254" s="6">
        <v>0.11097785</v>
      </c>
      <c r="J254">
        <v>419433</v>
      </c>
      <c r="K254">
        <v>30593</v>
      </c>
      <c r="L254" s="6">
        <v>-2.7E-2</v>
      </c>
      <c r="M254" s="6">
        <v>1.41E-2</v>
      </c>
      <c r="N254" s="7">
        <v>5.5500000000000001E-2</v>
      </c>
      <c r="O254" s="6">
        <v>1.9148936170212769</v>
      </c>
      <c r="P254" t="s">
        <v>473</v>
      </c>
    </row>
    <row r="255" spans="1:16" x14ac:dyDescent="0.35">
      <c r="A255" t="s">
        <v>243</v>
      </c>
      <c r="B255">
        <v>10</v>
      </c>
      <c r="C255">
        <v>118404620</v>
      </c>
      <c r="D255">
        <v>116645109</v>
      </c>
      <c r="E255" t="s">
        <v>29</v>
      </c>
      <c r="F255" t="s">
        <v>36</v>
      </c>
      <c r="G255" t="s">
        <v>471</v>
      </c>
      <c r="H255" t="s">
        <v>472</v>
      </c>
      <c r="I255" s="6">
        <v>0.44560450000000001</v>
      </c>
      <c r="J255">
        <v>419433</v>
      </c>
      <c r="K255">
        <v>30593</v>
      </c>
      <c r="L255" s="6">
        <v>8.0099999999999998E-3</v>
      </c>
      <c r="M255" s="6">
        <v>8.8999999999999999E-3</v>
      </c>
      <c r="N255" s="7">
        <v>0.36799999999999999</v>
      </c>
      <c r="O255" s="6">
        <v>0.9</v>
      </c>
      <c r="P255" t="s">
        <v>473</v>
      </c>
    </row>
    <row r="256" spans="1:16" x14ac:dyDescent="0.35">
      <c r="A256" t="s">
        <v>423</v>
      </c>
      <c r="B256">
        <v>10</v>
      </c>
      <c r="C256">
        <v>124686656</v>
      </c>
      <c r="D256">
        <v>122927140</v>
      </c>
      <c r="E256" t="s">
        <v>34</v>
      </c>
      <c r="F256" t="s">
        <v>28</v>
      </c>
      <c r="G256" t="s">
        <v>471</v>
      </c>
      <c r="H256" t="s">
        <v>472</v>
      </c>
      <c r="I256" s="6">
        <v>0.400088</v>
      </c>
      <c r="J256">
        <v>419433</v>
      </c>
      <c r="K256">
        <v>30593</v>
      </c>
      <c r="L256" s="6">
        <v>-4.45E-3</v>
      </c>
      <c r="M256" s="6">
        <v>8.9599999999999992E-3</v>
      </c>
      <c r="N256" s="7">
        <v>0.62</v>
      </c>
      <c r="O256" s="6">
        <v>0.49665178571428581</v>
      </c>
      <c r="P256" t="s">
        <v>473</v>
      </c>
    </row>
    <row r="257" spans="1:16" x14ac:dyDescent="0.35">
      <c r="A257" t="s">
        <v>244</v>
      </c>
      <c r="B257">
        <v>10</v>
      </c>
      <c r="C257">
        <v>124693587</v>
      </c>
      <c r="D257">
        <v>122934071</v>
      </c>
      <c r="E257" t="s">
        <v>28</v>
      </c>
      <c r="F257" t="s">
        <v>29</v>
      </c>
      <c r="G257" t="s">
        <v>471</v>
      </c>
      <c r="H257" t="s">
        <v>472</v>
      </c>
      <c r="I257" s="6">
        <v>0.40000750000000013</v>
      </c>
      <c r="J257">
        <v>419433</v>
      </c>
      <c r="K257">
        <v>30593</v>
      </c>
      <c r="L257" s="6">
        <v>-4.4299999999999999E-3</v>
      </c>
      <c r="M257" s="6">
        <v>8.9599999999999992E-3</v>
      </c>
      <c r="N257" s="7">
        <v>0.621</v>
      </c>
      <c r="O257" s="6">
        <v>0.4944196428571429</v>
      </c>
      <c r="P257" t="s">
        <v>473</v>
      </c>
    </row>
    <row r="258" spans="1:16" x14ac:dyDescent="0.35">
      <c r="A258" t="s">
        <v>245</v>
      </c>
      <c r="B258">
        <v>11</v>
      </c>
      <c r="C258">
        <v>5701409</v>
      </c>
      <c r="D258">
        <v>5680179</v>
      </c>
      <c r="E258" t="s">
        <v>34</v>
      </c>
      <c r="F258" t="s">
        <v>29</v>
      </c>
      <c r="G258" t="s">
        <v>471</v>
      </c>
      <c r="H258" t="s">
        <v>472</v>
      </c>
      <c r="I258" s="6">
        <v>0.45993800000000001</v>
      </c>
      <c r="J258">
        <v>419433</v>
      </c>
      <c r="K258">
        <v>30593</v>
      </c>
      <c r="L258" s="6">
        <v>-3.7200000000000002E-3</v>
      </c>
      <c r="M258" s="6">
        <v>8.7899999999999992E-3</v>
      </c>
      <c r="N258" s="7">
        <v>0.67200000000000004</v>
      </c>
      <c r="O258" s="6">
        <v>0.42320819112627989</v>
      </c>
      <c r="P258" t="s">
        <v>473</v>
      </c>
    </row>
    <row r="259" spans="1:16" x14ac:dyDescent="0.35">
      <c r="A259" t="s">
        <v>246</v>
      </c>
      <c r="B259">
        <v>11</v>
      </c>
      <c r="C259">
        <v>18639363</v>
      </c>
      <c r="D259">
        <v>18617816</v>
      </c>
      <c r="E259" t="s">
        <v>34</v>
      </c>
      <c r="F259" t="s">
        <v>28</v>
      </c>
      <c r="G259" t="s">
        <v>471</v>
      </c>
      <c r="H259" t="s">
        <v>472</v>
      </c>
      <c r="I259" s="6">
        <v>0.30782949999999998</v>
      </c>
      <c r="J259">
        <v>419433</v>
      </c>
      <c r="K259">
        <v>30593</v>
      </c>
      <c r="L259" s="6">
        <v>-1.6899999999999998E-2</v>
      </c>
      <c r="M259" s="6">
        <v>9.4800000000000006E-3</v>
      </c>
      <c r="N259" s="7">
        <v>7.4499999999999997E-2</v>
      </c>
      <c r="O259" s="6">
        <v>1.7827004219409279</v>
      </c>
      <c r="P259" t="s">
        <v>473</v>
      </c>
    </row>
    <row r="260" spans="1:16" x14ac:dyDescent="0.35">
      <c r="A260" t="s">
        <v>424</v>
      </c>
      <c r="B260">
        <v>11</v>
      </c>
      <c r="C260">
        <v>32111418</v>
      </c>
      <c r="D260">
        <v>32089872</v>
      </c>
      <c r="E260" t="s">
        <v>36</v>
      </c>
      <c r="F260" t="s">
        <v>29</v>
      </c>
      <c r="G260" t="s">
        <v>471</v>
      </c>
      <c r="H260" t="s">
        <v>472</v>
      </c>
      <c r="I260" s="6">
        <v>0.1630935</v>
      </c>
      <c r="J260">
        <v>419433</v>
      </c>
      <c r="K260">
        <v>30593</v>
      </c>
      <c r="L260" s="6">
        <v>-1.46E-2</v>
      </c>
      <c r="M260" s="6">
        <v>1.18E-2</v>
      </c>
      <c r="N260" s="7">
        <v>0.216</v>
      </c>
      <c r="O260" s="6">
        <v>1.2372881355932199</v>
      </c>
      <c r="P260" t="s">
        <v>473</v>
      </c>
    </row>
    <row r="261" spans="1:16" x14ac:dyDescent="0.35">
      <c r="A261" t="s">
        <v>425</v>
      </c>
      <c r="B261">
        <v>11</v>
      </c>
      <c r="C261">
        <v>61552680</v>
      </c>
      <c r="D261">
        <v>61785208</v>
      </c>
      <c r="E261" t="s">
        <v>29</v>
      </c>
      <c r="F261" t="s">
        <v>28</v>
      </c>
      <c r="G261" t="s">
        <v>471</v>
      </c>
      <c r="H261" t="s">
        <v>472</v>
      </c>
      <c r="I261" s="6">
        <v>0.37912050000000003</v>
      </c>
      <c r="J261">
        <v>419433</v>
      </c>
      <c r="K261">
        <v>30593</v>
      </c>
      <c r="L261" s="6">
        <v>-1.5200000000000001E-3</v>
      </c>
      <c r="M261" s="6">
        <v>8.9899999999999997E-3</v>
      </c>
      <c r="N261" s="7">
        <v>0.86599999999999999</v>
      </c>
      <c r="O261" s="6">
        <v>0.16907675194660729</v>
      </c>
      <c r="P261" t="s">
        <v>473</v>
      </c>
    </row>
    <row r="262" spans="1:16" x14ac:dyDescent="0.35">
      <c r="A262" t="s">
        <v>247</v>
      </c>
      <c r="B262">
        <v>11</v>
      </c>
      <c r="C262">
        <v>61588305</v>
      </c>
      <c r="D262">
        <v>61820833</v>
      </c>
      <c r="E262" t="s">
        <v>36</v>
      </c>
      <c r="F262" t="s">
        <v>29</v>
      </c>
      <c r="G262" t="s">
        <v>471</v>
      </c>
      <c r="H262" t="s">
        <v>472</v>
      </c>
      <c r="I262" s="6">
        <v>0.38162449999999998</v>
      </c>
      <c r="J262">
        <v>419433</v>
      </c>
      <c r="K262">
        <v>30593</v>
      </c>
      <c r="L262" s="6">
        <v>-3.5300000000000002E-3</v>
      </c>
      <c r="M262" s="6">
        <v>8.9800000000000001E-3</v>
      </c>
      <c r="N262" s="7">
        <v>0.69399999999999995</v>
      </c>
      <c r="O262" s="6">
        <v>0.39309576837416482</v>
      </c>
      <c r="P262" t="s">
        <v>473</v>
      </c>
    </row>
    <row r="263" spans="1:16" x14ac:dyDescent="0.35">
      <c r="A263" t="s">
        <v>248</v>
      </c>
      <c r="B263">
        <v>11</v>
      </c>
      <c r="C263">
        <v>63688374</v>
      </c>
      <c r="D263">
        <v>63920902</v>
      </c>
      <c r="E263" t="s">
        <v>34</v>
      </c>
      <c r="F263" t="s">
        <v>36</v>
      </c>
      <c r="G263" t="s">
        <v>471</v>
      </c>
      <c r="H263" t="s">
        <v>472</v>
      </c>
      <c r="I263" s="6">
        <v>0.1047385</v>
      </c>
      <c r="J263">
        <v>419433</v>
      </c>
      <c r="K263">
        <v>30593</v>
      </c>
      <c r="L263" s="6">
        <v>-2.5100000000000001E-3</v>
      </c>
      <c r="M263" s="6">
        <v>1.46E-2</v>
      </c>
      <c r="N263" s="7">
        <v>0.86299999999999999</v>
      </c>
      <c r="O263" s="6">
        <v>0.1719178082191781</v>
      </c>
      <c r="P263" t="s">
        <v>473</v>
      </c>
    </row>
    <row r="264" spans="1:16" x14ac:dyDescent="0.35">
      <c r="A264" t="s">
        <v>249</v>
      </c>
      <c r="B264">
        <v>11</v>
      </c>
      <c r="C264">
        <v>65560620</v>
      </c>
      <c r="D264">
        <v>65793149</v>
      </c>
      <c r="E264" t="s">
        <v>34</v>
      </c>
      <c r="F264" t="s">
        <v>28</v>
      </c>
      <c r="G264" t="s">
        <v>471</v>
      </c>
      <c r="H264" t="s">
        <v>472</v>
      </c>
      <c r="I264" s="6">
        <v>0.43017349999999999</v>
      </c>
      <c r="J264">
        <v>419433</v>
      </c>
      <c r="K264">
        <v>30593</v>
      </c>
      <c r="L264" s="6">
        <v>-2.1700000000000001E-2</v>
      </c>
      <c r="M264" s="6">
        <v>8.8800000000000007E-3</v>
      </c>
      <c r="N264" s="7">
        <v>1.47E-2</v>
      </c>
      <c r="O264" s="6">
        <v>2.4436936936936942</v>
      </c>
      <c r="P264" t="s">
        <v>473</v>
      </c>
    </row>
    <row r="265" spans="1:16" x14ac:dyDescent="0.35">
      <c r="A265" t="s">
        <v>250</v>
      </c>
      <c r="B265">
        <v>11</v>
      </c>
      <c r="C265">
        <v>66196384</v>
      </c>
      <c r="D265">
        <v>66428913</v>
      </c>
      <c r="E265" t="s">
        <v>34</v>
      </c>
      <c r="F265" t="s">
        <v>28</v>
      </c>
      <c r="G265" t="s">
        <v>471</v>
      </c>
      <c r="H265" t="s">
        <v>472</v>
      </c>
      <c r="I265" s="6">
        <v>0.30718699999999999</v>
      </c>
      <c r="J265">
        <v>419433</v>
      </c>
      <c r="K265">
        <v>30593</v>
      </c>
      <c r="L265" s="6">
        <v>-3.1300000000000001E-2</v>
      </c>
      <c r="M265" s="6">
        <v>9.5099999999999994E-3</v>
      </c>
      <c r="N265" s="7">
        <v>1E-3</v>
      </c>
      <c r="O265" s="6">
        <v>3.291272344900106</v>
      </c>
      <c r="P265" t="s">
        <v>473</v>
      </c>
    </row>
    <row r="266" spans="1:16" x14ac:dyDescent="0.35">
      <c r="A266" t="s">
        <v>426</v>
      </c>
      <c r="B266">
        <v>11</v>
      </c>
      <c r="C266">
        <v>66274958</v>
      </c>
      <c r="D266">
        <v>66507487</v>
      </c>
      <c r="E266" t="s">
        <v>36</v>
      </c>
      <c r="F266" t="s">
        <v>34</v>
      </c>
      <c r="G266" t="s">
        <v>471</v>
      </c>
      <c r="H266" t="s">
        <v>472</v>
      </c>
      <c r="I266" s="6">
        <v>0.30876799999999999</v>
      </c>
      <c r="J266">
        <v>419433</v>
      </c>
      <c r="K266">
        <v>30593</v>
      </c>
      <c r="L266" s="6">
        <v>-3.0800000000000001E-2</v>
      </c>
      <c r="M266" s="6">
        <v>9.4999999999999998E-3</v>
      </c>
      <c r="N266" s="7">
        <v>1.1800000000000001E-3</v>
      </c>
      <c r="O266" s="6">
        <v>3.242105263157895</v>
      </c>
      <c r="P266" t="s">
        <v>473</v>
      </c>
    </row>
    <row r="267" spans="1:16" x14ac:dyDescent="0.35">
      <c r="A267" t="s">
        <v>251</v>
      </c>
      <c r="B267">
        <v>11</v>
      </c>
      <c r="C267">
        <v>103870755</v>
      </c>
      <c r="D267">
        <v>104000027</v>
      </c>
      <c r="E267" t="s">
        <v>29</v>
      </c>
      <c r="F267" t="s">
        <v>34</v>
      </c>
      <c r="G267" t="s">
        <v>471</v>
      </c>
      <c r="H267" t="s">
        <v>472</v>
      </c>
      <c r="I267" s="6">
        <v>0.18648100000000001</v>
      </c>
      <c r="J267">
        <v>419433</v>
      </c>
      <c r="K267">
        <v>30593</v>
      </c>
      <c r="L267" s="6">
        <v>1.78E-2</v>
      </c>
      <c r="M267" s="6">
        <v>1.1299999999999999E-2</v>
      </c>
      <c r="N267" s="7">
        <v>0.114</v>
      </c>
      <c r="O267" s="6">
        <v>1.5752212389380531</v>
      </c>
      <c r="P267" t="s">
        <v>473</v>
      </c>
    </row>
    <row r="268" spans="1:16" x14ac:dyDescent="0.35">
      <c r="A268" t="s">
        <v>252</v>
      </c>
      <c r="B268">
        <v>11</v>
      </c>
      <c r="C268">
        <v>116648917</v>
      </c>
      <c r="D268">
        <v>116778201</v>
      </c>
      <c r="E268" t="s">
        <v>34</v>
      </c>
      <c r="F268" t="s">
        <v>29</v>
      </c>
      <c r="G268" t="s">
        <v>471</v>
      </c>
      <c r="H268" t="s">
        <v>472</v>
      </c>
      <c r="I268" s="6">
        <v>0.13851250000000001</v>
      </c>
      <c r="J268">
        <v>419433</v>
      </c>
      <c r="K268">
        <v>30593</v>
      </c>
      <c r="L268" s="6">
        <v>9.6599999999999995E-4</v>
      </c>
      <c r="M268" s="6">
        <v>1.26E-2</v>
      </c>
      <c r="N268" s="7">
        <v>0.93899999999999995</v>
      </c>
      <c r="O268" s="6">
        <v>7.6666666666666661E-2</v>
      </c>
      <c r="P268" t="s">
        <v>473</v>
      </c>
    </row>
    <row r="269" spans="1:16" x14ac:dyDescent="0.35">
      <c r="A269" t="s">
        <v>253</v>
      </c>
      <c r="B269">
        <v>11</v>
      </c>
      <c r="C269">
        <v>118573519</v>
      </c>
      <c r="D269">
        <v>118702810</v>
      </c>
      <c r="E269" t="s">
        <v>28</v>
      </c>
      <c r="F269" t="s">
        <v>34</v>
      </c>
      <c r="G269" t="s">
        <v>471</v>
      </c>
      <c r="H269" t="s">
        <v>472</v>
      </c>
      <c r="I269" s="6">
        <v>0.24627499999999999</v>
      </c>
      <c r="J269">
        <v>419433</v>
      </c>
      <c r="K269">
        <v>30593</v>
      </c>
      <c r="L269" s="6">
        <v>3.81E-3</v>
      </c>
      <c r="M269" s="6">
        <v>1.01E-2</v>
      </c>
      <c r="N269" s="7">
        <v>0.70699999999999996</v>
      </c>
      <c r="O269" s="6">
        <v>0.37722772277227717</v>
      </c>
      <c r="P269" t="s">
        <v>473</v>
      </c>
    </row>
    <row r="270" spans="1:16" x14ac:dyDescent="0.35">
      <c r="A270" t="s">
        <v>254</v>
      </c>
      <c r="B270">
        <v>11</v>
      </c>
      <c r="C270">
        <v>121330087</v>
      </c>
      <c r="D270">
        <v>121459378</v>
      </c>
      <c r="E270" t="s">
        <v>36</v>
      </c>
      <c r="F270" t="s">
        <v>29</v>
      </c>
      <c r="G270" t="s">
        <v>471</v>
      </c>
      <c r="H270" t="s">
        <v>472</v>
      </c>
      <c r="I270" s="6">
        <v>0.45493800000000001</v>
      </c>
      <c r="J270">
        <v>419433</v>
      </c>
      <c r="K270">
        <v>30593</v>
      </c>
      <c r="L270" s="6">
        <v>3.65E-3</v>
      </c>
      <c r="M270" s="6">
        <v>8.8299999999999993E-3</v>
      </c>
      <c r="N270" s="7">
        <v>0.67900000000000005</v>
      </c>
      <c r="O270" s="6">
        <v>0.41336353340883358</v>
      </c>
      <c r="P270" t="s">
        <v>473</v>
      </c>
    </row>
    <row r="271" spans="1:16" x14ac:dyDescent="0.35">
      <c r="A271" t="s">
        <v>255</v>
      </c>
      <c r="B271">
        <v>11</v>
      </c>
      <c r="C271">
        <v>122535408</v>
      </c>
      <c r="D271">
        <v>122664700</v>
      </c>
      <c r="E271" t="s">
        <v>28</v>
      </c>
      <c r="F271" t="s">
        <v>34</v>
      </c>
      <c r="G271" t="s">
        <v>471</v>
      </c>
      <c r="H271" t="s">
        <v>472</v>
      </c>
      <c r="I271" s="6">
        <v>0.38973099999999999</v>
      </c>
      <c r="J271">
        <v>419433</v>
      </c>
      <c r="K271">
        <v>30593</v>
      </c>
      <c r="L271" s="6">
        <v>-8.09E-3</v>
      </c>
      <c r="M271" s="6">
        <v>8.9800000000000001E-3</v>
      </c>
      <c r="N271" s="7">
        <v>0.36699999999999999</v>
      </c>
      <c r="O271" s="6">
        <v>0.90089086859688194</v>
      </c>
      <c r="P271" t="s">
        <v>473</v>
      </c>
    </row>
    <row r="272" spans="1:16" x14ac:dyDescent="0.35">
      <c r="A272" t="s">
        <v>256</v>
      </c>
      <c r="B272">
        <v>11</v>
      </c>
      <c r="C272">
        <v>126225876</v>
      </c>
      <c r="D272">
        <v>126355981</v>
      </c>
      <c r="E272" t="s">
        <v>34</v>
      </c>
      <c r="F272" t="s">
        <v>29</v>
      </c>
      <c r="G272" t="s">
        <v>471</v>
      </c>
      <c r="H272" t="s">
        <v>472</v>
      </c>
      <c r="I272" s="6">
        <v>7.7065949999999994E-2</v>
      </c>
      <c r="J272">
        <v>419433</v>
      </c>
      <c r="K272">
        <v>30593</v>
      </c>
      <c r="L272" s="6">
        <v>-2.3699999999999999E-2</v>
      </c>
      <c r="M272" s="6">
        <v>1.6400000000000001E-2</v>
      </c>
      <c r="N272" s="7">
        <v>0.14799999999999999</v>
      </c>
      <c r="O272" s="6">
        <v>1.4451219512195119</v>
      </c>
      <c r="P272" t="s">
        <v>473</v>
      </c>
    </row>
    <row r="273" spans="1:16" x14ac:dyDescent="0.35">
      <c r="A273" t="s">
        <v>427</v>
      </c>
      <c r="B273">
        <v>11</v>
      </c>
      <c r="C273">
        <v>126227723</v>
      </c>
      <c r="D273">
        <v>126357828</v>
      </c>
      <c r="E273" t="s">
        <v>29</v>
      </c>
      <c r="F273" t="s">
        <v>28</v>
      </c>
      <c r="G273" t="s">
        <v>471</v>
      </c>
      <c r="H273" t="s">
        <v>472</v>
      </c>
      <c r="I273" s="6">
        <v>7.7685050000000005E-2</v>
      </c>
      <c r="J273">
        <v>419433</v>
      </c>
      <c r="K273">
        <v>30593</v>
      </c>
      <c r="L273" s="6">
        <v>-2.47E-2</v>
      </c>
      <c r="M273" s="6">
        <v>1.6299999999999999E-2</v>
      </c>
      <c r="N273" s="7">
        <v>0.129</v>
      </c>
      <c r="O273" s="6">
        <v>1.515337423312884</v>
      </c>
      <c r="P273" t="s">
        <v>473</v>
      </c>
    </row>
    <row r="274" spans="1:16" x14ac:dyDescent="0.35">
      <c r="A274" t="s">
        <v>428</v>
      </c>
      <c r="B274">
        <v>12</v>
      </c>
      <c r="C274">
        <v>618790</v>
      </c>
      <c r="D274">
        <v>509624</v>
      </c>
      <c r="E274" t="s">
        <v>29</v>
      </c>
      <c r="F274" t="s">
        <v>34</v>
      </c>
      <c r="G274" t="s">
        <v>471</v>
      </c>
      <c r="H274" t="s">
        <v>472</v>
      </c>
      <c r="I274" s="6">
        <v>0.2677775</v>
      </c>
      <c r="J274">
        <v>419433</v>
      </c>
      <c r="K274">
        <v>30593</v>
      </c>
      <c r="L274" s="6">
        <v>6.3499999999999997E-3</v>
      </c>
      <c r="M274" s="6">
        <v>9.92E-3</v>
      </c>
      <c r="N274" s="7">
        <v>0.52200000000000002</v>
      </c>
      <c r="O274" s="6">
        <v>0.6401209677419355</v>
      </c>
      <c r="P274" t="s">
        <v>473</v>
      </c>
    </row>
    <row r="275" spans="1:16" x14ac:dyDescent="0.35">
      <c r="A275" t="s">
        <v>257</v>
      </c>
      <c r="B275">
        <v>12</v>
      </c>
      <c r="C275">
        <v>623129</v>
      </c>
      <c r="D275">
        <v>513963</v>
      </c>
      <c r="E275" t="s">
        <v>36</v>
      </c>
      <c r="F275" t="s">
        <v>29</v>
      </c>
      <c r="G275" t="s">
        <v>471</v>
      </c>
      <c r="H275" t="s">
        <v>472</v>
      </c>
      <c r="I275" s="6">
        <v>0.26841150000000003</v>
      </c>
      <c r="J275">
        <v>419433</v>
      </c>
      <c r="K275">
        <v>30593</v>
      </c>
      <c r="L275" s="6">
        <v>5.8700000000000002E-3</v>
      </c>
      <c r="M275" s="6">
        <v>9.9000000000000008E-3</v>
      </c>
      <c r="N275" s="7">
        <v>0.55300000000000005</v>
      </c>
      <c r="O275" s="6">
        <v>0.59292929292929286</v>
      </c>
      <c r="P275" t="s">
        <v>473</v>
      </c>
    </row>
    <row r="276" spans="1:16" x14ac:dyDescent="0.35">
      <c r="A276" t="s">
        <v>258</v>
      </c>
      <c r="B276">
        <v>12</v>
      </c>
      <c r="C276">
        <v>9082581</v>
      </c>
      <c r="D276">
        <v>8929985</v>
      </c>
      <c r="E276" t="s">
        <v>36</v>
      </c>
      <c r="F276" t="s">
        <v>29</v>
      </c>
      <c r="G276" t="s">
        <v>471</v>
      </c>
      <c r="H276" t="s">
        <v>472</v>
      </c>
      <c r="I276" s="6">
        <v>0.1099265</v>
      </c>
      <c r="J276">
        <v>419433</v>
      </c>
      <c r="K276">
        <v>30593</v>
      </c>
      <c r="L276" s="6">
        <v>-8.2900000000000005E-3</v>
      </c>
      <c r="M276" s="6">
        <v>1.4E-2</v>
      </c>
      <c r="N276" s="7">
        <v>0.55200000000000005</v>
      </c>
      <c r="O276" s="6">
        <v>0.59214285714285719</v>
      </c>
      <c r="P276" t="s">
        <v>473</v>
      </c>
    </row>
    <row r="277" spans="1:16" x14ac:dyDescent="0.35">
      <c r="A277" t="s">
        <v>259</v>
      </c>
      <c r="B277">
        <v>12</v>
      </c>
      <c r="C277">
        <v>25409070</v>
      </c>
      <c r="D277">
        <v>25256136</v>
      </c>
      <c r="E277" t="s">
        <v>28</v>
      </c>
      <c r="F277" t="s">
        <v>34</v>
      </c>
      <c r="G277" t="s">
        <v>471</v>
      </c>
      <c r="H277" t="s">
        <v>472</v>
      </c>
      <c r="I277" s="6">
        <v>9.0203000000000005E-2</v>
      </c>
      <c r="J277">
        <v>419433</v>
      </c>
      <c r="K277">
        <v>30593</v>
      </c>
      <c r="L277" s="6">
        <v>1.47E-2</v>
      </c>
      <c r="M277" s="6">
        <v>1.5100000000000001E-2</v>
      </c>
      <c r="N277" s="7">
        <v>0.33</v>
      </c>
      <c r="O277" s="6">
        <v>0.97350993377483441</v>
      </c>
      <c r="P277" t="s">
        <v>473</v>
      </c>
    </row>
    <row r="278" spans="1:16" x14ac:dyDescent="0.35">
      <c r="A278" t="s">
        <v>429</v>
      </c>
      <c r="B278">
        <v>12</v>
      </c>
      <c r="C278">
        <v>40533337</v>
      </c>
      <c r="D278">
        <v>40139535</v>
      </c>
      <c r="E278" t="s">
        <v>36</v>
      </c>
      <c r="F278" t="s">
        <v>34</v>
      </c>
      <c r="G278" t="s">
        <v>471</v>
      </c>
      <c r="H278" t="s">
        <v>472</v>
      </c>
      <c r="I278" s="6">
        <v>7.1645500000000029E-2</v>
      </c>
      <c r="J278">
        <v>419433</v>
      </c>
      <c r="K278">
        <v>30593</v>
      </c>
      <c r="L278" s="6">
        <v>2.5399999999999999E-2</v>
      </c>
      <c r="M278" s="6">
        <v>1.7100000000000001E-2</v>
      </c>
      <c r="N278" s="7">
        <v>0.13800000000000001</v>
      </c>
      <c r="O278" s="6">
        <v>1.4853801169590639</v>
      </c>
      <c r="P278" t="s">
        <v>473</v>
      </c>
    </row>
    <row r="279" spans="1:16" x14ac:dyDescent="0.35">
      <c r="A279" t="s">
        <v>260</v>
      </c>
      <c r="B279">
        <v>12</v>
      </c>
      <c r="C279">
        <v>40586295</v>
      </c>
      <c r="D279">
        <v>40192493</v>
      </c>
      <c r="E279" t="s">
        <v>28</v>
      </c>
      <c r="F279" t="s">
        <v>36</v>
      </c>
      <c r="G279" t="s">
        <v>471</v>
      </c>
      <c r="H279" t="s">
        <v>472</v>
      </c>
      <c r="I279" s="6">
        <v>5.5086950000000003E-2</v>
      </c>
      <c r="J279">
        <v>419433</v>
      </c>
      <c r="K279">
        <v>30593</v>
      </c>
      <c r="L279" s="6">
        <v>3.32E-2</v>
      </c>
      <c r="M279" s="6">
        <v>1.9599999999999999E-2</v>
      </c>
      <c r="N279" s="7">
        <v>9.01E-2</v>
      </c>
      <c r="O279" s="6">
        <v>1.693877551020408</v>
      </c>
      <c r="P279" t="s">
        <v>473</v>
      </c>
    </row>
    <row r="280" spans="1:16" x14ac:dyDescent="0.35">
      <c r="A280" t="s">
        <v>261</v>
      </c>
      <c r="B280">
        <v>12</v>
      </c>
      <c r="C280">
        <v>50541733</v>
      </c>
      <c r="D280">
        <v>50147950</v>
      </c>
      <c r="E280" t="s">
        <v>36</v>
      </c>
      <c r="F280" t="s">
        <v>28</v>
      </c>
      <c r="G280" t="s">
        <v>471</v>
      </c>
      <c r="H280" t="s">
        <v>472</v>
      </c>
      <c r="I280" s="6">
        <v>0.33023099999999989</v>
      </c>
      <c r="J280">
        <v>419433</v>
      </c>
      <c r="K280">
        <v>30593</v>
      </c>
      <c r="L280" s="6">
        <v>-3.31E-3</v>
      </c>
      <c r="M280" s="6">
        <v>9.41E-3</v>
      </c>
      <c r="N280" s="7">
        <v>0.72499999999999998</v>
      </c>
      <c r="O280" s="6">
        <v>0.35175345377258238</v>
      </c>
      <c r="P280" t="s">
        <v>473</v>
      </c>
    </row>
    <row r="281" spans="1:16" x14ac:dyDescent="0.35">
      <c r="A281" t="s">
        <v>262</v>
      </c>
      <c r="B281">
        <v>12</v>
      </c>
      <c r="C281">
        <v>51106178</v>
      </c>
      <c r="D281">
        <v>50712395</v>
      </c>
      <c r="E281" t="s">
        <v>29</v>
      </c>
      <c r="F281" t="s">
        <v>36</v>
      </c>
      <c r="G281" t="s">
        <v>471</v>
      </c>
      <c r="H281" t="s">
        <v>472</v>
      </c>
      <c r="I281" s="6">
        <v>0.332067</v>
      </c>
      <c r="J281">
        <v>419433</v>
      </c>
      <c r="K281">
        <v>30593</v>
      </c>
      <c r="L281" s="6">
        <v>-8.2000000000000007E-3</v>
      </c>
      <c r="M281" s="6">
        <v>9.2999999999999992E-3</v>
      </c>
      <c r="N281" s="7">
        <v>0.378</v>
      </c>
      <c r="O281" s="6">
        <v>0.88172043010752699</v>
      </c>
      <c r="P281" t="s">
        <v>473</v>
      </c>
    </row>
    <row r="282" spans="1:16" x14ac:dyDescent="0.35">
      <c r="A282" t="s">
        <v>430</v>
      </c>
      <c r="B282">
        <v>12</v>
      </c>
      <c r="C282">
        <v>51109875</v>
      </c>
      <c r="D282">
        <v>50716092</v>
      </c>
      <c r="E282" t="s">
        <v>34</v>
      </c>
      <c r="F282" t="s">
        <v>28</v>
      </c>
      <c r="G282" t="s">
        <v>471</v>
      </c>
      <c r="H282" t="s">
        <v>472</v>
      </c>
      <c r="I282" s="6">
        <v>0.3319665</v>
      </c>
      <c r="J282">
        <v>419433</v>
      </c>
      <c r="K282">
        <v>30593</v>
      </c>
      <c r="L282" s="6">
        <v>-8.3000000000000001E-3</v>
      </c>
      <c r="M282" s="6">
        <v>9.2999999999999992E-3</v>
      </c>
      <c r="N282" s="7">
        <v>0.372</v>
      </c>
      <c r="O282" s="6">
        <v>0.89247311827956999</v>
      </c>
      <c r="P282" t="s">
        <v>473</v>
      </c>
    </row>
    <row r="283" spans="1:16" x14ac:dyDescent="0.35">
      <c r="A283" t="s">
        <v>263</v>
      </c>
      <c r="B283">
        <v>12</v>
      </c>
      <c r="C283">
        <v>51794043</v>
      </c>
      <c r="D283">
        <v>51400259</v>
      </c>
      <c r="E283" t="s">
        <v>29</v>
      </c>
      <c r="F283" t="s">
        <v>36</v>
      </c>
      <c r="G283" t="s">
        <v>471</v>
      </c>
      <c r="H283" t="s">
        <v>472</v>
      </c>
      <c r="I283" s="6">
        <v>0.34654299999999999</v>
      </c>
      <c r="J283">
        <v>419433</v>
      </c>
      <c r="K283">
        <v>30593</v>
      </c>
      <c r="L283" s="6">
        <v>-4.4200000000000003E-3</v>
      </c>
      <c r="M283" s="6">
        <v>9.2099999999999994E-3</v>
      </c>
      <c r="N283" s="7">
        <v>0.63200000000000001</v>
      </c>
      <c r="O283" s="6">
        <v>0.47991313789359402</v>
      </c>
      <c r="P283" t="s">
        <v>473</v>
      </c>
    </row>
    <row r="284" spans="1:16" x14ac:dyDescent="0.35">
      <c r="A284" t="s">
        <v>264</v>
      </c>
      <c r="B284">
        <v>12</v>
      </c>
      <c r="C284">
        <v>53792914</v>
      </c>
      <c r="D284">
        <v>53399130</v>
      </c>
      <c r="E284" t="s">
        <v>28</v>
      </c>
      <c r="F284" t="s">
        <v>29</v>
      </c>
      <c r="G284" t="s">
        <v>471</v>
      </c>
      <c r="H284" t="s">
        <v>472</v>
      </c>
      <c r="I284" s="6">
        <v>0.16858500000000001</v>
      </c>
      <c r="J284">
        <v>419433</v>
      </c>
      <c r="K284">
        <v>30593</v>
      </c>
      <c r="L284" s="6">
        <v>-1.9E-3</v>
      </c>
      <c r="M284" s="6">
        <v>1.17E-2</v>
      </c>
      <c r="N284" s="7">
        <v>0.871</v>
      </c>
      <c r="O284" s="6">
        <v>0.1623931623931624</v>
      </c>
      <c r="P284" t="s">
        <v>473</v>
      </c>
    </row>
    <row r="285" spans="1:16" x14ac:dyDescent="0.35">
      <c r="A285" t="s">
        <v>431</v>
      </c>
      <c r="B285">
        <v>12</v>
      </c>
      <c r="C285">
        <v>53813424</v>
      </c>
      <c r="D285">
        <v>53419640</v>
      </c>
      <c r="E285" t="s">
        <v>36</v>
      </c>
      <c r="F285" t="s">
        <v>34</v>
      </c>
      <c r="G285" t="s">
        <v>471</v>
      </c>
      <c r="H285" t="s">
        <v>472</v>
      </c>
      <c r="I285" s="6">
        <v>0.16991249999999999</v>
      </c>
      <c r="J285">
        <v>419433</v>
      </c>
      <c r="K285">
        <v>30593</v>
      </c>
      <c r="L285" s="6">
        <v>-4.5999999999999999E-3</v>
      </c>
      <c r="M285" s="6">
        <v>1.17E-2</v>
      </c>
      <c r="N285" s="7">
        <v>0.69299999999999995</v>
      </c>
      <c r="O285" s="6">
        <v>0.39316239316239321</v>
      </c>
      <c r="P285" t="s">
        <v>473</v>
      </c>
    </row>
    <row r="286" spans="1:16" x14ac:dyDescent="0.35">
      <c r="A286" t="s">
        <v>265</v>
      </c>
      <c r="B286">
        <v>12</v>
      </c>
      <c r="C286">
        <v>57645789</v>
      </c>
      <c r="D286">
        <v>57252006</v>
      </c>
      <c r="E286" t="s">
        <v>28</v>
      </c>
      <c r="F286" t="s">
        <v>36</v>
      </c>
      <c r="G286" t="s">
        <v>471</v>
      </c>
      <c r="H286" t="s">
        <v>472</v>
      </c>
      <c r="I286" s="6">
        <v>0.20715600000000001</v>
      </c>
      <c r="J286">
        <v>419433</v>
      </c>
      <c r="K286">
        <v>30593</v>
      </c>
      <c r="L286" s="6">
        <v>1.4500000000000001E-2</v>
      </c>
      <c r="M286" s="6">
        <v>1.0800000000000001E-2</v>
      </c>
      <c r="N286" s="7">
        <v>0.17799999999999999</v>
      </c>
      <c r="O286" s="6">
        <v>1.342592592592593</v>
      </c>
      <c r="P286" t="s">
        <v>473</v>
      </c>
    </row>
    <row r="287" spans="1:16" x14ac:dyDescent="0.35">
      <c r="A287" t="s">
        <v>432</v>
      </c>
      <c r="B287">
        <v>12</v>
      </c>
      <c r="C287">
        <v>57692470</v>
      </c>
      <c r="D287">
        <v>57298687</v>
      </c>
      <c r="E287" t="s">
        <v>34</v>
      </c>
      <c r="F287" t="s">
        <v>28</v>
      </c>
      <c r="G287" t="s">
        <v>471</v>
      </c>
      <c r="H287" t="s">
        <v>472</v>
      </c>
      <c r="I287" s="6">
        <v>0.23804249999999999</v>
      </c>
      <c r="J287">
        <v>419433</v>
      </c>
      <c r="K287">
        <v>30593</v>
      </c>
      <c r="L287" s="6">
        <v>1.8499999999999999E-2</v>
      </c>
      <c r="M287" s="6">
        <v>1.03E-2</v>
      </c>
      <c r="N287" s="7">
        <v>7.1900000000000006E-2</v>
      </c>
      <c r="O287" s="6">
        <v>1.796116504854369</v>
      </c>
      <c r="P287" t="s">
        <v>473</v>
      </c>
    </row>
    <row r="288" spans="1:16" x14ac:dyDescent="0.35">
      <c r="A288" t="s">
        <v>266</v>
      </c>
      <c r="B288">
        <v>12</v>
      </c>
      <c r="C288">
        <v>89921860</v>
      </c>
      <c r="D288">
        <v>89528083</v>
      </c>
      <c r="E288" t="s">
        <v>36</v>
      </c>
      <c r="F288" t="s">
        <v>28</v>
      </c>
      <c r="G288" t="s">
        <v>471</v>
      </c>
      <c r="H288" t="s">
        <v>472</v>
      </c>
      <c r="I288" s="6">
        <v>0.34483900000000001</v>
      </c>
      <c r="J288">
        <v>419433</v>
      </c>
      <c r="K288">
        <v>30593</v>
      </c>
      <c r="L288" s="6">
        <v>3.15E-3</v>
      </c>
      <c r="M288" s="6">
        <v>9.1800000000000007E-3</v>
      </c>
      <c r="N288" s="7">
        <v>0.73199999999999998</v>
      </c>
      <c r="O288" s="6">
        <v>0.34313725490196079</v>
      </c>
      <c r="P288" t="s">
        <v>473</v>
      </c>
    </row>
    <row r="289" spans="1:16" x14ac:dyDescent="0.35">
      <c r="A289" t="s">
        <v>267</v>
      </c>
      <c r="B289">
        <v>12</v>
      </c>
      <c r="C289">
        <v>92802078</v>
      </c>
      <c r="D289">
        <v>92408302</v>
      </c>
      <c r="E289" t="s">
        <v>34</v>
      </c>
      <c r="F289" t="s">
        <v>28</v>
      </c>
      <c r="G289" t="s">
        <v>471</v>
      </c>
      <c r="H289" t="s">
        <v>472</v>
      </c>
      <c r="I289" s="6">
        <v>0.43983499999999998</v>
      </c>
      <c r="J289">
        <v>419433</v>
      </c>
      <c r="K289">
        <v>30593</v>
      </c>
      <c r="L289" s="6">
        <v>1.2E-2</v>
      </c>
      <c r="M289" s="6">
        <v>8.8999999999999999E-3</v>
      </c>
      <c r="N289" s="7">
        <v>0.17599999999999999</v>
      </c>
      <c r="O289" s="6">
        <v>1.348314606741573</v>
      </c>
      <c r="P289" t="s">
        <v>473</v>
      </c>
    </row>
    <row r="290" spans="1:16" x14ac:dyDescent="0.35">
      <c r="A290" t="s">
        <v>268</v>
      </c>
      <c r="B290">
        <v>12</v>
      </c>
      <c r="C290">
        <v>100859983</v>
      </c>
      <c r="D290">
        <v>100466205</v>
      </c>
      <c r="E290" t="s">
        <v>34</v>
      </c>
      <c r="F290" t="s">
        <v>28</v>
      </c>
      <c r="G290" t="s">
        <v>471</v>
      </c>
      <c r="H290" t="s">
        <v>472</v>
      </c>
      <c r="I290" s="6">
        <v>0.39696049999999999</v>
      </c>
      <c r="J290">
        <v>419433</v>
      </c>
      <c r="K290">
        <v>30593</v>
      </c>
      <c r="L290" s="6">
        <v>-8.0999999999999996E-3</v>
      </c>
      <c r="M290" s="6">
        <v>8.9899999999999997E-3</v>
      </c>
      <c r="N290" s="7">
        <v>0.36799999999999999</v>
      </c>
      <c r="O290" s="6">
        <v>0.90100111234705227</v>
      </c>
      <c r="P290" t="s">
        <v>473</v>
      </c>
    </row>
    <row r="291" spans="1:16" x14ac:dyDescent="0.35">
      <c r="A291" t="s">
        <v>269</v>
      </c>
      <c r="B291">
        <v>12</v>
      </c>
      <c r="C291">
        <v>102802239</v>
      </c>
      <c r="D291">
        <v>102408461</v>
      </c>
      <c r="E291" t="s">
        <v>34</v>
      </c>
      <c r="F291" t="s">
        <v>28</v>
      </c>
      <c r="G291" t="s">
        <v>471</v>
      </c>
      <c r="H291" t="s">
        <v>472</v>
      </c>
      <c r="I291" s="6">
        <v>0.28656900000000002</v>
      </c>
      <c r="J291">
        <v>419433</v>
      </c>
      <c r="K291">
        <v>30593</v>
      </c>
      <c r="L291" s="6">
        <v>-3.3799999999999997E-2</v>
      </c>
      <c r="M291" s="6">
        <v>9.6699999999999998E-3</v>
      </c>
      <c r="N291" s="7">
        <v>4.8000000000000001E-4</v>
      </c>
      <c r="O291" s="6">
        <v>3.4953464322647361</v>
      </c>
      <c r="P291" t="s">
        <v>473</v>
      </c>
    </row>
    <row r="292" spans="1:16" x14ac:dyDescent="0.35">
      <c r="A292" t="s">
        <v>433</v>
      </c>
      <c r="B292">
        <v>12</v>
      </c>
      <c r="C292">
        <v>109159291</v>
      </c>
      <c r="D292">
        <v>108765515</v>
      </c>
      <c r="E292" t="s">
        <v>29</v>
      </c>
      <c r="F292" t="s">
        <v>36</v>
      </c>
      <c r="G292" t="s">
        <v>471</v>
      </c>
      <c r="H292" t="s">
        <v>472</v>
      </c>
      <c r="I292" s="6">
        <v>0.33666800000000002</v>
      </c>
      <c r="J292">
        <v>419433</v>
      </c>
      <c r="K292">
        <v>30593</v>
      </c>
      <c r="L292" s="6">
        <v>-3.3500000000000001E-3</v>
      </c>
      <c r="M292" s="6">
        <v>9.2499999999999995E-3</v>
      </c>
      <c r="N292" s="7">
        <v>0.71699999999999997</v>
      </c>
      <c r="O292" s="6">
        <v>0.36216216216216218</v>
      </c>
      <c r="P292" t="s">
        <v>473</v>
      </c>
    </row>
    <row r="293" spans="1:16" x14ac:dyDescent="0.35">
      <c r="A293" t="s">
        <v>270</v>
      </c>
      <c r="B293">
        <v>12</v>
      </c>
      <c r="C293">
        <v>109169137</v>
      </c>
      <c r="D293">
        <v>108775361</v>
      </c>
      <c r="E293" t="s">
        <v>28</v>
      </c>
      <c r="F293" t="s">
        <v>34</v>
      </c>
      <c r="G293" t="s">
        <v>471</v>
      </c>
      <c r="H293" t="s">
        <v>472</v>
      </c>
      <c r="I293" s="6">
        <v>0.34319149999999998</v>
      </c>
      <c r="J293">
        <v>419433</v>
      </c>
      <c r="K293">
        <v>30593</v>
      </c>
      <c r="L293" s="6">
        <v>-6.13E-3</v>
      </c>
      <c r="M293" s="6">
        <v>9.2200000000000008E-3</v>
      </c>
      <c r="N293" s="7">
        <v>0.50600000000000001</v>
      </c>
      <c r="O293" s="6">
        <v>0.66485900216919736</v>
      </c>
      <c r="P293" t="s">
        <v>473</v>
      </c>
    </row>
    <row r="294" spans="1:16" x14ac:dyDescent="0.35">
      <c r="A294" t="s">
        <v>271</v>
      </c>
      <c r="B294">
        <v>12</v>
      </c>
      <c r="C294">
        <v>111406373</v>
      </c>
      <c r="D294">
        <v>110968569</v>
      </c>
      <c r="E294" t="s">
        <v>28</v>
      </c>
      <c r="F294" t="s">
        <v>36</v>
      </c>
      <c r="G294" t="s">
        <v>471</v>
      </c>
      <c r="H294" t="s">
        <v>472</v>
      </c>
      <c r="I294" s="6">
        <v>0.48425750000000001</v>
      </c>
      <c r="J294">
        <v>419433</v>
      </c>
      <c r="K294">
        <v>30593</v>
      </c>
      <c r="L294" s="6">
        <v>-1.1299999999999999E-2</v>
      </c>
      <c r="M294" s="6">
        <v>8.77E-3</v>
      </c>
      <c r="N294" s="7">
        <v>0.19900000000000001</v>
      </c>
      <c r="O294" s="6">
        <v>1.2884834663625999</v>
      </c>
      <c r="P294" t="s">
        <v>473</v>
      </c>
    </row>
    <row r="295" spans="1:16" x14ac:dyDescent="0.35">
      <c r="A295" t="s">
        <v>272</v>
      </c>
      <c r="B295">
        <v>12</v>
      </c>
      <c r="C295">
        <v>111936838</v>
      </c>
      <c r="D295">
        <v>111499034</v>
      </c>
      <c r="E295" t="s">
        <v>28</v>
      </c>
      <c r="F295" t="s">
        <v>34</v>
      </c>
      <c r="G295" t="s">
        <v>471</v>
      </c>
      <c r="H295" t="s">
        <v>472</v>
      </c>
      <c r="I295" s="6">
        <v>0.201736</v>
      </c>
      <c r="J295">
        <v>419433</v>
      </c>
      <c r="K295">
        <v>30593</v>
      </c>
      <c r="L295" s="6">
        <v>1.3899999999999999E-2</v>
      </c>
      <c r="M295" s="6">
        <v>1.09E-2</v>
      </c>
      <c r="N295" s="7">
        <v>0.20100000000000001</v>
      </c>
      <c r="O295" s="6">
        <v>1.275229357798165</v>
      </c>
      <c r="P295" t="s">
        <v>473</v>
      </c>
    </row>
    <row r="296" spans="1:16" x14ac:dyDescent="0.35">
      <c r="A296" t="s">
        <v>273</v>
      </c>
      <c r="B296">
        <v>12</v>
      </c>
      <c r="C296">
        <v>112909340</v>
      </c>
      <c r="D296">
        <v>112471536</v>
      </c>
      <c r="E296" t="s">
        <v>28</v>
      </c>
      <c r="F296" t="s">
        <v>34</v>
      </c>
      <c r="G296" t="s">
        <v>471</v>
      </c>
      <c r="H296" t="s">
        <v>472</v>
      </c>
      <c r="I296" s="6">
        <v>9.4180000000000014E-2</v>
      </c>
      <c r="J296">
        <v>419433</v>
      </c>
      <c r="K296">
        <v>30593</v>
      </c>
      <c r="L296" s="6">
        <v>2.93E-2</v>
      </c>
      <c r="M296" s="6">
        <v>1.4800000000000001E-2</v>
      </c>
      <c r="N296" s="7">
        <v>4.7199999999999999E-2</v>
      </c>
      <c r="O296" s="6">
        <v>1.97972972972973</v>
      </c>
      <c r="P296" t="s">
        <v>473</v>
      </c>
    </row>
    <row r="297" spans="1:16" x14ac:dyDescent="0.35">
      <c r="A297" t="s">
        <v>274</v>
      </c>
      <c r="B297">
        <v>12</v>
      </c>
      <c r="C297">
        <v>121416650</v>
      </c>
      <c r="D297">
        <v>120978847</v>
      </c>
      <c r="E297" t="s">
        <v>36</v>
      </c>
      <c r="F297" t="s">
        <v>34</v>
      </c>
      <c r="G297" t="s">
        <v>471</v>
      </c>
      <c r="H297" t="s">
        <v>472</v>
      </c>
      <c r="I297" s="6">
        <v>0.34463100000000002</v>
      </c>
      <c r="J297">
        <v>419433</v>
      </c>
      <c r="K297">
        <v>30593</v>
      </c>
      <c r="L297" s="6">
        <v>-2.5000000000000001E-2</v>
      </c>
      <c r="M297" s="6">
        <v>9.2599999999999991E-3</v>
      </c>
      <c r="N297" s="7">
        <v>6.8700000000000002E-3</v>
      </c>
      <c r="O297" s="6">
        <v>2.6997840172786178</v>
      </c>
      <c r="P297" t="s">
        <v>473</v>
      </c>
    </row>
    <row r="298" spans="1:16" x14ac:dyDescent="0.35">
      <c r="A298" t="s">
        <v>275</v>
      </c>
      <c r="B298">
        <v>12</v>
      </c>
      <c r="C298">
        <v>122380274</v>
      </c>
      <c r="D298">
        <v>121942368</v>
      </c>
      <c r="E298" t="s">
        <v>29</v>
      </c>
      <c r="F298" t="s">
        <v>36</v>
      </c>
      <c r="G298" t="s">
        <v>471</v>
      </c>
      <c r="H298" t="s">
        <v>472</v>
      </c>
      <c r="I298" s="6">
        <v>0.1509945</v>
      </c>
      <c r="J298">
        <v>419433</v>
      </c>
      <c r="K298">
        <v>30593</v>
      </c>
      <c r="L298" s="6">
        <v>8.9499999999999996E-3</v>
      </c>
      <c r="M298" s="6">
        <v>1.21E-2</v>
      </c>
      <c r="N298" s="7">
        <v>0.46</v>
      </c>
      <c r="O298" s="6">
        <v>0.73966942148760328</v>
      </c>
      <c r="P298" t="s">
        <v>473</v>
      </c>
    </row>
    <row r="299" spans="1:16" x14ac:dyDescent="0.35">
      <c r="A299" t="s">
        <v>276</v>
      </c>
      <c r="B299">
        <v>12</v>
      </c>
      <c r="C299">
        <v>123885484</v>
      </c>
      <c r="D299">
        <v>123400937</v>
      </c>
      <c r="E299" t="s">
        <v>29</v>
      </c>
      <c r="F299" t="s">
        <v>36</v>
      </c>
      <c r="G299" t="s">
        <v>471</v>
      </c>
      <c r="H299" t="s">
        <v>472</v>
      </c>
      <c r="I299" s="6">
        <v>0.10281800000000001</v>
      </c>
      <c r="J299">
        <v>419433</v>
      </c>
      <c r="K299">
        <v>30593</v>
      </c>
      <c r="L299" s="6">
        <v>2.1299999999999999E-2</v>
      </c>
      <c r="M299" s="6">
        <v>1.44E-2</v>
      </c>
      <c r="N299" s="7">
        <v>0.14000000000000001</v>
      </c>
      <c r="O299" s="6">
        <v>1.479166666666667</v>
      </c>
      <c r="P299" t="s">
        <v>473</v>
      </c>
    </row>
    <row r="300" spans="1:16" x14ac:dyDescent="0.35">
      <c r="A300" t="s">
        <v>434</v>
      </c>
      <c r="B300">
        <v>12</v>
      </c>
      <c r="C300">
        <v>124486851</v>
      </c>
      <c r="D300">
        <v>124002304</v>
      </c>
      <c r="E300" t="s">
        <v>36</v>
      </c>
      <c r="F300" t="s">
        <v>29</v>
      </c>
      <c r="G300" t="s">
        <v>471</v>
      </c>
      <c r="H300" t="s">
        <v>472</v>
      </c>
      <c r="I300" s="6">
        <v>0.31590049999999997</v>
      </c>
      <c r="J300">
        <v>419433</v>
      </c>
      <c r="K300">
        <v>30593</v>
      </c>
      <c r="L300" s="6">
        <v>1.84E-2</v>
      </c>
      <c r="M300" s="6">
        <v>9.4599999999999997E-3</v>
      </c>
      <c r="N300" s="7">
        <v>5.2400000000000002E-2</v>
      </c>
      <c r="O300" s="6">
        <v>1.945031712473573</v>
      </c>
      <c r="P300" t="s">
        <v>473</v>
      </c>
    </row>
    <row r="301" spans="1:16" x14ac:dyDescent="0.35">
      <c r="A301" t="s">
        <v>277</v>
      </c>
      <c r="B301">
        <v>12</v>
      </c>
      <c r="C301">
        <v>124545515</v>
      </c>
      <c r="D301">
        <v>124060968</v>
      </c>
      <c r="E301" t="s">
        <v>36</v>
      </c>
      <c r="F301" t="s">
        <v>29</v>
      </c>
      <c r="G301" t="s">
        <v>471</v>
      </c>
      <c r="H301" t="s">
        <v>472</v>
      </c>
      <c r="I301" s="6">
        <v>0.40150049999999998</v>
      </c>
      <c r="J301">
        <v>419433</v>
      </c>
      <c r="K301">
        <v>30593</v>
      </c>
      <c r="L301" s="6">
        <v>8.3800000000000003E-3</v>
      </c>
      <c r="M301" s="6">
        <v>8.9499999999999996E-3</v>
      </c>
      <c r="N301" s="7">
        <v>0.34899999999999998</v>
      </c>
      <c r="O301" s="6">
        <v>0.9363128491620113</v>
      </c>
      <c r="P301" t="s">
        <v>473</v>
      </c>
    </row>
    <row r="302" spans="1:16" x14ac:dyDescent="0.35">
      <c r="A302" t="s">
        <v>278</v>
      </c>
      <c r="B302">
        <v>12</v>
      </c>
      <c r="C302">
        <v>133048600</v>
      </c>
      <c r="D302">
        <v>132472014</v>
      </c>
      <c r="E302" t="s">
        <v>29</v>
      </c>
      <c r="F302" t="s">
        <v>36</v>
      </c>
      <c r="G302" t="s">
        <v>471</v>
      </c>
      <c r="H302" t="s">
        <v>472</v>
      </c>
      <c r="I302" s="6">
        <v>0.13355149999999999</v>
      </c>
      <c r="J302">
        <v>419433</v>
      </c>
      <c r="K302">
        <v>30593</v>
      </c>
      <c r="L302" s="6">
        <v>1.3599999999999999E-2</v>
      </c>
      <c r="M302" s="6">
        <v>1.2999999999999999E-2</v>
      </c>
      <c r="N302" s="7">
        <v>0.29599999999999999</v>
      </c>
      <c r="O302" s="6">
        <v>1.046153846153846</v>
      </c>
      <c r="P302" t="s">
        <v>473</v>
      </c>
    </row>
    <row r="303" spans="1:16" x14ac:dyDescent="0.35">
      <c r="A303" t="s">
        <v>279</v>
      </c>
      <c r="B303">
        <v>13</v>
      </c>
      <c r="C303">
        <v>32968591</v>
      </c>
      <c r="D303">
        <v>32394454</v>
      </c>
      <c r="E303" t="s">
        <v>36</v>
      </c>
      <c r="F303" t="s">
        <v>29</v>
      </c>
      <c r="G303" t="s">
        <v>471</v>
      </c>
      <c r="H303" t="s">
        <v>472</v>
      </c>
      <c r="I303" s="6">
        <v>0.45628800000000003</v>
      </c>
      <c r="J303">
        <v>419433</v>
      </c>
      <c r="K303">
        <v>30593</v>
      </c>
      <c r="L303" s="6">
        <v>8.2299999999999995E-3</v>
      </c>
      <c r="M303" s="6">
        <v>8.8199999999999997E-3</v>
      </c>
      <c r="N303" s="7">
        <v>0.35099999999999998</v>
      </c>
      <c r="O303" s="6">
        <v>0.93310657596371882</v>
      </c>
      <c r="P303" t="s">
        <v>473</v>
      </c>
    </row>
    <row r="304" spans="1:16" x14ac:dyDescent="0.35">
      <c r="A304" t="s">
        <v>280</v>
      </c>
      <c r="B304">
        <v>13</v>
      </c>
      <c r="C304">
        <v>95223400</v>
      </c>
      <c r="D304">
        <v>94571146</v>
      </c>
      <c r="E304" t="s">
        <v>29</v>
      </c>
      <c r="F304" t="s">
        <v>36</v>
      </c>
      <c r="G304" t="s">
        <v>471</v>
      </c>
      <c r="H304" t="s">
        <v>472</v>
      </c>
      <c r="I304" s="6">
        <v>0.24620600000000001</v>
      </c>
      <c r="J304">
        <v>419433</v>
      </c>
      <c r="K304">
        <v>30593</v>
      </c>
      <c r="L304" s="6">
        <v>2.7000000000000001E-3</v>
      </c>
      <c r="M304" s="6">
        <v>1.0200000000000001E-2</v>
      </c>
      <c r="N304" s="7">
        <v>0.79100000000000004</v>
      </c>
      <c r="O304" s="6">
        <v>0.26470588235294118</v>
      </c>
      <c r="P304" t="s">
        <v>473</v>
      </c>
    </row>
    <row r="305" spans="1:16" x14ac:dyDescent="0.35">
      <c r="A305" t="s">
        <v>281</v>
      </c>
      <c r="B305">
        <v>13</v>
      </c>
      <c r="C305">
        <v>111039070</v>
      </c>
      <c r="D305">
        <v>110386723</v>
      </c>
      <c r="E305" t="s">
        <v>29</v>
      </c>
      <c r="F305" t="s">
        <v>36</v>
      </c>
      <c r="G305" t="s">
        <v>471</v>
      </c>
      <c r="H305" t="s">
        <v>472</v>
      </c>
      <c r="I305" s="6">
        <v>0.39799150000000011</v>
      </c>
      <c r="J305">
        <v>419433</v>
      </c>
      <c r="K305">
        <v>30593</v>
      </c>
      <c r="L305" s="6">
        <v>7.4200000000000004E-3</v>
      </c>
      <c r="M305" s="6">
        <v>8.9300000000000004E-3</v>
      </c>
      <c r="N305" s="7">
        <v>0.40600000000000003</v>
      </c>
      <c r="O305" s="6">
        <v>0.83090705487122063</v>
      </c>
      <c r="P305" t="s">
        <v>473</v>
      </c>
    </row>
    <row r="306" spans="1:16" x14ac:dyDescent="0.35">
      <c r="A306" t="s">
        <v>282</v>
      </c>
      <c r="B306">
        <v>13</v>
      </c>
      <c r="C306">
        <v>114544024</v>
      </c>
      <c r="D306">
        <v>113841051</v>
      </c>
      <c r="E306" t="s">
        <v>28</v>
      </c>
      <c r="F306" t="s">
        <v>34</v>
      </c>
      <c r="G306" t="s">
        <v>471</v>
      </c>
      <c r="H306" t="s">
        <v>472</v>
      </c>
      <c r="I306" s="6">
        <v>0.28836149999999999</v>
      </c>
      <c r="J306">
        <v>419433</v>
      </c>
      <c r="K306">
        <v>30593</v>
      </c>
      <c r="L306" s="6">
        <v>-1.0800000000000001E-2</v>
      </c>
      <c r="M306" s="6">
        <v>9.6900000000000007E-3</v>
      </c>
      <c r="N306" s="7">
        <v>0.26300000000000001</v>
      </c>
      <c r="O306" s="6">
        <v>1.114551083591331</v>
      </c>
      <c r="P306" t="s">
        <v>473</v>
      </c>
    </row>
    <row r="307" spans="1:16" x14ac:dyDescent="0.35">
      <c r="A307" t="s">
        <v>283</v>
      </c>
      <c r="B307">
        <v>14</v>
      </c>
      <c r="C307">
        <v>24872209</v>
      </c>
      <c r="D307">
        <v>24403003</v>
      </c>
      <c r="E307" t="s">
        <v>34</v>
      </c>
      <c r="F307" t="s">
        <v>28</v>
      </c>
      <c r="G307" t="s">
        <v>471</v>
      </c>
      <c r="H307" t="s">
        <v>472</v>
      </c>
      <c r="I307" s="6">
        <v>0.43104399999999998</v>
      </c>
      <c r="J307">
        <v>419433</v>
      </c>
      <c r="K307">
        <v>30593</v>
      </c>
      <c r="L307" s="6">
        <v>-4.15E-3</v>
      </c>
      <c r="M307" s="6">
        <v>8.9200000000000008E-3</v>
      </c>
      <c r="N307" s="7">
        <v>0.64200000000000002</v>
      </c>
      <c r="O307" s="6">
        <v>0.4652466367713004</v>
      </c>
      <c r="P307" t="s">
        <v>473</v>
      </c>
    </row>
    <row r="308" spans="1:16" x14ac:dyDescent="0.35">
      <c r="A308" t="s">
        <v>284</v>
      </c>
      <c r="B308">
        <v>14</v>
      </c>
      <c r="C308">
        <v>35184323</v>
      </c>
      <c r="D308">
        <v>34715117</v>
      </c>
      <c r="E308" t="s">
        <v>34</v>
      </c>
      <c r="F308" t="s">
        <v>28</v>
      </c>
      <c r="G308" t="s">
        <v>471</v>
      </c>
      <c r="H308" t="s">
        <v>472</v>
      </c>
      <c r="I308" s="6">
        <v>0.38431500000000002</v>
      </c>
      <c r="J308">
        <v>419433</v>
      </c>
      <c r="K308">
        <v>30593</v>
      </c>
      <c r="L308" s="6">
        <v>-2.1100000000000001E-2</v>
      </c>
      <c r="M308" s="6">
        <v>9.0299999999999998E-3</v>
      </c>
      <c r="N308" s="7">
        <v>1.9300000000000001E-2</v>
      </c>
      <c r="O308" s="6">
        <v>2.3366555924695458</v>
      </c>
      <c r="P308" t="s">
        <v>473</v>
      </c>
    </row>
    <row r="309" spans="1:16" x14ac:dyDescent="0.35">
      <c r="A309" t="s">
        <v>435</v>
      </c>
      <c r="B309">
        <v>14</v>
      </c>
      <c r="C309">
        <v>64227596</v>
      </c>
      <c r="D309">
        <v>63760878</v>
      </c>
      <c r="E309" t="s">
        <v>29</v>
      </c>
      <c r="F309" t="s">
        <v>36</v>
      </c>
      <c r="G309" t="s">
        <v>471</v>
      </c>
      <c r="H309" t="s">
        <v>472</v>
      </c>
      <c r="I309" s="6">
        <v>0.11257449999999999</v>
      </c>
      <c r="J309">
        <v>419433</v>
      </c>
      <c r="K309">
        <v>30593</v>
      </c>
      <c r="L309" s="6">
        <v>3.95E-2</v>
      </c>
      <c r="M309" s="6">
        <v>1.4E-2</v>
      </c>
      <c r="N309" s="7">
        <v>4.6800000000000001E-3</v>
      </c>
      <c r="O309" s="6">
        <v>2.8214285714285721</v>
      </c>
      <c r="P309" t="s">
        <v>473</v>
      </c>
    </row>
    <row r="310" spans="1:16" x14ac:dyDescent="0.35">
      <c r="A310" t="s">
        <v>285</v>
      </c>
      <c r="B310">
        <v>14</v>
      </c>
      <c r="C310">
        <v>64239351</v>
      </c>
      <c r="D310">
        <v>63772633</v>
      </c>
      <c r="E310" t="s">
        <v>28</v>
      </c>
      <c r="F310" t="s">
        <v>34</v>
      </c>
      <c r="G310" t="s">
        <v>471</v>
      </c>
      <c r="H310" t="s">
        <v>472</v>
      </c>
      <c r="I310" s="6">
        <v>0.14579049999999999</v>
      </c>
      <c r="J310">
        <v>419433</v>
      </c>
      <c r="K310">
        <v>30593</v>
      </c>
      <c r="L310" s="6">
        <v>3.09E-2</v>
      </c>
      <c r="M310" s="6">
        <v>1.2500000000000001E-2</v>
      </c>
      <c r="N310" s="7">
        <v>1.37E-2</v>
      </c>
      <c r="O310" s="6">
        <v>2.472</v>
      </c>
      <c r="P310" t="s">
        <v>473</v>
      </c>
    </row>
    <row r="311" spans="1:16" x14ac:dyDescent="0.35">
      <c r="A311" t="s">
        <v>286</v>
      </c>
      <c r="B311">
        <v>14</v>
      </c>
      <c r="C311">
        <v>70846954</v>
      </c>
      <c r="D311">
        <v>70380237</v>
      </c>
      <c r="E311" t="s">
        <v>34</v>
      </c>
      <c r="F311" t="s">
        <v>28</v>
      </c>
      <c r="G311" t="s">
        <v>471</v>
      </c>
      <c r="H311" t="s">
        <v>472</v>
      </c>
      <c r="I311" s="6">
        <v>0.14236750000000001</v>
      </c>
      <c r="J311">
        <v>419433</v>
      </c>
      <c r="K311">
        <v>30593</v>
      </c>
      <c r="L311" s="6">
        <v>-8.1999999999999998E-4</v>
      </c>
      <c r="M311" s="6">
        <v>1.2500000000000001E-2</v>
      </c>
      <c r="N311" s="7">
        <v>0.94799999999999995</v>
      </c>
      <c r="O311" s="6">
        <v>6.5599999999999992E-2</v>
      </c>
      <c r="P311" t="s">
        <v>473</v>
      </c>
    </row>
    <row r="312" spans="1:16" x14ac:dyDescent="0.35">
      <c r="A312" t="s">
        <v>436</v>
      </c>
      <c r="B312">
        <v>14</v>
      </c>
      <c r="C312">
        <v>71091142</v>
      </c>
      <c r="D312">
        <v>70624425</v>
      </c>
      <c r="E312" t="s">
        <v>34</v>
      </c>
      <c r="F312" t="s">
        <v>28</v>
      </c>
      <c r="G312" t="s">
        <v>471</v>
      </c>
      <c r="H312" t="s">
        <v>472</v>
      </c>
      <c r="I312" s="6">
        <v>0.27973749999999997</v>
      </c>
      <c r="J312">
        <v>419433</v>
      </c>
      <c r="K312">
        <v>30593</v>
      </c>
      <c r="L312" s="6">
        <v>-1.2200000000000001E-2</v>
      </c>
      <c r="M312" s="6">
        <v>9.8399999999999998E-3</v>
      </c>
      <c r="N312" s="7">
        <v>0.215</v>
      </c>
      <c r="O312" s="6">
        <v>1.2398373983739841</v>
      </c>
      <c r="P312" t="s">
        <v>473</v>
      </c>
    </row>
    <row r="313" spans="1:16" x14ac:dyDescent="0.35">
      <c r="A313" t="s">
        <v>287</v>
      </c>
      <c r="B313">
        <v>14</v>
      </c>
      <c r="C313">
        <v>94847262</v>
      </c>
      <c r="D313">
        <v>94380925</v>
      </c>
      <c r="E313" t="s">
        <v>28</v>
      </c>
      <c r="F313" t="s">
        <v>36</v>
      </c>
      <c r="G313" t="s">
        <v>471</v>
      </c>
      <c r="H313" t="s">
        <v>472</v>
      </c>
      <c r="I313" s="6">
        <v>2.8905745E-2</v>
      </c>
      <c r="J313">
        <v>419433</v>
      </c>
      <c r="K313">
        <v>30593</v>
      </c>
      <c r="L313" s="6">
        <v>-4.2900000000000001E-2</v>
      </c>
      <c r="M313" s="6">
        <v>2.81E-2</v>
      </c>
      <c r="N313" s="7">
        <v>0.126</v>
      </c>
      <c r="O313" s="6">
        <v>1.526690391459075</v>
      </c>
      <c r="P313" t="s">
        <v>473</v>
      </c>
    </row>
    <row r="314" spans="1:16" x14ac:dyDescent="0.35">
      <c r="A314" t="s">
        <v>288</v>
      </c>
      <c r="B314">
        <v>15</v>
      </c>
      <c r="C314">
        <v>49336477</v>
      </c>
      <c r="D314">
        <v>49044280</v>
      </c>
      <c r="E314" t="s">
        <v>28</v>
      </c>
      <c r="F314" t="s">
        <v>36</v>
      </c>
      <c r="G314" t="s">
        <v>471</v>
      </c>
      <c r="H314" t="s">
        <v>472</v>
      </c>
      <c r="I314" s="6">
        <v>0.37792550000000003</v>
      </c>
      <c r="J314">
        <v>419433</v>
      </c>
      <c r="K314">
        <v>30593</v>
      </c>
      <c r="L314" s="6">
        <v>-1.8100000000000002E-2</v>
      </c>
      <c r="M314" s="6">
        <v>9.0299999999999998E-3</v>
      </c>
      <c r="N314" s="7">
        <v>4.5100000000000001E-2</v>
      </c>
      <c r="O314" s="6">
        <v>2.0044296788482838</v>
      </c>
      <c r="P314" t="s">
        <v>473</v>
      </c>
    </row>
    <row r="315" spans="1:16" x14ac:dyDescent="0.35">
      <c r="A315" t="s">
        <v>437</v>
      </c>
      <c r="B315">
        <v>15</v>
      </c>
      <c r="C315">
        <v>49749735</v>
      </c>
      <c r="D315">
        <v>49457538</v>
      </c>
      <c r="E315" t="s">
        <v>34</v>
      </c>
      <c r="F315" t="s">
        <v>28</v>
      </c>
      <c r="G315" t="s">
        <v>471</v>
      </c>
      <c r="H315" t="s">
        <v>472</v>
      </c>
      <c r="I315" s="6">
        <v>0.38989649999999998</v>
      </c>
      <c r="J315">
        <v>419433</v>
      </c>
      <c r="K315">
        <v>30593</v>
      </c>
      <c r="L315" s="6">
        <v>-4.1599999999999998E-2</v>
      </c>
      <c r="M315" s="6">
        <v>8.9899999999999997E-3</v>
      </c>
      <c r="N315" s="7">
        <v>3.8299999999999998E-6</v>
      </c>
      <c r="O315" s="6">
        <v>4.6273637374860952</v>
      </c>
      <c r="P315" t="s">
        <v>473</v>
      </c>
    </row>
    <row r="316" spans="1:16" x14ac:dyDescent="0.35">
      <c r="A316" t="s">
        <v>289</v>
      </c>
      <c r="B316">
        <v>15</v>
      </c>
      <c r="C316">
        <v>57295579</v>
      </c>
      <c r="D316">
        <v>57003381</v>
      </c>
      <c r="E316" t="s">
        <v>36</v>
      </c>
      <c r="F316" t="s">
        <v>29</v>
      </c>
      <c r="G316" t="s">
        <v>471</v>
      </c>
      <c r="H316" t="s">
        <v>472</v>
      </c>
      <c r="I316" s="6">
        <v>5.318875E-2</v>
      </c>
      <c r="J316">
        <v>419433</v>
      </c>
      <c r="K316">
        <v>30593</v>
      </c>
      <c r="L316" s="6">
        <v>1.9300000000000001E-3</v>
      </c>
      <c r="M316" s="6">
        <v>2.0299999999999999E-2</v>
      </c>
      <c r="N316" s="7">
        <v>0.92400000000000004</v>
      </c>
      <c r="O316" s="6">
        <v>9.5073891625615775E-2</v>
      </c>
      <c r="P316" t="s">
        <v>473</v>
      </c>
    </row>
    <row r="317" spans="1:16" x14ac:dyDescent="0.35">
      <c r="A317" t="s">
        <v>290</v>
      </c>
      <c r="B317">
        <v>15</v>
      </c>
      <c r="C317">
        <v>58730498</v>
      </c>
      <c r="D317">
        <v>58438299</v>
      </c>
      <c r="E317" t="s">
        <v>28</v>
      </c>
      <c r="F317" t="s">
        <v>34</v>
      </c>
      <c r="G317" t="s">
        <v>471</v>
      </c>
      <c r="H317" t="s">
        <v>472</v>
      </c>
      <c r="I317" s="6">
        <v>0.22359000000000001</v>
      </c>
      <c r="J317">
        <v>419433</v>
      </c>
      <c r="K317">
        <v>30593</v>
      </c>
      <c r="L317" s="6">
        <v>-1.09E-2</v>
      </c>
      <c r="M317" s="6">
        <v>1.0500000000000001E-2</v>
      </c>
      <c r="N317" s="7">
        <v>0.3</v>
      </c>
      <c r="O317" s="6">
        <v>1.038095238095238</v>
      </c>
      <c r="P317" t="s">
        <v>473</v>
      </c>
    </row>
    <row r="318" spans="1:16" x14ac:dyDescent="0.35">
      <c r="A318" t="s">
        <v>291</v>
      </c>
      <c r="B318">
        <v>15</v>
      </c>
      <c r="C318">
        <v>63788267</v>
      </c>
      <c r="D318">
        <v>63496068</v>
      </c>
      <c r="E318" t="s">
        <v>28</v>
      </c>
      <c r="F318" t="s">
        <v>34</v>
      </c>
      <c r="G318" t="s">
        <v>471</v>
      </c>
      <c r="H318" t="s">
        <v>472</v>
      </c>
      <c r="I318" s="6">
        <v>0.30741249999999998</v>
      </c>
      <c r="J318">
        <v>419433</v>
      </c>
      <c r="K318">
        <v>30593</v>
      </c>
      <c r="L318" s="6">
        <v>5.3600000000000002E-3</v>
      </c>
      <c r="M318" s="6">
        <v>9.5200000000000007E-3</v>
      </c>
      <c r="N318" s="7">
        <v>0.57299999999999995</v>
      </c>
      <c r="O318" s="6">
        <v>0.56302521008403361</v>
      </c>
      <c r="P318" t="s">
        <v>473</v>
      </c>
    </row>
    <row r="319" spans="1:16" x14ac:dyDescent="0.35">
      <c r="A319" t="s">
        <v>292</v>
      </c>
      <c r="B319">
        <v>15</v>
      </c>
      <c r="C319">
        <v>75130573</v>
      </c>
      <c r="D319">
        <v>74838232</v>
      </c>
      <c r="E319" t="s">
        <v>29</v>
      </c>
      <c r="F319" t="s">
        <v>36</v>
      </c>
      <c r="G319" t="s">
        <v>471</v>
      </c>
      <c r="H319" t="s">
        <v>472</v>
      </c>
      <c r="I319" s="6">
        <v>0.40967599999999987</v>
      </c>
      <c r="J319">
        <v>419433</v>
      </c>
      <c r="K319">
        <v>30593</v>
      </c>
      <c r="L319" s="6">
        <v>-1.2500000000000001E-2</v>
      </c>
      <c r="M319" s="6">
        <v>8.9099999999999995E-3</v>
      </c>
      <c r="N319" s="7">
        <v>0.16</v>
      </c>
      <c r="O319" s="6">
        <v>1.4029180695847361</v>
      </c>
      <c r="P319" t="s">
        <v>473</v>
      </c>
    </row>
    <row r="320" spans="1:16" x14ac:dyDescent="0.35">
      <c r="A320" t="s">
        <v>293</v>
      </c>
      <c r="B320">
        <v>16</v>
      </c>
      <c r="C320">
        <v>11679101</v>
      </c>
      <c r="D320">
        <v>11585245</v>
      </c>
      <c r="E320" t="s">
        <v>36</v>
      </c>
      <c r="F320" t="s">
        <v>29</v>
      </c>
      <c r="G320" t="s">
        <v>471</v>
      </c>
      <c r="H320" t="s">
        <v>472</v>
      </c>
      <c r="I320" s="6">
        <v>0.1744975</v>
      </c>
      <c r="J320">
        <v>419433</v>
      </c>
      <c r="K320">
        <v>30593</v>
      </c>
      <c r="L320" s="6">
        <v>-6.9899999999999997E-3</v>
      </c>
      <c r="M320" s="6">
        <v>1.15E-2</v>
      </c>
      <c r="N320" s="7">
        <v>0.54500000000000004</v>
      </c>
      <c r="O320" s="6">
        <v>0.60782608695652174</v>
      </c>
      <c r="P320" t="s">
        <v>473</v>
      </c>
    </row>
    <row r="321" spans="1:16" x14ac:dyDescent="0.35">
      <c r="A321" t="s">
        <v>294</v>
      </c>
      <c r="B321">
        <v>16</v>
      </c>
      <c r="C321">
        <v>30970941</v>
      </c>
      <c r="D321">
        <v>30959620</v>
      </c>
      <c r="E321" t="s">
        <v>34</v>
      </c>
      <c r="F321" t="s">
        <v>28</v>
      </c>
      <c r="G321" t="s">
        <v>471</v>
      </c>
      <c r="H321" t="s">
        <v>472</v>
      </c>
      <c r="I321" s="6">
        <v>0.36019749999999989</v>
      </c>
      <c r="J321">
        <v>419433</v>
      </c>
      <c r="K321">
        <v>30593</v>
      </c>
      <c r="L321" s="6">
        <v>1.82E-3</v>
      </c>
      <c r="M321" s="6">
        <v>9.1000000000000004E-3</v>
      </c>
      <c r="N321" s="7">
        <v>0.84199999999999997</v>
      </c>
      <c r="O321" s="6">
        <v>0.2</v>
      </c>
      <c r="P321" t="s">
        <v>473</v>
      </c>
    </row>
    <row r="322" spans="1:16" x14ac:dyDescent="0.35">
      <c r="A322" t="s">
        <v>438</v>
      </c>
      <c r="B322">
        <v>16</v>
      </c>
      <c r="C322">
        <v>31006972</v>
      </c>
      <c r="D322">
        <v>30995651</v>
      </c>
      <c r="E322" t="s">
        <v>34</v>
      </c>
      <c r="F322" t="s">
        <v>28</v>
      </c>
      <c r="G322" t="s">
        <v>471</v>
      </c>
      <c r="H322" t="s">
        <v>472</v>
      </c>
      <c r="I322" s="6">
        <v>0.374334</v>
      </c>
      <c r="J322">
        <v>419433</v>
      </c>
      <c r="K322">
        <v>30593</v>
      </c>
      <c r="L322" s="6">
        <v>-4.3600000000000002E-3</v>
      </c>
      <c r="M322" s="6">
        <v>9.0299999999999998E-3</v>
      </c>
      <c r="N322" s="7">
        <v>0.629</v>
      </c>
      <c r="O322" s="6">
        <v>0.48283499446290151</v>
      </c>
      <c r="P322" t="s">
        <v>473</v>
      </c>
    </row>
    <row r="323" spans="1:16" x14ac:dyDescent="0.35">
      <c r="A323" t="s">
        <v>295</v>
      </c>
      <c r="B323">
        <v>16</v>
      </c>
      <c r="C323">
        <v>56990716</v>
      </c>
      <c r="D323">
        <v>56956804</v>
      </c>
      <c r="E323" t="s">
        <v>34</v>
      </c>
      <c r="F323" t="s">
        <v>36</v>
      </c>
      <c r="G323" t="s">
        <v>471</v>
      </c>
      <c r="H323" t="s">
        <v>472</v>
      </c>
      <c r="I323" s="6">
        <v>0.30149500000000001</v>
      </c>
      <c r="J323">
        <v>419433</v>
      </c>
      <c r="K323">
        <v>30593</v>
      </c>
      <c r="L323" s="6">
        <v>2.31E-3</v>
      </c>
      <c r="M323" s="6">
        <v>9.5700000000000004E-3</v>
      </c>
      <c r="N323" s="7">
        <v>0.80900000000000005</v>
      </c>
      <c r="O323" s="6">
        <v>0.2413793103448276</v>
      </c>
      <c r="P323" t="s">
        <v>473</v>
      </c>
    </row>
    <row r="324" spans="1:16" x14ac:dyDescent="0.35">
      <c r="A324" t="s">
        <v>439</v>
      </c>
      <c r="B324">
        <v>16</v>
      </c>
      <c r="C324">
        <v>56991363</v>
      </c>
      <c r="D324">
        <v>56957451</v>
      </c>
      <c r="E324" t="s">
        <v>34</v>
      </c>
      <c r="F324" t="s">
        <v>28</v>
      </c>
      <c r="G324" t="s">
        <v>471</v>
      </c>
      <c r="H324" t="s">
        <v>472</v>
      </c>
      <c r="I324" s="6">
        <v>0.30184949999999999</v>
      </c>
      <c r="J324">
        <v>419433</v>
      </c>
      <c r="K324">
        <v>30593</v>
      </c>
      <c r="L324" s="6">
        <v>9.4799999999999995E-4</v>
      </c>
      <c r="M324" s="6">
        <v>9.58E-3</v>
      </c>
      <c r="N324" s="7">
        <v>0.92100000000000004</v>
      </c>
      <c r="O324" s="6">
        <v>9.895615866388309E-2</v>
      </c>
      <c r="P324" t="s">
        <v>473</v>
      </c>
    </row>
    <row r="325" spans="1:16" x14ac:dyDescent="0.35">
      <c r="A325" t="s">
        <v>296</v>
      </c>
      <c r="B325">
        <v>16</v>
      </c>
      <c r="C325">
        <v>70791349</v>
      </c>
      <c r="D325">
        <v>70757446</v>
      </c>
      <c r="E325" t="s">
        <v>34</v>
      </c>
      <c r="F325" t="s">
        <v>36</v>
      </c>
      <c r="G325" t="s">
        <v>471</v>
      </c>
      <c r="H325" t="s">
        <v>472</v>
      </c>
      <c r="I325" s="6">
        <v>0.11217149999999999</v>
      </c>
      <c r="J325">
        <v>419433</v>
      </c>
      <c r="K325">
        <v>30593</v>
      </c>
      <c r="L325" s="6">
        <v>0.02</v>
      </c>
      <c r="M325" s="6">
        <v>1.3899999999999999E-2</v>
      </c>
      <c r="N325" s="7">
        <v>0.14899999999999999</v>
      </c>
      <c r="O325" s="6">
        <v>1.43884892086331</v>
      </c>
      <c r="P325" t="s">
        <v>473</v>
      </c>
    </row>
    <row r="326" spans="1:16" x14ac:dyDescent="0.35">
      <c r="A326" t="s">
        <v>297</v>
      </c>
      <c r="B326">
        <v>16</v>
      </c>
      <c r="C326">
        <v>71583859</v>
      </c>
      <c r="D326">
        <v>71549956</v>
      </c>
      <c r="E326" t="s">
        <v>34</v>
      </c>
      <c r="F326" t="s">
        <v>28</v>
      </c>
      <c r="G326" t="s">
        <v>471</v>
      </c>
      <c r="H326" t="s">
        <v>472</v>
      </c>
      <c r="I326" s="6">
        <v>0.18544749999999999</v>
      </c>
      <c r="J326">
        <v>419433</v>
      </c>
      <c r="K326">
        <v>30593</v>
      </c>
      <c r="L326" s="6">
        <v>3.4000000000000002E-2</v>
      </c>
      <c r="M326" s="6">
        <v>1.14E-2</v>
      </c>
      <c r="N326" s="7">
        <v>2.7699999999999999E-3</v>
      </c>
      <c r="O326" s="6">
        <v>2.9824561403508771</v>
      </c>
      <c r="P326" t="s">
        <v>473</v>
      </c>
    </row>
    <row r="327" spans="1:16" x14ac:dyDescent="0.35">
      <c r="A327" t="s">
        <v>298</v>
      </c>
      <c r="B327">
        <v>16</v>
      </c>
      <c r="C327">
        <v>72101525</v>
      </c>
      <c r="D327">
        <v>72067626</v>
      </c>
      <c r="E327" t="s">
        <v>34</v>
      </c>
      <c r="F327" t="s">
        <v>29</v>
      </c>
      <c r="G327" t="s">
        <v>471</v>
      </c>
      <c r="H327" t="s">
        <v>472</v>
      </c>
      <c r="I327" s="6">
        <v>0.18979799999999999</v>
      </c>
      <c r="J327">
        <v>419433</v>
      </c>
      <c r="K327">
        <v>30593</v>
      </c>
      <c r="L327" s="6">
        <v>-1.54E-2</v>
      </c>
      <c r="M327" s="6">
        <v>1.11E-2</v>
      </c>
      <c r="N327" s="7">
        <v>0.16600000000000001</v>
      </c>
      <c r="O327" s="6">
        <v>1.387387387387387</v>
      </c>
      <c r="P327" t="s">
        <v>473</v>
      </c>
    </row>
    <row r="328" spans="1:16" x14ac:dyDescent="0.35">
      <c r="A328" t="s">
        <v>299</v>
      </c>
      <c r="B328">
        <v>16</v>
      </c>
      <c r="C328">
        <v>72624210</v>
      </c>
      <c r="D328">
        <v>72590311</v>
      </c>
      <c r="E328" t="s">
        <v>29</v>
      </c>
      <c r="F328" t="s">
        <v>28</v>
      </c>
      <c r="G328" t="s">
        <v>471</v>
      </c>
      <c r="H328" t="s">
        <v>472</v>
      </c>
      <c r="I328" s="6">
        <v>5.7810599999999997E-2</v>
      </c>
      <c r="J328">
        <v>419433</v>
      </c>
      <c r="K328">
        <v>30593</v>
      </c>
      <c r="L328" s="6">
        <v>-9.3999999999999997E-4</v>
      </c>
      <c r="M328" s="6">
        <v>1.95E-2</v>
      </c>
      <c r="N328" s="7">
        <v>0.96199999999999997</v>
      </c>
      <c r="O328" s="6">
        <v>4.8205128205128213E-2</v>
      </c>
      <c r="P328" t="s">
        <v>473</v>
      </c>
    </row>
    <row r="329" spans="1:16" x14ac:dyDescent="0.35">
      <c r="A329" t="s">
        <v>300</v>
      </c>
      <c r="B329">
        <v>16</v>
      </c>
      <c r="C329">
        <v>83980529</v>
      </c>
      <c r="D329">
        <v>83946924</v>
      </c>
      <c r="E329" t="s">
        <v>34</v>
      </c>
      <c r="F329" t="s">
        <v>29</v>
      </c>
      <c r="G329" t="s">
        <v>471</v>
      </c>
      <c r="H329" t="s">
        <v>472</v>
      </c>
      <c r="I329" s="6">
        <v>0.50826499999999997</v>
      </c>
      <c r="J329">
        <v>419433</v>
      </c>
      <c r="K329">
        <v>30593</v>
      </c>
      <c r="L329" s="6">
        <v>1.7000000000000001E-2</v>
      </c>
      <c r="M329" s="6">
        <v>8.8400000000000006E-3</v>
      </c>
      <c r="N329" s="7">
        <v>5.4300000000000001E-2</v>
      </c>
      <c r="O329" s="6">
        <v>1.9230769230769229</v>
      </c>
      <c r="P329" t="s">
        <v>473</v>
      </c>
    </row>
    <row r="330" spans="1:16" x14ac:dyDescent="0.35">
      <c r="A330" t="s">
        <v>301</v>
      </c>
      <c r="B330">
        <v>16</v>
      </c>
      <c r="C330">
        <v>88567333</v>
      </c>
      <c r="D330">
        <v>88500925</v>
      </c>
      <c r="E330" t="s">
        <v>34</v>
      </c>
      <c r="F330" t="s">
        <v>28</v>
      </c>
      <c r="G330" t="s">
        <v>471</v>
      </c>
      <c r="H330" t="s">
        <v>472</v>
      </c>
      <c r="I330" s="6">
        <v>6.5049849999999992E-2</v>
      </c>
      <c r="J330">
        <v>419433</v>
      </c>
      <c r="K330">
        <v>30593</v>
      </c>
      <c r="L330" s="6">
        <v>-9.7999999999999997E-3</v>
      </c>
      <c r="M330" s="6">
        <v>1.8200000000000001E-2</v>
      </c>
      <c r="N330" s="7">
        <v>0.59</v>
      </c>
      <c r="O330" s="6">
        <v>0.53846153846153844</v>
      </c>
      <c r="P330" t="s">
        <v>473</v>
      </c>
    </row>
    <row r="331" spans="1:16" x14ac:dyDescent="0.35">
      <c r="A331" t="s">
        <v>302</v>
      </c>
      <c r="B331">
        <v>17</v>
      </c>
      <c r="C331">
        <v>4685228</v>
      </c>
      <c r="D331">
        <v>4781933</v>
      </c>
      <c r="E331" t="s">
        <v>29</v>
      </c>
      <c r="F331" t="s">
        <v>36</v>
      </c>
      <c r="G331" t="s">
        <v>471</v>
      </c>
      <c r="H331" t="s">
        <v>472</v>
      </c>
      <c r="I331" s="6">
        <v>0.31535249999999998</v>
      </c>
      <c r="J331">
        <v>419433</v>
      </c>
      <c r="K331">
        <v>30593</v>
      </c>
      <c r="L331" s="6">
        <v>-1.2699999999999999E-2</v>
      </c>
      <c r="M331" s="6">
        <v>9.5200000000000007E-3</v>
      </c>
      <c r="N331" s="7">
        <v>0.183</v>
      </c>
      <c r="O331" s="6">
        <v>1.3340336134453781</v>
      </c>
      <c r="P331" t="s">
        <v>473</v>
      </c>
    </row>
    <row r="332" spans="1:16" x14ac:dyDescent="0.35">
      <c r="A332" t="s">
        <v>303</v>
      </c>
      <c r="B332">
        <v>17</v>
      </c>
      <c r="C332">
        <v>7080316</v>
      </c>
      <c r="D332">
        <v>7176997</v>
      </c>
      <c r="E332" t="s">
        <v>34</v>
      </c>
      <c r="F332" t="s">
        <v>28</v>
      </c>
      <c r="G332" t="s">
        <v>471</v>
      </c>
      <c r="H332" t="s">
        <v>472</v>
      </c>
      <c r="I332" s="6">
        <v>0.22709199999999999</v>
      </c>
      <c r="J332">
        <v>419433</v>
      </c>
      <c r="K332">
        <v>30593</v>
      </c>
      <c r="L332" s="6">
        <v>-9.5899999999999996E-3</v>
      </c>
      <c r="M332" s="6">
        <v>1.0500000000000001E-2</v>
      </c>
      <c r="N332" s="7">
        <v>0.36</v>
      </c>
      <c r="O332" s="6">
        <v>0.91333333333333322</v>
      </c>
      <c r="P332" t="s">
        <v>473</v>
      </c>
    </row>
    <row r="333" spans="1:16" x14ac:dyDescent="0.35">
      <c r="A333" t="s">
        <v>304</v>
      </c>
      <c r="B333">
        <v>17</v>
      </c>
      <c r="C333">
        <v>8219478</v>
      </c>
      <c r="D333">
        <v>8316160</v>
      </c>
      <c r="E333" t="s">
        <v>36</v>
      </c>
      <c r="F333" t="s">
        <v>29</v>
      </c>
      <c r="G333" t="s">
        <v>471</v>
      </c>
      <c r="H333" t="s">
        <v>472</v>
      </c>
      <c r="I333" s="6">
        <v>0.48348750000000001</v>
      </c>
      <c r="J333">
        <v>419433</v>
      </c>
      <c r="K333">
        <v>30593</v>
      </c>
      <c r="L333" s="6">
        <v>-1.35E-2</v>
      </c>
      <c r="M333" s="6">
        <v>8.7899999999999992E-3</v>
      </c>
      <c r="N333" s="7">
        <v>0.125</v>
      </c>
      <c r="O333" s="6">
        <v>1.5358361774744029</v>
      </c>
      <c r="P333" t="s">
        <v>473</v>
      </c>
    </row>
    <row r="334" spans="1:16" x14ac:dyDescent="0.35">
      <c r="A334" t="s">
        <v>305</v>
      </c>
      <c r="B334">
        <v>17</v>
      </c>
      <c r="C334">
        <v>18125845</v>
      </c>
      <c r="D334">
        <v>18222531</v>
      </c>
      <c r="E334" t="s">
        <v>28</v>
      </c>
      <c r="F334" t="s">
        <v>34</v>
      </c>
      <c r="G334" t="s">
        <v>471</v>
      </c>
      <c r="H334" t="s">
        <v>472</v>
      </c>
      <c r="I334" s="6">
        <v>0.16605149999999999</v>
      </c>
      <c r="J334">
        <v>419433</v>
      </c>
      <c r="K334">
        <v>30593</v>
      </c>
      <c r="L334" s="6">
        <v>1.32E-2</v>
      </c>
      <c r="M334" s="6">
        <v>1.1900000000000001E-2</v>
      </c>
      <c r="N334" s="7">
        <v>0.27</v>
      </c>
      <c r="O334" s="6">
        <v>1.109243697478991</v>
      </c>
      <c r="P334" t="s">
        <v>473</v>
      </c>
    </row>
    <row r="335" spans="1:16" x14ac:dyDescent="0.35">
      <c r="A335" t="s">
        <v>306</v>
      </c>
      <c r="B335">
        <v>17</v>
      </c>
      <c r="C335">
        <v>26694861</v>
      </c>
      <c r="D335">
        <v>28367840</v>
      </c>
      <c r="E335" t="s">
        <v>29</v>
      </c>
      <c r="F335" t="s">
        <v>36</v>
      </c>
      <c r="G335" t="s">
        <v>471</v>
      </c>
      <c r="H335" t="s">
        <v>472</v>
      </c>
      <c r="I335" s="6">
        <v>0.44713700000000001</v>
      </c>
      <c r="J335">
        <v>419433</v>
      </c>
      <c r="K335">
        <v>30593</v>
      </c>
      <c r="L335" s="6">
        <v>-2.2599999999999999E-3</v>
      </c>
      <c r="M335" s="6">
        <v>8.8000000000000005E-3</v>
      </c>
      <c r="N335" s="7">
        <v>0.79800000000000004</v>
      </c>
      <c r="O335" s="6">
        <v>0.25681818181818178</v>
      </c>
      <c r="P335" t="s">
        <v>473</v>
      </c>
    </row>
    <row r="336" spans="1:16" x14ac:dyDescent="0.35">
      <c r="A336" t="s">
        <v>440</v>
      </c>
      <c r="B336">
        <v>17</v>
      </c>
      <c r="C336">
        <v>27011560</v>
      </c>
      <c r="D336">
        <v>28684542</v>
      </c>
      <c r="E336" t="s">
        <v>28</v>
      </c>
      <c r="F336" t="s">
        <v>36</v>
      </c>
      <c r="G336" t="s">
        <v>471</v>
      </c>
      <c r="H336" t="s">
        <v>472</v>
      </c>
      <c r="I336" s="6">
        <v>8.4992149999999989E-2</v>
      </c>
      <c r="J336">
        <v>419433</v>
      </c>
      <c r="K336">
        <v>30593</v>
      </c>
      <c r="L336" s="6">
        <v>-1.77E-2</v>
      </c>
      <c r="M336" s="6">
        <v>1.5699999999999999E-2</v>
      </c>
      <c r="N336" s="7">
        <v>0.25900000000000001</v>
      </c>
      <c r="O336" s="6">
        <v>1.1273885350318471</v>
      </c>
      <c r="P336" t="s">
        <v>473</v>
      </c>
    </row>
    <row r="337" spans="1:16" x14ac:dyDescent="0.35">
      <c r="A337" t="s">
        <v>307</v>
      </c>
      <c r="B337">
        <v>17</v>
      </c>
      <c r="C337">
        <v>27645258</v>
      </c>
      <c r="D337">
        <v>29318240</v>
      </c>
      <c r="E337" t="s">
        <v>29</v>
      </c>
      <c r="F337" t="s">
        <v>36</v>
      </c>
      <c r="G337" t="s">
        <v>471</v>
      </c>
      <c r="H337" t="s">
        <v>472</v>
      </c>
      <c r="I337" s="6">
        <v>0.143121</v>
      </c>
      <c r="J337">
        <v>419433</v>
      </c>
      <c r="K337">
        <v>30593</v>
      </c>
      <c r="L337" s="6">
        <v>1.7600000000000001E-2</v>
      </c>
      <c r="M337" s="6">
        <v>1.2500000000000001E-2</v>
      </c>
      <c r="N337" s="7">
        <v>0.16</v>
      </c>
      <c r="O337" s="6">
        <v>1.4079999999999999</v>
      </c>
      <c r="P337" t="s">
        <v>473</v>
      </c>
    </row>
    <row r="338" spans="1:16" x14ac:dyDescent="0.35">
      <c r="A338" t="s">
        <v>308</v>
      </c>
      <c r="B338">
        <v>17</v>
      </c>
      <c r="C338">
        <v>29398008</v>
      </c>
      <c r="D338">
        <v>31070990</v>
      </c>
      <c r="E338" t="s">
        <v>34</v>
      </c>
      <c r="F338" t="s">
        <v>28</v>
      </c>
      <c r="G338" t="s">
        <v>471</v>
      </c>
      <c r="H338" t="s">
        <v>472</v>
      </c>
      <c r="I338" s="6">
        <v>0.31970399999999999</v>
      </c>
      <c r="J338">
        <v>419433</v>
      </c>
      <c r="K338">
        <v>30593</v>
      </c>
      <c r="L338" s="6">
        <v>2.3599999999999999E-2</v>
      </c>
      <c r="M338" s="6">
        <v>9.3900000000000008E-3</v>
      </c>
      <c r="N338" s="7">
        <v>1.1900000000000001E-2</v>
      </c>
      <c r="O338" s="6">
        <v>2.5133120340788069</v>
      </c>
      <c r="P338" t="s">
        <v>473</v>
      </c>
    </row>
    <row r="339" spans="1:16" x14ac:dyDescent="0.35">
      <c r="A339" t="s">
        <v>441</v>
      </c>
      <c r="B339">
        <v>17</v>
      </c>
      <c r="C339">
        <v>29429555</v>
      </c>
      <c r="D339">
        <v>31102537</v>
      </c>
      <c r="E339" t="s">
        <v>29</v>
      </c>
      <c r="F339" t="s">
        <v>36</v>
      </c>
      <c r="G339" t="s">
        <v>471</v>
      </c>
      <c r="H339" t="s">
        <v>472</v>
      </c>
      <c r="I339" s="6">
        <v>0.32603300000000002</v>
      </c>
      <c r="J339">
        <v>419433</v>
      </c>
      <c r="K339">
        <v>30593</v>
      </c>
      <c r="L339" s="6">
        <v>2.3300000000000001E-2</v>
      </c>
      <c r="M339" s="6">
        <v>9.3200000000000002E-3</v>
      </c>
      <c r="N339" s="7">
        <v>1.26E-2</v>
      </c>
      <c r="O339" s="6">
        <v>2.5</v>
      </c>
      <c r="P339" t="s">
        <v>473</v>
      </c>
    </row>
    <row r="340" spans="1:16" x14ac:dyDescent="0.35">
      <c r="A340" t="s">
        <v>309</v>
      </c>
      <c r="B340">
        <v>17</v>
      </c>
      <c r="C340">
        <v>45650196</v>
      </c>
      <c r="D340">
        <v>47572830</v>
      </c>
      <c r="E340" t="s">
        <v>34</v>
      </c>
      <c r="F340" t="s">
        <v>28</v>
      </c>
      <c r="G340" t="s">
        <v>471</v>
      </c>
      <c r="H340" t="s">
        <v>472</v>
      </c>
      <c r="I340" s="6">
        <v>0.47606150000000003</v>
      </c>
      <c r="J340">
        <v>419433</v>
      </c>
      <c r="K340">
        <v>30593</v>
      </c>
      <c r="L340" s="6">
        <v>1.9900000000000001E-2</v>
      </c>
      <c r="M340" s="6">
        <v>8.7600000000000004E-3</v>
      </c>
      <c r="N340" s="7">
        <v>2.3099999999999999E-2</v>
      </c>
      <c r="O340" s="6">
        <v>2.2716894977168951</v>
      </c>
      <c r="P340" t="s">
        <v>473</v>
      </c>
    </row>
    <row r="341" spans="1:16" x14ac:dyDescent="0.35">
      <c r="A341" t="s">
        <v>442</v>
      </c>
      <c r="B341">
        <v>17</v>
      </c>
      <c r="C341">
        <v>45674687</v>
      </c>
      <c r="D341">
        <v>47597321</v>
      </c>
      <c r="E341" t="s">
        <v>28</v>
      </c>
      <c r="F341" t="s">
        <v>36</v>
      </c>
      <c r="G341" t="s">
        <v>471</v>
      </c>
      <c r="H341" t="s">
        <v>472</v>
      </c>
      <c r="I341" s="6">
        <v>0.47568700000000003</v>
      </c>
      <c r="J341">
        <v>419433</v>
      </c>
      <c r="K341">
        <v>30593</v>
      </c>
      <c r="L341" s="6">
        <v>1.9199999999999998E-2</v>
      </c>
      <c r="M341" s="6">
        <v>8.7600000000000004E-3</v>
      </c>
      <c r="N341" s="7">
        <v>2.8299999999999999E-2</v>
      </c>
      <c r="O341" s="6">
        <v>2.1917808219178081</v>
      </c>
      <c r="P341" t="s">
        <v>473</v>
      </c>
    </row>
    <row r="342" spans="1:16" x14ac:dyDescent="0.35">
      <c r="A342" t="s">
        <v>443</v>
      </c>
      <c r="B342">
        <v>17</v>
      </c>
      <c r="C342">
        <v>46645325</v>
      </c>
      <c r="D342">
        <v>48567963</v>
      </c>
      <c r="E342" t="s">
        <v>36</v>
      </c>
      <c r="F342" t="s">
        <v>29</v>
      </c>
      <c r="G342" t="s">
        <v>471</v>
      </c>
      <c r="H342" t="s">
        <v>472</v>
      </c>
      <c r="I342" s="6">
        <v>0.33972049999999998</v>
      </c>
      <c r="J342">
        <v>419433</v>
      </c>
      <c r="K342">
        <v>30593</v>
      </c>
      <c r="L342" s="6">
        <v>2.4099999999999998E-3</v>
      </c>
      <c r="M342" s="6">
        <v>9.2499999999999995E-3</v>
      </c>
      <c r="N342" s="7">
        <v>0.79400000000000004</v>
      </c>
      <c r="O342" s="6">
        <v>0.26054054054054049</v>
      </c>
      <c r="P342" t="s">
        <v>473</v>
      </c>
    </row>
    <row r="343" spans="1:16" x14ac:dyDescent="0.35">
      <c r="A343" t="s">
        <v>310</v>
      </c>
      <c r="B343">
        <v>17</v>
      </c>
      <c r="C343">
        <v>46661292</v>
      </c>
      <c r="D343">
        <v>48583930</v>
      </c>
      <c r="E343" t="s">
        <v>36</v>
      </c>
      <c r="F343" t="s">
        <v>29</v>
      </c>
      <c r="G343" t="s">
        <v>471</v>
      </c>
      <c r="H343" t="s">
        <v>472</v>
      </c>
      <c r="I343" s="6">
        <v>0.34803950000000011</v>
      </c>
      <c r="J343">
        <v>419433</v>
      </c>
      <c r="K343">
        <v>30593</v>
      </c>
      <c r="L343" s="6">
        <v>-7.5500000000000003E-3</v>
      </c>
      <c r="M343" s="6">
        <v>9.1800000000000007E-3</v>
      </c>
      <c r="N343" s="7">
        <v>0.41099999999999998</v>
      </c>
      <c r="O343" s="6">
        <v>0.8224400871459695</v>
      </c>
      <c r="P343" t="s">
        <v>473</v>
      </c>
    </row>
    <row r="344" spans="1:16" x14ac:dyDescent="0.35">
      <c r="A344" t="s">
        <v>311</v>
      </c>
      <c r="B344">
        <v>17</v>
      </c>
      <c r="C344">
        <v>65108987</v>
      </c>
      <c r="D344">
        <v>67112871</v>
      </c>
      <c r="E344" t="s">
        <v>28</v>
      </c>
      <c r="F344" t="s">
        <v>34</v>
      </c>
      <c r="G344" t="s">
        <v>471</v>
      </c>
      <c r="H344" t="s">
        <v>472</v>
      </c>
      <c r="I344" s="6">
        <v>0.50230949999999996</v>
      </c>
      <c r="J344">
        <v>419433</v>
      </c>
      <c r="K344">
        <v>30593</v>
      </c>
      <c r="L344" s="6">
        <v>-2.8500000000000001E-3</v>
      </c>
      <c r="M344" s="6">
        <v>8.7799999999999996E-3</v>
      </c>
      <c r="N344" s="7">
        <v>0.746</v>
      </c>
      <c r="O344" s="6">
        <v>0.32460136674259682</v>
      </c>
      <c r="P344" t="s">
        <v>473</v>
      </c>
    </row>
    <row r="345" spans="1:16" x14ac:dyDescent="0.35">
      <c r="A345" t="s">
        <v>312</v>
      </c>
      <c r="B345">
        <v>17</v>
      </c>
      <c r="C345">
        <v>66004715</v>
      </c>
      <c r="D345">
        <v>68008599</v>
      </c>
      <c r="E345" t="s">
        <v>29</v>
      </c>
      <c r="F345" t="s">
        <v>36</v>
      </c>
      <c r="G345" t="s">
        <v>471</v>
      </c>
      <c r="H345" t="s">
        <v>472</v>
      </c>
      <c r="I345" s="6">
        <v>0.22353700000000001</v>
      </c>
      <c r="J345">
        <v>419433</v>
      </c>
      <c r="K345">
        <v>30593</v>
      </c>
      <c r="L345" s="6">
        <v>-1.2800000000000001E-2</v>
      </c>
      <c r="M345" s="6">
        <v>1.0500000000000001E-2</v>
      </c>
      <c r="N345" s="7">
        <v>0.224</v>
      </c>
      <c r="O345" s="6">
        <v>1.2190476190476189</v>
      </c>
      <c r="P345" t="s">
        <v>473</v>
      </c>
    </row>
    <row r="346" spans="1:16" x14ac:dyDescent="0.35">
      <c r="A346" t="s">
        <v>313</v>
      </c>
      <c r="B346">
        <v>17</v>
      </c>
      <c r="C346">
        <v>67668868</v>
      </c>
      <c r="D346">
        <v>69672727</v>
      </c>
      <c r="E346" t="s">
        <v>34</v>
      </c>
      <c r="F346" t="s">
        <v>28</v>
      </c>
      <c r="G346" t="s">
        <v>471</v>
      </c>
      <c r="H346" t="s">
        <v>472</v>
      </c>
      <c r="I346" s="6">
        <v>2.42781E-2</v>
      </c>
      <c r="J346">
        <v>419433</v>
      </c>
      <c r="K346">
        <v>30593</v>
      </c>
      <c r="L346" s="6">
        <v>-7.8799999999999996E-4</v>
      </c>
      <c r="M346" s="6">
        <v>2.93E-2</v>
      </c>
      <c r="N346" s="7">
        <v>0.97899999999999998</v>
      </c>
      <c r="O346" s="6">
        <v>2.6894197952218431E-2</v>
      </c>
      <c r="P346" t="s">
        <v>473</v>
      </c>
    </row>
    <row r="347" spans="1:16" x14ac:dyDescent="0.35">
      <c r="A347" t="s">
        <v>314</v>
      </c>
      <c r="B347">
        <v>17</v>
      </c>
      <c r="C347">
        <v>73759552</v>
      </c>
      <c r="D347">
        <v>75763471</v>
      </c>
      <c r="E347" t="s">
        <v>36</v>
      </c>
      <c r="F347" t="s">
        <v>29</v>
      </c>
      <c r="G347" t="s">
        <v>471</v>
      </c>
      <c r="H347" t="s">
        <v>472</v>
      </c>
      <c r="I347" s="6">
        <v>0.26317600000000002</v>
      </c>
      <c r="J347">
        <v>419433</v>
      </c>
      <c r="K347">
        <v>30593</v>
      </c>
      <c r="L347" s="6">
        <v>2.1499999999999998E-2</v>
      </c>
      <c r="M347" s="6">
        <v>1.01E-2</v>
      </c>
      <c r="N347" s="7">
        <v>3.2300000000000002E-2</v>
      </c>
      <c r="O347" s="6">
        <v>2.1287128712871288</v>
      </c>
      <c r="P347" t="s">
        <v>473</v>
      </c>
    </row>
    <row r="348" spans="1:16" x14ac:dyDescent="0.35">
      <c r="A348" t="s">
        <v>315</v>
      </c>
      <c r="B348">
        <v>17</v>
      </c>
      <c r="C348">
        <v>76387363</v>
      </c>
      <c r="D348">
        <v>78391282</v>
      </c>
      <c r="E348" t="s">
        <v>29</v>
      </c>
      <c r="F348" t="s">
        <v>28</v>
      </c>
      <c r="G348" t="s">
        <v>471</v>
      </c>
      <c r="H348" t="s">
        <v>472</v>
      </c>
      <c r="I348" s="6">
        <v>0.52607899999999996</v>
      </c>
      <c r="J348">
        <v>419433</v>
      </c>
      <c r="K348">
        <v>30593</v>
      </c>
      <c r="L348" s="6">
        <v>6.11E-3</v>
      </c>
      <c r="M348" s="6">
        <v>8.8299999999999993E-3</v>
      </c>
      <c r="N348" s="7">
        <v>0.48899999999999999</v>
      </c>
      <c r="O348" s="6">
        <v>0.69195922989807479</v>
      </c>
      <c r="P348" t="s">
        <v>473</v>
      </c>
    </row>
    <row r="349" spans="1:16" x14ac:dyDescent="0.35">
      <c r="A349" t="s">
        <v>316</v>
      </c>
      <c r="B349">
        <v>18</v>
      </c>
      <c r="C349">
        <v>9545961</v>
      </c>
      <c r="D349">
        <v>9545963</v>
      </c>
      <c r="E349" t="s">
        <v>34</v>
      </c>
      <c r="F349" t="s">
        <v>28</v>
      </c>
      <c r="G349" t="s">
        <v>471</v>
      </c>
      <c r="H349" t="s">
        <v>472</v>
      </c>
      <c r="I349" s="6">
        <v>0.16495750000000001</v>
      </c>
      <c r="J349">
        <v>419433</v>
      </c>
      <c r="K349">
        <v>30593</v>
      </c>
      <c r="L349" s="6">
        <v>-1.35E-2</v>
      </c>
      <c r="M349" s="6">
        <v>1.21E-2</v>
      </c>
      <c r="N349" s="7">
        <v>0.26300000000000001</v>
      </c>
      <c r="O349" s="6">
        <v>1.115702479338843</v>
      </c>
      <c r="P349" t="s">
        <v>473</v>
      </c>
    </row>
    <row r="350" spans="1:16" x14ac:dyDescent="0.35">
      <c r="A350" t="s">
        <v>444</v>
      </c>
      <c r="B350">
        <v>18</v>
      </c>
      <c r="C350">
        <v>47066144</v>
      </c>
      <c r="D350">
        <v>49539774</v>
      </c>
      <c r="E350" t="s">
        <v>34</v>
      </c>
      <c r="F350" t="s">
        <v>36</v>
      </c>
      <c r="G350" t="s">
        <v>471</v>
      </c>
      <c r="H350" t="s">
        <v>472</v>
      </c>
      <c r="I350" s="6">
        <v>8.2515699999999997E-3</v>
      </c>
      <c r="J350">
        <v>419433</v>
      </c>
      <c r="K350">
        <v>30593</v>
      </c>
      <c r="L350" s="6">
        <v>-5.7599999999999998E-2</v>
      </c>
      <c r="M350" s="6">
        <v>5.0299999999999997E-2</v>
      </c>
      <c r="N350" s="7">
        <v>0.252</v>
      </c>
      <c r="O350" s="6">
        <v>1.145129224652087</v>
      </c>
      <c r="P350" t="s">
        <v>473</v>
      </c>
    </row>
    <row r="351" spans="1:16" x14ac:dyDescent="0.35">
      <c r="A351" t="s">
        <v>317</v>
      </c>
      <c r="B351">
        <v>18</v>
      </c>
      <c r="C351">
        <v>47109955</v>
      </c>
      <c r="D351">
        <v>49583585</v>
      </c>
      <c r="E351" t="s">
        <v>36</v>
      </c>
      <c r="F351" t="s">
        <v>29</v>
      </c>
      <c r="G351" t="s">
        <v>471</v>
      </c>
      <c r="H351" t="s">
        <v>472</v>
      </c>
      <c r="I351" s="6">
        <v>1.032659E-2</v>
      </c>
      <c r="J351">
        <v>419433</v>
      </c>
      <c r="K351">
        <v>30593</v>
      </c>
      <c r="L351" s="6">
        <v>-3.3399999999999999E-2</v>
      </c>
      <c r="M351" s="6">
        <v>4.41E-2</v>
      </c>
      <c r="N351" s="7">
        <v>0.45</v>
      </c>
      <c r="O351" s="6">
        <v>0.75736961451247165</v>
      </c>
      <c r="P351" t="s">
        <v>473</v>
      </c>
    </row>
    <row r="352" spans="1:16" x14ac:dyDescent="0.35">
      <c r="A352" t="s">
        <v>318</v>
      </c>
      <c r="B352">
        <v>19</v>
      </c>
      <c r="C352">
        <v>1123652</v>
      </c>
      <c r="D352">
        <v>1123653</v>
      </c>
      <c r="E352" t="s">
        <v>29</v>
      </c>
      <c r="F352" t="s">
        <v>36</v>
      </c>
      <c r="G352" t="s">
        <v>471</v>
      </c>
      <c r="H352" t="s">
        <v>472</v>
      </c>
      <c r="I352" s="6">
        <v>0.21682999999999999</v>
      </c>
      <c r="J352">
        <v>419433</v>
      </c>
      <c r="K352">
        <v>30593</v>
      </c>
      <c r="L352" s="6">
        <v>5.8699999999999996E-4</v>
      </c>
      <c r="M352" s="6">
        <v>1.06E-2</v>
      </c>
      <c r="N352" s="7">
        <v>0.95599999999999996</v>
      </c>
      <c r="O352" s="6">
        <v>5.5377358490566027E-2</v>
      </c>
      <c r="P352" t="s">
        <v>473</v>
      </c>
    </row>
    <row r="353" spans="1:16" x14ac:dyDescent="0.35">
      <c r="A353" t="s">
        <v>319</v>
      </c>
      <c r="B353">
        <v>19</v>
      </c>
      <c r="C353">
        <v>2791624</v>
      </c>
      <c r="D353">
        <v>2791626</v>
      </c>
      <c r="E353" t="s">
        <v>34</v>
      </c>
      <c r="F353" t="s">
        <v>28</v>
      </c>
      <c r="G353" t="s">
        <v>471</v>
      </c>
      <c r="H353" t="s">
        <v>472</v>
      </c>
      <c r="I353" s="6">
        <v>0.33265250000000002</v>
      </c>
      <c r="J353">
        <v>419433</v>
      </c>
      <c r="K353">
        <v>30593</v>
      </c>
      <c r="L353" s="6">
        <v>-4.3699999999999998E-3</v>
      </c>
      <c r="M353" s="6">
        <v>9.2599999999999991E-3</v>
      </c>
      <c r="N353" s="7">
        <v>0.63700000000000001</v>
      </c>
      <c r="O353" s="6">
        <v>0.47192224622030238</v>
      </c>
      <c r="P353" t="s">
        <v>473</v>
      </c>
    </row>
    <row r="354" spans="1:16" x14ac:dyDescent="0.35">
      <c r="A354" t="s">
        <v>320</v>
      </c>
      <c r="B354">
        <v>19</v>
      </c>
      <c r="C354">
        <v>4478062</v>
      </c>
      <c r="D354">
        <v>4478065</v>
      </c>
      <c r="E354" t="s">
        <v>29</v>
      </c>
      <c r="F354" t="s">
        <v>36</v>
      </c>
      <c r="G354" t="s">
        <v>471</v>
      </c>
      <c r="H354" t="s">
        <v>472</v>
      </c>
      <c r="I354" s="6">
        <v>0.40087200000000001</v>
      </c>
      <c r="J354">
        <v>419433</v>
      </c>
      <c r="K354">
        <v>30593</v>
      </c>
      <c r="L354" s="6">
        <v>1.66E-2</v>
      </c>
      <c r="M354" s="6">
        <v>8.9200000000000008E-3</v>
      </c>
      <c r="N354" s="7">
        <v>6.2199999999999998E-2</v>
      </c>
      <c r="O354" s="6">
        <v>1.8609865470852021</v>
      </c>
      <c r="P354" t="s">
        <v>473</v>
      </c>
    </row>
    <row r="355" spans="1:16" x14ac:dyDescent="0.35">
      <c r="A355" t="s">
        <v>321</v>
      </c>
      <c r="B355">
        <v>19</v>
      </c>
      <c r="C355">
        <v>7827830</v>
      </c>
      <c r="D355">
        <v>7762944</v>
      </c>
      <c r="E355" t="s">
        <v>29</v>
      </c>
      <c r="F355" t="s">
        <v>36</v>
      </c>
      <c r="G355" t="s">
        <v>471</v>
      </c>
      <c r="H355" t="s">
        <v>472</v>
      </c>
      <c r="I355" s="6">
        <v>0.1388025</v>
      </c>
      <c r="J355">
        <v>419433</v>
      </c>
      <c r="K355">
        <v>30593</v>
      </c>
      <c r="L355" s="6">
        <v>4.3099999999999996E-3</v>
      </c>
      <c r="M355" s="6">
        <v>1.2800000000000001E-2</v>
      </c>
      <c r="N355" s="7">
        <v>0.73699999999999999</v>
      </c>
      <c r="O355" s="6">
        <v>0.33671875000000001</v>
      </c>
      <c r="P355" t="s">
        <v>473</v>
      </c>
    </row>
    <row r="356" spans="1:16" x14ac:dyDescent="0.35">
      <c r="A356" t="s">
        <v>322</v>
      </c>
      <c r="B356">
        <v>19</v>
      </c>
      <c r="C356">
        <v>10694720</v>
      </c>
      <c r="D356">
        <v>10584044</v>
      </c>
      <c r="E356" t="s">
        <v>29</v>
      </c>
      <c r="F356" t="s">
        <v>36</v>
      </c>
      <c r="G356" t="s">
        <v>471</v>
      </c>
      <c r="H356" t="s">
        <v>472</v>
      </c>
      <c r="I356" s="6">
        <v>6.2514550000000002E-2</v>
      </c>
      <c r="J356">
        <v>419433</v>
      </c>
      <c r="K356">
        <v>30593</v>
      </c>
      <c r="L356" s="6">
        <v>-1.09E-2</v>
      </c>
      <c r="M356" s="6">
        <v>1.8200000000000001E-2</v>
      </c>
      <c r="N356" s="7">
        <v>0.55000000000000004</v>
      </c>
      <c r="O356" s="6">
        <v>0.59890109890109888</v>
      </c>
      <c r="P356" t="s">
        <v>473</v>
      </c>
    </row>
    <row r="357" spans="1:16" x14ac:dyDescent="0.35">
      <c r="A357" t="s">
        <v>323</v>
      </c>
      <c r="B357">
        <v>19</v>
      </c>
      <c r="C357">
        <v>11197598</v>
      </c>
      <c r="D357">
        <v>11086922</v>
      </c>
      <c r="E357" t="s">
        <v>29</v>
      </c>
      <c r="F357" t="s">
        <v>28</v>
      </c>
      <c r="G357" t="s">
        <v>471</v>
      </c>
      <c r="H357" t="s">
        <v>472</v>
      </c>
      <c r="I357" s="6">
        <v>0.1103185</v>
      </c>
      <c r="J357">
        <v>419433</v>
      </c>
      <c r="K357">
        <v>30593</v>
      </c>
      <c r="L357" s="6">
        <v>-6.9699999999999996E-3</v>
      </c>
      <c r="M357" s="6">
        <v>1.41E-2</v>
      </c>
      <c r="N357" s="7">
        <v>0.622</v>
      </c>
      <c r="O357" s="6">
        <v>0.49432624113475182</v>
      </c>
      <c r="P357" t="s">
        <v>473</v>
      </c>
    </row>
    <row r="358" spans="1:16" x14ac:dyDescent="0.35">
      <c r="A358" t="s">
        <v>324</v>
      </c>
      <c r="B358">
        <v>19</v>
      </c>
      <c r="C358">
        <v>15796507</v>
      </c>
      <c r="D358">
        <v>15685697</v>
      </c>
      <c r="E358" t="s">
        <v>29</v>
      </c>
      <c r="F358" t="s">
        <v>36</v>
      </c>
      <c r="G358" t="s">
        <v>471</v>
      </c>
      <c r="H358" t="s">
        <v>472</v>
      </c>
      <c r="I358" s="6">
        <v>0.44314900000000002</v>
      </c>
      <c r="J358">
        <v>419433</v>
      </c>
      <c r="K358">
        <v>30593</v>
      </c>
      <c r="L358" s="6">
        <v>-7.0400000000000003E-3</v>
      </c>
      <c r="M358" s="6">
        <v>8.8500000000000002E-3</v>
      </c>
      <c r="N358" s="7">
        <v>0.42599999999999999</v>
      </c>
      <c r="O358" s="6">
        <v>0.79548022598870061</v>
      </c>
      <c r="P358" t="s">
        <v>473</v>
      </c>
    </row>
    <row r="359" spans="1:16" x14ac:dyDescent="0.35">
      <c r="A359" t="s">
        <v>325</v>
      </c>
      <c r="B359">
        <v>19</v>
      </c>
      <c r="C359">
        <v>18335715</v>
      </c>
      <c r="D359">
        <v>18224905</v>
      </c>
      <c r="E359" t="s">
        <v>29</v>
      </c>
      <c r="F359" t="s">
        <v>34</v>
      </c>
      <c r="G359" t="s">
        <v>471</v>
      </c>
      <c r="H359" t="s">
        <v>472</v>
      </c>
      <c r="I359" s="6">
        <v>0.26103850000000001</v>
      </c>
      <c r="J359">
        <v>419433</v>
      </c>
      <c r="K359">
        <v>30593</v>
      </c>
      <c r="L359" s="6">
        <v>2.4400000000000002E-2</v>
      </c>
      <c r="M359" s="6">
        <v>9.9900000000000006E-3</v>
      </c>
      <c r="N359" s="7">
        <v>1.44E-2</v>
      </c>
      <c r="O359" s="6">
        <v>2.442442442442442</v>
      </c>
      <c r="P359" t="s">
        <v>473</v>
      </c>
    </row>
    <row r="360" spans="1:16" x14ac:dyDescent="0.35">
      <c r="A360" t="s">
        <v>326</v>
      </c>
      <c r="B360">
        <v>19</v>
      </c>
      <c r="C360">
        <v>19379549</v>
      </c>
      <c r="D360">
        <v>19268740</v>
      </c>
      <c r="E360" t="s">
        <v>34</v>
      </c>
      <c r="F360" t="s">
        <v>28</v>
      </c>
      <c r="G360" t="s">
        <v>471</v>
      </c>
      <c r="H360" t="s">
        <v>472</v>
      </c>
      <c r="I360" s="6">
        <v>6.9486850000000003E-2</v>
      </c>
      <c r="J360">
        <v>419433</v>
      </c>
      <c r="K360">
        <v>30593</v>
      </c>
      <c r="L360" s="6">
        <v>2.5000000000000001E-2</v>
      </c>
      <c r="M360" s="6">
        <v>1.7299999999999999E-2</v>
      </c>
      <c r="N360" s="7">
        <v>0.14799999999999999</v>
      </c>
      <c r="O360" s="6">
        <v>1.445086705202312</v>
      </c>
      <c r="P360" t="s">
        <v>473</v>
      </c>
    </row>
    <row r="361" spans="1:16" x14ac:dyDescent="0.35">
      <c r="A361" t="s">
        <v>445</v>
      </c>
      <c r="B361">
        <v>19</v>
      </c>
      <c r="C361">
        <v>19388500</v>
      </c>
      <c r="D361">
        <v>19277691</v>
      </c>
      <c r="E361" t="s">
        <v>36</v>
      </c>
      <c r="F361" t="s">
        <v>28</v>
      </c>
      <c r="G361" t="s">
        <v>471</v>
      </c>
      <c r="H361" t="s">
        <v>472</v>
      </c>
      <c r="I361" s="6">
        <v>7.0081050000000006E-2</v>
      </c>
      <c r="J361">
        <v>419433</v>
      </c>
      <c r="K361">
        <v>30593</v>
      </c>
      <c r="L361" s="6">
        <v>2.6800000000000001E-2</v>
      </c>
      <c r="M361" s="6">
        <v>1.72E-2</v>
      </c>
      <c r="N361" s="7">
        <v>0.12</v>
      </c>
      <c r="O361" s="6">
        <v>1.558139534883721</v>
      </c>
      <c r="P361" t="s">
        <v>473</v>
      </c>
    </row>
    <row r="362" spans="1:16" x14ac:dyDescent="0.35">
      <c r="A362" t="s">
        <v>327</v>
      </c>
      <c r="B362">
        <v>19</v>
      </c>
      <c r="C362">
        <v>20213781</v>
      </c>
      <c r="D362">
        <v>20102972</v>
      </c>
      <c r="E362" t="s">
        <v>36</v>
      </c>
      <c r="F362" t="s">
        <v>29</v>
      </c>
      <c r="G362" t="s">
        <v>471</v>
      </c>
      <c r="H362" t="s">
        <v>472</v>
      </c>
      <c r="I362" s="6">
        <v>2.8212250000000001E-2</v>
      </c>
      <c r="J362">
        <v>419433</v>
      </c>
      <c r="K362">
        <v>30593</v>
      </c>
      <c r="L362" s="6">
        <v>-2.2499999999999999E-2</v>
      </c>
      <c r="M362" s="6">
        <v>2.6700000000000002E-2</v>
      </c>
      <c r="N362" s="7">
        <v>0.39900000000000002</v>
      </c>
      <c r="O362" s="6">
        <v>0.84269662921348309</v>
      </c>
      <c r="P362" t="s">
        <v>473</v>
      </c>
    </row>
    <row r="363" spans="1:16" x14ac:dyDescent="0.35">
      <c r="A363" t="s">
        <v>328</v>
      </c>
      <c r="B363">
        <v>19</v>
      </c>
      <c r="C363">
        <v>20737538</v>
      </c>
      <c r="D363">
        <v>20554732</v>
      </c>
      <c r="E363" t="s">
        <v>34</v>
      </c>
      <c r="F363" t="s">
        <v>28</v>
      </c>
      <c r="G363" t="s">
        <v>471</v>
      </c>
      <c r="H363" t="s">
        <v>472</v>
      </c>
      <c r="I363" s="6">
        <v>2.1922899999999999E-2</v>
      </c>
      <c r="J363">
        <v>419433</v>
      </c>
      <c r="K363">
        <v>30593</v>
      </c>
      <c r="L363" s="6">
        <v>-5.2900000000000003E-2</v>
      </c>
      <c r="M363" s="6">
        <v>3.0599999999999999E-2</v>
      </c>
      <c r="N363" s="7">
        <v>8.3599999999999994E-2</v>
      </c>
      <c r="O363" s="6">
        <v>1.728758169934641</v>
      </c>
      <c r="P363" t="s">
        <v>473</v>
      </c>
    </row>
    <row r="364" spans="1:16" x14ac:dyDescent="0.35">
      <c r="A364" t="s">
        <v>329</v>
      </c>
      <c r="B364">
        <v>19</v>
      </c>
      <c r="C364">
        <v>33864260</v>
      </c>
      <c r="D364">
        <v>33373354</v>
      </c>
      <c r="E364" t="s">
        <v>29</v>
      </c>
      <c r="F364" t="s">
        <v>36</v>
      </c>
      <c r="G364" t="s">
        <v>471</v>
      </c>
      <c r="H364" t="s">
        <v>472</v>
      </c>
      <c r="I364" s="6">
        <v>3.2519550000000001E-2</v>
      </c>
      <c r="J364">
        <v>419433</v>
      </c>
      <c r="K364">
        <v>30593</v>
      </c>
      <c r="L364" s="6">
        <v>-1.32E-2</v>
      </c>
      <c r="M364" s="6">
        <v>2.46E-2</v>
      </c>
      <c r="N364" s="7">
        <v>0.59099999999999997</v>
      </c>
      <c r="O364" s="6">
        <v>0.53658536585365857</v>
      </c>
      <c r="P364" t="s">
        <v>473</v>
      </c>
    </row>
    <row r="365" spans="1:16" x14ac:dyDescent="0.35">
      <c r="A365" t="s">
        <v>330</v>
      </c>
      <c r="B365">
        <v>19</v>
      </c>
      <c r="C365">
        <v>41346768</v>
      </c>
      <c r="D365">
        <v>40840863</v>
      </c>
      <c r="E365" t="s">
        <v>28</v>
      </c>
      <c r="F365" t="s">
        <v>34</v>
      </c>
      <c r="G365" t="s">
        <v>471</v>
      </c>
      <c r="H365" t="s">
        <v>472</v>
      </c>
      <c r="I365" s="6">
        <v>0.52318149999999997</v>
      </c>
      <c r="J365">
        <v>419433</v>
      </c>
      <c r="K365">
        <v>30593</v>
      </c>
      <c r="L365" s="6">
        <v>-2.4E-2</v>
      </c>
      <c r="M365" s="6">
        <v>8.8400000000000006E-3</v>
      </c>
      <c r="N365" s="7">
        <v>6.62E-3</v>
      </c>
      <c r="O365" s="6">
        <v>2.7149321266968318</v>
      </c>
      <c r="P365" t="s">
        <v>473</v>
      </c>
    </row>
    <row r="366" spans="1:16" x14ac:dyDescent="0.35">
      <c r="A366" t="s">
        <v>331</v>
      </c>
      <c r="B366">
        <v>19</v>
      </c>
      <c r="C366">
        <v>44388711</v>
      </c>
      <c r="D366">
        <v>43884559</v>
      </c>
      <c r="E366" t="s">
        <v>29</v>
      </c>
      <c r="F366" t="s">
        <v>34</v>
      </c>
      <c r="G366" t="s">
        <v>471</v>
      </c>
      <c r="H366" t="s">
        <v>472</v>
      </c>
      <c r="I366" s="6">
        <v>1.4082549999999999E-2</v>
      </c>
      <c r="J366">
        <v>419433</v>
      </c>
      <c r="K366">
        <v>30593</v>
      </c>
      <c r="L366" s="6">
        <v>-2.7199999999999998E-2</v>
      </c>
      <c r="M366" s="6">
        <v>3.7400000000000003E-2</v>
      </c>
      <c r="N366" s="7">
        <v>0.46600000000000003</v>
      </c>
      <c r="O366" s="6">
        <v>0.72727272727272718</v>
      </c>
      <c r="P366" t="s">
        <v>473</v>
      </c>
    </row>
    <row r="367" spans="1:16" x14ac:dyDescent="0.35">
      <c r="A367" t="s">
        <v>332</v>
      </c>
      <c r="B367">
        <v>19</v>
      </c>
      <c r="C367">
        <v>44894070</v>
      </c>
      <c r="D367">
        <v>44389907</v>
      </c>
      <c r="E367" t="s">
        <v>29</v>
      </c>
      <c r="F367" t="s">
        <v>28</v>
      </c>
      <c r="G367" t="s">
        <v>471</v>
      </c>
      <c r="H367" t="s">
        <v>472</v>
      </c>
      <c r="I367" s="6">
        <v>3.4192500000000001E-2</v>
      </c>
      <c r="J367">
        <v>419433</v>
      </c>
      <c r="K367">
        <v>30593</v>
      </c>
      <c r="L367" s="6">
        <v>6.1499999999999999E-2</v>
      </c>
      <c r="M367" s="6">
        <v>2.4400000000000002E-2</v>
      </c>
      <c r="N367" s="7">
        <v>1.18E-2</v>
      </c>
      <c r="O367" s="6">
        <v>2.5204918032786878</v>
      </c>
      <c r="P367" t="s">
        <v>473</v>
      </c>
    </row>
    <row r="368" spans="1:16" x14ac:dyDescent="0.35">
      <c r="A368" t="s">
        <v>333</v>
      </c>
      <c r="B368">
        <v>19</v>
      </c>
      <c r="C368">
        <v>45412079</v>
      </c>
      <c r="D368">
        <v>44908822</v>
      </c>
      <c r="E368" t="s">
        <v>34</v>
      </c>
      <c r="F368" t="s">
        <v>28</v>
      </c>
      <c r="G368" t="s">
        <v>471</v>
      </c>
      <c r="H368" t="s">
        <v>472</v>
      </c>
      <c r="I368" s="6">
        <v>6.6513799999999998E-2</v>
      </c>
      <c r="J368">
        <v>419433</v>
      </c>
      <c r="K368">
        <v>30593</v>
      </c>
      <c r="L368" s="6">
        <v>3.5999999999999999E-3</v>
      </c>
      <c r="M368" s="6">
        <v>1.78E-2</v>
      </c>
      <c r="N368" s="7">
        <v>0.84</v>
      </c>
      <c r="O368" s="6">
        <v>0.20224719101123589</v>
      </c>
      <c r="P368" t="s">
        <v>473</v>
      </c>
    </row>
    <row r="369" spans="1:16" x14ac:dyDescent="0.35">
      <c r="A369" t="s">
        <v>334</v>
      </c>
      <c r="B369">
        <v>19</v>
      </c>
      <c r="C369">
        <v>46018119</v>
      </c>
      <c r="D369">
        <v>45514861</v>
      </c>
      <c r="E369" t="s">
        <v>29</v>
      </c>
      <c r="F369" t="s">
        <v>36</v>
      </c>
      <c r="G369" t="s">
        <v>471</v>
      </c>
      <c r="H369" t="s">
        <v>472</v>
      </c>
      <c r="I369" s="6">
        <v>2.105375E-2</v>
      </c>
      <c r="J369">
        <v>419433</v>
      </c>
      <c r="K369">
        <v>30593</v>
      </c>
      <c r="L369" s="6">
        <v>3.2399999999999998E-2</v>
      </c>
      <c r="M369" s="6">
        <v>2.9499999999999998E-2</v>
      </c>
      <c r="N369" s="7">
        <v>0.27200000000000002</v>
      </c>
      <c r="O369" s="6">
        <v>1.0983050847457629</v>
      </c>
      <c r="P369" t="s">
        <v>473</v>
      </c>
    </row>
    <row r="370" spans="1:16" x14ac:dyDescent="0.35">
      <c r="A370" t="s">
        <v>335</v>
      </c>
      <c r="B370">
        <v>19</v>
      </c>
      <c r="C370">
        <v>46896217</v>
      </c>
      <c r="D370">
        <v>46392960</v>
      </c>
      <c r="E370" t="s">
        <v>29</v>
      </c>
      <c r="F370" t="s">
        <v>36</v>
      </c>
      <c r="G370" t="s">
        <v>471</v>
      </c>
      <c r="H370" t="s">
        <v>472</v>
      </c>
      <c r="I370" s="6">
        <v>0.48906650000000002</v>
      </c>
      <c r="J370">
        <v>419433</v>
      </c>
      <c r="K370">
        <v>30593</v>
      </c>
      <c r="L370" s="6">
        <v>-1.6899999999999998E-2</v>
      </c>
      <c r="M370" s="6">
        <v>8.8299999999999993E-3</v>
      </c>
      <c r="N370" s="7">
        <v>5.62E-2</v>
      </c>
      <c r="O370" s="6">
        <v>1.9139297848244621</v>
      </c>
      <c r="P370" t="s">
        <v>473</v>
      </c>
    </row>
    <row r="371" spans="1:16" x14ac:dyDescent="0.35">
      <c r="A371" t="s">
        <v>336</v>
      </c>
      <c r="B371">
        <v>19</v>
      </c>
      <c r="C371">
        <v>49206603</v>
      </c>
      <c r="D371">
        <v>48703346</v>
      </c>
      <c r="E371" t="s">
        <v>34</v>
      </c>
      <c r="F371" t="s">
        <v>28</v>
      </c>
      <c r="G371" t="s">
        <v>471</v>
      </c>
      <c r="H371" t="s">
        <v>472</v>
      </c>
      <c r="I371" s="6">
        <v>0.46746199999999999</v>
      </c>
      <c r="J371">
        <v>419433</v>
      </c>
      <c r="K371">
        <v>30593</v>
      </c>
      <c r="L371" s="6">
        <v>-8.1700000000000002E-3</v>
      </c>
      <c r="M371" s="6">
        <v>8.7899999999999992E-3</v>
      </c>
      <c r="N371" s="7">
        <v>0.35299999999999998</v>
      </c>
      <c r="O371" s="6">
        <v>0.92946530147895345</v>
      </c>
      <c r="P371" t="s">
        <v>473</v>
      </c>
    </row>
    <row r="372" spans="1:16" x14ac:dyDescent="0.35">
      <c r="A372" t="s">
        <v>337</v>
      </c>
      <c r="B372">
        <v>19</v>
      </c>
      <c r="C372">
        <v>57010947</v>
      </c>
      <c r="D372">
        <v>56499578</v>
      </c>
      <c r="E372" t="s">
        <v>29</v>
      </c>
      <c r="F372" t="s">
        <v>28</v>
      </c>
      <c r="G372" t="s">
        <v>471</v>
      </c>
      <c r="H372" t="s">
        <v>472</v>
      </c>
      <c r="I372" s="6">
        <v>0.31299850000000001</v>
      </c>
      <c r="J372">
        <v>419433</v>
      </c>
      <c r="K372">
        <v>30593</v>
      </c>
      <c r="L372" s="6">
        <v>1.8100000000000002E-2</v>
      </c>
      <c r="M372" s="6">
        <v>9.4299999999999991E-3</v>
      </c>
      <c r="N372" s="7">
        <v>5.4399999999999997E-2</v>
      </c>
      <c r="O372" s="6">
        <v>1.9194061505832449</v>
      </c>
      <c r="P372" t="s">
        <v>473</v>
      </c>
    </row>
    <row r="373" spans="1:16" x14ac:dyDescent="0.35">
      <c r="A373" t="s">
        <v>338</v>
      </c>
      <c r="B373">
        <v>19</v>
      </c>
      <c r="C373">
        <v>58662235</v>
      </c>
      <c r="D373">
        <v>58150868</v>
      </c>
      <c r="E373" t="s">
        <v>34</v>
      </c>
      <c r="F373" t="s">
        <v>28</v>
      </c>
      <c r="G373" t="s">
        <v>471</v>
      </c>
      <c r="H373" t="s">
        <v>472</v>
      </c>
      <c r="I373" s="6">
        <v>0.13799900000000001</v>
      </c>
      <c r="J373">
        <v>419433</v>
      </c>
      <c r="K373">
        <v>30593</v>
      </c>
      <c r="L373" s="6">
        <v>3.63E-3</v>
      </c>
      <c r="M373" s="6">
        <v>1.2699999999999999E-2</v>
      </c>
      <c r="N373" s="7">
        <v>0.77600000000000002</v>
      </c>
      <c r="O373" s="6">
        <v>0.28582677165354331</v>
      </c>
      <c r="P373" t="s">
        <v>473</v>
      </c>
    </row>
    <row r="374" spans="1:16" x14ac:dyDescent="0.35">
      <c r="A374" t="s">
        <v>339</v>
      </c>
      <c r="B374">
        <v>20</v>
      </c>
      <c r="C374">
        <v>5580789</v>
      </c>
      <c r="D374">
        <v>5600143</v>
      </c>
      <c r="E374" t="s">
        <v>34</v>
      </c>
      <c r="F374" t="s">
        <v>28</v>
      </c>
      <c r="G374" t="s">
        <v>471</v>
      </c>
      <c r="H374" t="s">
        <v>472</v>
      </c>
      <c r="I374" s="6">
        <v>1.8275385000000002E-2</v>
      </c>
      <c r="J374">
        <v>419433</v>
      </c>
      <c r="K374">
        <v>30593</v>
      </c>
      <c r="L374" s="6">
        <v>4.7000000000000002E-3</v>
      </c>
      <c r="M374" s="6">
        <v>3.4200000000000001E-2</v>
      </c>
      <c r="N374" s="7">
        <v>0.89100000000000001</v>
      </c>
      <c r="O374" s="6">
        <v>0.13742690058479529</v>
      </c>
      <c r="P374" t="s">
        <v>473</v>
      </c>
    </row>
    <row r="375" spans="1:16" x14ac:dyDescent="0.35">
      <c r="A375" t="s">
        <v>340</v>
      </c>
      <c r="B375">
        <v>20</v>
      </c>
      <c r="C375">
        <v>12958687</v>
      </c>
      <c r="D375">
        <v>12978039</v>
      </c>
      <c r="E375" t="s">
        <v>29</v>
      </c>
      <c r="F375" t="s">
        <v>36</v>
      </c>
      <c r="G375" t="s">
        <v>471</v>
      </c>
      <c r="H375" t="s">
        <v>472</v>
      </c>
      <c r="I375" s="6">
        <v>0.36447750000000001</v>
      </c>
      <c r="J375">
        <v>419433</v>
      </c>
      <c r="K375">
        <v>30593</v>
      </c>
      <c r="L375" s="6">
        <v>1.21E-4</v>
      </c>
      <c r="M375" s="6">
        <v>9.1299999999999992E-3</v>
      </c>
      <c r="N375" s="7">
        <v>0.98899999999999999</v>
      </c>
      <c r="O375" s="6">
        <v>1.3253012048192771E-2</v>
      </c>
      <c r="P375" t="s">
        <v>473</v>
      </c>
    </row>
    <row r="376" spans="1:16" x14ac:dyDescent="0.35">
      <c r="A376" t="s">
        <v>341</v>
      </c>
      <c r="B376">
        <v>20</v>
      </c>
      <c r="C376">
        <v>17844684</v>
      </c>
      <c r="D376">
        <v>17864040</v>
      </c>
      <c r="E376" t="s">
        <v>28</v>
      </c>
      <c r="F376" t="s">
        <v>29</v>
      </c>
      <c r="G376" t="s">
        <v>471</v>
      </c>
      <c r="H376" t="s">
        <v>472</v>
      </c>
      <c r="I376" s="6">
        <v>0.33127699999999999</v>
      </c>
      <c r="J376">
        <v>419433</v>
      </c>
      <c r="K376">
        <v>30593</v>
      </c>
      <c r="L376" s="6">
        <v>4.7499999999999999E-3</v>
      </c>
      <c r="M376" s="6">
        <v>9.3600000000000003E-3</v>
      </c>
      <c r="N376" s="7">
        <v>0.61199999999999999</v>
      </c>
      <c r="O376" s="6">
        <v>0.50747863247863245</v>
      </c>
      <c r="P376" t="s">
        <v>473</v>
      </c>
    </row>
    <row r="377" spans="1:16" x14ac:dyDescent="0.35">
      <c r="A377" t="s">
        <v>342</v>
      </c>
      <c r="B377">
        <v>20</v>
      </c>
      <c r="C377">
        <v>25206654</v>
      </c>
      <c r="D377">
        <v>25226018</v>
      </c>
      <c r="E377" t="s">
        <v>36</v>
      </c>
      <c r="F377" t="s">
        <v>29</v>
      </c>
      <c r="G377" t="s">
        <v>471</v>
      </c>
      <c r="H377" t="s">
        <v>472</v>
      </c>
      <c r="I377" s="6">
        <v>0.50453199999999998</v>
      </c>
      <c r="J377">
        <v>419433</v>
      </c>
      <c r="K377">
        <v>30593</v>
      </c>
      <c r="L377" s="6">
        <v>-2.2499999999999999E-2</v>
      </c>
      <c r="M377" s="6">
        <v>8.77E-3</v>
      </c>
      <c r="N377" s="7">
        <v>1.04E-2</v>
      </c>
      <c r="O377" s="6">
        <v>2.565564424173318</v>
      </c>
      <c r="P377" t="s">
        <v>473</v>
      </c>
    </row>
    <row r="378" spans="1:16" x14ac:dyDescent="0.35">
      <c r="A378" t="s">
        <v>446</v>
      </c>
      <c r="B378">
        <v>20</v>
      </c>
      <c r="C378">
        <v>34127871</v>
      </c>
      <c r="D378">
        <v>35540122</v>
      </c>
      <c r="E378" t="s">
        <v>29</v>
      </c>
      <c r="F378" t="s">
        <v>36</v>
      </c>
      <c r="G378" t="s">
        <v>471</v>
      </c>
      <c r="H378" t="s">
        <v>472</v>
      </c>
      <c r="I378" s="6">
        <v>0.10964495</v>
      </c>
      <c r="J378">
        <v>419433</v>
      </c>
      <c r="K378">
        <v>30593</v>
      </c>
      <c r="L378" s="6">
        <v>1.7399999999999999E-2</v>
      </c>
      <c r="M378" s="6">
        <v>1.4200000000000001E-2</v>
      </c>
      <c r="N378" s="7">
        <v>0.221</v>
      </c>
      <c r="O378" s="6">
        <v>1.225352112676056</v>
      </c>
      <c r="P378" t="s">
        <v>473</v>
      </c>
    </row>
    <row r="379" spans="1:16" x14ac:dyDescent="0.35">
      <c r="A379" t="s">
        <v>343</v>
      </c>
      <c r="B379">
        <v>20</v>
      </c>
      <c r="C379">
        <v>34160840</v>
      </c>
      <c r="D379">
        <v>35572918</v>
      </c>
      <c r="E379" t="s">
        <v>29</v>
      </c>
      <c r="F379" t="s">
        <v>36</v>
      </c>
      <c r="G379" t="s">
        <v>471</v>
      </c>
      <c r="H379" t="s">
        <v>472</v>
      </c>
      <c r="I379" s="6">
        <v>0.11433135</v>
      </c>
      <c r="J379">
        <v>419433</v>
      </c>
      <c r="K379">
        <v>30593</v>
      </c>
      <c r="L379" s="6">
        <v>1.9900000000000001E-2</v>
      </c>
      <c r="M379" s="6">
        <v>1.3899999999999999E-2</v>
      </c>
      <c r="N379" s="7">
        <v>0.154</v>
      </c>
      <c r="O379" s="6">
        <v>1.431654676258993</v>
      </c>
      <c r="P379" t="s">
        <v>473</v>
      </c>
    </row>
    <row r="380" spans="1:16" x14ac:dyDescent="0.35">
      <c r="A380" t="s">
        <v>344</v>
      </c>
      <c r="B380">
        <v>20</v>
      </c>
      <c r="C380">
        <v>34768194</v>
      </c>
      <c r="D380">
        <v>36180272</v>
      </c>
      <c r="E380" t="s">
        <v>34</v>
      </c>
      <c r="F380" t="s">
        <v>29</v>
      </c>
      <c r="G380" t="s">
        <v>471</v>
      </c>
      <c r="H380" t="s">
        <v>472</v>
      </c>
      <c r="I380" s="6">
        <v>3.8571899999999999E-2</v>
      </c>
      <c r="J380">
        <v>419433</v>
      </c>
      <c r="K380">
        <v>30593</v>
      </c>
      <c r="L380" s="6">
        <v>2.1899999999999999E-2</v>
      </c>
      <c r="M380" s="6">
        <v>2.2800000000000001E-2</v>
      </c>
      <c r="N380" s="7">
        <v>0.33600000000000002</v>
      </c>
      <c r="O380" s="6">
        <v>0.96052631578947367</v>
      </c>
      <c r="P380" t="s">
        <v>473</v>
      </c>
    </row>
    <row r="381" spans="1:16" x14ac:dyDescent="0.35">
      <c r="A381" t="s">
        <v>345</v>
      </c>
      <c r="B381">
        <v>20</v>
      </c>
      <c r="C381">
        <v>39179822</v>
      </c>
      <c r="D381">
        <v>40551182</v>
      </c>
      <c r="E381" t="s">
        <v>29</v>
      </c>
      <c r="F381" t="s">
        <v>34</v>
      </c>
      <c r="G381" t="s">
        <v>471</v>
      </c>
      <c r="H381" t="s">
        <v>472</v>
      </c>
      <c r="I381" s="6">
        <v>4.6671150000000002E-2</v>
      </c>
      <c r="J381">
        <v>419433</v>
      </c>
      <c r="K381">
        <v>30593</v>
      </c>
      <c r="L381" s="6">
        <v>-1.0500000000000001E-2</v>
      </c>
      <c r="M381" s="6">
        <v>2.0400000000000001E-2</v>
      </c>
      <c r="N381" s="7">
        <v>0.60599999999999998</v>
      </c>
      <c r="O381" s="6">
        <v>0.51470588235294112</v>
      </c>
      <c r="P381" t="s">
        <v>473</v>
      </c>
    </row>
    <row r="382" spans="1:16" x14ac:dyDescent="0.35">
      <c r="A382" t="s">
        <v>346</v>
      </c>
      <c r="B382">
        <v>20</v>
      </c>
      <c r="C382">
        <v>39744650</v>
      </c>
      <c r="D382">
        <v>41116010</v>
      </c>
      <c r="E382" t="s">
        <v>36</v>
      </c>
      <c r="F382" t="s">
        <v>29</v>
      </c>
      <c r="G382" t="s">
        <v>471</v>
      </c>
      <c r="H382" t="s">
        <v>472</v>
      </c>
      <c r="I382" s="6">
        <v>0.50380049999999998</v>
      </c>
      <c r="J382">
        <v>419433</v>
      </c>
      <c r="K382">
        <v>30593</v>
      </c>
      <c r="L382" s="6">
        <v>8.4499999999999992E-3</v>
      </c>
      <c r="M382" s="6">
        <v>8.7600000000000004E-3</v>
      </c>
      <c r="N382" s="7">
        <v>0.33500000000000002</v>
      </c>
      <c r="O382" s="6">
        <v>0.96461187214611854</v>
      </c>
      <c r="P382" t="s">
        <v>473</v>
      </c>
    </row>
    <row r="383" spans="1:16" x14ac:dyDescent="0.35">
      <c r="A383" t="s">
        <v>447</v>
      </c>
      <c r="B383">
        <v>20</v>
      </c>
      <c r="C383">
        <v>40253910</v>
      </c>
      <c r="D383">
        <v>41625271</v>
      </c>
      <c r="E383" t="s">
        <v>36</v>
      </c>
      <c r="F383" t="s">
        <v>29</v>
      </c>
      <c r="G383" t="s">
        <v>471</v>
      </c>
      <c r="H383" t="s">
        <v>472</v>
      </c>
      <c r="I383" s="6">
        <v>4.7781949999999997E-2</v>
      </c>
      <c r="J383">
        <v>419433</v>
      </c>
      <c r="K383">
        <v>30593</v>
      </c>
      <c r="L383" s="6">
        <v>-2.4499999999999999E-3</v>
      </c>
      <c r="M383" s="6">
        <v>2.1000000000000001E-2</v>
      </c>
      <c r="N383" s="7">
        <v>0.90700000000000003</v>
      </c>
      <c r="O383" s="6">
        <v>0.1166666666666667</v>
      </c>
      <c r="P383" t="s">
        <v>473</v>
      </c>
    </row>
    <row r="384" spans="1:16" x14ac:dyDescent="0.35">
      <c r="A384" t="s">
        <v>347</v>
      </c>
      <c r="B384">
        <v>20</v>
      </c>
      <c r="C384">
        <v>40265082</v>
      </c>
      <c r="D384">
        <v>41636443</v>
      </c>
      <c r="E384" t="s">
        <v>36</v>
      </c>
      <c r="F384" t="s">
        <v>29</v>
      </c>
      <c r="G384" t="s">
        <v>471</v>
      </c>
      <c r="H384" t="s">
        <v>472</v>
      </c>
      <c r="I384" s="6">
        <v>0.50397599999999998</v>
      </c>
      <c r="J384">
        <v>419433</v>
      </c>
      <c r="K384">
        <v>30593</v>
      </c>
      <c r="L384" s="6">
        <v>7.9000000000000008E-3</v>
      </c>
      <c r="M384" s="6">
        <v>8.8500000000000002E-3</v>
      </c>
      <c r="N384" s="7">
        <v>0.372</v>
      </c>
      <c r="O384" s="6">
        <v>0.89265536723163852</v>
      </c>
      <c r="P384" t="s">
        <v>473</v>
      </c>
    </row>
    <row r="385" spans="1:16" x14ac:dyDescent="0.35">
      <c r="A385" t="s">
        <v>448</v>
      </c>
      <c r="B385">
        <v>20</v>
      </c>
      <c r="C385">
        <v>44544947</v>
      </c>
      <c r="D385">
        <v>45916308</v>
      </c>
      <c r="E385" t="s">
        <v>28</v>
      </c>
      <c r="F385" t="s">
        <v>34</v>
      </c>
      <c r="G385" t="s">
        <v>471</v>
      </c>
      <c r="H385" t="s">
        <v>472</v>
      </c>
      <c r="I385" s="6">
        <v>0.1647535</v>
      </c>
      <c r="J385">
        <v>419433</v>
      </c>
      <c r="K385">
        <v>30593</v>
      </c>
      <c r="L385" s="6">
        <v>1.1599999999999999E-2</v>
      </c>
      <c r="M385" s="6">
        <v>1.1900000000000001E-2</v>
      </c>
      <c r="N385" s="7">
        <v>0.33</v>
      </c>
      <c r="O385" s="6">
        <v>0.97478991596638642</v>
      </c>
      <c r="P385" t="s">
        <v>473</v>
      </c>
    </row>
    <row r="386" spans="1:16" x14ac:dyDescent="0.35">
      <c r="A386" t="s">
        <v>348</v>
      </c>
      <c r="B386">
        <v>20</v>
      </c>
      <c r="C386">
        <v>44548193</v>
      </c>
      <c r="D386">
        <v>45919554</v>
      </c>
      <c r="E386" t="s">
        <v>34</v>
      </c>
      <c r="F386" t="s">
        <v>28</v>
      </c>
      <c r="G386" t="s">
        <v>471</v>
      </c>
      <c r="H386" t="s">
        <v>472</v>
      </c>
      <c r="I386" s="6">
        <v>0.25864350000000003</v>
      </c>
      <c r="J386">
        <v>419433</v>
      </c>
      <c r="K386">
        <v>30593</v>
      </c>
      <c r="L386" s="6">
        <v>-6.6800000000000002E-3</v>
      </c>
      <c r="M386" s="6">
        <v>0.01</v>
      </c>
      <c r="N386" s="7">
        <v>0.50600000000000001</v>
      </c>
      <c r="O386" s="6">
        <v>0.66800000000000004</v>
      </c>
      <c r="P386" t="s">
        <v>473</v>
      </c>
    </row>
    <row r="387" spans="1:16" x14ac:dyDescent="0.35">
      <c r="A387" t="s">
        <v>449</v>
      </c>
      <c r="B387">
        <v>20</v>
      </c>
      <c r="C387">
        <v>47561091</v>
      </c>
      <c r="D387">
        <v>48944554</v>
      </c>
      <c r="E387" t="s">
        <v>29</v>
      </c>
      <c r="F387" t="s">
        <v>36</v>
      </c>
      <c r="G387" t="s">
        <v>471</v>
      </c>
      <c r="H387" t="s">
        <v>472</v>
      </c>
      <c r="I387" s="6">
        <v>0.29167199999999999</v>
      </c>
      <c r="J387">
        <v>419433</v>
      </c>
      <c r="K387">
        <v>30593</v>
      </c>
      <c r="L387" s="6">
        <v>8.9499999999999996E-3</v>
      </c>
      <c r="M387" s="6">
        <v>9.7000000000000003E-3</v>
      </c>
      <c r="N387" s="7">
        <v>0.35599999999999998</v>
      </c>
      <c r="O387" s="6">
        <v>0.92268041237113396</v>
      </c>
      <c r="P387" t="s">
        <v>473</v>
      </c>
    </row>
    <row r="388" spans="1:16" x14ac:dyDescent="0.35">
      <c r="A388" t="s">
        <v>349</v>
      </c>
      <c r="B388">
        <v>20</v>
      </c>
      <c r="C388">
        <v>47582884</v>
      </c>
      <c r="D388">
        <v>48966347</v>
      </c>
      <c r="E388" t="s">
        <v>29</v>
      </c>
      <c r="F388" t="s">
        <v>36</v>
      </c>
      <c r="G388" t="s">
        <v>471</v>
      </c>
      <c r="H388" t="s">
        <v>472</v>
      </c>
      <c r="I388" s="6">
        <v>0.29675550000000001</v>
      </c>
      <c r="J388">
        <v>419433</v>
      </c>
      <c r="K388">
        <v>30593</v>
      </c>
      <c r="L388" s="6">
        <v>7.7499999999999999E-3</v>
      </c>
      <c r="M388" s="6">
        <v>9.6299999999999997E-3</v>
      </c>
      <c r="N388" s="7">
        <v>0.42099999999999999</v>
      </c>
      <c r="O388" s="6">
        <v>0.80477673935617866</v>
      </c>
      <c r="P388" t="s">
        <v>473</v>
      </c>
    </row>
    <row r="389" spans="1:16" x14ac:dyDescent="0.35">
      <c r="A389" t="s">
        <v>350</v>
      </c>
      <c r="B389">
        <v>20</v>
      </c>
      <c r="C389">
        <v>62692060</v>
      </c>
      <c r="D389">
        <v>64060707</v>
      </c>
      <c r="E389" t="s">
        <v>34</v>
      </c>
      <c r="F389" t="s">
        <v>36</v>
      </c>
      <c r="G389" t="s">
        <v>471</v>
      </c>
      <c r="H389" t="s">
        <v>472</v>
      </c>
      <c r="I389" s="6">
        <v>0.46751900000000002</v>
      </c>
      <c r="J389">
        <v>419433</v>
      </c>
      <c r="K389">
        <v>30593</v>
      </c>
      <c r="L389" s="6">
        <v>-3.7900000000000003E-2</v>
      </c>
      <c r="M389" s="6">
        <v>8.8100000000000001E-3</v>
      </c>
      <c r="N389" s="7">
        <v>1.6500000000000001E-5</v>
      </c>
      <c r="O389" s="6">
        <v>4.3019296254256529</v>
      </c>
      <c r="P389" t="s">
        <v>473</v>
      </c>
    </row>
    <row r="390" spans="1:16" x14ac:dyDescent="0.35">
      <c r="A390" t="s">
        <v>351</v>
      </c>
      <c r="B390">
        <v>21</v>
      </c>
      <c r="C390">
        <v>33087863</v>
      </c>
      <c r="D390">
        <v>31715550</v>
      </c>
      <c r="E390" t="s">
        <v>36</v>
      </c>
      <c r="F390" t="s">
        <v>29</v>
      </c>
      <c r="G390" t="s">
        <v>471</v>
      </c>
      <c r="H390" t="s">
        <v>472</v>
      </c>
      <c r="I390" s="6">
        <v>6.3872100000000001E-2</v>
      </c>
      <c r="J390">
        <v>419433</v>
      </c>
      <c r="K390">
        <v>30593</v>
      </c>
      <c r="L390" s="6">
        <v>5.94E-3</v>
      </c>
      <c r="M390" s="6">
        <v>1.7600000000000001E-2</v>
      </c>
      <c r="N390" s="7">
        <v>0.73599999999999999</v>
      </c>
      <c r="O390" s="6">
        <v>0.33750000000000002</v>
      </c>
      <c r="P390" t="s">
        <v>473</v>
      </c>
    </row>
    <row r="391" spans="1:16" x14ac:dyDescent="0.35">
      <c r="A391" t="s">
        <v>352</v>
      </c>
      <c r="B391">
        <v>21</v>
      </c>
      <c r="C391">
        <v>40709960</v>
      </c>
      <c r="D391">
        <v>39338034</v>
      </c>
      <c r="E391" t="s">
        <v>28</v>
      </c>
      <c r="F391" t="s">
        <v>34</v>
      </c>
      <c r="G391" t="s">
        <v>471</v>
      </c>
      <c r="H391" t="s">
        <v>472</v>
      </c>
      <c r="I391" s="6">
        <v>0.38343899999999997</v>
      </c>
      <c r="J391">
        <v>419433</v>
      </c>
      <c r="K391">
        <v>30593</v>
      </c>
      <c r="L391" s="6">
        <v>4.4099999999999999E-3</v>
      </c>
      <c r="M391" s="6">
        <v>9.1000000000000004E-3</v>
      </c>
      <c r="N391" s="7">
        <v>0.628</v>
      </c>
      <c r="O391" s="6">
        <v>0.48461538461538461</v>
      </c>
      <c r="P391" t="s">
        <v>473</v>
      </c>
    </row>
    <row r="392" spans="1:16" x14ac:dyDescent="0.35">
      <c r="A392" t="s">
        <v>353</v>
      </c>
      <c r="B392">
        <v>22</v>
      </c>
      <c r="C392">
        <v>18435794</v>
      </c>
      <c r="D392">
        <v>17953028</v>
      </c>
      <c r="E392" t="s">
        <v>28</v>
      </c>
      <c r="F392" t="s">
        <v>34</v>
      </c>
      <c r="G392" t="s">
        <v>471</v>
      </c>
      <c r="H392" t="s">
        <v>472</v>
      </c>
      <c r="I392" s="6">
        <v>0.21853800000000001</v>
      </c>
      <c r="J392">
        <v>419433</v>
      </c>
      <c r="K392">
        <v>30593</v>
      </c>
      <c r="L392" s="6">
        <v>2.4399999999999999E-4</v>
      </c>
      <c r="M392" s="6">
        <v>1.0699999999999999E-2</v>
      </c>
      <c r="N392" s="7">
        <v>0.98199999999999998</v>
      </c>
      <c r="O392" s="6">
        <v>2.2803738317757009E-2</v>
      </c>
      <c r="P392" t="s">
        <v>473</v>
      </c>
    </row>
    <row r="393" spans="1:16" x14ac:dyDescent="0.35">
      <c r="A393" t="s">
        <v>354</v>
      </c>
      <c r="B393">
        <v>22</v>
      </c>
      <c r="C393">
        <v>21917479</v>
      </c>
      <c r="D393">
        <v>21563190</v>
      </c>
      <c r="E393" t="s">
        <v>34</v>
      </c>
      <c r="F393" t="s">
        <v>28</v>
      </c>
      <c r="G393" t="s">
        <v>471</v>
      </c>
      <c r="H393" t="s">
        <v>472</v>
      </c>
      <c r="I393" s="6">
        <v>0.24237349999999999</v>
      </c>
      <c r="J393">
        <v>419433</v>
      </c>
      <c r="K393">
        <v>30593</v>
      </c>
      <c r="L393" s="6">
        <v>-1.0699999999999999E-2</v>
      </c>
      <c r="M393" s="6">
        <v>1.0200000000000001E-2</v>
      </c>
      <c r="N393" s="7">
        <v>0.29099999999999998</v>
      </c>
      <c r="O393" s="6">
        <v>1.0490196078431371</v>
      </c>
      <c r="P393" t="s">
        <v>473</v>
      </c>
    </row>
    <row r="394" spans="1:16" x14ac:dyDescent="0.35">
      <c r="A394" t="s">
        <v>355</v>
      </c>
      <c r="B394">
        <v>22</v>
      </c>
      <c r="C394">
        <v>36550067</v>
      </c>
      <c r="D394">
        <v>36154019</v>
      </c>
      <c r="E394" t="s">
        <v>34</v>
      </c>
      <c r="F394" t="s">
        <v>28</v>
      </c>
      <c r="G394" t="s">
        <v>471</v>
      </c>
      <c r="H394" t="s">
        <v>472</v>
      </c>
      <c r="I394" s="6">
        <v>0.14774300000000001</v>
      </c>
      <c r="J394">
        <v>419433</v>
      </c>
      <c r="K394">
        <v>30593</v>
      </c>
      <c r="L394" s="6">
        <v>-4.9300000000000004E-3</v>
      </c>
      <c r="M394" s="6">
        <v>1.2500000000000001E-2</v>
      </c>
      <c r="N394" s="7">
        <v>0.69299999999999995</v>
      </c>
      <c r="O394" s="6">
        <v>0.39439999999999997</v>
      </c>
      <c r="P394" t="s">
        <v>473</v>
      </c>
    </row>
    <row r="395" spans="1:16" x14ac:dyDescent="0.35">
      <c r="A395" t="s">
        <v>450</v>
      </c>
      <c r="B395">
        <v>22</v>
      </c>
      <c r="C395">
        <v>41227086</v>
      </c>
      <c r="D395">
        <v>40831082</v>
      </c>
      <c r="E395" t="s">
        <v>29</v>
      </c>
      <c r="F395" t="s">
        <v>34</v>
      </c>
      <c r="G395" t="s">
        <v>471</v>
      </c>
      <c r="H395" t="s">
        <v>472</v>
      </c>
      <c r="I395" s="6">
        <v>0.35448249999999998</v>
      </c>
      <c r="J395">
        <v>419433</v>
      </c>
      <c r="K395">
        <v>30593</v>
      </c>
      <c r="L395" s="6">
        <v>3.4000000000000002E-2</v>
      </c>
      <c r="M395" s="6">
        <v>9.1400000000000006E-3</v>
      </c>
      <c r="N395" s="7">
        <v>1.95E-4</v>
      </c>
      <c r="O395" s="6">
        <v>3.7199124726477031</v>
      </c>
      <c r="P395" t="s">
        <v>473</v>
      </c>
    </row>
    <row r="396" spans="1:16" x14ac:dyDescent="0.35">
      <c r="A396" t="s">
        <v>356</v>
      </c>
      <c r="B396">
        <v>22</v>
      </c>
      <c r="C396">
        <v>41268925</v>
      </c>
      <c r="D396">
        <v>40872921</v>
      </c>
      <c r="E396" t="s">
        <v>29</v>
      </c>
      <c r="F396" t="s">
        <v>28</v>
      </c>
      <c r="G396" t="s">
        <v>471</v>
      </c>
      <c r="H396" t="s">
        <v>472</v>
      </c>
      <c r="I396" s="6">
        <v>0.35482350000000001</v>
      </c>
      <c r="J396">
        <v>419433</v>
      </c>
      <c r="K396">
        <v>30593</v>
      </c>
      <c r="L396" s="6">
        <v>3.4299999999999997E-2</v>
      </c>
      <c r="M396" s="6">
        <v>9.1400000000000006E-3</v>
      </c>
      <c r="N396" s="7">
        <v>1.76E-4</v>
      </c>
      <c r="O396" s="6">
        <v>3.7527352297592991</v>
      </c>
      <c r="P396" t="s">
        <v>473</v>
      </c>
    </row>
    <row r="397" spans="1:16" x14ac:dyDescent="0.35">
      <c r="A397" t="s">
        <v>357</v>
      </c>
      <c r="B397">
        <v>22</v>
      </c>
      <c r="C397">
        <v>44324855</v>
      </c>
      <c r="D397">
        <v>43928975</v>
      </c>
      <c r="E397" t="s">
        <v>29</v>
      </c>
      <c r="F397" t="s">
        <v>36</v>
      </c>
      <c r="G397" t="s">
        <v>471</v>
      </c>
      <c r="H397" t="s">
        <v>472</v>
      </c>
      <c r="I397" s="6">
        <v>0.22113050000000001</v>
      </c>
      <c r="J397">
        <v>419433</v>
      </c>
      <c r="K397">
        <v>30593</v>
      </c>
      <c r="L397" s="6">
        <v>1.89E-3</v>
      </c>
      <c r="M397" s="6">
        <v>1.0500000000000001E-2</v>
      </c>
      <c r="N397" s="7">
        <v>0.85699999999999998</v>
      </c>
      <c r="O397" s="6">
        <v>0.18</v>
      </c>
      <c r="P397" t="s">
        <v>473</v>
      </c>
    </row>
    <row r="398" spans="1:16" x14ac:dyDescent="0.35">
      <c r="A398" t="s">
        <v>451</v>
      </c>
      <c r="B398">
        <v>22</v>
      </c>
      <c r="C398">
        <v>46622566</v>
      </c>
      <c r="D398">
        <v>46226669</v>
      </c>
      <c r="E398" t="s">
        <v>36</v>
      </c>
      <c r="F398" t="s">
        <v>29</v>
      </c>
      <c r="G398" t="s">
        <v>471</v>
      </c>
      <c r="H398" t="s">
        <v>472</v>
      </c>
      <c r="I398" s="6">
        <v>9.5740049999999993E-2</v>
      </c>
      <c r="J398">
        <v>419433</v>
      </c>
      <c r="K398">
        <v>30593</v>
      </c>
      <c r="L398" s="6">
        <v>-1.8499999999999999E-2</v>
      </c>
      <c r="M398" s="6">
        <v>1.5100000000000001E-2</v>
      </c>
      <c r="N398" s="7">
        <v>0.222</v>
      </c>
      <c r="O398" s="6">
        <v>1.2251655629139071</v>
      </c>
      <c r="P398" t="s">
        <v>473</v>
      </c>
    </row>
    <row r="399" spans="1:16" x14ac:dyDescent="0.35">
      <c r="A399" t="s">
        <v>358</v>
      </c>
      <c r="B399">
        <v>22</v>
      </c>
      <c r="C399">
        <v>50840573</v>
      </c>
      <c r="D399">
        <v>50402144</v>
      </c>
      <c r="E399" t="s">
        <v>29</v>
      </c>
      <c r="F399" t="s">
        <v>36</v>
      </c>
      <c r="G399" t="s">
        <v>471</v>
      </c>
      <c r="H399" t="s">
        <v>472</v>
      </c>
      <c r="I399" s="6">
        <v>0.39246900000000001</v>
      </c>
      <c r="J399">
        <v>419433</v>
      </c>
      <c r="K399">
        <v>30593</v>
      </c>
      <c r="L399" s="6">
        <v>3.5500000000000002E-3</v>
      </c>
      <c r="M399" s="6">
        <v>8.9599999999999992E-3</v>
      </c>
      <c r="N399" s="7">
        <v>0.69099999999999995</v>
      </c>
      <c r="O399" s="6">
        <v>0.39620535714285721</v>
      </c>
      <c r="P399" t="s">
        <v>473</v>
      </c>
    </row>
    <row r="400" spans="1:16" x14ac:dyDescent="0.35">
      <c r="A400" t="s">
        <v>92</v>
      </c>
      <c r="B400">
        <v>1</v>
      </c>
      <c r="C400">
        <v>16513153</v>
      </c>
      <c r="D400">
        <v>16186658</v>
      </c>
      <c r="E400" t="s">
        <v>28</v>
      </c>
      <c r="F400" t="s">
        <v>34</v>
      </c>
      <c r="G400" t="s">
        <v>474</v>
      </c>
      <c r="H400" t="s">
        <v>475</v>
      </c>
      <c r="I400" s="6">
        <v>0.373</v>
      </c>
      <c r="J400">
        <v>99217</v>
      </c>
      <c r="K400">
        <v>7531</v>
      </c>
      <c r="L400" s="6">
        <v>-2.0349108130185201E-2</v>
      </c>
      <c r="M400" s="6">
        <v>1.6892068669667401E-2</v>
      </c>
      <c r="N400" s="7">
        <v>0.22833667145379699</v>
      </c>
      <c r="O400" s="6">
        <v>1.204654594302325</v>
      </c>
      <c r="P400" t="s">
        <v>476</v>
      </c>
    </row>
    <row r="401" spans="1:16" x14ac:dyDescent="0.35">
      <c r="A401" t="s">
        <v>94</v>
      </c>
      <c r="B401">
        <v>1</v>
      </c>
      <c r="C401">
        <v>18808526</v>
      </c>
      <c r="D401">
        <v>18482032</v>
      </c>
      <c r="E401" t="s">
        <v>34</v>
      </c>
      <c r="F401" t="s">
        <v>36</v>
      </c>
      <c r="G401" t="s">
        <v>474</v>
      </c>
      <c r="H401" t="s">
        <v>475</v>
      </c>
      <c r="I401" s="6">
        <v>0.36849999999999999</v>
      </c>
      <c r="J401">
        <v>99217</v>
      </c>
      <c r="K401">
        <v>7531</v>
      </c>
      <c r="L401" s="6">
        <v>-2.84933696698366E-2</v>
      </c>
      <c r="M401" s="6">
        <v>1.69697510131307E-2</v>
      </c>
      <c r="N401" s="7">
        <v>9.3138748530330301E-2</v>
      </c>
      <c r="O401" s="6">
        <v>1.679068222497152</v>
      </c>
      <c r="P401" t="s">
        <v>476</v>
      </c>
    </row>
    <row r="402" spans="1:16" x14ac:dyDescent="0.35">
      <c r="A402" t="s">
        <v>95</v>
      </c>
      <c r="B402">
        <v>1</v>
      </c>
      <c r="C402">
        <v>23792009</v>
      </c>
      <c r="D402">
        <v>23465516</v>
      </c>
      <c r="E402" t="s">
        <v>28</v>
      </c>
      <c r="F402" t="s">
        <v>29</v>
      </c>
      <c r="G402" t="s">
        <v>474</v>
      </c>
      <c r="H402" t="s">
        <v>475</v>
      </c>
      <c r="I402" s="6">
        <v>9.8500000000000032E-2</v>
      </c>
      <c r="J402">
        <v>99217</v>
      </c>
      <c r="K402">
        <v>7531</v>
      </c>
      <c r="L402" s="6">
        <v>-1.2414379999999999E-2</v>
      </c>
      <c r="M402" s="6">
        <v>2.8072380000000001E-2</v>
      </c>
      <c r="N402" s="7">
        <v>0.65832469999999998</v>
      </c>
      <c r="O402" s="6">
        <v>0.44222755605331637</v>
      </c>
      <c r="P402" t="s">
        <v>476</v>
      </c>
    </row>
    <row r="403" spans="1:16" x14ac:dyDescent="0.35">
      <c r="A403" t="s">
        <v>96</v>
      </c>
      <c r="B403">
        <v>1</v>
      </c>
      <c r="C403">
        <v>25766488</v>
      </c>
      <c r="D403">
        <v>25439997</v>
      </c>
      <c r="E403" t="s">
        <v>29</v>
      </c>
      <c r="F403" t="s">
        <v>36</v>
      </c>
      <c r="G403" t="s">
        <v>474</v>
      </c>
      <c r="H403" t="s">
        <v>475</v>
      </c>
      <c r="I403" s="6">
        <v>0.45150000000000001</v>
      </c>
      <c r="J403">
        <v>99217</v>
      </c>
      <c r="K403">
        <v>7531</v>
      </c>
      <c r="L403" s="6">
        <v>5.9625189999999999E-4</v>
      </c>
      <c r="M403" s="6">
        <v>1.6394410000000002E-2</v>
      </c>
      <c r="N403" s="7">
        <v>0.97098799999999996</v>
      </c>
      <c r="O403" s="6">
        <v>3.6369219752342412E-2</v>
      </c>
      <c r="P403" t="s">
        <v>476</v>
      </c>
    </row>
    <row r="404" spans="1:16" x14ac:dyDescent="0.35">
      <c r="A404" t="s">
        <v>97</v>
      </c>
      <c r="B404">
        <v>1</v>
      </c>
      <c r="C404">
        <v>26387625</v>
      </c>
      <c r="D404">
        <v>26061134</v>
      </c>
      <c r="E404" t="s">
        <v>36</v>
      </c>
      <c r="F404" t="s">
        <v>34</v>
      </c>
      <c r="G404" t="s">
        <v>474</v>
      </c>
      <c r="H404" t="s">
        <v>475</v>
      </c>
      <c r="I404" s="6">
        <v>0.17749999999999999</v>
      </c>
      <c r="J404">
        <v>99217</v>
      </c>
      <c r="K404">
        <v>7531</v>
      </c>
      <c r="L404" s="6">
        <v>-9.4654530000000004E-3</v>
      </c>
      <c r="M404" s="6">
        <v>2.1910599999999999E-2</v>
      </c>
      <c r="N404" s="7">
        <v>0.66573890000000002</v>
      </c>
      <c r="O404" s="6">
        <v>0.43200336823272761</v>
      </c>
      <c r="P404" t="s">
        <v>476</v>
      </c>
    </row>
    <row r="405" spans="1:16" x14ac:dyDescent="0.35">
      <c r="A405" t="s">
        <v>98</v>
      </c>
      <c r="B405">
        <v>1</v>
      </c>
      <c r="C405">
        <v>27021913</v>
      </c>
      <c r="D405">
        <v>26695422</v>
      </c>
      <c r="E405" t="s">
        <v>29</v>
      </c>
      <c r="F405" t="s">
        <v>34</v>
      </c>
      <c r="G405" t="s">
        <v>474</v>
      </c>
      <c r="H405" t="s">
        <v>475</v>
      </c>
      <c r="I405" s="6">
        <v>2.4500000000000001E-2</v>
      </c>
      <c r="J405">
        <v>99217</v>
      </c>
      <c r="K405">
        <v>7531</v>
      </c>
      <c r="L405" s="6">
        <v>2.4124509999999998E-2</v>
      </c>
      <c r="M405" s="6">
        <v>5.7625660000000002E-2</v>
      </c>
      <c r="N405" s="7">
        <v>0.67547789999999996</v>
      </c>
      <c r="O405" s="6">
        <v>0.41864179950390151</v>
      </c>
      <c r="P405" t="s">
        <v>476</v>
      </c>
    </row>
    <row r="406" spans="1:16" x14ac:dyDescent="0.35">
      <c r="A406" t="s">
        <v>99</v>
      </c>
      <c r="B406">
        <v>1</v>
      </c>
      <c r="C406">
        <v>45810865</v>
      </c>
      <c r="D406">
        <v>45345193</v>
      </c>
      <c r="E406" t="s">
        <v>29</v>
      </c>
      <c r="F406" t="s">
        <v>36</v>
      </c>
      <c r="G406" t="s">
        <v>474</v>
      </c>
      <c r="H406" t="s">
        <v>475</v>
      </c>
      <c r="I406" s="6">
        <v>7.3999999999999996E-2</v>
      </c>
      <c r="J406">
        <v>99217</v>
      </c>
      <c r="K406">
        <v>7531</v>
      </c>
      <c r="L406" s="6">
        <v>4.4370870000000001E-3</v>
      </c>
      <c r="M406" s="6">
        <v>3.1707340000000001E-2</v>
      </c>
      <c r="N406" s="7">
        <v>0.88870830000000001</v>
      </c>
      <c r="O406" s="6">
        <v>0.1399387965057933</v>
      </c>
      <c r="P406" t="s">
        <v>476</v>
      </c>
    </row>
    <row r="407" spans="1:16" x14ac:dyDescent="0.35">
      <c r="A407" t="s">
        <v>100</v>
      </c>
      <c r="B407">
        <v>1</v>
      </c>
      <c r="C407">
        <v>54849397</v>
      </c>
      <c r="D407">
        <v>54383724</v>
      </c>
      <c r="E407" t="s">
        <v>28</v>
      </c>
      <c r="F407" t="s">
        <v>34</v>
      </c>
      <c r="G407" t="s">
        <v>474</v>
      </c>
      <c r="H407" t="s">
        <v>475</v>
      </c>
      <c r="I407" s="6">
        <v>1.0999999999999999E-2</v>
      </c>
      <c r="J407">
        <v>99217</v>
      </c>
      <c r="K407">
        <v>7531</v>
      </c>
      <c r="L407" s="6">
        <v>7.0407650000000002E-2</v>
      </c>
      <c r="M407" s="6">
        <v>9.4400860000000003E-2</v>
      </c>
      <c r="N407" s="7">
        <v>0.4557659</v>
      </c>
      <c r="O407" s="6">
        <v>0.74583695529892413</v>
      </c>
      <c r="P407" t="s">
        <v>476</v>
      </c>
    </row>
    <row r="408" spans="1:16" x14ac:dyDescent="0.35">
      <c r="A408" t="s">
        <v>74</v>
      </c>
      <c r="B408">
        <v>1</v>
      </c>
      <c r="C408">
        <v>55431933</v>
      </c>
      <c r="D408">
        <v>54966260</v>
      </c>
      <c r="E408" t="s">
        <v>28</v>
      </c>
      <c r="F408" t="s">
        <v>34</v>
      </c>
      <c r="G408" t="s">
        <v>474</v>
      </c>
      <c r="H408" t="s">
        <v>475</v>
      </c>
      <c r="I408" s="6">
        <v>9.6000000000000002E-2</v>
      </c>
      <c r="J408">
        <v>99217</v>
      </c>
      <c r="K408">
        <v>7531</v>
      </c>
      <c r="L408" s="6">
        <v>-2.2099210000000001E-3</v>
      </c>
      <c r="M408" s="6">
        <v>4.0333029999999999E-2</v>
      </c>
      <c r="N408" s="7">
        <v>0.9563043</v>
      </c>
      <c r="O408" s="6">
        <v>5.4791841822942638E-2</v>
      </c>
      <c r="P408" t="s">
        <v>476</v>
      </c>
    </row>
    <row r="409" spans="1:16" x14ac:dyDescent="0.35">
      <c r="A409" t="s">
        <v>76</v>
      </c>
      <c r="B409">
        <v>1</v>
      </c>
      <c r="C409">
        <v>55436599</v>
      </c>
      <c r="D409">
        <v>54970926</v>
      </c>
      <c r="E409" t="s">
        <v>29</v>
      </c>
      <c r="F409" t="s">
        <v>34</v>
      </c>
      <c r="G409" t="s">
        <v>474</v>
      </c>
      <c r="H409" t="s">
        <v>475</v>
      </c>
      <c r="I409" s="6">
        <v>9.2999999999999999E-2</v>
      </c>
      <c r="J409">
        <v>99217</v>
      </c>
      <c r="K409">
        <v>7531</v>
      </c>
      <c r="L409" s="6">
        <v>2.354564E-2</v>
      </c>
      <c r="M409" s="6">
        <v>3.7088690000000001E-2</v>
      </c>
      <c r="N409" s="7">
        <v>0.5255282</v>
      </c>
      <c r="O409" s="6">
        <v>0.6348469034630233</v>
      </c>
      <c r="P409" t="s">
        <v>476</v>
      </c>
    </row>
    <row r="410" spans="1:16" x14ac:dyDescent="0.35">
      <c r="A410" t="s">
        <v>77</v>
      </c>
      <c r="B410">
        <v>1</v>
      </c>
      <c r="C410">
        <v>55437104</v>
      </c>
      <c r="D410">
        <v>54971431</v>
      </c>
      <c r="E410" t="s">
        <v>36</v>
      </c>
      <c r="F410" t="s">
        <v>29</v>
      </c>
      <c r="G410" t="s">
        <v>474</v>
      </c>
      <c r="H410" t="s">
        <v>475</v>
      </c>
      <c r="I410" s="6">
        <v>0.34399999999999997</v>
      </c>
      <c r="J410">
        <v>99217</v>
      </c>
      <c r="K410">
        <v>7531</v>
      </c>
      <c r="L410" s="6">
        <v>3.1994380000000002E-3</v>
      </c>
      <c r="M410" s="6">
        <v>2.2597300000000001E-2</v>
      </c>
      <c r="N410" s="7">
        <v>0.88740790000000003</v>
      </c>
      <c r="O410" s="6">
        <v>0.14158496811565979</v>
      </c>
      <c r="P410" t="s">
        <v>476</v>
      </c>
    </row>
    <row r="411" spans="1:16" x14ac:dyDescent="0.35">
      <c r="A411" t="s">
        <v>78</v>
      </c>
      <c r="B411">
        <v>1</v>
      </c>
      <c r="C411">
        <v>55452897</v>
      </c>
      <c r="D411">
        <v>54987224</v>
      </c>
      <c r="E411" t="s">
        <v>34</v>
      </c>
      <c r="F411" t="s">
        <v>29</v>
      </c>
      <c r="G411" t="s">
        <v>474</v>
      </c>
      <c r="H411" t="s">
        <v>475</v>
      </c>
      <c r="I411" s="6">
        <v>0.19500000000000001</v>
      </c>
      <c r="J411">
        <v>99217</v>
      </c>
      <c r="K411">
        <v>7531</v>
      </c>
      <c r="L411" s="6">
        <v>-2.178368E-3</v>
      </c>
      <c r="M411" s="6">
        <v>2.6828279999999999E-2</v>
      </c>
      <c r="N411" s="7">
        <v>0.93528549999999999</v>
      </c>
      <c r="O411" s="6">
        <v>8.1196707355074574E-2</v>
      </c>
      <c r="P411" t="s">
        <v>476</v>
      </c>
    </row>
    <row r="412" spans="1:16" x14ac:dyDescent="0.35">
      <c r="A412" t="s">
        <v>79</v>
      </c>
      <c r="B412">
        <v>1</v>
      </c>
      <c r="C412">
        <v>55479967</v>
      </c>
      <c r="D412">
        <v>55014294</v>
      </c>
      <c r="E412" t="s">
        <v>34</v>
      </c>
      <c r="F412" t="s">
        <v>28</v>
      </c>
      <c r="G412" t="s">
        <v>474</v>
      </c>
      <c r="H412" t="s">
        <v>475</v>
      </c>
      <c r="I412" s="6">
        <v>0.30199999999999999</v>
      </c>
      <c r="J412">
        <v>99217</v>
      </c>
      <c r="K412">
        <v>7531</v>
      </c>
      <c r="L412" s="6">
        <v>1.628696E-2</v>
      </c>
      <c r="M412" s="6">
        <v>2.3269100000000001E-2</v>
      </c>
      <c r="N412" s="7">
        <v>0.48396509999999998</v>
      </c>
      <c r="O412" s="6">
        <v>0.69993940461814164</v>
      </c>
      <c r="P412" t="s">
        <v>476</v>
      </c>
    </row>
    <row r="413" spans="1:16" x14ac:dyDescent="0.35">
      <c r="A413" t="s">
        <v>41</v>
      </c>
      <c r="B413">
        <v>1</v>
      </c>
      <c r="C413">
        <v>55485917</v>
      </c>
      <c r="D413">
        <v>55020244</v>
      </c>
      <c r="E413" t="s">
        <v>29</v>
      </c>
      <c r="F413" t="s">
        <v>36</v>
      </c>
      <c r="G413" t="s">
        <v>474</v>
      </c>
      <c r="H413" t="s">
        <v>475</v>
      </c>
      <c r="I413" s="6">
        <v>0.25650000000000001</v>
      </c>
      <c r="J413">
        <v>99217</v>
      </c>
      <c r="K413">
        <v>7531</v>
      </c>
      <c r="L413" s="6">
        <v>-1.6160790000000001E-2</v>
      </c>
      <c r="M413" s="6">
        <v>1.9807000000000002E-2</v>
      </c>
      <c r="N413" s="7">
        <v>0.41454990000000003</v>
      </c>
      <c r="O413" s="6">
        <v>0.81591306103902661</v>
      </c>
      <c r="P413" t="s">
        <v>476</v>
      </c>
    </row>
    <row r="414" spans="1:16" x14ac:dyDescent="0.35">
      <c r="A414" t="s">
        <v>49</v>
      </c>
      <c r="B414">
        <v>1</v>
      </c>
      <c r="C414">
        <v>55486117</v>
      </c>
      <c r="D414">
        <v>55020444</v>
      </c>
      <c r="E414" t="s">
        <v>29</v>
      </c>
      <c r="F414" t="s">
        <v>36</v>
      </c>
      <c r="G414" t="s">
        <v>474</v>
      </c>
      <c r="H414" t="s">
        <v>475</v>
      </c>
      <c r="I414" s="6">
        <v>0.13500000000000001</v>
      </c>
      <c r="J414">
        <v>99217</v>
      </c>
      <c r="K414">
        <v>7531</v>
      </c>
      <c r="L414" s="6">
        <v>-2.7649099999999999E-2</v>
      </c>
      <c r="M414" s="6">
        <v>3.1932149999999999E-2</v>
      </c>
      <c r="N414" s="7">
        <v>0.3865613</v>
      </c>
      <c r="O414" s="6">
        <v>0.86587029060053899</v>
      </c>
      <c r="P414" t="s">
        <v>476</v>
      </c>
    </row>
    <row r="415" spans="1:16" x14ac:dyDescent="0.35">
      <c r="A415" t="s">
        <v>56</v>
      </c>
      <c r="B415">
        <v>1</v>
      </c>
      <c r="C415">
        <v>55487346</v>
      </c>
      <c r="D415">
        <v>55021673</v>
      </c>
      <c r="E415" t="s">
        <v>34</v>
      </c>
      <c r="F415" t="s">
        <v>29</v>
      </c>
      <c r="G415" t="s">
        <v>474</v>
      </c>
      <c r="H415" t="s">
        <v>475</v>
      </c>
      <c r="I415" s="6">
        <v>0.2475</v>
      </c>
      <c r="J415">
        <v>99217</v>
      </c>
      <c r="K415">
        <v>7531</v>
      </c>
      <c r="L415" s="6">
        <v>1.8409950000000001E-2</v>
      </c>
      <c r="M415" s="6">
        <v>1.9787269999999999E-2</v>
      </c>
      <c r="N415" s="7">
        <v>0.35216730000000002</v>
      </c>
      <c r="O415" s="6">
        <v>0.93039363186533575</v>
      </c>
      <c r="P415" t="s">
        <v>476</v>
      </c>
    </row>
    <row r="416" spans="1:16" x14ac:dyDescent="0.35">
      <c r="A416" t="s">
        <v>47</v>
      </c>
      <c r="B416">
        <v>1</v>
      </c>
      <c r="C416">
        <v>55489542</v>
      </c>
      <c r="D416">
        <v>55023869</v>
      </c>
      <c r="E416" t="s">
        <v>34</v>
      </c>
      <c r="F416" t="s">
        <v>28</v>
      </c>
      <c r="G416" t="s">
        <v>474</v>
      </c>
      <c r="H416" t="s">
        <v>475</v>
      </c>
      <c r="I416" s="6">
        <v>0.247</v>
      </c>
      <c r="J416">
        <v>99217</v>
      </c>
      <c r="K416">
        <v>7531</v>
      </c>
      <c r="L416" s="6">
        <v>1.8688389999999999E-2</v>
      </c>
      <c r="M416" s="6">
        <v>1.9802420000000001E-2</v>
      </c>
      <c r="N416" s="7">
        <v>0.34530119999999997</v>
      </c>
      <c r="O416" s="6">
        <v>0.94374273447386725</v>
      </c>
      <c r="P416" t="s">
        <v>476</v>
      </c>
    </row>
    <row r="417" spans="1:16" x14ac:dyDescent="0.35">
      <c r="A417" t="s">
        <v>80</v>
      </c>
      <c r="B417">
        <v>1</v>
      </c>
      <c r="C417">
        <v>55496648</v>
      </c>
      <c r="D417">
        <v>55030975</v>
      </c>
      <c r="E417" t="s">
        <v>34</v>
      </c>
      <c r="F417" t="s">
        <v>28</v>
      </c>
      <c r="G417" t="s">
        <v>474</v>
      </c>
      <c r="H417" t="s">
        <v>475</v>
      </c>
      <c r="I417" s="6">
        <v>0.248</v>
      </c>
      <c r="J417">
        <v>99217</v>
      </c>
      <c r="K417">
        <v>7531</v>
      </c>
      <c r="L417" s="6">
        <v>3.4768159999999999E-2</v>
      </c>
      <c r="M417" s="6">
        <v>2.717311E-2</v>
      </c>
      <c r="N417" s="7">
        <v>0.2007188</v>
      </c>
      <c r="O417" s="6">
        <v>1.279506099964266</v>
      </c>
      <c r="P417" t="s">
        <v>476</v>
      </c>
    </row>
    <row r="418" spans="1:16" x14ac:dyDescent="0.35">
      <c r="A418" t="s">
        <v>27</v>
      </c>
      <c r="B418">
        <v>1</v>
      </c>
      <c r="C418">
        <v>55498428</v>
      </c>
      <c r="D418">
        <v>55032755</v>
      </c>
      <c r="E418" t="s">
        <v>28</v>
      </c>
      <c r="F418" t="s">
        <v>29</v>
      </c>
      <c r="G418" t="s">
        <v>474</v>
      </c>
      <c r="H418" t="s">
        <v>475</v>
      </c>
      <c r="I418" s="6">
        <v>0.26150000000000012</v>
      </c>
      <c r="J418">
        <v>99217</v>
      </c>
      <c r="K418">
        <v>7531</v>
      </c>
      <c r="L418" s="6">
        <v>-1.4088740000000001E-2</v>
      </c>
      <c r="M418" s="6">
        <v>1.9730060000000001E-2</v>
      </c>
      <c r="N418" s="7">
        <v>0.47518070000000001</v>
      </c>
      <c r="O418" s="6">
        <v>0.71407486850014645</v>
      </c>
      <c r="P418" t="s">
        <v>476</v>
      </c>
    </row>
    <row r="419" spans="1:16" x14ac:dyDescent="0.35">
      <c r="A419" t="s">
        <v>81</v>
      </c>
      <c r="B419">
        <v>1</v>
      </c>
      <c r="C419">
        <v>55500978</v>
      </c>
      <c r="D419">
        <v>55035305</v>
      </c>
      <c r="E419" t="s">
        <v>34</v>
      </c>
      <c r="F419" t="s">
        <v>29</v>
      </c>
      <c r="G419" t="s">
        <v>474</v>
      </c>
      <c r="H419" t="s">
        <v>475</v>
      </c>
      <c r="I419" s="6">
        <v>0.02</v>
      </c>
      <c r="J419">
        <v>99217</v>
      </c>
      <c r="K419">
        <v>7531</v>
      </c>
      <c r="L419" s="6">
        <v>-4.5399890000000004E-3</v>
      </c>
      <c r="M419" s="6">
        <v>8.1348459999999997E-2</v>
      </c>
      <c r="N419" s="7">
        <v>0.95549379999999995</v>
      </c>
      <c r="O419" s="6">
        <v>5.5809157296892897E-2</v>
      </c>
      <c r="P419" t="s">
        <v>476</v>
      </c>
    </row>
    <row r="420" spans="1:16" x14ac:dyDescent="0.35">
      <c r="A420" t="s">
        <v>82</v>
      </c>
      <c r="B420">
        <v>1</v>
      </c>
      <c r="C420">
        <v>55503448</v>
      </c>
      <c r="D420">
        <v>55037775</v>
      </c>
      <c r="E420" t="s">
        <v>36</v>
      </c>
      <c r="F420" t="s">
        <v>29</v>
      </c>
      <c r="G420" t="s">
        <v>474</v>
      </c>
      <c r="H420" t="s">
        <v>475</v>
      </c>
      <c r="I420" s="6">
        <v>0.26200000000000001</v>
      </c>
      <c r="J420">
        <v>99217</v>
      </c>
      <c r="K420">
        <v>7531</v>
      </c>
      <c r="L420" s="6">
        <v>2.1259439999999998E-3</v>
      </c>
      <c r="M420" s="6">
        <v>1.866922E-2</v>
      </c>
      <c r="N420" s="7">
        <v>0.90933750000000002</v>
      </c>
      <c r="O420" s="6">
        <v>0.1138742807680235</v>
      </c>
      <c r="P420" t="s">
        <v>476</v>
      </c>
    </row>
    <row r="421" spans="1:16" x14ac:dyDescent="0.35">
      <c r="A421" t="s">
        <v>83</v>
      </c>
      <c r="B421">
        <v>1</v>
      </c>
      <c r="C421">
        <v>55504188</v>
      </c>
      <c r="D421">
        <v>55038515</v>
      </c>
      <c r="E421" t="s">
        <v>34</v>
      </c>
      <c r="F421" t="s">
        <v>29</v>
      </c>
      <c r="G421" t="s">
        <v>474</v>
      </c>
      <c r="H421" t="s">
        <v>475</v>
      </c>
      <c r="I421" s="6">
        <v>0.20399999999999999</v>
      </c>
      <c r="J421">
        <v>99217</v>
      </c>
      <c r="K421">
        <v>7531</v>
      </c>
      <c r="L421" s="6">
        <v>2.5683500000000001E-2</v>
      </c>
      <c r="M421" s="6">
        <v>2.620492E-2</v>
      </c>
      <c r="N421" s="7">
        <v>0.32703579999999999</v>
      </c>
      <c r="O421" s="6">
        <v>0.98010220981403495</v>
      </c>
      <c r="P421" t="s">
        <v>476</v>
      </c>
    </row>
    <row r="422" spans="1:16" x14ac:dyDescent="0.35">
      <c r="A422" t="s">
        <v>32</v>
      </c>
      <c r="B422">
        <v>1</v>
      </c>
      <c r="C422">
        <v>55505647</v>
      </c>
      <c r="D422">
        <v>55039974</v>
      </c>
      <c r="E422" t="s">
        <v>29</v>
      </c>
      <c r="F422" t="s">
        <v>28</v>
      </c>
      <c r="G422" t="s">
        <v>474</v>
      </c>
      <c r="H422" t="s">
        <v>475</v>
      </c>
      <c r="I422" s="6">
        <v>1.4999999999999999E-2</v>
      </c>
      <c r="J422">
        <v>99217</v>
      </c>
      <c r="K422">
        <v>7531</v>
      </c>
      <c r="L422" s="6">
        <v>7.0103780000000004E-2</v>
      </c>
      <c r="M422" s="6">
        <v>8.2670480000000005E-2</v>
      </c>
      <c r="N422" s="7">
        <v>0.3964432</v>
      </c>
      <c r="O422" s="6">
        <v>0.84799047979399655</v>
      </c>
      <c r="P422" t="s">
        <v>476</v>
      </c>
    </row>
    <row r="423" spans="1:16" x14ac:dyDescent="0.35">
      <c r="A423" t="s">
        <v>33</v>
      </c>
      <c r="B423">
        <v>1</v>
      </c>
      <c r="C423">
        <v>55505668</v>
      </c>
      <c r="D423">
        <v>55039995</v>
      </c>
      <c r="E423" t="s">
        <v>34</v>
      </c>
      <c r="F423" t="s">
        <v>28</v>
      </c>
      <c r="G423" t="s">
        <v>474</v>
      </c>
      <c r="H423" t="s">
        <v>475</v>
      </c>
      <c r="I423" s="6">
        <v>0.13800000000000001</v>
      </c>
      <c r="J423">
        <v>99217</v>
      </c>
      <c r="K423">
        <v>7531</v>
      </c>
      <c r="L423" s="6">
        <v>-9.3354019999999996E-3</v>
      </c>
      <c r="M423" s="6">
        <v>3.1775409999999997E-2</v>
      </c>
      <c r="N423" s="7">
        <v>0.76891580000000004</v>
      </c>
      <c r="O423" s="6">
        <v>0.29379328228966989</v>
      </c>
      <c r="P423" t="s">
        <v>476</v>
      </c>
    </row>
    <row r="424" spans="1:16" x14ac:dyDescent="0.35">
      <c r="A424" t="s">
        <v>51</v>
      </c>
      <c r="B424">
        <v>1</v>
      </c>
      <c r="C424">
        <v>55513725</v>
      </c>
      <c r="D424">
        <v>55048052</v>
      </c>
      <c r="E424" t="s">
        <v>36</v>
      </c>
      <c r="F424" t="s">
        <v>28</v>
      </c>
      <c r="G424" t="s">
        <v>474</v>
      </c>
      <c r="H424" t="s">
        <v>475</v>
      </c>
      <c r="I424" s="6">
        <v>0.18600000000000011</v>
      </c>
      <c r="J424">
        <v>99217</v>
      </c>
      <c r="K424">
        <v>7531</v>
      </c>
      <c r="L424" s="6">
        <v>-1.2051989999999999E-3</v>
      </c>
      <c r="M424" s="6">
        <v>2.791486E-2</v>
      </c>
      <c r="N424" s="7">
        <v>0.96556280000000005</v>
      </c>
      <c r="O424" s="6">
        <v>4.3174101535884468E-2</v>
      </c>
      <c r="P424" t="s">
        <v>476</v>
      </c>
    </row>
    <row r="425" spans="1:16" x14ac:dyDescent="0.35">
      <c r="A425" t="s">
        <v>35</v>
      </c>
      <c r="B425">
        <v>1</v>
      </c>
      <c r="C425">
        <v>55521109</v>
      </c>
      <c r="D425">
        <v>55055436</v>
      </c>
      <c r="E425" t="s">
        <v>36</v>
      </c>
      <c r="F425" t="s">
        <v>29</v>
      </c>
      <c r="G425" t="s">
        <v>474</v>
      </c>
      <c r="H425" t="s">
        <v>475</v>
      </c>
      <c r="I425" s="6">
        <v>0.36399999999999999</v>
      </c>
      <c r="J425">
        <v>99217</v>
      </c>
      <c r="K425">
        <v>7531</v>
      </c>
      <c r="L425" s="6">
        <v>1.3066070000000001E-2</v>
      </c>
      <c r="M425" s="6">
        <v>2.2115369999999999E-2</v>
      </c>
      <c r="N425" s="7">
        <v>0.5546449</v>
      </c>
      <c r="O425" s="6">
        <v>0.59081399045098504</v>
      </c>
      <c r="P425" t="s">
        <v>476</v>
      </c>
    </row>
    <row r="426" spans="1:16" x14ac:dyDescent="0.35">
      <c r="A426" t="s">
        <v>53</v>
      </c>
      <c r="B426">
        <v>1</v>
      </c>
      <c r="C426">
        <v>55521313</v>
      </c>
      <c r="D426">
        <v>55055640</v>
      </c>
      <c r="E426" t="s">
        <v>28</v>
      </c>
      <c r="F426" t="s">
        <v>29</v>
      </c>
      <c r="G426" t="s">
        <v>474</v>
      </c>
      <c r="H426" t="s">
        <v>475</v>
      </c>
      <c r="I426" s="6">
        <v>0.36099999999999999</v>
      </c>
      <c r="J426">
        <v>99217</v>
      </c>
      <c r="K426">
        <v>7531</v>
      </c>
      <c r="L426" s="6">
        <v>1.20622E-2</v>
      </c>
      <c r="M426" s="6">
        <v>2.2159620000000001E-2</v>
      </c>
      <c r="N426" s="7">
        <v>0.58621259999999997</v>
      </c>
      <c r="O426" s="6">
        <v>0.54433243891366367</v>
      </c>
      <c r="P426" t="s">
        <v>476</v>
      </c>
    </row>
    <row r="427" spans="1:16" x14ac:dyDescent="0.35">
      <c r="A427" t="s">
        <v>37</v>
      </c>
      <c r="B427">
        <v>1</v>
      </c>
      <c r="C427">
        <v>55524237</v>
      </c>
      <c r="D427">
        <v>55058564</v>
      </c>
      <c r="E427" t="s">
        <v>36</v>
      </c>
      <c r="F427" t="s">
        <v>29</v>
      </c>
      <c r="G427" t="s">
        <v>474</v>
      </c>
      <c r="H427" t="s">
        <v>475</v>
      </c>
      <c r="I427" s="6">
        <v>0.17</v>
      </c>
      <c r="J427">
        <v>99217</v>
      </c>
      <c r="K427">
        <v>7531</v>
      </c>
      <c r="L427" s="6">
        <v>-5.2398159999999999E-2</v>
      </c>
      <c r="M427" s="6">
        <v>2.8494760000000001E-2</v>
      </c>
      <c r="N427" s="7">
        <v>6.5934290000000007E-2</v>
      </c>
      <c r="O427" s="6">
        <v>1.838870023821924</v>
      </c>
      <c r="P427" t="s">
        <v>476</v>
      </c>
    </row>
    <row r="428" spans="1:16" x14ac:dyDescent="0.35">
      <c r="A428" t="s">
        <v>84</v>
      </c>
      <c r="B428">
        <v>1</v>
      </c>
      <c r="C428">
        <v>55526840</v>
      </c>
      <c r="D428">
        <v>55061167</v>
      </c>
      <c r="E428" t="s">
        <v>34</v>
      </c>
      <c r="F428" t="s">
        <v>29</v>
      </c>
      <c r="G428" t="s">
        <v>474</v>
      </c>
      <c r="H428" t="s">
        <v>475</v>
      </c>
      <c r="I428" s="6">
        <v>3.6999999999999998E-2</v>
      </c>
      <c r="J428">
        <v>99217</v>
      </c>
      <c r="K428">
        <v>7531</v>
      </c>
      <c r="L428" s="6">
        <v>5.0059239999999998E-2</v>
      </c>
      <c r="M428" s="6">
        <v>5.8818059999999998E-2</v>
      </c>
      <c r="N428" s="7">
        <v>0.3947214</v>
      </c>
      <c r="O428" s="6">
        <v>0.85108621399617734</v>
      </c>
      <c r="P428" t="s">
        <v>476</v>
      </c>
    </row>
    <row r="429" spans="1:16" x14ac:dyDescent="0.35">
      <c r="A429" t="s">
        <v>85</v>
      </c>
      <c r="B429">
        <v>1</v>
      </c>
      <c r="C429">
        <v>55532142</v>
      </c>
      <c r="D429">
        <v>55066469</v>
      </c>
      <c r="E429" t="s">
        <v>28</v>
      </c>
      <c r="F429" t="s">
        <v>29</v>
      </c>
      <c r="G429" t="s">
        <v>474</v>
      </c>
      <c r="H429" t="s">
        <v>475</v>
      </c>
      <c r="I429" s="6">
        <v>2.3E-2</v>
      </c>
      <c r="J429">
        <v>99217</v>
      </c>
      <c r="K429">
        <v>7531</v>
      </c>
      <c r="L429" s="6">
        <v>-7.1319599999999997E-2</v>
      </c>
      <c r="M429" s="6">
        <v>8.5924280000000006E-2</v>
      </c>
      <c r="N429" s="7">
        <v>0.40652260000000001</v>
      </c>
      <c r="O429" s="6">
        <v>0.83002848554564546</v>
      </c>
      <c r="P429" t="s">
        <v>476</v>
      </c>
    </row>
    <row r="430" spans="1:16" x14ac:dyDescent="0.35">
      <c r="A430" t="s">
        <v>86</v>
      </c>
      <c r="B430">
        <v>1</v>
      </c>
      <c r="C430">
        <v>55534271</v>
      </c>
      <c r="D430">
        <v>55068598</v>
      </c>
      <c r="E430" t="s">
        <v>34</v>
      </c>
      <c r="F430" t="s">
        <v>28</v>
      </c>
      <c r="G430" t="s">
        <v>474</v>
      </c>
      <c r="H430" t="s">
        <v>475</v>
      </c>
      <c r="I430" s="6">
        <v>1.7999999999999999E-2</v>
      </c>
      <c r="J430">
        <v>99217</v>
      </c>
      <c r="K430">
        <v>7531</v>
      </c>
      <c r="L430" s="6">
        <v>0.1207276</v>
      </c>
      <c r="M430" s="6">
        <v>8.8675240000000002E-2</v>
      </c>
      <c r="N430" s="7">
        <v>0.1733691</v>
      </c>
      <c r="O430" s="6">
        <v>1.3614578319720361</v>
      </c>
      <c r="P430" t="s">
        <v>476</v>
      </c>
    </row>
    <row r="431" spans="1:16" x14ac:dyDescent="0.35">
      <c r="A431" t="s">
        <v>87</v>
      </c>
      <c r="B431">
        <v>1</v>
      </c>
      <c r="C431">
        <v>55536386</v>
      </c>
      <c r="D431">
        <v>55070713</v>
      </c>
      <c r="E431" t="s">
        <v>29</v>
      </c>
      <c r="F431" t="s">
        <v>36</v>
      </c>
      <c r="G431" t="s">
        <v>474</v>
      </c>
      <c r="H431" t="s">
        <v>475</v>
      </c>
      <c r="I431" s="6">
        <v>1.2999999999999999E-2</v>
      </c>
      <c r="J431">
        <v>99217</v>
      </c>
      <c r="K431">
        <v>7531</v>
      </c>
      <c r="L431" s="6">
        <v>-1.406193E-2</v>
      </c>
      <c r="M431" s="6">
        <v>9.3845990000000004E-2</v>
      </c>
      <c r="N431" s="7">
        <v>0.88089039999999996</v>
      </c>
      <c r="O431" s="6">
        <v>0.14984049931169141</v>
      </c>
      <c r="P431" t="s">
        <v>476</v>
      </c>
    </row>
    <row r="432" spans="1:16" x14ac:dyDescent="0.35">
      <c r="A432" t="s">
        <v>88</v>
      </c>
      <c r="B432">
        <v>1</v>
      </c>
      <c r="C432">
        <v>55580914</v>
      </c>
      <c r="D432">
        <v>55115241</v>
      </c>
      <c r="E432" t="s">
        <v>29</v>
      </c>
      <c r="F432" t="s">
        <v>36</v>
      </c>
      <c r="G432" t="s">
        <v>474</v>
      </c>
      <c r="H432" t="s">
        <v>475</v>
      </c>
      <c r="I432" s="6">
        <v>3.1E-2</v>
      </c>
      <c r="J432">
        <v>99217</v>
      </c>
      <c r="K432">
        <v>7531</v>
      </c>
      <c r="L432" s="6">
        <v>-7.0227890000000001E-2</v>
      </c>
      <c r="M432" s="6">
        <v>6.6944219999999999E-2</v>
      </c>
      <c r="N432" s="7">
        <v>0.29415469999999999</v>
      </c>
      <c r="O432" s="6">
        <v>1.0490508366517679</v>
      </c>
      <c r="P432" t="s">
        <v>476</v>
      </c>
    </row>
    <row r="433" spans="1:16" x14ac:dyDescent="0.35">
      <c r="A433" t="s">
        <v>89</v>
      </c>
      <c r="B433">
        <v>1</v>
      </c>
      <c r="C433">
        <v>55604404</v>
      </c>
      <c r="D433">
        <v>55138731</v>
      </c>
      <c r="E433" t="s">
        <v>36</v>
      </c>
      <c r="F433" t="s">
        <v>29</v>
      </c>
      <c r="G433" t="s">
        <v>474</v>
      </c>
      <c r="H433" t="s">
        <v>475</v>
      </c>
      <c r="I433" s="6">
        <v>3.3000000000000002E-2</v>
      </c>
      <c r="J433">
        <v>99217</v>
      </c>
      <c r="K433">
        <v>7531</v>
      </c>
      <c r="L433" s="6">
        <v>6.5915230000000005E-2</v>
      </c>
      <c r="M433" s="6">
        <v>6.5807409999999997E-2</v>
      </c>
      <c r="N433" s="7">
        <v>0.31651820000000003</v>
      </c>
      <c r="O433" s="6">
        <v>1.001638417315011</v>
      </c>
      <c r="P433" t="s">
        <v>476</v>
      </c>
    </row>
    <row r="434" spans="1:16" x14ac:dyDescent="0.35">
      <c r="A434" t="s">
        <v>90</v>
      </c>
      <c r="B434">
        <v>1</v>
      </c>
      <c r="C434">
        <v>55608984</v>
      </c>
      <c r="D434">
        <v>55143311</v>
      </c>
      <c r="E434" t="s">
        <v>29</v>
      </c>
      <c r="F434" t="s">
        <v>34</v>
      </c>
      <c r="G434" t="s">
        <v>474</v>
      </c>
      <c r="H434" t="s">
        <v>475</v>
      </c>
      <c r="I434" s="6">
        <v>4.5999999999999999E-2</v>
      </c>
      <c r="J434">
        <v>99217</v>
      </c>
      <c r="K434">
        <v>7531</v>
      </c>
      <c r="L434" s="6">
        <v>-8.2137349999999998E-2</v>
      </c>
      <c r="M434" s="6">
        <v>5.3754950000000003E-2</v>
      </c>
      <c r="N434" s="7">
        <v>0.1265135</v>
      </c>
      <c r="O434" s="6">
        <v>1.527996026412451</v>
      </c>
      <c r="P434" t="s">
        <v>476</v>
      </c>
    </row>
    <row r="435" spans="1:16" x14ac:dyDescent="0.35">
      <c r="A435" t="s">
        <v>91</v>
      </c>
      <c r="B435">
        <v>1</v>
      </c>
      <c r="C435">
        <v>55609056</v>
      </c>
      <c r="D435">
        <v>55143383</v>
      </c>
      <c r="E435" t="s">
        <v>29</v>
      </c>
      <c r="F435" t="s">
        <v>36</v>
      </c>
      <c r="G435" t="s">
        <v>474</v>
      </c>
      <c r="H435" t="s">
        <v>475</v>
      </c>
      <c r="I435" s="6">
        <v>1.0999999999999999E-2</v>
      </c>
      <c r="J435">
        <v>99217</v>
      </c>
      <c r="K435">
        <v>7531</v>
      </c>
      <c r="L435" s="6">
        <v>3.6739859999999999E-2</v>
      </c>
      <c r="M435" s="6">
        <v>0.1183375</v>
      </c>
      <c r="N435" s="7">
        <v>0.75620589999999999</v>
      </c>
      <c r="O435" s="6">
        <v>0.310466758212739</v>
      </c>
      <c r="P435" t="s">
        <v>476</v>
      </c>
    </row>
    <row r="436" spans="1:16" x14ac:dyDescent="0.35">
      <c r="A436" t="s">
        <v>101</v>
      </c>
      <c r="B436">
        <v>1</v>
      </c>
      <c r="C436">
        <v>56474336</v>
      </c>
      <c r="D436">
        <v>56008663</v>
      </c>
      <c r="E436" t="s">
        <v>28</v>
      </c>
      <c r="F436" t="s">
        <v>34</v>
      </c>
      <c r="G436" t="s">
        <v>474</v>
      </c>
      <c r="H436" t="s">
        <v>475</v>
      </c>
      <c r="I436" s="6">
        <v>0.02</v>
      </c>
      <c r="J436">
        <v>99217</v>
      </c>
      <c r="K436">
        <v>7531</v>
      </c>
      <c r="L436" s="6">
        <v>5.3488029999999999E-2</v>
      </c>
      <c r="M436" s="6">
        <v>6.1572750000000002E-2</v>
      </c>
      <c r="N436" s="7">
        <v>0.3850131</v>
      </c>
      <c r="O436" s="6">
        <v>0.86869646069080875</v>
      </c>
      <c r="P436" t="s">
        <v>476</v>
      </c>
    </row>
    <row r="437" spans="1:16" x14ac:dyDescent="0.35">
      <c r="A437" t="s">
        <v>362</v>
      </c>
      <c r="B437">
        <v>1</v>
      </c>
      <c r="C437">
        <v>56715853</v>
      </c>
      <c r="D437">
        <v>56250181</v>
      </c>
      <c r="E437" t="s">
        <v>29</v>
      </c>
      <c r="F437" t="s">
        <v>34</v>
      </c>
      <c r="G437" t="s">
        <v>474</v>
      </c>
      <c r="H437" t="s">
        <v>475</v>
      </c>
      <c r="I437" s="6">
        <v>1.95E-2</v>
      </c>
      <c r="J437">
        <v>99217</v>
      </c>
      <c r="K437">
        <v>7531</v>
      </c>
      <c r="L437" s="6">
        <v>2.928014E-2</v>
      </c>
      <c r="M437" s="6">
        <v>6.2620190000000006E-2</v>
      </c>
      <c r="N437" s="7">
        <v>0.64008279999999995</v>
      </c>
      <c r="O437" s="6">
        <v>0.46758305907407821</v>
      </c>
      <c r="P437" t="s">
        <v>476</v>
      </c>
    </row>
    <row r="438" spans="1:16" x14ac:dyDescent="0.35">
      <c r="A438" t="s">
        <v>102</v>
      </c>
      <c r="B438">
        <v>1</v>
      </c>
      <c r="C438">
        <v>61675857</v>
      </c>
      <c r="D438">
        <v>61210185</v>
      </c>
      <c r="E438" t="s">
        <v>34</v>
      </c>
      <c r="F438" t="s">
        <v>29</v>
      </c>
      <c r="G438" t="s">
        <v>474</v>
      </c>
      <c r="H438" t="s">
        <v>475</v>
      </c>
      <c r="I438" s="6">
        <v>6.8000000000000005E-2</v>
      </c>
      <c r="J438">
        <v>99217</v>
      </c>
      <c r="K438">
        <v>7531</v>
      </c>
      <c r="L438" s="6">
        <v>4.3272520000000002E-2</v>
      </c>
      <c r="M438" s="6">
        <v>4.2708830000000003E-2</v>
      </c>
      <c r="N438" s="7">
        <v>0.3109654</v>
      </c>
      <c r="O438" s="6">
        <v>1.0131984416337321</v>
      </c>
      <c r="P438" t="s">
        <v>476</v>
      </c>
    </row>
    <row r="439" spans="1:16" x14ac:dyDescent="0.35">
      <c r="A439" t="s">
        <v>103</v>
      </c>
      <c r="B439">
        <v>1</v>
      </c>
      <c r="C439">
        <v>62911341</v>
      </c>
      <c r="D439">
        <v>62445670</v>
      </c>
      <c r="E439" t="s">
        <v>28</v>
      </c>
      <c r="F439" t="s">
        <v>34</v>
      </c>
      <c r="G439" t="s">
        <v>474</v>
      </c>
      <c r="H439" t="s">
        <v>475</v>
      </c>
      <c r="I439" s="6">
        <v>0.34200000000000003</v>
      </c>
      <c r="J439">
        <v>99217</v>
      </c>
      <c r="K439">
        <v>7531</v>
      </c>
      <c r="L439" s="6">
        <v>1.163932E-2</v>
      </c>
      <c r="M439" s="6">
        <v>1.7245400000000001E-2</v>
      </c>
      <c r="N439" s="7">
        <v>0.49972450000000002</v>
      </c>
      <c r="O439" s="6">
        <v>0.67492316791724161</v>
      </c>
      <c r="P439" t="s">
        <v>476</v>
      </c>
    </row>
    <row r="440" spans="1:16" x14ac:dyDescent="0.35">
      <c r="A440" t="s">
        <v>363</v>
      </c>
      <c r="B440">
        <v>1</v>
      </c>
      <c r="C440">
        <v>63049819</v>
      </c>
      <c r="D440">
        <v>62584148</v>
      </c>
      <c r="E440" t="s">
        <v>29</v>
      </c>
      <c r="F440" t="s">
        <v>36</v>
      </c>
      <c r="G440" t="s">
        <v>474</v>
      </c>
      <c r="H440" t="s">
        <v>475</v>
      </c>
      <c r="I440" s="6">
        <v>0.33</v>
      </c>
      <c r="J440">
        <v>99217</v>
      </c>
      <c r="K440">
        <v>7531</v>
      </c>
      <c r="L440" s="6">
        <v>1.252268E-2</v>
      </c>
      <c r="M440" s="6">
        <v>1.7263089999999998E-2</v>
      </c>
      <c r="N440" s="7">
        <v>0.46820539999999999</v>
      </c>
      <c r="O440" s="6">
        <v>0.72540199929444849</v>
      </c>
      <c r="P440" t="s">
        <v>476</v>
      </c>
    </row>
    <row r="441" spans="1:16" x14ac:dyDescent="0.35">
      <c r="A441" t="s">
        <v>104</v>
      </c>
      <c r="B441">
        <v>1</v>
      </c>
      <c r="C441">
        <v>92467741</v>
      </c>
      <c r="D441">
        <v>92002184</v>
      </c>
      <c r="E441" t="s">
        <v>36</v>
      </c>
      <c r="F441" t="s">
        <v>34</v>
      </c>
      <c r="G441" t="s">
        <v>474</v>
      </c>
      <c r="H441" t="s">
        <v>475</v>
      </c>
      <c r="I441" s="6">
        <v>8.5999999999999993E-2</v>
      </c>
      <c r="J441">
        <v>99217</v>
      </c>
      <c r="K441">
        <v>7531</v>
      </c>
      <c r="L441" s="6">
        <v>-6.267374E-3</v>
      </c>
      <c r="M441" s="6">
        <v>2.9785989999999998E-2</v>
      </c>
      <c r="N441" s="7">
        <v>0.833345</v>
      </c>
      <c r="O441" s="6">
        <v>0.21041348634039031</v>
      </c>
      <c r="P441" t="s">
        <v>476</v>
      </c>
    </row>
    <row r="442" spans="1:16" x14ac:dyDescent="0.35">
      <c r="A442" t="s">
        <v>364</v>
      </c>
      <c r="B442">
        <v>1</v>
      </c>
      <c r="C442">
        <v>92946479</v>
      </c>
      <c r="D442">
        <v>92480922</v>
      </c>
      <c r="E442" t="s">
        <v>36</v>
      </c>
      <c r="F442" t="s">
        <v>29</v>
      </c>
      <c r="G442" t="s">
        <v>474</v>
      </c>
      <c r="H442" t="s">
        <v>475</v>
      </c>
      <c r="I442" s="6">
        <v>0.20649999999999991</v>
      </c>
      <c r="J442">
        <v>99217</v>
      </c>
      <c r="K442">
        <v>7531</v>
      </c>
      <c r="L442" s="6">
        <v>2.0592249999999999E-4</v>
      </c>
      <c r="M442" s="6">
        <v>2.0296560000000002E-2</v>
      </c>
      <c r="N442" s="7">
        <v>0.99190509999999998</v>
      </c>
      <c r="O442" s="6">
        <v>1.014568478599329E-2</v>
      </c>
      <c r="P442" t="s">
        <v>476</v>
      </c>
    </row>
    <row r="443" spans="1:16" x14ac:dyDescent="0.35">
      <c r="A443" t="s">
        <v>105</v>
      </c>
      <c r="B443">
        <v>1</v>
      </c>
      <c r="C443">
        <v>92971951</v>
      </c>
      <c r="D443">
        <v>92506394</v>
      </c>
      <c r="E443" t="s">
        <v>34</v>
      </c>
      <c r="F443" t="s">
        <v>28</v>
      </c>
      <c r="G443" t="s">
        <v>474</v>
      </c>
      <c r="H443" t="s">
        <v>475</v>
      </c>
      <c r="I443" s="6">
        <v>0.2044999999999999</v>
      </c>
      <c r="J443">
        <v>99217</v>
      </c>
      <c r="K443">
        <v>7531</v>
      </c>
      <c r="L443" s="6">
        <v>1.716752E-3</v>
      </c>
      <c r="M443" s="6">
        <v>2.0223720000000001E-2</v>
      </c>
      <c r="N443" s="7">
        <v>0.93235040000000002</v>
      </c>
      <c r="O443" s="6">
        <v>8.4888042358181384E-2</v>
      </c>
      <c r="P443" t="s">
        <v>476</v>
      </c>
    </row>
    <row r="444" spans="1:16" x14ac:dyDescent="0.35">
      <c r="A444" t="s">
        <v>365</v>
      </c>
      <c r="B444">
        <v>1</v>
      </c>
      <c r="C444">
        <v>107566689</v>
      </c>
      <c r="D444">
        <v>107024067</v>
      </c>
      <c r="E444" t="s">
        <v>28</v>
      </c>
      <c r="F444" t="s">
        <v>36</v>
      </c>
      <c r="G444" t="s">
        <v>474</v>
      </c>
      <c r="H444" t="s">
        <v>475</v>
      </c>
      <c r="I444" s="6">
        <v>0.33750000000000002</v>
      </c>
      <c r="J444">
        <v>99217</v>
      </c>
      <c r="K444">
        <v>7531</v>
      </c>
      <c r="L444" s="6">
        <v>8.5293918286410003E-3</v>
      </c>
      <c r="M444" s="6">
        <v>1.76913466815573E-2</v>
      </c>
      <c r="N444" s="7">
        <v>0.62971910627568095</v>
      </c>
      <c r="O444" s="6">
        <v>0.4821222477954511</v>
      </c>
      <c r="P444" t="s">
        <v>476</v>
      </c>
    </row>
    <row r="445" spans="1:16" x14ac:dyDescent="0.35">
      <c r="A445" t="s">
        <v>106</v>
      </c>
      <c r="B445">
        <v>1</v>
      </c>
      <c r="C445">
        <v>107599258</v>
      </c>
      <c r="D445">
        <v>107056636</v>
      </c>
      <c r="E445" t="s">
        <v>36</v>
      </c>
      <c r="F445" t="s">
        <v>28</v>
      </c>
      <c r="G445" t="s">
        <v>474</v>
      </c>
      <c r="H445" t="s">
        <v>475</v>
      </c>
      <c r="I445" s="6">
        <v>0.33050000000000002</v>
      </c>
      <c r="J445">
        <v>99217</v>
      </c>
      <c r="K445">
        <v>7531</v>
      </c>
      <c r="L445" s="6">
        <v>1.0283537274533801E-2</v>
      </c>
      <c r="M445" s="6">
        <v>1.7414084833531102E-2</v>
      </c>
      <c r="N445" s="7">
        <v>0.55483546537762896</v>
      </c>
      <c r="O445" s="6">
        <v>0.59052987124150702</v>
      </c>
      <c r="P445" t="s">
        <v>476</v>
      </c>
    </row>
    <row r="446" spans="1:16" x14ac:dyDescent="0.35">
      <c r="A446" t="s">
        <v>107</v>
      </c>
      <c r="B446">
        <v>1</v>
      </c>
      <c r="C446">
        <v>109817590</v>
      </c>
      <c r="D446">
        <v>109274968</v>
      </c>
      <c r="E446" t="s">
        <v>29</v>
      </c>
      <c r="F446" t="s">
        <v>28</v>
      </c>
      <c r="G446" t="s">
        <v>474</v>
      </c>
      <c r="H446" t="s">
        <v>475</v>
      </c>
      <c r="I446" s="6">
        <v>0.221</v>
      </c>
      <c r="J446">
        <v>99217</v>
      </c>
      <c r="K446">
        <v>7531</v>
      </c>
      <c r="L446" s="6">
        <v>4.5275461156576102E-2</v>
      </c>
      <c r="M446" s="6">
        <v>1.9594774949243901E-2</v>
      </c>
      <c r="N446" s="7">
        <v>2.0855596471496599E-2</v>
      </c>
      <c r="O446" s="6">
        <v>2.3105884744199701</v>
      </c>
      <c r="P446" t="s">
        <v>476</v>
      </c>
    </row>
    <row r="447" spans="1:16" x14ac:dyDescent="0.35">
      <c r="A447" t="s">
        <v>366</v>
      </c>
      <c r="B447">
        <v>1</v>
      </c>
      <c r="C447">
        <v>114490635</v>
      </c>
      <c r="D447">
        <v>113948013</v>
      </c>
      <c r="E447" t="s">
        <v>29</v>
      </c>
      <c r="F447" t="s">
        <v>36</v>
      </c>
      <c r="G447" t="s">
        <v>474</v>
      </c>
      <c r="H447" t="s">
        <v>475</v>
      </c>
      <c r="I447" s="6">
        <v>0.27150000000000002</v>
      </c>
      <c r="J447">
        <v>99217</v>
      </c>
      <c r="K447">
        <v>7531</v>
      </c>
      <c r="L447" s="6">
        <v>-2.6665356569022299E-2</v>
      </c>
      <c r="M447" s="6">
        <v>1.8552225433671399E-2</v>
      </c>
      <c r="N447" s="7">
        <v>0.15062904946535</v>
      </c>
      <c r="O447" s="6">
        <v>1.437313095636815</v>
      </c>
      <c r="P447" t="s">
        <v>476</v>
      </c>
    </row>
    <row r="448" spans="1:16" x14ac:dyDescent="0.35">
      <c r="A448" t="s">
        <v>108</v>
      </c>
      <c r="B448">
        <v>1</v>
      </c>
      <c r="C448">
        <v>150250534</v>
      </c>
      <c r="D448">
        <v>150278123</v>
      </c>
      <c r="E448" t="s">
        <v>36</v>
      </c>
      <c r="F448" t="s">
        <v>28</v>
      </c>
      <c r="G448" t="s">
        <v>474</v>
      </c>
      <c r="H448" t="s">
        <v>475</v>
      </c>
      <c r="I448" s="6">
        <v>0.49</v>
      </c>
      <c r="J448">
        <v>99217</v>
      </c>
      <c r="K448">
        <v>7531</v>
      </c>
      <c r="L448" s="6">
        <v>1.4902423613234701E-2</v>
      </c>
      <c r="M448" s="6">
        <v>1.64637290594664E-2</v>
      </c>
      <c r="N448" s="7">
        <v>0.365376941753355</v>
      </c>
      <c r="O448" s="6">
        <v>0.90516696183517598</v>
      </c>
      <c r="P448" t="s">
        <v>476</v>
      </c>
    </row>
    <row r="449" spans="1:16" x14ac:dyDescent="0.35">
      <c r="A449" t="s">
        <v>109</v>
      </c>
      <c r="B449">
        <v>1</v>
      </c>
      <c r="C449">
        <v>150958836</v>
      </c>
      <c r="D449">
        <v>150986360</v>
      </c>
      <c r="E449" t="s">
        <v>36</v>
      </c>
      <c r="F449" t="s">
        <v>29</v>
      </c>
      <c r="G449" t="s">
        <v>474</v>
      </c>
      <c r="H449" t="s">
        <v>475</v>
      </c>
      <c r="I449" s="6">
        <v>0.158</v>
      </c>
      <c r="J449">
        <v>99217</v>
      </c>
      <c r="K449">
        <v>7531</v>
      </c>
      <c r="L449" s="6">
        <v>2.8918609508266399E-2</v>
      </c>
      <c r="M449" s="6">
        <v>2.2037544322180001E-2</v>
      </c>
      <c r="N449" s="7">
        <v>0.18943821519279999</v>
      </c>
      <c r="O449" s="6">
        <v>1.312242829123246</v>
      </c>
      <c r="P449" t="s">
        <v>476</v>
      </c>
    </row>
    <row r="450" spans="1:16" x14ac:dyDescent="0.35">
      <c r="A450" t="s">
        <v>110</v>
      </c>
      <c r="B450">
        <v>1</v>
      </c>
      <c r="C450">
        <v>155128717</v>
      </c>
      <c r="D450">
        <v>155156241</v>
      </c>
      <c r="E450" t="s">
        <v>28</v>
      </c>
      <c r="F450" t="s">
        <v>34</v>
      </c>
      <c r="G450" t="s">
        <v>474</v>
      </c>
      <c r="H450" t="s">
        <v>475</v>
      </c>
      <c r="I450" s="6">
        <v>0.46800000000000003</v>
      </c>
      <c r="J450">
        <v>99217</v>
      </c>
      <c r="K450">
        <v>7531</v>
      </c>
      <c r="L450" s="6">
        <v>-3.7788098118350199E-3</v>
      </c>
      <c r="M450" s="6">
        <v>1.6354814614717401E-2</v>
      </c>
      <c r="N450" s="7">
        <v>0.81727453830458996</v>
      </c>
      <c r="O450" s="6">
        <v>0.23105182790849479</v>
      </c>
      <c r="P450" t="s">
        <v>476</v>
      </c>
    </row>
    <row r="451" spans="1:16" x14ac:dyDescent="0.35">
      <c r="A451" t="s">
        <v>367</v>
      </c>
      <c r="B451">
        <v>1</v>
      </c>
      <c r="C451">
        <v>155130258</v>
      </c>
      <c r="D451">
        <v>155157782</v>
      </c>
      <c r="E451" t="s">
        <v>28</v>
      </c>
      <c r="F451" t="s">
        <v>29</v>
      </c>
      <c r="G451" t="s">
        <v>474</v>
      </c>
      <c r="H451" t="s">
        <v>475</v>
      </c>
      <c r="I451" s="6">
        <v>0.40450000000000003</v>
      </c>
      <c r="J451">
        <v>99217</v>
      </c>
      <c r="K451">
        <v>7531</v>
      </c>
      <c r="L451" s="6">
        <v>-6.6146032915453601E-3</v>
      </c>
      <c r="M451" s="6">
        <v>1.65904996582967E-2</v>
      </c>
      <c r="N451" s="7">
        <v>0.69011555254597801</v>
      </c>
      <c r="O451" s="6">
        <v>0.39869825670003128</v>
      </c>
      <c r="P451" t="s">
        <v>476</v>
      </c>
    </row>
    <row r="452" spans="1:16" x14ac:dyDescent="0.35">
      <c r="A452" t="s">
        <v>111</v>
      </c>
      <c r="B452">
        <v>1</v>
      </c>
      <c r="C452">
        <v>158530416</v>
      </c>
      <c r="D452">
        <v>158560626</v>
      </c>
      <c r="E452" t="s">
        <v>34</v>
      </c>
      <c r="F452" t="s">
        <v>28</v>
      </c>
      <c r="G452" t="s">
        <v>474</v>
      </c>
      <c r="H452" t="s">
        <v>475</v>
      </c>
      <c r="I452" s="6">
        <v>0.25</v>
      </c>
      <c r="J452">
        <v>99217</v>
      </c>
      <c r="K452">
        <v>7531</v>
      </c>
      <c r="L452" s="6">
        <v>1.3456063575249E-2</v>
      </c>
      <c r="M452" s="6">
        <v>1.8820151319720899E-2</v>
      </c>
      <c r="N452" s="7">
        <v>0.47462035808527098</v>
      </c>
      <c r="O452" s="6">
        <v>0.7149816888639422</v>
      </c>
      <c r="P452" t="s">
        <v>476</v>
      </c>
    </row>
    <row r="453" spans="1:16" x14ac:dyDescent="0.35">
      <c r="A453" t="s">
        <v>368</v>
      </c>
      <c r="B453">
        <v>1</v>
      </c>
      <c r="C453">
        <v>182156079</v>
      </c>
      <c r="D453">
        <v>182186944</v>
      </c>
      <c r="E453" t="s">
        <v>34</v>
      </c>
      <c r="F453" t="s">
        <v>29</v>
      </c>
      <c r="G453" t="s">
        <v>474</v>
      </c>
      <c r="H453" t="s">
        <v>475</v>
      </c>
      <c r="I453" s="6">
        <v>0.31950000000000001</v>
      </c>
      <c r="J453">
        <v>99217</v>
      </c>
      <c r="K453">
        <v>7531</v>
      </c>
      <c r="L453" s="6">
        <v>-2.40763707508161E-2</v>
      </c>
      <c r="M453" s="6">
        <v>1.8382478681696599E-2</v>
      </c>
      <c r="N453" s="7">
        <v>0.19028190848328599</v>
      </c>
      <c r="O453" s="6">
        <v>1.309745609812071</v>
      </c>
      <c r="P453" t="s">
        <v>476</v>
      </c>
    </row>
    <row r="454" spans="1:16" x14ac:dyDescent="0.35">
      <c r="A454" t="s">
        <v>112</v>
      </c>
      <c r="B454">
        <v>1</v>
      </c>
      <c r="C454">
        <v>182165484</v>
      </c>
      <c r="D454">
        <v>182196349</v>
      </c>
      <c r="E454" t="s">
        <v>29</v>
      </c>
      <c r="F454" t="s">
        <v>36</v>
      </c>
      <c r="G454" t="s">
        <v>474</v>
      </c>
      <c r="H454" t="s">
        <v>475</v>
      </c>
      <c r="I454" s="6">
        <v>0.3175</v>
      </c>
      <c r="J454">
        <v>99217</v>
      </c>
      <c r="K454">
        <v>7531</v>
      </c>
      <c r="L454" s="6">
        <v>-2.5257593657981501E-2</v>
      </c>
      <c r="M454" s="6">
        <v>1.8457406655256799E-2</v>
      </c>
      <c r="N454" s="7">
        <v>0.17117879591124999</v>
      </c>
      <c r="O454" s="6">
        <v>1.368425918642691</v>
      </c>
      <c r="P454" t="s">
        <v>476</v>
      </c>
    </row>
    <row r="455" spans="1:16" x14ac:dyDescent="0.35">
      <c r="A455" t="s">
        <v>113</v>
      </c>
      <c r="B455">
        <v>1</v>
      </c>
      <c r="C455">
        <v>183072590</v>
      </c>
      <c r="D455">
        <v>183103455</v>
      </c>
      <c r="E455" t="s">
        <v>34</v>
      </c>
      <c r="F455" t="s">
        <v>28</v>
      </c>
      <c r="G455" t="s">
        <v>474</v>
      </c>
      <c r="H455" t="s">
        <v>475</v>
      </c>
      <c r="I455" s="6">
        <v>0.4464999999999999</v>
      </c>
      <c r="J455">
        <v>99217</v>
      </c>
      <c r="K455">
        <v>7531</v>
      </c>
      <c r="L455" s="6">
        <v>1.94754513961665E-2</v>
      </c>
      <c r="M455" s="6">
        <v>1.63850137950339E-2</v>
      </c>
      <c r="N455" s="7">
        <v>0.23459172571155301</v>
      </c>
      <c r="O455" s="6">
        <v>1.188613670991798</v>
      </c>
      <c r="P455" t="s">
        <v>476</v>
      </c>
    </row>
    <row r="456" spans="1:16" x14ac:dyDescent="0.35">
      <c r="A456" t="s">
        <v>114</v>
      </c>
      <c r="B456">
        <v>1</v>
      </c>
      <c r="C456">
        <v>220970028</v>
      </c>
      <c r="D456">
        <v>220796686</v>
      </c>
      <c r="E456" t="s">
        <v>29</v>
      </c>
      <c r="F456" t="s">
        <v>36</v>
      </c>
      <c r="G456" t="s">
        <v>474</v>
      </c>
      <c r="H456" t="s">
        <v>475</v>
      </c>
      <c r="I456" s="6">
        <v>0.29699999999999999</v>
      </c>
      <c r="J456">
        <v>99217</v>
      </c>
      <c r="K456">
        <v>7531</v>
      </c>
      <c r="L456" s="6">
        <v>2.0834209999999999E-2</v>
      </c>
      <c r="M456" s="6">
        <v>1.8270749999999999E-2</v>
      </c>
      <c r="N456" s="7">
        <v>0.25415969999999999</v>
      </c>
      <c r="O456" s="6">
        <v>1.1403040378747451</v>
      </c>
      <c r="P456" t="s">
        <v>476</v>
      </c>
    </row>
    <row r="457" spans="1:16" x14ac:dyDescent="0.35">
      <c r="A457" t="s">
        <v>115</v>
      </c>
      <c r="B457">
        <v>1</v>
      </c>
      <c r="C457">
        <v>224451838</v>
      </c>
      <c r="D457">
        <v>224264136</v>
      </c>
      <c r="E457" t="s">
        <v>34</v>
      </c>
      <c r="F457" t="s">
        <v>36</v>
      </c>
      <c r="G457" t="s">
        <v>474</v>
      </c>
      <c r="H457" t="s">
        <v>475</v>
      </c>
      <c r="I457" s="6">
        <v>3.5999999999999997E-2</v>
      </c>
      <c r="J457">
        <v>99217</v>
      </c>
      <c r="K457">
        <v>7531</v>
      </c>
      <c r="L457" s="6">
        <v>9.0273270000000003E-2</v>
      </c>
      <c r="M457" s="6">
        <v>4.5770489999999997E-2</v>
      </c>
      <c r="N457" s="7">
        <v>4.8575029999999998E-2</v>
      </c>
      <c r="O457" s="6">
        <v>1.9723028964732521</v>
      </c>
      <c r="P457" t="s">
        <v>476</v>
      </c>
    </row>
    <row r="458" spans="1:16" x14ac:dyDescent="0.35">
      <c r="A458" t="s">
        <v>369</v>
      </c>
      <c r="B458">
        <v>1</v>
      </c>
      <c r="C458">
        <v>234849339</v>
      </c>
      <c r="D458">
        <v>234713592</v>
      </c>
      <c r="E458" t="s">
        <v>36</v>
      </c>
      <c r="F458" t="s">
        <v>29</v>
      </c>
      <c r="G458" t="s">
        <v>474</v>
      </c>
      <c r="H458" t="s">
        <v>475</v>
      </c>
      <c r="I458" s="6">
        <v>0.47599999999999998</v>
      </c>
      <c r="J458">
        <v>99217</v>
      </c>
      <c r="K458">
        <v>7531</v>
      </c>
      <c r="L458" s="6">
        <v>4.7180740000000001E-3</v>
      </c>
      <c r="M458" s="6">
        <v>1.745652E-2</v>
      </c>
      <c r="N458" s="7">
        <v>0.78694819999999999</v>
      </c>
      <c r="O458" s="6">
        <v>0.27027574797267728</v>
      </c>
      <c r="P458" t="s">
        <v>476</v>
      </c>
    </row>
    <row r="459" spans="1:16" x14ac:dyDescent="0.35">
      <c r="A459" t="s">
        <v>116</v>
      </c>
      <c r="B459">
        <v>1</v>
      </c>
      <c r="C459">
        <v>234852760</v>
      </c>
      <c r="D459">
        <v>234717013</v>
      </c>
      <c r="E459" t="s">
        <v>28</v>
      </c>
      <c r="F459" t="s">
        <v>34</v>
      </c>
      <c r="G459" t="s">
        <v>474</v>
      </c>
      <c r="H459" t="s">
        <v>475</v>
      </c>
      <c r="I459" s="6">
        <v>0.47299999999999998</v>
      </c>
      <c r="J459">
        <v>99217</v>
      </c>
      <c r="K459">
        <v>7531</v>
      </c>
      <c r="L459" s="6">
        <v>5.2115579999999998E-3</v>
      </c>
      <c r="M459" s="6">
        <v>1.7356980000000001E-2</v>
      </c>
      <c r="N459" s="7">
        <v>0.76398100000000002</v>
      </c>
      <c r="O459" s="6">
        <v>0.30025718759830339</v>
      </c>
      <c r="P459" t="s">
        <v>476</v>
      </c>
    </row>
    <row r="460" spans="1:16" x14ac:dyDescent="0.35">
      <c r="A460" t="s">
        <v>117</v>
      </c>
      <c r="B460">
        <v>2</v>
      </c>
      <c r="C460">
        <v>17948215</v>
      </c>
      <c r="D460">
        <v>17766948</v>
      </c>
      <c r="E460" t="s">
        <v>36</v>
      </c>
      <c r="F460" t="s">
        <v>29</v>
      </c>
      <c r="G460" t="s">
        <v>474</v>
      </c>
      <c r="H460" t="s">
        <v>475</v>
      </c>
      <c r="I460" s="6">
        <v>0.109</v>
      </c>
      <c r="J460">
        <v>99217</v>
      </c>
      <c r="K460">
        <v>7531</v>
      </c>
      <c r="L460" s="6">
        <v>-2.012421E-2</v>
      </c>
      <c r="M460" s="6">
        <v>2.681277E-2</v>
      </c>
      <c r="N460" s="7">
        <v>0.4529261</v>
      </c>
      <c r="O460" s="6">
        <v>0.75054572877028369</v>
      </c>
      <c r="P460" t="s">
        <v>476</v>
      </c>
    </row>
    <row r="461" spans="1:16" x14ac:dyDescent="0.35">
      <c r="A461" t="s">
        <v>118</v>
      </c>
      <c r="B461">
        <v>2</v>
      </c>
      <c r="C461">
        <v>20369701</v>
      </c>
      <c r="D461">
        <v>20169940</v>
      </c>
      <c r="E461" t="s">
        <v>28</v>
      </c>
      <c r="F461" t="s">
        <v>36</v>
      </c>
      <c r="G461" t="s">
        <v>474</v>
      </c>
      <c r="H461" t="s">
        <v>475</v>
      </c>
      <c r="I461" s="6">
        <v>0.51500000000000001</v>
      </c>
      <c r="J461">
        <v>99217</v>
      </c>
      <c r="K461">
        <v>7531</v>
      </c>
      <c r="L461" s="6">
        <v>1.3601169999999999E-2</v>
      </c>
      <c r="M461" s="6">
        <v>1.6608310000000001E-2</v>
      </c>
      <c r="N461" s="7">
        <v>0.41282200000000002</v>
      </c>
      <c r="O461" s="6">
        <v>0.81893762821141936</v>
      </c>
      <c r="P461" t="s">
        <v>476</v>
      </c>
    </row>
    <row r="462" spans="1:16" x14ac:dyDescent="0.35">
      <c r="A462" t="s">
        <v>119</v>
      </c>
      <c r="B462">
        <v>2</v>
      </c>
      <c r="C462">
        <v>21273490</v>
      </c>
      <c r="D462">
        <v>21050618</v>
      </c>
      <c r="E462" t="s">
        <v>29</v>
      </c>
      <c r="F462" t="s">
        <v>28</v>
      </c>
      <c r="G462" t="s">
        <v>474</v>
      </c>
      <c r="H462" t="s">
        <v>475</v>
      </c>
      <c r="I462" s="6">
        <v>0.32700000000000001</v>
      </c>
      <c r="J462">
        <v>99217</v>
      </c>
      <c r="K462">
        <v>7531</v>
      </c>
      <c r="L462" s="6">
        <v>-1.55446E-2</v>
      </c>
      <c r="M462" s="6">
        <v>1.7701990000000001E-2</v>
      </c>
      <c r="N462" s="7">
        <v>0.3798745</v>
      </c>
      <c r="O462" s="6">
        <v>0.87812726139829478</v>
      </c>
      <c r="P462" t="s">
        <v>476</v>
      </c>
    </row>
    <row r="463" spans="1:16" x14ac:dyDescent="0.35">
      <c r="A463" t="s">
        <v>120</v>
      </c>
      <c r="B463">
        <v>2</v>
      </c>
      <c r="C463">
        <v>21877238</v>
      </c>
      <c r="D463">
        <v>21654366</v>
      </c>
      <c r="E463" t="s">
        <v>34</v>
      </c>
      <c r="F463" t="s">
        <v>28</v>
      </c>
      <c r="G463" t="s">
        <v>474</v>
      </c>
      <c r="H463" t="s">
        <v>475</v>
      </c>
      <c r="I463" s="6">
        <v>0.124</v>
      </c>
      <c r="J463">
        <v>99217</v>
      </c>
      <c r="K463">
        <v>7531</v>
      </c>
      <c r="L463" s="6">
        <v>2.7221820000000001E-2</v>
      </c>
      <c r="M463" s="6">
        <v>3.8718339999999997E-2</v>
      </c>
      <c r="N463" s="7">
        <v>0.4820101</v>
      </c>
      <c r="O463" s="6">
        <v>0.70307301397735555</v>
      </c>
      <c r="P463" t="s">
        <v>476</v>
      </c>
    </row>
    <row r="464" spans="1:16" x14ac:dyDescent="0.35">
      <c r="A464" t="s">
        <v>121</v>
      </c>
      <c r="B464">
        <v>2</v>
      </c>
      <c r="C464">
        <v>27730940</v>
      </c>
      <c r="D464">
        <v>27508073</v>
      </c>
      <c r="E464" t="s">
        <v>34</v>
      </c>
      <c r="F464" t="s">
        <v>28</v>
      </c>
      <c r="G464" t="s">
        <v>474</v>
      </c>
      <c r="H464" t="s">
        <v>475</v>
      </c>
      <c r="I464" s="6">
        <v>0.40450000000000008</v>
      </c>
      <c r="J464">
        <v>99217</v>
      </c>
      <c r="K464">
        <v>7531</v>
      </c>
      <c r="L464" s="6">
        <v>-1.7977290000000001E-3</v>
      </c>
      <c r="M464" s="6">
        <v>1.673117E-2</v>
      </c>
      <c r="N464" s="7">
        <v>0.91443370000000002</v>
      </c>
      <c r="O464" s="6">
        <v>0.1074478951561666</v>
      </c>
      <c r="P464" t="s">
        <v>476</v>
      </c>
    </row>
    <row r="465" spans="1:16" x14ac:dyDescent="0.35">
      <c r="A465" t="s">
        <v>122</v>
      </c>
      <c r="B465">
        <v>2</v>
      </c>
      <c r="C465">
        <v>28261384</v>
      </c>
      <c r="D465">
        <v>28038517</v>
      </c>
      <c r="E465" t="s">
        <v>36</v>
      </c>
      <c r="F465" t="s">
        <v>29</v>
      </c>
      <c r="G465" t="s">
        <v>474</v>
      </c>
      <c r="H465" t="s">
        <v>475</v>
      </c>
      <c r="I465" s="6">
        <v>0.2175</v>
      </c>
      <c r="J465">
        <v>99217</v>
      </c>
      <c r="K465">
        <v>7531</v>
      </c>
      <c r="L465" s="6">
        <v>-1.3906490000000001E-2</v>
      </c>
      <c r="M465" s="6">
        <v>1.9852580000000002E-2</v>
      </c>
      <c r="N465" s="7">
        <v>0.48362290000000002</v>
      </c>
      <c r="O465" s="6">
        <v>0.70048779554093221</v>
      </c>
      <c r="P465" t="s">
        <v>476</v>
      </c>
    </row>
    <row r="466" spans="1:16" x14ac:dyDescent="0.35">
      <c r="A466" t="s">
        <v>123</v>
      </c>
      <c r="B466">
        <v>2</v>
      </c>
      <c r="C466">
        <v>43467835</v>
      </c>
      <c r="D466">
        <v>43240696</v>
      </c>
      <c r="E466" t="s">
        <v>29</v>
      </c>
      <c r="F466" t="s">
        <v>36</v>
      </c>
      <c r="G466" t="s">
        <v>474</v>
      </c>
      <c r="H466" t="s">
        <v>475</v>
      </c>
      <c r="I466" s="6">
        <v>0.158</v>
      </c>
      <c r="J466">
        <v>99217</v>
      </c>
      <c r="K466">
        <v>7531</v>
      </c>
      <c r="L466" s="6">
        <v>1.106262E-2</v>
      </c>
      <c r="M466" s="6">
        <v>2.181864E-2</v>
      </c>
      <c r="N466" s="7">
        <v>0.61213660000000003</v>
      </c>
      <c r="O466" s="6">
        <v>0.50702610245184854</v>
      </c>
      <c r="P466" t="s">
        <v>476</v>
      </c>
    </row>
    <row r="467" spans="1:16" x14ac:dyDescent="0.35">
      <c r="A467" t="s">
        <v>370</v>
      </c>
      <c r="B467">
        <v>2</v>
      </c>
      <c r="C467">
        <v>43480317</v>
      </c>
      <c r="D467">
        <v>43253178</v>
      </c>
      <c r="E467" t="s">
        <v>29</v>
      </c>
      <c r="F467" t="s">
        <v>36</v>
      </c>
      <c r="G467" t="s">
        <v>474</v>
      </c>
      <c r="H467" t="s">
        <v>475</v>
      </c>
      <c r="I467" s="6">
        <v>0.153</v>
      </c>
      <c r="J467">
        <v>99217</v>
      </c>
      <c r="K467">
        <v>7531</v>
      </c>
      <c r="L467" s="6">
        <v>1.022642E-2</v>
      </c>
      <c r="M467" s="6">
        <v>2.2515520000000001E-2</v>
      </c>
      <c r="N467" s="7">
        <v>0.64968890000000001</v>
      </c>
      <c r="O467" s="6">
        <v>0.45419426244652578</v>
      </c>
      <c r="P467" t="s">
        <v>476</v>
      </c>
    </row>
    <row r="468" spans="1:16" x14ac:dyDescent="0.35">
      <c r="A468" t="s">
        <v>124</v>
      </c>
      <c r="B468">
        <v>2</v>
      </c>
      <c r="C468">
        <v>44072576</v>
      </c>
      <c r="D468">
        <v>43845437</v>
      </c>
      <c r="E468" t="s">
        <v>28</v>
      </c>
      <c r="F468" t="s">
        <v>29</v>
      </c>
      <c r="G468" t="s">
        <v>474</v>
      </c>
      <c r="H468" t="s">
        <v>475</v>
      </c>
      <c r="I468" s="6">
        <v>0.29349999999999998</v>
      </c>
      <c r="J468">
        <v>99217</v>
      </c>
      <c r="K468">
        <v>7531</v>
      </c>
      <c r="L468" s="6">
        <v>-1.13264E-2</v>
      </c>
      <c r="M468" s="6">
        <v>1.8423849999999999E-2</v>
      </c>
      <c r="N468" s="7">
        <v>0.53870759999999995</v>
      </c>
      <c r="O468" s="6">
        <v>0.6147683573194529</v>
      </c>
      <c r="P468" t="s">
        <v>476</v>
      </c>
    </row>
    <row r="469" spans="1:16" x14ac:dyDescent="0.35">
      <c r="A469" t="s">
        <v>125</v>
      </c>
      <c r="B469">
        <v>2</v>
      </c>
      <c r="C469">
        <v>62988169</v>
      </c>
      <c r="D469">
        <v>62761034</v>
      </c>
      <c r="E469" t="s">
        <v>29</v>
      </c>
      <c r="F469" t="s">
        <v>28</v>
      </c>
      <c r="G469" t="s">
        <v>474</v>
      </c>
      <c r="H469" t="s">
        <v>475</v>
      </c>
      <c r="I469" s="6">
        <v>0.32650000000000001</v>
      </c>
      <c r="J469">
        <v>99217</v>
      </c>
      <c r="K469">
        <v>7531</v>
      </c>
      <c r="L469" s="6">
        <v>2.712463E-2</v>
      </c>
      <c r="M469" s="6">
        <v>1.7275059999999998E-2</v>
      </c>
      <c r="N469" s="7">
        <v>0.1163777</v>
      </c>
      <c r="O469" s="6">
        <v>1.5701612613791209</v>
      </c>
      <c r="P469" t="s">
        <v>476</v>
      </c>
    </row>
    <row r="470" spans="1:16" x14ac:dyDescent="0.35">
      <c r="A470" t="s">
        <v>126</v>
      </c>
      <c r="B470">
        <v>2</v>
      </c>
      <c r="C470">
        <v>63494689</v>
      </c>
      <c r="D470">
        <v>63267554</v>
      </c>
      <c r="E470" t="s">
        <v>28</v>
      </c>
      <c r="F470" t="s">
        <v>36</v>
      </c>
      <c r="G470" t="s">
        <v>474</v>
      </c>
      <c r="H470" t="s">
        <v>475</v>
      </c>
      <c r="I470" s="6">
        <v>0.29299999999999998</v>
      </c>
      <c r="J470">
        <v>99217</v>
      </c>
      <c r="K470">
        <v>7531</v>
      </c>
      <c r="L470" s="6">
        <v>2.2055430000000001E-2</v>
      </c>
      <c r="M470" s="6">
        <v>1.7787130000000002E-2</v>
      </c>
      <c r="N470" s="7">
        <v>0.21498809999999999</v>
      </c>
      <c r="O470" s="6">
        <v>1.2399656380765189</v>
      </c>
      <c r="P470" t="s">
        <v>476</v>
      </c>
    </row>
    <row r="471" spans="1:16" x14ac:dyDescent="0.35">
      <c r="A471" t="s">
        <v>371</v>
      </c>
      <c r="B471">
        <v>2</v>
      </c>
      <c r="C471">
        <v>63581507</v>
      </c>
      <c r="D471">
        <v>63354372</v>
      </c>
      <c r="E471" t="s">
        <v>36</v>
      </c>
      <c r="F471" t="s">
        <v>29</v>
      </c>
      <c r="G471" t="s">
        <v>474</v>
      </c>
      <c r="H471" t="s">
        <v>475</v>
      </c>
      <c r="I471" s="6">
        <v>0.27650000000000002</v>
      </c>
      <c r="J471">
        <v>99217</v>
      </c>
      <c r="K471">
        <v>7531</v>
      </c>
      <c r="L471" s="6">
        <v>2.4311289999999999E-2</v>
      </c>
      <c r="M471" s="6">
        <v>1.795619E-2</v>
      </c>
      <c r="N471" s="7">
        <v>0.175761</v>
      </c>
      <c r="O471" s="6">
        <v>1.353922519198115</v>
      </c>
      <c r="P471" t="s">
        <v>476</v>
      </c>
    </row>
    <row r="472" spans="1:16" x14ac:dyDescent="0.35">
      <c r="A472" t="s">
        <v>127</v>
      </c>
      <c r="B472">
        <v>2</v>
      </c>
      <c r="C472">
        <v>64913045</v>
      </c>
      <c r="D472">
        <v>64685911</v>
      </c>
      <c r="E472" t="s">
        <v>29</v>
      </c>
      <c r="F472" t="s">
        <v>34</v>
      </c>
      <c r="G472" t="s">
        <v>474</v>
      </c>
      <c r="H472" t="s">
        <v>475</v>
      </c>
      <c r="I472" s="6">
        <v>0.29399999999999998</v>
      </c>
      <c r="J472">
        <v>99217</v>
      </c>
      <c r="K472">
        <v>7531</v>
      </c>
      <c r="L472" s="6">
        <v>5.6724779999999999E-3</v>
      </c>
      <c r="M472" s="6">
        <v>1.8680100000000002E-2</v>
      </c>
      <c r="N472" s="7">
        <v>0.7613837</v>
      </c>
      <c r="O472" s="6">
        <v>0.30366422021295392</v>
      </c>
      <c r="P472" t="s">
        <v>476</v>
      </c>
    </row>
    <row r="473" spans="1:16" x14ac:dyDescent="0.35">
      <c r="A473" t="s">
        <v>128</v>
      </c>
      <c r="B473">
        <v>2</v>
      </c>
      <c r="C473">
        <v>88428834</v>
      </c>
      <c r="D473">
        <v>88129315</v>
      </c>
      <c r="E473" t="s">
        <v>29</v>
      </c>
      <c r="F473" t="s">
        <v>28</v>
      </c>
      <c r="G473" t="s">
        <v>474</v>
      </c>
      <c r="H473" t="s">
        <v>475</v>
      </c>
      <c r="I473" s="6">
        <v>0.47899999999999998</v>
      </c>
      <c r="J473">
        <v>99217</v>
      </c>
      <c r="K473">
        <v>7531</v>
      </c>
      <c r="L473" s="6">
        <v>-3.1834139999999997E-2</v>
      </c>
      <c r="M473" s="6">
        <v>2.1502810000000001E-2</v>
      </c>
      <c r="N473" s="7">
        <v>0.13874939999999999</v>
      </c>
      <c r="O473" s="6">
        <v>1.480464181193063</v>
      </c>
      <c r="P473" t="s">
        <v>476</v>
      </c>
    </row>
    <row r="474" spans="1:16" x14ac:dyDescent="0.35">
      <c r="A474" t="s">
        <v>129</v>
      </c>
      <c r="B474">
        <v>2</v>
      </c>
      <c r="C474">
        <v>101642260</v>
      </c>
      <c r="D474">
        <v>101025798</v>
      </c>
      <c r="E474" t="s">
        <v>36</v>
      </c>
      <c r="F474" t="s">
        <v>29</v>
      </c>
      <c r="G474" t="s">
        <v>474</v>
      </c>
      <c r="H474" t="s">
        <v>475</v>
      </c>
      <c r="I474" s="6">
        <v>0.3705</v>
      </c>
      <c r="J474">
        <v>99217</v>
      </c>
      <c r="K474">
        <v>7531</v>
      </c>
      <c r="L474" s="6">
        <v>1.7200940000000001E-2</v>
      </c>
      <c r="M474" s="6">
        <v>1.6911700000000002E-2</v>
      </c>
      <c r="N474" s="7">
        <v>0.3091044</v>
      </c>
      <c r="O474" s="6">
        <v>1.017102952393905</v>
      </c>
      <c r="P474" t="s">
        <v>476</v>
      </c>
    </row>
    <row r="475" spans="1:16" x14ac:dyDescent="0.35">
      <c r="A475" t="s">
        <v>372</v>
      </c>
      <c r="B475">
        <v>2</v>
      </c>
      <c r="C475">
        <v>109064354</v>
      </c>
      <c r="D475">
        <v>108447898</v>
      </c>
      <c r="E475" t="s">
        <v>29</v>
      </c>
      <c r="F475" t="s">
        <v>36</v>
      </c>
      <c r="G475" t="s">
        <v>474</v>
      </c>
      <c r="H475" t="s">
        <v>475</v>
      </c>
      <c r="I475" s="6">
        <v>0.19500000000000001</v>
      </c>
      <c r="J475">
        <v>99217</v>
      </c>
      <c r="K475">
        <v>7531</v>
      </c>
      <c r="L475" s="6">
        <v>-6.5436799999999996E-3</v>
      </c>
      <c r="M475" s="6">
        <v>2.0860839999999999E-2</v>
      </c>
      <c r="N475" s="7">
        <v>0.75376220000000005</v>
      </c>
      <c r="O475" s="6">
        <v>0.31368247874965732</v>
      </c>
      <c r="P475" t="s">
        <v>476</v>
      </c>
    </row>
    <row r="476" spans="1:16" x14ac:dyDescent="0.35">
      <c r="A476" t="s">
        <v>130</v>
      </c>
      <c r="B476">
        <v>2</v>
      </c>
      <c r="C476">
        <v>109093836</v>
      </c>
      <c r="D476">
        <v>108477380</v>
      </c>
      <c r="E476" t="s">
        <v>36</v>
      </c>
      <c r="F476" t="s">
        <v>29</v>
      </c>
      <c r="G476" t="s">
        <v>474</v>
      </c>
      <c r="H476" t="s">
        <v>475</v>
      </c>
      <c r="I476" s="6">
        <v>0.189</v>
      </c>
      <c r="J476">
        <v>99217</v>
      </c>
      <c r="K476">
        <v>7531</v>
      </c>
      <c r="L476" s="6">
        <v>-6.1913699999999999E-3</v>
      </c>
      <c r="M476" s="6">
        <v>2.0853150000000001E-2</v>
      </c>
      <c r="N476" s="7">
        <v>0.76654029999999995</v>
      </c>
      <c r="O476" s="6">
        <v>0.29690334553772452</v>
      </c>
      <c r="P476" t="s">
        <v>476</v>
      </c>
    </row>
    <row r="477" spans="1:16" x14ac:dyDescent="0.35">
      <c r="A477" t="s">
        <v>373</v>
      </c>
      <c r="B477">
        <v>2</v>
      </c>
      <c r="C477">
        <v>113841030</v>
      </c>
      <c r="D477">
        <v>113083453</v>
      </c>
      <c r="E477" t="s">
        <v>36</v>
      </c>
      <c r="F477" t="s">
        <v>29</v>
      </c>
      <c r="G477" t="s">
        <v>474</v>
      </c>
      <c r="H477" t="s">
        <v>475</v>
      </c>
      <c r="I477" s="6">
        <v>0.39400000000000002</v>
      </c>
      <c r="J477">
        <v>99217</v>
      </c>
      <c r="K477">
        <v>7531</v>
      </c>
      <c r="L477" s="6">
        <v>-5.9129259999999998E-3</v>
      </c>
      <c r="M477" s="6">
        <v>1.6864629999999999E-2</v>
      </c>
      <c r="N477" s="7">
        <v>0.72588019999999998</v>
      </c>
      <c r="O477" s="6">
        <v>0.35061107181124052</v>
      </c>
      <c r="P477" t="s">
        <v>476</v>
      </c>
    </row>
    <row r="478" spans="1:16" x14ac:dyDescent="0.35">
      <c r="A478" t="s">
        <v>131</v>
      </c>
      <c r="B478">
        <v>2</v>
      </c>
      <c r="C478">
        <v>118845121</v>
      </c>
      <c r="D478">
        <v>118087545</v>
      </c>
      <c r="E478" t="s">
        <v>29</v>
      </c>
      <c r="F478" t="s">
        <v>36</v>
      </c>
      <c r="G478" t="s">
        <v>474</v>
      </c>
      <c r="H478" t="s">
        <v>475</v>
      </c>
      <c r="I478" s="6">
        <v>8.8999999999999996E-2</v>
      </c>
      <c r="J478">
        <v>99217</v>
      </c>
      <c r="K478">
        <v>7531</v>
      </c>
      <c r="L478" s="6">
        <v>-2.058633E-2</v>
      </c>
      <c r="M478" s="6">
        <v>2.857852E-2</v>
      </c>
      <c r="N478" s="7">
        <v>0.47131410000000001</v>
      </c>
      <c r="O478" s="6">
        <v>0.72034276092673799</v>
      </c>
      <c r="P478" t="s">
        <v>476</v>
      </c>
    </row>
    <row r="479" spans="1:16" x14ac:dyDescent="0.35">
      <c r="A479" t="s">
        <v>132</v>
      </c>
      <c r="B479">
        <v>2</v>
      </c>
      <c r="C479">
        <v>121306440</v>
      </c>
      <c r="D479">
        <v>120548864</v>
      </c>
      <c r="E479" t="s">
        <v>29</v>
      </c>
      <c r="F479" t="s">
        <v>36</v>
      </c>
      <c r="G479" t="s">
        <v>474</v>
      </c>
      <c r="H479" t="s">
        <v>475</v>
      </c>
      <c r="I479" s="6">
        <v>0.435</v>
      </c>
      <c r="J479">
        <v>99217</v>
      </c>
      <c r="K479">
        <v>7531</v>
      </c>
      <c r="L479" s="6">
        <v>-4.314511E-2</v>
      </c>
      <c r="M479" s="6">
        <v>1.7028109999999999E-2</v>
      </c>
      <c r="N479" s="7">
        <v>1.128467E-2</v>
      </c>
      <c r="O479" s="6">
        <v>2.5337580036774492</v>
      </c>
      <c r="P479" t="s">
        <v>476</v>
      </c>
    </row>
    <row r="480" spans="1:16" x14ac:dyDescent="0.35">
      <c r="A480" t="s">
        <v>133</v>
      </c>
      <c r="B480">
        <v>2</v>
      </c>
      <c r="C480">
        <v>135594221</v>
      </c>
      <c r="D480">
        <v>134836651</v>
      </c>
      <c r="E480" t="s">
        <v>28</v>
      </c>
      <c r="F480" t="s">
        <v>34</v>
      </c>
      <c r="G480" t="s">
        <v>474</v>
      </c>
      <c r="H480" t="s">
        <v>475</v>
      </c>
      <c r="I480" s="6">
        <v>0.28499999999999998</v>
      </c>
      <c r="J480">
        <v>99217</v>
      </c>
      <c r="K480">
        <v>7531</v>
      </c>
      <c r="L480" s="6">
        <v>1.752892E-2</v>
      </c>
      <c r="M480" s="6">
        <v>2.0265289999999998E-2</v>
      </c>
      <c r="N480" s="7">
        <v>0.3870538</v>
      </c>
      <c r="O480" s="6">
        <v>0.86497257132762484</v>
      </c>
      <c r="P480" t="s">
        <v>476</v>
      </c>
    </row>
    <row r="481" spans="1:16" x14ac:dyDescent="0.35">
      <c r="A481" t="s">
        <v>134</v>
      </c>
      <c r="B481">
        <v>2</v>
      </c>
      <c r="C481">
        <v>158434569</v>
      </c>
      <c r="D481">
        <v>157578057</v>
      </c>
      <c r="E481" t="s">
        <v>34</v>
      </c>
      <c r="F481" t="s">
        <v>28</v>
      </c>
      <c r="G481" t="s">
        <v>474</v>
      </c>
      <c r="H481" t="s">
        <v>475</v>
      </c>
      <c r="I481" s="6">
        <v>7.1999999999999995E-2</v>
      </c>
      <c r="J481">
        <v>99217</v>
      </c>
      <c r="K481">
        <v>7531</v>
      </c>
      <c r="L481" s="6">
        <v>-3.220315E-2</v>
      </c>
      <c r="M481" s="6">
        <v>4.1950790000000002E-2</v>
      </c>
      <c r="N481" s="7">
        <v>0.4427005</v>
      </c>
      <c r="O481" s="6">
        <v>0.76764108613925974</v>
      </c>
      <c r="P481" t="s">
        <v>476</v>
      </c>
    </row>
    <row r="482" spans="1:16" x14ac:dyDescent="0.35">
      <c r="A482" t="s">
        <v>374</v>
      </c>
      <c r="B482">
        <v>2</v>
      </c>
      <c r="C482">
        <v>165532454</v>
      </c>
      <c r="D482">
        <v>164675944</v>
      </c>
      <c r="E482" t="s">
        <v>36</v>
      </c>
      <c r="F482" t="s">
        <v>29</v>
      </c>
      <c r="G482" t="s">
        <v>474</v>
      </c>
      <c r="H482" t="s">
        <v>475</v>
      </c>
      <c r="I482" s="6">
        <v>0.35949999999999999</v>
      </c>
      <c r="J482">
        <v>99217</v>
      </c>
      <c r="K482">
        <v>7531</v>
      </c>
      <c r="L482" s="6">
        <v>-1.0507900000000001E-2</v>
      </c>
      <c r="M482" s="6">
        <v>1.7070760000000001E-2</v>
      </c>
      <c r="N482" s="7">
        <v>0.53819189999999995</v>
      </c>
      <c r="O482" s="6">
        <v>0.6155496298934553</v>
      </c>
      <c r="P482" t="s">
        <v>476</v>
      </c>
    </row>
    <row r="483" spans="1:16" x14ac:dyDescent="0.35">
      <c r="A483" t="s">
        <v>135</v>
      </c>
      <c r="B483">
        <v>2</v>
      </c>
      <c r="C483">
        <v>169827796</v>
      </c>
      <c r="D483">
        <v>168971286</v>
      </c>
      <c r="E483" t="s">
        <v>36</v>
      </c>
      <c r="F483" t="s">
        <v>29</v>
      </c>
      <c r="G483" t="s">
        <v>474</v>
      </c>
      <c r="H483" t="s">
        <v>475</v>
      </c>
      <c r="I483" s="6">
        <v>0.41450000000000009</v>
      </c>
      <c r="J483">
        <v>99217</v>
      </c>
      <c r="K483">
        <v>7531</v>
      </c>
      <c r="L483" s="6">
        <v>3.8969780000000002E-2</v>
      </c>
      <c r="M483" s="6">
        <v>1.7883340000000001E-2</v>
      </c>
      <c r="N483" s="7">
        <v>2.9323419999999999E-2</v>
      </c>
      <c r="O483" s="6">
        <v>2.17911083723734</v>
      </c>
      <c r="P483" t="s">
        <v>476</v>
      </c>
    </row>
    <row r="484" spans="1:16" x14ac:dyDescent="0.35">
      <c r="A484" t="s">
        <v>136</v>
      </c>
      <c r="B484">
        <v>2</v>
      </c>
      <c r="C484">
        <v>203302627</v>
      </c>
      <c r="D484">
        <v>202437904</v>
      </c>
      <c r="E484" t="s">
        <v>29</v>
      </c>
      <c r="F484" t="s">
        <v>36</v>
      </c>
      <c r="G484" t="s">
        <v>474</v>
      </c>
      <c r="H484" t="s">
        <v>475</v>
      </c>
      <c r="I484" s="6">
        <v>0.2535</v>
      </c>
      <c r="J484">
        <v>99217</v>
      </c>
      <c r="K484">
        <v>7531</v>
      </c>
      <c r="L484" s="6">
        <v>3.6489170000000001E-2</v>
      </c>
      <c r="M484" s="6">
        <v>1.903353E-2</v>
      </c>
      <c r="N484" s="7">
        <v>5.5225339999999998E-2</v>
      </c>
      <c r="O484" s="6">
        <v>1.917099455539776</v>
      </c>
      <c r="P484" t="s">
        <v>476</v>
      </c>
    </row>
    <row r="485" spans="1:16" x14ac:dyDescent="0.35">
      <c r="A485" t="s">
        <v>137</v>
      </c>
      <c r="B485">
        <v>2</v>
      </c>
      <c r="C485">
        <v>204015972</v>
      </c>
      <c r="D485">
        <v>203151249</v>
      </c>
      <c r="E485" t="s">
        <v>28</v>
      </c>
      <c r="F485" t="s">
        <v>34</v>
      </c>
      <c r="G485" t="s">
        <v>474</v>
      </c>
      <c r="H485" t="s">
        <v>475</v>
      </c>
      <c r="I485" s="6">
        <v>0.1245</v>
      </c>
      <c r="J485">
        <v>99217</v>
      </c>
      <c r="K485">
        <v>7531</v>
      </c>
      <c r="L485" s="6">
        <v>5.8286400000000004E-3</v>
      </c>
      <c r="M485" s="6">
        <v>2.4814059999999999E-2</v>
      </c>
      <c r="N485" s="7">
        <v>0.81429209999999996</v>
      </c>
      <c r="O485" s="6">
        <v>0.23489263748052519</v>
      </c>
      <c r="P485" t="s">
        <v>476</v>
      </c>
    </row>
    <row r="486" spans="1:16" x14ac:dyDescent="0.35">
      <c r="A486" t="s">
        <v>138</v>
      </c>
      <c r="B486">
        <v>3</v>
      </c>
      <c r="C486">
        <v>12327431</v>
      </c>
      <c r="D486">
        <v>12285932</v>
      </c>
      <c r="E486" t="s">
        <v>28</v>
      </c>
      <c r="F486" t="s">
        <v>29</v>
      </c>
      <c r="G486" t="s">
        <v>474</v>
      </c>
      <c r="H486" t="s">
        <v>475</v>
      </c>
      <c r="I486" s="6">
        <v>0.25950000000000001</v>
      </c>
      <c r="J486">
        <v>99217</v>
      </c>
      <c r="K486">
        <v>7531</v>
      </c>
      <c r="L486" s="6">
        <v>-2.8126209999999998E-4</v>
      </c>
      <c r="M486" s="6">
        <v>1.8665419999999999E-2</v>
      </c>
      <c r="N486" s="7">
        <v>0.98797740000000001</v>
      </c>
      <c r="O486" s="6">
        <v>1.506861886847443E-2</v>
      </c>
      <c r="P486" t="s">
        <v>476</v>
      </c>
    </row>
    <row r="487" spans="1:16" x14ac:dyDescent="0.35">
      <c r="A487" t="s">
        <v>375</v>
      </c>
      <c r="B487">
        <v>3</v>
      </c>
      <c r="C487">
        <v>12448940</v>
      </c>
      <c r="D487">
        <v>12407441</v>
      </c>
      <c r="E487" t="s">
        <v>36</v>
      </c>
      <c r="F487" t="s">
        <v>29</v>
      </c>
      <c r="G487" t="s">
        <v>474</v>
      </c>
      <c r="H487" t="s">
        <v>475</v>
      </c>
      <c r="I487" s="6">
        <v>0.3735</v>
      </c>
      <c r="J487">
        <v>99217</v>
      </c>
      <c r="K487">
        <v>7531</v>
      </c>
      <c r="L487" s="6">
        <v>1.6027280000000001E-2</v>
      </c>
      <c r="M487" s="6">
        <v>1.697423E-2</v>
      </c>
      <c r="N487" s="7">
        <v>0.3450609</v>
      </c>
      <c r="O487" s="6">
        <v>0.94421249152391606</v>
      </c>
      <c r="P487" t="s">
        <v>476</v>
      </c>
    </row>
    <row r="488" spans="1:16" x14ac:dyDescent="0.35">
      <c r="A488" t="s">
        <v>139</v>
      </c>
      <c r="B488">
        <v>3</v>
      </c>
      <c r="C488">
        <v>24520283</v>
      </c>
      <c r="D488">
        <v>24478792</v>
      </c>
      <c r="E488" t="s">
        <v>29</v>
      </c>
      <c r="F488" t="s">
        <v>36</v>
      </c>
      <c r="G488" t="s">
        <v>474</v>
      </c>
      <c r="H488" t="s">
        <v>475</v>
      </c>
      <c r="I488" s="6">
        <v>0.32900000000000001</v>
      </c>
      <c r="J488">
        <v>99217</v>
      </c>
      <c r="K488">
        <v>7531</v>
      </c>
      <c r="L488" s="6">
        <v>4.5908190000000003E-3</v>
      </c>
      <c r="M488" s="6">
        <v>2.4146250000000001E-2</v>
      </c>
      <c r="N488" s="7">
        <v>0.84921080000000004</v>
      </c>
      <c r="O488" s="6">
        <v>0.1901255474452555</v>
      </c>
      <c r="P488" t="s">
        <v>476</v>
      </c>
    </row>
    <row r="489" spans="1:16" x14ac:dyDescent="0.35">
      <c r="A489" t="s">
        <v>376</v>
      </c>
      <c r="B489">
        <v>3</v>
      </c>
      <c r="C489">
        <v>32512038</v>
      </c>
      <c r="D489">
        <v>32470546</v>
      </c>
      <c r="E489" t="s">
        <v>28</v>
      </c>
      <c r="F489" t="s">
        <v>34</v>
      </c>
      <c r="G489" t="s">
        <v>474</v>
      </c>
      <c r="H489" t="s">
        <v>475</v>
      </c>
      <c r="I489" s="6">
        <v>6.2E-2</v>
      </c>
      <c r="J489">
        <v>99217</v>
      </c>
      <c r="K489">
        <v>7531</v>
      </c>
      <c r="L489" s="6">
        <v>-1.517889E-2</v>
      </c>
      <c r="M489" s="6">
        <v>3.5964309999999999E-2</v>
      </c>
      <c r="N489" s="7">
        <v>0.67298539999999996</v>
      </c>
      <c r="O489" s="6">
        <v>0.42205425323049428</v>
      </c>
      <c r="P489" t="s">
        <v>476</v>
      </c>
    </row>
    <row r="490" spans="1:16" x14ac:dyDescent="0.35">
      <c r="A490" t="s">
        <v>140</v>
      </c>
      <c r="B490">
        <v>3</v>
      </c>
      <c r="C490">
        <v>32516218</v>
      </c>
      <c r="D490">
        <v>32474726</v>
      </c>
      <c r="E490" t="s">
        <v>29</v>
      </c>
      <c r="F490" t="s">
        <v>36</v>
      </c>
      <c r="G490" t="s">
        <v>474</v>
      </c>
      <c r="H490" t="s">
        <v>475</v>
      </c>
      <c r="I490" s="6">
        <v>6.9500000000000006E-2</v>
      </c>
      <c r="J490">
        <v>99217</v>
      </c>
      <c r="K490">
        <v>7531</v>
      </c>
      <c r="L490" s="6">
        <v>1.1169449999999999E-2</v>
      </c>
      <c r="M490" s="6">
        <v>3.3292290000000002E-2</v>
      </c>
      <c r="N490" s="7">
        <v>0.73725039999999997</v>
      </c>
      <c r="O490" s="6">
        <v>0.33549659695983658</v>
      </c>
      <c r="P490" t="s">
        <v>476</v>
      </c>
    </row>
    <row r="491" spans="1:16" x14ac:dyDescent="0.35">
      <c r="A491" t="s">
        <v>141</v>
      </c>
      <c r="B491">
        <v>3</v>
      </c>
      <c r="C491">
        <v>52558133</v>
      </c>
      <c r="D491">
        <v>52524117</v>
      </c>
      <c r="E491" t="s">
        <v>28</v>
      </c>
      <c r="F491" t="s">
        <v>34</v>
      </c>
      <c r="G491" t="s">
        <v>474</v>
      </c>
      <c r="H491" t="s">
        <v>475</v>
      </c>
      <c r="I491" s="6">
        <v>0.47049999999999997</v>
      </c>
      <c r="J491">
        <v>99217</v>
      </c>
      <c r="K491">
        <v>7531</v>
      </c>
      <c r="L491" s="6">
        <v>-9.1912739999999993E-3</v>
      </c>
      <c r="M491" s="6">
        <v>1.6390129999999999E-2</v>
      </c>
      <c r="N491" s="7">
        <v>0.57494679999999998</v>
      </c>
      <c r="O491" s="6">
        <v>0.56078103102293875</v>
      </c>
      <c r="P491" t="s">
        <v>476</v>
      </c>
    </row>
    <row r="492" spans="1:16" x14ac:dyDescent="0.35">
      <c r="A492" t="s">
        <v>377</v>
      </c>
      <c r="B492">
        <v>3</v>
      </c>
      <c r="C492">
        <v>58325347</v>
      </c>
      <c r="D492">
        <v>58339620</v>
      </c>
      <c r="E492" t="s">
        <v>36</v>
      </c>
      <c r="F492" t="s">
        <v>29</v>
      </c>
      <c r="G492" t="s">
        <v>474</v>
      </c>
      <c r="H492" t="s">
        <v>475</v>
      </c>
      <c r="I492" s="6">
        <v>9.2499999999999999E-2</v>
      </c>
      <c r="J492">
        <v>99217</v>
      </c>
      <c r="K492">
        <v>7531</v>
      </c>
      <c r="L492" s="6">
        <v>-3.02054E-2</v>
      </c>
      <c r="M492" s="6">
        <v>2.8637030000000001E-2</v>
      </c>
      <c r="N492" s="7">
        <v>0.29153190000000001</v>
      </c>
      <c r="O492" s="6">
        <v>1.0547672017663841</v>
      </c>
      <c r="P492" t="s">
        <v>476</v>
      </c>
    </row>
    <row r="493" spans="1:16" x14ac:dyDescent="0.35">
      <c r="A493" t="s">
        <v>142</v>
      </c>
      <c r="B493">
        <v>3</v>
      </c>
      <c r="C493">
        <v>58420613</v>
      </c>
      <c r="D493">
        <v>58434886</v>
      </c>
      <c r="E493" t="s">
        <v>36</v>
      </c>
      <c r="F493" t="s">
        <v>29</v>
      </c>
      <c r="G493" t="s">
        <v>474</v>
      </c>
      <c r="H493" t="s">
        <v>475</v>
      </c>
      <c r="I493" s="6">
        <v>8.5499999999999993E-2</v>
      </c>
      <c r="J493">
        <v>99217</v>
      </c>
      <c r="K493">
        <v>7531</v>
      </c>
      <c r="L493" s="6">
        <v>-3.3340830000000002E-2</v>
      </c>
      <c r="M493" s="6">
        <v>2.945006E-2</v>
      </c>
      <c r="N493" s="7">
        <v>0.25758639999999999</v>
      </c>
      <c r="O493" s="6">
        <v>1.1321141620764099</v>
      </c>
      <c r="P493" t="s">
        <v>476</v>
      </c>
    </row>
    <row r="494" spans="1:16" x14ac:dyDescent="0.35">
      <c r="A494" t="s">
        <v>143</v>
      </c>
      <c r="B494">
        <v>3</v>
      </c>
      <c r="C494">
        <v>119756170</v>
      </c>
      <c r="D494">
        <v>120037323</v>
      </c>
      <c r="E494" t="s">
        <v>36</v>
      </c>
      <c r="F494" t="s">
        <v>29</v>
      </c>
      <c r="G494" t="s">
        <v>474</v>
      </c>
      <c r="H494" t="s">
        <v>475</v>
      </c>
      <c r="I494" s="6">
        <v>0.1895</v>
      </c>
      <c r="J494">
        <v>99217</v>
      </c>
      <c r="K494">
        <v>7531</v>
      </c>
      <c r="L494" s="6">
        <v>-1.1755750000000001E-2</v>
      </c>
      <c r="M494" s="6">
        <v>2.0998139999999998E-2</v>
      </c>
      <c r="N494" s="7">
        <v>0.57558370000000003</v>
      </c>
      <c r="O494" s="6">
        <v>0.55984720551439326</v>
      </c>
      <c r="P494" t="s">
        <v>476</v>
      </c>
    </row>
    <row r="495" spans="1:16" x14ac:dyDescent="0.35">
      <c r="A495" t="s">
        <v>144</v>
      </c>
      <c r="B495">
        <v>3</v>
      </c>
      <c r="C495">
        <v>122230845</v>
      </c>
      <c r="D495">
        <v>122511998</v>
      </c>
      <c r="E495" t="s">
        <v>29</v>
      </c>
      <c r="F495" t="s">
        <v>34</v>
      </c>
      <c r="G495" t="s">
        <v>474</v>
      </c>
      <c r="H495" t="s">
        <v>475</v>
      </c>
      <c r="I495" s="6">
        <v>0.1515</v>
      </c>
      <c r="J495">
        <v>99217</v>
      </c>
      <c r="K495">
        <v>7531</v>
      </c>
      <c r="L495" s="6">
        <v>-2.4819840000000001E-4</v>
      </c>
      <c r="M495" s="6">
        <v>2.3806299999999999E-2</v>
      </c>
      <c r="N495" s="7">
        <v>0.99168160000000005</v>
      </c>
      <c r="O495" s="6">
        <v>1.042574444579796E-2</v>
      </c>
      <c r="P495" t="s">
        <v>476</v>
      </c>
    </row>
    <row r="496" spans="1:16" x14ac:dyDescent="0.35">
      <c r="A496" t="s">
        <v>378</v>
      </c>
      <c r="B496">
        <v>3</v>
      </c>
      <c r="C496">
        <v>122282569</v>
      </c>
      <c r="D496">
        <v>122563722</v>
      </c>
      <c r="E496" t="s">
        <v>28</v>
      </c>
      <c r="F496" t="s">
        <v>34</v>
      </c>
      <c r="G496" t="s">
        <v>474</v>
      </c>
      <c r="H496" t="s">
        <v>475</v>
      </c>
      <c r="I496" s="6">
        <v>0.151</v>
      </c>
      <c r="J496">
        <v>99217</v>
      </c>
      <c r="K496">
        <v>7531</v>
      </c>
      <c r="L496" s="6">
        <v>-5.8518220000000002E-4</v>
      </c>
      <c r="M496" s="6">
        <v>2.414388E-2</v>
      </c>
      <c r="N496" s="7">
        <v>0.98066330000000002</v>
      </c>
      <c r="O496" s="6">
        <v>2.4237289118401849E-2</v>
      </c>
      <c r="P496" t="s">
        <v>476</v>
      </c>
    </row>
    <row r="497" spans="1:16" x14ac:dyDescent="0.35">
      <c r="A497" t="s">
        <v>145</v>
      </c>
      <c r="B497">
        <v>3</v>
      </c>
      <c r="C497">
        <v>124959834</v>
      </c>
      <c r="D497">
        <v>125240990</v>
      </c>
      <c r="E497" t="s">
        <v>28</v>
      </c>
      <c r="F497" t="s">
        <v>34</v>
      </c>
      <c r="G497" t="s">
        <v>474</v>
      </c>
      <c r="H497" t="s">
        <v>475</v>
      </c>
      <c r="I497" s="6">
        <v>0.33900000000000002</v>
      </c>
      <c r="J497">
        <v>99217</v>
      </c>
      <c r="K497">
        <v>7531</v>
      </c>
      <c r="L497" s="6">
        <v>-5.0377030000000001E-3</v>
      </c>
      <c r="M497" s="6">
        <v>1.7736350000000001E-2</v>
      </c>
      <c r="N497" s="7">
        <v>0.7763854</v>
      </c>
      <c r="O497" s="6">
        <v>0.28403267865147003</v>
      </c>
      <c r="P497" t="s">
        <v>476</v>
      </c>
    </row>
    <row r="498" spans="1:16" x14ac:dyDescent="0.35">
      <c r="A498" t="s">
        <v>146</v>
      </c>
      <c r="B498">
        <v>3</v>
      </c>
      <c r="C498">
        <v>129278182</v>
      </c>
      <c r="D498">
        <v>129559339</v>
      </c>
      <c r="E498" t="s">
        <v>36</v>
      </c>
      <c r="F498" t="s">
        <v>29</v>
      </c>
      <c r="G498" t="s">
        <v>474</v>
      </c>
      <c r="H498" t="s">
        <v>475</v>
      </c>
      <c r="I498" s="6">
        <v>0.123</v>
      </c>
      <c r="J498">
        <v>99217</v>
      </c>
      <c r="K498">
        <v>7531</v>
      </c>
      <c r="L498" s="6">
        <v>-2.5630400000000001E-2</v>
      </c>
      <c r="M498" s="6">
        <v>2.5711210000000002E-2</v>
      </c>
      <c r="N498" s="7">
        <v>0.31883400000000001</v>
      </c>
      <c r="O498" s="6">
        <v>0.99685701295271589</v>
      </c>
      <c r="P498" t="s">
        <v>476</v>
      </c>
    </row>
    <row r="499" spans="1:16" x14ac:dyDescent="0.35">
      <c r="A499" t="s">
        <v>147</v>
      </c>
      <c r="B499">
        <v>3</v>
      </c>
      <c r="C499">
        <v>132183991</v>
      </c>
      <c r="D499">
        <v>132465147</v>
      </c>
      <c r="E499" t="s">
        <v>29</v>
      </c>
      <c r="F499" t="s">
        <v>36</v>
      </c>
      <c r="G499" t="s">
        <v>474</v>
      </c>
      <c r="H499" t="s">
        <v>475</v>
      </c>
      <c r="I499" s="6">
        <v>5.5E-2</v>
      </c>
      <c r="J499">
        <v>99217</v>
      </c>
      <c r="K499">
        <v>7531</v>
      </c>
      <c r="L499" s="6">
        <v>-9.5330509999999993E-2</v>
      </c>
      <c r="M499" s="6">
        <v>5.427009E-2</v>
      </c>
      <c r="N499" s="7">
        <v>7.8987020000000005E-2</v>
      </c>
      <c r="O499" s="6">
        <v>1.756593917570433</v>
      </c>
      <c r="P499" t="s">
        <v>476</v>
      </c>
    </row>
    <row r="500" spans="1:16" x14ac:dyDescent="0.35">
      <c r="A500" t="s">
        <v>379</v>
      </c>
      <c r="B500">
        <v>3</v>
      </c>
      <c r="C500">
        <v>132215771</v>
      </c>
      <c r="D500">
        <v>132496927</v>
      </c>
      <c r="E500" t="s">
        <v>29</v>
      </c>
      <c r="F500" t="s">
        <v>36</v>
      </c>
      <c r="G500" t="s">
        <v>474</v>
      </c>
      <c r="H500" t="s">
        <v>475</v>
      </c>
      <c r="I500" s="6">
        <v>9.1499999999999998E-2</v>
      </c>
      <c r="J500">
        <v>99217</v>
      </c>
      <c r="K500">
        <v>7531</v>
      </c>
      <c r="L500" s="6">
        <v>-2.492888E-2</v>
      </c>
      <c r="M500" s="6">
        <v>2.9682770000000001E-2</v>
      </c>
      <c r="N500" s="7">
        <v>0.40099620000000002</v>
      </c>
      <c r="O500" s="6">
        <v>0.8398434512681936</v>
      </c>
      <c r="P500" t="s">
        <v>476</v>
      </c>
    </row>
    <row r="501" spans="1:16" x14ac:dyDescent="0.35">
      <c r="A501" t="s">
        <v>148</v>
      </c>
      <c r="B501">
        <v>3</v>
      </c>
      <c r="C501">
        <v>135965888</v>
      </c>
      <c r="D501">
        <v>136247046</v>
      </c>
      <c r="E501" t="s">
        <v>29</v>
      </c>
      <c r="F501" t="s">
        <v>28</v>
      </c>
      <c r="G501" t="s">
        <v>474</v>
      </c>
      <c r="H501" t="s">
        <v>475</v>
      </c>
      <c r="I501" s="6">
        <v>0.22950000000000001</v>
      </c>
      <c r="J501">
        <v>99217</v>
      </c>
      <c r="K501">
        <v>7531</v>
      </c>
      <c r="L501" s="6">
        <v>7.1751180000000005E-4</v>
      </c>
      <c r="M501" s="6">
        <v>1.954873E-2</v>
      </c>
      <c r="N501" s="7">
        <v>0.97072119999999995</v>
      </c>
      <c r="O501" s="6">
        <v>3.6703755180004023E-2</v>
      </c>
      <c r="P501" t="s">
        <v>476</v>
      </c>
    </row>
    <row r="502" spans="1:16" x14ac:dyDescent="0.35">
      <c r="A502" t="s">
        <v>380</v>
      </c>
      <c r="B502">
        <v>3</v>
      </c>
      <c r="C502">
        <v>135989376</v>
      </c>
      <c r="D502">
        <v>136270534</v>
      </c>
      <c r="E502" t="s">
        <v>34</v>
      </c>
      <c r="F502" t="s">
        <v>28</v>
      </c>
      <c r="G502" t="s">
        <v>474</v>
      </c>
      <c r="H502" t="s">
        <v>475</v>
      </c>
      <c r="I502" s="6">
        <v>0.33400000000000002</v>
      </c>
      <c r="J502">
        <v>99217</v>
      </c>
      <c r="K502">
        <v>7531</v>
      </c>
      <c r="L502" s="6">
        <v>1.625105E-2</v>
      </c>
      <c r="M502" s="6">
        <v>1.7513979999999998E-2</v>
      </c>
      <c r="N502" s="7">
        <v>0.35346470000000002</v>
      </c>
      <c r="O502" s="6">
        <v>0.92789017687584441</v>
      </c>
      <c r="P502" t="s">
        <v>476</v>
      </c>
    </row>
    <row r="503" spans="1:16" x14ac:dyDescent="0.35">
      <c r="A503" t="s">
        <v>381</v>
      </c>
      <c r="B503">
        <v>3</v>
      </c>
      <c r="C503">
        <v>142649110</v>
      </c>
      <c r="D503">
        <v>142930268</v>
      </c>
      <c r="E503" t="s">
        <v>34</v>
      </c>
      <c r="F503" t="s">
        <v>29</v>
      </c>
      <c r="G503" t="s">
        <v>474</v>
      </c>
      <c r="H503" t="s">
        <v>475</v>
      </c>
      <c r="I503" s="6">
        <v>0.33750000000000002</v>
      </c>
      <c r="J503">
        <v>99217</v>
      </c>
      <c r="K503">
        <v>7531</v>
      </c>
      <c r="L503" s="6">
        <v>-1.729822E-2</v>
      </c>
      <c r="M503" s="6">
        <v>1.7924229999999999E-2</v>
      </c>
      <c r="N503" s="7">
        <v>0.33450750000000001</v>
      </c>
      <c r="O503" s="6">
        <v>0.96507465034760209</v>
      </c>
      <c r="P503" t="s">
        <v>476</v>
      </c>
    </row>
    <row r="504" spans="1:16" x14ac:dyDescent="0.35">
      <c r="A504" t="s">
        <v>149</v>
      </c>
      <c r="B504">
        <v>3</v>
      </c>
      <c r="C504">
        <v>142660706</v>
      </c>
      <c r="D504">
        <v>142941864</v>
      </c>
      <c r="E504" t="s">
        <v>29</v>
      </c>
      <c r="F504" t="s">
        <v>36</v>
      </c>
      <c r="G504" t="s">
        <v>474</v>
      </c>
      <c r="H504" t="s">
        <v>475</v>
      </c>
      <c r="I504" s="6">
        <v>0.35099999999999998</v>
      </c>
      <c r="J504">
        <v>99217</v>
      </c>
      <c r="K504">
        <v>7531</v>
      </c>
      <c r="L504" s="6">
        <v>-1.238353E-2</v>
      </c>
      <c r="M504" s="6">
        <v>1.7598510000000001E-2</v>
      </c>
      <c r="N504" s="7">
        <v>0.48163879999999998</v>
      </c>
      <c r="O504" s="6">
        <v>0.7036692310883137</v>
      </c>
      <c r="P504" t="s">
        <v>476</v>
      </c>
    </row>
    <row r="505" spans="1:16" x14ac:dyDescent="0.35">
      <c r="A505" t="s">
        <v>150</v>
      </c>
      <c r="B505">
        <v>3</v>
      </c>
      <c r="C505">
        <v>160036400</v>
      </c>
      <c r="D505">
        <v>160318612</v>
      </c>
      <c r="E505" t="s">
        <v>29</v>
      </c>
      <c r="F505" t="s">
        <v>36</v>
      </c>
      <c r="G505" t="s">
        <v>474</v>
      </c>
      <c r="H505" t="s">
        <v>475</v>
      </c>
      <c r="I505" s="6">
        <v>0.46150000000000002</v>
      </c>
      <c r="J505">
        <v>99217</v>
      </c>
      <c r="K505">
        <v>7531</v>
      </c>
      <c r="L505" s="6">
        <v>-1.9422640000000001E-2</v>
      </c>
      <c r="M505" s="6">
        <v>1.634408E-2</v>
      </c>
      <c r="N505" s="7">
        <v>0.23469180000000001</v>
      </c>
      <c r="O505" s="6">
        <v>1.1883593325534381</v>
      </c>
      <c r="P505" t="s">
        <v>476</v>
      </c>
    </row>
    <row r="506" spans="1:16" x14ac:dyDescent="0.35">
      <c r="A506" t="s">
        <v>151</v>
      </c>
      <c r="B506">
        <v>4</v>
      </c>
      <c r="C506">
        <v>3443931</v>
      </c>
      <c r="D506">
        <v>3442204</v>
      </c>
      <c r="E506" t="s">
        <v>29</v>
      </c>
      <c r="F506" t="s">
        <v>36</v>
      </c>
      <c r="G506" t="s">
        <v>474</v>
      </c>
      <c r="H506" t="s">
        <v>475</v>
      </c>
      <c r="I506" s="6">
        <v>0.39500000000000002</v>
      </c>
      <c r="J506">
        <v>99217</v>
      </c>
      <c r="K506">
        <v>7531</v>
      </c>
      <c r="L506" s="6">
        <v>-3.2087690000000002E-2</v>
      </c>
      <c r="M506" s="6">
        <v>1.7533679999999999E-2</v>
      </c>
      <c r="N506" s="7">
        <v>6.7241029999999993E-2</v>
      </c>
      <c r="O506" s="6">
        <v>1.830060204132846</v>
      </c>
      <c r="P506" t="s">
        <v>476</v>
      </c>
    </row>
    <row r="507" spans="1:16" x14ac:dyDescent="0.35">
      <c r="A507" t="s">
        <v>382</v>
      </c>
      <c r="B507">
        <v>4</v>
      </c>
      <c r="C507">
        <v>3452345</v>
      </c>
      <c r="D507">
        <v>3450618</v>
      </c>
      <c r="E507" t="s">
        <v>29</v>
      </c>
      <c r="F507" t="s">
        <v>36</v>
      </c>
      <c r="G507" t="s">
        <v>474</v>
      </c>
      <c r="H507" t="s">
        <v>475</v>
      </c>
      <c r="I507" s="6">
        <v>0.33750000000000002</v>
      </c>
      <c r="J507">
        <v>99217</v>
      </c>
      <c r="K507">
        <v>7531</v>
      </c>
      <c r="L507" s="6">
        <v>-1.5633299999999999E-2</v>
      </c>
      <c r="M507" s="6">
        <v>1.8351389999999999E-2</v>
      </c>
      <c r="N507" s="7">
        <v>0.39427709999999999</v>
      </c>
      <c r="O507" s="6">
        <v>0.85188642386217073</v>
      </c>
      <c r="P507" t="s">
        <v>476</v>
      </c>
    </row>
    <row r="508" spans="1:16" x14ac:dyDescent="0.35">
      <c r="A508" t="s">
        <v>152</v>
      </c>
      <c r="B508">
        <v>4</v>
      </c>
      <c r="C508">
        <v>7223319</v>
      </c>
      <c r="D508">
        <v>7221592</v>
      </c>
      <c r="E508" t="s">
        <v>29</v>
      </c>
      <c r="F508" t="s">
        <v>28</v>
      </c>
      <c r="G508" t="s">
        <v>474</v>
      </c>
      <c r="H508" t="s">
        <v>475</v>
      </c>
      <c r="I508" s="6">
        <v>0.38300000000000001</v>
      </c>
      <c r="J508">
        <v>99217</v>
      </c>
      <c r="K508">
        <v>7531</v>
      </c>
      <c r="L508" s="6">
        <v>1.6012530000000001E-2</v>
      </c>
      <c r="M508" s="6">
        <v>1.688566E-2</v>
      </c>
      <c r="N508" s="7">
        <v>0.34298109999999998</v>
      </c>
      <c r="O508" s="6">
        <v>0.94829162733348893</v>
      </c>
      <c r="P508" t="s">
        <v>476</v>
      </c>
    </row>
    <row r="509" spans="1:16" x14ac:dyDescent="0.35">
      <c r="A509" t="s">
        <v>153</v>
      </c>
      <c r="B509">
        <v>4</v>
      </c>
      <c r="C509">
        <v>69491284</v>
      </c>
      <c r="D509">
        <v>68625566</v>
      </c>
      <c r="E509" t="s">
        <v>36</v>
      </c>
      <c r="F509" t="s">
        <v>28</v>
      </c>
      <c r="G509" t="s">
        <v>474</v>
      </c>
      <c r="H509" t="s">
        <v>475</v>
      </c>
      <c r="I509" s="6">
        <v>0.26100000000000001</v>
      </c>
      <c r="J509">
        <v>99217</v>
      </c>
      <c r="K509">
        <v>7531</v>
      </c>
      <c r="L509" s="6">
        <v>7.9535600000000001E-3</v>
      </c>
      <c r="M509" s="6">
        <v>2.54174E-2</v>
      </c>
      <c r="N509" s="7">
        <v>0.75434299999999999</v>
      </c>
      <c r="O509" s="6">
        <v>0.31291792236814148</v>
      </c>
      <c r="P509" t="s">
        <v>476</v>
      </c>
    </row>
    <row r="510" spans="1:16" x14ac:dyDescent="0.35">
      <c r="A510" t="s">
        <v>154</v>
      </c>
      <c r="B510">
        <v>4</v>
      </c>
      <c r="C510">
        <v>74177397</v>
      </c>
      <c r="D510">
        <v>73311680</v>
      </c>
      <c r="E510" t="s">
        <v>28</v>
      </c>
      <c r="F510" t="s">
        <v>29</v>
      </c>
      <c r="G510" t="s">
        <v>474</v>
      </c>
      <c r="H510" t="s">
        <v>475</v>
      </c>
      <c r="I510" s="6">
        <v>2.0500000000000001E-2</v>
      </c>
      <c r="J510">
        <v>99217</v>
      </c>
      <c r="K510">
        <v>7531</v>
      </c>
      <c r="L510" s="6">
        <v>1.6111750000000001E-2</v>
      </c>
      <c r="M510" s="6">
        <v>5.5812599999999997E-2</v>
      </c>
      <c r="N510" s="7">
        <v>0.7728294</v>
      </c>
      <c r="O510" s="6">
        <v>0.2886758545561397</v>
      </c>
      <c r="P510" t="s">
        <v>476</v>
      </c>
    </row>
    <row r="511" spans="1:16" x14ac:dyDescent="0.35">
      <c r="A511" t="s">
        <v>155</v>
      </c>
      <c r="B511">
        <v>4</v>
      </c>
      <c r="C511">
        <v>88052219</v>
      </c>
      <c r="D511">
        <v>87131067</v>
      </c>
      <c r="E511" t="s">
        <v>34</v>
      </c>
      <c r="F511" t="s">
        <v>28</v>
      </c>
      <c r="G511" t="s">
        <v>474</v>
      </c>
      <c r="H511" t="s">
        <v>475</v>
      </c>
      <c r="I511" s="6">
        <v>0.39</v>
      </c>
      <c r="J511">
        <v>99217</v>
      </c>
      <c r="K511">
        <v>7531</v>
      </c>
      <c r="L511" s="6">
        <v>-1.212797E-2</v>
      </c>
      <c r="M511" s="6">
        <v>1.6798690000000002E-2</v>
      </c>
      <c r="N511" s="7">
        <v>0.4703194</v>
      </c>
      <c r="O511" s="6">
        <v>0.72195927182417197</v>
      </c>
      <c r="P511" t="s">
        <v>476</v>
      </c>
    </row>
    <row r="512" spans="1:16" x14ac:dyDescent="0.35">
      <c r="A512" t="s">
        <v>383</v>
      </c>
      <c r="B512">
        <v>4</v>
      </c>
      <c r="C512">
        <v>100487315</v>
      </c>
      <c r="D512">
        <v>99566158</v>
      </c>
      <c r="E512" t="s">
        <v>29</v>
      </c>
      <c r="F512" t="s">
        <v>36</v>
      </c>
      <c r="G512" t="s">
        <v>474</v>
      </c>
      <c r="H512" t="s">
        <v>475</v>
      </c>
      <c r="I512" s="6">
        <v>0.2555</v>
      </c>
      <c r="J512">
        <v>99217</v>
      </c>
      <c r="K512">
        <v>7531</v>
      </c>
      <c r="L512" s="6">
        <v>-2.2322560000000002E-2</v>
      </c>
      <c r="M512" s="6">
        <v>1.8666490000000001E-2</v>
      </c>
      <c r="N512" s="7">
        <v>0.23175029999999999</v>
      </c>
      <c r="O512" s="6">
        <v>1.1958627465581371</v>
      </c>
      <c r="P512" t="s">
        <v>476</v>
      </c>
    </row>
    <row r="513" spans="1:16" x14ac:dyDescent="0.35">
      <c r="A513" t="s">
        <v>156</v>
      </c>
      <c r="B513">
        <v>4</v>
      </c>
      <c r="C513">
        <v>100487370</v>
      </c>
      <c r="D513">
        <v>99566213</v>
      </c>
      <c r="E513" t="s">
        <v>34</v>
      </c>
      <c r="F513" t="s">
        <v>28</v>
      </c>
      <c r="G513" t="s">
        <v>474</v>
      </c>
      <c r="H513" t="s">
        <v>475</v>
      </c>
      <c r="I513" s="6">
        <v>0.25700000000000001</v>
      </c>
      <c r="J513">
        <v>99217</v>
      </c>
      <c r="K513">
        <v>7531</v>
      </c>
      <c r="L513" s="6">
        <v>-2.225545E-2</v>
      </c>
      <c r="M513" s="6">
        <v>1.86635E-2</v>
      </c>
      <c r="N513" s="7">
        <v>0.23308139999999999</v>
      </c>
      <c r="O513" s="6">
        <v>1.1924585420741021</v>
      </c>
      <c r="P513" t="s">
        <v>476</v>
      </c>
    </row>
    <row r="514" spans="1:16" x14ac:dyDescent="0.35">
      <c r="A514" t="s">
        <v>157</v>
      </c>
      <c r="B514">
        <v>4</v>
      </c>
      <c r="C514">
        <v>103188709</v>
      </c>
      <c r="D514">
        <v>102267552</v>
      </c>
      <c r="E514" t="s">
        <v>34</v>
      </c>
      <c r="F514" t="s">
        <v>28</v>
      </c>
      <c r="G514" t="s">
        <v>474</v>
      </c>
      <c r="H514" t="s">
        <v>475</v>
      </c>
      <c r="I514" s="6">
        <v>7.0500000000000007E-2</v>
      </c>
      <c r="J514">
        <v>99217</v>
      </c>
      <c r="K514">
        <v>7531</v>
      </c>
      <c r="L514" s="6">
        <v>-3.5927809999999998E-2</v>
      </c>
      <c r="M514" s="6">
        <v>3.3072909999999997E-2</v>
      </c>
      <c r="N514" s="7">
        <v>0.27733679999999999</v>
      </c>
      <c r="O514" s="6">
        <v>1.086321403226991</v>
      </c>
      <c r="P514" t="s">
        <v>476</v>
      </c>
    </row>
    <row r="515" spans="1:16" x14ac:dyDescent="0.35">
      <c r="A515" t="s">
        <v>384</v>
      </c>
      <c r="B515">
        <v>4</v>
      </c>
      <c r="C515">
        <v>106071064</v>
      </c>
      <c r="D515">
        <v>105149907</v>
      </c>
      <c r="E515" t="s">
        <v>36</v>
      </c>
      <c r="F515" t="s">
        <v>29</v>
      </c>
      <c r="G515" t="s">
        <v>474</v>
      </c>
      <c r="H515" t="s">
        <v>475</v>
      </c>
      <c r="I515" s="6">
        <v>0.375</v>
      </c>
      <c r="J515">
        <v>99217</v>
      </c>
      <c r="K515">
        <v>7531</v>
      </c>
      <c r="L515" s="6">
        <v>6.460716E-3</v>
      </c>
      <c r="M515" s="6">
        <v>1.6738599999999999E-2</v>
      </c>
      <c r="N515" s="7">
        <v>0.69951359999999996</v>
      </c>
      <c r="O515" s="6">
        <v>0.38597708291015981</v>
      </c>
      <c r="P515" t="s">
        <v>476</v>
      </c>
    </row>
    <row r="516" spans="1:16" x14ac:dyDescent="0.35">
      <c r="A516" t="s">
        <v>158</v>
      </c>
      <c r="B516">
        <v>4</v>
      </c>
      <c r="C516">
        <v>106185663</v>
      </c>
      <c r="D516">
        <v>105264506</v>
      </c>
      <c r="E516" t="s">
        <v>28</v>
      </c>
      <c r="F516" t="s">
        <v>34</v>
      </c>
      <c r="G516" t="s">
        <v>474</v>
      </c>
      <c r="H516" t="s">
        <v>475</v>
      </c>
      <c r="I516" s="6">
        <v>0.21149999999999999</v>
      </c>
      <c r="J516">
        <v>99217</v>
      </c>
      <c r="K516">
        <v>7531</v>
      </c>
      <c r="L516" s="6">
        <v>5.2628270000000003E-3</v>
      </c>
      <c r="M516" s="6">
        <v>1.9855649999999999E-2</v>
      </c>
      <c r="N516" s="7">
        <v>0.79096759999999999</v>
      </c>
      <c r="O516" s="6">
        <v>0.26505437998756032</v>
      </c>
      <c r="P516" t="s">
        <v>476</v>
      </c>
    </row>
    <row r="517" spans="1:16" x14ac:dyDescent="0.35">
      <c r="A517" t="s">
        <v>159</v>
      </c>
      <c r="B517">
        <v>4</v>
      </c>
      <c r="C517">
        <v>120123417</v>
      </c>
      <c r="D517">
        <v>119202262</v>
      </c>
      <c r="E517" t="s">
        <v>34</v>
      </c>
      <c r="F517" t="s">
        <v>29</v>
      </c>
      <c r="G517" t="s">
        <v>474</v>
      </c>
      <c r="H517" t="s">
        <v>475</v>
      </c>
      <c r="I517" s="6">
        <v>0.123</v>
      </c>
      <c r="J517">
        <v>99217</v>
      </c>
      <c r="K517">
        <v>7531</v>
      </c>
      <c r="L517" s="6">
        <v>-2.534892E-2</v>
      </c>
      <c r="M517" s="6">
        <v>2.5906450000000001E-2</v>
      </c>
      <c r="N517" s="7">
        <v>0.3278373</v>
      </c>
      <c r="O517" s="6">
        <v>0.97847910462452403</v>
      </c>
      <c r="P517" t="s">
        <v>476</v>
      </c>
    </row>
    <row r="518" spans="1:16" x14ac:dyDescent="0.35">
      <c r="A518" t="s">
        <v>385</v>
      </c>
      <c r="B518">
        <v>5</v>
      </c>
      <c r="C518">
        <v>52083226</v>
      </c>
      <c r="D518">
        <v>52787392</v>
      </c>
      <c r="E518" t="s">
        <v>36</v>
      </c>
      <c r="F518" t="s">
        <v>29</v>
      </c>
      <c r="G518" t="s">
        <v>474</v>
      </c>
      <c r="H518" t="s">
        <v>475</v>
      </c>
      <c r="I518" s="6">
        <v>3.4500000000000003E-2</v>
      </c>
      <c r="J518">
        <v>99217</v>
      </c>
      <c r="K518">
        <v>7531</v>
      </c>
      <c r="L518" s="6">
        <v>-8.9219199999999999E-2</v>
      </c>
      <c r="M518" s="6">
        <v>4.8549179999999997E-2</v>
      </c>
      <c r="N518" s="7">
        <v>6.6105490000000003E-2</v>
      </c>
      <c r="O518" s="6">
        <v>1.8377076605619289</v>
      </c>
      <c r="P518" t="s">
        <v>476</v>
      </c>
    </row>
    <row r="519" spans="1:16" x14ac:dyDescent="0.35">
      <c r="A519" t="s">
        <v>160</v>
      </c>
      <c r="B519">
        <v>5</v>
      </c>
      <c r="C519">
        <v>52095024</v>
      </c>
      <c r="D519">
        <v>52799190</v>
      </c>
      <c r="E519" t="s">
        <v>34</v>
      </c>
      <c r="F519" t="s">
        <v>28</v>
      </c>
      <c r="G519" t="s">
        <v>474</v>
      </c>
      <c r="H519" t="s">
        <v>475</v>
      </c>
      <c r="I519" s="6">
        <v>3.4500000000000003E-2</v>
      </c>
      <c r="J519">
        <v>99217</v>
      </c>
      <c r="K519">
        <v>7531</v>
      </c>
      <c r="L519" s="6">
        <v>-8.9600070000000004E-2</v>
      </c>
      <c r="M519" s="6">
        <v>4.856647E-2</v>
      </c>
      <c r="N519" s="7">
        <v>6.5052700000000005E-2</v>
      </c>
      <c r="O519" s="6">
        <v>1.844895665672222</v>
      </c>
      <c r="P519" t="s">
        <v>476</v>
      </c>
    </row>
    <row r="520" spans="1:16" x14ac:dyDescent="0.35">
      <c r="A520" t="s">
        <v>161</v>
      </c>
      <c r="B520">
        <v>5</v>
      </c>
      <c r="C520">
        <v>55861359</v>
      </c>
      <c r="D520">
        <v>56565532</v>
      </c>
      <c r="E520" t="s">
        <v>29</v>
      </c>
      <c r="F520" t="s">
        <v>36</v>
      </c>
      <c r="G520" t="s">
        <v>474</v>
      </c>
      <c r="H520" t="s">
        <v>475</v>
      </c>
      <c r="I520" s="6">
        <v>0.20200000000000001</v>
      </c>
      <c r="J520">
        <v>99217</v>
      </c>
      <c r="K520">
        <v>7531</v>
      </c>
      <c r="L520" s="6">
        <v>-1.024298E-2</v>
      </c>
      <c r="M520" s="6">
        <v>2.1072939999999998E-2</v>
      </c>
      <c r="N520" s="7">
        <v>0.62691580000000002</v>
      </c>
      <c r="O520" s="6">
        <v>0.48607266000852278</v>
      </c>
      <c r="P520" t="s">
        <v>476</v>
      </c>
    </row>
    <row r="521" spans="1:16" x14ac:dyDescent="0.35">
      <c r="A521" t="s">
        <v>386</v>
      </c>
      <c r="B521">
        <v>5</v>
      </c>
      <c r="C521">
        <v>55861786</v>
      </c>
      <c r="D521">
        <v>56565959</v>
      </c>
      <c r="E521" t="s">
        <v>34</v>
      </c>
      <c r="F521" t="s">
        <v>28</v>
      </c>
      <c r="G521" t="s">
        <v>474</v>
      </c>
      <c r="H521" t="s">
        <v>475</v>
      </c>
      <c r="I521" s="6">
        <v>0.19350000000000001</v>
      </c>
      <c r="J521">
        <v>99217</v>
      </c>
      <c r="K521">
        <v>7531</v>
      </c>
      <c r="L521" s="6">
        <v>-1.060139E-2</v>
      </c>
      <c r="M521" s="6">
        <v>2.1302160000000001E-2</v>
      </c>
      <c r="N521" s="7">
        <v>0.61871830000000005</v>
      </c>
      <c r="O521" s="6">
        <v>0.49766737269835548</v>
      </c>
      <c r="P521" t="s">
        <v>476</v>
      </c>
    </row>
    <row r="522" spans="1:16" x14ac:dyDescent="0.35">
      <c r="A522" t="s">
        <v>387</v>
      </c>
      <c r="B522">
        <v>5</v>
      </c>
      <c r="C522">
        <v>72010139</v>
      </c>
      <c r="D522">
        <v>72714312</v>
      </c>
      <c r="E522" t="s">
        <v>36</v>
      </c>
      <c r="F522" t="s">
        <v>34</v>
      </c>
      <c r="G522" t="s">
        <v>474</v>
      </c>
      <c r="H522" t="s">
        <v>475</v>
      </c>
      <c r="I522" s="6">
        <v>0.20150000000000001</v>
      </c>
      <c r="J522">
        <v>99217</v>
      </c>
      <c r="K522">
        <v>7531</v>
      </c>
      <c r="L522" s="6">
        <v>-4.243487E-2</v>
      </c>
      <c r="M522" s="6">
        <v>2.061325E-2</v>
      </c>
      <c r="N522" s="7">
        <v>3.9530589999999997E-2</v>
      </c>
      <c r="O522" s="6">
        <v>2.0586210325882619</v>
      </c>
      <c r="P522" t="s">
        <v>476</v>
      </c>
    </row>
    <row r="523" spans="1:16" x14ac:dyDescent="0.35">
      <c r="A523" t="s">
        <v>162</v>
      </c>
      <c r="B523">
        <v>5</v>
      </c>
      <c r="C523">
        <v>72014761</v>
      </c>
      <c r="D523">
        <v>72718934</v>
      </c>
      <c r="E523" t="s">
        <v>28</v>
      </c>
      <c r="F523" t="s">
        <v>29</v>
      </c>
      <c r="G523" t="s">
        <v>474</v>
      </c>
      <c r="H523" t="s">
        <v>475</v>
      </c>
      <c r="I523" s="6">
        <v>0.2</v>
      </c>
      <c r="J523">
        <v>99217</v>
      </c>
      <c r="K523">
        <v>7531</v>
      </c>
      <c r="L523" s="6">
        <v>-4.1701759999999997E-2</v>
      </c>
      <c r="M523" s="6">
        <v>2.0684339999999999E-2</v>
      </c>
      <c r="N523" s="7">
        <v>4.3789170000000002E-2</v>
      </c>
      <c r="O523" s="6">
        <v>2.016103003528273</v>
      </c>
      <c r="P523" t="s">
        <v>476</v>
      </c>
    </row>
    <row r="524" spans="1:16" x14ac:dyDescent="0.35">
      <c r="A524" t="s">
        <v>58</v>
      </c>
      <c r="B524">
        <v>5</v>
      </c>
      <c r="C524">
        <v>74582374</v>
      </c>
      <c r="D524">
        <v>75286549</v>
      </c>
      <c r="E524" t="s">
        <v>36</v>
      </c>
      <c r="F524" t="s">
        <v>29</v>
      </c>
      <c r="G524" t="s">
        <v>474</v>
      </c>
      <c r="H524" t="s">
        <v>475</v>
      </c>
      <c r="I524" s="6">
        <v>2.5000000000000001E-2</v>
      </c>
      <c r="J524">
        <v>99217</v>
      </c>
      <c r="K524">
        <v>7531</v>
      </c>
      <c r="L524" s="6">
        <v>-4.8644050000000001E-2</v>
      </c>
      <c r="M524" s="6">
        <v>7.8379089999999998E-2</v>
      </c>
      <c r="N524" s="7">
        <v>0.53484620000000005</v>
      </c>
      <c r="O524" s="6">
        <v>0.62062534790847923</v>
      </c>
      <c r="P524" t="s">
        <v>476</v>
      </c>
    </row>
    <row r="525" spans="1:16" x14ac:dyDescent="0.35">
      <c r="A525" t="s">
        <v>61</v>
      </c>
      <c r="B525">
        <v>5</v>
      </c>
      <c r="C525">
        <v>74602699</v>
      </c>
      <c r="D525">
        <v>75306874</v>
      </c>
      <c r="E525" t="s">
        <v>34</v>
      </c>
      <c r="F525" t="s">
        <v>36</v>
      </c>
      <c r="G525" t="s">
        <v>474</v>
      </c>
      <c r="H525" t="s">
        <v>475</v>
      </c>
      <c r="I525" s="6">
        <v>0.41199999999999998</v>
      </c>
      <c r="J525">
        <v>99217</v>
      </c>
      <c r="K525">
        <v>7531</v>
      </c>
      <c r="L525" s="6">
        <v>-3.4907790000000001E-2</v>
      </c>
      <c r="M525" s="6">
        <v>1.665875E-2</v>
      </c>
      <c r="N525" s="7">
        <v>3.6129840000000003E-2</v>
      </c>
      <c r="O525" s="6">
        <v>2.0954627448037821</v>
      </c>
      <c r="P525" t="s">
        <v>476</v>
      </c>
    </row>
    <row r="526" spans="1:16" x14ac:dyDescent="0.35">
      <c r="A526" t="s">
        <v>62</v>
      </c>
      <c r="B526">
        <v>5</v>
      </c>
      <c r="C526">
        <v>74610293</v>
      </c>
      <c r="D526">
        <v>75314468</v>
      </c>
      <c r="E526" t="s">
        <v>36</v>
      </c>
      <c r="F526" t="s">
        <v>34</v>
      </c>
      <c r="G526" t="s">
        <v>474</v>
      </c>
      <c r="H526" t="s">
        <v>475</v>
      </c>
      <c r="I526" s="6">
        <v>7.3999999999999996E-2</v>
      </c>
      <c r="J526">
        <v>99217</v>
      </c>
      <c r="K526">
        <v>7531</v>
      </c>
      <c r="L526" s="6">
        <v>-2.1483190000000001E-3</v>
      </c>
      <c r="M526" s="6">
        <v>4.6768780000000003E-2</v>
      </c>
      <c r="N526" s="7">
        <v>0.9633621</v>
      </c>
      <c r="O526" s="6">
        <v>4.593489503040276E-2</v>
      </c>
      <c r="P526" t="s">
        <v>476</v>
      </c>
    </row>
    <row r="527" spans="1:16" x14ac:dyDescent="0.35">
      <c r="A527" t="s">
        <v>63</v>
      </c>
      <c r="B527">
        <v>5</v>
      </c>
      <c r="C527">
        <v>74614142</v>
      </c>
      <c r="D527">
        <v>75318317</v>
      </c>
      <c r="E527" t="s">
        <v>34</v>
      </c>
      <c r="F527" t="s">
        <v>28</v>
      </c>
      <c r="G527" t="s">
        <v>474</v>
      </c>
      <c r="H527" t="s">
        <v>475</v>
      </c>
      <c r="I527" s="6">
        <v>6.4000000000000001E-2</v>
      </c>
      <c r="J527">
        <v>99217</v>
      </c>
      <c r="K527">
        <v>7531</v>
      </c>
      <c r="L527" s="6">
        <v>-8.1226960000000004E-3</v>
      </c>
      <c r="M527" s="6">
        <v>3.3644750000000001E-2</v>
      </c>
      <c r="N527" s="7">
        <v>0.80922550000000004</v>
      </c>
      <c r="O527" s="6">
        <v>0.2414253635411171</v>
      </c>
      <c r="P527" t="s">
        <v>476</v>
      </c>
    </row>
    <row r="528" spans="1:16" x14ac:dyDescent="0.35">
      <c r="A528" t="s">
        <v>64</v>
      </c>
      <c r="B528">
        <v>5</v>
      </c>
      <c r="C528">
        <v>74624484</v>
      </c>
      <c r="D528">
        <v>75328659</v>
      </c>
      <c r="E528" t="s">
        <v>34</v>
      </c>
      <c r="F528" t="s">
        <v>28</v>
      </c>
      <c r="G528" t="s">
        <v>474</v>
      </c>
      <c r="H528" t="s">
        <v>475</v>
      </c>
      <c r="I528" s="6">
        <v>3.5999999999999997E-2</v>
      </c>
      <c r="J528">
        <v>99217</v>
      </c>
      <c r="K528">
        <v>7531</v>
      </c>
      <c r="L528" s="6">
        <v>5.9415549999999998E-2</v>
      </c>
      <c r="M528" s="6">
        <v>6.4812099999999997E-2</v>
      </c>
      <c r="N528" s="7">
        <v>0.35928130000000003</v>
      </c>
      <c r="O528" s="6">
        <v>0.91673545526221178</v>
      </c>
      <c r="P528" t="s">
        <v>476</v>
      </c>
    </row>
    <row r="529" spans="1:16" x14ac:dyDescent="0.35">
      <c r="A529" t="s">
        <v>65</v>
      </c>
      <c r="B529">
        <v>5</v>
      </c>
      <c r="C529">
        <v>74631096</v>
      </c>
      <c r="D529">
        <v>75335271</v>
      </c>
      <c r="E529" t="s">
        <v>36</v>
      </c>
      <c r="F529" t="s">
        <v>34</v>
      </c>
      <c r="G529" t="s">
        <v>474</v>
      </c>
      <c r="H529" t="s">
        <v>475</v>
      </c>
      <c r="I529" s="6">
        <v>1.9E-2</v>
      </c>
      <c r="J529">
        <v>99217</v>
      </c>
      <c r="K529">
        <v>7531</v>
      </c>
      <c r="L529" s="6">
        <v>0.16760240000000001</v>
      </c>
      <c r="M529" s="6">
        <v>7.9035040000000001E-2</v>
      </c>
      <c r="N529" s="7">
        <v>3.3954699999999997E-2</v>
      </c>
      <c r="O529" s="6">
        <v>2.120608783142262</v>
      </c>
      <c r="P529" t="s">
        <v>476</v>
      </c>
    </row>
    <row r="530" spans="1:16" x14ac:dyDescent="0.35">
      <c r="A530" t="s">
        <v>66</v>
      </c>
      <c r="B530">
        <v>5</v>
      </c>
      <c r="C530">
        <v>74633264</v>
      </c>
      <c r="D530">
        <v>75337439</v>
      </c>
      <c r="E530" t="s">
        <v>29</v>
      </c>
      <c r="F530" t="s">
        <v>36</v>
      </c>
      <c r="G530" t="s">
        <v>474</v>
      </c>
      <c r="H530" t="s">
        <v>475</v>
      </c>
      <c r="I530" s="6">
        <v>2.1999999999999999E-2</v>
      </c>
      <c r="J530">
        <v>99217</v>
      </c>
      <c r="K530">
        <v>7531</v>
      </c>
      <c r="L530" s="6">
        <v>-7.9742489999999999E-2</v>
      </c>
      <c r="M530" s="6">
        <v>7.6208789999999998E-2</v>
      </c>
      <c r="N530" s="7">
        <v>0.29539090000000001</v>
      </c>
      <c r="O530" s="6">
        <v>1.0463686669214931</v>
      </c>
      <c r="P530" t="s">
        <v>476</v>
      </c>
    </row>
    <row r="531" spans="1:16" x14ac:dyDescent="0.35">
      <c r="A531" t="s">
        <v>163</v>
      </c>
      <c r="B531">
        <v>5</v>
      </c>
      <c r="C531">
        <v>74656539</v>
      </c>
      <c r="D531">
        <v>75360714</v>
      </c>
      <c r="E531" t="s">
        <v>28</v>
      </c>
      <c r="F531" t="s">
        <v>34</v>
      </c>
      <c r="G531" t="s">
        <v>474</v>
      </c>
      <c r="H531" t="s">
        <v>475</v>
      </c>
      <c r="I531" s="6">
        <v>0.41199999999999998</v>
      </c>
      <c r="J531">
        <v>99217</v>
      </c>
      <c r="K531">
        <v>7531</v>
      </c>
      <c r="L531" s="6">
        <v>-3.722512E-2</v>
      </c>
      <c r="M531" s="6">
        <v>1.6577430000000001E-2</v>
      </c>
      <c r="N531" s="7">
        <v>2.473407E-2</v>
      </c>
      <c r="O531" s="6">
        <v>2.2455302178926408</v>
      </c>
      <c r="P531" t="s">
        <v>476</v>
      </c>
    </row>
    <row r="532" spans="1:16" x14ac:dyDescent="0.35">
      <c r="A532" t="s">
        <v>67</v>
      </c>
      <c r="B532">
        <v>5</v>
      </c>
      <c r="C532">
        <v>74660755</v>
      </c>
      <c r="D532">
        <v>75364930</v>
      </c>
      <c r="E532" t="s">
        <v>34</v>
      </c>
      <c r="F532" t="s">
        <v>29</v>
      </c>
      <c r="G532" t="s">
        <v>474</v>
      </c>
      <c r="H532" t="s">
        <v>475</v>
      </c>
      <c r="I532" s="6">
        <v>2.35E-2</v>
      </c>
      <c r="J532">
        <v>99217</v>
      </c>
      <c r="K532">
        <v>7531</v>
      </c>
      <c r="L532" s="6">
        <v>-4.0081739999999998E-2</v>
      </c>
      <c r="M532" s="6">
        <v>5.6163119999999997E-2</v>
      </c>
      <c r="N532" s="7">
        <v>0.4754333</v>
      </c>
      <c r="O532" s="6">
        <v>0.71366654843961663</v>
      </c>
      <c r="P532" t="s">
        <v>476</v>
      </c>
    </row>
    <row r="533" spans="1:16" x14ac:dyDescent="0.35">
      <c r="A533" t="s">
        <v>68</v>
      </c>
      <c r="B533">
        <v>5</v>
      </c>
      <c r="C533">
        <v>74675951</v>
      </c>
      <c r="D533">
        <v>75380126</v>
      </c>
      <c r="E533" t="s">
        <v>28</v>
      </c>
      <c r="F533" t="s">
        <v>29</v>
      </c>
      <c r="G533" t="s">
        <v>474</v>
      </c>
      <c r="H533" t="s">
        <v>475</v>
      </c>
      <c r="I533" s="6">
        <v>3.7999999999999999E-2</v>
      </c>
      <c r="J533">
        <v>99217</v>
      </c>
      <c r="K533">
        <v>7531</v>
      </c>
      <c r="L533" s="6">
        <v>2.479077E-2</v>
      </c>
      <c r="M533" s="6">
        <v>4.4660699999999998E-2</v>
      </c>
      <c r="N533" s="7">
        <v>0.57883220000000002</v>
      </c>
      <c r="O533" s="6">
        <v>0.5550913890736151</v>
      </c>
      <c r="P533" t="s">
        <v>476</v>
      </c>
    </row>
    <row r="534" spans="1:16" x14ac:dyDescent="0.35">
      <c r="A534" t="s">
        <v>69</v>
      </c>
      <c r="B534">
        <v>5</v>
      </c>
      <c r="C534">
        <v>74677170</v>
      </c>
      <c r="D534">
        <v>75381345</v>
      </c>
      <c r="E534" t="s">
        <v>34</v>
      </c>
      <c r="F534" t="s">
        <v>29</v>
      </c>
      <c r="G534" t="s">
        <v>474</v>
      </c>
      <c r="H534" t="s">
        <v>475</v>
      </c>
      <c r="I534" s="6">
        <v>6.4500000000000002E-2</v>
      </c>
      <c r="J534">
        <v>99217</v>
      </c>
      <c r="K534">
        <v>7531</v>
      </c>
      <c r="L534" s="6">
        <v>-1.6192970000000001E-2</v>
      </c>
      <c r="M534" s="6">
        <v>3.3886529999999998E-2</v>
      </c>
      <c r="N534" s="7">
        <v>0.63275099999999995</v>
      </c>
      <c r="O534" s="6">
        <v>0.47785860635479649</v>
      </c>
      <c r="P534" t="s">
        <v>476</v>
      </c>
    </row>
    <row r="535" spans="1:16" x14ac:dyDescent="0.35">
      <c r="A535" t="s">
        <v>70</v>
      </c>
      <c r="B535">
        <v>5</v>
      </c>
      <c r="C535">
        <v>74683306</v>
      </c>
      <c r="D535">
        <v>75387481</v>
      </c>
      <c r="E535" t="s">
        <v>34</v>
      </c>
      <c r="F535" t="s">
        <v>28</v>
      </c>
      <c r="G535" t="s">
        <v>474</v>
      </c>
      <c r="H535" t="s">
        <v>475</v>
      </c>
      <c r="I535" s="6">
        <v>7.2000000000000008E-2</v>
      </c>
      <c r="J535">
        <v>99217</v>
      </c>
      <c r="K535">
        <v>7531</v>
      </c>
      <c r="L535" s="6">
        <v>6.0817500000000004E-3</v>
      </c>
      <c r="M535" s="6">
        <v>3.5196409999999997E-2</v>
      </c>
      <c r="N535" s="7">
        <v>0.86281289999999999</v>
      </c>
      <c r="O535" s="6">
        <v>0.1727946117231843</v>
      </c>
      <c r="P535" t="s">
        <v>476</v>
      </c>
    </row>
    <row r="536" spans="1:16" x14ac:dyDescent="0.35">
      <c r="A536" t="s">
        <v>71</v>
      </c>
      <c r="B536">
        <v>5</v>
      </c>
      <c r="C536">
        <v>74689045</v>
      </c>
      <c r="D536">
        <v>75393220</v>
      </c>
      <c r="E536" t="s">
        <v>34</v>
      </c>
      <c r="F536" t="s">
        <v>28</v>
      </c>
      <c r="G536" t="s">
        <v>474</v>
      </c>
      <c r="H536" t="s">
        <v>475</v>
      </c>
      <c r="I536" s="6">
        <v>1.0500000000000001E-2</v>
      </c>
      <c r="J536">
        <v>99217</v>
      </c>
      <c r="K536">
        <v>7531</v>
      </c>
      <c r="L536" s="6">
        <v>6.0967149999999998E-2</v>
      </c>
      <c r="M536" s="6">
        <v>8.3071779999999998E-2</v>
      </c>
      <c r="N536" s="7">
        <v>0.46300400000000003</v>
      </c>
      <c r="O536" s="6">
        <v>0.73390927701320474</v>
      </c>
      <c r="P536" t="s">
        <v>476</v>
      </c>
    </row>
    <row r="537" spans="1:16" x14ac:dyDescent="0.35">
      <c r="A537" t="s">
        <v>72</v>
      </c>
      <c r="B537">
        <v>5</v>
      </c>
      <c r="C537">
        <v>74703989</v>
      </c>
      <c r="D537">
        <v>75408164</v>
      </c>
      <c r="E537" t="s">
        <v>34</v>
      </c>
      <c r="F537" t="s">
        <v>36</v>
      </c>
      <c r="G537" t="s">
        <v>474</v>
      </c>
      <c r="H537" t="s">
        <v>475</v>
      </c>
      <c r="I537" s="6">
        <v>2.1999999999999999E-2</v>
      </c>
      <c r="J537">
        <v>99217</v>
      </c>
      <c r="K537">
        <v>7531</v>
      </c>
      <c r="L537" s="6">
        <v>0.16530110000000001</v>
      </c>
      <c r="M537" s="6">
        <v>8.0445379999999997E-2</v>
      </c>
      <c r="N537" s="7">
        <v>3.9896010000000003E-2</v>
      </c>
      <c r="O537" s="6">
        <v>2.054824030913895</v>
      </c>
      <c r="P537" t="s">
        <v>476</v>
      </c>
    </row>
    <row r="538" spans="1:16" x14ac:dyDescent="0.35">
      <c r="A538" t="s">
        <v>73</v>
      </c>
      <c r="B538">
        <v>5</v>
      </c>
      <c r="C538">
        <v>74725216</v>
      </c>
      <c r="D538">
        <v>75429391</v>
      </c>
      <c r="E538" t="s">
        <v>29</v>
      </c>
      <c r="F538" t="s">
        <v>36</v>
      </c>
      <c r="G538" t="s">
        <v>474</v>
      </c>
      <c r="H538" t="s">
        <v>475</v>
      </c>
      <c r="I538" s="6">
        <v>5.6500000000000002E-2</v>
      </c>
      <c r="J538">
        <v>99217</v>
      </c>
      <c r="K538">
        <v>7531</v>
      </c>
      <c r="L538" s="6">
        <v>-7.8851770000000002E-2</v>
      </c>
      <c r="M538" s="6">
        <v>3.810964E-2</v>
      </c>
      <c r="N538" s="7">
        <v>3.8538910000000003E-2</v>
      </c>
      <c r="O538" s="6">
        <v>2.0690767480354051</v>
      </c>
      <c r="P538" t="s">
        <v>476</v>
      </c>
    </row>
    <row r="539" spans="1:16" x14ac:dyDescent="0.35">
      <c r="A539" t="s">
        <v>164</v>
      </c>
      <c r="B539">
        <v>5</v>
      </c>
      <c r="C539">
        <v>75197694</v>
      </c>
      <c r="D539">
        <v>75901869</v>
      </c>
      <c r="E539" t="s">
        <v>34</v>
      </c>
      <c r="F539" t="s">
        <v>28</v>
      </c>
      <c r="G539" t="s">
        <v>474</v>
      </c>
      <c r="H539" t="s">
        <v>475</v>
      </c>
      <c r="I539" s="6">
        <v>0.28199999999999997</v>
      </c>
      <c r="J539">
        <v>99217</v>
      </c>
      <c r="K539">
        <v>7531</v>
      </c>
      <c r="L539" s="6">
        <v>-1.4125810000000001E-2</v>
      </c>
      <c r="M539" s="6">
        <v>1.8303679999999999E-2</v>
      </c>
      <c r="N539" s="7">
        <v>0.4402643</v>
      </c>
      <c r="O539" s="6">
        <v>0.77174699295442239</v>
      </c>
      <c r="P539" t="s">
        <v>476</v>
      </c>
    </row>
    <row r="540" spans="1:16" x14ac:dyDescent="0.35">
      <c r="A540" t="s">
        <v>388</v>
      </c>
      <c r="B540">
        <v>5</v>
      </c>
      <c r="C540">
        <v>75202811</v>
      </c>
      <c r="D540">
        <v>75906986</v>
      </c>
      <c r="E540" t="s">
        <v>28</v>
      </c>
      <c r="F540" t="s">
        <v>36</v>
      </c>
      <c r="G540" t="s">
        <v>474</v>
      </c>
      <c r="H540" t="s">
        <v>475</v>
      </c>
      <c r="I540" s="6">
        <v>0.28249999999999997</v>
      </c>
      <c r="J540">
        <v>99217</v>
      </c>
      <c r="K540">
        <v>7531</v>
      </c>
      <c r="L540" s="6">
        <v>-1.3345940000000001E-2</v>
      </c>
      <c r="M540" s="6">
        <v>1.8273870000000001E-2</v>
      </c>
      <c r="N540" s="7">
        <v>0.46518929999999997</v>
      </c>
      <c r="O540" s="6">
        <v>0.73032915304749346</v>
      </c>
      <c r="P540" t="s">
        <v>476</v>
      </c>
    </row>
    <row r="541" spans="1:16" x14ac:dyDescent="0.35">
      <c r="A541" t="s">
        <v>389</v>
      </c>
      <c r="B541">
        <v>5</v>
      </c>
      <c r="C541">
        <v>96249648</v>
      </c>
      <c r="D541">
        <v>96913944</v>
      </c>
      <c r="E541" t="s">
        <v>34</v>
      </c>
      <c r="F541" t="s">
        <v>28</v>
      </c>
      <c r="G541" t="s">
        <v>474</v>
      </c>
      <c r="H541" t="s">
        <v>475</v>
      </c>
      <c r="I541" s="6">
        <v>0.41599999999999998</v>
      </c>
      <c r="J541">
        <v>99217</v>
      </c>
      <c r="K541">
        <v>7531</v>
      </c>
      <c r="L541" s="6">
        <v>2.6470730000000001E-2</v>
      </c>
      <c r="M541" s="6">
        <v>1.6494780000000001E-2</v>
      </c>
      <c r="N541" s="7">
        <v>0.1085391</v>
      </c>
      <c r="O541" s="6">
        <v>1.6047943652476719</v>
      </c>
      <c r="P541" t="s">
        <v>476</v>
      </c>
    </row>
    <row r="542" spans="1:16" x14ac:dyDescent="0.35">
      <c r="A542" t="s">
        <v>390</v>
      </c>
      <c r="B542">
        <v>5</v>
      </c>
      <c r="C542">
        <v>122828560</v>
      </c>
      <c r="D542">
        <v>123492866</v>
      </c>
      <c r="E542" t="s">
        <v>36</v>
      </c>
      <c r="F542" t="s">
        <v>34</v>
      </c>
      <c r="G542" t="s">
        <v>474</v>
      </c>
      <c r="H542" t="s">
        <v>475</v>
      </c>
      <c r="I542" s="6">
        <v>0.442</v>
      </c>
      <c r="J542">
        <v>99217</v>
      </c>
      <c r="K542">
        <v>7531</v>
      </c>
      <c r="L542" s="6">
        <v>-1.8995990000000001E-2</v>
      </c>
      <c r="M542" s="6">
        <v>1.643696E-2</v>
      </c>
      <c r="N542" s="7">
        <v>0.24780920000000001</v>
      </c>
      <c r="O542" s="6">
        <v>1.1556875480624149</v>
      </c>
      <c r="P542" t="s">
        <v>476</v>
      </c>
    </row>
    <row r="543" spans="1:16" x14ac:dyDescent="0.35">
      <c r="A543" t="s">
        <v>165</v>
      </c>
      <c r="B543">
        <v>5</v>
      </c>
      <c r="C543">
        <v>122833703</v>
      </c>
      <c r="D543">
        <v>123498009</v>
      </c>
      <c r="E543" t="s">
        <v>28</v>
      </c>
      <c r="F543" t="s">
        <v>34</v>
      </c>
      <c r="G543" t="s">
        <v>474</v>
      </c>
      <c r="H543" t="s">
        <v>475</v>
      </c>
      <c r="I543" s="6">
        <v>0.44199999999999989</v>
      </c>
      <c r="J543">
        <v>99217</v>
      </c>
      <c r="K543">
        <v>7531</v>
      </c>
      <c r="L543" s="6">
        <v>-1.9983500000000001E-2</v>
      </c>
      <c r="M543" s="6">
        <v>1.6418160000000001E-2</v>
      </c>
      <c r="N543" s="7">
        <v>0.2235442</v>
      </c>
      <c r="O543" s="6">
        <v>1.2171583173753939</v>
      </c>
      <c r="P543" t="s">
        <v>476</v>
      </c>
    </row>
    <row r="544" spans="1:16" x14ac:dyDescent="0.35">
      <c r="A544" t="s">
        <v>166</v>
      </c>
      <c r="B544">
        <v>5</v>
      </c>
      <c r="C544">
        <v>131796922</v>
      </c>
      <c r="D544">
        <v>132461230</v>
      </c>
      <c r="E544" t="s">
        <v>29</v>
      </c>
      <c r="F544" t="s">
        <v>36</v>
      </c>
      <c r="G544" t="s">
        <v>474</v>
      </c>
      <c r="H544" t="s">
        <v>475</v>
      </c>
      <c r="I544" s="6">
        <v>0.34649999999999997</v>
      </c>
      <c r="J544">
        <v>99217</v>
      </c>
      <c r="K544">
        <v>7531</v>
      </c>
      <c r="L544" s="6">
        <v>-1.5306409999999999E-2</v>
      </c>
      <c r="M544" s="6">
        <v>1.72561E-2</v>
      </c>
      <c r="N544" s="7">
        <v>0.37507109999999999</v>
      </c>
      <c r="O544" s="6">
        <v>0.8870144470650958</v>
      </c>
      <c r="P544" t="s">
        <v>476</v>
      </c>
    </row>
    <row r="545" spans="1:16" x14ac:dyDescent="0.35">
      <c r="A545" t="s">
        <v>391</v>
      </c>
      <c r="B545">
        <v>5</v>
      </c>
      <c r="C545">
        <v>131810619</v>
      </c>
      <c r="D545">
        <v>132474927</v>
      </c>
      <c r="E545" t="s">
        <v>34</v>
      </c>
      <c r="F545" t="s">
        <v>28</v>
      </c>
      <c r="G545" t="s">
        <v>474</v>
      </c>
      <c r="H545" t="s">
        <v>475</v>
      </c>
      <c r="I545" s="6">
        <v>0.20150000000000001</v>
      </c>
      <c r="J545">
        <v>99217</v>
      </c>
      <c r="K545">
        <v>7531</v>
      </c>
      <c r="L545" s="6">
        <v>-1.238753E-3</v>
      </c>
      <c r="M545" s="6">
        <v>2.0692249999999999E-2</v>
      </c>
      <c r="N545" s="7">
        <v>0.95226270000000002</v>
      </c>
      <c r="O545" s="6">
        <v>5.9865553528494972E-2</v>
      </c>
      <c r="P545" t="s">
        <v>476</v>
      </c>
    </row>
    <row r="546" spans="1:16" x14ac:dyDescent="0.35">
      <c r="A546" t="s">
        <v>167</v>
      </c>
      <c r="B546">
        <v>5</v>
      </c>
      <c r="C546">
        <v>139567696</v>
      </c>
      <c r="D546">
        <v>140188111</v>
      </c>
      <c r="E546" t="s">
        <v>28</v>
      </c>
      <c r="F546" t="s">
        <v>29</v>
      </c>
      <c r="G546" t="s">
        <v>474</v>
      </c>
      <c r="H546" t="s">
        <v>475</v>
      </c>
      <c r="I546" s="6">
        <v>0.2215</v>
      </c>
      <c r="J546">
        <v>99217</v>
      </c>
      <c r="K546">
        <v>7531</v>
      </c>
      <c r="L546" s="6">
        <v>2.3816509999999999E-2</v>
      </c>
      <c r="M546" s="6">
        <v>2.06491E-2</v>
      </c>
      <c r="N546" s="7">
        <v>0.24874940000000001</v>
      </c>
      <c r="O546" s="6">
        <v>1.1533921575274471</v>
      </c>
      <c r="P546" t="s">
        <v>476</v>
      </c>
    </row>
    <row r="547" spans="1:16" x14ac:dyDescent="0.35">
      <c r="A547" t="s">
        <v>168</v>
      </c>
      <c r="B547">
        <v>5</v>
      </c>
      <c r="C547">
        <v>141888881</v>
      </c>
      <c r="D547">
        <v>142509316</v>
      </c>
      <c r="E547" t="s">
        <v>34</v>
      </c>
      <c r="F547" t="s">
        <v>28</v>
      </c>
      <c r="G547" t="s">
        <v>474</v>
      </c>
      <c r="H547" t="s">
        <v>475</v>
      </c>
      <c r="I547" s="6">
        <v>0.107</v>
      </c>
      <c r="J547">
        <v>99217</v>
      </c>
      <c r="K547">
        <v>7531</v>
      </c>
      <c r="L547" s="6">
        <v>-3.5508570000000003E-2</v>
      </c>
      <c r="M547" s="6">
        <v>2.7165080000000001E-2</v>
      </c>
      <c r="N547" s="7">
        <v>0.19116520000000001</v>
      </c>
      <c r="O547" s="6">
        <v>1.3071402697875361</v>
      </c>
      <c r="P547" t="s">
        <v>476</v>
      </c>
    </row>
    <row r="548" spans="1:16" x14ac:dyDescent="0.35">
      <c r="A548" t="s">
        <v>392</v>
      </c>
      <c r="B548">
        <v>5</v>
      </c>
      <c r="C548">
        <v>141915302</v>
      </c>
      <c r="D548">
        <v>142535737</v>
      </c>
      <c r="E548" t="s">
        <v>29</v>
      </c>
      <c r="F548" t="s">
        <v>36</v>
      </c>
      <c r="G548" t="s">
        <v>474</v>
      </c>
      <c r="H548" t="s">
        <v>475</v>
      </c>
      <c r="I548" s="6">
        <v>0.1085</v>
      </c>
      <c r="J548">
        <v>99217</v>
      </c>
      <c r="K548">
        <v>7531</v>
      </c>
      <c r="L548" s="6">
        <v>-3.6838099999999999E-2</v>
      </c>
      <c r="M548" s="6">
        <v>2.7147770000000002E-2</v>
      </c>
      <c r="N548" s="7">
        <v>0.17479790000000001</v>
      </c>
      <c r="O548" s="6">
        <v>1.356947550388117</v>
      </c>
      <c r="P548" t="s">
        <v>476</v>
      </c>
    </row>
    <row r="549" spans="1:16" x14ac:dyDescent="0.35">
      <c r="A549" t="s">
        <v>169</v>
      </c>
      <c r="B549">
        <v>5</v>
      </c>
      <c r="C549">
        <v>155870470</v>
      </c>
      <c r="D549">
        <v>156443460</v>
      </c>
      <c r="E549" t="s">
        <v>29</v>
      </c>
      <c r="F549" t="s">
        <v>28</v>
      </c>
      <c r="G549" t="s">
        <v>474</v>
      </c>
      <c r="H549" t="s">
        <v>475</v>
      </c>
      <c r="I549" s="6">
        <v>2.5999999999999999E-2</v>
      </c>
      <c r="J549">
        <v>99217</v>
      </c>
      <c r="K549">
        <v>7531</v>
      </c>
      <c r="L549" s="6">
        <v>3.4389189999999999E-3</v>
      </c>
      <c r="M549" s="6">
        <v>5.391555E-2</v>
      </c>
      <c r="N549" s="7">
        <v>0.94914270000000001</v>
      </c>
      <c r="O549" s="6">
        <v>6.3783435391088467E-2</v>
      </c>
      <c r="P549" t="s">
        <v>476</v>
      </c>
    </row>
    <row r="550" spans="1:16" x14ac:dyDescent="0.35">
      <c r="A550" t="s">
        <v>393</v>
      </c>
      <c r="B550">
        <v>5</v>
      </c>
      <c r="C550">
        <v>156390297</v>
      </c>
      <c r="D550">
        <v>156963286</v>
      </c>
      <c r="E550" t="s">
        <v>34</v>
      </c>
      <c r="F550" t="s">
        <v>28</v>
      </c>
      <c r="G550" t="s">
        <v>474</v>
      </c>
      <c r="H550" t="s">
        <v>475</v>
      </c>
      <c r="I550" s="6">
        <v>0.36849999999999999</v>
      </c>
      <c r="J550">
        <v>99217</v>
      </c>
      <c r="K550">
        <v>7531</v>
      </c>
      <c r="L550" s="6">
        <v>-1.722489E-2</v>
      </c>
      <c r="M550" s="6">
        <v>1.786894E-2</v>
      </c>
      <c r="N550" s="7">
        <v>0.33506750000000002</v>
      </c>
      <c r="O550" s="6">
        <v>0.96395701143996226</v>
      </c>
      <c r="P550" t="s">
        <v>476</v>
      </c>
    </row>
    <row r="551" spans="1:16" x14ac:dyDescent="0.35">
      <c r="A551" t="s">
        <v>170</v>
      </c>
      <c r="B551">
        <v>5</v>
      </c>
      <c r="C551">
        <v>156396003</v>
      </c>
      <c r="D551">
        <v>156968992</v>
      </c>
      <c r="E551" t="s">
        <v>28</v>
      </c>
      <c r="F551" t="s">
        <v>34</v>
      </c>
      <c r="G551" t="s">
        <v>474</v>
      </c>
      <c r="H551" t="s">
        <v>475</v>
      </c>
      <c r="I551" s="6">
        <v>0.37050000000000011</v>
      </c>
      <c r="J551">
        <v>99217</v>
      </c>
      <c r="K551">
        <v>7531</v>
      </c>
      <c r="L551" s="6">
        <v>-1.6816009999999999E-2</v>
      </c>
      <c r="M551" s="6">
        <v>1.7895930000000001E-2</v>
      </c>
      <c r="N551" s="7">
        <v>0.34739429999999999</v>
      </c>
      <c r="O551" s="6">
        <v>0.93965555296651238</v>
      </c>
      <c r="P551" t="s">
        <v>476</v>
      </c>
    </row>
    <row r="552" spans="1:16" x14ac:dyDescent="0.35">
      <c r="A552" t="s">
        <v>171</v>
      </c>
      <c r="B552">
        <v>6</v>
      </c>
      <c r="C552">
        <v>11850754</v>
      </c>
      <c r="D552">
        <v>11850521</v>
      </c>
      <c r="E552" t="s">
        <v>28</v>
      </c>
      <c r="F552" t="s">
        <v>34</v>
      </c>
      <c r="G552" t="s">
        <v>474</v>
      </c>
      <c r="H552" t="s">
        <v>475</v>
      </c>
      <c r="I552" s="6">
        <v>0.08</v>
      </c>
      <c r="J552">
        <v>99217</v>
      </c>
      <c r="K552">
        <v>7531</v>
      </c>
      <c r="L552" s="6">
        <v>-5.787113E-2</v>
      </c>
      <c r="M552" s="6">
        <v>4.075786E-2</v>
      </c>
      <c r="N552" s="7">
        <v>0.15564359999999999</v>
      </c>
      <c r="O552" s="6">
        <v>1.419876558779092</v>
      </c>
      <c r="P552" t="s">
        <v>476</v>
      </c>
    </row>
    <row r="553" spans="1:16" x14ac:dyDescent="0.35">
      <c r="A553" t="s">
        <v>172</v>
      </c>
      <c r="B553">
        <v>6</v>
      </c>
      <c r="C553">
        <v>16114223</v>
      </c>
      <c r="D553">
        <v>16113992</v>
      </c>
      <c r="E553" t="s">
        <v>29</v>
      </c>
      <c r="F553" t="s">
        <v>28</v>
      </c>
      <c r="G553" t="s">
        <v>474</v>
      </c>
      <c r="H553" t="s">
        <v>475</v>
      </c>
      <c r="I553" s="6">
        <v>0.3095</v>
      </c>
      <c r="J553">
        <v>99217</v>
      </c>
      <c r="K553">
        <v>7531</v>
      </c>
      <c r="L553" s="6">
        <v>-4.3229190000000001E-2</v>
      </c>
      <c r="M553" s="6">
        <v>1.8549099999999999E-2</v>
      </c>
      <c r="N553" s="7">
        <v>1.9778319999999999E-2</v>
      </c>
      <c r="O553" s="6">
        <v>2.3305276266773052</v>
      </c>
      <c r="P553" t="s">
        <v>476</v>
      </c>
    </row>
    <row r="554" spans="1:16" x14ac:dyDescent="0.35">
      <c r="A554" t="s">
        <v>394</v>
      </c>
      <c r="B554">
        <v>6</v>
      </c>
      <c r="C554">
        <v>16127407</v>
      </c>
      <c r="D554">
        <v>16127176</v>
      </c>
      <c r="E554" t="s">
        <v>34</v>
      </c>
      <c r="F554" t="s">
        <v>28</v>
      </c>
      <c r="G554" t="s">
        <v>474</v>
      </c>
      <c r="H554" t="s">
        <v>475</v>
      </c>
      <c r="I554" s="6">
        <v>0.218</v>
      </c>
      <c r="J554">
        <v>99217</v>
      </c>
      <c r="K554">
        <v>7531</v>
      </c>
      <c r="L554" s="6">
        <v>-5.2441790000000002E-2</v>
      </c>
      <c r="M554" s="6">
        <v>2.0846159999999999E-2</v>
      </c>
      <c r="N554" s="7">
        <v>1.1881060000000001E-2</v>
      </c>
      <c r="O554" s="6">
        <v>2.5156570802488329</v>
      </c>
      <c r="P554" t="s">
        <v>476</v>
      </c>
    </row>
    <row r="555" spans="1:16" x14ac:dyDescent="0.35">
      <c r="A555" t="s">
        <v>173</v>
      </c>
      <c r="B555">
        <v>6</v>
      </c>
      <c r="C555">
        <v>25578433</v>
      </c>
      <c r="D555">
        <v>25578205</v>
      </c>
      <c r="E555" t="s">
        <v>28</v>
      </c>
      <c r="F555" t="s">
        <v>34</v>
      </c>
      <c r="G555" t="s">
        <v>474</v>
      </c>
      <c r="H555" t="s">
        <v>475</v>
      </c>
      <c r="I555" s="6">
        <v>7.2000000000000008E-2</v>
      </c>
      <c r="J555">
        <v>99217</v>
      </c>
      <c r="K555">
        <v>7531</v>
      </c>
      <c r="L555" s="6">
        <v>2.567494E-2</v>
      </c>
      <c r="M555" s="6">
        <v>3.1419740000000002E-2</v>
      </c>
      <c r="N555" s="7">
        <v>0.41383720000000002</v>
      </c>
      <c r="O555" s="6">
        <v>0.81715953091909732</v>
      </c>
      <c r="P555" t="s">
        <v>476</v>
      </c>
    </row>
    <row r="556" spans="1:16" x14ac:dyDescent="0.35">
      <c r="A556" t="s">
        <v>395</v>
      </c>
      <c r="B556">
        <v>6</v>
      </c>
      <c r="C556">
        <v>25918225</v>
      </c>
      <c r="D556">
        <v>25917997</v>
      </c>
      <c r="E556" t="s">
        <v>28</v>
      </c>
      <c r="F556" t="s">
        <v>34</v>
      </c>
      <c r="G556" t="s">
        <v>474</v>
      </c>
      <c r="H556" t="s">
        <v>475</v>
      </c>
      <c r="I556" s="6">
        <v>5.8500000000000003E-2</v>
      </c>
      <c r="J556">
        <v>99217</v>
      </c>
      <c r="K556">
        <v>7531</v>
      </c>
      <c r="L556" s="6">
        <v>1.132353E-2</v>
      </c>
      <c r="M556" s="6">
        <v>3.5460070000000003E-2</v>
      </c>
      <c r="N556" s="7">
        <v>0.7494748</v>
      </c>
      <c r="O556" s="6">
        <v>0.31933185693090838</v>
      </c>
      <c r="P556" t="s">
        <v>476</v>
      </c>
    </row>
    <row r="557" spans="1:16" x14ac:dyDescent="0.35">
      <c r="A557" t="s">
        <v>174</v>
      </c>
      <c r="B557">
        <v>6</v>
      </c>
      <c r="C557">
        <v>26093141</v>
      </c>
      <c r="D557">
        <v>26092913</v>
      </c>
      <c r="E557" t="s">
        <v>29</v>
      </c>
      <c r="F557" t="s">
        <v>36</v>
      </c>
      <c r="G557" t="s">
        <v>474</v>
      </c>
      <c r="H557" t="s">
        <v>475</v>
      </c>
      <c r="I557" s="6">
        <v>5.8999999999999997E-2</v>
      </c>
      <c r="J557">
        <v>99217</v>
      </c>
      <c r="K557">
        <v>7531</v>
      </c>
      <c r="L557" s="6">
        <v>1.0885239999999999E-2</v>
      </c>
      <c r="M557" s="6">
        <v>3.5215650000000001E-2</v>
      </c>
      <c r="N557" s="7">
        <v>0.75724380000000002</v>
      </c>
      <c r="O557" s="6">
        <v>0.30910234512212609</v>
      </c>
      <c r="P557" t="s">
        <v>476</v>
      </c>
    </row>
    <row r="558" spans="1:16" x14ac:dyDescent="0.35">
      <c r="A558" t="s">
        <v>175</v>
      </c>
      <c r="B558">
        <v>6</v>
      </c>
      <c r="C558">
        <v>27941387</v>
      </c>
      <c r="D558">
        <v>27973609</v>
      </c>
      <c r="E558" t="s">
        <v>28</v>
      </c>
      <c r="F558" t="s">
        <v>34</v>
      </c>
      <c r="G558" t="s">
        <v>474</v>
      </c>
      <c r="H558" t="s">
        <v>475</v>
      </c>
      <c r="I558" s="6">
        <v>6.8500000000000005E-2</v>
      </c>
      <c r="J558">
        <v>99217</v>
      </c>
      <c r="K558">
        <v>7531</v>
      </c>
      <c r="L558" s="6">
        <v>-5.0574689999999999E-2</v>
      </c>
      <c r="M558" s="6">
        <v>3.3549839999999997E-2</v>
      </c>
      <c r="N558" s="7">
        <v>0.13169539999999999</v>
      </c>
      <c r="O558" s="6">
        <v>1.5074495139172051</v>
      </c>
      <c r="P558" t="s">
        <v>476</v>
      </c>
    </row>
    <row r="559" spans="1:16" x14ac:dyDescent="0.35">
      <c r="A559" t="s">
        <v>176</v>
      </c>
      <c r="B559">
        <v>6</v>
      </c>
      <c r="C559">
        <v>28449380</v>
      </c>
      <c r="D559">
        <v>28481603</v>
      </c>
      <c r="E559" t="s">
        <v>29</v>
      </c>
      <c r="F559" t="s">
        <v>36</v>
      </c>
      <c r="G559" t="s">
        <v>474</v>
      </c>
      <c r="H559" t="s">
        <v>475</v>
      </c>
      <c r="I559" s="6">
        <v>6.4000000000000001E-2</v>
      </c>
      <c r="J559">
        <v>99217</v>
      </c>
      <c r="K559">
        <v>7531</v>
      </c>
      <c r="L559" s="6">
        <v>-5.1602870000000002E-2</v>
      </c>
      <c r="M559" s="6">
        <v>3.2775680000000001E-2</v>
      </c>
      <c r="N559" s="7">
        <v>0.11538909999999999</v>
      </c>
      <c r="O559" s="6">
        <v>1.5744256106967121</v>
      </c>
      <c r="P559" t="s">
        <v>476</v>
      </c>
    </row>
    <row r="560" spans="1:16" x14ac:dyDescent="0.35">
      <c r="A560" t="s">
        <v>396</v>
      </c>
      <c r="B560">
        <v>6</v>
      </c>
      <c r="C560">
        <v>29568082</v>
      </c>
      <c r="D560">
        <v>29600305</v>
      </c>
      <c r="E560" t="s">
        <v>29</v>
      </c>
      <c r="F560" t="s">
        <v>36</v>
      </c>
      <c r="G560" t="s">
        <v>474</v>
      </c>
      <c r="H560" t="s">
        <v>475</v>
      </c>
      <c r="I560" s="6">
        <v>5.2499999999999998E-2</v>
      </c>
      <c r="J560">
        <v>99217</v>
      </c>
      <c r="K560">
        <v>7531</v>
      </c>
      <c r="L560" s="6">
        <v>-1.217819E-2</v>
      </c>
      <c r="M560" s="6">
        <v>3.8024189999999999E-2</v>
      </c>
      <c r="N560" s="7">
        <v>0.74875999999999998</v>
      </c>
      <c r="O560" s="6">
        <v>0.32027480401291908</v>
      </c>
      <c r="P560" t="s">
        <v>476</v>
      </c>
    </row>
    <row r="561" spans="1:16" x14ac:dyDescent="0.35">
      <c r="A561" t="s">
        <v>177</v>
      </c>
      <c r="B561">
        <v>6</v>
      </c>
      <c r="C561">
        <v>29937977</v>
      </c>
      <c r="D561">
        <v>29970200</v>
      </c>
      <c r="E561" t="s">
        <v>36</v>
      </c>
      <c r="F561" t="s">
        <v>29</v>
      </c>
      <c r="G561" t="s">
        <v>474</v>
      </c>
      <c r="H561" t="s">
        <v>475</v>
      </c>
      <c r="I561" s="6">
        <v>0.40749999999999997</v>
      </c>
      <c r="J561">
        <v>99217</v>
      </c>
      <c r="K561">
        <v>7531</v>
      </c>
      <c r="L561" s="6">
        <v>2.2332959999999999E-4</v>
      </c>
      <c r="M561" s="6">
        <v>1.6683E-2</v>
      </c>
      <c r="N561" s="7">
        <v>0.98931930000000001</v>
      </c>
      <c r="O561" s="6">
        <v>1.3386657076065459E-2</v>
      </c>
      <c r="P561" t="s">
        <v>476</v>
      </c>
    </row>
    <row r="562" spans="1:16" x14ac:dyDescent="0.35">
      <c r="A562" t="s">
        <v>397</v>
      </c>
      <c r="B562">
        <v>6</v>
      </c>
      <c r="C562">
        <v>30077135</v>
      </c>
      <c r="D562">
        <v>30109358</v>
      </c>
      <c r="E562" t="s">
        <v>34</v>
      </c>
      <c r="F562" t="s">
        <v>36</v>
      </c>
      <c r="G562" t="s">
        <v>474</v>
      </c>
      <c r="H562" t="s">
        <v>475</v>
      </c>
      <c r="I562" s="6">
        <v>0.156</v>
      </c>
      <c r="J562">
        <v>99217</v>
      </c>
      <c r="K562">
        <v>7531</v>
      </c>
      <c r="L562" s="6">
        <v>-4.5856780000000001E-3</v>
      </c>
      <c r="M562" s="6">
        <v>2.252707E-2</v>
      </c>
      <c r="N562" s="7">
        <v>0.83869499999999997</v>
      </c>
      <c r="O562" s="6">
        <v>0.20356300220135151</v>
      </c>
      <c r="P562" t="s">
        <v>476</v>
      </c>
    </row>
    <row r="563" spans="1:16" x14ac:dyDescent="0.35">
      <c r="A563" t="s">
        <v>178</v>
      </c>
      <c r="B563">
        <v>6</v>
      </c>
      <c r="C563">
        <v>31106459</v>
      </c>
      <c r="D563">
        <v>31138682</v>
      </c>
      <c r="E563" t="s">
        <v>34</v>
      </c>
      <c r="F563" t="s">
        <v>36</v>
      </c>
      <c r="G563" t="s">
        <v>474</v>
      </c>
      <c r="H563" t="s">
        <v>475</v>
      </c>
      <c r="I563" s="6">
        <v>0.10050000000000001</v>
      </c>
      <c r="J563">
        <v>99217</v>
      </c>
      <c r="K563">
        <v>7531</v>
      </c>
      <c r="L563" s="6">
        <v>2.668995E-2</v>
      </c>
      <c r="M563" s="6">
        <v>2.6066209999999999E-2</v>
      </c>
      <c r="N563" s="7">
        <v>0.30586869999999999</v>
      </c>
      <c r="O563" s="6">
        <v>1.0239290637188909</v>
      </c>
      <c r="P563" t="s">
        <v>476</v>
      </c>
    </row>
    <row r="564" spans="1:16" x14ac:dyDescent="0.35">
      <c r="A564" t="s">
        <v>179</v>
      </c>
      <c r="B564">
        <v>6</v>
      </c>
      <c r="C564">
        <v>32046275</v>
      </c>
      <c r="D564">
        <v>32078498</v>
      </c>
      <c r="E564" t="s">
        <v>36</v>
      </c>
      <c r="F564" t="s">
        <v>34</v>
      </c>
      <c r="G564" t="s">
        <v>474</v>
      </c>
      <c r="H564" t="s">
        <v>475</v>
      </c>
      <c r="I564" s="6">
        <v>6.5500000000000003E-2</v>
      </c>
      <c r="J564">
        <v>99217</v>
      </c>
      <c r="K564">
        <v>7531</v>
      </c>
      <c r="L564" s="6">
        <v>5.1231949999999998E-2</v>
      </c>
      <c r="M564" s="6">
        <v>3.2122329999999998E-2</v>
      </c>
      <c r="N564" s="7">
        <v>0.1107342</v>
      </c>
      <c r="O564" s="6">
        <v>1.594901428383309</v>
      </c>
      <c r="P564" t="s">
        <v>476</v>
      </c>
    </row>
    <row r="565" spans="1:16" x14ac:dyDescent="0.35">
      <c r="A565" t="s">
        <v>180</v>
      </c>
      <c r="B565">
        <v>6</v>
      </c>
      <c r="C565">
        <v>32627700</v>
      </c>
      <c r="D565">
        <v>32659923</v>
      </c>
      <c r="E565" t="s">
        <v>36</v>
      </c>
      <c r="F565" t="s">
        <v>29</v>
      </c>
      <c r="G565" t="s">
        <v>474</v>
      </c>
      <c r="H565" t="s">
        <v>475</v>
      </c>
      <c r="I565" s="6">
        <v>0.21</v>
      </c>
      <c r="J565">
        <v>99217</v>
      </c>
      <c r="K565">
        <v>7531</v>
      </c>
      <c r="L565" s="6">
        <v>3.9972149999999998E-2</v>
      </c>
      <c r="M565" s="6">
        <v>1.9864039999999999E-2</v>
      </c>
      <c r="N565" s="7">
        <v>4.4189659999999999E-2</v>
      </c>
      <c r="O565" s="6">
        <v>2.0122870272109799</v>
      </c>
      <c r="P565" t="s">
        <v>476</v>
      </c>
    </row>
    <row r="566" spans="1:16" x14ac:dyDescent="0.35">
      <c r="A566" t="s">
        <v>181</v>
      </c>
      <c r="B566">
        <v>6</v>
      </c>
      <c r="C566">
        <v>34616322</v>
      </c>
      <c r="D566">
        <v>34648545</v>
      </c>
      <c r="E566" t="s">
        <v>29</v>
      </c>
      <c r="F566" t="s">
        <v>34</v>
      </c>
      <c r="G566" t="s">
        <v>474</v>
      </c>
      <c r="H566" t="s">
        <v>475</v>
      </c>
      <c r="I566" s="6">
        <v>0.121</v>
      </c>
      <c r="J566">
        <v>99217</v>
      </c>
      <c r="K566">
        <v>7531</v>
      </c>
      <c r="L566" s="6">
        <v>1.1781700000000001E-2</v>
      </c>
      <c r="M566" s="6">
        <v>2.5205970000000001E-2</v>
      </c>
      <c r="N566" s="7">
        <v>0.64020160000000004</v>
      </c>
      <c r="O566" s="6">
        <v>0.46741704445415122</v>
      </c>
      <c r="P566" t="s">
        <v>476</v>
      </c>
    </row>
    <row r="567" spans="1:16" x14ac:dyDescent="0.35">
      <c r="A567" t="s">
        <v>182</v>
      </c>
      <c r="B567">
        <v>6</v>
      </c>
      <c r="C567">
        <v>37038432</v>
      </c>
      <c r="D567">
        <v>37070656</v>
      </c>
      <c r="E567" t="s">
        <v>29</v>
      </c>
      <c r="F567" t="s">
        <v>36</v>
      </c>
      <c r="G567" t="s">
        <v>474</v>
      </c>
      <c r="H567" t="s">
        <v>475</v>
      </c>
      <c r="I567" s="6">
        <v>0.47799999999999998</v>
      </c>
      <c r="J567">
        <v>99217</v>
      </c>
      <c r="K567">
        <v>7531</v>
      </c>
      <c r="L567" s="6">
        <v>-2.6632309999999999E-2</v>
      </c>
      <c r="M567" s="6">
        <v>2.1358889999999998E-2</v>
      </c>
      <c r="N567" s="7">
        <v>0.2124356</v>
      </c>
      <c r="O567" s="6">
        <v>1.246895789060199</v>
      </c>
      <c r="P567" t="s">
        <v>476</v>
      </c>
    </row>
    <row r="568" spans="1:16" x14ac:dyDescent="0.35">
      <c r="A568" t="s">
        <v>183</v>
      </c>
      <c r="B568">
        <v>6</v>
      </c>
      <c r="C568">
        <v>42940673</v>
      </c>
      <c r="D568">
        <v>42972935</v>
      </c>
      <c r="E568" t="s">
        <v>29</v>
      </c>
      <c r="F568" t="s">
        <v>36</v>
      </c>
      <c r="G568" t="s">
        <v>474</v>
      </c>
      <c r="H568" t="s">
        <v>475</v>
      </c>
      <c r="I568" s="6">
        <v>0.4245000000000001</v>
      </c>
      <c r="J568">
        <v>99217</v>
      </c>
      <c r="K568">
        <v>7531</v>
      </c>
      <c r="L568" s="6">
        <v>-1.9547470000000002E-3</v>
      </c>
      <c r="M568" s="6">
        <v>1.6540780000000001E-2</v>
      </c>
      <c r="N568" s="7">
        <v>0.90592709999999999</v>
      </c>
      <c r="O568" s="6">
        <v>0.1181774378233675</v>
      </c>
      <c r="P568" t="s">
        <v>476</v>
      </c>
    </row>
    <row r="569" spans="1:16" x14ac:dyDescent="0.35">
      <c r="A569" t="s">
        <v>398</v>
      </c>
      <c r="B569">
        <v>6</v>
      </c>
      <c r="C569">
        <v>42944140</v>
      </c>
      <c r="D569">
        <v>42976402</v>
      </c>
      <c r="E569" t="s">
        <v>29</v>
      </c>
      <c r="F569" t="s">
        <v>36</v>
      </c>
      <c r="G569" t="s">
        <v>474</v>
      </c>
      <c r="H569" t="s">
        <v>475</v>
      </c>
      <c r="I569" s="6">
        <v>0.47599999999999998</v>
      </c>
      <c r="J569">
        <v>99217</v>
      </c>
      <c r="K569">
        <v>7531</v>
      </c>
      <c r="L569" s="6">
        <v>1.2112980000000001E-2</v>
      </c>
      <c r="M569" s="6">
        <v>1.63892E-2</v>
      </c>
      <c r="N569" s="7">
        <v>0.45985680000000001</v>
      </c>
      <c r="O569" s="6">
        <v>0.73908305469455504</v>
      </c>
      <c r="P569" t="s">
        <v>476</v>
      </c>
    </row>
    <row r="570" spans="1:16" x14ac:dyDescent="0.35">
      <c r="A570" t="s">
        <v>184</v>
      </c>
      <c r="B570">
        <v>6</v>
      </c>
      <c r="C570">
        <v>52435243</v>
      </c>
      <c r="D570">
        <v>52570445</v>
      </c>
      <c r="E570" t="s">
        <v>34</v>
      </c>
      <c r="F570" t="s">
        <v>29</v>
      </c>
      <c r="G570" t="s">
        <v>474</v>
      </c>
      <c r="H570" t="s">
        <v>475</v>
      </c>
      <c r="I570" s="6">
        <v>0.308</v>
      </c>
      <c r="J570">
        <v>99217</v>
      </c>
      <c r="K570">
        <v>7531</v>
      </c>
      <c r="L570" s="6">
        <v>-7.5820999999999996E-3</v>
      </c>
      <c r="M570" s="6">
        <v>1.827631E-2</v>
      </c>
      <c r="N570" s="7">
        <v>0.67824470000000003</v>
      </c>
      <c r="O570" s="6">
        <v>0.41485945467110152</v>
      </c>
      <c r="P570" t="s">
        <v>476</v>
      </c>
    </row>
    <row r="571" spans="1:16" x14ac:dyDescent="0.35">
      <c r="A571" t="s">
        <v>399</v>
      </c>
      <c r="B571">
        <v>6</v>
      </c>
      <c r="C571">
        <v>52465835</v>
      </c>
      <c r="D571">
        <v>52601037</v>
      </c>
      <c r="E571" t="s">
        <v>29</v>
      </c>
      <c r="F571" t="s">
        <v>36</v>
      </c>
      <c r="G571" t="s">
        <v>474</v>
      </c>
      <c r="H571" t="s">
        <v>475</v>
      </c>
      <c r="I571" s="6">
        <v>0.48349999999999999</v>
      </c>
      <c r="J571">
        <v>99217</v>
      </c>
      <c r="K571">
        <v>7531</v>
      </c>
      <c r="L571" s="6">
        <v>3.8379650000000001E-2</v>
      </c>
      <c r="M571" s="6">
        <v>1.6419980000000001E-2</v>
      </c>
      <c r="N571" s="7">
        <v>1.941971E-2</v>
      </c>
      <c r="O571" s="6">
        <v>2.3373749541716862</v>
      </c>
      <c r="P571" t="s">
        <v>476</v>
      </c>
    </row>
    <row r="572" spans="1:16" x14ac:dyDescent="0.35">
      <c r="A572" t="s">
        <v>400</v>
      </c>
      <c r="B572">
        <v>6</v>
      </c>
      <c r="C572">
        <v>53508265</v>
      </c>
      <c r="D572">
        <v>53643467</v>
      </c>
      <c r="E572" t="s">
        <v>29</v>
      </c>
      <c r="F572" t="s">
        <v>28</v>
      </c>
      <c r="G572" t="s">
        <v>474</v>
      </c>
      <c r="H572" t="s">
        <v>475</v>
      </c>
      <c r="I572" s="6">
        <v>0.25800000000000001</v>
      </c>
      <c r="J572">
        <v>99217</v>
      </c>
      <c r="K572">
        <v>7531</v>
      </c>
      <c r="L572" s="6">
        <v>6.4758869999999996E-3</v>
      </c>
      <c r="M572" s="6">
        <v>1.8881519999999999E-2</v>
      </c>
      <c r="N572" s="7">
        <v>0.73161739999999997</v>
      </c>
      <c r="O572" s="6">
        <v>0.34297487702261259</v>
      </c>
      <c r="P572" t="s">
        <v>476</v>
      </c>
    </row>
    <row r="573" spans="1:16" x14ac:dyDescent="0.35">
      <c r="A573" t="s">
        <v>185</v>
      </c>
      <c r="B573">
        <v>6</v>
      </c>
      <c r="C573">
        <v>53509035</v>
      </c>
      <c r="D573">
        <v>53644237</v>
      </c>
      <c r="E573" t="s">
        <v>29</v>
      </c>
      <c r="F573" t="s">
        <v>34</v>
      </c>
      <c r="G573" t="s">
        <v>474</v>
      </c>
      <c r="H573" t="s">
        <v>475</v>
      </c>
      <c r="I573" s="6">
        <v>0.25650000000000001</v>
      </c>
      <c r="J573">
        <v>99217</v>
      </c>
      <c r="K573">
        <v>7531</v>
      </c>
      <c r="L573" s="6">
        <v>7.5351860000000001E-3</v>
      </c>
      <c r="M573" s="6">
        <v>1.8923659999999998E-2</v>
      </c>
      <c r="N573" s="7">
        <v>0.69049110000000002</v>
      </c>
      <c r="O573" s="6">
        <v>0.39818861678977541</v>
      </c>
      <c r="P573" t="s">
        <v>476</v>
      </c>
    </row>
    <row r="574" spans="1:16" x14ac:dyDescent="0.35">
      <c r="A574" t="s">
        <v>186</v>
      </c>
      <c r="B574">
        <v>6</v>
      </c>
      <c r="C574">
        <v>100602753</v>
      </c>
      <c r="D574">
        <v>100154877</v>
      </c>
      <c r="E574" t="s">
        <v>29</v>
      </c>
      <c r="F574" t="s">
        <v>36</v>
      </c>
      <c r="G574" t="s">
        <v>474</v>
      </c>
      <c r="H574" t="s">
        <v>475</v>
      </c>
      <c r="I574" s="6">
        <v>0.23799999999999999</v>
      </c>
      <c r="J574">
        <v>99217</v>
      </c>
      <c r="K574">
        <v>7531</v>
      </c>
      <c r="L574" s="6">
        <v>1.230056E-2</v>
      </c>
      <c r="M574" s="6">
        <v>2.525983E-2</v>
      </c>
      <c r="N574" s="7">
        <v>0.62628569999999995</v>
      </c>
      <c r="O574" s="6">
        <v>0.48696131367471601</v>
      </c>
      <c r="P574" t="s">
        <v>476</v>
      </c>
    </row>
    <row r="575" spans="1:16" x14ac:dyDescent="0.35">
      <c r="A575" t="s">
        <v>187</v>
      </c>
      <c r="B575">
        <v>6</v>
      </c>
      <c r="C575">
        <v>101447338</v>
      </c>
      <c r="D575">
        <v>100999462</v>
      </c>
      <c r="E575" t="s">
        <v>29</v>
      </c>
      <c r="F575" t="s">
        <v>36</v>
      </c>
      <c r="G575" t="s">
        <v>474</v>
      </c>
      <c r="H575" t="s">
        <v>475</v>
      </c>
      <c r="I575" s="6">
        <v>0.47</v>
      </c>
      <c r="J575">
        <v>99217</v>
      </c>
      <c r="K575">
        <v>7531</v>
      </c>
      <c r="L575" s="6">
        <v>1.842312E-3</v>
      </c>
      <c r="M575" s="6">
        <v>1.640703E-2</v>
      </c>
      <c r="N575" s="7">
        <v>0.91059509999999999</v>
      </c>
      <c r="O575" s="6">
        <v>0.1122879643664941</v>
      </c>
      <c r="P575" t="s">
        <v>476</v>
      </c>
    </row>
    <row r="576" spans="1:16" x14ac:dyDescent="0.35">
      <c r="A576" t="s">
        <v>401</v>
      </c>
      <c r="B576">
        <v>6</v>
      </c>
      <c r="C576">
        <v>106357917</v>
      </c>
      <c r="D576">
        <v>105910042</v>
      </c>
      <c r="E576" t="s">
        <v>36</v>
      </c>
      <c r="F576" t="s">
        <v>29</v>
      </c>
      <c r="G576" t="s">
        <v>474</v>
      </c>
      <c r="H576" t="s">
        <v>475</v>
      </c>
      <c r="I576" s="6">
        <v>0.44400000000000001</v>
      </c>
      <c r="J576">
        <v>99217</v>
      </c>
      <c r="K576">
        <v>7531</v>
      </c>
      <c r="L576" s="6">
        <v>-3.4668909999999997E-2</v>
      </c>
      <c r="M576" s="6">
        <v>2.1630139999999999E-2</v>
      </c>
      <c r="N576" s="7">
        <v>0.1089775</v>
      </c>
      <c r="O576" s="6">
        <v>1.6028056221550111</v>
      </c>
      <c r="P576" t="s">
        <v>476</v>
      </c>
    </row>
    <row r="577" spans="1:16" x14ac:dyDescent="0.35">
      <c r="A577" t="s">
        <v>188</v>
      </c>
      <c r="B577">
        <v>6</v>
      </c>
      <c r="C577">
        <v>106374015</v>
      </c>
      <c r="D577">
        <v>105926140</v>
      </c>
      <c r="E577" t="s">
        <v>34</v>
      </c>
      <c r="F577" t="s">
        <v>36</v>
      </c>
      <c r="G577" t="s">
        <v>474</v>
      </c>
      <c r="H577" t="s">
        <v>475</v>
      </c>
      <c r="I577" s="6">
        <v>0.441</v>
      </c>
      <c r="J577">
        <v>99217</v>
      </c>
      <c r="K577">
        <v>7531</v>
      </c>
      <c r="L577" s="6">
        <v>2.2899900000000001E-2</v>
      </c>
      <c r="M577" s="6">
        <v>2.13695E-2</v>
      </c>
      <c r="N577" s="7">
        <v>0.28389249999999999</v>
      </c>
      <c r="O577" s="6">
        <v>1.071616088350219</v>
      </c>
      <c r="P577" t="s">
        <v>476</v>
      </c>
    </row>
    <row r="578" spans="1:16" x14ac:dyDescent="0.35">
      <c r="A578" t="s">
        <v>189</v>
      </c>
      <c r="B578">
        <v>6</v>
      </c>
      <c r="C578">
        <v>109300661</v>
      </c>
      <c r="D578">
        <v>108979458</v>
      </c>
      <c r="E578" t="s">
        <v>34</v>
      </c>
      <c r="F578" t="s">
        <v>28</v>
      </c>
      <c r="G578" t="s">
        <v>474</v>
      </c>
      <c r="H578" t="s">
        <v>475</v>
      </c>
      <c r="I578" s="6">
        <v>0.1275</v>
      </c>
      <c r="J578">
        <v>99217</v>
      </c>
      <c r="K578">
        <v>7531</v>
      </c>
      <c r="L578" s="6">
        <v>-3.559235E-3</v>
      </c>
      <c r="M578" s="6">
        <v>2.4891340000000001E-2</v>
      </c>
      <c r="N578" s="7">
        <v>0.88629740000000001</v>
      </c>
      <c r="O578" s="6">
        <v>0.1429908956287608</v>
      </c>
      <c r="P578" t="s">
        <v>476</v>
      </c>
    </row>
    <row r="579" spans="1:16" x14ac:dyDescent="0.35">
      <c r="A579" t="s">
        <v>190</v>
      </c>
      <c r="B579">
        <v>6</v>
      </c>
      <c r="C579">
        <v>116325559</v>
      </c>
      <c r="D579">
        <v>116004396</v>
      </c>
      <c r="E579" t="s">
        <v>28</v>
      </c>
      <c r="F579" t="s">
        <v>34</v>
      </c>
      <c r="G579" t="s">
        <v>474</v>
      </c>
      <c r="H579" t="s">
        <v>475</v>
      </c>
      <c r="I579" s="6">
        <v>0.39150000000000001</v>
      </c>
      <c r="J579">
        <v>99217</v>
      </c>
      <c r="K579">
        <v>7531</v>
      </c>
      <c r="L579" s="6">
        <v>3.6676500000000001E-2</v>
      </c>
      <c r="M579" s="6">
        <v>1.7077740000000001E-2</v>
      </c>
      <c r="N579" s="7">
        <v>3.1743939999999998E-2</v>
      </c>
      <c r="O579" s="6">
        <v>2.1476202354644109</v>
      </c>
      <c r="P579" t="s">
        <v>476</v>
      </c>
    </row>
    <row r="580" spans="1:16" x14ac:dyDescent="0.35">
      <c r="A580" t="s">
        <v>402</v>
      </c>
      <c r="B580">
        <v>6</v>
      </c>
      <c r="C580">
        <v>116346394</v>
      </c>
      <c r="D580">
        <v>116025231</v>
      </c>
      <c r="E580" t="s">
        <v>34</v>
      </c>
      <c r="F580" t="s">
        <v>36</v>
      </c>
      <c r="G580" t="s">
        <v>474</v>
      </c>
      <c r="H580" t="s">
        <v>475</v>
      </c>
      <c r="I580" s="6">
        <v>0.38800000000000001</v>
      </c>
      <c r="J580">
        <v>99217</v>
      </c>
      <c r="K580">
        <v>7531</v>
      </c>
      <c r="L580" s="6">
        <v>3.6157729999999999E-2</v>
      </c>
      <c r="M580" s="6">
        <v>1.7113070000000001E-2</v>
      </c>
      <c r="N580" s="7">
        <v>3.461173E-2</v>
      </c>
      <c r="O580" s="6">
        <v>2.1128722082011002</v>
      </c>
      <c r="P580" t="s">
        <v>476</v>
      </c>
    </row>
    <row r="581" spans="1:16" x14ac:dyDescent="0.35">
      <c r="A581" t="s">
        <v>191</v>
      </c>
      <c r="B581">
        <v>6</v>
      </c>
      <c r="C581">
        <v>126873423</v>
      </c>
      <c r="D581">
        <v>126552277</v>
      </c>
      <c r="E581" t="s">
        <v>29</v>
      </c>
      <c r="F581" t="s">
        <v>28</v>
      </c>
      <c r="G581" t="s">
        <v>474</v>
      </c>
      <c r="H581" t="s">
        <v>475</v>
      </c>
      <c r="I581" s="6">
        <v>0.20250000000000001</v>
      </c>
      <c r="J581">
        <v>99217</v>
      </c>
      <c r="K581">
        <v>7531</v>
      </c>
      <c r="L581" s="6">
        <v>-1.1724139999999999E-2</v>
      </c>
      <c r="M581" s="6">
        <v>2.1629550000000001E-2</v>
      </c>
      <c r="N581" s="7">
        <v>0.58778889999999995</v>
      </c>
      <c r="O581" s="6">
        <v>0.54204271471204901</v>
      </c>
      <c r="P581" t="s">
        <v>476</v>
      </c>
    </row>
    <row r="582" spans="1:16" x14ac:dyDescent="0.35">
      <c r="A582" t="s">
        <v>192</v>
      </c>
      <c r="B582">
        <v>6</v>
      </c>
      <c r="C582">
        <v>127440047</v>
      </c>
      <c r="D582">
        <v>127118902</v>
      </c>
      <c r="E582" t="s">
        <v>28</v>
      </c>
      <c r="F582" t="s">
        <v>34</v>
      </c>
      <c r="G582" t="s">
        <v>474</v>
      </c>
      <c r="H582" t="s">
        <v>475</v>
      </c>
      <c r="I582" s="6">
        <v>4.9000000000000002E-2</v>
      </c>
      <c r="J582">
        <v>99217</v>
      </c>
      <c r="K582">
        <v>7531</v>
      </c>
      <c r="L582" s="6">
        <v>-4.0726110000000003E-2</v>
      </c>
      <c r="M582" s="6">
        <v>4.1625139999999998E-2</v>
      </c>
      <c r="N582" s="7">
        <v>0.32787559999999999</v>
      </c>
      <c r="O582" s="6">
        <v>0.97840175432443</v>
      </c>
      <c r="P582" t="s">
        <v>476</v>
      </c>
    </row>
    <row r="583" spans="1:16" x14ac:dyDescent="0.35">
      <c r="A583" t="s">
        <v>193</v>
      </c>
      <c r="B583">
        <v>6</v>
      </c>
      <c r="C583">
        <v>135419018</v>
      </c>
      <c r="D583">
        <v>135097880</v>
      </c>
      <c r="E583" t="s">
        <v>28</v>
      </c>
      <c r="F583" t="s">
        <v>34</v>
      </c>
      <c r="G583" t="s">
        <v>474</v>
      </c>
      <c r="H583" t="s">
        <v>475</v>
      </c>
      <c r="I583" s="6">
        <v>0.27</v>
      </c>
      <c r="J583">
        <v>99217</v>
      </c>
      <c r="K583">
        <v>7531</v>
      </c>
      <c r="L583" s="6">
        <v>-5.0633809999999996E-3</v>
      </c>
      <c r="M583" s="6">
        <v>2.4374389999999999E-2</v>
      </c>
      <c r="N583" s="7">
        <v>0.83543690000000004</v>
      </c>
      <c r="O583" s="6">
        <v>0.20773364994980389</v>
      </c>
      <c r="P583" t="s">
        <v>476</v>
      </c>
    </row>
    <row r="584" spans="1:16" x14ac:dyDescent="0.35">
      <c r="A584" t="s">
        <v>403</v>
      </c>
      <c r="B584">
        <v>6</v>
      </c>
      <c r="C584">
        <v>135424179</v>
      </c>
      <c r="D584">
        <v>135103041</v>
      </c>
      <c r="E584" t="s">
        <v>34</v>
      </c>
      <c r="F584" t="s">
        <v>29</v>
      </c>
      <c r="G584" t="s">
        <v>474</v>
      </c>
      <c r="H584" t="s">
        <v>475</v>
      </c>
      <c r="I584" s="6">
        <v>0.27450000000000002</v>
      </c>
      <c r="J584">
        <v>99217</v>
      </c>
      <c r="K584">
        <v>7531</v>
      </c>
      <c r="L584" s="6">
        <v>-8.9159949999999995E-3</v>
      </c>
      <c r="M584" s="6">
        <v>1.9467740000000001E-2</v>
      </c>
      <c r="N584" s="7">
        <v>0.64696100000000001</v>
      </c>
      <c r="O584" s="6">
        <v>0.45798818969228061</v>
      </c>
      <c r="P584" t="s">
        <v>476</v>
      </c>
    </row>
    <row r="585" spans="1:16" x14ac:dyDescent="0.35">
      <c r="A585" t="s">
        <v>404</v>
      </c>
      <c r="B585">
        <v>6</v>
      </c>
      <c r="C585">
        <v>139331131</v>
      </c>
      <c r="D585">
        <v>139009994</v>
      </c>
      <c r="E585" t="s">
        <v>36</v>
      </c>
      <c r="F585" t="s">
        <v>29</v>
      </c>
      <c r="G585" t="s">
        <v>474</v>
      </c>
      <c r="H585" t="s">
        <v>475</v>
      </c>
      <c r="I585" s="6">
        <v>0.17899999999999999</v>
      </c>
      <c r="J585">
        <v>99217</v>
      </c>
      <c r="K585">
        <v>7531</v>
      </c>
      <c r="L585" s="6">
        <v>5.060079E-2</v>
      </c>
      <c r="M585" s="6">
        <v>2.2101530000000001E-2</v>
      </c>
      <c r="N585" s="7">
        <v>2.205203E-2</v>
      </c>
      <c r="O585" s="6">
        <v>2.2894700050177521</v>
      </c>
      <c r="P585" t="s">
        <v>476</v>
      </c>
    </row>
    <row r="586" spans="1:16" x14ac:dyDescent="0.35">
      <c r="A586" t="s">
        <v>194</v>
      </c>
      <c r="B586">
        <v>6</v>
      </c>
      <c r="C586">
        <v>139331419</v>
      </c>
      <c r="D586">
        <v>139010282</v>
      </c>
      <c r="E586" t="s">
        <v>36</v>
      </c>
      <c r="F586" t="s">
        <v>34</v>
      </c>
      <c r="G586" t="s">
        <v>474</v>
      </c>
      <c r="H586" t="s">
        <v>475</v>
      </c>
      <c r="I586" s="6">
        <v>0.17349999999999999</v>
      </c>
      <c r="J586">
        <v>99217</v>
      </c>
      <c r="K586">
        <v>7531</v>
      </c>
      <c r="L586" s="6">
        <v>5.2586319999999999E-2</v>
      </c>
      <c r="M586" s="6">
        <v>2.230321E-2</v>
      </c>
      <c r="N586" s="7">
        <v>1.8384020000000001E-2</v>
      </c>
      <c r="O586" s="6">
        <v>2.3577915465980008</v>
      </c>
      <c r="P586" t="s">
        <v>476</v>
      </c>
    </row>
    <row r="587" spans="1:16" x14ac:dyDescent="0.35">
      <c r="A587" t="s">
        <v>405</v>
      </c>
      <c r="B587">
        <v>6</v>
      </c>
      <c r="C587">
        <v>139831180</v>
      </c>
      <c r="D587">
        <v>139510043</v>
      </c>
      <c r="E587" t="s">
        <v>36</v>
      </c>
      <c r="F587" t="s">
        <v>29</v>
      </c>
      <c r="G587" t="s">
        <v>474</v>
      </c>
      <c r="H587" t="s">
        <v>475</v>
      </c>
      <c r="I587" s="6">
        <v>0.38200000000000001</v>
      </c>
      <c r="J587">
        <v>99217</v>
      </c>
      <c r="K587">
        <v>7531</v>
      </c>
      <c r="L587" s="6">
        <v>-9.6177480000000006E-3</v>
      </c>
      <c r="M587" s="6">
        <v>1.6773260000000002E-2</v>
      </c>
      <c r="N587" s="7">
        <v>0.56637550000000003</v>
      </c>
      <c r="O587" s="6">
        <v>0.57339765793888609</v>
      </c>
      <c r="P587" t="s">
        <v>476</v>
      </c>
    </row>
    <row r="588" spans="1:16" x14ac:dyDescent="0.35">
      <c r="A588" t="s">
        <v>195</v>
      </c>
      <c r="B588">
        <v>6</v>
      </c>
      <c r="C588">
        <v>160505312</v>
      </c>
      <c r="D588">
        <v>160084280</v>
      </c>
      <c r="E588" t="s">
        <v>29</v>
      </c>
      <c r="F588" t="s">
        <v>34</v>
      </c>
      <c r="G588" t="s">
        <v>474</v>
      </c>
      <c r="H588" t="s">
        <v>475</v>
      </c>
      <c r="I588" s="6">
        <v>1.6E-2</v>
      </c>
      <c r="J588">
        <v>99217</v>
      </c>
      <c r="K588">
        <v>7531</v>
      </c>
      <c r="L588" s="6">
        <v>-5.3064779999999999E-2</v>
      </c>
      <c r="M588" s="6">
        <v>7.1710490000000002E-2</v>
      </c>
      <c r="N588" s="7">
        <v>0.4593083</v>
      </c>
      <c r="O588" s="6">
        <v>0.73998629768113422</v>
      </c>
      <c r="P588" t="s">
        <v>476</v>
      </c>
    </row>
    <row r="589" spans="1:16" x14ac:dyDescent="0.35">
      <c r="A589" t="s">
        <v>196</v>
      </c>
      <c r="B589">
        <v>6</v>
      </c>
      <c r="C589">
        <v>161010118</v>
      </c>
      <c r="D589">
        <v>160589086</v>
      </c>
      <c r="E589" t="s">
        <v>36</v>
      </c>
      <c r="F589" t="s">
        <v>29</v>
      </c>
      <c r="G589" t="s">
        <v>474</v>
      </c>
      <c r="H589" t="s">
        <v>475</v>
      </c>
      <c r="I589" s="6">
        <v>6.8500000000000005E-2</v>
      </c>
      <c r="J589">
        <v>99217</v>
      </c>
      <c r="K589">
        <v>7531</v>
      </c>
      <c r="L589" s="6">
        <v>1.302613E-2</v>
      </c>
      <c r="M589" s="6">
        <v>3.1968660000000003E-2</v>
      </c>
      <c r="N589" s="7">
        <v>0.683666</v>
      </c>
      <c r="O589" s="6">
        <v>0.40746562414564758</v>
      </c>
      <c r="P589" t="s">
        <v>476</v>
      </c>
    </row>
    <row r="590" spans="1:16" x14ac:dyDescent="0.35">
      <c r="A590" t="s">
        <v>197</v>
      </c>
      <c r="B590">
        <v>6</v>
      </c>
      <c r="C590">
        <v>161659369</v>
      </c>
      <c r="D590">
        <v>161238337</v>
      </c>
      <c r="E590" t="s">
        <v>34</v>
      </c>
      <c r="F590" t="s">
        <v>29</v>
      </c>
      <c r="G590" t="s">
        <v>474</v>
      </c>
      <c r="H590" t="s">
        <v>475</v>
      </c>
      <c r="I590" s="6">
        <v>1.6E-2</v>
      </c>
      <c r="J590">
        <v>99217</v>
      </c>
      <c r="K590">
        <v>7531</v>
      </c>
      <c r="L590" s="6">
        <v>8.578616E-2</v>
      </c>
      <c r="M590" s="6">
        <v>6.7009840000000001E-2</v>
      </c>
      <c r="N590" s="7">
        <v>0.20047390000000001</v>
      </c>
      <c r="O590" s="6">
        <v>1.2802024299714789</v>
      </c>
      <c r="P590" t="s">
        <v>476</v>
      </c>
    </row>
    <row r="591" spans="1:16" x14ac:dyDescent="0.35">
      <c r="A591" t="s">
        <v>406</v>
      </c>
      <c r="B591">
        <v>7</v>
      </c>
      <c r="C591">
        <v>1032637</v>
      </c>
      <c r="D591">
        <v>993001</v>
      </c>
      <c r="E591" t="s">
        <v>29</v>
      </c>
      <c r="F591" t="s">
        <v>36</v>
      </c>
      <c r="G591" t="s">
        <v>474</v>
      </c>
      <c r="H591" t="s">
        <v>475</v>
      </c>
      <c r="I591" s="6">
        <v>0.192</v>
      </c>
      <c r="J591">
        <v>99217</v>
      </c>
      <c r="K591">
        <v>7531</v>
      </c>
      <c r="L591" s="6">
        <v>1.076795E-2</v>
      </c>
      <c r="M591" s="6">
        <v>2.0543539999999999E-2</v>
      </c>
      <c r="N591" s="7">
        <v>0.60017240000000005</v>
      </c>
      <c r="O591" s="6">
        <v>0.52415260466307168</v>
      </c>
      <c r="P591" t="s">
        <v>476</v>
      </c>
    </row>
    <row r="592" spans="1:16" x14ac:dyDescent="0.35">
      <c r="A592" t="s">
        <v>198</v>
      </c>
      <c r="B592">
        <v>7</v>
      </c>
      <c r="C592">
        <v>1047615</v>
      </c>
      <c r="D592">
        <v>1007979</v>
      </c>
      <c r="E592" t="s">
        <v>36</v>
      </c>
      <c r="F592" t="s">
        <v>29</v>
      </c>
      <c r="G592" t="s">
        <v>474</v>
      </c>
      <c r="H592" t="s">
        <v>475</v>
      </c>
      <c r="I592" s="6">
        <v>0.19650000000000001</v>
      </c>
      <c r="J592">
        <v>99217</v>
      </c>
      <c r="K592">
        <v>7531</v>
      </c>
      <c r="L592" s="6">
        <v>9.5161180000000005E-3</v>
      </c>
      <c r="M592" s="6">
        <v>2.035731E-2</v>
      </c>
      <c r="N592" s="7">
        <v>0.64017460000000004</v>
      </c>
      <c r="O592" s="6">
        <v>0.46745459002196271</v>
      </c>
      <c r="P592" t="s">
        <v>476</v>
      </c>
    </row>
    <row r="593" spans="1:16" x14ac:dyDescent="0.35">
      <c r="A593" t="s">
        <v>199</v>
      </c>
      <c r="B593">
        <v>7</v>
      </c>
      <c r="C593">
        <v>21605973</v>
      </c>
      <c r="D593">
        <v>21566355</v>
      </c>
      <c r="E593" t="s">
        <v>36</v>
      </c>
      <c r="F593" t="s">
        <v>29</v>
      </c>
      <c r="G593" t="s">
        <v>474</v>
      </c>
      <c r="H593" t="s">
        <v>475</v>
      </c>
      <c r="I593" s="6">
        <v>0.20849999999999999</v>
      </c>
      <c r="J593">
        <v>99217</v>
      </c>
      <c r="K593">
        <v>7531</v>
      </c>
      <c r="L593" s="6">
        <v>-1.940851E-2</v>
      </c>
      <c r="M593" s="6">
        <v>2.0884719999999999E-2</v>
      </c>
      <c r="N593" s="7">
        <v>0.35272520000000002</v>
      </c>
      <c r="O593" s="6">
        <v>0.92931626567174475</v>
      </c>
      <c r="P593" t="s">
        <v>476</v>
      </c>
    </row>
    <row r="594" spans="1:16" x14ac:dyDescent="0.35">
      <c r="A594" t="s">
        <v>200</v>
      </c>
      <c r="B594">
        <v>7</v>
      </c>
      <c r="C594">
        <v>25991826</v>
      </c>
      <c r="D594">
        <v>25952206</v>
      </c>
      <c r="E594" t="s">
        <v>28</v>
      </c>
      <c r="F594" t="s">
        <v>34</v>
      </c>
      <c r="G594" t="s">
        <v>474</v>
      </c>
      <c r="H594" t="s">
        <v>475</v>
      </c>
      <c r="I594" s="6">
        <v>0.16700000000000001</v>
      </c>
      <c r="J594">
        <v>99217</v>
      </c>
      <c r="K594">
        <v>7531</v>
      </c>
      <c r="L594" s="6">
        <v>4.1740369999999999E-2</v>
      </c>
      <c r="M594" s="6">
        <v>2.289412E-2</v>
      </c>
      <c r="N594" s="7">
        <v>6.8274420000000002E-2</v>
      </c>
      <c r="O594" s="6">
        <v>1.823191719096432</v>
      </c>
      <c r="P594" t="s">
        <v>476</v>
      </c>
    </row>
    <row r="595" spans="1:16" x14ac:dyDescent="0.35">
      <c r="A595" t="s">
        <v>201</v>
      </c>
      <c r="B595">
        <v>7</v>
      </c>
      <c r="C595">
        <v>36171953</v>
      </c>
      <c r="D595">
        <v>36132343</v>
      </c>
      <c r="E595" t="s">
        <v>34</v>
      </c>
      <c r="F595" t="s">
        <v>28</v>
      </c>
      <c r="G595" t="s">
        <v>474</v>
      </c>
      <c r="H595" t="s">
        <v>475</v>
      </c>
      <c r="I595" s="6">
        <v>0.2145</v>
      </c>
      <c r="J595">
        <v>99217</v>
      </c>
      <c r="K595">
        <v>7531</v>
      </c>
      <c r="L595" s="6">
        <v>-3.113916E-3</v>
      </c>
      <c r="M595" s="6">
        <v>2.1363179999999999E-2</v>
      </c>
      <c r="N595" s="7">
        <v>0.88411010000000001</v>
      </c>
      <c r="O595" s="6">
        <v>0.14576088391334999</v>
      </c>
      <c r="P595" t="s">
        <v>476</v>
      </c>
    </row>
    <row r="596" spans="1:16" x14ac:dyDescent="0.35">
      <c r="A596" t="s">
        <v>202</v>
      </c>
      <c r="B596">
        <v>7</v>
      </c>
      <c r="C596">
        <v>44581986</v>
      </c>
      <c r="D596">
        <v>44542387</v>
      </c>
      <c r="E596" t="s">
        <v>28</v>
      </c>
      <c r="F596" t="s">
        <v>34</v>
      </c>
      <c r="G596" t="s">
        <v>474</v>
      </c>
      <c r="H596" t="s">
        <v>475</v>
      </c>
      <c r="I596" s="6">
        <v>0.19400000000000001</v>
      </c>
      <c r="J596">
        <v>99217</v>
      </c>
      <c r="K596">
        <v>7531</v>
      </c>
      <c r="L596" s="6">
        <v>-1.6523940000000001E-2</v>
      </c>
      <c r="M596" s="6">
        <v>2.7080960000000001E-2</v>
      </c>
      <c r="N596" s="7">
        <v>0.54175030000000002</v>
      </c>
      <c r="O596" s="6">
        <v>0.61016817719903582</v>
      </c>
      <c r="P596" t="s">
        <v>476</v>
      </c>
    </row>
    <row r="597" spans="1:16" x14ac:dyDescent="0.35">
      <c r="A597" t="s">
        <v>407</v>
      </c>
      <c r="B597">
        <v>7</v>
      </c>
      <c r="C597">
        <v>75614777</v>
      </c>
      <c r="D597">
        <v>75985459</v>
      </c>
      <c r="E597" t="s">
        <v>29</v>
      </c>
      <c r="F597" t="s">
        <v>36</v>
      </c>
      <c r="G597" t="s">
        <v>474</v>
      </c>
      <c r="H597" t="s">
        <v>475</v>
      </c>
      <c r="I597" s="6">
        <v>0.19</v>
      </c>
      <c r="J597">
        <v>99217</v>
      </c>
      <c r="K597">
        <v>7531</v>
      </c>
      <c r="L597" s="6">
        <v>-1.5196890000000001E-3</v>
      </c>
      <c r="M597" s="6">
        <v>2.173682E-2</v>
      </c>
      <c r="N597" s="7">
        <v>0.94426279999999996</v>
      </c>
      <c r="O597" s="6">
        <v>6.9913124366857718E-2</v>
      </c>
      <c r="P597" t="s">
        <v>476</v>
      </c>
    </row>
    <row r="598" spans="1:16" x14ac:dyDescent="0.35">
      <c r="A598" t="s">
        <v>203</v>
      </c>
      <c r="B598">
        <v>7</v>
      </c>
      <c r="C598">
        <v>75630183</v>
      </c>
      <c r="D598">
        <v>76000865</v>
      </c>
      <c r="E598" t="s">
        <v>34</v>
      </c>
      <c r="F598" t="s">
        <v>28</v>
      </c>
      <c r="G598" t="s">
        <v>474</v>
      </c>
      <c r="H598" t="s">
        <v>475</v>
      </c>
      <c r="I598" s="6">
        <v>0.16850000000000001</v>
      </c>
      <c r="J598">
        <v>99217</v>
      </c>
      <c r="K598">
        <v>7531</v>
      </c>
      <c r="L598" s="6">
        <v>1.7716019999999999E-2</v>
      </c>
      <c r="M598" s="6">
        <v>2.267108E-2</v>
      </c>
      <c r="N598" s="7">
        <v>0.43454559999999998</v>
      </c>
      <c r="O598" s="6">
        <v>0.78143696727284273</v>
      </c>
      <c r="P598" t="s">
        <v>476</v>
      </c>
    </row>
    <row r="599" spans="1:16" x14ac:dyDescent="0.35">
      <c r="A599" t="s">
        <v>204</v>
      </c>
      <c r="B599">
        <v>7</v>
      </c>
      <c r="C599">
        <v>87074964</v>
      </c>
      <c r="D599">
        <v>87445648</v>
      </c>
      <c r="E599" t="s">
        <v>28</v>
      </c>
      <c r="F599" t="s">
        <v>34</v>
      </c>
      <c r="G599" t="s">
        <v>474</v>
      </c>
      <c r="H599" t="s">
        <v>475</v>
      </c>
      <c r="I599" s="6">
        <v>0.17</v>
      </c>
      <c r="J599">
        <v>99217</v>
      </c>
      <c r="K599">
        <v>7531</v>
      </c>
      <c r="L599" s="6">
        <v>1.247906E-2</v>
      </c>
      <c r="M599" s="6">
        <v>2.1392060000000001E-2</v>
      </c>
      <c r="N599" s="7">
        <v>0.55965770000000004</v>
      </c>
      <c r="O599" s="6">
        <v>0.5833500840966227</v>
      </c>
      <c r="P599" t="s">
        <v>476</v>
      </c>
    </row>
    <row r="600" spans="1:16" x14ac:dyDescent="0.35">
      <c r="A600" t="s">
        <v>408</v>
      </c>
      <c r="B600">
        <v>7</v>
      </c>
      <c r="C600">
        <v>87095609</v>
      </c>
      <c r="D600">
        <v>87466293</v>
      </c>
      <c r="E600" t="s">
        <v>29</v>
      </c>
      <c r="F600" t="s">
        <v>28</v>
      </c>
      <c r="G600" t="s">
        <v>474</v>
      </c>
      <c r="H600" t="s">
        <v>475</v>
      </c>
      <c r="I600" s="6">
        <v>0.17649999999999999</v>
      </c>
      <c r="J600">
        <v>99217</v>
      </c>
      <c r="K600">
        <v>7531</v>
      </c>
      <c r="L600" s="6">
        <v>1.9644519999999999E-2</v>
      </c>
      <c r="M600" s="6">
        <v>2.1312580000000001E-2</v>
      </c>
      <c r="N600" s="7">
        <v>0.35666750000000003</v>
      </c>
      <c r="O600" s="6">
        <v>0.9217335489180567</v>
      </c>
      <c r="P600" t="s">
        <v>476</v>
      </c>
    </row>
    <row r="601" spans="1:16" x14ac:dyDescent="0.35">
      <c r="A601" t="s">
        <v>205</v>
      </c>
      <c r="B601">
        <v>7</v>
      </c>
      <c r="C601">
        <v>97915637</v>
      </c>
      <c r="D601">
        <v>98286325</v>
      </c>
      <c r="E601" t="s">
        <v>29</v>
      </c>
      <c r="F601" t="s">
        <v>36</v>
      </c>
      <c r="G601" t="s">
        <v>474</v>
      </c>
      <c r="H601" t="s">
        <v>475</v>
      </c>
      <c r="I601" s="6">
        <v>0.17949999999999999</v>
      </c>
      <c r="J601">
        <v>99217</v>
      </c>
      <c r="K601">
        <v>7531</v>
      </c>
      <c r="L601" s="6">
        <v>-3.2793570000000001E-2</v>
      </c>
      <c r="M601" s="6">
        <v>2.1332130000000001E-2</v>
      </c>
      <c r="N601" s="7">
        <v>0.1242235</v>
      </c>
      <c r="O601" s="6">
        <v>1.537285306249305</v>
      </c>
      <c r="P601" t="s">
        <v>476</v>
      </c>
    </row>
    <row r="602" spans="1:16" x14ac:dyDescent="0.35">
      <c r="A602" t="s">
        <v>206</v>
      </c>
      <c r="B602">
        <v>7</v>
      </c>
      <c r="C602">
        <v>99626035</v>
      </c>
      <c r="D602">
        <v>100028412</v>
      </c>
      <c r="E602" t="s">
        <v>29</v>
      </c>
      <c r="F602" t="s">
        <v>36</v>
      </c>
      <c r="G602" t="s">
        <v>474</v>
      </c>
      <c r="H602" t="s">
        <v>475</v>
      </c>
      <c r="I602" s="6">
        <v>0.3254999999999999</v>
      </c>
      <c r="J602">
        <v>99217</v>
      </c>
      <c r="K602">
        <v>7531</v>
      </c>
      <c r="L602" s="6">
        <v>1.7436989999999999E-2</v>
      </c>
      <c r="M602" s="6">
        <v>1.7525820000000001E-2</v>
      </c>
      <c r="N602" s="7">
        <v>0.31976969999999999</v>
      </c>
      <c r="O602" s="6">
        <v>0.99493147824181682</v>
      </c>
      <c r="P602" t="s">
        <v>476</v>
      </c>
    </row>
    <row r="603" spans="1:16" x14ac:dyDescent="0.35">
      <c r="A603" t="s">
        <v>409</v>
      </c>
      <c r="B603">
        <v>7</v>
      </c>
      <c r="C603">
        <v>100280896</v>
      </c>
      <c r="D603">
        <v>100683273</v>
      </c>
      <c r="E603" t="s">
        <v>34</v>
      </c>
      <c r="F603" t="s">
        <v>36</v>
      </c>
      <c r="G603" t="s">
        <v>474</v>
      </c>
      <c r="H603" t="s">
        <v>475</v>
      </c>
      <c r="I603" s="6">
        <v>9.2500000000000027E-2</v>
      </c>
      <c r="J603">
        <v>99217</v>
      </c>
      <c r="K603">
        <v>7531</v>
      </c>
      <c r="L603" s="6">
        <v>3.4072400000000003E-2</v>
      </c>
      <c r="M603" s="6">
        <v>2.9877500000000001E-2</v>
      </c>
      <c r="N603" s="7">
        <v>0.25411830000000002</v>
      </c>
      <c r="O603" s="6">
        <v>1.140403313530248</v>
      </c>
      <c r="P603" t="s">
        <v>476</v>
      </c>
    </row>
    <row r="604" spans="1:16" x14ac:dyDescent="0.35">
      <c r="A604" t="s">
        <v>207</v>
      </c>
      <c r="B604">
        <v>7</v>
      </c>
      <c r="C604">
        <v>100321138</v>
      </c>
      <c r="D604">
        <v>100723515</v>
      </c>
      <c r="E604" t="s">
        <v>29</v>
      </c>
      <c r="F604" t="s">
        <v>28</v>
      </c>
      <c r="G604" t="s">
        <v>474</v>
      </c>
      <c r="H604" t="s">
        <v>475</v>
      </c>
      <c r="I604" s="6">
        <v>0.109</v>
      </c>
      <c r="J604">
        <v>99217</v>
      </c>
      <c r="K604">
        <v>7531</v>
      </c>
      <c r="L604" s="6">
        <v>3.2058509999999998E-2</v>
      </c>
      <c r="M604" s="6">
        <v>2.7868730000000001E-2</v>
      </c>
      <c r="N604" s="7">
        <v>0.250004</v>
      </c>
      <c r="O604" s="6">
        <v>1.150339825316762</v>
      </c>
      <c r="P604" t="s">
        <v>476</v>
      </c>
    </row>
    <row r="605" spans="1:16" x14ac:dyDescent="0.35">
      <c r="A605" t="s">
        <v>410</v>
      </c>
      <c r="B605">
        <v>7</v>
      </c>
      <c r="C605">
        <v>106810107</v>
      </c>
      <c r="D605">
        <v>107169662</v>
      </c>
      <c r="E605" t="s">
        <v>36</v>
      </c>
      <c r="F605" t="s">
        <v>34</v>
      </c>
      <c r="G605" t="s">
        <v>474</v>
      </c>
      <c r="H605" t="s">
        <v>475</v>
      </c>
      <c r="I605" s="6">
        <v>0.20200000000000001</v>
      </c>
      <c r="J605">
        <v>99217</v>
      </c>
      <c r="K605">
        <v>7531</v>
      </c>
      <c r="L605" s="6">
        <v>-9.4452119999999997E-3</v>
      </c>
      <c r="M605" s="6">
        <v>2.0602700000000002E-2</v>
      </c>
      <c r="N605" s="7">
        <v>0.6466326</v>
      </c>
      <c r="O605" s="6">
        <v>0.45844534939595288</v>
      </c>
      <c r="P605" t="s">
        <v>476</v>
      </c>
    </row>
    <row r="606" spans="1:16" x14ac:dyDescent="0.35">
      <c r="A606" t="s">
        <v>208</v>
      </c>
      <c r="B606">
        <v>7</v>
      </c>
      <c r="C606">
        <v>106941324</v>
      </c>
      <c r="D606">
        <v>107300879</v>
      </c>
      <c r="E606" t="s">
        <v>28</v>
      </c>
      <c r="F606" t="s">
        <v>34</v>
      </c>
      <c r="G606" t="s">
        <v>474</v>
      </c>
      <c r="H606" t="s">
        <v>475</v>
      </c>
      <c r="I606" s="6">
        <v>0.28849999999999998</v>
      </c>
      <c r="J606">
        <v>99217</v>
      </c>
      <c r="K606">
        <v>7531</v>
      </c>
      <c r="L606" s="6">
        <v>-2.3935970000000001E-2</v>
      </c>
      <c r="M606" s="6">
        <v>1.8231919999999999E-2</v>
      </c>
      <c r="N606" s="7">
        <v>0.18923000000000001</v>
      </c>
      <c r="O606" s="6">
        <v>1.312860631244543</v>
      </c>
      <c r="P606" t="s">
        <v>476</v>
      </c>
    </row>
    <row r="607" spans="1:16" x14ac:dyDescent="0.35">
      <c r="A607" t="s">
        <v>411</v>
      </c>
      <c r="B607">
        <v>7</v>
      </c>
      <c r="C607">
        <v>130432538</v>
      </c>
      <c r="D607">
        <v>130747779</v>
      </c>
      <c r="E607" t="s">
        <v>36</v>
      </c>
      <c r="F607" t="s">
        <v>28</v>
      </c>
      <c r="G607" t="s">
        <v>474</v>
      </c>
      <c r="H607" t="s">
        <v>475</v>
      </c>
      <c r="I607" s="6">
        <v>0.47899999999999998</v>
      </c>
      <c r="J607">
        <v>99217</v>
      </c>
      <c r="K607">
        <v>7531</v>
      </c>
      <c r="L607" s="6">
        <v>-5.6707279999999999E-2</v>
      </c>
      <c r="M607" s="6">
        <v>2.1329290000000001E-2</v>
      </c>
      <c r="N607" s="7">
        <v>7.8452739999999993E-3</v>
      </c>
      <c r="O607" s="6">
        <v>2.6586576487074809</v>
      </c>
      <c r="P607" t="s">
        <v>476</v>
      </c>
    </row>
    <row r="608" spans="1:16" x14ac:dyDescent="0.35">
      <c r="A608" t="s">
        <v>209</v>
      </c>
      <c r="B608">
        <v>7</v>
      </c>
      <c r="C608">
        <v>130455588</v>
      </c>
      <c r="D608">
        <v>130770829</v>
      </c>
      <c r="E608" t="s">
        <v>34</v>
      </c>
      <c r="F608" t="s">
        <v>28</v>
      </c>
      <c r="G608" t="s">
        <v>474</v>
      </c>
      <c r="H608" t="s">
        <v>475</v>
      </c>
      <c r="I608" s="6">
        <v>0.32900000000000001</v>
      </c>
      <c r="J608">
        <v>99217</v>
      </c>
      <c r="K608">
        <v>7531</v>
      </c>
      <c r="L608" s="6">
        <v>2.713637E-2</v>
      </c>
      <c r="M608" s="6">
        <v>2.2798309999999999E-2</v>
      </c>
      <c r="N608" s="7">
        <v>0.23393639999999999</v>
      </c>
      <c r="O608" s="6">
        <v>1.190279893553513</v>
      </c>
      <c r="P608" t="s">
        <v>476</v>
      </c>
    </row>
    <row r="609" spans="1:16" x14ac:dyDescent="0.35">
      <c r="A609" t="s">
        <v>412</v>
      </c>
      <c r="B609">
        <v>8</v>
      </c>
      <c r="C609">
        <v>6580250</v>
      </c>
      <c r="D609">
        <v>6722729</v>
      </c>
      <c r="E609" t="s">
        <v>29</v>
      </c>
      <c r="F609" t="s">
        <v>28</v>
      </c>
      <c r="G609" t="s">
        <v>474</v>
      </c>
      <c r="H609" t="s">
        <v>475</v>
      </c>
      <c r="I609" s="6">
        <v>0.35399999999999998</v>
      </c>
      <c r="J609">
        <v>99217</v>
      </c>
      <c r="K609">
        <v>7531</v>
      </c>
      <c r="L609" s="6">
        <v>4.6788419999999997E-2</v>
      </c>
      <c r="M609" s="6">
        <v>2.229362E-2</v>
      </c>
      <c r="N609" s="7">
        <v>3.5840179999999999E-2</v>
      </c>
      <c r="O609" s="6">
        <v>2.0987358715183979</v>
      </c>
      <c r="P609" t="s">
        <v>476</v>
      </c>
    </row>
    <row r="610" spans="1:16" x14ac:dyDescent="0.35">
      <c r="A610" t="s">
        <v>210</v>
      </c>
      <c r="B610">
        <v>8</v>
      </c>
      <c r="C610">
        <v>6600349</v>
      </c>
      <c r="D610">
        <v>6742828</v>
      </c>
      <c r="E610" t="s">
        <v>34</v>
      </c>
      <c r="F610" t="s">
        <v>28</v>
      </c>
      <c r="G610" t="s">
        <v>474</v>
      </c>
      <c r="H610" t="s">
        <v>475</v>
      </c>
      <c r="I610" s="6">
        <v>0.33400000000000002</v>
      </c>
      <c r="J610">
        <v>99217</v>
      </c>
      <c r="K610">
        <v>7531</v>
      </c>
      <c r="L610" s="6">
        <v>5.5144100000000001E-2</v>
      </c>
      <c r="M610" s="6">
        <v>2.27359E-2</v>
      </c>
      <c r="N610" s="7">
        <v>1.5290700000000001E-2</v>
      </c>
      <c r="O610" s="6">
        <v>2.425419710677827</v>
      </c>
      <c r="P610" t="s">
        <v>476</v>
      </c>
    </row>
    <row r="611" spans="1:16" x14ac:dyDescent="0.35">
      <c r="A611" t="s">
        <v>211</v>
      </c>
      <c r="B611">
        <v>8</v>
      </c>
      <c r="C611">
        <v>8577883</v>
      </c>
      <c r="D611">
        <v>8720373</v>
      </c>
      <c r="E611" t="s">
        <v>34</v>
      </c>
      <c r="F611" t="s">
        <v>28</v>
      </c>
      <c r="G611" t="s">
        <v>474</v>
      </c>
      <c r="H611" t="s">
        <v>475</v>
      </c>
      <c r="I611" s="6">
        <v>0.2495</v>
      </c>
      <c r="J611">
        <v>99217</v>
      </c>
      <c r="K611">
        <v>7531</v>
      </c>
      <c r="L611" s="6">
        <v>-2.2451909999999999E-2</v>
      </c>
      <c r="M611" s="6">
        <v>1.999389E-2</v>
      </c>
      <c r="N611" s="7">
        <v>0.26146350000000002</v>
      </c>
      <c r="O611" s="6">
        <v>1.122938557729386</v>
      </c>
      <c r="P611" t="s">
        <v>476</v>
      </c>
    </row>
    <row r="612" spans="1:16" x14ac:dyDescent="0.35">
      <c r="A612" t="s">
        <v>212</v>
      </c>
      <c r="B612">
        <v>8</v>
      </c>
      <c r="C612">
        <v>9183358</v>
      </c>
      <c r="D612">
        <v>9325848</v>
      </c>
      <c r="E612" t="s">
        <v>29</v>
      </c>
      <c r="F612" t="s">
        <v>36</v>
      </c>
      <c r="G612" t="s">
        <v>474</v>
      </c>
      <c r="H612" t="s">
        <v>475</v>
      </c>
      <c r="I612" s="6">
        <v>8.3999999999999964E-2</v>
      </c>
      <c r="J612">
        <v>99217</v>
      </c>
      <c r="K612">
        <v>7531</v>
      </c>
      <c r="L612" s="6">
        <v>1.7605849999999999E-2</v>
      </c>
      <c r="M612" s="6">
        <v>2.8865419999999999E-2</v>
      </c>
      <c r="N612" s="7">
        <v>0.54190890000000003</v>
      </c>
      <c r="O612" s="6">
        <v>0.60992876597672929</v>
      </c>
      <c r="P612" t="s">
        <v>476</v>
      </c>
    </row>
    <row r="613" spans="1:16" x14ac:dyDescent="0.35">
      <c r="A613" t="s">
        <v>213</v>
      </c>
      <c r="B613">
        <v>8</v>
      </c>
      <c r="C613">
        <v>9859913</v>
      </c>
      <c r="D613">
        <v>10002403</v>
      </c>
      <c r="E613" t="s">
        <v>28</v>
      </c>
      <c r="F613" t="s">
        <v>34</v>
      </c>
      <c r="G613" t="s">
        <v>474</v>
      </c>
      <c r="H613" t="s">
        <v>475</v>
      </c>
      <c r="I613" s="6">
        <v>0.1535</v>
      </c>
      <c r="J613">
        <v>99217</v>
      </c>
      <c r="K613">
        <v>7531</v>
      </c>
      <c r="L613" s="6">
        <v>-8.3875370000000005E-3</v>
      </c>
      <c r="M613" s="6">
        <v>2.279374E-2</v>
      </c>
      <c r="N613" s="7">
        <v>0.71289159999999996</v>
      </c>
      <c r="O613" s="6">
        <v>0.36797546168377809</v>
      </c>
      <c r="P613" t="s">
        <v>476</v>
      </c>
    </row>
    <row r="614" spans="1:16" x14ac:dyDescent="0.35">
      <c r="A614" t="s">
        <v>214</v>
      </c>
      <c r="B614">
        <v>8</v>
      </c>
      <c r="C614">
        <v>10647823</v>
      </c>
      <c r="D614">
        <v>10790313</v>
      </c>
      <c r="E614" t="s">
        <v>29</v>
      </c>
      <c r="F614" t="s">
        <v>36</v>
      </c>
      <c r="G614" t="s">
        <v>474</v>
      </c>
      <c r="H614" t="s">
        <v>475</v>
      </c>
      <c r="I614" s="6">
        <v>0.43400000000000011</v>
      </c>
      <c r="J614">
        <v>99217</v>
      </c>
      <c r="K614">
        <v>7531</v>
      </c>
      <c r="L614" s="6">
        <v>1.5599460000000001E-2</v>
      </c>
      <c r="M614" s="6">
        <v>1.6476790000000002E-2</v>
      </c>
      <c r="N614" s="7">
        <v>0.34376440000000003</v>
      </c>
      <c r="O614" s="6">
        <v>0.94675358489123185</v>
      </c>
      <c r="P614" t="s">
        <v>476</v>
      </c>
    </row>
    <row r="615" spans="1:16" x14ac:dyDescent="0.35">
      <c r="A615" t="s">
        <v>215</v>
      </c>
      <c r="B615">
        <v>8</v>
      </c>
      <c r="C615">
        <v>11797180</v>
      </c>
      <c r="D615">
        <v>11939671</v>
      </c>
      <c r="E615" t="s">
        <v>36</v>
      </c>
      <c r="F615" t="s">
        <v>29</v>
      </c>
      <c r="G615" t="s">
        <v>474</v>
      </c>
      <c r="H615" t="s">
        <v>475</v>
      </c>
      <c r="I615" s="6">
        <v>0.44550000000000001</v>
      </c>
      <c r="J615">
        <v>99217</v>
      </c>
      <c r="K615">
        <v>7531</v>
      </c>
      <c r="L615" s="6">
        <v>-1.1811139999999999E-2</v>
      </c>
      <c r="M615" s="6">
        <v>1.6499139999999999E-2</v>
      </c>
      <c r="N615" s="7">
        <v>0.47407539999999998</v>
      </c>
      <c r="O615" s="6">
        <v>0.71586397836493298</v>
      </c>
      <c r="P615" t="s">
        <v>476</v>
      </c>
    </row>
    <row r="616" spans="1:16" x14ac:dyDescent="0.35">
      <c r="A616" t="s">
        <v>413</v>
      </c>
      <c r="B616">
        <v>8</v>
      </c>
      <c r="C616">
        <v>18272535</v>
      </c>
      <c r="D616">
        <v>18415025</v>
      </c>
      <c r="E616" t="s">
        <v>28</v>
      </c>
      <c r="F616" t="s">
        <v>34</v>
      </c>
      <c r="G616" t="s">
        <v>474</v>
      </c>
      <c r="H616" t="s">
        <v>475</v>
      </c>
      <c r="I616" s="6">
        <v>0.22249999999999989</v>
      </c>
      <c r="J616">
        <v>99217</v>
      </c>
      <c r="K616">
        <v>7531</v>
      </c>
      <c r="L616" s="6">
        <v>-4.032679E-3</v>
      </c>
      <c r="M616" s="6">
        <v>1.9478949999999998E-2</v>
      </c>
      <c r="N616" s="7">
        <v>0.83598839999999996</v>
      </c>
      <c r="O616" s="6">
        <v>0.20702753485172459</v>
      </c>
      <c r="P616" t="s">
        <v>476</v>
      </c>
    </row>
    <row r="617" spans="1:16" x14ac:dyDescent="0.35">
      <c r="A617" t="s">
        <v>216</v>
      </c>
      <c r="B617">
        <v>8</v>
      </c>
      <c r="C617">
        <v>18272881</v>
      </c>
      <c r="D617">
        <v>18415371</v>
      </c>
      <c r="E617" t="s">
        <v>36</v>
      </c>
      <c r="F617" t="s">
        <v>29</v>
      </c>
      <c r="G617" t="s">
        <v>474</v>
      </c>
      <c r="H617" t="s">
        <v>475</v>
      </c>
      <c r="I617" s="6">
        <v>0.22550000000000001</v>
      </c>
      <c r="J617">
        <v>99217</v>
      </c>
      <c r="K617">
        <v>7531</v>
      </c>
      <c r="L617" s="6">
        <v>-4.6605470000000001E-3</v>
      </c>
      <c r="M617" s="6">
        <v>1.9468800000000001E-2</v>
      </c>
      <c r="N617" s="7">
        <v>0.81080669999999999</v>
      </c>
      <c r="O617" s="6">
        <v>0.23938542693951351</v>
      </c>
      <c r="P617" t="s">
        <v>476</v>
      </c>
    </row>
    <row r="618" spans="1:16" x14ac:dyDescent="0.35">
      <c r="A618" t="s">
        <v>414</v>
      </c>
      <c r="B618">
        <v>8</v>
      </c>
      <c r="C618">
        <v>19812812</v>
      </c>
      <c r="D618">
        <v>19955301</v>
      </c>
      <c r="E618" t="s">
        <v>34</v>
      </c>
      <c r="F618" t="s">
        <v>28</v>
      </c>
      <c r="G618" t="s">
        <v>474</v>
      </c>
      <c r="H618" t="s">
        <v>475</v>
      </c>
      <c r="I618" s="6">
        <v>0.17899999999999999</v>
      </c>
      <c r="J618">
        <v>99217</v>
      </c>
      <c r="K618">
        <v>7531</v>
      </c>
      <c r="L618" s="6">
        <v>2.3810469999999999E-3</v>
      </c>
      <c r="M618" s="6">
        <v>2.150529E-2</v>
      </c>
      <c r="N618" s="7">
        <v>0.91183910000000001</v>
      </c>
      <c r="O618" s="6">
        <v>0.1107191300373071</v>
      </c>
      <c r="P618" t="s">
        <v>476</v>
      </c>
    </row>
    <row r="619" spans="1:16" x14ac:dyDescent="0.35">
      <c r="A619" t="s">
        <v>217</v>
      </c>
      <c r="B619">
        <v>8</v>
      </c>
      <c r="C619">
        <v>21937870</v>
      </c>
      <c r="D619">
        <v>22080359</v>
      </c>
      <c r="E619" t="s">
        <v>36</v>
      </c>
      <c r="F619" t="s">
        <v>29</v>
      </c>
      <c r="G619" t="s">
        <v>474</v>
      </c>
      <c r="H619" t="s">
        <v>475</v>
      </c>
      <c r="I619" s="6">
        <v>0.16500000000000001</v>
      </c>
      <c r="J619">
        <v>99217</v>
      </c>
      <c r="K619">
        <v>7531</v>
      </c>
      <c r="L619" s="6">
        <v>-1.55864E-3</v>
      </c>
      <c r="M619" s="6">
        <v>2.3357840000000001E-2</v>
      </c>
      <c r="N619" s="7">
        <v>0.94679760000000002</v>
      </c>
      <c r="O619" s="6">
        <v>6.6728772865984179E-2</v>
      </c>
      <c r="P619" t="s">
        <v>476</v>
      </c>
    </row>
    <row r="620" spans="1:16" x14ac:dyDescent="0.35">
      <c r="A620" t="s">
        <v>218</v>
      </c>
      <c r="B620">
        <v>8</v>
      </c>
      <c r="C620">
        <v>55437524</v>
      </c>
      <c r="D620">
        <v>54524964</v>
      </c>
      <c r="E620" t="s">
        <v>36</v>
      </c>
      <c r="F620" t="s">
        <v>29</v>
      </c>
      <c r="G620" t="s">
        <v>474</v>
      </c>
      <c r="H620" t="s">
        <v>475</v>
      </c>
      <c r="I620" s="6">
        <v>0.19400000000000001</v>
      </c>
      <c r="J620">
        <v>99217</v>
      </c>
      <c r="K620">
        <v>7531</v>
      </c>
      <c r="L620" s="6">
        <v>2.788844E-2</v>
      </c>
      <c r="M620" s="6">
        <v>2.0681250000000002E-2</v>
      </c>
      <c r="N620" s="7">
        <v>0.1775013</v>
      </c>
      <c r="O620" s="6">
        <v>1.3484890903596249</v>
      </c>
      <c r="P620" t="s">
        <v>476</v>
      </c>
    </row>
    <row r="621" spans="1:16" x14ac:dyDescent="0.35">
      <c r="A621" t="s">
        <v>415</v>
      </c>
      <c r="B621">
        <v>8</v>
      </c>
      <c r="C621">
        <v>55441799</v>
      </c>
      <c r="D621">
        <v>54529239</v>
      </c>
      <c r="E621" t="s">
        <v>36</v>
      </c>
      <c r="F621" t="s">
        <v>29</v>
      </c>
      <c r="G621" t="s">
        <v>474</v>
      </c>
      <c r="H621" t="s">
        <v>475</v>
      </c>
      <c r="I621" s="6">
        <v>0.19400000000000001</v>
      </c>
      <c r="J621">
        <v>99217</v>
      </c>
      <c r="K621">
        <v>7531</v>
      </c>
      <c r="L621" s="6">
        <v>2.939684E-2</v>
      </c>
      <c r="M621" s="6">
        <v>2.0652230000000001E-2</v>
      </c>
      <c r="N621" s="7">
        <v>0.1546138</v>
      </c>
      <c r="O621" s="6">
        <v>1.4234220711274279</v>
      </c>
      <c r="P621" t="s">
        <v>476</v>
      </c>
    </row>
    <row r="622" spans="1:16" x14ac:dyDescent="0.35">
      <c r="A622" t="s">
        <v>219</v>
      </c>
      <c r="B622">
        <v>8</v>
      </c>
      <c r="C622">
        <v>59392324</v>
      </c>
      <c r="D622">
        <v>58479765</v>
      </c>
      <c r="E622" t="s">
        <v>36</v>
      </c>
      <c r="F622" t="s">
        <v>29</v>
      </c>
      <c r="G622" t="s">
        <v>474</v>
      </c>
      <c r="H622" t="s">
        <v>475</v>
      </c>
      <c r="I622" s="6">
        <v>0.34849999999999998</v>
      </c>
      <c r="J622">
        <v>99217</v>
      </c>
      <c r="K622">
        <v>7531</v>
      </c>
      <c r="L622" s="6">
        <v>1.4985170000000001E-2</v>
      </c>
      <c r="M622" s="6">
        <v>1.7156859999999999E-2</v>
      </c>
      <c r="N622" s="7">
        <v>0.38243319999999997</v>
      </c>
      <c r="O622" s="6">
        <v>0.87342147689029348</v>
      </c>
      <c r="P622" t="s">
        <v>476</v>
      </c>
    </row>
    <row r="623" spans="1:16" x14ac:dyDescent="0.35">
      <c r="A623" t="s">
        <v>220</v>
      </c>
      <c r="B623">
        <v>8</v>
      </c>
      <c r="C623">
        <v>61436559</v>
      </c>
      <c r="D623">
        <v>60524000</v>
      </c>
      <c r="E623" t="s">
        <v>34</v>
      </c>
      <c r="F623" t="s">
        <v>28</v>
      </c>
      <c r="G623" t="s">
        <v>474</v>
      </c>
      <c r="H623" t="s">
        <v>475</v>
      </c>
      <c r="I623" s="6">
        <v>0.374</v>
      </c>
      <c r="J623">
        <v>99217</v>
      </c>
      <c r="K623">
        <v>7531</v>
      </c>
      <c r="L623" s="6">
        <v>-1.2851029999999999E-2</v>
      </c>
      <c r="M623" s="6">
        <v>1.6853880000000002E-2</v>
      </c>
      <c r="N623" s="7">
        <v>0.44576349999999998</v>
      </c>
      <c r="O623" s="6">
        <v>0.76249682565676258</v>
      </c>
      <c r="P623" t="s">
        <v>476</v>
      </c>
    </row>
    <row r="624" spans="1:16" x14ac:dyDescent="0.35">
      <c r="A624" t="s">
        <v>416</v>
      </c>
      <c r="B624">
        <v>8</v>
      </c>
      <c r="C624">
        <v>72471872</v>
      </c>
      <c r="D624">
        <v>71559637</v>
      </c>
      <c r="E624" t="s">
        <v>28</v>
      </c>
      <c r="F624" t="s">
        <v>34</v>
      </c>
      <c r="G624" t="s">
        <v>474</v>
      </c>
      <c r="H624" t="s">
        <v>475</v>
      </c>
      <c r="I624" s="6">
        <v>7.8E-2</v>
      </c>
      <c r="J624">
        <v>99217</v>
      </c>
      <c r="K624">
        <v>7531</v>
      </c>
      <c r="L624" s="6">
        <v>4.1875330000000002E-2</v>
      </c>
      <c r="M624" s="6">
        <v>3.0920969999999999E-2</v>
      </c>
      <c r="N624" s="7">
        <v>0.17565030000000001</v>
      </c>
      <c r="O624" s="6">
        <v>1.354269610558789</v>
      </c>
      <c r="P624" t="s">
        <v>476</v>
      </c>
    </row>
    <row r="625" spans="1:16" x14ac:dyDescent="0.35">
      <c r="A625" t="s">
        <v>417</v>
      </c>
      <c r="B625">
        <v>8</v>
      </c>
      <c r="C625">
        <v>74888857</v>
      </c>
      <c r="D625">
        <v>73976622</v>
      </c>
      <c r="E625" t="s">
        <v>34</v>
      </c>
      <c r="F625" t="s">
        <v>29</v>
      </c>
      <c r="G625" t="s">
        <v>474</v>
      </c>
      <c r="H625" t="s">
        <v>475</v>
      </c>
      <c r="I625" s="6">
        <v>0.28799999999999998</v>
      </c>
      <c r="J625">
        <v>99217</v>
      </c>
      <c r="K625">
        <v>7531</v>
      </c>
      <c r="L625" s="6">
        <v>1.3506560000000001E-2</v>
      </c>
      <c r="M625" s="6">
        <v>2.3569819999999998E-2</v>
      </c>
      <c r="N625" s="7">
        <v>0.56661430000000002</v>
      </c>
      <c r="O625" s="6">
        <v>0.57304468171585532</v>
      </c>
      <c r="P625" t="s">
        <v>476</v>
      </c>
    </row>
    <row r="626" spans="1:16" x14ac:dyDescent="0.35">
      <c r="A626" t="s">
        <v>221</v>
      </c>
      <c r="B626">
        <v>8</v>
      </c>
      <c r="C626">
        <v>74907295</v>
      </c>
      <c r="D626">
        <v>73995060</v>
      </c>
      <c r="E626" t="s">
        <v>36</v>
      </c>
      <c r="F626" t="s">
        <v>28</v>
      </c>
      <c r="G626" t="s">
        <v>474</v>
      </c>
      <c r="H626" t="s">
        <v>475</v>
      </c>
      <c r="I626" s="6">
        <v>0.26300000000000001</v>
      </c>
      <c r="J626">
        <v>99217</v>
      </c>
      <c r="K626">
        <v>7531</v>
      </c>
      <c r="L626" s="6">
        <v>3.2918040000000002E-3</v>
      </c>
      <c r="M626" s="6">
        <v>2.467138E-2</v>
      </c>
      <c r="N626" s="7">
        <v>0.89385650000000005</v>
      </c>
      <c r="O626" s="6">
        <v>0.13342601832568751</v>
      </c>
      <c r="P626" t="s">
        <v>476</v>
      </c>
    </row>
    <row r="627" spans="1:16" x14ac:dyDescent="0.35">
      <c r="A627" t="s">
        <v>222</v>
      </c>
      <c r="B627">
        <v>8</v>
      </c>
      <c r="C627">
        <v>116658583</v>
      </c>
      <c r="D627">
        <v>115646356</v>
      </c>
      <c r="E627" t="s">
        <v>29</v>
      </c>
      <c r="F627" t="s">
        <v>28</v>
      </c>
      <c r="G627" t="s">
        <v>474</v>
      </c>
      <c r="H627" t="s">
        <v>475</v>
      </c>
      <c r="I627" s="6">
        <v>0.27350000000000002</v>
      </c>
      <c r="J627">
        <v>99217</v>
      </c>
      <c r="K627">
        <v>7531</v>
      </c>
      <c r="L627" s="6">
        <v>-7.550569E-3</v>
      </c>
      <c r="M627" s="6">
        <v>1.8409640000000001E-2</v>
      </c>
      <c r="N627" s="7">
        <v>0.68170169999999997</v>
      </c>
      <c r="O627" s="6">
        <v>0.41014213205690059</v>
      </c>
      <c r="P627" t="s">
        <v>476</v>
      </c>
    </row>
    <row r="628" spans="1:16" x14ac:dyDescent="0.35">
      <c r="A628" t="s">
        <v>418</v>
      </c>
      <c r="B628">
        <v>8</v>
      </c>
      <c r="C628">
        <v>116667634</v>
      </c>
      <c r="D628">
        <v>115655407</v>
      </c>
      <c r="E628" t="s">
        <v>36</v>
      </c>
      <c r="F628" t="s">
        <v>29</v>
      </c>
      <c r="G628" t="s">
        <v>474</v>
      </c>
      <c r="H628" t="s">
        <v>475</v>
      </c>
      <c r="I628" s="6">
        <v>0.27450000000000002</v>
      </c>
      <c r="J628">
        <v>99217</v>
      </c>
      <c r="K628">
        <v>7531</v>
      </c>
      <c r="L628" s="6">
        <v>-1.392439E-2</v>
      </c>
      <c r="M628" s="6">
        <v>1.8352770000000001E-2</v>
      </c>
      <c r="N628" s="7">
        <v>0.44802740000000002</v>
      </c>
      <c r="O628" s="6">
        <v>0.75870781358890238</v>
      </c>
      <c r="P628" t="s">
        <v>476</v>
      </c>
    </row>
    <row r="629" spans="1:16" x14ac:dyDescent="0.35">
      <c r="A629" t="s">
        <v>223</v>
      </c>
      <c r="B629">
        <v>8</v>
      </c>
      <c r="C629">
        <v>126500031</v>
      </c>
      <c r="D629">
        <v>125487789</v>
      </c>
      <c r="E629" t="s">
        <v>34</v>
      </c>
      <c r="F629" t="s">
        <v>29</v>
      </c>
      <c r="G629" t="s">
        <v>474</v>
      </c>
      <c r="H629" t="s">
        <v>475</v>
      </c>
      <c r="I629" s="6">
        <v>0.41499999999999998</v>
      </c>
      <c r="J629">
        <v>99217</v>
      </c>
      <c r="K629">
        <v>7531</v>
      </c>
      <c r="L629" s="6">
        <v>-6.6482110000000002E-3</v>
      </c>
      <c r="M629" s="6">
        <v>1.7363469999999999E-2</v>
      </c>
      <c r="N629" s="7">
        <v>0.70180509999999996</v>
      </c>
      <c r="O629" s="6">
        <v>0.38288493025875592</v>
      </c>
      <c r="P629" t="s">
        <v>476</v>
      </c>
    </row>
    <row r="630" spans="1:16" x14ac:dyDescent="0.35">
      <c r="A630" t="s">
        <v>224</v>
      </c>
      <c r="B630">
        <v>8</v>
      </c>
      <c r="C630">
        <v>145044104</v>
      </c>
      <c r="D630">
        <v>143969936</v>
      </c>
      <c r="E630" t="s">
        <v>34</v>
      </c>
      <c r="F630" t="s">
        <v>28</v>
      </c>
      <c r="G630" t="s">
        <v>474</v>
      </c>
      <c r="H630" t="s">
        <v>475</v>
      </c>
      <c r="I630" s="6">
        <v>0.35499999999999998</v>
      </c>
      <c r="J630">
        <v>99217</v>
      </c>
      <c r="K630">
        <v>7531</v>
      </c>
      <c r="L630" s="6">
        <v>-2.7852229999999999E-2</v>
      </c>
      <c r="M630" s="6">
        <v>1.7447509999999999E-2</v>
      </c>
      <c r="N630" s="7">
        <v>0.11041189999999999</v>
      </c>
      <c r="O630" s="6">
        <v>1.596344120163852</v>
      </c>
      <c r="P630" t="s">
        <v>476</v>
      </c>
    </row>
    <row r="631" spans="1:16" x14ac:dyDescent="0.35">
      <c r="A631" t="s">
        <v>419</v>
      </c>
      <c r="B631">
        <v>8</v>
      </c>
      <c r="C631">
        <v>145050358</v>
      </c>
      <c r="D631">
        <v>143976190</v>
      </c>
      <c r="E631" t="s">
        <v>29</v>
      </c>
      <c r="F631" t="s">
        <v>36</v>
      </c>
      <c r="G631" t="s">
        <v>474</v>
      </c>
      <c r="H631" t="s">
        <v>475</v>
      </c>
      <c r="I631" s="6">
        <v>0.36849999999999999</v>
      </c>
      <c r="J631">
        <v>99217</v>
      </c>
      <c r="K631">
        <v>7531</v>
      </c>
      <c r="L631" s="6">
        <v>-2.968119E-2</v>
      </c>
      <c r="M631" s="6">
        <v>1.7518410000000002E-2</v>
      </c>
      <c r="N631" s="7">
        <v>9.0211120000000006E-2</v>
      </c>
      <c r="O631" s="6">
        <v>1.6942856115366629</v>
      </c>
      <c r="P631" t="s">
        <v>476</v>
      </c>
    </row>
    <row r="632" spans="1:16" x14ac:dyDescent="0.35">
      <c r="A632" t="s">
        <v>225</v>
      </c>
      <c r="B632">
        <v>9</v>
      </c>
      <c r="C632">
        <v>2640759</v>
      </c>
      <c r="D632">
        <v>2640759</v>
      </c>
      <c r="E632" t="s">
        <v>36</v>
      </c>
      <c r="F632" t="s">
        <v>29</v>
      </c>
      <c r="G632" t="s">
        <v>474</v>
      </c>
      <c r="H632" t="s">
        <v>475</v>
      </c>
      <c r="I632" s="6">
        <v>6.7500000000000004E-2</v>
      </c>
      <c r="J632">
        <v>99217</v>
      </c>
      <c r="K632">
        <v>7531</v>
      </c>
      <c r="L632" s="6">
        <v>-5.7194099999999998E-2</v>
      </c>
      <c r="M632" s="6">
        <v>3.4937830000000003E-2</v>
      </c>
      <c r="N632" s="7">
        <v>0.1016253</v>
      </c>
      <c r="O632" s="6">
        <v>1.6370249669198109</v>
      </c>
      <c r="P632" t="s">
        <v>476</v>
      </c>
    </row>
    <row r="633" spans="1:16" x14ac:dyDescent="0.35">
      <c r="A633" t="s">
        <v>226</v>
      </c>
      <c r="B633">
        <v>9</v>
      </c>
      <c r="C633">
        <v>16849604</v>
      </c>
      <c r="D633">
        <v>16849606</v>
      </c>
      <c r="E633" t="s">
        <v>29</v>
      </c>
      <c r="F633" t="s">
        <v>36</v>
      </c>
      <c r="G633" t="s">
        <v>474</v>
      </c>
      <c r="H633" t="s">
        <v>475</v>
      </c>
      <c r="I633" s="6">
        <v>0.33750000000000002</v>
      </c>
      <c r="J633">
        <v>99217</v>
      </c>
      <c r="K633">
        <v>7531</v>
      </c>
      <c r="L633" s="6">
        <v>-4.9553690000000003E-3</v>
      </c>
      <c r="M633" s="6">
        <v>1.7301259999999999E-2</v>
      </c>
      <c r="N633" s="7">
        <v>0.774559</v>
      </c>
      <c r="O633" s="6">
        <v>0.28641665404716188</v>
      </c>
      <c r="P633" t="s">
        <v>476</v>
      </c>
    </row>
    <row r="634" spans="1:16" x14ac:dyDescent="0.35">
      <c r="A634" t="s">
        <v>227</v>
      </c>
      <c r="B634">
        <v>9</v>
      </c>
      <c r="C634">
        <v>19267440</v>
      </c>
      <c r="D634">
        <v>19267442</v>
      </c>
      <c r="E634" t="s">
        <v>34</v>
      </c>
      <c r="F634" t="s">
        <v>28</v>
      </c>
      <c r="G634" t="s">
        <v>474</v>
      </c>
      <c r="H634" t="s">
        <v>475</v>
      </c>
      <c r="I634" s="6">
        <v>8.7999999999999995E-2</v>
      </c>
      <c r="J634">
        <v>99217</v>
      </c>
      <c r="K634">
        <v>7531</v>
      </c>
      <c r="L634" s="6">
        <v>-2.7308490000000001E-2</v>
      </c>
      <c r="M634" s="6">
        <v>3.091878E-2</v>
      </c>
      <c r="N634" s="7">
        <v>0.37711020000000001</v>
      </c>
      <c r="O634" s="6">
        <v>0.88323310298789282</v>
      </c>
      <c r="P634" t="s">
        <v>476</v>
      </c>
    </row>
    <row r="635" spans="1:16" x14ac:dyDescent="0.35">
      <c r="A635" t="s">
        <v>420</v>
      </c>
      <c r="B635">
        <v>9</v>
      </c>
      <c r="C635">
        <v>19313913</v>
      </c>
      <c r="D635">
        <v>19313915</v>
      </c>
      <c r="E635" t="s">
        <v>36</v>
      </c>
      <c r="F635" t="s">
        <v>29</v>
      </c>
      <c r="G635" t="s">
        <v>474</v>
      </c>
      <c r="H635" t="s">
        <v>475</v>
      </c>
      <c r="I635" s="6">
        <v>8.9499999999999996E-2</v>
      </c>
      <c r="J635">
        <v>99217</v>
      </c>
      <c r="K635">
        <v>7531</v>
      </c>
      <c r="L635" s="6">
        <v>-3.2656209999999998E-2</v>
      </c>
      <c r="M635" s="6">
        <v>3.0073280000000001E-2</v>
      </c>
      <c r="N635" s="7">
        <v>0.27752860000000001</v>
      </c>
      <c r="O635" s="6">
        <v>1.0858878712265509</v>
      </c>
      <c r="P635" t="s">
        <v>476</v>
      </c>
    </row>
    <row r="636" spans="1:16" x14ac:dyDescent="0.35">
      <c r="A636" t="s">
        <v>228</v>
      </c>
      <c r="B636">
        <v>9</v>
      </c>
      <c r="C636">
        <v>22088260</v>
      </c>
      <c r="D636">
        <v>22088261</v>
      </c>
      <c r="E636" t="s">
        <v>34</v>
      </c>
      <c r="F636" t="s">
        <v>28</v>
      </c>
      <c r="G636" t="s">
        <v>474</v>
      </c>
      <c r="H636" t="s">
        <v>475</v>
      </c>
      <c r="I636" s="6">
        <v>0.47749999999999998</v>
      </c>
      <c r="J636">
        <v>99217</v>
      </c>
      <c r="K636">
        <v>7531</v>
      </c>
      <c r="L636" s="6">
        <v>7.1652110000000003E-3</v>
      </c>
      <c r="M636" s="6">
        <v>1.631693E-2</v>
      </c>
      <c r="N636" s="7">
        <v>0.66056930000000003</v>
      </c>
      <c r="O636" s="6">
        <v>0.43912739712678789</v>
      </c>
      <c r="P636" t="s">
        <v>476</v>
      </c>
    </row>
    <row r="637" spans="1:16" x14ac:dyDescent="0.35">
      <c r="A637" t="s">
        <v>421</v>
      </c>
      <c r="B637">
        <v>9</v>
      </c>
      <c r="C637">
        <v>78210326</v>
      </c>
      <c r="D637">
        <v>75595410</v>
      </c>
      <c r="E637" t="s">
        <v>28</v>
      </c>
      <c r="F637" t="s">
        <v>34</v>
      </c>
      <c r="G637" t="s">
        <v>474</v>
      </c>
      <c r="H637" t="s">
        <v>475</v>
      </c>
      <c r="I637" s="6">
        <v>0.34399999999999997</v>
      </c>
      <c r="J637">
        <v>99217</v>
      </c>
      <c r="K637">
        <v>7531</v>
      </c>
      <c r="L637" s="6">
        <v>-1.6542399999999999E-2</v>
      </c>
      <c r="M637" s="6">
        <v>2.2669829999999998E-2</v>
      </c>
      <c r="N637" s="7">
        <v>0.46556730000000002</v>
      </c>
      <c r="O637" s="6">
        <v>0.72970992724691808</v>
      </c>
      <c r="P637" t="s">
        <v>476</v>
      </c>
    </row>
    <row r="638" spans="1:16" x14ac:dyDescent="0.35">
      <c r="A638" t="s">
        <v>229</v>
      </c>
      <c r="B638">
        <v>9</v>
      </c>
      <c r="C638">
        <v>78212428</v>
      </c>
      <c r="D638">
        <v>75597512</v>
      </c>
      <c r="E638" t="s">
        <v>29</v>
      </c>
      <c r="F638" t="s">
        <v>36</v>
      </c>
      <c r="G638" t="s">
        <v>474</v>
      </c>
      <c r="H638" t="s">
        <v>475</v>
      </c>
      <c r="I638" s="6">
        <v>0.31399999999999989</v>
      </c>
      <c r="J638">
        <v>99217</v>
      </c>
      <c r="K638">
        <v>7531</v>
      </c>
      <c r="L638" s="6">
        <v>-9.4320870000000005E-3</v>
      </c>
      <c r="M638" s="6">
        <v>2.3331350000000001E-2</v>
      </c>
      <c r="N638" s="7">
        <v>0.68601670000000003</v>
      </c>
      <c r="O638" s="6">
        <v>0.40426666266632671</v>
      </c>
      <c r="P638" t="s">
        <v>476</v>
      </c>
    </row>
    <row r="639" spans="1:16" x14ac:dyDescent="0.35">
      <c r="A639" t="s">
        <v>230</v>
      </c>
      <c r="B639">
        <v>9</v>
      </c>
      <c r="C639">
        <v>78729213</v>
      </c>
      <c r="D639">
        <v>76114297</v>
      </c>
      <c r="E639" t="s">
        <v>34</v>
      </c>
      <c r="F639" t="s">
        <v>28</v>
      </c>
      <c r="G639" t="s">
        <v>474</v>
      </c>
      <c r="H639" t="s">
        <v>475</v>
      </c>
      <c r="I639" s="6">
        <v>0.39200000000000002</v>
      </c>
      <c r="J639">
        <v>99217</v>
      </c>
      <c r="K639">
        <v>7531</v>
      </c>
      <c r="L639" s="6">
        <v>2.0522909999999998E-2</v>
      </c>
      <c r="M639" s="6">
        <v>1.6707679999999999E-2</v>
      </c>
      <c r="N639" s="7">
        <v>0.21931490000000001</v>
      </c>
      <c r="O639" s="6">
        <v>1.228351871714086</v>
      </c>
      <c r="P639" t="s">
        <v>476</v>
      </c>
    </row>
    <row r="640" spans="1:16" x14ac:dyDescent="0.35">
      <c r="A640" t="s">
        <v>231</v>
      </c>
      <c r="B640">
        <v>9</v>
      </c>
      <c r="C640">
        <v>91404799</v>
      </c>
      <c r="D640">
        <v>88789884</v>
      </c>
      <c r="E640" t="s">
        <v>28</v>
      </c>
      <c r="F640" t="s">
        <v>34</v>
      </c>
      <c r="G640" t="s">
        <v>474</v>
      </c>
      <c r="H640" t="s">
        <v>475</v>
      </c>
      <c r="I640" s="6">
        <v>6.1499999999999999E-2</v>
      </c>
      <c r="J640">
        <v>99217</v>
      </c>
      <c r="K640">
        <v>7531</v>
      </c>
      <c r="L640" s="6">
        <v>-3.0234899999999999E-2</v>
      </c>
      <c r="M640" s="6">
        <v>3.5885800000000002E-2</v>
      </c>
      <c r="N640" s="7">
        <v>0.39949089999999998</v>
      </c>
      <c r="O640" s="6">
        <v>0.84253102898639565</v>
      </c>
      <c r="P640" t="s">
        <v>476</v>
      </c>
    </row>
    <row r="641" spans="1:16" x14ac:dyDescent="0.35">
      <c r="A641" t="s">
        <v>232</v>
      </c>
      <c r="B641">
        <v>9</v>
      </c>
      <c r="C641">
        <v>107661742</v>
      </c>
      <c r="D641">
        <v>104899461</v>
      </c>
      <c r="E641" t="s">
        <v>36</v>
      </c>
      <c r="F641" t="s">
        <v>34</v>
      </c>
      <c r="G641" t="s">
        <v>474</v>
      </c>
      <c r="H641" t="s">
        <v>475</v>
      </c>
      <c r="I641" s="6">
        <v>0.26050000000000001</v>
      </c>
      <c r="J641">
        <v>99217</v>
      </c>
      <c r="K641">
        <v>7531</v>
      </c>
      <c r="L641" s="6">
        <v>9.5659060000000008E-3</v>
      </c>
      <c r="M641" s="6">
        <v>1.8672080000000001E-2</v>
      </c>
      <c r="N641" s="7">
        <v>0.60843349999999996</v>
      </c>
      <c r="O641" s="6">
        <v>0.51231067990282819</v>
      </c>
      <c r="P641" t="s">
        <v>476</v>
      </c>
    </row>
    <row r="642" spans="1:16" x14ac:dyDescent="0.35">
      <c r="A642" t="s">
        <v>233</v>
      </c>
      <c r="B642">
        <v>9</v>
      </c>
      <c r="C642">
        <v>131466489</v>
      </c>
      <c r="D642">
        <v>128704210</v>
      </c>
      <c r="E642" t="s">
        <v>29</v>
      </c>
      <c r="F642" t="s">
        <v>28</v>
      </c>
      <c r="G642" t="s">
        <v>474</v>
      </c>
      <c r="H642" t="s">
        <v>475</v>
      </c>
      <c r="I642" s="6">
        <v>0.14099999999999999</v>
      </c>
      <c r="J642">
        <v>99217</v>
      </c>
      <c r="K642">
        <v>7531</v>
      </c>
      <c r="L642" s="6">
        <v>4.053354E-2</v>
      </c>
      <c r="M642" s="6">
        <v>2.5188430000000001E-2</v>
      </c>
      <c r="N642" s="7">
        <v>0.1075699</v>
      </c>
      <c r="O642" s="6">
        <v>1.6092126424711659</v>
      </c>
      <c r="P642" t="s">
        <v>476</v>
      </c>
    </row>
    <row r="643" spans="1:16" x14ac:dyDescent="0.35">
      <c r="A643" t="s">
        <v>234</v>
      </c>
      <c r="B643">
        <v>9</v>
      </c>
      <c r="C643">
        <v>136155000</v>
      </c>
      <c r="D643">
        <v>133279427</v>
      </c>
      <c r="E643" t="s">
        <v>34</v>
      </c>
      <c r="F643" t="s">
        <v>28</v>
      </c>
      <c r="G643" t="s">
        <v>474</v>
      </c>
      <c r="H643" t="s">
        <v>475</v>
      </c>
      <c r="I643" s="6">
        <v>0.20200000000000001</v>
      </c>
      <c r="J643">
        <v>99217</v>
      </c>
      <c r="K643">
        <v>7531</v>
      </c>
      <c r="L643" s="6">
        <v>-1.7705160000000001E-2</v>
      </c>
      <c r="M643" s="6">
        <v>2.0590199999999999E-2</v>
      </c>
      <c r="N643" s="7">
        <v>0.38985360000000002</v>
      </c>
      <c r="O643" s="6">
        <v>0.85988285689308508</v>
      </c>
      <c r="P643" t="s">
        <v>476</v>
      </c>
    </row>
    <row r="644" spans="1:16" x14ac:dyDescent="0.35">
      <c r="A644" t="s">
        <v>235</v>
      </c>
      <c r="B644">
        <v>9</v>
      </c>
      <c r="C644">
        <v>139340802</v>
      </c>
      <c r="D644">
        <v>136446350</v>
      </c>
      <c r="E644" t="s">
        <v>34</v>
      </c>
      <c r="F644" t="s">
        <v>28</v>
      </c>
      <c r="G644" t="s">
        <v>474</v>
      </c>
      <c r="H644" t="s">
        <v>475</v>
      </c>
      <c r="I644" s="6">
        <v>0.27500000000000002</v>
      </c>
      <c r="J644">
        <v>99217</v>
      </c>
      <c r="K644">
        <v>7531</v>
      </c>
      <c r="L644" s="6">
        <v>-2.3906170000000001E-2</v>
      </c>
      <c r="M644" s="6">
        <v>1.8325419999999999E-2</v>
      </c>
      <c r="N644" s="7">
        <v>0.19205079999999999</v>
      </c>
      <c r="O644" s="6">
        <v>1.304535994263706</v>
      </c>
      <c r="P644" t="s">
        <v>476</v>
      </c>
    </row>
    <row r="645" spans="1:16" x14ac:dyDescent="0.35">
      <c r="A645" t="s">
        <v>236</v>
      </c>
      <c r="B645">
        <v>10</v>
      </c>
      <c r="C645">
        <v>17259642</v>
      </c>
      <c r="D645">
        <v>17217643</v>
      </c>
      <c r="E645" t="s">
        <v>34</v>
      </c>
      <c r="F645" t="s">
        <v>29</v>
      </c>
      <c r="G645" t="s">
        <v>474</v>
      </c>
      <c r="H645" t="s">
        <v>475</v>
      </c>
      <c r="I645" s="6">
        <v>0.432</v>
      </c>
      <c r="J645">
        <v>99217</v>
      </c>
      <c r="K645">
        <v>7531</v>
      </c>
      <c r="L645" s="6">
        <v>-3.952431E-2</v>
      </c>
      <c r="M645" s="6">
        <v>1.6883550000000001E-2</v>
      </c>
      <c r="N645" s="7">
        <v>1.923238E-2</v>
      </c>
      <c r="O645" s="6">
        <v>2.3409952290839309</v>
      </c>
      <c r="P645" t="s">
        <v>476</v>
      </c>
    </row>
    <row r="646" spans="1:16" x14ac:dyDescent="0.35">
      <c r="A646" t="s">
        <v>237</v>
      </c>
      <c r="B646">
        <v>10</v>
      </c>
      <c r="C646">
        <v>65128619</v>
      </c>
      <c r="D646">
        <v>63368859</v>
      </c>
      <c r="E646" t="s">
        <v>29</v>
      </c>
      <c r="F646" t="s">
        <v>36</v>
      </c>
      <c r="G646" t="s">
        <v>474</v>
      </c>
      <c r="H646" t="s">
        <v>475</v>
      </c>
      <c r="I646" s="6">
        <v>0.48699999999999999</v>
      </c>
      <c r="J646">
        <v>99217</v>
      </c>
      <c r="K646">
        <v>7531</v>
      </c>
      <c r="L646" s="6">
        <v>-9.7851889999999997E-3</v>
      </c>
      <c r="M646" s="6">
        <v>1.6308670000000001E-2</v>
      </c>
      <c r="N646" s="7">
        <v>0.54850679999999996</v>
      </c>
      <c r="O646" s="6">
        <v>0.59999920287797837</v>
      </c>
      <c r="P646" t="s">
        <v>476</v>
      </c>
    </row>
    <row r="647" spans="1:16" x14ac:dyDescent="0.35">
      <c r="A647" t="s">
        <v>238</v>
      </c>
      <c r="B647">
        <v>10</v>
      </c>
      <c r="C647">
        <v>71094504</v>
      </c>
      <c r="D647">
        <v>69334748</v>
      </c>
      <c r="E647" t="s">
        <v>28</v>
      </c>
      <c r="F647" t="s">
        <v>34</v>
      </c>
      <c r="G647" t="s">
        <v>474</v>
      </c>
      <c r="H647" t="s">
        <v>475</v>
      </c>
      <c r="I647" s="6">
        <v>9.9500000000000005E-2</v>
      </c>
      <c r="J647">
        <v>99217</v>
      </c>
      <c r="K647">
        <v>7531</v>
      </c>
      <c r="L647" s="6">
        <v>3.2172970000000002E-2</v>
      </c>
      <c r="M647" s="6">
        <v>2.7525560000000001E-2</v>
      </c>
      <c r="N647" s="7">
        <v>0.24246819999999999</v>
      </c>
      <c r="O647" s="6">
        <v>1.168839798354693</v>
      </c>
      <c r="P647" t="s">
        <v>476</v>
      </c>
    </row>
    <row r="648" spans="1:16" x14ac:dyDescent="0.35">
      <c r="A648" t="s">
        <v>239</v>
      </c>
      <c r="B648">
        <v>10</v>
      </c>
      <c r="C648">
        <v>94839642</v>
      </c>
      <c r="D648">
        <v>93079885</v>
      </c>
      <c r="E648" t="s">
        <v>29</v>
      </c>
      <c r="F648" t="s">
        <v>36</v>
      </c>
      <c r="G648" t="s">
        <v>474</v>
      </c>
      <c r="H648" t="s">
        <v>475</v>
      </c>
      <c r="I648" s="6">
        <v>0.45100000000000001</v>
      </c>
      <c r="J648">
        <v>99217</v>
      </c>
      <c r="K648">
        <v>7531</v>
      </c>
      <c r="L648" s="6">
        <v>-1.4492120000000001E-2</v>
      </c>
      <c r="M648" s="6">
        <v>1.6366789999999999E-2</v>
      </c>
      <c r="N648" s="7">
        <v>0.3759091</v>
      </c>
      <c r="O648" s="6">
        <v>0.88545890794712956</v>
      </c>
      <c r="P648" t="s">
        <v>476</v>
      </c>
    </row>
    <row r="649" spans="1:16" x14ac:dyDescent="0.35">
      <c r="A649" t="s">
        <v>240</v>
      </c>
      <c r="B649">
        <v>10</v>
      </c>
      <c r="C649">
        <v>101903906</v>
      </c>
      <c r="D649">
        <v>100144149</v>
      </c>
      <c r="E649" t="s">
        <v>28</v>
      </c>
      <c r="F649" t="s">
        <v>29</v>
      </c>
      <c r="G649" t="s">
        <v>474</v>
      </c>
      <c r="H649" t="s">
        <v>475</v>
      </c>
      <c r="I649" s="6">
        <v>0.40300000000000002</v>
      </c>
      <c r="J649">
        <v>99217</v>
      </c>
      <c r="K649">
        <v>7531</v>
      </c>
      <c r="L649" s="6">
        <v>-1.4208139999999999E-2</v>
      </c>
      <c r="M649" s="6">
        <v>1.685499E-2</v>
      </c>
      <c r="N649" s="7">
        <v>0.39924890000000002</v>
      </c>
      <c r="O649" s="6">
        <v>0.84296341914174966</v>
      </c>
      <c r="P649" t="s">
        <v>476</v>
      </c>
    </row>
    <row r="650" spans="1:16" x14ac:dyDescent="0.35">
      <c r="A650" t="s">
        <v>422</v>
      </c>
      <c r="B650">
        <v>10</v>
      </c>
      <c r="C650">
        <v>113910721</v>
      </c>
      <c r="D650">
        <v>112150963</v>
      </c>
      <c r="E650" t="s">
        <v>29</v>
      </c>
      <c r="F650" t="s">
        <v>36</v>
      </c>
      <c r="G650" t="s">
        <v>474</v>
      </c>
      <c r="H650" t="s">
        <v>475</v>
      </c>
      <c r="I650" s="6">
        <v>0.28899999999999998</v>
      </c>
      <c r="J650">
        <v>99217</v>
      </c>
      <c r="K650">
        <v>7531</v>
      </c>
      <c r="L650" s="6">
        <v>2.4257299999999999E-2</v>
      </c>
      <c r="M650" s="6">
        <v>1.7918259999999998E-2</v>
      </c>
      <c r="N650" s="7">
        <v>0.17580799999999999</v>
      </c>
      <c r="O650" s="6">
        <v>1.353775422390344</v>
      </c>
      <c r="P650" t="s">
        <v>476</v>
      </c>
    </row>
    <row r="651" spans="1:16" x14ac:dyDescent="0.35">
      <c r="A651" t="s">
        <v>241</v>
      </c>
      <c r="B651">
        <v>10</v>
      </c>
      <c r="C651">
        <v>113940329</v>
      </c>
      <c r="D651">
        <v>112180571</v>
      </c>
      <c r="E651" t="s">
        <v>34</v>
      </c>
      <c r="F651" t="s">
        <v>28</v>
      </c>
      <c r="G651" t="s">
        <v>474</v>
      </c>
      <c r="H651" t="s">
        <v>475</v>
      </c>
      <c r="I651" s="6">
        <v>0.28750000000000009</v>
      </c>
      <c r="J651">
        <v>99217</v>
      </c>
      <c r="K651">
        <v>7531</v>
      </c>
      <c r="L651" s="6">
        <v>2.6270089999999999E-2</v>
      </c>
      <c r="M651" s="6">
        <v>1.8112650000000001E-2</v>
      </c>
      <c r="N651" s="7">
        <v>0.14695469999999999</v>
      </c>
      <c r="O651" s="6">
        <v>1.4503725296960961</v>
      </c>
      <c r="P651" t="s">
        <v>476</v>
      </c>
    </row>
    <row r="652" spans="1:16" x14ac:dyDescent="0.35">
      <c r="A652" t="s">
        <v>242</v>
      </c>
      <c r="B652">
        <v>10</v>
      </c>
      <c r="C652">
        <v>115794898</v>
      </c>
      <c r="D652">
        <v>114035139</v>
      </c>
      <c r="E652" t="s">
        <v>36</v>
      </c>
      <c r="F652" t="s">
        <v>29</v>
      </c>
      <c r="G652" t="s">
        <v>474</v>
      </c>
      <c r="H652" t="s">
        <v>475</v>
      </c>
      <c r="I652" s="6">
        <v>0.1135</v>
      </c>
      <c r="J652">
        <v>99217</v>
      </c>
      <c r="K652">
        <v>7531</v>
      </c>
      <c r="L652" s="6">
        <v>-1.060349E-2</v>
      </c>
      <c r="M652" s="6">
        <v>2.7884200000000001E-2</v>
      </c>
      <c r="N652" s="7">
        <v>0.70374590000000004</v>
      </c>
      <c r="O652" s="6">
        <v>0.38026875434834062</v>
      </c>
      <c r="P652" t="s">
        <v>476</v>
      </c>
    </row>
    <row r="653" spans="1:16" x14ac:dyDescent="0.35">
      <c r="A653" t="s">
        <v>243</v>
      </c>
      <c r="B653">
        <v>10</v>
      </c>
      <c r="C653">
        <v>118404620</v>
      </c>
      <c r="D653">
        <v>116645109</v>
      </c>
      <c r="E653" t="s">
        <v>29</v>
      </c>
      <c r="F653" t="s">
        <v>36</v>
      </c>
      <c r="G653" t="s">
        <v>474</v>
      </c>
      <c r="H653" t="s">
        <v>475</v>
      </c>
      <c r="I653" s="6">
        <v>0.49249999999999988</v>
      </c>
      <c r="J653">
        <v>99217</v>
      </c>
      <c r="K653">
        <v>7531</v>
      </c>
      <c r="L653" s="6">
        <v>7.7799380000000001E-3</v>
      </c>
      <c r="M653" s="6">
        <v>1.7030110000000001E-2</v>
      </c>
      <c r="N653" s="7">
        <v>0.64779010000000004</v>
      </c>
      <c r="O653" s="6">
        <v>0.45683427764118961</v>
      </c>
      <c r="P653" t="s">
        <v>476</v>
      </c>
    </row>
    <row r="654" spans="1:16" x14ac:dyDescent="0.35">
      <c r="A654" t="s">
        <v>423</v>
      </c>
      <c r="B654">
        <v>10</v>
      </c>
      <c r="C654">
        <v>124686656</v>
      </c>
      <c r="D654">
        <v>122927140</v>
      </c>
      <c r="E654" t="s">
        <v>34</v>
      </c>
      <c r="F654" t="s">
        <v>28</v>
      </c>
      <c r="G654" t="s">
        <v>474</v>
      </c>
      <c r="H654" t="s">
        <v>475</v>
      </c>
      <c r="I654" s="6">
        <v>0.4225000000000001</v>
      </c>
      <c r="J654">
        <v>99217</v>
      </c>
      <c r="K654">
        <v>7531</v>
      </c>
      <c r="L654" s="6">
        <v>-1.641546E-2</v>
      </c>
      <c r="M654" s="6">
        <v>1.6510560000000001E-2</v>
      </c>
      <c r="N654" s="7">
        <v>0.320106</v>
      </c>
      <c r="O654" s="6">
        <v>0.99424005000436078</v>
      </c>
      <c r="P654" t="s">
        <v>476</v>
      </c>
    </row>
    <row r="655" spans="1:16" x14ac:dyDescent="0.35">
      <c r="A655" t="s">
        <v>244</v>
      </c>
      <c r="B655">
        <v>10</v>
      </c>
      <c r="C655">
        <v>124693587</v>
      </c>
      <c r="D655">
        <v>122934071</v>
      </c>
      <c r="E655" t="s">
        <v>28</v>
      </c>
      <c r="F655" t="s">
        <v>29</v>
      </c>
      <c r="G655" t="s">
        <v>474</v>
      </c>
      <c r="H655" t="s">
        <v>475</v>
      </c>
      <c r="I655" s="6">
        <v>0.4225000000000001</v>
      </c>
      <c r="J655">
        <v>99217</v>
      </c>
      <c r="K655">
        <v>7531</v>
      </c>
      <c r="L655" s="6">
        <v>-1.584261E-2</v>
      </c>
      <c r="M655" s="6">
        <v>1.649774E-2</v>
      </c>
      <c r="N655" s="7">
        <v>0.33690930000000002</v>
      </c>
      <c r="O655" s="6">
        <v>0.96028971240909355</v>
      </c>
      <c r="P655" t="s">
        <v>476</v>
      </c>
    </row>
    <row r="656" spans="1:16" x14ac:dyDescent="0.35">
      <c r="A656" t="s">
        <v>245</v>
      </c>
      <c r="B656">
        <v>11</v>
      </c>
      <c r="C656">
        <v>5701409</v>
      </c>
      <c r="D656">
        <v>5680179</v>
      </c>
      <c r="E656" t="s">
        <v>34</v>
      </c>
      <c r="F656" t="s">
        <v>29</v>
      </c>
      <c r="G656" t="s">
        <v>474</v>
      </c>
      <c r="H656" t="s">
        <v>475</v>
      </c>
      <c r="I656" s="6">
        <v>0.44750000000000001</v>
      </c>
      <c r="J656">
        <v>99217</v>
      </c>
      <c r="K656">
        <v>7531</v>
      </c>
      <c r="L656" s="6">
        <v>1.2932819999999999E-2</v>
      </c>
      <c r="M656" s="6">
        <v>1.654566E-2</v>
      </c>
      <c r="N656" s="7">
        <v>0.43442370000000002</v>
      </c>
      <c r="O656" s="6">
        <v>0.7816442499120615</v>
      </c>
      <c r="P656" t="s">
        <v>476</v>
      </c>
    </row>
    <row r="657" spans="1:16" x14ac:dyDescent="0.35">
      <c r="A657" t="s">
        <v>246</v>
      </c>
      <c r="B657">
        <v>11</v>
      </c>
      <c r="C657">
        <v>18639363</v>
      </c>
      <c r="D657">
        <v>18617816</v>
      </c>
      <c r="E657" t="s">
        <v>34</v>
      </c>
      <c r="F657" t="s">
        <v>28</v>
      </c>
      <c r="G657" t="s">
        <v>474</v>
      </c>
      <c r="H657" t="s">
        <v>475</v>
      </c>
      <c r="I657" s="6">
        <v>0.25750000000000012</v>
      </c>
      <c r="J657">
        <v>99217</v>
      </c>
      <c r="K657">
        <v>7531</v>
      </c>
      <c r="L657" s="6">
        <v>-1.867456E-2</v>
      </c>
      <c r="M657" s="6">
        <v>2.022974E-2</v>
      </c>
      <c r="N657" s="7">
        <v>0.3559426</v>
      </c>
      <c r="O657" s="6">
        <v>0.92312407376466532</v>
      </c>
      <c r="P657" t="s">
        <v>476</v>
      </c>
    </row>
    <row r="658" spans="1:16" x14ac:dyDescent="0.35">
      <c r="A658" t="s">
        <v>424</v>
      </c>
      <c r="B658">
        <v>11</v>
      </c>
      <c r="C658">
        <v>32111418</v>
      </c>
      <c r="D658">
        <v>32089872</v>
      </c>
      <c r="E658" t="s">
        <v>36</v>
      </c>
      <c r="F658" t="s">
        <v>29</v>
      </c>
      <c r="G658" t="s">
        <v>474</v>
      </c>
      <c r="H658" t="s">
        <v>475</v>
      </c>
      <c r="I658" s="6">
        <v>0.15049999999999999</v>
      </c>
      <c r="J658">
        <v>99217</v>
      </c>
      <c r="K658">
        <v>7531</v>
      </c>
      <c r="L658" s="6">
        <v>3.808748E-2</v>
      </c>
      <c r="M658" s="6">
        <v>2.322743E-2</v>
      </c>
      <c r="N658" s="7">
        <v>0.10105450000000001</v>
      </c>
      <c r="O658" s="6">
        <v>1.6397629871234141</v>
      </c>
      <c r="P658" t="s">
        <v>476</v>
      </c>
    </row>
    <row r="659" spans="1:16" x14ac:dyDescent="0.35">
      <c r="A659" t="s">
        <v>425</v>
      </c>
      <c r="B659">
        <v>11</v>
      </c>
      <c r="C659">
        <v>61552680</v>
      </c>
      <c r="D659">
        <v>61785208</v>
      </c>
      <c r="E659" t="s">
        <v>29</v>
      </c>
      <c r="F659" t="s">
        <v>28</v>
      </c>
      <c r="G659" t="s">
        <v>474</v>
      </c>
      <c r="H659" t="s">
        <v>475</v>
      </c>
      <c r="I659" s="6">
        <v>0.32550000000000001</v>
      </c>
      <c r="J659">
        <v>99217</v>
      </c>
      <c r="K659">
        <v>7531</v>
      </c>
      <c r="L659" s="6">
        <v>-1.153364E-2</v>
      </c>
      <c r="M659" s="6">
        <v>1.7435099999999999E-2</v>
      </c>
      <c r="N659" s="7">
        <v>0.50827979999999995</v>
      </c>
      <c r="O659" s="6">
        <v>0.66151843121060394</v>
      </c>
      <c r="P659" t="s">
        <v>476</v>
      </c>
    </row>
    <row r="660" spans="1:16" x14ac:dyDescent="0.35">
      <c r="A660" t="s">
        <v>247</v>
      </c>
      <c r="B660">
        <v>11</v>
      </c>
      <c r="C660">
        <v>61588305</v>
      </c>
      <c r="D660">
        <v>61820833</v>
      </c>
      <c r="E660" t="s">
        <v>36</v>
      </c>
      <c r="F660" t="s">
        <v>29</v>
      </c>
      <c r="G660" t="s">
        <v>474</v>
      </c>
      <c r="H660" t="s">
        <v>475</v>
      </c>
      <c r="I660" s="6">
        <v>0.33050000000000002</v>
      </c>
      <c r="J660">
        <v>99217</v>
      </c>
      <c r="K660">
        <v>7531</v>
      </c>
      <c r="L660" s="6">
        <v>-1.65685E-2</v>
      </c>
      <c r="M660" s="6">
        <v>1.7379559999999999E-2</v>
      </c>
      <c r="N660" s="7">
        <v>0.34042169999999999</v>
      </c>
      <c r="O660" s="6">
        <v>0.95333253546119701</v>
      </c>
      <c r="P660" t="s">
        <v>476</v>
      </c>
    </row>
    <row r="661" spans="1:16" x14ac:dyDescent="0.35">
      <c r="A661" t="s">
        <v>248</v>
      </c>
      <c r="B661">
        <v>11</v>
      </c>
      <c r="C661">
        <v>63688374</v>
      </c>
      <c r="D661">
        <v>63920902</v>
      </c>
      <c r="E661" t="s">
        <v>34</v>
      </c>
      <c r="F661" t="s">
        <v>36</v>
      </c>
      <c r="G661" t="s">
        <v>474</v>
      </c>
      <c r="H661" t="s">
        <v>475</v>
      </c>
      <c r="I661" s="6">
        <v>9.5000000000000001E-2</v>
      </c>
      <c r="J661">
        <v>99217</v>
      </c>
      <c r="K661">
        <v>7531</v>
      </c>
      <c r="L661" s="6">
        <v>-1.0318809999999999E-2</v>
      </c>
      <c r="M661" s="6">
        <v>3.9416369999999999E-2</v>
      </c>
      <c r="N661" s="7">
        <v>0.79348339999999995</v>
      </c>
      <c r="O661" s="6">
        <v>0.26178996188639392</v>
      </c>
      <c r="P661" t="s">
        <v>476</v>
      </c>
    </row>
    <row r="662" spans="1:16" x14ac:dyDescent="0.35">
      <c r="A662" t="s">
        <v>249</v>
      </c>
      <c r="B662">
        <v>11</v>
      </c>
      <c r="C662">
        <v>65560620</v>
      </c>
      <c r="D662">
        <v>65793149</v>
      </c>
      <c r="E662" t="s">
        <v>34</v>
      </c>
      <c r="F662" t="s">
        <v>28</v>
      </c>
      <c r="G662" t="s">
        <v>474</v>
      </c>
      <c r="H662" t="s">
        <v>475</v>
      </c>
      <c r="I662" s="6">
        <v>0.45400000000000001</v>
      </c>
      <c r="J662">
        <v>99217</v>
      </c>
      <c r="K662">
        <v>7531</v>
      </c>
      <c r="L662" s="6">
        <v>-2.0182610000000001E-4</v>
      </c>
      <c r="M662" s="6">
        <v>1.6363800000000001E-2</v>
      </c>
      <c r="N662" s="7">
        <v>0.99015940000000002</v>
      </c>
      <c r="O662" s="6">
        <v>1.2333693885283371E-2</v>
      </c>
      <c r="P662" t="s">
        <v>476</v>
      </c>
    </row>
    <row r="663" spans="1:16" x14ac:dyDescent="0.35">
      <c r="A663" t="s">
        <v>250</v>
      </c>
      <c r="B663">
        <v>11</v>
      </c>
      <c r="C663">
        <v>66196384</v>
      </c>
      <c r="D663">
        <v>66428913</v>
      </c>
      <c r="E663" t="s">
        <v>34</v>
      </c>
      <c r="F663" t="s">
        <v>28</v>
      </c>
      <c r="G663" t="s">
        <v>474</v>
      </c>
      <c r="H663" t="s">
        <v>475</v>
      </c>
      <c r="I663" s="6">
        <v>0.23699999999999999</v>
      </c>
      <c r="J663">
        <v>99217</v>
      </c>
      <c r="K663">
        <v>7531</v>
      </c>
      <c r="L663" s="6">
        <v>2.155236E-2</v>
      </c>
      <c r="M663" s="6">
        <v>1.9331069999999999E-2</v>
      </c>
      <c r="N663" s="7">
        <v>0.26489010000000002</v>
      </c>
      <c r="O663" s="6">
        <v>1.1149077624777111</v>
      </c>
      <c r="P663" t="s">
        <v>476</v>
      </c>
    </row>
    <row r="664" spans="1:16" x14ac:dyDescent="0.35">
      <c r="A664" t="s">
        <v>426</v>
      </c>
      <c r="B664">
        <v>11</v>
      </c>
      <c r="C664">
        <v>66274958</v>
      </c>
      <c r="D664">
        <v>66507487</v>
      </c>
      <c r="E664" t="s">
        <v>36</v>
      </c>
      <c r="F664" t="s">
        <v>34</v>
      </c>
      <c r="G664" t="s">
        <v>474</v>
      </c>
      <c r="H664" t="s">
        <v>475</v>
      </c>
      <c r="I664" s="6">
        <v>0.2465</v>
      </c>
      <c r="J664">
        <v>99217</v>
      </c>
      <c r="K664">
        <v>7531</v>
      </c>
      <c r="L664" s="6">
        <v>1.8682000000000001E-2</v>
      </c>
      <c r="M664" s="6">
        <v>1.9006490000000001E-2</v>
      </c>
      <c r="N664" s="7">
        <v>0.32564320000000002</v>
      </c>
      <c r="O664" s="6">
        <v>0.98292741058448985</v>
      </c>
      <c r="P664" t="s">
        <v>476</v>
      </c>
    </row>
    <row r="665" spans="1:16" x14ac:dyDescent="0.35">
      <c r="A665" t="s">
        <v>251</v>
      </c>
      <c r="B665">
        <v>11</v>
      </c>
      <c r="C665">
        <v>103870755</v>
      </c>
      <c r="D665">
        <v>104000027</v>
      </c>
      <c r="E665" t="s">
        <v>29</v>
      </c>
      <c r="F665" t="s">
        <v>34</v>
      </c>
      <c r="G665" t="s">
        <v>474</v>
      </c>
      <c r="H665" t="s">
        <v>475</v>
      </c>
      <c r="I665" s="6">
        <v>0.186</v>
      </c>
      <c r="J665">
        <v>99217</v>
      </c>
      <c r="K665">
        <v>7531</v>
      </c>
      <c r="L665" s="6">
        <v>1.9363490000000001E-2</v>
      </c>
      <c r="M665" s="6">
        <v>2.0866929999999999E-2</v>
      </c>
      <c r="N665" s="7">
        <v>0.35343279999999999</v>
      </c>
      <c r="O665" s="6">
        <v>0.92795106898810709</v>
      </c>
      <c r="P665" t="s">
        <v>476</v>
      </c>
    </row>
    <row r="666" spans="1:16" x14ac:dyDescent="0.35">
      <c r="A666" t="s">
        <v>252</v>
      </c>
      <c r="B666">
        <v>11</v>
      </c>
      <c r="C666">
        <v>116648917</v>
      </c>
      <c r="D666">
        <v>116778201</v>
      </c>
      <c r="E666" t="s">
        <v>34</v>
      </c>
      <c r="F666" t="s">
        <v>29</v>
      </c>
      <c r="G666" t="s">
        <v>474</v>
      </c>
      <c r="H666" t="s">
        <v>475</v>
      </c>
      <c r="I666" s="6">
        <v>0.13800000000000001</v>
      </c>
      <c r="J666">
        <v>99217</v>
      </c>
      <c r="K666">
        <v>7531</v>
      </c>
      <c r="L666" s="6">
        <v>-2.2304589999999999E-2</v>
      </c>
      <c r="M666" s="6">
        <v>2.384387E-2</v>
      </c>
      <c r="N666" s="7">
        <v>0.34955979999999998</v>
      </c>
      <c r="O666" s="6">
        <v>0.93544336552749197</v>
      </c>
      <c r="P666" t="s">
        <v>476</v>
      </c>
    </row>
    <row r="667" spans="1:16" x14ac:dyDescent="0.35">
      <c r="A667" t="s">
        <v>253</v>
      </c>
      <c r="B667">
        <v>11</v>
      </c>
      <c r="C667">
        <v>118573519</v>
      </c>
      <c r="D667">
        <v>118702810</v>
      </c>
      <c r="E667" t="s">
        <v>28</v>
      </c>
      <c r="F667" t="s">
        <v>34</v>
      </c>
      <c r="G667" t="s">
        <v>474</v>
      </c>
      <c r="H667" t="s">
        <v>475</v>
      </c>
      <c r="I667" s="6">
        <v>0.23</v>
      </c>
      <c r="J667">
        <v>99217</v>
      </c>
      <c r="K667">
        <v>7531</v>
      </c>
      <c r="L667" s="6">
        <v>1.5267940000000001E-2</v>
      </c>
      <c r="M667" s="6">
        <v>2.0169329999999999E-2</v>
      </c>
      <c r="N667" s="7">
        <v>0.44905709999999999</v>
      </c>
      <c r="O667" s="6">
        <v>0.75698796142459868</v>
      </c>
      <c r="P667" t="s">
        <v>476</v>
      </c>
    </row>
    <row r="668" spans="1:16" x14ac:dyDescent="0.35">
      <c r="A668" t="s">
        <v>254</v>
      </c>
      <c r="B668">
        <v>11</v>
      </c>
      <c r="C668">
        <v>121330087</v>
      </c>
      <c r="D668">
        <v>121459378</v>
      </c>
      <c r="E668" t="s">
        <v>36</v>
      </c>
      <c r="F668" t="s">
        <v>29</v>
      </c>
      <c r="G668" t="s">
        <v>474</v>
      </c>
      <c r="H668" t="s">
        <v>475</v>
      </c>
      <c r="I668" s="6">
        <v>0.44350000000000001</v>
      </c>
      <c r="J668">
        <v>99217</v>
      </c>
      <c r="K668">
        <v>7531</v>
      </c>
      <c r="L668" s="6">
        <v>-1.804104E-3</v>
      </c>
      <c r="M668" s="6">
        <v>1.711126E-2</v>
      </c>
      <c r="N668" s="7">
        <v>0.9160317</v>
      </c>
      <c r="O668" s="6">
        <v>0.1054337319402545</v>
      </c>
      <c r="P668" t="s">
        <v>476</v>
      </c>
    </row>
    <row r="669" spans="1:16" x14ac:dyDescent="0.35">
      <c r="A669" t="s">
        <v>255</v>
      </c>
      <c r="B669">
        <v>11</v>
      </c>
      <c r="C669">
        <v>122535408</v>
      </c>
      <c r="D669">
        <v>122664700</v>
      </c>
      <c r="E669" t="s">
        <v>28</v>
      </c>
      <c r="F669" t="s">
        <v>34</v>
      </c>
      <c r="G669" t="s">
        <v>474</v>
      </c>
      <c r="H669" t="s">
        <v>475</v>
      </c>
      <c r="I669" s="6">
        <v>0.3775</v>
      </c>
      <c r="J669">
        <v>99217</v>
      </c>
      <c r="K669">
        <v>7531</v>
      </c>
      <c r="L669" s="6">
        <v>-4.5643319999999999E-3</v>
      </c>
      <c r="M669" s="6">
        <v>1.7919819999999999E-2</v>
      </c>
      <c r="N669" s="7">
        <v>0.79894810000000005</v>
      </c>
      <c r="O669" s="6">
        <v>0.25470858524248569</v>
      </c>
      <c r="P669" t="s">
        <v>476</v>
      </c>
    </row>
    <row r="670" spans="1:16" x14ac:dyDescent="0.35">
      <c r="A670" t="s">
        <v>256</v>
      </c>
      <c r="B670">
        <v>11</v>
      </c>
      <c r="C670">
        <v>126225876</v>
      </c>
      <c r="D670">
        <v>126355981</v>
      </c>
      <c r="E670" t="s">
        <v>34</v>
      </c>
      <c r="F670" t="s">
        <v>29</v>
      </c>
      <c r="G670" t="s">
        <v>474</v>
      </c>
      <c r="H670" t="s">
        <v>475</v>
      </c>
      <c r="I670" s="6">
        <v>6.8500000000000005E-2</v>
      </c>
      <c r="J670">
        <v>99217</v>
      </c>
      <c r="K670">
        <v>7531</v>
      </c>
      <c r="L670" s="6">
        <v>-2.9665859999999999E-2</v>
      </c>
      <c r="M670" s="6">
        <v>3.4567430000000003E-2</v>
      </c>
      <c r="N670" s="7">
        <v>0.39078059999999998</v>
      </c>
      <c r="O670" s="6">
        <v>0.85820264914111333</v>
      </c>
      <c r="P670" t="s">
        <v>476</v>
      </c>
    </row>
    <row r="671" spans="1:16" x14ac:dyDescent="0.35">
      <c r="A671" t="s">
        <v>427</v>
      </c>
      <c r="B671">
        <v>11</v>
      </c>
      <c r="C671">
        <v>126227723</v>
      </c>
      <c r="D671">
        <v>126357828</v>
      </c>
      <c r="E671" t="s">
        <v>29</v>
      </c>
      <c r="F671" t="s">
        <v>28</v>
      </c>
      <c r="G671" t="s">
        <v>474</v>
      </c>
      <c r="H671" t="s">
        <v>475</v>
      </c>
      <c r="I671" s="6">
        <v>7.1999999999999995E-2</v>
      </c>
      <c r="J671">
        <v>99217</v>
      </c>
      <c r="K671">
        <v>7531</v>
      </c>
      <c r="L671" s="6">
        <v>-2.959138E-2</v>
      </c>
      <c r="M671" s="6">
        <v>3.3545119999999998E-2</v>
      </c>
      <c r="N671" s="7">
        <v>0.37770300000000001</v>
      </c>
      <c r="O671" s="6">
        <v>0.88213665653901374</v>
      </c>
      <c r="P671" t="s">
        <v>476</v>
      </c>
    </row>
    <row r="672" spans="1:16" x14ac:dyDescent="0.35">
      <c r="A672" t="s">
        <v>428</v>
      </c>
      <c r="B672">
        <v>12</v>
      </c>
      <c r="C672">
        <v>618790</v>
      </c>
      <c r="D672">
        <v>509624</v>
      </c>
      <c r="E672" t="s">
        <v>29</v>
      </c>
      <c r="F672" t="s">
        <v>34</v>
      </c>
      <c r="G672" t="s">
        <v>474</v>
      </c>
      <c r="H672" t="s">
        <v>475</v>
      </c>
      <c r="I672" s="6">
        <v>0.26050000000000001</v>
      </c>
      <c r="J672">
        <v>99217</v>
      </c>
      <c r="K672">
        <v>7531</v>
      </c>
      <c r="L672" s="6">
        <v>-1.7871540000000002E-2</v>
      </c>
      <c r="M672" s="6">
        <v>2.03261E-2</v>
      </c>
      <c r="N672" s="7">
        <v>0.37927050000000001</v>
      </c>
      <c r="O672" s="6">
        <v>0.87924097588814387</v>
      </c>
      <c r="P672" t="s">
        <v>476</v>
      </c>
    </row>
    <row r="673" spans="1:16" x14ac:dyDescent="0.35">
      <c r="A673" t="s">
        <v>257</v>
      </c>
      <c r="B673">
        <v>12</v>
      </c>
      <c r="C673">
        <v>623129</v>
      </c>
      <c r="D673">
        <v>513963</v>
      </c>
      <c r="E673" t="s">
        <v>36</v>
      </c>
      <c r="F673" t="s">
        <v>29</v>
      </c>
      <c r="G673" t="s">
        <v>474</v>
      </c>
      <c r="H673" t="s">
        <v>475</v>
      </c>
      <c r="I673" s="6">
        <v>0.26100000000000001</v>
      </c>
      <c r="J673">
        <v>99217</v>
      </c>
      <c r="K673">
        <v>7531</v>
      </c>
      <c r="L673" s="6">
        <v>-1.8508569999999998E-2</v>
      </c>
      <c r="M673" s="6">
        <v>2.0382580000000001E-2</v>
      </c>
      <c r="N673" s="7">
        <v>0.36384749999999999</v>
      </c>
      <c r="O673" s="6">
        <v>0.90805825366563009</v>
      </c>
      <c r="P673" t="s">
        <v>476</v>
      </c>
    </row>
    <row r="674" spans="1:16" x14ac:dyDescent="0.35">
      <c r="A674" t="s">
        <v>258</v>
      </c>
      <c r="B674">
        <v>12</v>
      </c>
      <c r="C674">
        <v>9082581</v>
      </c>
      <c r="D674">
        <v>8929985</v>
      </c>
      <c r="E674" t="s">
        <v>36</v>
      </c>
      <c r="F674" t="s">
        <v>29</v>
      </c>
      <c r="G674" t="s">
        <v>474</v>
      </c>
      <c r="H674" t="s">
        <v>475</v>
      </c>
      <c r="I674" s="6">
        <v>0.10100000000000001</v>
      </c>
      <c r="J674">
        <v>99217</v>
      </c>
      <c r="K674">
        <v>7531</v>
      </c>
      <c r="L674" s="6">
        <v>-4.6890300000000003E-2</v>
      </c>
      <c r="M674" s="6">
        <v>2.7754810000000001E-2</v>
      </c>
      <c r="N674" s="7">
        <v>9.1133640000000002E-2</v>
      </c>
      <c r="O674" s="6">
        <v>1.6894477029386981</v>
      </c>
      <c r="P674" t="s">
        <v>476</v>
      </c>
    </row>
    <row r="675" spans="1:16" x14ac:dyDescent="0.35">
      <c r="A675" t="s">
        <v>259</v>
      </c>
      <c r="B675">
        <v>12</v>
      </c>
      <c r="C675">
        <v>25409070</v>
      </c>
      <c r="D675">
        <v>25256136</v>
      </c>
      <c r="E675" t="s">
        <v>28</v>
      </c>
      <c r="F675" t="s">
        <v>34</v>
      </c>
      <c r="G675" t="s">
        <v>474</v>
      </c>
      <c r="H675" t="s">
        <v>475</v>
      </c>
      <c r="I675" s="6">
        <v>6.9000000000000006E-2</v>
      </c>
      <c r="J675">
        <v>99217</v>
      </c>
      <c r="K675">
        <v>7531</v>
      </c>
      <c r="L675" s="6">
        <v>3.1679020000000002E-2</v>
      </c>
      <c r="M675" s="6">
        <v>3.4075429999999997E-2</v>
      </c>
      <c r="N675" s="7">
        <v>0.35254039999999998</v>
      </c>
      <c r="O675" s="6">
        <v>0.9296733746279946</v>
      </c>
      <c r="P675" t="s">
        <v>476</v>
      </c>
    </row>
    <row r="676" spans="1:16" x14ac:dyDescent="0.35">
      <c r="A676" t="s">
        <v>429</v>
      </c>
      <c r="B676">
        <v>12</v>
      </c>
      <c r="C676">
        <v>40533337</v>
      </c>
      <c r="D676">
        <v>40139535</v>
      </c>
      <c r="E676" t="s">
        <v>36</v>
      </c>
      <c r="F676" t="s">
        <v>34</v>
      </c>
      <c r="G676" t="s">
        <v>474</v>
      </c>
      <c r="H676" t="s">
        <v>475</v>
      </c>
      <c r="I676" s="6">
        <v>8.2500000000000018E-2</v>
      </c>
      <c r="J676">
        <v>99217</v>
      </c>
      <c r="K676">
        <v>7531</v>
      </c>
      <c r="L676" s="6">
        <v>1.1712810000000001E-2</v>
      </c>
      <c r="M676" s="6">
        <v>2.968148E-2</v>
      </c>
      <c r="N676" s="7">
        <v>0.69312580000000001</v>
      </c>
      <c r="O676" s="6">
        <v>0.39461677786956723</v>
      </c>
      <c r="P676" t="s">
        <v>476</v>
      </c>
    </row>
    <row r="677" spans="1:16" x14ac:dyDescent="0.35">
      <c r="A677" t="s">
        <v>260</v>
      </c>
      <c r="B677">
        <v>12</v>
      </c>
      <c r="C677">
        <v>40586295</v>
      </c>
      <c r="D677">
        <v>40192493</v>
      </c>
      <c r="E677" t="s">
        <v>28</v>
      </c>
      <c r="F677" t="s">
        <v>36</v>
      </c>
      <c r="G677" t="s">
        <v>474</v>
      </c>
      <c r="H677" t="s">
        <v>475</v>
      </c>
      <c r="I677" s="6">
        <v>6.6000000000000003E-2</v>
      </c>
      <c r="J677">
        <v>99217</v>
      </c>
      <c r="K677">
        <v>7531</v>
      </c>
      <c r="L677" s="6">
        <v>1.384753E-2</v>
      </c>
      <c r="M677" s="6">
        <v>3.2857209999999998E-2</v>
      </c>
      <c r="N677" s="7">
        <v>0.67342970000000002</v>
      </c>
      <c r="O677" s="6">
        <v>0.42144570400225712</v>
      </c>
      <c r="P677" t="s">
        <v>476</v>
      </c>
    </row>
    <row r="678" spans="1:16" x14ac:dyDescent="0.35">
      <c r="A678" t="s">
        <v>261</v>
      </c>
      <c r="B678">
        <v>12</v>
      </c>
      <c r="C678">
        <v>50541733</v>
      </c>
      <c r="D678">
        <v>50147950</v>
      </c>
      <c r="E678" t="s">
        <v>36</v>
      </c>
      <c r="F678" t="s">
        <v>28</v>
      </c>
      <c r="G678" t="s">
        <v>474</v>
      </c>
      <c r="H678" t="s">
        <v>475</v>
      </c>
      <c r="I678" s="6">
        <v>0.35699999999999998</v>
      </c>
      <c r="J678">
        <v>99217</v>
      </c>
      <c r="K678">
        <v>7531</v>
      </c>
      <c r="L678" s="6">
        <v>-2.1400720000000002E-2</v>
      </c>
      <c r="M678" s="6">
        <v>1.7486040000000001E-2</v>
      </c>
      <c r="N678" s="7">
        <v>0.22099959999999999</v>
      </c>
      <c r="O678" s="6">
        <v>1.2238745879570221</v>
      </c>
      <c r="P678" t="s">
        <v>476</v>
      </c>
    </row>
    <row r="679" spans="1:16" x14ac:dyDescent="0.35">
      <c r="A679" t="s">
        <v>262</v>
      </c>
      <c r="B679">
        <v>12</v>
      </c>
      <c r="C679">
        <v>51106178</v>
      </c>
      <c r="D679">
        <v>50712395</v>
      </c>
      <c r="E679" t="s">
        <v>29</v>
      </c>
      <c r="F679" t="s">
        <v>36</v>
      </c>
      <c r="G679" t="s">
        <v>474</v>
      </c>
      <c r="H679" t="s">
        <v>475</v>
      </c>
      <c r="I679" s="6">
        <v>0.35899999999999999</v>
      </c>
      <c r="J679">
        <v>99217</v>
      </c>
      <c r="K679">
        <v>7531</v>
      </c>
      <c r="L679" s="6">
        <v>-9.2249159999999997E-3</v>
      </c>
      <c r="M679" s="6">
        <v>1.7044819999999999E-2</v>
      </c>
      <c r="N679" s="7">
        <v>0.58835919999999997</v>
      </c>
      <c r="O679" s="6">
        <v>0.54121521963857644</v>
      </c>
      <c r="P679" t="s">
        <v>476</v>
      </c>
    </row>
    <row r="680" spans="1:16" x14ac:dyDescent="0.35">
      <c r="A680" t="s">
        <v>430</v>
      </c>
      <c r="B680">
        <v>12</v>
      </c>
      <c r="C680">
        <v>51109875</v>
      </c>
      <c r="D680">
        <v>50716092</v>
      </c>
      <c r="E680" t="s">
        <v>34</v>
      </c>
      <c r="F680" t="s">
        <v>28</v>
      </c>
      <c r="G680" t="s">
        <v>474</v>
      </c>
      <c r="H680" t="s">
        <v>475</v>
      </c>
      <c r="I680" s="6">
        <v>0.35899999999999999</v>
      </c>
      <c r="J680">
        <v>99217</v>
      </c>
      <c r="K680">
        <v>7531</v>
      </c>
      <c r="L680" s="6">
        <v>-1.019748E-2</v>
      </c>
      <c r="M680" s="6">
        <v>1.7037900000000002E-2</v>
      </c>
      <c r="N680" s="7">
        <v>0.54949490000000001</v>
      </c>
      <c r="O680" s="6">
        <v>0.59851742292183896</v>
      </c>
      <c r="P680" t="s">
        <v>476</v>
      </c>
    </row>
    <row r="681" spans="1:16" x14ac:dyDescent="0.35">
      <c r="A681" t="s">
        <v>263</v>
      </c>
      <c r="B681">
        <v>12</v>
      </c>
      <c r="C681">
        <v>51794043</v>
      </c>
      <c r="D681">
        <v>51400259</v>
      </c>
      <c r="E681" t="s">
        <v>29</v>
      </c>
      <c r="F681" t="s">
        <v>36</v>
      </c>
      <c r="G681" t="s">
        <v>474</v>
      </c>
      <c r="H681" t="s">
        <v>475</v>
      </c>
      <c r="I681" s="6">
        <v>0.372</v>
      </c>
      <c r="J681">
        <v>99217</v>
      </c>
      <c r="K681">
        <v>7531</v>
      </c>
      <c r="L681" s="6">
        <v>8.2044130000000007E-3</v>
      </c>
      <c r="M681" s="6">
        <v>1.7319149999999998E-2</v>
      </c>
      <c r="N681" s="7">
        <v>0.63570009999999999</v>
      </c>
      <c r="O681" s="6">
        <v>0.47371914903445039</v>
      </c>
      <c r="P681" t="s">
        <v>476</v>
      </c>
    </row>
    <row r="682" spans="1:16" x14ac:dyDescent="0.35">
      <c r="A682" t="s">
        <v>264</v>
      </c>
      <c r="B682">
        <v>12</v>
      </c>
      <c r="C682">
        <v>53792914</v>
      </c>
      <c r="D682">
        <v>53399130</v>
      </c>
      <c r="E682" t="s">
        <v>28</v>
      </c>
      <c r="F682" t="s">
        <v>29</v>
      </c>
      <c r="G682" t="s">
        <v>474</v>
      </c>
      <c r="H682" t="s">
        <v>475</v>
      </c>
      <c r="I682" s="6">
        <v>0.17249999999999999</v>
      </c>
      <c r="J682">
        <v>99217</v>
      </c>
      <c r="K682">
        <v>7531</v>
      </c>
      <c r="L682" s="6">
        <v>-1.182855E-2</v>
      </c>
      <c r="M682" s="6">
        <v>2.2461140000000001E-2</v>
      </c>
      <c r="N682" s="7">
        <v>0.59845550000000003</v>
      </c>
      <c r="O682" s="6">
        <v>0.52662286954268567</v>
      </c>
      <c r="P682" t="s">
        <v>476</v>
      </c>
    </row>
    <row r="683" spans="1:16" x14ac:dyDescent="0.35">
      <c r="A683" t="s">
        <v>431</v>
      </c>
      <c r="B683">
        <v>12</v>
      </c>
      <c r="C683">
        <v>53813424</v>
      </c>
      <c r="D683">
        <v>53419640</v>
      </c>
      <c r="E683" t="s">
        <v>36</v>
      </c>
      <c r="F683" t="s">
        <v>34</v>
      </c>
      <c r="G683" t="s">
        <v>474</v>
      </c>
      <c r="H683" t="s">
        <v>475</v>
      </c>
      <c r="I683" s="6">
        <v>0.17249999999999999</v>
      </c>
      <c r="J683">
        <v>99217</v>
      </c>
      <c r="K683">
        <v>7531</v>
      </c>
      <c r="L683" s="6">
        <v>-1.002924E-2</v>
      </c>
      <c r="M683" s="6">
        <v>2.2387830000000001E-2</v>
      </c>
      <c r="N683" s="7">
        <v>0.65416969999999997</v>
      </c>
      <c r="O683" s="6">
        <v>0.44797731624726472</v>
      </c>
      <c r="P683" t="s">
        <v>476</v>
      </c>
    </row>
    <row r="684" spans="1:16" x14ac:dyDescent="0.35">
      <c r="A684" t="s">
        <v>265</v>
      </c>
      <c r="B684">
        <v>12</v>
      </c>
      <c r="C684">
        <v>57645789</v>
      </c>
      <c r="D684">
        <v>57252006</v>
      </c>
      <c r="E684" t="s">
        <v>28</v>
      </c>
      <c r="F684" t="s">
        <v>36</v>
      </c>
      <c r="G684" t="s">
        <v>474</v>
      </c>
      <c r="H684" t="s">
        <v>475</v>
      </c>
      <c r="I684" s="6">
        <v>0.188</v>
      </c>
      <c r="J684">
        <v>99217</v>
      </c>
      <c r="K684">
        <v>7531</v>
      </c>
      <c r="L684" s="6">
        <v>-1.4712920000000001E-2</v>
      </c>
      <c r="M684" s="6">
        <v>2.207108E-2</v>
      </c>
      <c r="N684" s="7">
        <v>0.50501779999999996</v>
      </c>
      <c r="O684" s="6">
        <v>0.66661531741989977</v>
      </c>
      <c r="P684" t="s">
        <v>476</v>
      </c>
    </row>
    <row r="685" spans="1:16" x14ac:dyDescent="0.35">
      <c r="A685" t="s">
        <v>432</v>
      </c>
      <c r="B685">
        <v>12</v>
      </c>
      <c r="C685">
        <v>57692470</v>
      </c>
      <c r="D685">
        <v>57298687</v>
      </c>
      <c r="E685" t="s">
        <v>34</v>
      </c>
      <c r="F685" t="s">
        <v>28</v>
      </c>
      <c r="G685" t="s">
        <v>474</v>
      </c>
      <c r="H685" t="s">
        <v>475</v>
      </c>
      <c r="I685" s="6">
        <v>0.2205</v>
      </c>
      <c r="J685">
        <v>99217</v>
      </c>
      <c r="K685">
        <v>7531</v>
      </c>
      <c r="L685" s="6">
        <v>-1.670874E-2</v>
      </c>
      <c r="M685" s="6">
        <v>2.0706240000000001E-2</v>
      </c>
      <c r="N685" s="7">
        <v>0.41969980000000001</v>
      </c>
      <c r="O685" s="6">
        <v>0.80694225508832118</v>
      </c>
      <c r="P685" t="s">
        <v>476</v>
      </c>
    </row>
    <row r="686" spans="1:16" x14ac:dyDescent="0.35">
      <c r="A686" t="s">
        <v>266</v>
      </c>
      <c r="B686">
        <v>12</v>
      </c>
      <c r="C686">
        <v>89921860</v>
      </c>
      <c r="D686">
        <v>89528083</v>
      </c>
      <c r="E686" t="s">
        <v>36</v>
      </c>
      <c r="F686" t="s">
        <v>28</v>
      </c>
      <c r="G686" t="s">
        <v>474</v>
      </c>
      <c r="H686" t="s">
        <v>475</v>
      </c>
      <c r="I686" s="6">
        <v>0.34399999999999997</v>
      </c>
      <c r="J686">
        <v>99217</v>
      </c>
      <c r="K686">
        <v>7531</v>
      </c>
      <c r="L686" s="6">
        <v>-1.255879E-2</v>
      </c>
      <c r="M686" s="6">
        <v>2.2441800000000001E-2</v>
      </c>
      <c r="N686" s="7">
        <v>0.57574150000000002</v>
      </c>
      <c r="O686" s="6">
        <v>0.55961598445757466</v>
      </c>
      <c r="P686" t="s">
        <v>476</v>
      </c>
    </row>
    <row r="687" spans="1:16" x14ac:dyDescent="0.35">
      <c r="A687" t="s">
        <v>267</v>
      </c>
      <c r="B687">
        <v>12</v>
      </c>
      <c r="C687">
        <v>92802078</v>
      </c>
      <c r="D687">
        <v>92408302</v>
      </c>
      <c r="E687" t="s">
        <v>34</v>
      </c>
      <c r="F687" t="s">
        <v>28</v>
      </c>
      <c r="G687" t="s">
        <v>474</v>
      </c>
      <c r="H687" t="s">
        <v>475</v>
      </c>
      <c r="I687" s="6">
        <v>0.45950000000000002</v>
      </c>
      <c r="J687">
        <v>99217</v>
      </c>
      <c r="K687">
        <v>7531</v>
      </c>
      <c r="L687" s="6">
        <v>1.7232910000000001E-2</v>
      </c>
      <c r="M687" s="6">
        <v>1.7538640000000001E-2</v>
      </c>
      <c r="N687" s="7">
        <v>0.3258201</v>
      </c>
      <c r="O687" s="6">
        <v>0.98256820369196241</v>
      </c>
      <c r="P687" t="s">
        <v>476</v>
      </c>
    </row>
    <row r="688" spans="1:16" x14ac:dyDescent="0.35">
      <c r="A688" t="s">
        <v>268</v>
      </c>
      <c r="B688">
        <v>12</v>
      </c>
      <c r="C688">
        <v>100859983</v>
      </c>
      <c r="D688">
        <v>100466205</v>
      </c>
      <c r="E688" t="s">
        <v>34</v>
      </c>
      <c r="F688" t="s">
        <v>28</v>
      </c>
      <c r="G688" t="s">
        <v>474</v>
      </c>
      <c r="H688" t="s">
        <v>475</v>
      </c>
      <c r="I688" s="6">
        <v>0.36849999999999999</v>
      </c>
      <c r="J688">
        <v>99217</v>
      </c>
      <c r="K688">
        <v>7531</v>
      </c>
      <c r="L688" s="6">
        <v>-8.2179920000000004E-3</v>
      </c>
      <c r="M688" s="6">
        <v>1.8091900000000001E-2</v>
      </c>
      <c r="N688" s="7">
        <v>0.64965899999999999</v>
      </c>
      <c r="O688" s="6">
        <v>0.4542359840591646</v>
      </c>
      <c r="P688" t="s">
        <v>476</v>
      </c>
    </row>
    <row r="689" spans="1:16" x14ac:dyDescent="0.35">
      <c r="A689" t="s">
        <v>269</v>
      </c>
      <c r="B689">
        <v>12</v>
      </c>
      <c r="C689">
        <v>102802239</v>
      </c>
      <c r="D689">
        <v>102408461</v>
      </c>
      <c r="E689" t="s">
        <v>34</v>
      </c>
      <c r="F689" t="s">
        <v>28</v>
      </c>
      <c r="G689" t="s">
        <v>474</v>
      </c>
      <c r="H689" t="s">
        <v>475</v>
      </c>
      <c r="I689" s="6">
        <v>0.26400000000000001</v>
      </c>
      <c r="J689">
        <v>99217</v>
      </c>
      <c r="K689">
        <v>7531</v>
      </c>
      <c r="L689" s="6">
        <v>-3.083316E-3</v>
      </c>
      <c r="M689" s="6">
        <v>1.851649E-2</v>
      </c>
      <c r="N689" s="7">
        <v>0.86774989999999996</v>
      </c>
      <c r="O689" s="6">
        <v>0.16651730430551359</v>
      </c>
      <c r="P689" t="s">
        <v>476</v>
      </c>
    </row>
    <row r="690" spans="1:16" x14ac:dyDescent="0.35">
      <c r="A690" t="s">
        <v>433</v>
      </c>
      <c r="B690">
        <v>12</v>
      </c>
      <c r="C690">
        <v>109159291</v>
      </c>
      <c r="D690">
        <v>108765515</v>
      </c>
      <c r="E690" t="s">
        <v>29</v>
      </c>
      <c r="F690" t="s">
        <v>36</v>
      </c>
      <c r="G690" t="s">
        <v>474</v>
      </c>
      <c r="H690" t="s">
        <v>475</v>
      </c>
      <c r="I690" s="6">
        <v>0.308</v>
      </c>
      <c r="J690">
        <v>99217</v>
      </c>
      <c r="K690">
        <v>7531</v>
      </c>
      <c r="L690" s="6">
        <v>7.1620779999999997E-3</v>
      </c>
      <c r="M690" s="6">
        <v>1.759784E-2</v>
      </c>
      <c r="N690" s="7">
        <v>0.68401809999999996</v>
      </c>
      <c r="O690" s="6">
        <v>0.40698619830615568</v>
      </c>
      <c r="P690" t="s">
        <v>476</v>
      </c>
    </row>
    <row r="691" spans="1:16" x14ac:dyDescent="0.35">
      <c r="A691" t="s">
        <v>270</v>
      </c>
      <c r="B691">
        <v>12</v>
      </c>
      <c r="C691">
        <v>109169137</v>
      </c>
      <c r="D691">
        <v>108775361</v>
      </c>
      <c r="E691" t="s">
        <v>28</v>
      </c>
      <c r="F691" t="s">
        <v>34</v>
      </c>
      <c r="G691" t="s">
        <v>474</v>
      </c>
      <c r="H691" t="s">
        <v>475</v>
      </c>
      <c r="I691" s="6">
        <v>0.317</v>
      </c>
      <c r="J691">
        <v>99217</v>
      </c>
      <c r="K691">
        <v>7531</v>
      </c>
      <c r="L691" s="6">
        <v>6.0768699999999998E-3</v>
      </c>
      <c r="M691" s="6">
        <v>1.756245E-2</v>
      </c>
      <c r="N691" s="7">
        <v>0.72933150000000002</v>
      </c>
      <c r="O691" s="6">
        <v>0.34601493527383709</v>
      </c>
      <c r="P691" t="s">
        <v>476</v>
      </c>
    </row>
    <row r="692" spans="1:16" x14ac:dyDescent="0.35">
      <c r="A692" t="s">
        <v>271</v>
      </c>
      <c r="B692">
        <v>12</v>
      </c>
      <c r="C692">
        <v>111406373</v>
      </c>
      <c r="D692">
        <v>110968569</v>
      </c>
      <c r="E692" t="s">
        <v>28</v>
      </c>
      <c r="F692" t="s">
        <v>36</v>
      </c>
      <c r="G692" t="s">
        <v>474</v>
      </c>
      <c r="H692" t="s">
        <v>475</v>
      </c>
      <c r="I692" s="6">
        <v>0.501</v>
      </c>
      <c r="J692">
        <v>99217</v>
      </c>
      <c r="K692">
        <v>7531</v>
      </c>
      <c r="L692" s="6">
        <v>2.5906040000000002E-2</v>
      </c>
      <c r="M692" s="6">
        <v>1.6528600000000001E-2</v>
      </c>
      <c r="N692" s="7">
        <v>0.11703379999999999</v>
      </c>
      <c r="O692" s="6">
        <v>1.567346296722046</v>
      </c>
      <c r="P692" t="s">
        <v>476</v>
      </c>
    </row>
    <row r="693" spans="1:16" x14ac:dyDescent="0.35">
      <c r="A693" t="s">
        <v>272</v>
      </c>
      <c r="B693">
        <v>12</v>
      </c>
      <c r="C693">
        <v>111936838</v>
      </c>
      <c r="D693">
        <v>111499034</v>
      </c>
      <c r="E693" t="s">
        <v>28</v>
      </c>
      <c r="F693" t="s">
        <v>34</v>
      </c>
      <c r="G693" t="s">
        <v>474</v>
      </c>
      <c r="H693" t="s">
        <v>475</v>
      </c>
      <c r="I693" s="6">
        <v>0.20499999999999999</v>
      </c>
      <c r="J693">
        <v>99217</v>
      </c>
      <c r="K693">
        <v>7531</v>
      </c>
      <c r="L693" s="6">
        <v>-2.5150829999999999E-2</v>
      </c>
      <c r="M693" s="6">
        <v>2.0328039999999999E-2</v>
      </c>
      <c r="N693" s="7">
        <v>0.21599499999999999</v>
      </c>
      <c r="O693" s="6">
        <v>1.2372481557493979</v>
      </c>
      <c r="P693" t="s">
        <v>476</v>
      </c>
    </row>
    <row r="694" spans="1:16" x14ac:dyDescent="0.35">
      <c r="A694" t="s">
        <v>273</v>
      </c>
      <c r="B694">
        <v>12</v>
      </c>
      <c r="C694">
        <v>112909340</v>
      </c>
      <c r="D694">
        <v>112471536</v>
      </c>
      <c r="E694" t="s">
        <v>28</v>
      </c>
      <c r="F694" t="s">
        <v>34</v>
      </c>
      <c r="G694" t="s">
        <v>474</v>
      </c>
      <c r="H694" t="s">
        <v>475</v>
      </c>
      <c r="I694" s="6">
        <v>8.0500000000000002E-2</v>
      </c>
      <c r="J694">
        <v>99217</v>
      </c>
      <c r="K694">
        <v>7531</v>
      </c>
      <c r="L694" s="6">
        <v>6.876531E-3</v>
      </c>
      <c r="M694" s="6">
        <v>2.988582E-2</v>
      </c>
      <c r="N694" s="7">
        <v>0.81801919999999995</v>
      </c>
      <c r="O694" s="6">
        <v>0.2300934356159543</v>
      </c>
      <c r="P694" t="s">
        <v>476</v>
      </c>
    </row>
    <row r="695" spans="1:16" x14ac:dyDescent="0.35">
      <c r="A695" t="s">
        <v>274</v>
      </c>
      <c r="B695">
        <v>12</v>
      </c>
      <c r="C695">
        <v>121416650</v>
      </c>
      <c r="D695">
        <v>120978847</v>
      </c>
      <c r="E695" t="s">
        <v>36</v>
      </c>
      <c r="F695" t="s">
        <v>34</v>
      </c>
      <c r="G695" t="s">
        <v>474</v>
      </c>
      <c r="H695" t="s">
        <v>475</v>
      </c>
      <c r="I695" s="6">
        <v>0.32400000000000001</v>
      </c>
      <c r="J695">
        <v>99217</v>
      </c>
      <c r="K695">
        <v>7531</v>
      </c>
      <c r="L695" s="6">
        <v>1.202012E-2</v>
      </c>
      <c r="M695" s="6">
        <v>1.7657430000000002E-2</v>
      </c>
      <c r="N695" s="7">
        <v>0.49603609999999998</v>
      </c>
      <c r="O695" s="6">
        <v>0.68074006239866158</v>
      </c>
      <c r="P695" t="s">
        <v>476</v>
      </c>
    </row>
    <row r="696" spans="1:16" x14ac:dyDescent="0.35">
      <c r="A696" t="s">
        <v>275</v>
      </c>
      <c r="B696">
        <v>12</v>
      </c>
      <c r="C696">
        <v>122380274</v>
      </c>
      <c r="D696">
        <v>121942368</v>
      </c>
      <c r="E696" t="s">
        <v>29</v>
      </c>
      <c r="F696" t="s">
        <v>36</v>
      </c>
      <c r="G696" t="s">
        <v>474</v>
      </c>
      <c r="H696" t="s">
        <v>475</v>
      </c>
      <c r="I696" s="6">
        <v>0.13750000000000001</v>
      </c>
      <c r="J696">
        <v>99217</v>
      </c>
      <c r="K696">
        <v>7531</v>
      </c>
      <c r="L696" s="6">
        <v>-1.330083E-2</v>
      </c>
      <c r="M696" s="6">
        <v>2.457312E-2</v>
      </c>
      <c r="N696" s="7">
        <v>0.58831770000000005</v>
      </c>
      <c r="O696" s="6">
        <v>0.54127558893620342</v>
      </c>
      <c r="P696" t="s">
        <v>476</v>
      </c>
    </row>
    <row r="697" spans="1:16" x14ac:dyDescent="0.35">
      <c r="A697" t="s">
        <v>276</v>
      </c>
      <c r="B697">
        <v>12</v>
      </c>
      <c r="C697">
        <v>123885484</v>
      </c>
      <c r="D697">
        <v>123400937</v>
      </c>
      <c r="E697" t="s">
        <v>29</v>
      </c>
      <c r="F697" t="s">
        <v>36</v>
      </c>
      <c r="G697" t="s">
        <v>474</v>
      </c>
      <c r="H697" t="s">
        <v>475</v>
      </c>
      <c r="I697" s="6">
        <v>9.4999999999999973E-2</v>
      </c>
      <c r="J697">
        <v>99217</v>
      </c>
      <c r="K697">
        <v>7531</v>
      </c>
      <c r="L697" s="6">
        <v>1.8194930000000002E-2</v>
      </c>
      <c r="M697" s="6">
        <v>2.9691149999999999E-2</v>
      </c>
      <c r="N697" s="7">
        <v>0.54000429999999999</v>
      </c>
      <c r="O697" s="6">
        <v>0.61280650968386208</v>
      </c>
      <c r="P697" t="s">
        <v>476</v>
      </c>
    </row>
    <row r="698" spans="1:16" x14ac:dyDescent="0.35">
      <c r="A698" t="s">
        <v>434</v>
      </c>
      <c r="B698">
        <v>12</v>
      </c>
      <c r="C698">
        <v>124486851</v>
      </c>
      <c r="D698">
        <v>124002304</v>
      </c>
      <c r="E698" t="s">
        <v>36</v>
      </c>
      <c r="F698" t="s">
        <v>29</v>
      </c>
      <c r="G698" t="s">
        <v>474</v>
      </c>
      <c r="H698" t="s">
        <v>475</v>
      </c>
      <c r="I698" s="6">
        <v>0.33100000000000002</v>
      </c>
      <c r="J698">
        <v>99217</v>
      </c>
      <c r="K698">
        <v>7531</v>
      </c>
      <c r="L698" s="6">
        <v>-9.3793430000000001E-3</v>
      </c>
      <c r="M698" s="6">
        <v>1.8257849999999999E-2</v>
      </c>
      <c r="N698" s="7">
        <v>0.60745079999999996</v>
      </c>
      <c r="O698" s="6">
        <v>0.51371563464482406</v>
      </c>
      <c r="P698" t="s">
        <v>476</v>
      </c>
    </row>
    <row r="699" spans="1:16" x14ac:dyDescent="0.35">
      <c r="A699" t="s">
        <v>277</v>
      </c>
      <c r="B699">
        <v>12</v>
      </c>
      <c r="C699">
        <v>124545515</v>
      </c>
      <c r="D699">
        <v>124060968</v>
      </c>
      <c r="E699" t="s">
        <v>36</v>
      </c>
      <c r="F699" t="s">
        <v>29</v>
      </c>
      <c r="G699" t="s">
        <v>474</v>
      </c>
      <c r="H699" t="s">
        <v>475</v>
      </c>
      <c r="I699" s="6">
        <v>0.41250000000000009</v>
      </c>
      <c r="J699">
        <v>99217</v>
      </c>
      <c r="K699">
        <v>7531</v>
      </c>
      <c r="L699" s="6">
        <v>2.020432E-3</v>
      </c>
      <c r="M699" s="6">
        <v>1.6801E-2</v>
      </c>
      <c r="N699" s="7">
        <v>0.90427990000000003</v>
      </c>
      <c r="O699" s="6">
        <v>0.1202566513897982</v>
      </c>
      <c r="P699" t="s">
        <v>476</v>
      </c>
    </row>
    <row r="700" spans="1:16" x14ac:dyDescent="0.35">
      <c r="A700" t="s">
        <v>278</v>
      </c>
      <c r="B700">
        <v>12</v>
      </c>
      <c r="C700">
        <v>133048600</v>
      </c>
      <c r="D700">
        <v>132472014</v>
      </c>
      <c r="E700" t="s">
        <v>29</v>
      </c>
      <c r="F700" t="s">
        <v>36</v>
      </c>
      <c r="G700" t="s">
        <v>474</v>
      </c>
      <c r="H700" t="s">
        <v>475</v>
      </c>
      <c r="I700" s="6">
        <v>0.14849999999999999</v>
      </c>
      <c r="J700">
        <v>99217</v>
      </c>
      <c r="K700">
        <v>7531</v>
      </c>
      <c r="L700" s="6">
        <v>2.4317800000000001E-2</v>
      </c>
      <c r="M700" s="6">
        <v>2.3913029999999998E-2</v>
      </c>
      <c r="N700" s="7">
        <v>0.30918839999999997</v>
      </c>
      <c r="O700" s="6">
        <v>1.01692675499508</v>
      </c>
      <c r="P700" t="s">
        <v>476</v>
      </c>
    </row>
    <row r="701" spans="1:16" x14ac:dyDescent="0.35">
      <c r="A701" t="s">
        <v>279</v>
      </c>
      <c r="B701">
        <v>13</v>
      </c>
      <c r="C701">
        <v>32968591</v>
      </c>
      <c r="D701">
        <v>32394454</v>
      </c>
      <c r="E701" t="s">
        <v>36</v>
      </c>
      <c r="F701" t="s">
        <v>29</v>
      </c>
      <c r="G701" t="s">
        <v>474</v>
      </c>
      <c r="H701" t="s">
        <v>475</v>
      </c>
      <c r="I701" s="6">
        <v>0.48399999999999999</v>
      </c>
      <c r="J701">
        <v>99217</v>
      </c>
      <c r="K701">
        <v>7531</v>
      </c>
      <c r="L701" s="6">
        <v>-3.0049120000000002E-3</v>
      </c>
      <c r="M701" s="6">
        <v>1.630827E-2</v>
      </c>
      <c r="N701" s="7">
        <v>0.85381189999999996</v>
      </c>
      <c r="O701" s="6">
        <v>0.18425694448276861</v>
      </c>
      <c r="P701" t="s">
        <v>476</v>
      </c>
    </row>
    <row r="702" spans="1:16" x14ac:dyDescent="0.35">
      <c r="A702" t="s">
        <v>280</v>
      </c>
      <c r="B702">
        <v>13</v>
      </c>
      <c r="C702">
        <v>95223400</v>
      </c>
      <c r="D702">
        <v>94571146</v>
      </c>
      <c r="E702" t="s">
        <v>29</v>
      </c>
      <c r="F702" t="s">
        <v>36</v>
      </c>
      <c r="G702" t="s">
        <v>474</v>
      </c>
      <c r="H702" t="s">
        <v>475</v>
      </c>
      <c r="I702" s="6">
        <v>0.247</v>
      </c>
      <c r="J702">
        <v>99217</v>
      </c>
      <c r="K702">
        <v>7531</v>
      </c>
      <c r="L702" s="6">
        <v>7.6387160000000003E-3</v>
      </c>
      <c r="M702" s="6">
        <v>2.48939E-2</v>
      </c>
      <c r="N702" s="7">
        <v>0.75895690000000005</v>
      </c>
      <c r="O702" s="6">
        <v>0.30685091528446728</v>
      </c>
      <c r="P702" t="s">
        <v>476</v>
      </c>
    </row>
    <row r="703" spans="1:16" x14ac:dyDescent="0.35">
      <c r="A703" t="s">
        <v>281</v>
      </c>
      <c r="B703">
        <v>13</v>
      </c>
      <c r="C703">
        <v>111039070</v>
      </c>
      <c r="D703">
        <v>110386723</v>
      </c>
      <c r="E703" t="s">
        <v>29</v>
      </c>
      <c r="F703" t="s">
        <v>36</v>
      </c>
      <c r="G703" t="s">
        <v>474</v>
      </c>
      <c r="H703" t="s">
        <v>475</v>
      </c>
      <c r="I703" s="6">
        <v>0.38350000000000001</v>
      </c>
      <c r="J703">
        <v>99217</v>
      </c>
      <c r="K703">
        <v>7531</v>
      </c>
      <c r="L703" s="6">
        <v>-5.7089840000000003E-3</v>
      </c>
      <c r="M703" s="6">
        <v>1.6847979999999999E-2</v>
      </c>
      <c r="N703" s="7">
        <v>0.73472079999999995</v>
      </c>
      <c r="O703" s="6">
        <v>0.3388527289324893</v>
      </c>
      <c r="P703" t="s">
        <v>476</v>
      </c>
    </row>
    <row r="704" spans="1:16" x14ac:dyDescent="0.35">
      <c r="A704" t="s">
        <v>282</v>
      </c>
      <c r="B704">
        <v>13</v>
      </c>
      <c r="C704">
        <v>114544024</v>
      </c>
      <c r="D704">
        <v>113841051</v>
      </c>
      <c r="E704" t="s">
        <v>28</v>
      </c>
      <c r="F704" t="s">
        <v>34</v>
      </c>
      <c r="G704" t="s">
        <v>474</v>
      </c>
      <c r="H704" t="s">
        <v>475</v>
      </c>
      <c r="I704" s="6">
        <v>0.313</v>
      </c>
      <c r="J704">
        <v>99217</v>
      </c>
      <c r="K704">
        <v>7531</v>
      </c>
      <c r="L704" s="6">
        <v>-2.5090479999999998E-2</v>
      </c>
      <c r="M704" s="6">
        <v>2.3249849999999999E-2</v>
      </c>
      <c r="N704" s="7">
        <v>0.28051310000000002</v>
      </c>
      <c r="O704" s="6">
        <v>1.0791673924778009</v>
      </c>
      <c r="P704" t="s">
        <v>476</v>
      </c>
    </row>
    <row r="705" spans="1:16" x14ac:dyDescent="0.35">
      <c r="A705" t="s">
        <v>283</v>
      </c>
      <c r="B705">
        <v>14</v>
      </c>
      <c r="C705">
        <v>24872209</v>
      </c>
      <c r="D705">
        <v>24403003</v>
      </c>
      <c r="E705" t="s">
        <v>34</v>
      </c>
      <c r="F705" t="s">
        <v>28</v>
      </c>
      <c r="G705" t="s">
        <v>474</v>
      </c>
      <c r="H705" t="s">
        <v>475</v>
      </c>
      <c r="I705" s="6">
        <v>0.47599999999999998</v>
      </c>
      <c r="J705">
        <v>99217</v>
      </c>
      <c r="K705">
        <v>7531</v>
      </c>
      <c r="L705" s="6">
        <v>1.3865830000000001E-2</v>
      </c>
      <c r="M705" s="6">
        <v>2.1431269999999999E-2</v>
      </c>
      <c r="N705" s="7">
        <v>0.51763809999999999</v>
      </c>
      <c r="O705" s="6">
        <v>0.6469905889851606</v>
      </c>
      <c r="P705" t="s">
        <v>476</v>
      </c>
    </row>
    <row r="706" spans="1:16" x14ac:dyDescent="0.35">
      <c r="A706" t="s">
        <v>284</v>
      </c>
      <c r="B706">
        <v>14</v>
      </c>
      <c r="C706">
        <v>35184323</v>
      </c>
      <c r="D706">
        <v>34715117</v>
      </c>
      <c r="E706" t="s">
        <v>34</v>
      </c>
      <c r="F706" t="s">
        <v>28</v>
      </c>
      <c r="G706" t="s">
        <v>474</v>
      </c>
      <c r="H706" t="s">
        <v>475</v>
      </c>
      <c r="I706" s="6">
        <v>0.40450000000000008</v>
      </c>
      <c r="J706">
        <v>99217</v>
      </c>
      <c r="K706">
        <v>7531</v>
      </c>
      <c r="L706" s="6">
        <v>8.5288410000000005E-3</v>
      </c>
      <c r="M706" s="6">
        <v>1.679168E-2</v>
      </c>
      <c r="N706" s="7">
        <v>0.61150890000000002</v>
      </c>
      <c r="O706" s="6">
        <v>0.50792064879749976</v>
      </c>
      <c r="P706" t="s">
        <v>476</v>
      </c>
    </row>
    <row r="707" spans="1:16" x14ac:dyDescent="0.35">
      <c r="A707" t="s">
        <v>435</v>
      </c>
      <c r="B707">
        <v>14</v>
      </c>
      <c r="C707">
        <v>64227596</v>
      </c>
      <c r="D707">
        <v>63760878</v>
      </c>
      <c r="E707" t="s">
        <v>29</v>
      </c>
      <c r="F707" t="s">
        <v>36</v>
      </c>
      <c r="G707" t="s">
        <v>474</v>
      </c>
      <c r="H707" t="s">
        <v>475</v>
      </c>
      <c r="I707" s="6">
        <v>0.1225</v>
      </c>
      <c r="J707">
        <v>99217</v>
      </c>
      <c r="K707">
        <v>7531</v>
      </c>
      <c r="L707" s="6">
        <v>1.426643E-2</v>
      </c>
      <c r="M707" s="6">
        <v>2.461033E-2</v>
      </c>
      <c r="N707" s="7">
        <v>0.5621218</v>
      </c>
      <c r="O707" s="6">
        <v>0.57969275503416651</v>
      </c>
      <c r="P707" t="s">
        <v>476</v>
      </c>
    </row>
    <row r="708" spans="1:16" x14ac:dyDescent="0.35">
      <c r="A708" t="s">
        <v>285</v>
      </c>
      <c r="B708">
        <v>14</v>
      </c>
      <c r="C708">
        <v>64239351</v>
      </c>
      <c r="D708">
        <v>63772633</v>
      </c>
      <c r="E708" t="s">
        <v>28</v>
      </c>
      <c r="F708" t="s">
        <v>34</v>
      </c>
      <c r="G708" t="s">
        <v>474</v>
      </c>
      <c r="H708" t="s">
        <v>475</v>
      </c>
      <c r="I708" s="6">
        <v>0.1605</v>
      </c>
      <c r="J708">
        <v>99217</v>
      </c>
      <c r="K708">
        <v>7531</v>
      </c>
      <c r="L708" s="6">
        <v>5.0973859999999998E-3</v>
      </c>
      <c r="M708" s="6">
        <v>2.235407E-2</v>
      </c>
      <c r="N708" s="7">
        <v>0.8196234</v>
      </c>
      <c r="O708" s="6">
        <v>0.22802943714500309</v>
      </c>
      <c r="P708" t="s">
        <v>476</v>
      </c>
    </row>
    <row r="709" spans="1:16" x14ac:dyDescent="0.35">
      <c r="A709" t="s">
        <v>286</v>
      </c>
      <c r="B709">
        <v>14</v>
      </c>
      <c r="C709">
        <v>70846954</v>
      </c>
      <c r="D709">
        <v>70380237</v>
      </c>
      <c r="E709" t="s">
        <v>34</v>
      </c>
      <c r="F709" t="s">
        <v>28</v>
      </c>
      <c r="G709" t="s">
        <v>474</v>
      </c>
      <c r="H709" t="s">
        <v>475</v>
      </c>
      <c r="I709" s="6">
        <v>0.14199999999999999</v>
      </c>
      <c r="J709">
        <v>99217</v>
      </c>
      <c r="K709">
        <v>7531</v>
      </c>
      <c r="L709" s="6">
        <v>-2.4877059999999999E-2</v>
      </c>
      <c r="M709" s="6">
        <v>2.3526809999999999E-2</v>
      </c>
      <c r="N709" s="7">
        <v>0.2903326</v>
      </c>
      <c r="O709" s="6">
        <v>1.057391971117206</v>
      </c>
      <c r="P709" t="s">
        <v>476</v>
      </c>
    </row>
    <row r="710" spans="1:16" x14ac:dyDescent="0.35">
      <c r="A710" t="s">
        <v>436</v>
      </c>
      <c r="B710">
        <v>14</v>
      </c>
      <c r="C710">
        <v>71091142</v>
      </c>
      <c r="D710">
        <v>70624425</v>
      </c>
      <c r="E710" t="s">
        <v>34</v>
      </c>
      <c r="F710" t="s">
        <v>28</v>
      </c>
      <c r="G710" t="s">
        <v>474</v>
      </c>
      <c r="H710" t="s">
        <v>475</v>
      </c>
      <c r="I710" s="6">
        <v>0.32050000000000001</v>
      </c>
      <c r="J710">
        <v>99217</v>
      </c>
      <c r="K710">
        <v>7531</v>
      </c>
      <c r="L710" s="6">
        <v>-2.0368529999999999E-2</v>
      </c>
      <c r="M710" s="6">
        <v>1.8149209999999999E-2</v>
      </c>
      <c r="N710" s="7">
        <v>0.26174259999999999</v>
      </c>
      <c r="O710" s="6">
        <v>1.1222819064851861</v>
      </c>
      <c r="P710" t="s">
        <v>476</v>
      </c>
    </row>
    <row r="711" spans="1:16" x14ac:dyDescent="0.35">
      <c r="A711" t="s">
        <v>287</v>
      </c>
      <c r="B711">
        <v>14</v>
      </c>
      <c r="C711">
        <v>94847262</v>
      </c>
      <c r="D711">
        <v>94380925</v>
      </c>
      <c r="E711" t="s">
        <v>28</v>
      </c>
      <c r="F711" t="s">
        <v>36</v>
      </c>
      <c r="G711" t="s">
        <v>474</v>
      </c>
      <c r="H711" t="s">
        <v>475</v>
      </c>
      <c r="I711" s="6">
        <v>0.05</v>
      </c>
      <c r="J711">
        <v>99217</v>
      </c>
      <c r="K711">
        <v>7531</v>
      </c>
      <c r="L711" s="6">
        <v>3.4679380000000003E-2</v>
      </c>
      <c r="M711" s="6">
        <v>4.0228189999999997E-2</v>
      </c>
      <c r="N711" s="7">
        <v>0.38865100000000002</v>
      </c>
      <c r="O711" s="6">
        <v>0.8620666254186431</v>
      </c>
      <c r="P711" t="s">
        <v>476</v>
      </c>
    </row>
    <row r="712" spans="1:16" x14ac:dyDescent="0.35">
      <c r="A712" t="s">
        <v>288</v>
      </c>
      <c r="B712">
        <v>15</v>
      </c>
      <c r="C712">
        <v>49336477</v>
      </c>
      <c r="D712">
        <v>49044280</v>
      </c>
      <c r="E712" t="s">
        <v>28</v>
      </c>
      <c r="F712" t="s">
        <v>36</v>
      </c>
      <c r="G712" t="s">
        <v>474</v>
      </c>
      <c r="H712" t="s">
        <v>475</v>
      </c>
      <c r="I712" s="6">
        <v>0.371</v>
      </c>
      <c r="J712">
        <v>99217</v>
      </c>
      <c r="K712">
        <v>7531</v>
      </c>
      <c r="L712" s="6">
        <v>-1.5306490000000001E-2</v>
      </c>
      <c r="M712" s="6">
        <v>1.7414289999999999E-2</v>
      </c>
      <c r="N712" s="7">
        <v>0.37942229999999999</v>
      </c>
      <c r="O712" s="6">
        <v>0.87896147359438725</v>
      </c>
      <c r="P712" t="s">
        <v>476</v>
      </c>
    </row>
    <row r="713" spans="1:16" x14ac:dyDescent="0.35">
      <c r="A713" t="s">
        <v>437</v>
      </c>
      <c r="B713">
        <v>15</v>
      </c>
      <c r="C713">
        <v>49749735</v>
      </c>
      <c r="D713">
        <v>49457538</v>
      </c>
      <c r="E713" t="s">
        <v>34</v>
      </c>
      <c r="F713" t="s">
        <v>28</v>
      </c>
      <c r="G713" t="s">
        <v>474</v>
      </c>
      <c r="H713" t="s">
        <v>475</v>
      </c>
      <c r="I713" s="6">
        <v>0.39600000000000002</v>
      </c>
      <c r="J713">
        <v>99217</v>
      </c>
      <c r="K713">
        <v>7531</v>
      </c>
      <c r="L713" s="6">
        <v>-1.9300129999999999E-2</v>
      </c>
      <c r="M713" s="6">
        <v>1.6815E-2</v>
      </c>
      <c r="N713" s="7">
        <v>0.25105440000000001</v>
      </c>
      <c r="O713" s="6">
        <v>1.147792447219744</v>
      </c>
      <c r="P713" t="s">
        <v>476</v>
      </c>
    </row>
    <row r="714" spans="1:16" x14ac:dyDescent="0.35">
      <c r="A714" t="s">
        <v>289</v>
      </c>
      <c r="B714">
        <v>15</v>
      </c>
      <c r="C714">
        <v>57295579</v>
      </c>
      <c r="D714">
        <v>57003381</v>
      </c>
      <c r="E714" t="s">
        <v>36</v>
      </c>
      <c r="F714" t="s">
        <v>29</v>
      </c>
      <c r="G714" t="s">
        <v>474</v>
      </c>
      <c r="H714" t="s">
        <v>475</v>
      </c>
      <c r="I714" s="6">
        <v>6.9000000000000006E-2</v>
      </c>
      <c r="J714">
        <v>99217</v>
      </c>
      <c r="K714">
        <v>7531</v>
      </c>
      <c r="L714" s="6">
        <v>1.5692729999999998E-2</v>
      </c>
      <c r="M714" s="6">
        <v>3.4771570000000002E-2</v>
      </c>
      <c r="N714" s="7">
        <v>0.65176670000000003</v>
      </c>
      <c r="O714" s="6">
        <v>0.45130921612110109</v>
      </c>
      <c r="P714" t="s">
        <v>476</v>
      </c>
    </row>
    <row r="715" spans="1:16" x14ac:dyDescent="0.35">
      <c r="A715" t="s">
        <v>290</v>
      </c>
      <c r="B715">
        <v>15</v>
      </c>
      <c r="C715">
        <v>58730498</v>
      </c>
      <c r="D715">
        <v>58438299</v>
      </c>
      <c r="E715" t="s">
        <v>28</v>
      </c>
      <c r="F715" t="s">
        <v>34</v>
      </c>
      <c r="G715" t="s">
        <v>474</v>
      </c>
      <c r="H715" t="s">
        <v>475</v>
      </c>
      <c r="I715" s="6">
        <v>0.2155</v>
      </c>
      <c r="J715">
        <v>99217</v>
      </c>
      <c r="K715">
        <v>7531</v>
      </c>
      <c r="L715" s="6">
        <v>1.0727820000000001E-2</v>
      </c>
      <c r="M715" s="6">
        <v>2.0209749999999999E-2</v>
      </c>
      <c r="N715" s="7">
        <v>0.59554070000000003</v>
      </c>
      <c r="O715" s="6">
        <v>0.5308239834733236</v>
      </c>
      <c r="P715" t="s">
        <v>476</v>
      </c>
    </row>
    <row r="716" spans="1:16" x14ac:dyDescent="0.35">
      <c r="A716" t="s">
        <v>291</v>
      </c>
      <c r="B716">
        <v>15</v>
      </c>
      <c r="C716">
        <v>63788267</v>
      </c>
      <c r="D716">
        <v>63496068</v>
      </c>
      <c r="E716" t="s">
        <v>28</v>
      </c>
      <c r="F716" t="s">
        <v>34</v>
      </c>
      <c r="G716" t="s">
        <v>474</v>
      </c>
      <c r="H716" t="s">
        <v>475</v>
      </c>
      <c r="I716" s="6">
        <v>0.29799999999999999</v>
      </c>
      <c r="J716">
        <v>99217</v>
      </c>
      <c r="K716">
        <v>7531</v>
      </c>
      <c r="L716" s="6">
        <v>6.8345259999999996E-3</v>
      </c>
      <c r="M716" s="6">
        <v>1.8569599999999999E-2</v>
      </c>
      <c r="N716" s="7">
        <v>0.71283649999999998</v>
      </c>
      <c r="O716" s="6">
        <v>0.36804917714975022</v>
      </c>
      <c r="P716" t="s">
        <v>476</v>
      </c>
    </row>
    <row r="717" spans="1:16" x14ac:dyDescent="0.35">
      <c r="A717" t="s">
        <v>292</v>
      </c>
      <c r="B717">
        <v>15</v>
      </c>
      <c r="C717">
        <v>75130573</v>
      </c>
      <c r="D717">
        <v>74838232</v>
      </c>
      <c r="E717" t="s">
        <v>29</v>
      </c>
      <c r="F717" t="s">
        <v>36</v>
      </c>
      <c r="G717" t="s">
        <v>474</v>
      </c>
      <c r="H717" t="s">
        <v>475</v>
      </c>
      <c r="I717" s="6">
        <v>0.40899999999999997</v>
      </c>
      <c r="J717">
        <v>99217</v>
      </c>
      <c r="K717">
        <v>7531</v>
      </c>
      <c r="L717" s="6">
        <v>-2.678883E-2</v>
      </c>
      <c r="M717" s="6">
        <v>1.6758240000000001E-2</v>
      </c>
      <c r="N717" s="7">
        <v>0.1099213</v>
      </c>
      <c r="O717" s="6">
        <v>1.5985467447655599</v>
      </c>
      <c r="P717" t="s">
        <v>476</v>
      </c>
    </row>
    <row r="718" spans="1:16" x14ac:dyDescent="0.35">
      <c r="A718" t="s">
        <v>293</v>
      </c>
      <c r="B718">
        <v>16</v>
      </c>
      <c r="C718">
        <v>11679101</v>
      </c>
      <c r="D718">
        <v>11585245</v>
      </c>
      <c r="E718" t="s">
        <v>36</v>
      </c>
      <c r="F718" t="s">
        <v>29</v>
      </c>
      <c r="G718" t="s">
        <v>474</v>
      </c>
      <c r="H718" t="s">
        <v>475</v>
      </c>
      <c r="I718" s="6">
        <v>0.184</v>
      </c>
      <c r="J718">
        <v>99217</v>
      </c>
      <c r="K718">
        <v>7531</v>
      </c>
      <c r="L718" s="6">
        <v>-4.4235250000000002E-3</v>
      </c>
      <c r="M718" s="6">
        <v>2.7917339999999999E-2</v>
      </c>
      <c r="N718" s="7">
        <v>0.87410160000000003</v>
      </c>
      <c r="O718" s="6">
        <v>0.1584508051268495</v>
      </c>
      <c r="P718" t="s">
        <v>476</v>
      </c>
    </row>
    <row r="719" spans="1:16" x14ac:dyDescent="0.35">
      <c r="A719" t="s">
        <v>294</v>
      </c>
      <c r="B719">
        <v>16</v>
      </c>
      <c r="C719">
        <v>30970941</v>
      </c>
      <c r="D719">
        <v>30959620</v>
      </c>
      <c r="E719" t="s">
        <v>34</v>
      </c>
      <c r="F719" t="s">
        <v>28</v>
      </c>
      <c r="G719" t="s">
        <v>474</v>
      </c>
      <c r="H719" t="s">
        <v>475</v>
      </c>
      <c r="I719" s="6">
        <v>0.36299999999999999</v>
      </c>
      <c r="J719">
        <v>99217</v>
      </c>
      <c r="K719">
        <v>7531</v>
      </c>
      <c r="L719" s="6">
        <v>2.5822729999999997E-4</v>
      </c>
      <c r="M719" s="6">
        <v>1.7134750000000001E-2</v>
      </c>
      <c r="N719" s="7">
        <v>0.98797599999999997</v>
      </c>
      <c r="O719" s="6">
        <v>1.5070386203475389E-2</v>
      </c>
      <c r="P719" t="s">
        <v>476</v>
      </c>
    </row>
    <row r="720" spans="1:16" x14ac:dyDescent="0.35">
      <c r="A720" t="s">
        <v>438</v>
      </c>
      <c r="B720">
        <v>16</v>
      </c>
      <c r="C720">
        <v>31006972</v>
      </c>
      <c r="D720">
        <v>30995651</v>
      </c>
      <c r="E720" t="s">
        <v>34</v>
      </c>
      <c r="F720" t="s">
        <v>28</v>
      </c>
      <c r="G720" t="s">
        <v>474</v>
      </c>
      <c r="H720" t="s">
        <v>475</v>
      </c>
      <c r="I720" s="6">
        <v>0.371</v>
      </c>
      <c r="J720">
        <v>99217</v>
      </c>
      <c r="K720">
        <v>7531</v>
      </c>
      <c r="L720" s="6">
        <v>8.8090260000000002E-4</v>
      </c>
      <c r="M720" s="6">
        <v>1.7200980000000001E-2</v>
      </c>
      <c r="N720" s="7">
        <v>0.95915629999999996</v>
      </c>
      <c r="O720" s="6">
        <v>5.1212349528922188E-2</v>
      </c>
      <c r="P720" t="s">
        <v>476</v>
      </c>
    </row>
    <row r="721" spans="1:16" x14ac:dyDescent="0.35">
      <c r="A721" t="s">
        <v>295</v>
      </c>
      <c r="B721">
        <v>16</v>
      </c>
      <c r="C721">
        <v>56990716</v>
      </c>
      <c r="D721">
        <v>56956804</v>
      </c>
      <c r="E721" t="s">
        <v>34</v>
      </c>
      <c r="F721" t="s">
        <v>36</v>
      </c>
      <c r="G721" t="s">
        <v>474</v>
      </c>
      <c r="H721" t="s">
        <v>475</v>
      </c>
      <c r="I721" s="6">
        <v>0.32150000000000001</v>
      </c>
      <c r="J721">
        <v>99217</v>
      </c>
      <c r="K721">
        <v>7531</v>
      </c>
      <c r="L721" s="6">
        <v>-4.1384709999999999E-4</v>
      </c>
      <c r="M721" s="6">
        <v>1.7538890000000001E-2</v>
      </c>
      <c r="N721" s="7">
        <v>0.98117489999999996</v>
      </c>
      <c r="O721" s="6">
        <v>2.3595968730062158E-2</v>
      </c>
      <c r="P721" t="s">
        <v>476</v>
      </c>
    </row>
    <row r="722" spans="1:16" x14ac:dyDescent="0.35">
      <c r="A722" t="s">
        <v>439</v>
      </c>
      <c r="B722">
        <v>16</v>
      </c>
      <c r="C722">
        <v>56991363</v>
      </c>
      <c r="D722">
        <v>56957451</v>
      </c>
      <c r="E722" t="s">
        <v>34</v>
      </c>
      <c r="F722" t="s">
        <v>28</v>
      </c>
      <c r="G722" t="s">
        <v>474</v>
      </c>
      <c r="H722" t="s">
        <v>475</v>
      </c>
      <c r="I722" s="6">
        <v>0.31950000000000001</v>
      </c>
      <c r="J722">
        <v>99217</v>
      </c>
      <c r="K722">
        <v>7531</v>
      </c>
      <c r="L722" s="6">
        <v>1.669698E-4</v>
      </c>
      <c r="M722" s="6">
        <v>1.7518550000000001E-2</v>
      </c>
      <c r="N722" s="7">
        <v>0.99239549999999999</v>
      </c>
      <c r="O722" s="6">
        <v>9.5310285383208085E-3</v>
      </c>
      <c r="P722" t="s">
        <v>476</v>
      </c>
    </row>
    <row r="723" spans="1:16" x14ac:dyDescent="0.35">
      <c r="A723" t="s">
        <v>296</v>
      </c>
      <c r="B723">
        <v>16</v>
      </c>
      <c r="C723">
        <v>70791349</v>
      </c>
      <c r="D723">
        <v>70757446</v>
      </c>
      <c r="E723" t="s">
        <v>34</v>
      </c>
      <c r="F723" t="s">
        <v>36</v>
      </c>
      <c r="G723" t="s">
        <v>474</v>
      </c>
      <c r="H723" t="s">
        <v>475</v>
      </c>
      <c r="I723" s="6">
        <v>0.05</v>
      </c>
      <c r="J723">
        <v>99217</v>
      </c>
      <c r="K723">
        <v>7531</v>
      </c>
      <c r="L723" s="6">
        <v>2.0925630000000001E-2</v>
      </c>
      <c r="M723" s="6">
        <v>5.7884539999999998E-2</v>
      </c>
      <c r="N723" s="7">
        <v>0.71772089999999999</v>
      </c>
      <c r="O723" s="6">
        <v>0.36150637113122092</v>
      </c>
      <c r="P723" t="s">
        <v>476</v>
      </c>
    </row>
    <row r="724" spans="1:16" x14ac:dyDescent="0.35">
      <c r="A724" t="s">
        <v>297</v>
      </c>
      <c r="B724">
        <v>16</v>
      </c>
      <c r="C724">
        <v>71583859</v>
      </c>
      <c r="D724">
        <v>71549956</v>
      </c>
      <c r="E724" t="s">
        <v>34</v>
      </c>
      <c r="F724" t="s">
        <v>28</v>
      </c>
      <c r="G724" t="s">
        <v>474</v>
      </c>
      <c r="H724" t="s">
        <v>475</v>
      </c>
      <c r="I724" s="6">
        <v>0.20899999999999999</v>
      </c>
      <c r="J724">
        <v>99217</v>
      </c>
      <c r="K724">
        <v>7531</v>
      </c>
      <c r="L724" s="6">
        <v>-1.6547019999999999E-2</v>
      </c>
      <c r="M724" s="6">
        <v>2.0573370000000001E-2</v>
      </c>
      <c r="N724" s="7">
        <v>0.42122759999999998</v>
      </c>
      <c r="O724" s="6">
        <v>0.80429312261433095</v>
      </c>
      <c r="P724" t="s">
        <v>476</v>
      </c>
    </row>
    <row r="725" spans="1:16" x14ac:dyDescent="0.35">
      <c r="A725" t="s">
        <v>298</v>
      </c>
      <c r="B725">
        <v>16</v>
      </c>
      <c r="C725">
        <v>72101525</v>
      </c>
      <c r="D725">
        <v>72067626</v>
      </c>
      <c r="E725" t="s">
        <v>34</v>
      </c>
      <c r="F725" t="s">
        <v>29</v>
      </c>
      <c r="G725" t="s">
        <v>474</v>
      </c>
      <c r="H725" t="s">
        <v>475</v>
      </c>
      <c r="I725" s="6">
        <v>0.2</v>
      </c>
      <c r="J725">
        <v>99217</v>
      </c>
      <c r="K725">
        <v>7531</v>
      </c>
      <c r="L725" s="6">
        <v>7.6256379999999997E-3</v>
      </c>
      <c r="M725" s="6">
        <v>2.0341680000000001E-2</v>
      </c>
      <c r="N725" s="7">
        <v>0.70775149999999998</v>
      </c>
      <c r="O725" s="6">
        <v>0.37487749291110661</v>
      </c>
      <c r="P725" t="s">
        <v>476</v>
      </c>
    </row>
    <row r="726" spans="1:16" x14ac:dyDescent="0.35">
      <c r="A726" t="s">
        <v>299</v>
      </c>
      <c r="B726">
        <v>16</v>
      </c>
      <c r="C726">
        <v>72624210</v>
      </c>
      <c r="D726">
        <v>72590311</v>
      </c>
      <c r="E726" t="s">
        <v>29</v>
      </c>
      <c r="F726" t="s">
        <v>28</v>
      </c>
      <c r="G726" t="s">
        <v>474</v>
      </c>
      <c r="H726" t="s">
        <v>475</v>
      </c>
      <c r="I726" s="6">
        <v>6.9500000000000006E-2</v>
      </c>
      <c r="J726">
        <v>99217</v>
      </c>
      <c r="K726">
        <v>7531</v>
      </c>
      <c r="L726" s="6">
        <v>5.102283E-3</v>
      </c>
      <c r="M726" s="6">
        <v>3.2423569999999999E-2</v>
      </c>
      <c r="N726" s="7">
        <v>0.87495840000000003</v>
      </c>
      <c r="O726" s="6">
        <v>0.15736339335859689</v>
      </c>
      <c r="P726" t="s">
        <v>476</v>
      </c>
    </row>
    <row r="727" spans="1:16" x14ac:dyDescent="0.35">
      <c r="A727" t="s">
        <v>300</v>
      </c>
      <c r="B727">
        <v>16</v>
      </c>
      <c r="C727">
        <v>83980529</v>
      </c>
      <c r="D727">
        <v>83946924</v>
      </c>
      <c r="E727" t="s">
        <v>34</v>
      </c>
      <c r="F727" t="s">
        <v>29</v>
      </c>
      <c r="G727" t="s">
        <v>474</v>
      </c>
      <c r="H727" t="s">
        <v>475</v>
      </c>
      <c r="I727" s="6">
        <v>0.45500000000000002</v>
      </c>
      <c r="J727">
        <v>99217</v>
      </c>
      <c r="K727">
        <v>7531</v>
      </c>
      <c r="L727" s="6">
        <v>8.1719430000000003E-4</v>
      </c>
      <c r="M727" s="6">
        <v>2.4106019999999999E-2</v>
      </c>
      <c r="N727" s="7">
        <v>0.97295690000000001</v>
      </c>
      <c r="O727" s="6">
        <v>3.3900009209317843E-2</v>
      </c>
      <c r="P727" t="s">
        <v>476</v>
      </c>
    </row>
    <row r="728" spans="1:16" x14ac:dyDescent="0.35">
      <c r="A728" t="s">
        <v>301</v>
      </c>
      <c r="B728">
        <v>16</v>
      </c>
      <c r="C728">
        <v>88567333</v>
      </c>
      <c r="D728">
        <v>88500925</v>
      </c>
      <c r="E728" t="s">
        <v>34</v>
      </c>
      <c r="F728" t="s">
        <v>28</v>
      </c>
      <c r="G728" t="s">
        <v>474</v>
      </c>
      <c r="H728" t="s">
        <v>475</v>
      </c>
      <c r="I728" s="6">
        <v>8.1000000000000003E-2</v>
      </c>
      <c r="J728">
        <v>99217</v>
      </c>
      <c r="K728">
        <v>7531</v>
      </c>
      <c r="L728" s="6">
        <v>4.3135910000000003E-3</v>
      </c>
      <c r="M728" s="6">
        <v>4.5100559999999998E-2</v>
      </c>
      <c r="N728" s="7">
        <v>0.92380340000000005</v>
      </c>
      <c r="O728" s="6">
        <v>9.5643845664000637E-2</v>
      </c>
      <c r="P728" t="s">
        <v>476</v>
      </c>
    </row>
    <row r="729" spans="1:16" x14ac:dyDescent="0.35">
      <c r="A729" t="s">
        <v>302</v>
      </c>
      <c r="B729">
        <v>17</v>
      </c>
      <c r="C729">
        <v>4685228</v>
      </c>
      <c r="D729">
        <v>4781933</v>
      </c>
      <c r="E729" t="s">
        <v>29</v>
      </c>
      <c r="F729" t="s">
        <v>36</v>
      </c>
      <c r="G729" t="s">
        <v>474</v>
      </c>
      <c r="H729" t="s">
        <v>475</v>
      </c>
      <c r="I729" s="6">
        <v>0.34899999999999998</v>
      </c>
      <c r="J729">
        <v>99217</v>
      </c>
      <c r="K729">
        <v>7531</v>
      </c>
      <c r="L729" s="6">
        <v>2.3711869999999999E-2</v>
      </c>
      <c r="M729" s="6">
        <v>1.8146160000000001E-2</v>
      </c>
      <c r="N729" s="7">
        <v>0.19130929999999999</v>
      </c>
      <c r="O729" s="6">
        <v>1.3067155805966659</v>
      </c>
      <c r="P729" t="s">
        <v>476</v>
      </c>
    </row>
    <row r="730" spans="1:16" x14ac:dyDescent="0.35">
      <c r="A730" t="s">
        <v>303</v>
      </c>
      <c r="B730">
        <v>17</v>
      </c>
      <c r="C730">
        <v>7080316</v>
      </c>
      <c r="D730">
        <v>7176997</v>
      </c>
      <c r="E730" t="s">
        <v>34</v>
      </c>
      <c r="F730" t="s">
        <v>28</v>
      </c>
      <c r="G730" t="s">
        <v>474</v>
      </c>
      <c r="H730" t="s">
        <v>475</v>
      </c>
      <c r="I730" s="6">
        <v>0.1895</v>
      </c>
      <c r="J730">
        <v>99217</v>
      </c>
      <c r="K730">
        <v>7531</v>
      </c>
      <c r="L730" s="6">
        <v>-2.837404E-2</v>
      </c>
      <c r="M730" s="6">
        <v>2.1830140000000001E-2</v>
      </c>
      <c r="N730" s="7">
        <v>0.19368170000000001</v>
      </c>
      <c r="O730" s="6">
        <v>1.2997644540987821</v>
      </c>
      <c r="P730" t="s">
        <v>476</v>
      </c>
    </row>
    <row r="731" spans="1:16" x14ac:dyDescent="0.35">
      <c r="A731" t="s">
        <v>304</v>
      </c>
      <c r="B731">
        <v>17</v>
      </c>
      <c r="C731">
        <v>8219478</v>
      </c>
      <c r="D731">
        <v>8316160</v>
      </c>
      <c r="E731" t="s">
        <v>36</v>
      </c>
      <c r="F731" t="s">
        <v>29</v>
      </c>
      <c r="G731" t="s">
        <v>474</v>
      </c>
      <c r="H731" t="s">
        <v>475</v>
      </c>
      <c r="I731" s="6">
        <v>0.48549999999999999</v>
      </c>
      <c r="J731">
        <v>99217</v>
      </c>
      <c r="K731">
        <v>7531</v>
      </c>
      <c r="L731" s="6">
        <v>3.3111149999999999E-3</v>
      </c>
      <c r="M731" s="6">
        <v>1.7124219999999999E-2</v>
      </c>
      <c r="N731" s="7">
        <v>0.84667820000000005</v>
      </c>
      <c r="O731" s="6">
        <v>0.19335858801159991</v>
      </c>
      <c r="P731" t="s">
        <v>476</v>
      </c>
    </row>
    <row r="732" spans="1:16" x14ac:dyDescent="0.35">
      <c r="A732" t="s">
        <v>305</v>
      </c>
      <c r="B732">
        <v>17</v>
      </c>
      <c r="C732">
        <v>18125845</v>
      </c>
      <c r="D732">
        <v>18222531</v>
      </c>
      <c r="E732" t="s">
        <v>28</v>
      </c>
      <c r="F732" t="s">
        <v>34</v>
      </c>
      <c r="G732" t="s">
        <v>474</v>
      </c>
      <c r="H732" t="s">
        <v>475</v>
      </c>
      <c r="I732" s="6">
        <v>0.20300000000000001</v>
      </c>
      <c r="J732">
        <v>99217</v>
      </c>
      <c r="K732">
        <v>7531</v>
      </c>
      <c r="L732" s="6">
        <v>-1.6760080000000001E-3</v>
      </c>
      <c r="M732" s="6">
        <v>2.0274489999999999E-2</v>
      </c>
      <c r="N732" s="7">
        <v>0.93411719999999998</v>
      </c>
      <c r="O732" s="6">
        <v>8.2665852507264062E-2</v>
      </c>
      <c r="P732" t="s">
        <v>476</v>
      </c>
    </row>
    <row r="733" spans="1:16" x14ac:dyDescent="0.35">
      <c r="A733" t="s">
        <v>306</v>
      </c>
      <c r="B733">
        <v>17</v>
      </c>
      <c r="C733">
        <v>26694861</v>
      </c>
      <c r="D733">
        <v>28367840</v>
      </c>
      <c r="E733" t="s">
        <v>29</v>
      </c>
      <c r="F733" t="s">
        <v>36</v>
      </c>
      <c r="G733" t="s">
        <v>474</v>
      </c>
      <c r="H733" t="s">
        <v>475</v>
      </c>
      <c r="I733" s="6">
        <v>0.47199999999999998</v>
      </c>
      <c r="J733">
        <v>99217</v>
      </c>
      <c r="K733">
        <v>7531</v>
      </c>
      <c r="L733" s="6">
        <v>-7.9852090000000001E-3</v>
      </c>
      <c r="M733" s="6">
        <v>1.6691250000000001E-2</v>
      </c>
      <c r="N733" s="7">
        <v>0.6323607</v>
      </c>
      <c r="O733" s="6">
        <v>0.47840688983748969</v>
      </c>
      <c r="P733" t="s">
        <v>476</v>
      </c>
    </row>
    <row r="734" spans="1:16" x14ac:dyDescent="0.35">
      <c r="A734" t="s">
        <v>440</v>
      </c>
      <c r="B734">
        <v>17</v>
      </c>
      <c r="C734">
        <v>27011560</v>
      </c>
      <c r="D734">
        <v>28684542</v>
      </c>
      <c r="E734" t="s">
        <v>28</v>
      </c>
      <c r="F734" t="s">
        <v>36</v>
      </c>
      <c r="G734" t="s">
        <v>474</v>
      </c>
      <c r="H734" t="s">
        <v>475</v>
      </c>
      <c r="I734" s="6">
        <v>8.7499999999999994E-2</v>
      </c>
      <c r="J734">
        <v>99217</v>
      </c>
      <c r="K734">
        <v>7531</v>
      </c>
      <c r="L734" s="6">
        <v>-1.331009E-2</v>
      </c>
      <c r="M734" s="6">
        <v>2.8678490000000001E-2</v>
      </c>
      <c r="N734" s="7">
        <v>0.64256599999999997</v>
      </c>
      <c r="O734" s="6">
        <v>0.46411404505606813</v>
      </c>
      <c r="P734" t="s">
        <v>476</v>
      </c>
    </row>
    <row r="735" spans="1:16" x14ac:dyDescent="0.35">
      <c r="A735" t="s">
        <v>307</v>
      </c>
      <c r="B735">
        <v>17</v>
      </c>
      <c r="C735">
        <v>27645258</v>
      </c>
      <c r="D735">
        <v>29318240</v>
      </c>
      <c r="E735" t="s">
        <v>29</v>
      </c>
      <c r="F735" t="s">
        <v>36</v>
      </c>
      <c r="G735" t="s">
        <v>474</v>
      </c>
      <c r="H735" t="s">
        <v>475</v>
      </c>
      <c r="I735" s="6">
        <v>0.13450000000000001</v>
      </c>
      <c r="J735">
        <v>99217</v>
      </c>
      <c r="K735">
        <v>7531</v>
      </c>
      <c r="L735" s="6">
        <v>6.3989019999999997E-3</v>
      </c>
      <c r="M735" s="6">
        <v>2.5484670000000001E-2</v>
      </c>
      <c r="N735" s="7">
        <v>0.80174590000000001</v>
      </c>
      <c r="O735" s="6">
        <v>0.25108828170033198</v>
      </c>
      <c r="P735" t="s">
        <v>476</v>
      </c>
    </row>
    <row r="736" spans="1:16" x14ac:dyDescent="0.35">
      <c r="A736" t="s">
        <v>308</v>
      </c>
      <c r="B736">
        <v>17</v>
      </c>
      <c r="C736">
        <v>29398008</v>
      </c>
      <c r="D736">
        <v>31070990</v>
      </c>
      <c r="E736" t="s">
        <v>34</v>
      </c>
      <c r="F736" t="s">
        <v>28</v>
      </c>
      <c r="G736" t="s">
        <v>474</v>
      </c>
      <c r="H736" t="s">
        <v>475</v>
      </c>
      <c r="I736" s="6">
        <v>0.2955000000000001</v>
      </c>
      <c r="J736">
        <v>99217</v>
      </c>
      <c r="K736">
        <v>7531</v>
      </c>
      <c r="L736" s="6">
        <v>3.3076960000000002E-2</v>
      </c>
      <c r="M736" s="6">
        <v>1.8256250000000002E-2</v>
      </c>
      <c r="N736" s="7">
        <v>7.001462E-2</v>
      </c>
      <c r="O736" s="6">
        <v>1.8118156795617939</v>
      </c>
      <c r="P736" t="s">
        <v>476</v>
      </c>
    </row>
    <row r="737" spans="1:16" x14ac:dyDescent="0.35">
      <c r="A737" t="s">
        <v>441</v>
      </c>
      <c r="B737">
        <v>17</v>
      </c>
      <c r="C737">
        <v>29429555</v>
      </c>
      <c r="D737">
        <v>31102537</v>
      </c>
      <c r="E737" t="s">
        <v>29</v>
      </c>
      <c r="F737" t="s">
        <v>36</v>
      </c>
      <c r="G737" t="s">
        <v>474</v>
      </c>
      <c r="H737" t="s">
        <v>475</v>
      </c>
      <c r="I737" s="6">
        <v>0.30199999999999999</v>
      </c>
      <c r="J737">
        <v>99217</v>
      </c>
      <c r="K737">
        <v>7531</v>
      </c>
      <c r="L737" s="6">
        <v>3.2265629999999997E-2</v>
      </c>
      <c r="M737" s="6">
        <v>1.7946199999999999E-2</v>
      </c>
      <c r="N737" s="7">
        <v>7.2191480000000002E-2</v>
      </c>
      <c r="O737" s="6">
        <v>1.79790874948457</v>
      </c>
      <c r="P737" t="s">
        <v>476</v>
      </c>
    </row>
    <row r="738" spans="1:16" x14ac:dyDescent="0.35">
      <c r="A738" t="s">
        <v>309</v>
      </c>
      <c r="B738">
        <v>17</v>
      </c>
      <c r="C738">
        <v>45650196</v>
      </c>
      <c r="D738">
        <v>47572830</v>
      </c>
      <c r="E738" t="s">
        <v>34</v>
      </c>
      <c r="F738" t="s">
        <v>28</v>
      </c>
      <c r="G738" t="s">
        <v>474</v>
      </c>
      <c r="H738" t="s">
        <v>475</v>
      </c>
      <c r="I738" s="6">
        <v>0.47199999999999998</v>
      </c>
      <c r="J738">
        <v>99217</v>
      </c>
      <c r="K738">
        <v>7531</v>
      </c>
      <c r="L738" s="6">
        <v>-6.9400379999999999E-3</v>
      </c>
      <c r="M738" s="6">
        <v>1.6436820000000001E-2</v>
      </c>
      <c r="N738" s="7">
        <v>0.67286069999999998</v>
      </c>
      <c r="O738" s="6">
        <v>0.42222510193577578</v>
      </c>
      <c r="P738" t="s">
        <v>476</v>
      </c>
    </row>
    <row r="739" spans="1:16" x14ac:dyDescent="0.35">
      <c r="A739" t="s">
        <v>442</v>
      </c>
      <c r="B739">
        <v>17</v>
      </c>
      <c r="C739">
        <v>45674687</v>
      </c>
      <c r="D739">
        <v>47597321</v>
      </c>
      <c r="E739" t="s">
        <v>28</v>
      </c>
      <c r="F739" t="s">
        <v>36</v>
      </c>
      <c r="G739" t="s">
        <v>474</v>
      </c>
      <c r="H739" t="s">
        <v>475</v>
      </c>
      <c r="I739" s="6">
        <v>0.47199999999999998</v>
      </c>
      <c r="J739">
        <v>99217</v>
      </c>
      <c r="K739">
        <v>7531</v>
      </c>
      <c r="L739" s="6">
        <v>-8.0674600000000003E-3</v>
      </c>
      <c r="M739" s="6">
        <v>1.643594E-2</v>
      </c>
      <c r="N739" s="7">
        <v>0.62353769999999997</v>
      </c>
      <c r="O739" s="6">
        <v>0.49084262901908871</v>
      </c>
      <c r="P739" t="s">
        <v>476</v>
      </c>
    </row>
    <row r="740" spans="1:16" x14ac:dyDescent="0.35">
      <c r="A740" t="s">
        <v>443</v>
      </c>
      <c r="B740">
        <v>17</v>
      </c>
      <c r="C740">
        <v>46645325</v>
      </c>
      <c r="D740">
        <v>48567963</v>
      </c>
      <c r="E740" t="s">
        <v>36</v>
      </c>
      <c r="F740" t="s">
        <v>29</v>
      </c>
      <c r="G740" t="s">
        <v>474</v>
      </c>
      <c r="H740" t="s">
        <v>475</v>
      </c>
      <c r="I740" s="6">
        <v>0.34749999999999992</v>
      </c>
      <c r="J740">
        <v>99217</v>
      </c>
      <c r="K740">
        <v>7531</v>
      </c>
      <c r="L740" s="6">
        <v>1.0321779999999999E-2</v>
      </c>
      <c r="M740" s="6">
        <v>1.7099240000000002E-2</v>
      </c>
      <c r="N740" s="7">
        <v>0.54608319999999999</v>
      </c>
      <c r="O740" s="6">
        <v>0.60363969392791716</v>
      </c>
      <c r="P740" t="s">
        <v>476</v>
      </c>
    </row>
    <row r="741" spans="1:16" x14ac:dyDescent="0.35">
      <c r="A741" t="s">
        <v>310</v>
      </c>
      <c r="B741">
        <v>17</v>
      </c>
      <c r="C741">
        <v>46661292</v>
      </c>
      <c r="D741">
        <v>48583930</v>
      </c>
      <c r="E741" t="s">
        <v>36</v>
      </c>
      <c r="F741" t="s">
        <v>29</v>
      </c>
      <c r="G741" t="s">
        <v>474</v>
      </c>
      <c r="H741" t="s">
        <v>475</v>
      </c>
      <c r="I741" s="6">
        <v>0.34799999999999998</v>
      </c>
      <c r="J741">
        <v>99217</v>
      </c>
      <c r="K741">
        <v>7531</v>
      </c>
      <c r="L741" s="6">
        <v>1.381662E-2</v>
      </c>
      <c r="M741" s="6">
        <v>1.7078889999999999E-2</v>
      </c>
      <c r="N741" s="7">
        <v>0.41852210000000001</v>
      </c>
      <c r="O741" s="6">
        <v>0.80898817194794281</v>
      </c>
      <c r="P741" t="s">
        <v>476</v>
      </c>
    </row>
    <row r="742" spans="1:16" x14ac:dyDescent="0.35">
      <c r="A742" t="s">
        <v>311</v>
      </c>
      <c r="B742">
        <v>17</v>
      </c>
      <c r="C742">
        <v>65108987</v>
      </c>
      <c r="D742">
        <v>67112871</v>
      </c>
      <c r="E742" t="s">
        <v>28</v>
      </c>
      <c r="F742" t="s">
        <v>34</v>
      </c>
      <c r="G742" t="s">
        <v>474</v>
      </c>
      <c r="H742" t="s">
        <v>475</v>
      </c>
      <c r="I742" s="6">
        <v>0.46750000000000003</v>
      </c>
      <c r="J742">
        <v>99217</v>
      </c>
      <c r="K742">
        <v>7531</v>
      </c>
      <c r="L742" s="6">
        <v>-8.7963220000000005E-3</v>
      </c>
      <c r="M742" s="6">
        <v>1.6372049999999999E-2</v>
      </c>
      <c r="N742" s="7">
        <v>0.59107659999999995</v>
      </c>
      <c r="O742" s="6">
        <v>0.53727676130967117</v>
      </c>
      <c r="P742" t="s">
        <v>476</v>
      </c>
    </row>
    <row r="743" spans="1:16" x14ac:dyDescent="0.35">
      <c r="A743" t="s">
        <v>312</v>
      </c>
      <c r="B743">
        <v>17</v>
      </c>
      <c r="C743">
        <v>66004715</v>
      </c>
      <c r="D743">
        <v>68008599</v>
      </c>
      <c r="E743" t="s">
        <v>29</v>
      </c>
      <c r="F743" t="s">
        <v>36</v>
      </c>
      <c r="G743" t="s">
        <v>474</v>
      </c>
      <c r="H743" t="s">
        <v>475</v>
      </c>
      <c r="I743" s="6">
        <v>0.21099999999999999</v>
      </c>
      <c r="J743">
        <v>99217</v>
      </c>
      <c r="K743">
        <v>7531</v>
      </c>
      <c r="L743" s="6">
        <v>3.3805670000000003E-2</v>
      </c>
      <c r="M743" s="6">
        <v>2.0632459999999998E-2</v>
      </c>
      <c r="N743" s="7">
        <v>0.1013236</v>
      </c>
      <c r="O743" s="6">
        <v>1.6384701581876331</v>
      </c>
      <c r="P743" t="s">
        <v>476</v>
      </c>
    </row>
    <row r="744" spans="1:16" x14ac:dyDescent="0.35">
      <c r="A744" t="s">
        <v>313</v>
      </c>
      <c r="B744">
        <v>17</v>
      </c>
      <c r="C744">
        <v>67668868</v>
      </c>
      <c r="D744">
        <v>69672727</v>
      </c>
      <c r="E744" t="s">
        <v>34</v>
      </c>
      <c r="F744" t="s">
        <v>28</v>
      </c>
      <c r="G744" t="s">
        <v>474</v>
      </c>
      <c r="H744" t="s">
        <v>475</v>
      </c>
      <c r="I744" s="6">
        <v>2.7E-2</v>
      </c>
      <c r="J744">
        <v>99217</v>
      </c>
      <c r="K744">
        <v>7531</v>
      </c>
      <c r="L744" s="6">
        <v>-4.1718489999999997E-2</v>
      </c>
      <c r="M744" s="6">
        <v>5.3275200000000002E-2</v>
      </c>
      <c r="N744" s="7">
        <v>0.43358289999999999</v>
      </c>
      <c r="O744" s="6">
        <v>0.78307523951106695</v>
      </c>
      <c r="P744" t="s">
        <v>476</v>
      </c>
    </row>
    <row r="745" spans="1:16" x14ac:dyDescent="0.35">
      <c r="A745" t="s">
        <v>314</v>
      </c>
      <c r="B745">
        <v>17</v>
      </c>
      <c r="C745">
        <v>73759552</v>
      </c>
      <c r="D745">
        <v>75763471</v>
      </c>
      <c r="E745" t="s">
        <v>36</v>
      </c>
      <c r="F745" t="s">
        <v>29</v>
      </c>
      <c r="G745" t="s">
        <v>474</v>
      </c>
      <c r="H745" t="s">
        <v>475</v>
      </c>
      <c r="I745" s="6">
        <v>0.29899999999999999</v>
      </c>
      <c r="J745">
        <v>99217</v>
      </c>
      <c r="K745">
        <v>7531</v>
      </c>
      <c r="L745" s="6">
        <v>-2.696113E-2</v>
      </c>
      <c r="M745" s="6">
        <v>2.372376E-2</v>
      </c>
      <c r="N745" s="7">
        <v>0.25576359999999998</v>
      </c>
      <c r="O745" s="6">
        <v>1.13646108374052</v>
      </c>
      <c r="P745" t="s">
        <v>476</v>
      </c>
    </row>
    <row r="746" spans="1:16" x14ac:dyDescent="0.35">
      <c r="A746" t="s">
        <v>315</v>
      </c>
      <c r="B746">
        <v>17</v>
      </c>
      <c r="C746">
        <v>76387363</v>
      </c>
      <c r="D746">
        <v>78391282</v>
      </c>
      <c r="E746" t="s">
        <v>29</v>
      </c>
      <c r="F746" t="s">
        <v>28</v>
      </c>
      <c r="G746" t="s">
        <v>474</v>
      </c>
      <c r="H746" t="s">
        <v>475</v>
      </c>
      <c r="I746" s="6">
        <v>0.50049999999999994</v>
      </c>
      <c r="J746">
        <v>99217</v>
      </c>
      <c r="K746">
        <v>7531</v>
      </c>
      <c r="L746" s="6">
        <v>-1.832636E-2</v>
      </c>
      <c r="M746" s="6">
        <v>1.700602E-2</v>
      </c>
      <c r="N746" s="7">
        <v>0.28119470000000002</v>
      </c>
      <c r="O746" s="6">
        <v>1.077639565283353</v>
      </c>
      <c r="P746" t="s">
        <v>476</v>
      </c>
    </row>
    <row r="747" spans="1:16" x14ac:dyDescent="0.35">
      <c r="A747" t="s">
        <v>316</v>
      </c>
      <c r="B747">
        <v>18</v>
      </c>
      <c r="C747">
        <v>9545961</v>
      </c>
      <c r="D747">
        <v>9545963</v>
      </c>
      <c r="E747" t="s">
        <v>34</v>
      </c>
      <c r="F747" t="s">
        <v>28</v>
      </c>
      <c r="G747" t="s">
        <v>474</v>
      </c>
      <c r="H747" t="s">
        <v>475</v>
      </c>
      <c r="I747" s="6">
        <v>0.17699999999999999</v>
      </c>
      <c r="J747">
        <v>99217</v>
      </c>
      <c r="K747">
        <v>7531</v>
      </c>
      <c r="L747" s="6">
        <v>-2.6928179999999999E-2</v>
      </c>
      <c r="M747" s="6">
        <v>2.2769370000000001E-2</v>
      </c>
      <c r="N747" s="7">
        <v>0.2369482</v>
      </c>
      <c r="O747" s="6">
        <v>1.182649322313265</v>
      </c>
      <c r="P747" t="s">
        <v>476</v>
      </c>
    </row>
    <row r="748" spans="1:16" x14ac:dyDescent="0.35">
      <c r="A748" t="s">
        <v>444</v>
      </c>
      <c r="B748">
        <v>18</v>
      </c>
      <c r="C748">
        <v>47066144</v>
      </c>
      <c r="D748">
        <v>49539774</v>
      </c>
      <c r="E748" t="s">
        <v>34</v>
      </c>
      <c r="F748" t="s">
        <v>36</v>
      </c>
      <c r="G748" t="s">
        <v>474</v>
      </c>
      <c r="H748" t="s">
        <v>475</v>
      </c>
      <c r="I748" s="6">
        <v>1.0999999999999999E-2</v>
      </c>
      <c r="J748">
        <v>99217</v>
      </c>
      <c r="K748">
        <v>7531</v>
      </c>
      <c r="L748" s="6">
        <v>-0.12716920000000001</v>
      </c>
      <c r="M748" s="6">
        <v>8.8168990000000003E-2</v>
      </c>
      <c r="N748" s="7">
        <v>0.1492079</v>
      </c>
      <c r="O748" s="6">
        <v>1.4423347709892109</v>
      </c>
      <c r="P748" t="s">
        <v>476</v>
      </c>
    </row>
    <row r="749" spans="1:16" x14ac:dyDescent="0.35">
      <c r="A749" t="s">
        <v>317</v>
      </c>
      <c r="B749">
        <v>18</v>
      </c>
      <c r="C749">
        <v>47109955</v>
      </c>
      <c r="D749">
        <v>49583585</v>
      </c>
      <c r="E749" t="s">
        <v>36</v>
      </c>
      <c r="F749" t="s">
        <v>29</v>
      </c>
      <c r="G749" t="s">
        <v>474</v>
      </c>
      <c r="H749" t="s">
        <v>475</v>
      </c>
      <c r="I749" s="6">
        <v>1.2500000000000001E-2</v>
      </c>
      <c r="J749">
        <v>99217</v>
      </c>
      <c r="K749">
        <v>7531</v>
      </c>
      <c r="L749" s="6">
        <v>-6.193216E-2</v>
      </c>
      <c r="M749" s="6">
        <v>7.8321630000000003E-2</v>
      </c>
      <c r="N749" s="7">
        <v>0.4290949</v>
      </c>
      <c r="O749" s="6">
        <v>0.79074145928781103</v>
      </c>
      <c r="P749" t="s">
        <v>476</v>
      </c>
    </row>
    <row r="750" spans="1:16" x14ac:dyDescent="0.35">
      <c r="A750" t="s">
        <v>318</v>
      </c>
      <c r="B750">
        <v>19</v>
      </c>
      <c r="C750">
        <v>1123652</v>
      </c>
      <c r="D750">
        <v>1123653</v>
      </c>
      <c r="E750" t="s">
        <v>29</v>
      </c>
      <c r="F750" t="s">
        <v>36</v>
      </c>
      <c r="G750" t="s">
        <v>474</v>
      </c>
      <c r="H750" t="s">
        <v>475</v>
      </c>
      <c r="I750" s="6">
        <v>0.22600000000000001</v>
      </c>
      <c r="J750">
        <v>99217</v>
      </c>
      <c r="K750">
        <v>7531</v>
      </c>
      <c r="L750" s="6">
        <v>1.811658E-2</v>
      </c>
      <c r="M750" s="6">
        <v>2.0033789999999999E-2</v>
      </c>
      <c r="N750" s="7">
        <v>0.36583569999999999</v>
      </c>
      <c r="O750" s="6">
        <v>0.90430118315106633</v>
      </c>
      <c r="P750" t="s">
        <v>476</v>
      </c>
    </row>
    <row r="751" spans="1:16" x14ac:dyDescent="0.35">
      <c r="A751" t="s">
        <v>319</v>
      </c>
      <c r="B751">
        <v>19</v>
      </c>
      <c r="C751">
        <v>2791624</v>
      </c>
      <c r="D751">
        <v>2791626</v>
      </c>
      <c r="E751" t="s">
        <v>34</v>
      </c>
      <c r="F751" t="s">
        <v>28</v>
      </c>
      <c r="G751" t="s">
        <v>474</v>
      </c>
      <c r="H751" t="s">
        <v>475</v>
      </c>
      <c r="I751" s="6">
        <v>0.312</v>
      </c>
      <c r="J751">
        <v>99217</v>
      </c>
      <c r="K751">
        <v>7531</v>
      </c>
      <c r="L751" s="6">
        <v>2.0236219999999999E-2</v>
      </c>
      <c r="M751" s="6">
        <v>2.33125E-2</v>
      </c>
      <c r="N751" s="7">
        <v>0.38537139999999998</v>
      </c>
      <c r="O751" s="6">
        <v>0.86804160857908841</v>
      </c>
      <c r="P751" t="s">
        <v>476</v>
      </c>
    </row>
    <row r="752" spans="1:16" x14ac:dyDescent="0.35">
      <c r="A752" t="s">
        <v>320</v>
      </c>
      <c r="B752">
        <v>19</v>
      </c>
      <c r="C752">
        <v>4478062</v>
      </c>
      <c r="D752">
        <v>4478065</v>
      </c>
      <c r="E752" t="s">
        <v>29</v>
      </c>
      <c r="F752" t="s">
        <v>36</v>
      </c>
      <c r="G752" t="s">
        <v>474</v>
      </c>
      <c r="H752" t="s">
        <v>475</v>
      </c>
      <c r="I752" s="6">
        <v>0.38900000000000001</v>
      </c>
      <c r="J752">
        <v>99217</v>
      </c>
      <c r="K752">
        <v>7531</v>
      </c>
      <c r="L752" s="6">
        <v>-4.0955089999999999E-4</v>
      </c>
      <c r="M752" s="6">
        <v>2.2095790000000001E-2</v>
      </c>
      <c r="N752" s="7">
        <v>0.98521190000000003</v>
      </c>
      <c r="O752" s="6">
        <v>1.8535245854527042E-2</v>
      </c>
      <c r="P752" t="s">
        <v>476</v>
      </c>
    </row>
    <row r="753" spans="1:16" x14ac:dyDescent="0.35">
      <c r="A753" t="s">
        <v>321</v>
      </c>
      <c r="B753">
        <v>19</v>
      </c>
      <c r="C753">
        <v>7827830</v>
      </c>
      <c r="D753">
        <v>7762944</v>
      </c>
      <c r="E753" t="s">
        <v>29</v>
      </c>
      <c r="F753" t="s">
        <v>36</v>
      </c>
      <c r="G753" t="s">
        <v>474</v>
      </c>
      <c r="H753" t="s">
        <v>475</v>
      </c>
      <c r="I753" s="6">
        <v>0.15</v>
      </c>
      <c r="J753">
        <v>99217</v>
      </c>
      <c r="K753">
        <v>7531</v>
      </c>
      <c r="L753" s="6">
        <v>-7.4959600000000003E-3</v>
      </c>
      <c r="M753" s="6">
        <v>2.4138469999999999E-2</v>
      </c>
      <c r="N753" s="7">
        <v>0.75615030000000005</v>
      </c>
      <c r="O753" s="6">
        <v>0.31053998037158109</v>
      </c>
      <c r="P753" t="s">
        <v>476</v>
      </c>
    </row>
    <row r="754" spans="1:16" x14ac:dyDescent="0.35">
      <c r="A754" t="s">
        <v>322</v>
      </c>
      <c r="B754">
        <v>19</v>
      </c>
      <c r="C754">
        <v>10694720</v>
      </c>
      <c r="D754">
        <v>10584044</v>
      </c>
      <c r="E754" t="s">
        <v>29</v>
      </c>
      <c r="F754" t="s">
        <v>36</v>
      </c>
      <c r="G754" t="s">
        <v>474</v>
      </c>
      <c r="H754" t="s">
        <v>475</v>
      </c>
      <c r="I754" s="6">
        <v>6.1499999999999999E-2</v>
      </c>
      <c r="J754">
        <v>99217</v>
      </c>
      <c r="K754">
        <v>7531</v>
      </c>
      <c r="L754" s="6">
        <v>4.2908330000000001E-2</v>
      </c>
      <c r="M754" s="6">
        <v>3.6101059999999997E-2</v>
      </c>
      <c r="N754" s="7">
        <v>0.23461219999999999</v>
      </c>
      <c r="O754" s="6">
        <v>1.1885614993022371</v>
      </c>
      <c r="P754" t="s">
        <v>476</v>
      </c>
    </row>
    <row r="755" spans="1:16" x14ac:dyDescent="0.35">
      <c r="A755" t="s">
        <v>323</v>
      </c>
      <c r="B755">
        <v>19</v>
      </c>
      <c r="C755">
        <v>11197598</v>
      </c>
      <c r="D755">
        <v>11086922</v>
      </c>
      <c r="E755" t="s">
        <v>29</v>
      </c>
      <c r="F755" t="s">
        <v>28</v>
      </c>
      <c r="G755" t="s">
        <v>474</v>
      </c>
      <c r="H755" t="s">
        <v>475</v>
      </c>
      <c r="I755" s="6">
        <v>0.1125</v>
      </c>
      <c r="J755">
        <v>99217</v>
      </c>
      <c r="K755">
        <v>7531</v>
      </c>
      <c r="L755" s="6">
        <v>-3.1192319999999999E-2</v>
      </c>
      <c r="M755" s="6">
        <v>2.7098810000000001E-2</v>
      </c>
      <c r="N755" s="7">
        <v>0.24970819999999999</v>
      </c>
      <c r="O755" s="6">
        <v>1.1510586627235659</v>
      </c>
      <c r="P755" t="s">
        <v>476</v>
      </c>
    </row>
    <row r="756" spans="1:16" x14ac:dyDescent="0.35">
      <c r="A756" t="s">
        <v>324</v>
      </c>
      <c r="B756">
        <v>19</v>
      </c>
      <c r="C756">
        <v>15796507</v>
      </c>
      <c r="D756">
        <v>15685697</v>
      </c>
      <c r="E756" t="s">
        <v>29</v>
      </c>
      <c r="F756" t="s">
        <v>36</v>
      </c>
      <c r="G756" t="s">
        <v>474</v>
      </c>
      <c r="H756" t="s">
        <v>475</v>
      </c>
      <c r="I756" s="6">
        <v>0.46600000000000003</v>
      </c>
      <c r="J756">
        <v>99217</v>
      </c>
      <c r="K756">
        <v>7531</v>
      </c>
      <c r="L756" s="6">
        <v>2.553329E-2</v>
      </c>
      <c r="M756" s="6">
        <v>1.7120699999999999E-2</v>
      </c>
      <c r="N756" s="7">
        <v>0.1358644</v>
      </c>
      <c r="O756" s="6">
        <v>1.4913695117606169</v>
      </c>
      <c r="P756" t="s">
        <v>476</v>
      </c>
    </row>
    <row r="757" spans="1:16" x14ac:dyDescent="0.35">
      <c r="A757" t="s">
        <v>325</v>
      </c>
      <c r="B757">
        <v>19</v>
      </c>
      <c r="C757">
        <v>18335715</v>
      </c>
      <c r="D757">
        <v>18224905</v>
      </c>
      <c r="E757" t="s">
        <v>29</v>
      </c>
      <c r="F757" t="s">
        <v>34</v>
      </c>
      <c r="G757" t="s">
        <v>474</v>
      </c>
      <c r="H757" t="s">
        <v>475</v>
      </c>
      <c r="I757" s="6">
        <v>0.26350000000000001</v>
      </c>
      <c r="J757">
        <v>99217</v>
      </c>
      <c r="K757">
        <v>7531</v>
      </c>
      <c r="L757" s="6">
        <v>-3.401237E-2</v>
      </c>
      <c r="M757" s="6">
        <v>1.8617160000000001E-2</v>
      </c>
      <c r="N757" s="7">
        <v>6.7709370000000005E-2</v>
      </c>
      <c r="O757" s="6">
        <v>1.826936546712818</v>
      </c>
      <c r="P757" t="s">
        <v>476</v>
      </c>
    </row>
    <row r="758" spans="1:16" x14ac:dyDescent="0.35">
      <c r="A758" t="s">
        <v>326</v>
      </c>
      <c r="B758">
        <v>19</v>
      </c>
      <c r="C758">
        <v>19379549</v>
      </c>
      <c r="D758">
        <v>19268740</v>
      </c>
      <c r="E758" t="s">
        <v>34</v>
      </c>
      <c r="F758" t="s">
        <v>28</v>
      </c>
      <c r="G758" t="s">
        <v>474</v>
      </c>
      <c r="H758" t="s">
        <v>475</v>
      </c>
      <c r="I758" s="6">
        <v>7.6999999999999999E-2</v>
      </c>
      <c r="J758">
        <v>99217</v>
      </c>
      <c r="K758">
        <v>7531</v>
      </c>
      <c r="L758" s="6">
        <v>2.1475169999999998E-2</v>
      </c>
      <c r="M758" s="6">
        <v>3.0868880000000001E-2</v>
      </c>
      <c r="N758" s="7">
        <v>0.48662290000000002</v>
      </c>
      <c r="O758" s="6">
        <v>0.69568996348425982</v>
      </c>
      <c r="P758" t="s">
        <v>476</v>
      </c>
    </row>
    <row r="759" spans="1:16" x14ac:dyDescent="0.35">
      <c r="A759" t="s">
        <v>445</v>
      </c>
      <c r="B759">
        <v>19</v>
      </c>
      <c r="C759">
        <v>19388500</v>
      </c>
      <c r="D759">
        <v>19277691</v>
      </c>
      <c r="E759" t="s">
        <v>36</v>
      </c>
      <c r="F759" t="s">
        <v>28</v>
      </c>
      <c r="G759" t="s">
        <v>474</v>
      </c>
      <c r="H759" t="s">
        <v>475</v>
      </c>
      <c r="I759" s="6">
        <v>7.8E-2</v>
      </c>
      <c r="J759">
        <v>99217</v>
      </c>
      <c r="K759">
        <v>7531</v>
      </c>
      <c r="L759" s="6">
        <v>1.2809610000000001E-2</v>
      </c>
      <c r="M759" s="6">
        <v>3.0488850000000001E-2</v>
      </c>
      <c r="N759" s="7">
        <v>0.67438260000000005</v>
      </c>
      <c r="O759" s="6">
        <v>0.42014080557318501</v>
      </c>
      <c r="P759" t="s">
        <v>476</v>
      </c>
    </row>
    <row r="760" spans="1:16" x14ac:dyDescent="0.35">
      <c r="A760" t="s">
        <v>327</v>
      </c>
      <c r="B760">
        <v>19</v>
      </c>
      <c r="C760">
        <v>20213781</v>
      </c>
      <c r="D760">
        <v>20102972</v>
      </c>
      <c r="E760" t="s">
        <v>36</v>
      </c>
      <c r="F760" t="s">
        <v>29</v>
      </c>
      <c r="G760" t="s">
        <v>474</v>
      </c>
      <c r="H760" t="s">
        <v>475</v>
      </c>
      <c r="I760" s="6">
        <v>2.8000000000000001E-2</v>
      </c>
      <c r="J760">
        <v>99217</v>
      </c>
      <c r="K760">
        <v>7531</v>
      </c>
      <c r="L760" s="6">
        <v>9.4702910000000001E-2</v>
      </c>
      <c r="M760" s="6">
        <v>6.9701659999999999E-2</v>
      </c>
      <c r="N760" s="7">
        <v>0.17424500000000001</v>
      </c>
      <c r="O760" s="6">
        <v>1.3586894487161429</v>
      </c>
      <c r="P760" t="s">
        <v>476</v>
      </c>
    </row>
    <row r="761" spans="1:16" x14ac:dyDescent="0.35">
      <c r="A761" t="s">
        <v>328</v>
      </c>
      <c r="B761">
        <v>19</v>
      </c>
      <c r="C761">
        <v>20737538</v>
      </c>
      <c r="D761">
        <v>20554732</v>
      </c>
      <c r="E761" t="s">
        <v>34</v>
      </c>
      <c r="F761" t="s">
        <v>28</v>
      </c>
      <c r="G761" t="s">
        <v>474</v>
      </c>
      <c r="H761" t="s">
        <v>475</v>
      </c>
      <c r="I761" s="6">
        <v>2.4500000000000001E-2</v>
      </c>
      <c r="J761">
        <v>99217</v>
      </c>
      <c r="K761">
        <v>7531</v>
      </c>
      <c r="L761" s="6">
        <v>0.1175162</v>
      </c>
      <c r="M761" s="6">
        <v>5.7880510000000003E-2</v>
      </c>
      <c r="N761" s="7">
        <v>4.2323649999999997E-2</v>
      </c>
      <c r="O761" s="6">
        <v>2.030324197212499</v>
      </c>
      <c r="P761" t="s">
        <v>476</v>
      </c>
    </row>
    <row r="762" spans="1:16" x14ac:dyDescent="0.35">
      <c r="A762" t="s">
        <v>329</v>
      </c>
      <c r="B762">
        <v>19</v>
      </c>
      <c r="C762">
        <v>33864260</v>
      </c>
      <c r="D762">
        <v>33373354</v>
      </c>
      <c r="E762" t="s">
        <v>29</v>
      </c>
      <c r="F762" t="s">
        <v>36</v>
      </c>
      <c r="G762" t="s">
        <v>474</v>
      </c>
      <c r="H762" t="s">
        <v>475</v>
      </c>
      <c r="I762" s="6">
        <v>2.8500000000000001E-2</v>
      </c>
      <c r="J762">
        <v>99217</v>
      </c>
      <c r="K762">
        <v>7531</v>
      </c>
      <c r="L762" s="6">
        <v>3.7219250000000002E-2</v>
      </c>
      <c r="M762" s="6">
        <v>4.8521139999999997E-2</v>
      </c>
      <c r="N762" s="7">
        <v>0.44303819999999999</v>
      </c>
      <c r="O762" s="6">
        <v>0.76707286762017557</v>
      </c>
      <c r="P762" t="s">
        <v>476</v>
      </c>
    </row>
    <row r="763" spans="1:16" x14ac:dyDescent="0.35">
      <c r="A763" t="s">
        <v>330</v>
      </c>
      <c r="B763">
        <v>19</v>
      </c>
      <c r="C763">
        <v>41346768</v>
      </c>
      <c r="D763">
        <v>40840863</v>
      </c>
      <c r="E763" t="s">
        <v>28</v>
      </c>
      <c r="F763" t="s">
        <v>34</v>
      </c>
      <c r="G763" t="s">
        <v>474</v>
      </c>
      <c r="H763" t="s">
        <v>475</v>
      </c>
      <c r="I763" s="6">
        <v>0.49399999999999999</v>
      </c>
      <c r="J763">
        <v>99217</v>
      </c>
      <c r="K763">
        <v>7531</v>
      </c>
      <c r="L763" s="6">
        <v>-8.6061929999999998E-3</v>
      </c>
      <c r="M763" s="6">
        <v>2.1719220000000001E-2</v>
      </c>
      <c r="N763" s="7">
        <v>0.69192229999999999</v>
      </c>
      <c r="O763" s="6">
        <v>0.39624779342904581</v>
      </c>
      <c r="P763" t="s">
        <v>476</v>
      </c>
    </row>
    <row r="764" spans="1:16" x14ac:dyDescent="0.35">
      <c r="A764" t="s">
        <v>331</v>
      </c>
      <c r="B764">
        <v>19</v>
      </c>
      <c r="C764">
        <v>44388711</v>
      </c>
      <c r="D764">
        <v>43884559</v>
      </c>
      <c r="E764" t="s">
        <v>29</v>
      </c>
      <c r="F764" t="s">
        <v>34</v>
      </c>
      <c r="G764" t="s">
        <v>474</v>
      </c>
      <c r="H764" t="s">
        <v>475</v>
      </c>
      <c r="I764" s="6">
        <v>1.2E-2</v>
      </c>
      <c r="J764">
        <v>99217</v>
      </c>
      <c r="K764">
        <v>7531</v>
      </c>
      <c r="L764" s="6">
        <v>-9.1237890000000002E-2</v>
      </c>
      <c r="M764" s="6">
        <v>8.3589319999999995E-2</v>
      </c>
      <c r="N764" s="7">
        <v>0.27505220000000002</v>
      </c>
      <c r="O764" s="6">
        <v>1.0915017612297839</v>
      </c>
      <c r="P764" t="s">
        <v>476</v>
      </c>
    </row>
    <row r="765" spans="1:16" x14ac:dyDescent="0.35">
      <c r="A765" t="s">
        <v>332</v>
      </c>
      <c r="B765">
        <v>19</v>
      </c>
      <c r="C765">
        <v>44894070</v>
      </c>
      <c r="D765">
        <v>44389907</v>
      </c>
      <c r="E765" t="s">
        <v>29</v>
      </c>
      <c r="F765" t="s">
        <v>28</v>
      </c>
      <c r="G765" t="s">
        <v>474</v>
      </c>
      <c r="H765" t="s">
        <v>475</v>
      </c>
      <c r="I765" s="6">
        <v>3.4500000000000003E-2</v>
      </c>
      <c r="J765">
        <v>99217</v>
      </c>
      <c r="K765">
        <v>7531</v>
      </c>
      <c r="L765" s="6">
        <v>-6.0138940000000002E-2</v>
      </c>
      <c r="M765" s="6">
        <v>4.8795150000000002E-2</v>
      </c>
      <c r="N765" s="7">
        <v>0.21777060000000001</v>
      </c>
      <c r="O765" s="6">
        <v>1.232477817979861</v>
      </c>
      <c r="P765" t="s">
        <v>476</v>
      </c>
    </row>
    <row r="766" spans="1:16" x14ac:dyDescent="0.35">
      <c r="A766" t="s">
        <v>333</v>
      </c>
      <c r="B766">
        <v>19</v>
      </c>
      <c r="C766">
        <v>45412079</v>
      </c>
      <c r="D766">
        <v>44908822</v>
      </c>
      <c r="E766" t="s">
        <v>34</v>
      </c>
      <c r="F766" t="s">
        <v>28</v>
      </c>
      <c r="G766" t="s">
        <v>474</v>
      </c>
      <c r="H766" t="s">
        <v>475</v>
      </c>
      <c r="I766" s="6">
        <v>8.2000000000000003E-2</v>
      </c>
      <c r="J766">
        <v>99217</v>
      </c>
      <c r="K766">
        <v>7531</v>
      </c>
      <c r="L766" s="6">
        <v>5.3533849999999996E-3</v>
      </c>
      <c r="M766" s="6">
        <v>3.0048849999999998E-2</v>
      </c>
      <c r="N766" s="7">
        <v>0.85860040000000004</v>
      </c>
      <c r="O766" s="6">
        <v>0.17815606920065161</v>
      </c>
      <c r="P766" t="s">
        <v>476</v>
      </c>
    </row>
    <row r="767" spans="1:16" x14ac:dyDescent="0.35">
      <c r="A767" t="s">
        <v>334</v>
      </c>
      <c r="B767">
        <v>19</v>
      </c>
      <c r="C767">
        <v>46018119</v>
      </c>
      <c r="D767">
        <v>45514861</v>
      </c>
      <c r="E767" t="s">
        <v>29</v>
      </c>
      <c r="F767" t="s">
        <v>36</v>
      </c>
      <c r="G767" t="s">
        <v>474</v>
      </c>
      <c r="H767" t="s">
        <v>475</v>
      </c>
      <c r="I767" s="6">
        <v>2.0500000000000001E-2</v>
      </c>
      <c r="J767">
        <v>99217</v>
      </c>
      <c r="K767">
        <v>7531</v>
      </c>
      <c r="L767" s="6">
        <v>-6.5386059999999996E-2</v>
      </c>
      <c r="M767" s="6">
        <v>6.2429459999999999E-2</v>
      </c>
      <c r="N767" s="7">
        <v>0.29493399999999997</v>
      </c>
      <c r="O767" s="6">
        <v>1.0473590513196811</v>
      </c>
      <c r="P767" t="s">
        <v>476</v>
      </c>
    </row>
    <row r="768" spans="1:16" x14ac:dyDescent="0.35">
      <c r="A768" t="s">
        <v>335</v>
      </c>
      <c r="B768">
        <v>19</v>
      </c>
      <c r="C768">
        <v>46896217</v>
      </c>
      <c r="D768">
        <v>46392960</v>
      </c>
      <c r="E768" t="s">
        <v>29</v>
      </c>
      <c r="F768" t="s">
        <v>36</v>
      </c>
      <c r="G768" t="s">
        <v>474</v>
      </c>
      <c r="H768" t="s">
        <v>475</v>
      </c>
      <c r="I768" s="6">
        <v>0.44299999999999989</v>
      </c>
      <c r="J768">
        <v>99217</v>
      </c>
      <c r="K768">
        <v>7531</v>
      </c>
      <c r="L768" s="6">
        <v>2.5765099999999999E-2</v>
      </c>
      <c r="M768" s="6">
        <v>2.1607009999999999E-2</v>
      </c>
      <c r="N768" s="7">
        <v>0.2330882</v>
      </c>
      <c r="O768" s="6">
        <v>1.192441712203586</v>
      </c>
      <c r="P768" t="s">
        <v>476</v>
      </c>
    </row>
    <row r="769" spans="1:16" x14ac:dyDescent="0.35">
      <c r="A769" t="s">
        <v>336</v>
      </c>
      <c r="B769">
        <v>19</v>
      </c>
      <c r="C769">
        <v>49206603</v>
      </c>
      <c r="D769">
        <v>48703346</v>
      </c>
      <c r="E769" t="s">
        <v>34</v>
      </c>
      <c r="F769" t="s">
        <v>28</v>
      </c>
      <c r="G769" t="s">
        <v>474</v>
      </c>
      <c r="H769" t="s">
        <v>475</v>
      </c>
      <c r="I769" s="6">
        <v>0.46500000000000002</v>
      </c>
      <c r="J769">
        <v>99217</v>
      </c>
      <c r="K769">
        <v>7531</v>
      </c>
      <c r="L769" s="6">
        <v>3.0890330000000001E-3</v>
      </c>
      <c r="M769" s="6">
        <v>1.6823279999999999E-2</v>
      </c>
      <c r="N769" s="7">
        <v>0.85431420000000002</v>
      </c>
      <c r="O769" s="6">
        <v>0.1836165717981274</v>
      </c>
      <c r="P769" t="s">
        <v>476</v>
      </c>
    </row>
    <row r="770" spans="1:16" x14ac:dyDescent="0.35">
      <c r="A770" t="s">
        <v>337</v>
      </c>
      <c r="B770">
        <v>19</v>
      </c>
      <c r="C770">
        <v>57010947</v>
      </c>
      <c r="D770">
        <v>56499578</v>
      </c>
      <c r="E770" t="s">
        <v>29</v>
      </c>
      <c r="F770" t="s">
        <v>28</v>
      </c>
      <c r="G770" t="s">
        <v>474</v>
      </c>
      <c r="H770" t="s">
        <v>475</v>
      </c>
      <c r="I770" s="6">
        <v>0.28100000000000003</v>
      </c>
      <c r="J770">
        <v>99217</v>
      </c>
      <c r="K770">
        <v>7531</v>
      </c>
      <c r="L770" s="6">
        <v>2.68311E-2</v>
      </c>
      <c r="M770" s="6">
        <v>1.851678E-2</v>
      </c>
      <c r="N770" s="7">
        <v>0.1473334</v>
      </c>
      <c r="O770" s="6">
        <v>1.4490154335689029</v>
      </c>
      <c r="P770" t="s">
        <v>476</v>
      </c>
    </row>
    <row r="771" spans="1:16" x14ac:dyDescent="0.35">
      <c r="A771" t="s">
        <v>338</v>
      </c>
      <c r="B771">
        <v>19</v>
      </c>
      <c r="C771">
        <v>58662235</v>
      </c>
      <c r="D771">
        <v>58150868</v>
      </c>
      <c r="E771" t="s">
        <v>34</v>
      </c>
      <c r="F771" t="s">
        <v>28</v>
      </c>
      <c r="G771" t="s">
        <v>474</v>
      </c>
      <c r="H771" t="s">
        <v>475</v>
      </c>
      <c r="I771" s="6">
        <v>0.16</v>
      </c>
      <c r="J771">
        <v>99217</v>
      </c>
      <c r="K771">
        <v>7531</v>
      </c>
      <c r="L771" s="6">
        <v>2.36885E-3</v>
      </c>
      <c r="M771" s="6">
        <v>2.9535269999999999E-2</v>
      </c>
      <c r="N771" s="7">
        <v>0.93607490000000004</v>
      </c>
      <c r="O771" s="6">
        <v>8.0204108511620173E-2</v>
      </c>
      <c r="P771" t="s">
        <v>476</v>
      </c>
    </row>
    <row r="772" spans="1:16" x14ac:dyDescent="0.35">
      <c r="A772" t="s">
        <v>339</v>
      </c>
      <c r="B772">
        <v>20</v>
      </c>
      <c r="C772">
        <v>5580789</v>
      </c>
      <c r="D772">
        <v>5600143</v>
      </c>
      <c r="E772" t="s">
        <v>34</v>
      </c>
      <c r="F772" t="s">
        <v>28</v>
      </c>
      <c r="G772" t="s">
        <v>474</v>
      </c>
      <c r="H772" t="s">
        <v>475</v>
      </c>
      <c r="I772" s="6">
        <v>0.02</v>
      </c>
      <c r="J772">
        <v>99217</v>
      </c>
      <c r="K772">
        <v>7531</v>
      </c>
      <c r="L772" s="6">
        <v>3.4902420000000003E-2</v>
      </c>
      <c r="M772" s="6">
        <v>6.3349530000000001E-2</v>
      </c>
      <c r="N772" s="7">
        <v>0.58166799999999996</v>
      </c>
      <c r="O772" s="6">
        <v>0.55094994390645047</v>
      </c>
      <c r="P772" t="s">
        <v>476</v>
      </c>
    </row>
    <row r="773" spans="1:16" x14ac:dyDescent="0.35">
      <c r="A773" t="s">
        <v>340</v>
      </c>
      <c r="B773">
        <v>20</v>
      </c>
      <c r="C773">
        <v>12958687</v>
      </c>
      <c r="D773">
        <v>12978039</v>
      </c>
      <c r="E773" t="s">
        <v>29</v>
      </c>
      <c r="F773" t="s">
        <v>36</v>
      </c>
      <c r="G773" t="s">
        <v>474</v>
      </c>
      <c r="H773" t="s">
        <v>475</v>
      </c>
      <c r="I773" s="6">
        <v>0.376</v>
      </c>
      <c r="J773">
        <v>99217</v>
      </c>
      <c r="K773">
        <v>7531</v>
      </c>
      <c r="L773" s="6">
        <v>-2.21815E-2</v>
      </c>
      <c r="M773" s="6">
        <v>1.7995210000000001E-2</v>
      </c>
      <c r="N773" s="7">
        <v>0.2177124</v>
      </c>
      <c r="O773" s="6">
        <v>1.2326335730452711</v>
      </c>
      <c r="P773" t="s">
        <v>476</v>
      </c>
    </row>
    <row r="774" spans="1:16" x14ac:dyDescent="0.35">
      <c r="A774" t="s">
        <v>341</v>
      </c>
      <c r="B774">
        <v>20</v>
      </c>
      <c r="C774">
        <v>17844684</v>
      </c>
      <c r="D774">
        <v>17864040</v>
      </c>
      <c r="E774" t="s">
        <v>28</v>
      </c>
      <c r="F774" t="s">
        <v>29</v>
      </c>
      <c r="G774" t="s">
        <v>474</v>
      </c>
      <c r="H774" t="s">
        <v>475</v>
      </c>
      <c r="I774" s="6">
        <v>0.34599999999999997</v>
      </c>
      <c r="J774">
        <v>99217</v>
      </c>
      <c r="K774">
        <v>7531</v>
      </c>
      <c r="L774" s="6">
        <v>-4.0568560000000002E-4</v>
      </c>
      <c r="M774" s="6">
        <v>2.2578600000000001E-2</v>
      </c>
      <c r="N774" s="7">
        <v>0.9856646</v>
      </c>
      <c r="O774" s="6">
        <v>1.7967703932041841E-2</v>
      </c>
      <c r="P774" t="s">
        <v>476</v>
      </c>
    </row>
    <row r="775" spans="1:16" x14ac:dyDescent="0.35">
      <c r="A775" t="s">
        <v>342</v>
      </c>
      <c r="B775">
        <v>20</v>
      </c>
      <c r="C775">
        <v>25206654</v>
      </c>
      <c r="D775">
        <v>25226018</v>
      </c>
      <c r="E775" t="s">
        <v>36</v>
      </c>
      <c r="F775" t="s">
        <v>29</v>
      </c>
      <c r="G775" t="s">
        <v>474</v>
      </c>
      <c r="H775" t="s">
        <v>475</v>
      </c>
      <c r="I775" s="6">
        <v>0.48799999999999999</v>
      </c>
      <c r="J775">
        <v>99217</v>
      </c>
      <c r="K775">
        <v>7531</v>
      </c>
      <c r="L775" s="6">
        <v>-3.8257550000000001E-3</v>
      </c>
      <c r="M775" s="6">
        <v>1.6329860000000002E-2</v>
      </c>
      <c r="N775" s="7">
        <v>0.81476789999999999</v>
      </c>
      <c r="O775" s="6">
        <v>0.23427971825845409</v>
      </c>
      <c r="P775" t="s">
        <v>476</v>
      </c>
    </row>
    <row r="776" spans="1:16" x14ac:dyDescent="0.35">
      <c r="A776" t="s">
        <v>446</v>
      </c>
      <c r="B776">
        <v>20</v>
      </c>
      <c r="C776">
        <v>34127871</v>
      </c>
      <c r="D776">
        <v>35540122</v>
      </c>
      <c r="E776" t="s">
        <v>29</v>
      </c>
      <c r="F776" t="s">
        <v>36</v>
      </c>
      <c r="G776" t="s">
        <v>474</v>
      </c>
      <c r="H776" t="s">
        <v>475</v>
      </c>
      <c r="I776" s="6">
        <v>0.14099999999999999</v>
      </c>
      <c r="J776">
        <v>99217</v>
      </c>
      <c r="K776">
        <v>7531</v>
      </c>
      <c r="L776" s="6">
        <v>3.4747590000000002E-2</v>
      </c>
      <c r="M776" s="6">
        <v>2.3252229999999999E-2</v>
      </c>
      <c r="N776" s="7">
        <v>0.13507730000000001</v>
      </c>
      <c r="O776" s="6">
        <v>1.494376668388365</v>
      </c>
      <c r="P776" t="s">
        <v>476</v>
      </c>
    </row>
    <row r="777" spans="1:16" x14ac:dyDescent="0.35">
      <c r="A777" t="s">
        <v>343</v>
      </c>
      <c r="B777">
        <v>20</v>
      </c>
      <c r="C777">
        <v>34160840</v>
      </c>
      <c r="D777">
        <v>35572918</v>
      </c>
      <c r="E777" t="s">
        <v>29</v>
      </c>
      <c r="F777" t="s">
        <v>36</v>
      </c>
      <c r="G777" t="s">
        <v>474</v>
      </c>
      <c r="H777" t="s">
        <v>475</v>
      </c>
      <c r="I777" s="6">
        <v>0.13400000000000001</v>
      </c>
      <c r="J777">
        <v>99217</v>
      </c>
      <c r="K777">
        <v>7531</v>
      </c>
      <c r="L777" s="6">
        <v>3.3873250000000001E-2</v>
      </c>
      <c r="M777" s="6">
        <v>2.2935580000000001E-2</v>
      </c>
      <c r="N777" s="7">
        <v>0.1397061</v>
      </c>
      <c r="O777" s="6">
        <v>1.476886566635768</v>
      </c>
      <c r="P777" t="s">
        <v>476</v>
      </c>
    </row>
    <row r="778" spans="1:16" x14ac:dyDescent="0.35">
      <c r="A778" t="s">
        <v>344</v>
      </c>
      <c r="B778">
        <v>20</v>
      </c>
      <c r="C778">
        <v>34768194</v>
      </c>
      <c r="D778">
        <v>36180272</v>
      </c>
      <c r="E778" t="s">
        <v>34</v>
      </c>
      <c r="F778" t="s">
        <v>29</v>
      </c>
      <c r="G778" t="s">
        <v>474</v>
      </c>
      <c r="H778" t="s">
        <v>475</v>
      </c>
      <c r="I778" s="6">
        <v>3.9E-2</v>
      </c>
      <c r="J778">
        <v>99217</v>
      </c>
      <c r="K778">
        <v>7531</v>
      </c>
      <c r="L778" s="6">
        <v>-1.6816069999999999E-3</v>
      </c>
      <c r="M778" s="6">
        <v>4.2530680000000001E-2</v>
      </c>
      <c r="N778" s="7">
        <v>0.96846089999999996</v>
      </c>
      <c r="O778" s="6">
        <v>3.9538681253156537E-2</v>
      </c>
      <c r="P778" t="s">
        <v>476</v>
      </c>
    </row>
    <row r="779" spans="1:16" x14ac:dyDescent="0.35">
      <c r="A779" t="s">
        <v>345</v>
      </c>
      <c r="B779">
        <v>20</v>
      </c>
      <c r="C779">
        <v>39179822</v>
      </c>
      <c r="D779">
        <v>40551182</v>
      </c>
      <c r="E779" t="s">
        <v>29</v>
      </c>
      <c r="F779" t="s">
        <v>34</v>
      </c>
      <c r="G779" t="s">
        <v>474</v>
      </c>
      <c r="H779" t="s">
        <v>475</v>
      </c>
      <c r="I779" s="6">
        <v>3.5000000000000003E-2</v>
      </c>
      <c r="J779">
        <v>99217</v>
      </c>
      <c r="K779">
        <v>7531</v>
      </c>
      <c r="L779" s="6">
        <v>0.142512</v>
      </c>
      <c r="M779" s="6">
        <v>6.7620390000000002E-2</v>
      </c>
      <c r="N779" s="7">
        <v>3.5071629999999999E-2</v>
      </c>
      <c r="O779" s="6">
        <v>2.107529992063045</v>
      </c>
      <c r="P779" t="s">
        <v>476</v>
      </c>
    </row>
    <row r="780" spans="1:16" x14ac:dyDescent="0.35">
      <c r="A780" t="s">
        <v>346</v>
      </c>
      <c r="B780">
        <v>20</v>
      </c>
      <c r="C780">
        <v>39744650</v>
      </c>
      <c r="D780">
        <v>41116010</v>
      </c>
      <c r="E780" t="s">
        <v>36</v>
      </c>
      <c r="F780" t="s">
        <v>29</v>
      </c>
      <c r="G780" t="s">
        <v>474</v>
      </c>
      <c r="H780" t="s">
        <v>475</v>
      </c>
      <c r="I780" s="6">
        <v>0.47749999999999998</v>
      </c>
      <c r="J780">
        <v>99217</v>
      </c>
      <c r="K780">
        <v>7531</v>
      </c>
      <c r="L780" s="6">
        <v>1.171493E-2</v>
      </c>
      <c r="M780" s="6">
        <v>1.63319E-2</v>
      </c>
      <c r="N780" s="7">
        <v>0.47318700000000002</v>
      </c>
      <c r="O780" s="6">
        <v>0.7173035592919379</v>
      </c>
      <c r="P780" t="s">
        <v>476</v>
      </c>
    </row>
    <row r="781" spans="1:16" x14ac:dyDescent="0.35">
      <c r="A781" t="s">
        <v>447</v>
      </c>
      <c r="B781">
        <v>20</v>
      </c>
      <c r="C781">
        <v>40253910</v>
      </c>
      <c r="D781">
        <v>41625271</v>
      </c>
      <c r="E781" t="s">
        <v>36</v>
      </c>
      <c r="F781" t="s">
        <v>29</v>
      </c>
      <c r="G781" t="s">
        <v>474</v>
      </c>
      <c r="H781" t="s">
        <v>475</v>
      </c>
      <c r="I781" s="6">
        <v>5.2999999999999999E-2</v>
      </c>
      <c r="J781">
        <v>99217</v>
      </c>
      <c r="K781">
        <v>7531</v>
      </c>
      <c r="L781" s="6">
        <v>5.3372790000000003E-2</v>
      </c>
      <c r="M781" s="6">
        <v>3.5714099999999999E-2</v>
      </c>
      <c r="N781" s="7">
        <v>0.13505909999999999</v>
      </c>
      <c r="O781" s="6">
        <v>1.494445891118634</v>
      </c>
      <c r="P781" t="s">
        <v>476</v>
      </c>
    </row>
    <row r="782" spans="1:16" x14ac:dyDescent="0.35">
      <c r="A782" t="s">
        <v>347</v>
      </c>
      <c r="B782">
        <v>20</v>
      </c>
      <c r="C782">
        <v>40265082</v>
      </c>
      <c r="D782">
        <v>41636443</v>
      </c>
      <c r="E782" t="s">
        <v>36</v>
      </c>
      <c r="F782" t="s">
        <v>29</v>
      </c>
      <c r="G782" t="s">
        <v>474</v>
      </c>
      <c r="H782" t="s">
        <v>475</v>
      </c>
      <c r="I782" s="6">
        <v>0.47599999999999998</v>
      </c>
      <c r="J782">
        <v>99217</v>
      </c>
      <c r="K782">
        <v>7531</v>
      </c>
      <c r="L782" s="6">
        <v>5.7166839999999997E-3</v>
      </c>
      <c r="M782" s="6">
        <v>1.6411619999999998E-2</v>
      </c>
      <c r="N782" s="7">
        <v>0.72759119999999999</v>
      </c>
      <c r="O782" s="6">
        <v>0.34833148708049538</v>
      </c>
      <c r="P782" t="s">
        <v>476</v>
      </c>
    </row>
    <row r="783" spans="1:16" x14ac:dyDescent="0.35">
      <c r="A783" t="s">
        <v>448</v>
      </c>
      <c r="B783">
        <v>20</v>
      </c>
      <c r="C783">
        <v>44544947</v>
      </c>
      <c r="D783">
        <v>45916308</v>
      </c>
      <c r="E783" t="s">
        <v>28</v>
      </c>
      <c r="F783" t="s">
        <v>34</v>
      </c>
      <c r="G783" t="s">
        <v>474</v>
      </c>
      <c r="H783" t="s">
        <v>475</v>
      </c>
      <c r="I783" s="6">
        <v>0.18</v>
      </c>
      <c r="J783">
        <v>99217</v>
      </c>
      <c r="K783">
        <v>7531</v>
      </c>
      <c r="L783" s="6">
        <v>-1.1496849999999999E-2</v>
      </c>
      <c r="M783" s="6">
        <v>2.133117E-2</v>
      </c>
      <c r="N783" s="7">
        <v>0.58990799999999999</v>
      </c>
      <c r="O783" s="6">
        <v>0.53896949862571997</v>
      </c>
      <c r="P783" t="s">
        <v>476</v>
      </c>
    </row>
    <row r="784" spans="1:16" x14ac:dyDescent="0.35">
      <c r="A784" t="s">
        <v>348</v>
      </c>
      <c r="B784">
        <v>20</v>
      </c>
      <c r="C784">
        <v>44548193</v>
      </c>
      <c r="D784">
        <v>45919554</v>
      </c>
      <c r="E784" t="s">
        <v>34</v>
      </c>
      <c r="F784" t="s">
        <v>28</v>
      </c>
      <c r="G784" t="s">
        <v>474</v>
      </c>
      <c r="H784" t="s">
        <v>475</v>
      </c>
      <c r="I784" s="6">
        <v>0.26650000000000001</v>
      </c>
      <c r="J784">
        <v>99217</v>
      </c>
      <c r="K784">
        <v>7531</v>
      </c>
      <c r="L784" s="6">
        <v>6.7444790000000003E-3</v>
      </c>
      <c r="M784" s="6">
        <v>1.8586769999999999E-2</v>
      </c>
      <c r="N784" s="7">
        <v>0.71670610000000001</v>
      </c>
      <c r="O784" s="6">
        <v>0.36286449985661851</v>
      </c>
      <c r="P784" t="s">
        <v>476</v>
      </c>
    </row>
    <row r="785" spans="1:16" x14ac:dyDescent="0.35">
      <c r="A785" t="s">
        <v>449</v>
      </c>
      <c r="B785">
        <v>20</v>
      </c>
      <c r="C785">
        <v>47561091</v>
      </c>
      <c r="D785">
        <v>48944554</v>
      </c>
      <c r="E785" t="s">
        <v>29</v>
      </c>
      <c r="F785" t="s">
        <v>36</v>
      </c>
      <c r="G785" t="s">
        <v>474</v>
      </c>
      <c r="H785" t="s">
        <v>475</v>
      </c>
      <c r="I785" s="6">
        <v>0.33150000000000002</v>
      </c>
      <c r="J785">
        <v>99217</v>
      </c>
      <c r="K785">
        <v>7531</v>
      </c>
      <c r="L785" s="6">
        <v>6.260392E-3</v>
      </c>
      <c r="M785" s="6">
        <v>1.8575769999999998E-2</v>
      </c>
      <c r="N785" s="7">
        <v>0.73610240000000005</v>
      </c>
      <c r="O785" s="6">
        <v>0.33701924603932981</v>
      </c>
      <c r="P785" t="s">
        <v>476</v>
      </c>
    </row>
    <row r="786" spans="1:16" x14ac:dyDescent="0.35">
      <c r="A786" t="s">
        <v>349</v>
      </c>
      <c r="B786">
        <v>20</v>
      </c>
      <c r="C786">
        <v>47582884</v>
      </c>
      <c r="D786">
        <v>48966347</v>
      </c>
      <c r="E786" t="s">
        <v>29</v>
      </c>
      <c r="F786" t="s">
        <v>36</v>
      </c>
      <c r="G786" t="s">
        <v>474</v>
      </c>
      <c r="H786" t="s">
        <v>475</v>
      </c>
      <c r="I786" s="6">
        <v>0.33250000000000002</v>
      </c>
      <c r="J786">
        <v>99217</v>
      </c>
      <c r="K786">
        <v>7531</v>
      </c>
      <c r="L786" s="6">
        <v>6.2066480000000004E-3</v>
      </c>
      <c r="M786" s="6">
        <v>1.8547560000000001E-2</v>
      </c>
      <c r="N786" s="7">
        <v>0.73790109999999998</v>
      </c>
      <c r="O786" s="6">
        <v>0.33463420525395249</v>
      </c>
      <c r="P786" t="s">
        <v>476</v>
      </c>
    </row>
    <row r="787" spans="1:16" x14ac:dyDescent="0.35">
      <c r="A787" t="s">
        <v>350</v>
      </c>
      <c r="B787">
        <v>20</v>
      </c>
      <c r="C787">
        <v>62692060</v>
      </c>
      <c r="D787">
        <v>64060707</v>
      </c>
      <c r="E787" t="s">
        <v>34</v>
      </c>
      <c r="F787" t="s">
        <v>36</v>
      </c>
      <c r="G787" t="s">
        <v>474</v>
      </c>
      <c r="H787" t="s">
        <v>475</v>
      </c>
      <c r="I787" s="6">
        <v>0.48599999999999999</v>
      </c>
      <c r="J787">
        <v>99217</v>
      </c>
      <c r="K787">
        <v>7531</v>
      </c>
      <c r="L787" s="6">
        <v>1.8099830000000001E-2</v>
      </c>
      <c r="M787" s="6">
        <v>1.7361390000000001E-2</v>
      </c>
      <c r="N787" s="7">
        <v>0.2971644</v>
      </c>
      <c r="O787" s="6">
        <v>1.042533460742487</v>
      </c>
      <c r="P787" t="s">
        <v>476</v>
      </c>
    </row>
    <row r="788" spans="1:16" x14ac:dyDescent="0.35">
      <c r="A788" t="s">
        <v>351</v>
      </c>
      <c r="B788">
        <v>21</v>
      </c>
      <c r="C788">
        <v>33087863</v>
      </c>
      <c r="D788">
        <v>31715550</v>
      </c>
      <c r="E788" t="s">
        <v>36</v>
      </c>
      <c r="F788" t="s">
        <v>29</v>
      </c>
      <c r="G788" t="s">
        <v>474</v>
      </c>
      <c r="H788" t="s">
        <v>475</v>
      </c>
      <c r="I788" s="6">
        <v>0.05</v>
      </c>
      <c r="J788">
        <v>99217</v>
      </c>
      <c r="K788">
        <v>7531</v>
      </c>
      <c r="L788" s="6">
        <v>-8.9945049999999999E-2</v>
      </c>
      <c r="M788" s="6">
        <v>4.0729179999999997E-2</v>
      </c>
      <c r="N788" s="7">
        <v>2.7218570000000001E-2</v>
      </c>
      <c r="O788" s="6">
        <v>2.2083687911222372</v>
      </c>
      <c r="P788" t="s">
        <v>476</v>
      </c>
    </row>
    <row r="789" spans="1:16" x14ac:dyDescent="0.35">
      <c r="A789" t="s">
        <v>352</v>
      </c>
      <c r="B789">
        <v>21</v>
      </c>
      <c r="C789">
        <v>40709960</v>
      </c>
      <c r="D789">
        <v>39338034</v>
      </c>
      <c r="E789" t="s">
        <v>28</v>
      </c>
      <c r="F789" t="s">
        <v>34</v>
      </c>
      <c r="G789" t="s">
        <v>474</v>
      </c>
      <c r="H789" t="s">
        <v>475</v>
      </c>
      <c r="I789" s="6">
        <v>0.41199999999999998</v>
      </c>
      <c r="J789">
        <v>99217</v>
      </c>
      <c r="K789">
        <v>7531</v>
      </c>
      <c r="L789" s="6">
        <v>-1.163058E-2</v>
      </c>
      <c r="M789" s="6">
        <v>1.6645460000000001E-2</v>
      </c>
      <c r="N789" s="7">
        <v>0.48472470000000001</v>
      </c>
      <c r="O789" s="6">
        <v>0.69872385623467292</v>
      </c>
      <c r="P789" t="s">
        <v>476</v>
      </c>
    </row>
    <row r="790" spans="1:16" x14ac:dyDescent="0.35">
      <c r="A790" t="s">
        <v>353</v>
      </c>
      <c r="B790">
        <v>22</v>
      </c>
      <c r="C790">
        <v>18435794</v>
      </c>
      <c r="D790">
        <v>17953028</v>
      </c>
      <c r="E790" t="s">
        <v>28</v>
      </c>
      <c r="F790" t="s">
        <v>34</v>
      </c>
      <c r="G790" t="s">
        <v>474</v>
      </c>
      <c r="H790" t="s">
        <v>475</v>
      </c>
      <c r="I790" s="6">
        <v>0.22700000000000001</v>
      </c>
      <c r="J790">
        <v>99217</v>
      </c>
      <c r="K790">
        <v>7531</v>
      </c>
      <c r="L790" s="6">
        <v>2.9438720000000002E-2</v>
      </c>
      <c r="M790" s="6">
        <v>2.0174230000000001E-2</v>
      </c>
      <c r="N790" s="7">
        <v>0.14450350000000001</v>
      </c>
      <c r="O790" s="6">
        <v>1.4592239703820169</v>
      </c>
      <c r="P790" t="s">
        <v>476</v>
      </c>
    </row>
    <row r="791" spans="1:16" x14ac:dyDescent="0.35">
      <c r="A791" t="s">
        <v>354</v>
      </c>
      <c r="B791">
        <v>22</v>
      </c>
      <c r="C791">
        <v>21917479</v>
      </c>
      <c r="D791">
        <v>21563190</v>
      </c>
      <c r="E791" t="s">
        <v>34</v>
      </c>
      <c r="F791" t="s">
        <v>28</v>
      </c>
      <c r="G791" t="s">
        <v>474</v>
      </c>
      <c r="H791" t="s">
        <v>475</v>
      </c>
      <c r="I791" s="6">
        <v>0.193</v>
      </c>
      <c r="J791">
        <v>99217</v>
      </c>
      <c r="K791">
        <v>7531</v>
      </c>
      <c r="L791" s="6">
        <v>-2.700137E-2</v>
      </c>
      <c r="M791" s="6">
        <v>2.0882080000000001E-2</v>
      </c>
      <c r="N791" s="7">
        <v>0.19599710000000001</v>
      </c>
      <c r="O791" s="6">
        <v>1.2930402526951339</v>
      </c>
      <c r="P791" t="s">
        <v>476</v>
      </c>
    </row>
    <row r="792" spans="1:16" x14ac:dyDescent="0.35">
      <c r="A792" t="s">
        <v>355</v>
      </c>
      <c r="B792">
        <v>22</v>
      </c>
      <c r="C792">
        <v>36550067</v>
      </c>
      <c r="D792">
        <v>36154019</v>
      </c>
      <c r="E792" t="s">
        <v>34</v>
      </c>
      <c r="F792" t="s">
        <v>28</v>
      </c>
      <c r="G792" t="s">
        <v>474</v>
      </c>
      <c r="H792" t="s">
        <v>475</v>
      </c>
      <c r="I792" s="6">
        <v>0.1575</v>
      </c>
      <c r="J792">
        <v>99217</v>
      </c>
      <c r="K792">
        <v>7531</v>
      </c>
      <c r="L792" s="6">
        <v>-6.4579620000000003E-3</v>
      </c>
      <c r="M792" s="6">
        <v>2.2463500000000001E-2</v>
      </c>
      <c r="N792" s="7">
        <v>0.77373950000000002</v>
      </c>
      <c r="O792" s="6">
        <v>0.28748690097268897</v>
      </c>
      <c r="P792" t="s">
        <v>476</v>
      </c>
    </row>
    <row r="793" spans="1:16" x14ac:dyDescent="0.35">
      <c r="A793" t="s">
        <v>450</v>
      </c>
      <c r="B793">
        <v>22</v>
      </c>
      <c r="C793">
        <v>41227086</v>
      </c>
      <c r="D793">
        <v>40831082</v>
      </c>
      <c r="E793" t="s">
        <v>29</v>
      </c>
      <c r="F793" t="s">
        <v>34</v>
      </c>
      <c r="G793" t="s">
        <v>474</v>
      </c>
      <c r="H793" t="s">
        <v>475</v>
      </c>
      <c r="I793" s="6">
        <v>0.35649999999999998</v>
      </c>
      <c r="J793">
        <v>99217</v>
      </c>
      <c r="K793">
        <v>7531</v>
      </c>
      <c r="L793" s="6">
        <v>-1.9359620000000001E-2</v>
      </c>
      <c r="M793" s="6">
        <v>1.728793E-2</v>
      </c>
      <c r="N793" s="7">
        <v>0.26278430000000003</v>
      </c>
      <c r="O793" s="6">
        <v>1.1198344741099719</v>
      </c>
      <c r="P793" t="s">
        <v>476</v>
      </c>
    </row>
    <row r="794" spans="1:16" x14ac:dyDescent="0.35">
      <c r="A794" t="s">
        <v>356</v>
      </c>
      <c r="B794">
        <v>22</v>
      </c>
      <c r="C794">
        <v>41268925</v>
      </c>
      <c r="D794">
        <v>40872921</v>
      </c>
      <c r="E794" t="s">
        <v>29</v>
      </c>
      <c r="F794" t="s">
        <v>28</v>
      </c>
      <c r="G794" t="s">
        <v>474</v>
      </c>
      <c r="H794" t="s">
        <v>475</v>
      </c>
      <c r="I794" s="6">
        <v>0.35499999999999998</v>
      </c>
      <c r="J794">
        <v>99217</v>
      </c>
      <c r="K794">
        <v>7531</v>
      </c>
      <c r="L794" s="6">
        <v>-1.8259310000000001E-2</v>
      </c>
      <c r="M794" s="6">
        <v>1.7210980000000001E-2</v>
      </c>
      <c r="N794" s="7">
        <v>0.2887305</v>
      </c>
      <c r="O794" s="6">
        <v>1.0609105350189241</v>
      </c>
      <c r="P794" t="s">
        <v>476</v>
      </c>
    </row>
    <row r="795" spans="1:16" x14ac:dyDescent="0.35">
      <c r="A795" t="s">
        <v>357</v>
      </c>
      <c r="B795">
        <v>22</v>
      </c>
      <c r="C795">
        <v>44324855</v>
      </c>
      <c r="D795">
        <v>43928975</v>
      </c>
      <c r="E795" t="s">
        <v>29</v>
      </c>
      <c r="F795" t="s">
        <v>36</v>
      </c>
      <c r="G795" t="s">
        <v>474</v>
      </c>
      <c r="H795" t="s">
        <v>475</v>
      </c>
      <c r="I795" s="6">
        <v>0.21049999999999999</v>
      </c>
      <c r="J795">
        <v>99217</v>
      </c>
      <c r="K795">
        <v>7531</v>
      </c>
      <c r="L795" s="6">
        <v>3.9632899999999999E-2</v>
      </c>
      <c r="M795" s="6">
        <v>2.0404189999999999E-2</v>
      </c>
      <c r="N795" s="7">
        <v>5.2089829999999997E-2</v>
      </c>
      <c r="O795" s="6">
        <v>1.94239026396049</v>
      </c>
      <c r="P795" t="s">
        <v>476</v>
      </c>
    </row>
    <row r="796" spans="1:16" x14ac:dyDescent="0.35">
      <c r="A796" t="s">
        <v>451</v>
      </c>
      <c r="B796">
        <v>22</v>
      </c>
      <c r="C796">
        <v>46622566</v>
      </c>
      <c r="D796">
        <v>46226669</v>
      </c>
      <c r="E796" t="s">
        <v>36</v>
      </c>
      <c r="F796" t="s">
        <v>29</v>
      </c>
      <c r="G796" t="s">
        <v>474</v>
      </c>
      <c r="H796" t="s">
        <v>475</v>
      </c>
      <c r="I796" s="6">
        <v>0.10349999999999999</v>
      </c>
      <c r="J796">
        <v>99217</v>
      </c>
      <c r="K796">
        <v>7531</v>
      </c>
      <c r="L796" s="6">
        <v>-3.1311539999999999E-2</v>
      </c>
      <c r="M796" s="6">
        <v>2.669177E-2</v>
      </c>
      <c r="N796" s="7">
        <v>0.24076429999999999</v>
      </c>
      <c r="O796" s="6">
        <v>1.1730784432804571</v>
      </c>
      <c r="P796" t="s">
        <v>476</v>
      </c>
    </row>
    <row r="797" spans="1:16" x14ac:dyDescent="0.35">
      <c r="A797" t="s">
        <v>358</v>
      </c>
      <c r="B797">
        <v>22</v>
      </c>
      <c r="C797">
        <v>50840573</v>
      </c>
      <c r="D797">
        <v>50402144</v>
      </c>
      <c r="E797" t="s">
        <v>29</v>
      </c>
      <c r="F797" t="s">
        <v>36</v>
      </c>
      <c r="G797" t="s">
        <v>474</v>
      </c>
      <c r="H797" t="s">
        <v>475</v>
      </c>
      <c r="I797" s="6">
        <v>0.35249999999999998</v>
      </c>
      <c r="J797">
        <v>99217</v>
      </c>
      <c r="K797">
        <v>7531</v>
      </c>
      <c r="L797" s="6">
        <v>-2.1213820000000001E-2</v>
      </c>
      <c r="M797" s="6">
        <v>1.722359E-2</v>
      </c>
      <c r="N797" s="7">
        <v>0.2180716</v>
      </c>
      <c r="O797" s="6">
        <v>1.2316723749229981</v>
      </c>
      <c r="P797" t="s">
        <v>476</v>
      </c>
    </row>
    <row r="798" spans="1:16" x14ac:dyDescent="0.35">
      <c r="A798" t="s">
        <v>92</v>
      </c>
      <c r="B798">
        <v>1</v>
      </c>
      <c r="C798">
        <v>16513153</v>
      </c>
      <c r="D798">
        <v>16186658</v>
      </c>
      <c r="E798" t="s">
        <v>28</v>
      </c>
      <c r="F798" t="s">
        <v>34</v>
      </c>
      <c r="G798" t="s">
        <v>474</v>
      </c>
      <c r="H798" t="s">
        <v>477</v>
      </c>
      <c r="I798" s="6">
        <v>0.28000000000000003</v>
      </c>
      <c r="J798">
        <v>4648</v>
      </c>
      <c r="K798">
        <v>288</v>
      </c>
      <c r="L798" s="6">
        <v>3.3426564307443202E-2</v>
      </c>
      <c r="M798" s="6">
        <v>9.4428134224444099E-2</v>
      </c>
      <c r="N798" s="7">
        <v>0.723346781675405</v>
      </c>
      <c r="O798" s="6">
        <v>0.35398946068332088</v>
      </c>
      <c r="P798" t="s">
        <v>476</v>
      </c>
    </row>
    <row r="799" spans="1:16" x14ac:dyDescent="0.35">
      <c r="A799" t="s">
        <v>94</v>
      </c>
      <c r="B799">
        <v>1</v>
      </c>
      <c r="C799">
        <v>18808526</v>
      </c>
      <c r="D799">
        <v>18482032</v>
      </c>
      <c r="E799" t="s">
        <v>34</v>
      </c>
      <c r="F799" t="s">
        <v>36</v>
      </c>
      <c r="G799" t="s">
        <v>474</v>
      </c>
      <c r="H799" t="s">
        <v>477</v>
      </c>
      <c r="I799" s="6">
        <v>0.36</v>
      </c>
      <c r="J799">
        <v>4648</v>
      </c>
      <c r="K799">
        <v>288</v>
      </c>
      <c r="L799" s="6">
        <v>-5.5747972070912997E-2</v>
      </c>
      <c r="M799" s="6">
        <v>8.4490300908108107E-2</v>
      </c>
      <c r="N799" s="7">
        <v>0.50937252446641001</v>
      </c>
      <c r="O799" s="6">
        <v>0.6598150494403453</v>
      </c>
      <c r="P799" t="s">
        <v>476</v>
      </c>
    </row>
    <row r="800" spans="1:16" x14ac:dyDescent="0.35">
      <c r="A800" t="s">
        <v>95</v>
      </c>
      <c r="B800">
        <v>1</v>
      </c>
      <c r="C800">
        <v>23792009</v>
      </c>
      <c r="D800">
        <v>23465516</v>
      </c>
      <c r="E800" t="s">
        <v>28</v>
      </c>
      <c r="F800" t="s">
        <v>29</v>
      </c>
      <c r="G800" t="s">
        <v>474</v>
      </c>
      <c r="H800" t="s">
        <v>477</v>
      </c>
      <c r="I800" s="6">
        <v>0.11</v>
      </c>
      <c r="J800">
        <v>4648</v>
      </c>
      <c r="K800">
        <v>288</v>
      </c>
      <c r="L800" s="6">
        <v>-1.7309628109706598E-2</v>
      </c>
      <c r="M800" s="6">
        <v>0.13880095288674699</v>
      </c>
      <c r="N800" s="7">
        <v>0.90075450201413698</v>
      </c>
      <c r="O800" s="6">
        <v>0.1247082800925019</v>
      </c>
      <c r="P800" t="s">
        <v>476</v>
      </c>
    </row>
    <row r="801" spans="1:16" x14ac:dyDescent="0.35">
      <c r="A801" t="s">
        <v>96</v>
      </c>
      <c r="B801">
        <v>1</v>
      </c>
      <c r="C801">
        <v>25766488</v>
      </c>
      <c r="D801">
        <v>25439997</v>
      </c>
      <c r="E801" t="s">
        <v>29</v>
      </c>
      <c r="F801" t="s">
        <v>36</v>
      </c>
      <c r="G801" t="s">
        <v>474</v>
      </c>
      <c r="H801" t="s">
        <v>477</v>
      </c>
      <c r="I801" s="6">
        <v>0.45</v>
      </c>
      <c r="J801">
        <v>4648</v>
      </c>
      <c r="K801">
        <v>288</v>
      </c>
      <c r="L801" s="6">
        <v>2.3009082087731E-2</v>
      </c>
      <c r="M801" s="6">
        <v>8.4528668192648607E-2</v>
      </c>
      <c r="N801" s="7">
        <v>0.78546479806880298</v>
      </c>
      <c r="O801" s="6">
        <v>0.27220447902114331</v>
      </c>
      <c r="P801" t="s">
        <v>476</v>
      </c>
    </row>
    <row r="802" spans="1:16" x14ac:dyDescent="0.35">
      <c r="A802" t="s">
        <v>97</v>
      </c>
      <c r="B802">
        <v>1</v>
      </c>
      <c r="C802">
        <v>26387625</v>
      </c>
      <c r="D802">
        <v>26061134</v>
      </c>
      <c r="E802" t="s">
        <v>36</v>
      </c>
      <c r="F802" t="s">
        <v>34</v>
      </c>
      <c r="G802" t="s">
        <v>474</v>
      </c>
      <c r="H802" t="s">
        <v>477</v>
      </c>
      <c r="I802" s="6">
        <v>0.16</v>
      </c>
      <c r="J802">
        <v>4648</v>
      </c>
      <c r="K802">
        <v>288</v>
      </c>
      <c r="L802" s="6">
        <v>9.2295430580334195E-2</v>
      </c>
      <c r="M802" s="6">
        <v>0.116389195402556</v>
      </c>
      <c r="N802" s="7">
        <v>0.42778383665809699</v>
      </c>
      <c r="O802" s="6">
        <v>0.79298967796032471</v>
      </c>
      <c r="P802" t="s">
        <v>476</v>
      </c>
    </row>
    <row r="803" spans="1:16" x14ac:dyDescent="0.35">
      <c r="A803" t="s">
        <v>98</v>
      </c>
      <c r="B803">
        <v>1</v>
      </c>
      <c r="C803">
        <v>27021913</v>
      </c>
      <c r="D803">
        <v>26695422</v>
      </c>
      <c r="E803" t="s">
        <v>29</v>
      </c>
      <c r="F803" t="s">
        <v>34</v>
      </c>
      <c r="G803" t="s">
        <v>474</v>
      </c>
      <c r="H803" t="s">
        <v>477</v>
      </c>
      <c r="I803" s="6">
        <v>0.04</v>
      </c>
      <c r="J803">
        <v>4648</v>
      </c>
      <c r="K803">
        <v>288</v>
      </c>
      <c r="L803" s="6">
        <v>-0.10864884674705901</v>
      </c>
      <c r="M803" s="6">
        <v>0.20911947605839101</v>
      </c>
      <c r="N803" s="7">
        <v>0.60337451151646704</v>
      </c>
      <c r="O803" s="6">
        <v>0.51955393536239414</v>
      </c>
      <c r="P803" t="s">
        <v>476</v>
      </c>
    </row>
    <row r="804" spans="1:16" x14ac:dyDescent="0.35">
      <c r="A804" t="s">
        <v>99</v>
      </c>
      <c r="B804">
        <v>1</v>
      </c>
      <c r="C804">
        <v>45810865</v>
      </c>
      <c r="D804">
        <v>45345193</v>
      </c>
      <c r="E804" t="s">
        <v>29</v>
      </c>
      <c r="F804" t="s">
        <v>36</v>
      </c>
      <c r="G804" t="s">
        <v>474</v>
      </c>
      <c r="H804" t="s">
        <v>477</v>
      </c>
      <c r="I804" s="6">
        <v>0.08</v>
      </c>
      <c r="J804">
        <v>4648</v>
      </c>
      <c r="K804">
        <v>288</v>
      </c>
      <c r="L804" s="6">
        <v>0.25717297750079898</v>
      </c>
      <c r="M804" s="6">
        <v>0.17276067337120099</v>
      </c>
      <c r="N804" s="7">
        <v>0.136590536765587</v>
      </c>
      <c r="O804" s="6">
        <v>1.488608330139036</v>
      </c>
      <c r="P804" t="s">
        <v>476</v>
      </c>
    </row>
    <row r="805" spans="1:16" x14ac:dyDescent="0.35">
      <c r="A805" t="s">
        <v>100</v>
      </c>
      <c r="B805">
        <v>1</v>
      </c>
      <c r="C805">
        <v>54849397</v>
      </c>
      <c r="D805">
        <v>54383724</v>
      </c>
      <c r="E805" t="s">
        <v>28</v>
      </c>
      <c r="F805" t="s">
        <v>34</v>
      </c>
      <c r="G805" t="s">
        <v>474</v>
      </c>
      <c r="H805" t="s">
        <v>477</v>
      </c>
      <c r="I805" s="6">
        <v>0.04</v>
      </c>
      <c r="J805">
        <v>4648</v>
      </c>
      <c r="K805">
        <v>288</v>
      </c>
      <c r="L805" s="6">
        <v>0.251414885788241</v>
      </c>
      <c r="M805" s="6">
        <v>0.24331682255171799</v>
      </c>
      <c r="N805" s="7">
        <v>0.30147196227238299</v>
      </c>
      <c r="O805" s="6">
        <v>1.033281970196704</v>
      </c>
      <c r="P805" t="s">
        <v>476</v>
      </c>
    </row>
    <row r="806" spans="1:16" x14ac:dyDescent="0.35">
      <c r="A806" t="s">
        <v>74</v>
      </c>
      <c r="B806">
        <v>1</v>
      </c>
      <c r="C806">
        <v>55431933</v>
      </c>
      <c r="D806">
        <v>54966260</v>
      </c>
      <c r="E806" t="s">
        <v>28</v>
      </c>
      <c r="F806" t="s">
        <v>34</v>
      </c>
      <c r="G806" t="s">
        <v>474</v>
      </c>
      <c r="H806" t="s">
        <v>477</v>
      </c>
      <c r="I806" s="6">
        <v>0.14000000000000001</v>
      </c>
      <c r="J806">
        <v>4648</v>
      </c>
      <c r="K806">
        <v>288</v>
      </c>
      <c r="L806" s="6">
        <v>0.21413761593063901</v>
      </c>
      <c r="M806" s="6">
        <v>0.12905350638044799</v>
      </c>
      <c r="N806" s="7">
        <v>9.7056708694494301E-2</v>
      </c>
      <c r="O806" s="6">
        <v>1.6592932802566731</v>
      </c>
      <c r="P806" t="s">
        <v>476</v>
      </c>
    </row>
    <row r="807" spans="1:16" x14ac:dyDescent="0.35">
      <c r="A807" t="s">
        <v>76</v>
      </c>
      <c r="B807">
        <v>1</v>
      </c>
      <c r="C807">
        <v>55436599</v>
      </c>
      <c r="D807">
        <v>54970926</v>
      </c>
      <c r="E807" t="s">
        <v>29</v>
      </c>
      <c r="F807" t="s">
        <v>34</v>
      </c>
      <c r="G807" t="s">
        <v>474</v>
      </c>
      <c r="H807" t="s">
        <v>477</v>
      </c>
      <c r="I807" s="6">
        <v>0.08</v>
      </c>
      <c r="J807">
        <v>4648</v>
      </c>
      <c r="K807">
        <v>288</v>
      </c>
      <c r="L807" s="6">
        <v>-6.0727157304968499E-2</v>
      </c>
      <c r="M807" s="6">
        <v>0.160217733793206</v>
      </c>
      <c r="N807" s="7">
        <v>0.70466637575555202</v>
      </c>
      <c r="O807" s="6">
        <v>0.37902893685507633</v>
      </c>
      <c r="P807" t="s">
        <v>476</v>
      </c>
    </row>
    <row r="808" spans="1:16" x14ac:dyDescent="0.35">
      <c r="A808" t="s">
        <v>77</v>
      </c>
      <c r="B808">
        <v>1</v>
      </c>
      <c r="C808">
        <v>55437104</v>
      </c>
      <c r="D808">
        <v>54971431</v>
      </c>
      <c r="E808" t="s">
        <v>36</v>
      </c>
      <c r="F808" t="s">
        <v>29</v>
      </c>
      <c r="G808" t="s">
        <v>474</v>
      </c>
      <c r="H808" t="s">
        <v>477</v>
      </c>
      <c r="I808" s="6">
        <v>0.34</v>
      </c>
      <c r="J808">
        <v>4648</v>
      </c>
      <c r="K808">
        <v>288</v>
      </c>
      <c r="L808" s="6">
        <v>-3.6694968672410198E-3</v>
      </c>
      <c r="M808" s="6">
        <v>8.8670299207654693E-2</v>
      </c>
      <c r="N808" s="7">
        <v>0.96699008085057703</v>
      </c>
      <c r="O808" s="6">
        <v>4.1383607589363373E-2</v>
      </c>
      <c r="P808" t="s">
        <v>476</v>
      </c>
    </row>
    <row r="809" spans="1:16" x14ac:dyDescent="0.35">
      <c r="A809" t="s">
        <v>78</v>
      </c>
      <c r="B809">
        <v>1</v>
      </c>
      <c r="C809">
        <v>55452897</v>
      </c>
      <c r="D809">
        <v>54987224</v>
      </c>
      <c r="E809" t="s">
        <v>34</v>
      </c>
      <c r="F809" t="s">
        <v>29</v>
      </c>
      <c r="G809" t="s">
        <v>474</v>
      </c>
      <c r="H809" t="s">
        <v>477</v>
      </c>
      <c r="I809" s="6">
        <v>0.23</v>
      </c>
      <c r="J809">
        <v>4648</v>
      </c>
      <c r="K809">
        <v>288</v>
      </c>
      <c r="L809" s="6">
        <v>1.1299627571740901E-2</v>
      </c>
      <c r="M809" s="6">
        <v>9.8973532426981606E-2</v>
      </c>
      <c r="N809" s="7">
        <v>0.909104479579528</v>
      </c>
      <c r="O809" s="6">
        <v>0.1141681750126204</v>
      </c>
      <c r="P809" t="s">
        <v>476</v>
      </c>
    </row>
    <row r="810" spans="1:16" x14ac:dyDescent="0.35">
      <c r="A810" t="s">
        <v>79</v>
      </c>
      <c r="B810">
        <v>1</v>
      </c>
      <c r="C810">
        <v>55479967</v>
      </c>
      <c r="D810">
        <v>55014294</v>
      </c>
      <c r="E810" t="s">
        <v>34</v>
      </c>
      <c r="F810" t="s">
        <v>28</v>
      </c>
      <c r="G810" t="s">
        <v>474</v>
      </c>
      <c r="H810" t="s">
        <v>477</v>
      </c>
      <c r="I810" s="6">
        <v>0.27</v>
      </c>
      <c r="J810">
        <v>4648</v>
      </c>
      <c r="K810">
        <v>288</v>
      </c>
      <c r="L810" s="6">
        <v>-0.14667281725541101</v>
      </c>
      <c r="M810" s="6">
        <v>9.0952065927959597E-2</v>
      </c>
      <c r="N810" s="7">
        <v>0.106823035307106</v>
      </c>
      <c r="O810" s="6">
        <v>1.6126386548666869</v>
      </c>
      <c r="P810" t="s">
        <v>476</v>
      </c>
    </row>
    <row r="811" spans="1:16" x14ac:dyDescent="0.35">
      <c r="A811" t="s">
        <v>41</v>
      </c>
      <c r="B811">
        <v>1</v>
      </c>
      <c r="C811">
        <v>55485917</v>
      </c>
      <c r="D811">
        <v>55020244</v>
      </c>
      <c r="E811" t="s">
        <v>29</v>
      </c>
      <c r="F811" t="s">
        <v>36</v>
      </c>
      <c r="G811" t="s">
        <v>474</v>
      </c>
      <c r="H811" t="s">
        <v>477</v>
      </c>
      <c r="I811" s="6">
        <v>0.24</v>
      </c>
      <c r="J811">
        <v>4648</v>
      </c>
      <c r="K811">
        <v>288</v>
      </c>
      <c r="L811" s="6">
        <v>-2.7025047155571E-2</v>
      </c>
      <c r="M811" s="6">
        <v>9.6199763915525094E-2</v>
      </c>
      <c r="N811" s="7">
        <v>0.77876690087474898</v>
      </c>
      <c r="O811" s="6">
        <v>0.28092633552928697</v>
      </c>
      <c r="P811" t="s">
        <v>476</v>
      </c>
    </row>
    <row r="812" spans="1:16" x14ac:dyDescent="0.35">
      <c r="A812" t="s">
        <v>49</v>
      </c>
      <c r="B812">
        <v>1</v>
      </c>
      <c r="C812">
        <v>55486117</v>
      </c>
      <c r="D812">
        <v>55020444</v>
      </c>
      <c r="E812" t="s">
        <v>29</v>
      </c>
      <c r="F812" t="s">
        <v>36</v>
      </c>
      <c r="G812" t="s">
        <v>474</v>
      </c>
      <c r="H812" t="s">
        <v>477</v>
      </c>
      <c r="I812" s="6">
        <v>0.09</v>
      </c>
      <c r="J812">
        <v>4648</v>
      </c>
      <c r="K812">
        <v>288</v>
      </c>
      <c r="L812" s="6">
        <v>-0.11036171573373101</v>
      </c>
      <c r="M812" s="6">
        <v>0.139444764843555</v>
      </c>
      <c r="N812" s="7">
        <v>0.428689154019256</v>
      </c>
      <c r="O812" s="6">
        <v>0.79143678041658527</v>
      </c>
      <c r="P812" t="s">
        <v>476</v>
      </c>
    </row>
    <row r="813" spans="1:16" x14ac:dyDescent="0.35">
      <c r="A813" t="s">
        <v>56</v>
      </c>
      <c r="B813">
        <v>1</v>
      </c>
      <c r="C813">
        <v>55487346</v>
      </c>
      <c r="D813">
        <v>55021673</v>
      </c>
      <c r="E813" t="s">
        <v>34</v>
      </c>
      <c r="F813" t="s">
        <v>29</v>
      </c>
      <c r="G813" t="s">
        <v>474</v>
      </c>
      <c r="H813" t="s">
        <v>477</v>
      </c>
      <c r="I813" s="6">
        <v>0.23</v>
      </c>
      <c r="J813">
        <v>4648</v>
      </c>
      <c r="K813">
        <v>288</v>
      </c>
      <c r="L813" s="6">
        <v>-7.2973454284485206E-2</v>
      </c>
      <c r="M813" s="6">
        <v>9.6589525037803298E-2</v>
      </c>
      <c r="N813" s="7">
        <v>0.44994860932902397</v>
      </c>
      <c r="O813" s="6">
        <v>0.75550070523615054</v>
      </c>
      <c r="P813" t="s">
        <v>476</v>
      </c>
    </row>
    <row r="814" spans="1:16" x14ac:dyDescent="0.35">
      <c r="A814" t="s">
        <v>47</v>
      </c>
      <c r="B814">
        <v>1</v>
      </c>
      <c r="C814">
        <v>55489542</v>
      </c>
      <c r="D814">
        <v>55023869</v>
      </c>
      <c r="E814" t="s">
        <v>34</v>
      </c>
      <c r="F814" t="s">
        <v>28</v>
      </c>
      <c r="G814" t="s">
        <v>474</v>
      </c>
      <c r="H814" t="s">
        <v>477</v>
      </c>
      <c r="I814" s="6">
        <v>0.23</v>
      </c>
      <c r="J814">
        <v>4648</v>
      </c>
      <c r="K814">
        <v>288</v>
      </c>
      <c r="L814" s="6">
        <v>-6.8750653916584498E-2</v>
      </c>
      <c r="M814" s="6">
        <v>9.6869712927248303E-2</v>
      </c>
      <c r="N814" s="7">
        <v>0.47787598634289702</v>
      </c>
      <c r="O814" s="6">
        <v>0.70972290346537981</v>
      </c>
      <c r="P814" t="s">
        <v>476</v>
      </c>
    </row>
    <row r="815" spans="1:16" x14ac:dyDescent="0.35">
      <c r="A815" t="s">
        <v>80</v>
      </c>
      <c r="B815">
        <v>1</v>
      </c>
      <c r="C815">
        <v>55496648</v>
      </c>
      <c r="D815">
        <v>55030975</v>
      </c>
      <c r="E815" t="s">
        <v>34</v>
      </c>
      <c r="F815" t="s">
        <v>28</v>
      </c>
      <c r="G815" t="s">
        <v>474</v>
      </c>
      <c r="H815" t="s">
        <v>477</v>
      </c>
      <c r="I815" s="6">
        <v>0.2</v>
      </c>
      <c r="J815">
        <v>4648</v>
      </c>
      <c r="K815">
        <v>288</v>
      </c>
      <c r="L815" s="6">
        <v>-6.9484456120172001E-3</v>
      </c>
      <c r="M815" s="6">
        <v>0.10665330628901799</v>
      </c>
      <c r="N815" s="7">
        <v>0.94805469981193702</v>
      </c>
      <c r="O815" s="6">
        <v>6.514983786051344E-2</v>
      </c>
      <c r="P815" t="s">
        <v>476</v>
      </c>
    </row>
    <row r="816" spans="1:16" x14ac:dyDescent="0.35">
      <c r="A816" t="s">
        <v>27</v>
      </c>
      <c r="B816">
        <v>1</v>
      </c>
      <c r="C816">
        <v>55498428</v>
      </c>
      <c r="D816">
        <v>55032755</v>
      </c>
      <c r="E816" t="s">
        <v>28</v>
      </c>
      <c r="F816" t="s">
        <v>29</v>
      </c>
      <c r="G816" t="s">
        <v>474</v>
      </c>
      <c r="H816" t="s">
        <v>477</v>
      </c>
      <c r="I816" s="6">
        <v>0.21</v>
      </c>
      <c r="J816">
        <v>4648</v>
      </c>
      <c r="K816">
        <v>288</v>
      </c>
      <c r="L816" s="6">
        <v>-2.4239718234792099E-2</v>
      </c>
      <c r="M816" s="6">
        <v>0.10034867288242801</v>
      </c>
      <c r="N816" s="7">
        <v>0.80912503636915201</v>
      </c>
      <c r="O816" s="6">
        <v>0.2415549457559065</v>
      </c>
      <c r="P816" t="s">
        <v>476</v>
      </c>
    </row>
    <row r="817" spans="1:16" x14ac:dyDescent="0.35">
      <c r="A817" t="s">
        <v>81</v>
      </c>
      <c r="B817">
        <v>1</v>
      </c>
      <c r="C817">
        <v>55500978</v>
      </c>
      <c r="D817">
        <v>55035305</v>
      </c>
      <c r="E817" t="s">
        <v>34</v>
      </c>
      <c r="F817" t="s">
        <v>29</v>
      </c>
      <c r="G817" t="s">
        <v>474</v>
      </c>
      <c r="H817" t="s">
        <v>477</v>
      </c>
      <c r="I817" s="6">
        <v>0.05</v>
      </c>
      <c r="J817">
        <v>4648</v>
      </c>
      <c r="K817">
        <v>288</v>
      </c>
      <c r="L817" s="6">
        <v>-0.14151964217840099</v>
      </c>
      <c r="M817" s="6">
        <v>0.189282536900064</v>
      </c>
      <c r="N817" s="7">
        <v>0.454663158291223</v>
      </c>
      <c r="O817" s="6">
        <v>0.74766349023058309</v>
      </c>
      <c r="P817" t="s">
        <v>476</v>
      </c>
    </row>
    <row r="818" spans="1:16" x14ac:dyDescent="0.35">
      <c r="A818" t="s">
        <v>82</v>
      </c>
      <c r="B818">
        <v>1</v>
      </c>
      <c r="C818">
        <v>55503448</v>
      </c>
      <c r="D818">
        <v>55037775</v>
      </c>
      <c r="E818" t="s">
        <v>36</v>
      </c>
      <c r="F818" t="s">
        <v>29</v>
      </c>
      <c r="G818" t="s">
        <v>474</v>
      </c>
      <c r="H818" t="s">
        <v>477</v>
      </c>
      <c r="I818" s="6">
        <v>0.2</v>
      </c>
      <c r="J818">
        <v>4648</v>
      </c>
      <c r="K818">
        <v>288</v>
      </c>
      <c r="L818" s="6">
        <v>9.2565118790858505E-2</v>
      </c>
      <c r="M818" s="6">
        <v>0.10242397007682801</v>
      </c>
      <c r="N818" s="7">
        <v>0.36613079765850398</v>
      </c>
      <c r="O818" s="6">
        <v>0.90374468712182909</v>
      </c>
      <c r="P818" t="s">
        <v>476</v>
      </c>
    </row>
    <row r="819" spans="1:16" x14ac:dyDescent="0.35">
      <c r="A819" t="s">
        <v>83</v>
      </c>
      <c r="B819">
        <v>1</v>
      </c>
      <c r="C819">
        <v>55504188</v>
      </c>
      <c r="D819">
        <v>55038515</v>
      </c>
      <c r="E819" t="s">
        <v>34</v>
      </c>
      <c r="F819" t="s">
        <v>29</v>
      </c>
      <c r="G819" t="s">
        <v>474</v>
      </c>
      <c r="H819" t="s">
        <v>477</v>
      </c>
      <c r="I819" s="6">
        <v>0.16</v>
      </c>
      <c r="J819">
        <v>4648</v>
      </c>
      <c r="K819">
        <v>288</v>
      </c>
      <c r="L819" s="6">
        <v>4.1163249666604902E-2</v>
      </c>
      <c r="M819" s="6">
        <v>0.117332913752258</v>
      </c>
      <c r="N819" s="7">
        <v>0.72572008685397404</v>
      </c>
      <c r="O819" s="6">
        <v>0.35082440510698337</v>
      </c>
      <c r="P819" t="s">
        <v>476</v>
      </c>
    </row>
    <row r="820" spans="1:16" x14ac:dyDescent="0.35">
      <c r="A820" t="s">
        <v>32</v>
      </c>
      <c r="B820">
        <v>1</v>
      </c>
      <c r="C820">
        <v>55505647</v>
      </c>
      <c r="D820">
        <v>55039974</v>
      </c>
      <c r="E820" t="s">
        <v>29</v>
      </c>
      <c r="F820" t="s">
        <v>28</v>
      </c>
      <c r="G820" t="s">
        <v>474</v>
      </c>
      <c r="H820" t="s">
        <v>477</v>
      </c>
      <c r="I820" s="6">
        <v>0.04</v>
      </c>
      <c r="J820">
        <v>4648</v>
      </c>
      <c r="K820">
        <v>288</v>
      </c>
      <c r="L820" s="6">
        <v>0.162384848154567</v>
      </c>
      <c r="M820" s="6">
        <v>0.236925558658859</v>
      </c>
      <c r="N820" s="7">
        <v>0.49310200776420599</v>
      </c>
      <c r="O820" s="6">
        <v>0.68538341356569044</v>
      </c>
      <c r="P820" t="s">
        <v>476</v>
      </c>
    </row>
    <row r="821" spans="1:16" x14ac:dyDescent="0.35">
      <c r="A821" t="s">
        <v>33</v>
      </c>
      <c r="B821">
        <v>1</v>
      </c>
      <c r="C821">
        <v>55505668</v>
      </c>
      <c r="D821">
        <v>55039995</v>
      </c>
      <c r="E821" t="s">
        <v>34</v>
      </c>
      <c r="F821" t="s">
        <v>28</v>
      </c>
      <c r="G821" t="s">
        <v>474</v>
      </c>
      <c r="H821" t="s">
        <v>477</v>
      </c>
      <c r="I821" s="6">
        <v>0.1</v>
      </c>
      <c r="J821">
        <v>4648</v>
      </c>
      <c r="K821">
        <v>288</v>
      </c>
      <c r="L821" s="6">
        <v>-5.1778913298641302E-2</v>
      </c>
      <c r="M821" s="6">
        <v>0.13541883001053001</v>
      </c>
      <c r="N821" s="7">
        <v>0.70219342771089299</v>
      </c>
      <c r="O821" s="6">
        <v>0.382361251346028</v>
      </c>
      <c r="P821" t="s">
        <v>476</v>
      </c>
    </row>
    <row r="822" spans="1:16" x14ac:dyDescent="0.35">
      <c r="A822" t="s">
        <v>51</v>
      </c>
      <c r="B822">
        <v>1</v>
      </c>
      <c r="C822">
        <v>55513725</v>
      </c>
      <c r="D822">
        <v>55048052</v>
      </c>
      <c r="E822" t="s">
        <v>36</v>
      </c>
      <c r="F822" t="s">
        <v>28</v>
      </c>
      <c r="G822" t="s">
        <v>474</v>
      </c>
      <c r="H822" t="s">
        <v>477</v>
      </c>
      <c r="I822" s="6">
        <v>0.13</v>
      </c>
      <c r="J822">
        <v>4648</v>
      </c>
      <c r="K822">
        <v>288</v>
      </c>
      <c r="L822" s="6">
        <v>5.7805188400835298E-3</v>
      </c>
      <c r="M822" s="6">
        <v>0.12234846003256</v>
      </c>
      <c r="N822" s="7">
        <v>0.96231688238685997</v>
      </c>
      <c r="O822" s="6">
        <v>4.7246355520496032E-2</v>
      </c>
      <c r="P822" t="s">
        <v>476</v>
      </c>
    </row>
    <row r="823" spans="1:16" x14ac:dyDescent="0.35">
      <c r="A823" t="s">
        <v>35</v>
      </c>
      <c r="B823">
        <v>1</v>
      </c>
      <c r="C823">
        <v>55521109</v>
      </c>
      <c r="D823">
        <v>55055436</v>
      </c>
      <c r="E823" t="s">
        <v>36</v>
      </c>
      <c r="F823" t="s">
        <v>29</v>
      </c>
      <c r="G823" t="s">
        <v>474</v>
      </c>
      <c r="H823" t="s">
        <v>477</v>
      </c>
      <c r="I823" s="6">
        <v>0.42</v>
      </c>
      <c r="J823">
        <v>4648</v>
      </c>
      <c r="K823">
        <v>288</v>
      </c>
      <c r="L823" s="6">
        <v>2.8727375514122598E-3</v>
      </c>
      <c r="M823" s="6">
        <v>8.4220063316027202E-2</v>
      </c>
      <c r="N823" s="7">
        <v>0.97278951767925004</v>
      </c>
      <c r="O823" s="6">
        <v>3.4109895413312677E-2</v>
      </c>
      <c r="P823" t="s">
        <v>476</v>
      </c>
    </row>
    <row r="824" spans="1:16" x14ac:dyDescent="0.35">
      <c r="A824" t="s">
        <v>53</v>
      </c>
      <c r="B824">
        <v>1</v>
      </c>
      <c r="C824">
        <v>55521313</v>
      </c>
      <c r="D824">
        <v>55055640</v>
      </c>
      <c r="E824" t="s">
        <v>28</v>
      </c>
      <c r="F824" t="s">
        <v>29</v>
      </c>
      <c r="G824" t="s">
        <v>474</v>
      </c>
      <c r="H824" t="s">
        <v>477</v>
      </c>
      <c r="I824" s="6">
        <v>0.42</v>
      </c>
      <c r="J824">
        <v>4648</v>
      </c>
      <c r="K824">
        <v>288</v>
      </c>
      <c r="L824" s="6">
        <v>3.0429111519145102E-3</v>
      </c>
      <c r="M824" s="6">
        <v>8.4226198755022796E-2</v>
      </c>
      <c r="N824" s="7">
        <v>0.971180418785764</v>
      </c>
      <c r="O824" s="6">
        <v>3.6127846167734692E-2</v>
      </c>
      <c r="P824" t="s">
        <v>476</v>
      </c>
    </row>
    <row r="825" spans="1:16" x14ac:dyDescent="0.35">
      <c r="A825" t="s">
        <v>37</v>
      </c>
      <c r="B825">
        <v>1</v>
      </c>
      <c r="C825">
        <v>55524237</v>
      </c>
      <c r="D825">
        <v>55058564</v>
      </c>
      <c r="E825" t="s">
        <v>36</v>
      </c>
      <c r="F825" t="s">
        <v>29</v>
      </c>
      <c r="G825" t="s">
        <v>474</v>
      </c>
      <c r="H825" t="s">
        <v>477</v>
      </c>
      <c r="I825" s="6">
        <v>0.17</v>
      </c>
      <c r="J825">
        <v>4648</v>
      </c>
      <c r="K825">
        <v>288</v>
      </c>
      <c r="L825" s="6">
        <v>-1.27981976392411E-2</v>
      </c>
      <c r="M825" s="6">
        <v>0.11043975443260599</v>
      </c>
      <c r="N825" s="7">
        <v>0.90774449695492898</v>
      </c>
      <c r="O825" s="6">
        <v>0.11588397407249749</v>
      </c>
      <c r="P825" t="s">
        <v>476</v>
      </c>
    </row>
    <row r="826" spans="1:16" x14ac:dyDescent="0.35">
      <c r="A826" t="s">
        <v>84</v>
      </c>
      <c r="B826">
        <v>1</v>
      </c>
      <c r="C826">
        <v>55526840</v>
      </c>
      <c r="D826">
        <v>55061167</v>
      </c>
      <c r="E826" t="s">
        <v>34</v>
      </c>
      <c r="F826" t="s">
        <v>29</v>
      </c>
      <c r="G826" t="s">
        <v>474</v>
      </c>
      <c r="H826" t="s">
        <v>477</v>
      </c>
      <c r="I826" s="6">
        <v>0.03</v>
      </c>
      <c r="J826">
        <v>4648</v>
      </c>
      <c r="K826">
        <v>288</v>
      </c>
      <c r="L826" s="6">
        <v>-0.29193476392087903</v>
      </c>
      <c r="M826" s="6">
        <v>0.20117611061488799</v>
      </c>
      <c r="N826" s="7">
        <v>0.14674079334190701</v>
      </c>
      <c r="O826" s="6">
        <v>1.45114031198133</v>
      </c>
      <c r="P826" t="s">
        <v>476</v>
      </c>
    </row>
    <row r="827" spans="1:16" x14ac:dyDescent="0.35">
      <c r="A827" t="s">
        <v>85</v>
      </c>
      <c r="B827">
        <v>1</v>
      </c>
      <c r="C827">
        <v>55532142</v>
      </c>
      <c r="D827">
        <v>55066469</v>
      </c>
      <c r="E827" t="s">
        <v>28</v>
      </c>
      <c r="F827" t="s">
        <v>29</v>
      </c>
      <c r="G827" t="s">
        <v>474</v>
      </c>
      <c r="H827" t="s">
        <v>477</v>
      </c>
      <c r="I827" s="6">
        <v>0.02</v>
      </c>
      <c r="J827">
        <v>4648</v>
      </c>
      <c r="K827">
        <v>288</v>
      </c>
      <c r="L827" s="6">
        <v>-3.6429087025477203E-2</v>
      </c>
      <c r="M827" s="6">
        <v>0.274077209659007</v>
      </c>
      <c r="N827" s="7">
        <v>0.89426027289171095</v>
      </c>
      <c r="O827" s="6">
        <v>0.13291541850853059</v>
      </c>
      <c r="P827" t="s">
        <v>476</v>
      </c>
    </row>
    <row r="828" spans="1:16" x14ac:dyDescent="0.35">
      <c r="A828" t="s">
        <v>86</v>
      </c>
      <c r="B828">
        <v>1</v>
      </c>
      <c r="C828">
        <v>55534271</v>
      </c>
      <c r="D828">
        <v>55068598</v>
      </c>
      <c r="E828" t="s">
        <v>34</v>
      </c>
      <c r="F828" t="s">
        <v>28</v>
      </c>
      <c r="G828" t="s">
        <v>474</v>
      </c>
      <c r="H828" t="s">
        <v>477</v>
      </c>
      <c r="I828" s="6">
        <v>0.01</v>
      </c>
      <c r="J828">
        <v>4648</v>
      </c>
      <c r="K828">
        <v>288</v>
      </c>
      <c r="L828" s="6">
        <v>-0.31629640303526702</v>
      </c>
      <c r="M828" s="6">
        <v>0.32197903746408302</v>
      </c>
      <c r="N828" s="7">
        <v>0.32592699772899297</v>
      </c>
      <c r="O828" s="6">
        <v>0.98235091801760577</v>
      </c>
      <c r="P828" t="s">
        <v>476</v>
      </c>
    </row>
    <row r="829" spans="1:16" x14ac:dyDescent="0.35">
      <c r="A829" t="s">
        <v>87</v>
      </c>
      <c r="B829">
        <v>1</v>
      </c>
      <c r="C829">
        <v>55536386</v>
      </c>
      <c r="D829">
        <v>55070713</v>
      </c>
      <c r="E829" t="s">
        <v>29</v>
      </c>
      <c r="F829" t="s">
        <v>36</v>
      </c>
      <c r="G829" t="s">
        <v>474</v>
      </c>
      <c r="H829" t="s">
        <v>477</v>
      </c>
      <c r="I829" s="6">
        <v>0.02</v>
      </c>
      <c r="J829">
        <v>4648</v>
      </c>
      <c r="K829">
        <v>288</v>
      </c>
      <c r="L829" s="6">
        <v>1.6104596525392399E-2</v>
      </c>
      <c r="M829" s="6">
        <v>0.32042087308490602</v>
      </c>
      <c r="N829" s="7">
        <v>0.95991459339845997</v>
      </c>
      <c r="O829" s="6">
        <v>5.0260759763690419E-2</v>
      </c>
      <c r="P829" t="s">
        <v>476</v>
      </c>
    </row>
    <row r="830" spans="1:16" x14ac:dyDescent="0.35">
      <c r="A830" t="s">
        <v>88</v>
      </c>
      <c r="B830">
        <v>1</v>
      </c>
      <c r="C830">
        <v>55580914</v>
      </c>
      <c r="D830">
        <v>55115241</v>
      </c>
      <c r="E830" t="s">
        <v>29</v>
      </c>
      <c r="F830" t="s">
        <v>36</v>
      </c>
      <c r="G830" t="s">
        <v>474</v>
      </c>
      <c r="H830" t="s">
        <v>477</v>
      </c>
      <c r="I830" s="6">
        <v>0.01</v>
      </c>
      <c r="J830">
        <v>4648</v>
      </c>
      <c r="K830">
        <v>288</v>
      </c>
      <c r="L830" s="6">
        <v>-9.5402071237018604E-2</v>
      </c>
      <c r="M830" s="6">
        <v>0.38266200845642301</v>
      </c>
      <c r="N830" s="7">
        <v>0.80311977190402495</v>
      </c>
      <c r="O830" s="6">
        <v>0.24931158340450421</v>
      </c>
      <c r="P830" t="s">
        <v>476</v>
      </c>
    </row>
    <row r="831" spans="1:16" x14ac:dyDescent="0.35">
      <c r="A831" t="s">
        <v>89</v>
      </c>
      <c r="B831">
        <v>1</v>
      </c>
      <c r="C831">
        <v>55604404</v>
      </c>
      <c r="D831">
        <v>55138731</v>
      </c>
      <c r="E831" t="s">
        <v>36</v>
      </c>
      <c r="F831" t="s">
        <v>29</v>
      </c>
      <c r="G831" t="s">
        <v>474</v>
      </c>
      <c r="H831" t="s">
        <v>477</v>
      </c>
      <c r="I831" s="6">
        <v>0.04</v>
      </c>
      <c r="J831">
        <v>4648</v>
      </c>
      <c r="K831">
        <v>288</v>
      </c>
      <c r="L831" s="6">
        <v>-9.9951341801813101E-2</v>
      </c>
      <c r="M831" s="6">
        <v>0.198556346086847</v>
      </c>
      <c r="N831" s="7">
        <v>0.61468987881316595</v>
      </c>
      <c r="O831" s="6">
        <v>0.50339031600679818</v>
      </c>
      <c r="P831" t="s">
        <v>476</v>
      </c>
    </row>
    <row r="832" spans="1:16" x14ac:dyDescent="0.35">
      <c r="A832" t="s">
        <v>90</v>
      </c>
      <c r="B832">
        <v>1</v>
      </c>
      <c r="C832">
        <v>55608984</v>
      </c>
      <c r="D832">
        <v>55143311</v>
      </c>
      <c r="E832" t="s">
        <v>29</v>
      </c>
      <c r="F832" t="s">
        <v>34</v>
      </c>
      <c r="G832" t="s">
        <v>474</v>
      </c>
      <c r="H832" t="s">
        <v>477</v>
      </c>
      <c r="I832" s="6">
        <v>0.03</v>
      </c>
      <c r="J832">
        <v>4648</v>
      </c>
      <c r="K832">
        <v>288</v>
      </c>
      <c r="L832" s="6">
        <v>0.27965216941688298</v>
      </c>
      <c r="M832" s="6">
        <v>0.26131526003984001</v>
      </c>
      <c r="N832" s="7">
        <v>0.28454207613624899</v>
      </c>
      <c r="O832" s="6">
        <v>1.0701715979933479</v>
      </c>
      <c r="P832" t="s">
        <v>476</v>
      </c>
    </row>
    <row r="833" spans="1:16" x14ac:dyDescent="0.35">
      <c r="A833" t="s">
        <v>91</v>
      </c>
      <c r="B833">
        <v>1</v>
      </c>
      <c r="C833">
        <v>55609056</v>
      </c>
      <c r="D833">
        <v>55143383</v>
      </c>
      <c r="E833" t="s">
        <v>29</v>
      </c>
      <c r="F833" t="s">
        <v>36</v>
      </c>
      <c r="G833" t="s">
        <v>474</v>
      </c>
      <c r="H833" t="s">
        <v>477</v>
      </c>
      <c r="I833" s="6">
        <v>0.01</v>
      </c>
      <c r="J833">
        <v>4648</v>
      </c>
      <c r="K833">
        <v>288</v>
      </c>
      <c r="L833" s="6">
        <v>0.28572158046983898</v>
      </c>
      <c r="M833" s="6">
        <v>0.50353550548463399</v>
      </c>
      <c r="N833" s="7">
        <v>0.570421494351117</v>
      </c>
      <c r="O833" s="6">
        <v>0.56743085116677661</v>
      </c>
      <c r="P833" t="s">
        <v>476</v>
      </c>
    </row>
    <row r="834" spans="1:16" x14ac:dyDescent="0.35">
      <c r="A834" t="s">
        <v>101</v>
      </c>
      <c r="B834">
        <v>1</v>
      </c>
      <c r="C834">
        <v>56474336</v>
      </c>
      <c r="D834">
        <v>56008663</v>
      </c>
      <c r="E834" t="s">
        <v>28</v>
      </c>
      <c r="F834" t="s">
        <v>34</v>
      </c>
      <c r="G834" t="s">
        <v>474</v>
      </c>
      <c r="H834" t="s">
        <v>477</v>
      </c>
      <c r="I834" s="6">
        <v>0.01</v>
      </c>
      <c r="J834">
        <v>4648</v>
      </c>
      <c r="K834">
        <v>288</v>
      </c>
      <c r="L834" s="6">
        <v>5.0199430196015797E-2</v>
      </c>
      <c r="M834" s="6">
        <v>0.45126715120410099</v>
      </c>
      <c r="N834" s="7">
        <v>0.91142520312205699</v>
      </c>
      <c r="O834" s="6">
        <v>0.1112410465997145</v>
      </c>
      <c r="P834" t="s">
        <v>476</v>
      </c>
    </row>
    <row r="835" spans="1:16" x14ac:dyDescent="0.35">
      <c r="A835" t="s">
        <v>362</v>
      </c>
      <c r="B835">
        <v>1</v>
      </c>
      <c r="C835">
        <v>56715853</v>
      </c>
      <c r="D835">
        <v>56250181</v>
      </c>
      <c r="E835" t="s">
        <v>29</v>
      </c>
      <c r="F835" t="s">
        <v>34</v>
      </c>
      <c r="G835" t="s">
        <v>474</v>
      </c>
      <c r="H835" t="s">
        <v>477</v>
      </c>
      <c r="I835" s="6">
        <v>0.01</v>
      </c>
      <c r="J835">
        <v>4648</v>
      </c>
      <c r="K835">
        <v>288</v>
      </c>
      <c r="L835" s="6">
        <v>3.18406597636368E-2</v>
      </c>
      <c r="M835" s="6">
        <v>0.45127645327914101</v>
      </c>
      <c r="N835" s="7">
        <v>0.94375042749142501</v>
      </c>
      <c r="O835" s="6">
        <v>7.0556882665317081E-2</v>
      </c>
      <c r="P835" t="s">
        <v>476</v>
      </c>
    </row>
    <row r="836" spans="1:16" x14ac:dyDescent="0.35">
      <c r="A836" t="s">
        <v>102</v>
      </c>
      <c r="B836">
        <v>1</v>
      </c>
      <c r="C836">
        <v>61675857</v>
      </c>
      <c r="D836">
        <v>61210185</v>
      </c>
      <c r="E836" t="s">
        <v>34</v>
      </c>
      <c r="F836" t="s">
        <v>29</v>
      </c>
      <c r="G836" t="s">
        <v>474</v>
      </c>
      <c r="H836" t="s">
        <v>477</v>
      </c>
      <c r="I836" s="6">
        <v>0.08</v>
      </c>
      <c r="J836">
        <v>4648</v>
      </c>
      <c r="K836">
        <v>288</v>
      </c>
      <c r="L836" s="6">
        <v>-2.48336135402248E-2</v>
      </c>
      <c r="M836" s="6">
        <v>0.15244493629043199</v>
      </c>
      <c r="N836" s="7">
        <v>0.87059544874403705</v>
      </c>
      <c r="O836" s="6">
        <v>0.16290218714062629</v>
      </c>
      <c r="P836" t="s">
        <v>476</v>
      </c>
    </row>
    <row r="837" spans="1:16" x14ac:dyDescent="0.35">
      <c r="A837" t="s">
        <v>103</v>
      </c>
      <c r="B837">
        <v>1</v>
      </c>
      <c r="C837">
        <v>62911341</v>
      </c>
      <c r="D837">
        <v>62445670</v>
      </c>
      <c r="E837" t="s">
        <v>28</v>
      </c>
      <c r="F837" t="s">
        <v>34</v>
      </c>
      <c r="G837" t="s">
        <v>474</v>
      </c>
      <c r="H837" t="s">
        <v>477</v>
      </c>
      <c r="I837" s="6">
        <v>0.26</v>
      </c>
      <c r="J837">
        <v>4648</v>
      </c>
      <c r="K837">
        <v>288</v>
      </c>
      <c r="L837" s="6">
        <v>1.34158628378537E-2</v>
      </c>
      <c r="M837" s="6">
        <v>9.4683723995044697E-2</v>
      </c>
      <c r="N837" s="7">
        <v>0.88732382303858504</v>
      </c>
      <c r="O837" s="6">
        <v>0.1416913305876713</v>
      </c>
      <c r="P837" t="s">
        <v>476</v>
      </c>
    </row>
    <row r="838" spans="1:16" x14ac:dyDescent="0.35">
      <c r="A838" t="s">
        <v>363</v>
      </c>
      <c r="B838">
        <v>1</v>
      </c>
      <c r="C838">
        <v>63049819</v>
      </c>
      <c r="D838">
        <v>62584148</v>
      </c>
      <c r="E838" t="s">
        <v>29</v>
      </c>
      <c r="F838" t="s">
        <v>36</v>
      </c>
      <c r="G838" t="s">
        <v>474</v>
      </c>
      <c r="H838" t="s">
        <v>477</v>
      </c>
      <c r="I838" s="6">
        <v>0.26</v>
      </c>
      <c r="J838">
        <v>4648</v>
      </c>
      <c r="K838">
        <v>288</v>
      </c>
      <c r="L838" s="6">
        <v>1.7237641802533399E-2</v>
      </c>
      <c r="M838" s="6">
        <v>9.4754394414570897E-2</v>
      </c>
      <c r="N838" s="7">
        <v>0.85564615161851898</v>
      </c>
      <c r="O838" s="6">
        <v>0.18191918073071101</v>
      </c>
      <c r="P838" t="s">
        <v>476</v>
      </c>
    </row>
    <row r="839" spans="1:16" x14ac:dyDescent="0.35">
      <c r="A839" t="s">
        <v>104</v>
      </c>
      <c r="B839">
        <v>1</v>
      </c>
      <c r="C839">
        <v>92467741</v>
      </c>
      <c r="D839">
        <v>92002184</v>
      </c>
      <c r="E839" t="s">
        <v>36</v>
      </c>
      <c r="F839" t="s">
        <v>34</v>
      </c>
      <c r="G839" t="s">
        <v>474</v>
      </c>
      <c r="H839" t="s">
        <v>477</v>
      </c>
      <c r="I839" s="6">
        <v>0.06</v>
      </c>
      <c r="J839">
        <v>4648</v>
      </c>
      <c r="K839">
        <v>288</v>
      </c>
      <c r="L839" s="6">
        <v>-9.3262005374532397E-3</v>
      </c>
      <c r="M839" s="6">
        <v>0.177693415520813</v>
      </c>
      <c r="N839" s="7">
        <v>0.95814241920770604</v>
      </c>
      <c r="O839" s="6">
        <v>5.248478403163382E-2</v>
      </c>
      <c r="P839" t="s">
        <v>476</v>
      </c>
    </row>
    <row r="840" spans="1:16" x14ac:dyDescent="0.35">
      <c r="A840" t="s">
        <v>364</v>
      </c>
      <c r="B840">
        <v>1</v>
      </c>
      <c r="C840">
        <v>92946479</v>
      </c>
      <c r="D840">
        <v>92480922</v>
      </c>
      <c r="E840" t="s">
        <v>36</v>
      </c>
      <c r="F840" t="s">
        <v>29</v>
      </c>
      <c r="G840" t="s">
        <v>474</v>
      </c>
      <c r="H840" t="s">
        <v>477</v>
      </c>
      <c r="I840" s="6">
        <v>0.22</v>
      </c>
      <c r="J840">
        <v>4648</v>
      </c>
      <c r="K840">
        <v>288</v>
      </c>
      <c r="L840" s="6">
        <v>0.10691771823126101</v>
      </c>
      <c r="M840" s="6">
        <v>0.10324519285921201</v>
      </c>
      <c r="N840" s="7">
        <v>0.30040236949934901</v>
      </c>
      <c r="O840" s="6">
        <v>1.0355709091178411</v>
      </c>
      <c r="P840" t="s">
        <v>476</v>
      </c>
    </row>
    <row r="841" spans="1:16" x14ac:dyDescent="0.35">
      <c r="A841" t="s">
        <v>105</v>
      </c>
      <c r="B841">
        <v>1</v>
      </c>
      <c r="C841">
        <v>92971951</v>
      </c>
      <c r="D841">
        <v>92506394</v>
      </c>
      <c r="E841" t="s">
        <v>34</v>
      </c>
      <c r="F841" t="s">
        <v>28</v>
      </c>
      <c r="G841" t="s">
        <v>474</v>
      </c>
      <c r="H841" t="s">
        <v>477</v>
      </c>
      <c r="I841" s="6">
        <v>0.22</v>
      </c>
      <c r="J841">
        <v>4648</v>
      </c>
      <c r="K841">
        <v>288</v>
      </c>
      <c r="L841" s="6">
        <v>0.10662809347671801</v>
      </c>
      <c r="M841" s="6">
        <v>0.103238991645194</v>
      </c>
      <c r="N841" s="7">
        <v>0.30168452385101202</v>
      </c>
      <c r="O841" s="6">
        <v>1.0328277308555229</v>
      </c>
      <c r="P841" t="s">
        <v>476</v>
      </c>
    </row>
    <row r="842" spans="1:16" x14ac:dyDescent="0.35">
      <c r="A842" t="s">
        <v>365</v>
      </c>
      <c r="B842">
        <v>1</v>
      </c>
      <c r="C842">
        <v>107566689</v>
      </c>
      <c r="D842">
        <v>107024067</v>
      </c>
      <c r="E842" t="s">
        <v>28</v>
      </c>
      <c r="F842" t="s">
        <v>36</v>
      </c>
      <c r="G842" t="s">
        <v>474</v>
      </c>
      <c r="H842" t="s">
        <v>477</v>
      </c>
      <c r="I842" s="6">
        <v>0.31</v>
      </c>
      <c r="J842">
        <v>4648</v>
      </c>
      <c r="K842">
        <v>288</v>
      </c>
      <c r="L842" s="6">
        <v>-1.4772035599056601E-3</v>
      </c>
      <c r="M842" s="6">
        <v>9.0419962269943394E-2</v>
      </c>
      <c r="N842" s="7">
        <v>0.98696542825322697</v>
      </c>
      <c r="O842" s="6">
        <v>1.6337139751237201E-2</v>
      </c>
      <c r="P842" t="s">
        <v>476</v>
      </c>
    </row>
    <row r="843" spans="1:16" x14ac:dyDescent="0.35">
      <c r="A843" t="s">
        <v>106</v>
      </c>
      <c r="B843">
        <v>1</v>
      </c>
      <c r="C843">
        <v>107599258</v>
      </c>
      <c r="D843">
        <v>107056636</v>
      </c>
      <c r="E843" t="s">
        <v>36</v>
      </c>
      <c r="F843" t="s">
        <v>28</v>
      </c>
      <c r="G843" t="s">
        <v>474</v>
      </c>
      <c r="H843" t="s">
        <v>477</v>
      </c>
      <c r="I843" s="6">
        <v>0.3</v>
      </c>
      <c r="J843">
        <v>4648</v>
      </c>
      <c r="K843">
        <v>288</v>
      </c>
      <c r="L843" s="6">
        <v>-3.9269508741222002E-2</v>
      </c>
      <c r="M843" s="6">
        <v>8.9681064343071701E-2</v>
      </c>
      <c r="N843" s="7">
        <v>0.66147356312066696</v>
      </c>
      <c r="O843" s="6">
        <v>0.43787960177410362</v>
      </c>
      <c r="P843" t="s">
        <v>476</v>
      </c>
    </row>
    <row r="844" spans="1:16" x14ac:dyDescent="0.35">
      <c r="A844" t="s">
        <v>107</v>
      </c>
      <c r="B844">
        <v>1</v>
      </c>
      <c r="C844">
        <v>109817590</v>
      </c>
      <c r="D844">
        <v>109274968</v>
      </c>
      <c r="E844" t="s">
        <v>29</v>
      </c>
      <c r="F844" t="s">
        <v>28</v>
      </c>
      <c r="G844" t="s">
        <v>474</v>
      </c>
      <c r="H844" t="s">
        <v>477</v>
      </c>
      <c r="I844" s="6">
        <v>0.21</v>
      </c>
      <c r="J844">
        <v>4648</v>
      </c>
      <c r="K844">
        <v>288</v>
      </c>
      <c r="L844" s="6">
        <v>-3.7888453038734601E-2</v>
      </c>
      <c r="M844" s="6">
        <v>9.9615765426157701E-2</v>
      </c>
      <c r="N844" s="7">
        <v>0.70368862990108105</v>
      </c>
      <c r="O844" s="6">
        <v>0.38034595103141799</v>
      </c>
      <c r="P844" t="s">
        <v>476</v>
      </c>
    </row>
    <row r="845" spans="1:16" x14ac:dyDescent="0.35">
      <c r="A845" t="s">
        <v>366</v>
      </c>
      <c r="B845">
        <v>1</v>
      </c>
      <c r="C845">
        <v>114490635</v>
      </c>
      <c r="D845">
        <v>113948013</v>
      </c>
      <c r="E845" t="s">
        <v>29</v>
      </c>
      <c r="F845" t="s">
        <v>36</v>
      </c>
      <c r="G845" t="s">
        <v>474</v>
      </c>
      <c r="H845" t="s">
        <v>477</v>
      </c>
      <c r="I845" s="6">
        <v>0.34</v>
      </c>
      <c r="J845">
        <v>4648</v>
      </c>
      <c r="K845">
        <v>288</v>
      </c>
      <c r="L845" s="6">
        <v>4.4702598312119403E-2</v>
      </c>
      <c r="M845" s="6">
        <v>8.9488177123630303E-2</v>
      </c>
      <c r="N845" s="7">
        <v>0.61740157803610196</v>
      </c>
      <c r="O845" s="6">
        <v>0.49953636054471828</v>
      </c>
      <c r="P845" t="s">
        <v>476</v>
      </c>
    </row>
    <row r="846" spans="1:16" x14ac:dyDescent="0.35">
      <c r="A846" t="s">
        <v>108</v>
      </c>
      <c r="B846">
        <v>1</v>
      </c>
      <c r="C846">
        <v>150250534</v>
      </c>
      <c r="D846">
        <v>150278123</v>
      </c>
      <c r="E846" t="s">
        <v>36</v>
      </c>
      <c r="F846" t="s">
        <v>28</v>
      </c>
      <c r="G846" t="s">
        <v>474</v>
      </c>
      <c r="H846" t="s">
        <v>477</v>
      </c>
      <c r="I846" s="6">
        <v>0.49</v>
      </c>
      <c r="J846">
        <v>4648</v>
      </c>
      <c r="K846">
        <v>288</v>
      </c>
      <c r="L846" s="6">
        <v>3.5909487260553097E-2</v>
      </c>
      <c r="M846" s="6">
        <v>8.2905370643780896E-2</v>
      </c>
      <c r="N846" s="7">
        <v>0.66491433520700105</v>
      </c>
      <c r="O846" s="6">
        <v>0.43313825125811473</v>
      </c>
      <c r="P846" t="s">
        <v>476</v>
      </c>
    </row>
    <row r="847" spans="1:16" x14ac:dyDescent="0.35">
      <c r="A847" t="s">
        <v>109</v>
      </c>
      <c r="B847">
        <v>1</v>
      </c>
      <c r="C847">
        <v>150958836</v>
      </c>
      <c r="D847">
        <v>150986360</v>
      </c>
      <c r="E847" t="s">
        <v>36</v>
      </c>
      <c r="F847" t="s">
        <v>29</v>
      </c>
      <c r="G847" t="s">
        <v>474</v>
      </c>
      <c r="H847" t="s">
        <v>477</v>
      </c>
      <c r="I847" s="6">
        <v>0.15</v>
      </c>
      <c r="J847">
        <v>4648</v>
      </c>
      <c r="K847">
        <v>288</v>
      </c>
      <c r="L847" s="6">
        <v>-1.36617265764021E-2</v>
      </c>
      <c r="M847" s="6">
        <v>0.11693269488666</v>
      </c>
      <c r="N847" s="7">
        <v>0.90699151812928502</v>
      </c>
      <c r="O847" s="6">
        <v>0.1168341034955542</v>
      </c>
      <c r="P847" t="s">
        <v>476</v>
      </c>
    </row>
    <row r="848" spans="1:16" x14ac:dyDescent="0.35">
      <c r="A848" t="s">
        <v>110</v>
      </c>
      <c r="B848">
        <v>1</v>
      </c>
      <c r="C848">
        <v>155128717</v>
      </c>
      <c r="D848">
        <v>155156241</v>
      </c>
      <c r="E848" t="s">
        <v>28</v>
      </c>
      <c r="F848" t="s">
        <v>34</v>
      </c>
      <c r="G848" t="s">
        <v>474</v>
      </c>
      <c r="H848" t="s">
        <v>477</v>
      </c>
      <c r="I848" s="6">
        <v>0.48</v>
      </c>
      <c r="J848">
        <v>4648</v>
      </c>
      <c r="K848">
        <v>288</v>
      </c>
      <c r="L848" s="6">
        <v>-0.16036795752136501</v>
      </c>
      <c r="M848" s="6">
        <v>8.3449908370907502E-2</v>
      </c>
      <c r="N848" s="7">
        <v>5.46400946969368E-2</v>
      </c>
      <c r="O848" s="6">
        <v>1.921727185230474</v>
      </c>
      <c r="P848" t="s">
        <v>476</v>
      </c>
    </row>
    <row r="849" spans="1:16" x14ac:dyDescent="0.35">
      <c r="A849" t="s">
        <v>367</v>
      </c>
      <c r="B849">
        <v>1</v>
      </c>
      <c r="C849">
        <v>155130258</v>
      </c>
      <c r="D849">
        <v>155157782</v>
      </c>
      <c r="E849" t="s">
        <v>28</v>
      </c>
      <c r="F849" t="s">
        <v>29</v>
      </c>
      <c r="G849" t="s">
        <v>474</v>
      </c>
      <c r="H849" t="s">
        <v>477</v>
      </c>
      <c r="I849" s="6">
        <v>0.47</v>
      </c>
      <c r="J849">
        <v>4648</v>
      </c>
      <c r="K849">
        <v>288</v>
      </c>
      <c r="L849" s="6">
        <v>-0.160058393252797</v>
      </c>
      <c r="M849" s="6">
        <v>8.3586494211230794E-2</v>
      </c>
      <c r="N849" s="7">
        <v>5.55073706517333E-2</v>
      </c>
      <c r="O849" s="6">
        <v>1.914883436172292</v>
      </c>
      <c r="P849" t="s">
        <v>476</v>
      </c>
    </row>
    <row r="850" spans="1:16" x14ac:dyDescent="0.35">
      <c r="A850" t="s">
        <v>111</v>
      </c>
      <c r="B850">
        <v>1</v>
      </c>
      <c r="C850">
        <v>158530416</v>
      </c>
      <c r="D850">
        <v>158560626</v>
      </c>
      <c r="E850" t="s">
        <v>34</v>
      </c>
      <c r="F850" t="s">
        <v>28</v>
      </c>
      <c r="G850" t="s">
        <v>474</v>
      </c>
      <c r="H850" t="s">
        <v>477</v>
      </c>
      <c r="I850" s="6">
        <v>0.28999999999999998</v>
      </c>
      <c r="J850">
        <v>4648</v>
      </c>
      <c r="K850">
        <v>288</v>
      </c>
      <c r="L850" s="6">
        <v>2.1243598359526098E-3</v>
      </c>
      <c r="M850" s="6">
        <v>9.2534756564583195E-2</v>
      </c>
      <c r="N850" s="7">
        <v>0.981684233036766</v>
      </c>
      <c r="O850" s="6">
        <v>2.2957426104751742E-2</v>
      </c>
      <c r="P850" t="s">
        <v>476</v>
      </c>
    </row>
    <row r="851" spans="1:16" x14ac:dyDescent="0.35">
      <c r="A851" t="s">
        <v>368</v>
      </c>
      <c r="B851">
        <v>1</v>
      </c>
      <c r="C851">
        <v>182156079</v>
      </c>
      <c r="D851">
        <v>182186944</v>
      </c>
      <c r="E851" t="s">
        <v>34</v>
      </c>
      <c r="F851" t="s">
        <v>29</v>
      </c>
      <c r="G851" t="s">
        <v>474</v>
      </c>
      <c r="H851" t="s">
        <v>477</v>
      </c>
      <c r="I851" s="6">
        <v>0.28999999999999998</v>
      </c>
      <c r="J851">
        <v>4648</v>
      </c>
      <c r="K851">
        <v>288</v>
      </c>
      <c r="L851" s="6">
        <v>0.129999814026316</v>
      </c>
      <c r="M851" s="6">
        <v>9.4544829991739895E-2</v>
      </c>
      <c r="N851" s="7">
        <v>0.169129238557051</v>
      </c>
      <c r="O851" s="6">
        <v>1.3750071160704791</v>
      </c>
      <c r="P851" t="s">
        <v>476</v>
      </c>
    </row>
    <row r="852" spans="1:16" x14ac:dyDescent="0.35">
      <c r="A852" t="s">
        <v>112</v>
      </c>
      <c r="B852">
        <v>1</v>
      </c>
      <c r="C852">
        <v>182165484</v>
      </c>
      <c r="D852">
        <v>182196349</v>
      </c>
      <c r="E852" t="s">
        <v>29</v>
      </c>
      <c r="F852" t="s">
        <v>36</v>
      </c>
      <c r="G852" t="s">
        <v>474</v>
      </c>
      <c r="H852" t="s">
        <v>477</v>
      </c>
      <c r="I852" s="6">
        <v>0.28000000000000003</v>
      </c>
      <c r="J852">
        <v>4648</v>
      </c>
      <c r="K852">
        <v>288</v>
      </c>
      <c r="L852" s="6">
        <v>0.14195209070824699</v>
      </c>
      <c r="M852" s="6">
        <v>9.6105380757717102E-2</v>
      </c>
      <c r="N852" s="7">
        <v>0.13966324437535799</v>
      </c>
      <c r="O852" s="6">
        <v>1.4770462339263819</v>
      </c>
      <c r="P852" t="s">
        <v>476</v>
      </c>
    </row>
    <row r="853" spans="1:16" x14ac:dyDescent="0.35">
      <c r="A853" t="s">
        <v>113</v>
      </c>
      <c r="B853">
        <v>1</v>
      </c>
      <c r="C853">
        <v>183072590</v>
      </c>
      <c r="D853">
        <v>183103455</v>
      </c>
      <c r="E853" t="s">
        <v>34</v>
      </c>
      <c r="F853" t="s">
        <v>28</v>
      </c>
      <c r="G853" t="s">
        <v>474</v>
      </c>
      <c r="H853" t="s">
        <v>477</v>
      </c>
      <c r="I853" s="6">
        <v>0.41</v>
      </c>
      <c r="J853">
        <v>4648</v>
      </c>
      <c r="K853">
        <v>288</v>
      </c>
      <c r="L853" s="6">
        <v>0.100653750129958</v>
      </c>
      <c r="M853" s="6">
        <v>8.5446275392983495E-2</v>
      </c>
      <c r="N853" s="7">
        <v>0.23880576174246201</v>
      </c>
      <c r="O853" s="6">
        <v>1.177977034891603</v>
      </c>
      <c r="P853" t="s">
        <v>476</v>
      </c>
    </row>
    <row r="854" spans="1:16" x14ac:dyDescent="0.35">
      <c r="A854" t="s">
        <v>114</v>
      </c>
      <c r="B854">
        <v>1</v>
      </c>
      <c r="C854">
        <v>220970028</v>
      </c>
      <c r="D854">
        <v>220796686</v>
      </c>
      <c r="E854" t="s">
        <v>29</v>
      </c>
      <c r="F854" t="s">
        <v>36</v>
      </c>
      <c r="G854" t="s">
        <v>474</v>
      </c>
      <c r="H854" t="s">
        <v>477</v>
      </c>
      <c r="I854" s="6">
        <v>0.28000000000000003</v>
      </c>
      <c r="J854">
        <v>4648</v>
      </c>
      <c r="K854">
        <v>288</v>
      </c>
      <c r="L854" s="6">
        <v>0.107370302952111</v>
      </c>
      <c r="M854" s="6">
        <v>9.5830559098250806E-2</v>
      </c>
      <c r="N854" s="7">
        <v>0.26253559090857598</v>
      </c>
      <c r="O854" s="6">
        <v>1.1204182044062689</v>
      </c>
      <c r="P854" t="s">
        <v>476</v>
      </c>
    </row>
    <row r="855" spans="1:16" x14ac:dyDescent="0.35">
      <c r="A855" t="s">
        <v>115</v>
      </c>
      <c r="B855">
        <v>1</v>
      </c>
      <c r="C855">
        <v>224451838</v>
      </c>
      <c r="D855">
        <v>224264136</v>
      </c>
      <c r="E855" t="s">
        <v>34</v>
      </c>
      <c r="F855" t="s">
        <v>36</v>
      </c>
      <c r="G855" t="s">
        <v>474</v>
      </c>
      <c r="H855" t="s">
        <v>477</v>
      </c>
      <c r="I855" s="6">
        <v>0.02</v>
      </c>
      <c r="J855">
        <v>4648</v>
      </c>
      <c r="K855">
        <v>288</v>
      </c>
      <c r="L855" s="6">
        <v>-0.105433299351798</v>
      </c>
      <c r="M855" s="6">
        <v>0.279642985945522</v>
      </c>
      <c r="N855" s="7">
        <v>0.70615262765222997</v>
      </c>
      <c r="O855" s="6">
        <v>0.37702822759995042</v>
      </c>
      <c r="P855" t="s">
        <v>476</v>
      </c>
    </row>
    <row r="856" spans="1:16" x14ac:dyDescent="0.35">
      <c r="A856" t="s">
        <v>369</v>
      </c>
      <c r="B856">
        <v>1</v>
      </c>
      <c r="C856">
        <v>234849339</v>
      </c>
      <c r="D856">
        <v>234713592</v>
      </c>
      <c r="E856" t="s">
        <v>36</v>
      </c>
      <c r="F856" t="s">
        <v>29</v>
      </c>
      <c r="G856" t="s">
        <v>474</v>
      </c>
      <c r="H856" t="s">
        <v>477</v>
      </c>
      <c r="I856" s="6">
        <v>0.44</v>
      </c>
      <c r="J856">
        <v>4648</v>
      </c>
      <c r="K856">
        <v>288</v>
      </c>
      <c r="L856" s="6">
        <v>5.6936845826190602E-2</v>
      </c>
      <c r="M856" s="6">
        <v>8.5140336613473103E-2</v>
      </c>
      <c r="N856" s="7">
        <v>0.50366061892243497</v>
      </c>
      <c r="O856" s="6">
        <v>0.66874114069664814</v>
      </c>
      <c r="P856" t="s">
        <v>476</v>
      </c>
    </row>
    <row r="857" spans="1:16" x14ac:dyDescent="0.35">
      <c r="A857" t="s">
        <v>116</v>
      </c>
      <c r="B857">
        <v>1</v>
      </c>
      <c r="C857">
        <v>234852760</v>
      </c>
      <c r="D857">
        <v>234717013</v>
      </c>
      <c r="E857" t="s">
        <v>28</v>
      </c>
      <c r="F857" t="s">
        <v>34</v>
      </c>
      <c r="G857" t="s">
        <v>474</v>
      </c>
      <c r="H857" t="s">
        <v>477</v>
      </c>
      <c r="I857" s="6">
        <v>0.44</v>
      </c>
      <c r="J857">
        <v>4648</v>
      </c>
      <c r="K857">
        <v>288</v>
      </c>
      <c r="L857" s="6">
        <v>6.3031108270256403E-2</v>
      </c>
      <c r="M857" s="6">
        <v>8.5143257082508403E-2</v>
      </c>
      <c r="N857" s="7">
        <v>0.45912115121668301</v>
      </c>
      <c r="O857" s="6">
        <v>0.74029477412610445</v>
      </c>
      <c r="P857" t="s">
        <v>476</v>
      </c>
    </row>
    <row r="858" spans="1:16" x14ac:dyDescent="0.35">
      <c r="A858" t="s">
        <v>117</v>
      </c>
      <c r="B858">
        <v>2</v>
      </c>
      <c r="C858">
        <v>17948215</v>
      </c>
      <c r="D858">
        <v>17766948</v>
      </c>
      <c r="E858" t="s">
        <v>36</v>
      </c>
      <c r="F858" t="s">
        <v>29</v>
      </c>
      <c r="G858" t="s">
        <v>474</v>
      </c>
      <c r="H858" t="s">
        <v>477</v>
      </c>
      <c r="I858" s="6">
        <v>0.08</v>
      </c>
      <c r="J858">
        <v>4648</v>
      </c>
      <c r="K858">
        <v>288</v>
      </c>
      <c r="L858" s="6">
        <v>-0.13007618735535501</v>
      </c>
      <c r="M858" s="6">
        <v>0.14812352369746801</v>
      </c>
      <c r="N858" s="7">
        <v>0.37985677207325202</v>
      </c>
      <c r="O858" s="6">
        <v>0.87816022808792049</v>
      </c>
      <c r="P858" t="s">
        <v>476</v>
      </c>
    </row>
    <row r="859" spans="1:16" x14ac:dyDescent="0.35">
      <c r="A859" t="s">
        <v>118</v>
      </c>
      <c r="B859">
        <v>2</v>
      </c>
      <c r="C859">
        <v>20369701</v>
      </c>
      <c r="D859">
        <v>20169940</v>
      </c>
      <c r="E859" t="s">
        <v>28</v>
      </c>
      <c r="F859" t="s">
        <v>36</v>
      </c>
      <c r="G859" t="s">
        <v>474</v>
      </c>
      <c r="H859" t="s">
        <v>477</v>
      </c>
      <c r="I859" s="6">
        <v>0.57999999999999996</v>
      </c>
      <c r="J859">
        <v>4648</v>
      </c>
      <c r="K859">
        <v>288</v>
      </c>
      <c r="L859" s="6">
        <v>4.2282150659173699E-2</v>
      </c>
      <c r="M859" s="6">
        <v>8.3742443482669904E-2</v>
      </c>
      <c r="N859" s="7">
        <v>0.61362411751841195</v>
      </c>
      <c r="O859" s="6">
        <v>0.50490705669370384</v>
      </c>
      <c r="P859" t="s">
        <v>476</v>
      </c>
    </row>
    <row r="860" spans="1:16" x14ac:dyDescent="0.35">
      <c r="A860" t="s">
        <v>119</v>
      </c>
      <c r="B860">
        <v>2</v>
      </c>
      <c r="C860">
        <v>21273490</v>
      </c>
      <c r="D860">
        <v>21050618</v>
      </c>
      <c r="E860" t="s">
        <v>29</v>
      </c>
      <c r="F860" t="s">
        <v>28</v>
      </c>
      <c r="G860" t="s">
        <v>474</v>
      </c>
      <c r="H860" t="s">
        <v>477</v>
      </c>
      <c r="I860" s="6">
        <v>0.28999999999999998</v>
      </c>
      <c r="J860">
        <v>4648</v>
      </c>
      <c r="K860">
        <v>288</v>
      </c>
      <c r="L860" s="6">
        <v>3.4708037487580098E-2</v>
      </c>
      <c r="M860" s="6">
        <v>9.1930725307860506E-2</v>
      </c>
      <c r="N860" s="7">
        <v>0.70576821050882199</v>
      </c>
      <c r="O860" s="6">
        <v>0.37754556348107482</v>
      </c>
      <c r="P860" t="s">
        <v>476</v>
      </c>
    </row>
    <row r="861" spans="1:16" x14ac:dyDescent="0.35">
      <c r="A861" t="s">
        <v>120</v>
      </c>
      <c r="B861">
        <v>2</v>
      </c>
      <c r="C861">
        <v>21877238</v>
      </c>
      <c r="D861">
        <v>21654366</v>
      </c>
      <c r="E861" t="s">
        <v>34</v>
      </c>
      <c r="F861" t="s">
        <v>28</v>
      </c>
      <c r="G861" t="s">
        <v>474</v>
      </c>
      <c r="H861" t="s">
        <v>477</v>
      </c>
      <c r="I861" s="6">
        <v>0.09</v>
      </c>
      <c r="J861">
        <v>4648</v>
      </c>
      <c r="K861">
        <v>288</v>
      </c>
      <c r="L861" s="6">
        <v>0.14908735665367601</v>
      </c>
      <c r="M861" s="6">
        <v>0.152825054569727</v>
      </c>
      <c r="N861" s="7">
        <v>0.32929116315509899</v>
      </c>
      <c r="O861" s="6">
        <v>0.97554263647034622</v>
      </c>
      <c r="P861" t="s">
        <v>476</v>
      </c>
    </row>
    <row r="862" spans="1:16" x14ac:dyDescent="0.35">
      <c r="A862" t="s">
        <v>121</v>
      </c>
      <c r="B862">
        <v>2</v>
      </c>
      <c r="C862">
        <v>27730940</v>
      </c>
      <c r="D862">
        <v>27508073</v>
      </c>
      <c r="E862" t="s">
        <v>34</v>
      </c>
      <c r="F862" t="s">
        <v>28</v>
      </c>
      <c r="G862" t="s">
        <v>474</v>
      </c>
      <c r="H862" t="s">
        <v>477</v>
      </c>
      <c r="I862" s="6">
        <v>0.35</v>
      </c>
      <c r="J862">
        <v>4648</v>
      </c>
      <c r="K862">
        <v>288</v>
      </c>
      <c r="L862" s="6">
        <v>-1.2795200059431199E-2</v>
      </c>
      <c r="M862" s="6">
        <v>8.8085631182319504E-2</v>
      </c>
      <c r="N862" s="7">
        <v>0.88450665921274296</v>
      </c>
      <c r="O862" s="6">
        <v>0.14525865215119721</v>
      </c>
      <c r="P862" t="s">
        <v>476</v>
      </c>
    </row>
    <row r="863" spans="1:16" x14ac:dyDescent="0.35">
      <c r="A863" t="s">
        <v>122</v>
      </c>
      <c r="B863">
        <v>2</v>
      </c>
      <c r="C863">
        <v>28261384</v>
      </c>
      <c r="D863">
        <v>28038517</v>
      </c>
      <c r="E863" t="s">
        <v>36</v>
      </c>
      <c r="F863" t="s">
        <v>29</v>
      </c>
      <c r="G863" t="s">
        <v>474</v>
      </c>
      <c r="H863" t="s">
        <v>477</v>
      </c>
      <c r="I863" s="6">
        <v>0.31</v>
      </c>
      <c r="J863">
        <v>4648</v>
      </c>
      <c r="K863">
        <v>288</v>
      </c>
      <c r="L863" s="6">
        <v>3.77062799184733E-2</v>
      </c>
      <c r="M863" s="6">
        <v>9.1050025830459597E-2</v>
      </c>
      <c r="N863" s="7">
        <v>0.67878105291796798</v>
      </c>
      <c r="O863" s="6">
        <v>0.41412706448523767</v>
      </c>
      <c r="P863" t="s">
        <v>476</v>
      </c>
    </row>
    <row r="864" spans="1:16" x14ac:dyDescent="0.35">
      <c r="A864" t="s">
        <v>123</v>
      </c>
      <c r="B864">
        <v>2</v>
      </c>
      <c r="C864">
        <v>43467835</v>
      </c>
      <c r="D864">
        <v>43240696</v>
      </c>
      <c r="E864" t="s">
        <v>29</v>
      </c>
      <c r="F864" t="s">
        <v>36</v>
      </c>
      <c r="G864" t="s">
        <v>474</v>
      </c>
      <c r="H864" t="s">
        <v>477</v>
      </c>
      <c r="I864" s="6">
        <v>0.17</v>
      </c>
      <c r="J864">
        <v>4648</v>
      </c>
      <c r="K864">
        <v>288</v>
      </c>
      <c r="L864" s="6">
        <v>-7.4730911553064494E-2</v>
      </c>
      <c r="M864" s="6">
        <v>0.109254204445004</v>
      </c>
      <c r="N864" s="7">
        <v>0.49396917966550902</v>
      </c>
      <c r="O864" s="6">
        <v>0.68400947984278515</v>
      </c>
      <c r="P864" t="s">
        <v>476</v>
      </c>
    </row>
    <row r="865" spans="1:16" x14ac:dyDescent="0.35">
      <c r="A865" t="s">
        <v>370</v>
      </c>
      <c r="B865">
        <v>2</v>
      </c>
      <c r="C865">
        <v>43480317</v>
      </c>
      <c r="D865">
        <v>43253178</v>
      </c>
      <c r="E865" t="s">
        <v>29</v>
      </c>
      <c r="F865" t="s">
        <v>36</v>
      </c>
      <c r="G865" t="s">
        <v>474</v>
      </c>
      <c r="H865" t="s">
        <v>477</v>
      </c>
      <c r="I865" s="6">
        <v>0.15</v>
      </c>
      <c r="J865">
        <v>4648</v>
      </c>
      <c r="K865">
        <v>288</v>
      </c>
      <c r="L865" s="6">
        <v>-0.115875470770208</v>
      </c>
      <c r="M865" s="6">
        <v>0.110835832281988</v>
      </c>
      <c r="N865" s="7">
        <v>0.29580607735697301</v>
      </c>
      <c r="O865" s="6">
        <v>1.0454693972559179</v>
      </c>
      <c r="P865" t="s">
        <v>476</v>
      </c>
    </row>
    <row r="866" spans="1:16" x14ac:dyDescent="0.35">
      <c r="A866" t="s">
        <v>124</v>
      </c>
      <c r="B866">
        <v>2</v>
      </c>
      <c r="C866">
        <v>44072576</v>
      </c>
      <c r="D866">
        <v>43845437</v>
      </c>
      <c r="E866" t="s">
        <v>28</v>
      </c>
      <c r="F866" t="s">
        <v>29</v>
      </c>
      <c r="G866" t="s">
        <v>474</v>
      </c>
      <c r="H866" t="s">
        <v>477</v>
      </c>
      <c r="I866" s="6">
        <v>0.22</v>
      </c>
      <c r="J866">
        <v>4648</v>
      </c>
      <c r="K866">
        <v>288</v>
      </c>
      <c r="L866" s="6">
        <v>-3.7128280160564103E-2</v>
      </c>
      <c r="M866" s="6">
        <v>9.9961413282127307E-2</v>
      </c>
      <c r="N866" s="7">
        <v>0.71032017178643003</v>
      </c>
      <c r="O866" s="6">
        <v>0.37142612275573428</v>
      </c>
      <c r="P866" t="s">
        <v>476</v>
      </c>
    </row>
    <row r="867" spans="1:16" x14ac:dyDescent="0.35">
      <c r="A867" t="s">
        <v>125</v>
      </c>
      <c r="B867">
        <v>2</v>
      </c>
      <c r="C867">
        <v>62988169</v>
      </c>
      <c r="D867">
        <v>62761034</v>
      </c>
      <c r="E867" t="s">
        <v>29</v>
      </c>
      <c r="F867" t="s">
        <v>28</v>
      </c>
      <c r="G867" t="s">
        <v>474</v>
      </c>
      <c r="H867" t="s">
        <v>477</v>
      </c>
      <c r="I867" s="6">
        <v>0.36</v>
      </c>
      <c r="J867">
        <v>4648</v>
      </c>
      <c r="K867">
        <v>288</v>
      </c>
      <c r="L867" s="6">
        <v>6.5367094901626094E-2</v>
      </c>
      <c r="M867" s="6">
        <v>8.7724261851164997E-2</v>
      </c>
      <c r="N867" s="7">
        <v>0.45618544720700299</v>
      </c>
      <c r="O867" s="6">
        <v>0.74514271790088593</v>
      </c>
      <c r="P867" t="s">
        <v>476</v>
      </c>
    </row>
    <row r="868" spans="1:16" x14ac:dyDescent="0.35">
      <c r="A868" t="s">
        <v>126</v>
      </c>
      <c r="B868">
        <v>2</v>
      </c>
      <c r="C868">
        <v>63494689</v>
      </c>
      <c r="D868">
        <v>63267554</v>
      </c>
      <c r="E868" t="s">
        <v>28</v>
      </c>
      <c r="F868" t="s">
        <v>36</v>
      </c>
      <c r="G868" t="s">
        <v>474</v>
      </c>
      <c r="H868" t="s">
        <v>477</v>
      </c>
      <c r="I868" s="6">
        <v>0.27</v>
      </c>
      <c r="J868">
        <v>4648</v>
      </c>
      <c r="K868">
        <v>288</v>
      </c>
      <c r="L868" s="6">
        <v>9.9244804917899193E-2</v>
      </c>
      <c r="M868" s="6">
        <v>9.2796622275769403E-2</v>
      </c>
      <c r="N868" s="7">
        <v>0.28485016831638199</v>
      </c>
      <c r="O868" s="6">
        <v>1.0694872559366151</v>
      </c>
      <c r="P868" t="s">
        <v>476</v>
      </c>
    </row>
    <row r="869" spans="1:16" x14ac:dyDescent="0.35">
      <c r="A869" t="s">
        <v>371</v>
      </c>
      <c r="B869">
        <v>2</v>
      </c>
      <c r="C869">
        <v>63581507</v>
      </c>
      <c r="D869">
        <v>63354372</v>
      </c>
      <c r="E869" t="s">
        <v>36</v>
      </c>
      <c r="F869" t="s">
        <v>29</v>
      </c>
      <c r="G869" t="s">
        <v>474</v>
      </c>
      <c r="H869" t="s">
        <v>477</v>
      </c>
      <c r="I869" s="6">
        <v>0.26</v>
      </c>
      <c r="J869">
        <v>4648</v>
      </c>
      <c r="K869">
        <v>288</v>
      </c>
      <c r="L869" s="6">
        <v>7.3603210096750304E-2</v>
      </c>
      <c r="M869" s="6">
        <v>9.49142473113289E-2</v>
      </c>
      <c r="N869" s="7">
        <v>0.43806162036067298</v>
      </c>
      <c r="O869" s="6">
        <v>0.77547061881367385</v>
      </c>
      <c r="P869" t="s">
        <v>476</v>
      </c>
    </row>
    <row r="870" spans="1:16" x14ac:dyDescent="0.35">
      <c r="A870" t="s">
        <v>127</v>
      </c>
      <c r="B870">
        <v>2</v>
      </c>
      <c r="C870">
        <v>64913045</v>
      </c>
      <c r="D870">
        <v>64685911</v>
      </c>
      <c r="E870" t="s">
        <v>29</v>
      </c>
      <c r="F870" t="s">
        <v>34</v>
      </c>
      <c r="G870" t="s">
        <v>474</v>
      </c>
      <c r="H870" t="s">
        <v>477</v>
      </c>
      <c r="I870" s="6">
        <v>0.24</v>
      </c>
      <c r="J870">
        <v>4648</v>
      </c>
      <c r="K870">
        <v>288</v>
      </c>
      <c r="L870" s="6">
        <v>4.5285931400877798E-2</v>
      </c>
      <c r="M870" s="6">
        <v>9.7428912913749499E-2</v>
      </c>
      <c r="N870" s="7">
        <v>0.64206753774332903</v>
      </c>
      <c r="O870" s="6">
        <v>0.46480998346936181</v>
      </c>
      <c r="P870" t="s">
        <v>476</v>
      </c>
    </row>
    <row r="871" spans="1:16" x14ac:dyDescent="0.35">
      <c r="A871" t="s">
        <v>128</v>
      </c>
      <c r="B871">
        <v>2</v>
      </c>
      <c r="C871">
        <v>88428834</v>
      </c>
      <c r="D871">
        <v>88129315</v>
      </c>
      <c r="E871" t="s">
        <v>29</v>
      </c>
      <c r="F871" t="s">
        <v>28</v>
      </c>
      <c r="G871" t="s">
        <v>474</v>
      </c>
      <c r="H871" t="s">
        <v>477</v>
      </c>
      <c r="I871" s="6">
        <v>0.62</v>
      </c>
      <c r="J871">
        <v>4648</v>
      </c>
      <c r="K871">
        <v>288</v>
      </c>
      <c r="L871" s="6">
        <v>-0.14221041456445699</v>
      </c>
      <c r="M871" s="6">
        <v>8.6960225672323102E-2</v>
      </c>
      <c r="N871" s="7">
        <v>0.101975674658456</v>
      </c>
      <c r="O871" s="6">
        <v>1.6353501093744101</v>
      </c>
      <c r="P871" t="s">
        <v>476</v>
      </c>
    </row>
    <row r="872" spans="1:16" x14ac:dyDescent="0.35">
      <c r="A872" t="s">
        <v>129</v>
      </c>
      <c r="B872">
        <v>2</v>
      </c>
      <c r="C872">
        <v>101642260</v>
      </c>
      <c r="D872">
        <v>101025798</v>
      </c>
      <c r="E872" t="s">
        <v>36</v>
      </c>
      <c r="F872" t="s">
        <v>29</v>
      </c>
      <c r="G872" t="s">
        <v>474</v>
      </c>
      <c r="H872" t="s">
        <v>477</v>
      </c>
      <c r="I872" s="6">
        <v>0.34</v>
      </c>
      <c r="J872">
        <v>4648</v>
      </c>
      <c r="K872">
        <v>288</v>
      </c>
      <c r="L872" s="6">
        <v>-0.203990278566722</v>
      </c>
      <c r="M872" s="6">
        <v>8.4882640490590397E-2</v>
      </c>
      <c r="N872" s="7">
        <v>1.62521301052941E-2</v>
      </c>
      <c r="O872" s="6">
        <v>2.4032037338581049</v>
      </c>
      <c r="P872" t="s">
        <v>476</v>
      </c>
    </row>
    <row r="873" spans="1:16" x14ac:dyDescent="0.35">
      <c r="A873" t="s">
        <v>372</v>
      </c>
      <c r="B873">
        <v>2</v>
      </c>
      <c r="C873">
        <v>109064354</v>
      </c>
      <c r="D873">
        <v>108447898</v>
      </c>
      <c r="E873" t="s">
        <v>29</v>
      </c>
      <c r="F873" t="s">
        <v>36</v>
      </c>
      <c r="G873" t="s">
        <v>474</v>
      </c>
      <c r="H873" t="s">
        <v>477</v>
      </c>
      <c r="I873" s="6">
        <v>0.26</v>
      </c>
      <c r="J873">
        <v>4648</v>
      </c>
      <c r="K873">
        <v>288</v>
      </c>
      <c r="L873" s="6">
        <v>-1.75636295910692E-3</v>
      </c>
      <c r="M873" s="6">
        <v>9.59725007816533E-2</v>
      </c>
      <c r="N873" s="7">
        <v>0.98539897723703596</v>
      </c>
      <c r="O873" s="6">
        <v>1.8300689726766791E-2</v>
      </c>
      <c r="P873" t="s">
        <v>476</v>
      </c>
    </row>
    <row r="874" spans="1:16" x14ac:dyDescent="0.35">
      <c r="A874" t="s">
        <v>130</v>
      </c>
      <c r="B874">
        <v>2</v>
      </c>
      <c r="C874">
        <v>109093836</v>
      </c>
      <c r="D874">
        <v>108477380</v>
      </c>
      <c r="E874" t="s">
        <v>36</v>
      </c>
      <c r="F874" t="s">
        <v>29</v>
      </c>
      <c r="G874" t="s">
        <v>474</v>
      </c>
      <c r="H874" t="s">
        <v>477</v>
      </c>
      <c r="I874" s="6">
        <v>0.26</v>
      </c>
      <c r="J874">
        <v>4648</v>
      </c>
      <c r="K874">
        <v>288</v>
      </c>
      <c r="L874" s="6">
        <v>-1.75636295910692E-3</v>
      </c>
      <c r="M874" s="6">
        <v>9.59725007816533E-2</v>
      </c>
      <c r="N874" s="7">
        <v>0.98539897723703596</v>
      </c>
      <c r="O874" s="6">
        <v>1.8300689726766791E-2</v>
      </c>
      <c r="P874" t="s">
        <v>476</v>
      </c>
    </row>
    <row r="875" spans="1:16" x14ac:dyDescent="0.35">
      <c r="A875" t="s">
        <v>373</v>
      </c>
      <c r="B875">
        <v>2</v>
      </c>
      <c r="C875">
        <v>113841030</v>
      </c>
      <c r="D875">
        <v>113083453</v>
      </c>
      <c r="E875" t="s">
        <v>36</v>
      </c>
      <c r="F875" t="s">
        <v>29</v>
      </c>
      <c r="G875" t="s">
        <v>474</v>
      </c>
      <c r="H875" t="s">
        <v>477</v>
      </c>
      <c r="I875" s="6">
        <v>0.3</v>
      </c>
      <c r="J875">
        <v>4648</v>
      </c>
      <c r="K875">
        <v>288</v>
      </c>
      <c r="L875" s="6">
        <v>-6.7344727992828798E-2</v>
      </c>
      <c r="M875" s="6">
        <v>9.1448671963374306E-2</v>
      </c>
      <c r="N875" s="7">
        <v>0.46147449166027399</v>
      </c>
      <c r="O875" s="6">
        <v>0.73642106054640932</v>
      </c>
      <c r="P875" t="s">
        <v>476</v>
      </c>
    </row>
    <row r="876" spans="1:16" x14ac:dyDescent="0.35">
      <c r="A876" t="s">
        <v>131</v>
      </c>
      <c r="B876">
        <v>2</v>
      </c>
      <c r="C876">
        <v>118845121</v>
      </c>
      <c r="D876">
        <v>118087545</v>
      </c>
      <c r="E876" t="s">
        <v>29</v>
      </c>
      <c r="F876" t="s">
        <v>36</v>
      </c>
      <c r="G876" t="s">
        <v>474</v>
      </c>
      <c r="H876" t="s">
        <v>477</v>
      </c>
      <c r="I876" s="6">
        <v>0.08</v>
      </c>
      <c r="J876">
        <v>4648</v>
      </c>
      <c r="K876">
        <v>288</v>
      </c>
      <c r="L876" s="6">
        <v>-1.2981973123353901E-2</v>
      </c>
      <c r="M876" s="6">
        <v>0.157239582607311</v>
      </c>
      <c r="N876" s="7">
        <v>0.93420002651745904</v>
      </c>
      <c r="O876" s="6">
        <v>8.256173736974988E-2</v>
      </c>
      <c r="P876" t="s">
        <v>476</v>
      </c>
    </row>
    <row r="877" spans="1:16" x14ac:dyDescent="0.35">
      <c r="A877" t="s">
        <v>132</v>
      </c>
      <c r="B877">
        <v>2</v>
      </c>
      <c r="C877">
        <v>121306440</v>
      </c>
      <c r="D877">
        <v>120548864</v>
      </c>
      <c r="E877" t="s">
        <v>29</v>
      </c>
      <c r="F877" t="s">
        <v>36</v>
      </c>
      <c r="G877" t="s">
        <v>474</v>
      </c>
      <c r="H877" t="s">
        <v>477</v>
      </c>
      <c r="I877" s="6">
        <v>0.54</v>
      </c>
      <c r="J877">
        <v>4648</v>
      </c>
      <c r="K877">
        <v>288</v>
      </c>
      <c r="L877" s="6">
        <v>5.19653526669537E-2</v>
      </c>
      <c r="M877" s="6">
        <v>8.3258991151147196E-2</v>
      </c>
      <c r="N877" s="7">
        <v>0.53253496887332497</v>
      </c>
      <c r="O877" s="6">
        <v>0.62414103207924454</v>
      </c>
      <c r="P877" t="s">
        <v>476</v>
      </c>
    </row>
    <row r="878" spans="1:16" x14ac:dyDescent="0.35">
      <c r="A878" t="s">
        <v>133</v>
      </c>
      <c r="B878">
        <v>2</v>
      </c>
      <c r="C878">
        <v>135594221</v>
      </c>
      <c r="D878">
        <v>134836651</v>
      </c>
      <c r="E878" t="s">
        <v>28</v>
      </c>
      <c r="F878" t="s">
        <v>34</v>
      </c>
      <c r="G878" t="s">
        <v>474</v>
      </c>
      <c r="H878" t="s">
        <v>477</v>
      </c>
      <c r="I878" s="6">
        <v>0.2</v>
      </c>
      <c r="J878">
        <v>4648</v>
      </c>
      <c r="K878">
        <v>288</v>
      </c>
      <c r="L878" s="6">
        <v>0.104685081237906</v>
      </c>
      <c r="M878" s="6">
        <v>0.108638528009302</v>
      </c>
      <c r="N878" s="7">
        <v>0.33524191026953498</v>
      </c>
      <c r="O878" s="6">
        <v>0.96360916477939118</v>
      </c>
      <c r="P878" t="s">
        <v>476</v>
      </c>
    </row>
    <row r="879" spans="1:16" x14ac:dyDescent="0.35">
      <c r="A879" t="s">
        <v>134</v>
      </c>
      <c r="B879">
        <v>2</v>
      </c>
      <c r="C879">
        <v>158434569</v>
      </c>
      <c r="D879">
        <v>157578057</v>
      </c>
      <c r="E879" t="s">
        <v>34</v>
      </c>
      <c r="F879" t="s">
        <v>28</v>
      </c>
      <c r="G879" t="s">
        <v>474</v>
      </c>
      <c r="H879" t="s">
        <v>477</v>
      </c>
      <c r="I879" s="6">
        <v>0.06</v>
      </c>
      <c r="J879">
        <v>4648</v>
      </c>
      <c r="K879">
        <v>288</v>
      </c>
      <c r="L879" s="6">
        <v>-0.29824049840448602</v>
      </c>
      <c r="M879" s="6">
        <v>0.15906009675787</v>
      </c>
      <c r="N879" s="7">
        <v>6.0790287135860398E-2</v>
      </c>
      <c r="O879" s="6">
        <v>1.875017710183366</v>
      </c>
      <c r="P879" t="s">
        <v>476</v>
      </c>
    </row>
    <row r="880" spans="1:16" x14ac:dyDescent="0.35">
      <c r="A880" t="s">
        <v>374</v>
      </c>
      <c r="B880">
        <v>2</v>
      </c>
      <c r="C880">
        <v>165532454</v>
      </c>
      <c r="D880">
        <v>164675944</v>
      </c>
      <c r="E880" t="s">
        <v>36</v>
      </c>
      <c r="F880" t="s">
        <v>29</v>
      </c>
      <c r="G880" t="s">
        <v>474</v>
      </c>
      <c r="H880" t="s">
        <v>477</v>
      </c>
      <c r="I880" s="6">
        <v>0.33</v>
      </c>
      <c r="J880">
        <v>4648</v>
      </c>
      <c r="K880">
        <v>288</v>
      </c>
      <c r="L880" s="6">
        <v>-3.6368561776337197E-2</v>
      </c>
      <c r="M880" s="6">
        <v>8.8687509009583707E-2</v>
      </c>
      <c r="N880" s="7">
        <v>0.68175067044339499</v>
      </c>
      <c r="O880" s="6">
        <v>0.41007535539652101</v>
      </c>
      <c r="P880" t="s">
        <v>476</v>
      </c>
    </row>
    <row r="881" spans="1:16" x14ac:dyDescent="0.35">
      <c r="A881" t="s">
        <v>135</v>
      </c>
      <c r="B881">
        <v>2</v>
      </c>
      <c r="C881">
        <v>169827796</v>
      </c>
      <c r="D881">
        <v>168971286</v>
      </c>
      <c r="E881" t="s">
        <v>36</v>
      </c>
      <c r="F881" t="s">
        <v>29</v>
      </c>
      <c r="G881" t="s">
        <v>474</v>
      </c>
      <c r="H881" t="s">
        <v>477</v>
      </c>
      <c r="I881" s="6">
        <v>0.49</v>
      </c>
      <c r="J881">
        <v>4648</v>
      </c>
      <c r="K881">
        <v>288</v>
      </c>
      <c r="L881" s="6">
        <v>2.17297733506472E-2</v>
      </c>
      <c r="M881" s="6">
        <v>8.3340224666498194E-2</v>
      </c>
      <c r="N881" s="7">
        <v>0.79429631921443999</v>
      </c>
      <c r="O881" s="6">
        <v>0.26073571840732412</v>
      </c>
      <c r="P881" t="s">
        <v>476</v>
      </c>
    </row>
    <row r="882" spans="1:16" x14ac:dyDescent="0.35">
      <c r="A882" t="s">
        <v>136</v>
      </c>
      <c r="B882">
        <v>2</v>
      </c>
      <c r="C882">
        <v>203302627</v>
      </c>
      <c r="D882">
        <v>202437904</v>
      </c>
      <c r="E882" t="s">
        <v>29</v>
      </c>
      <c r="F882" t="s">
        <v>36</v>
      </c>
      <c r="G882" t="s">
        <v>474</v>
      </c>
      <c r="H882" t="s">
        <v>477</v>
      </c>
      <c r="I882" s="6">
        <v>0.3</v>
      </c>
      <c r="J882">
        <v>4648</v>
      </c>
      <c r="K882">
        <v>288</v>
      </c>
      <c r="L882" s="6">
        <v>-9.5993755429838998E-2</v>
      </c>
      <c r="M882" s="6">
        <v>8.95966369165586E-2</v>
      </c>
      <c r="N882" s="7">
        <v>0.28399002099988002</v>
      </c>
      <c r="O882" s="6">
        <v>1.0713990919016081</v>
      </c>
      <c r="P882" t="s">
        <v>476</v>
      </c>
    </row>
    <row r="883" spans="1:16" x14ac:dyDescent="0.35">
      <c r="A883" t="s">
        <v>137</v>
      </c>
      <c r="B883">
        <v>2</v>
      </c>
      <c r="C883">
        <v>204015972</v>
      </c>
      <c r="D883">
        <v>203151249</v>
      </c>
      <c r="E883" t="s">
        <v>28</v>
      </c>
      <c r="F883" t="s">
        <v>34</v>
      </c>
      <c r="G883" t="s">
        <v>474</v>
      </c>
      <c r="H883" t="s">
        <v>477</v>
      </c>
      <c r="I883" s="6">
        <v>0.11</v>
      </c>
      <c r="J883">
        <v>4648</v>
      </c>
      <c r="K883">
        <v>288</v>
      </c>
      <c r="L883" s="6">
        <v>-3.2428677228130302E-2</v>
      </c>
      <c r="M883" s="6">
        <v>0.12799808409778701</v>
      </c>
      <c r="N883" s="7">
        <v>0.79999557260228304</v>
      </c>
      <c r="O883" s="6">
        <v>0.25335283302643558</v>
      </c>
      <c r="P883" t="s">
        <v>476</v>
      </c>
    </row>
    <row r="884" spans="1:16" x14ac:dyDescent="0.35">
      <c r="A884" t="s">
        <v>138</v>
      </c>
      <c r="B884">
        <v>3</v>
      </c>
      <c r="C884">
        <v>12327431</v>
      </c>
      <c r="D884">
        <v>12285932</v>
      </c>
      <c r="E884" t="s">
        <v>28</v>
      </c>
      <c r="F884" t="s">
        <v>29</v>
      </c>
      <c r="G884" t="s">
        <v>474</v>
      </c>
      <c r="H884" t="s">
        <v>477</v>
      </c>
      <c r="I884" s="6">
        <v>0.27</v>
      </c>
      <c r="J884">
        <v>4648</v>
      </c>
      <c r="K884">
        <v>288</v>
      </c>
      <c r="L884" s="6">
        <v>-9.1743289797124802E-2</v>
      </c>
      <c r="M884" s="6">
        <v>9.1939320792396306E-2</v>
      </c>
      <c r="N884" s="7">
        <v>0.31834345720641299</v>
      </c>
      <c r="O884" s="6">
        <v>0.99786782202019797</v>
      </c>
      <c r="P884" t="s">
        <v>476</v>
      </c>
    </row>
    <row r="885" spans="1:16" x14ac:dyDescent="0.35">
      <c r="A885" t="s">
        <v>375</v>
      </c>
      <c r="B885">
        <v>3</v>
      </c>
      <c r="C885">
        <v>12448940</v>
      </c>
      <c r="D885">
        <v>12407441</v>
      </c>
      <c r="E885" t="s">
        <v>36</v>
      </c>
      <c r="F885" t="s">
        <v>29</v>
      </c>
      <c r="G885" t="s">
        <v>474</v>
      </c>
      <c r="H885" t="s">
        <v>477</v>
      </c>
      <c r="I885" s="6">
        <v>0.38</v>
      </c>
      <c r="J885">
        <v>4648</v>
      </c>
      <c r="K885">
        <v>288</v>
      </c>
      <c r="L885" s="6">
        <v>-2.6158355105840799E-2</v>
      </c>
      <c r="M885" s="6">
        <v>8.6655431318181902E-2</v>
      </c>
      <c r="N885" s="7">
        <v>0.76275398076183898</v>
      </c>
      <c r="O885" s="6">
        <v>0.30186630783467461</v>
      </c>
      <c r="P885" t="s">
        <v>476</v>
      </c>
    </row>
    <row r="886" spans="1:16" x14ac:dyDescent="0.35">
      <c r="A886" t="s">
        <v>139</v>
      </c>
      <c r="B886">
        <v>3</v>
      </c>
      <c r="C886">
        <v>24520283</v>
      </c>
      <c r="D886">
        <v>24478792</v>
      </c>
      <c r="E886" t="s">
        <v>29</v>
      </c>
      <c r="F886" t="s">
        <v>36</v>
      </c>
      <c r="G886" t="s">
        <v>474</v>
      </c>
      <c r="H886" t="s">
        <v>477</v>
      </c>
      <c r="I886" s="6">
        <v>0.46</v>
      </c>
      <c r="J886">
        <v>4648</v>
      </c>
      <c r="K886">
        <v>288</v>
      </c>
      <c r="L886" s="6">
        <v>4.5568102152243302E-4</v>
      </c>
      <c r="M886" s="6">
        <v>8.3363421045942895E-2</v>
      </c>
      <c r="N886" s="7">
        <v>0.99563862619146304</v>
      </c>
      <c r="O886" s="6">
        <v>5.4661986732922104E-3</v>
      </c>
      <c r="P886" t="s">
        <v>476</v>
      </c>
    </row>
    <row r="887" spans="1:16" x14ac:dyDescent="0.35">
      <c r="A887" t="s">
        <v>376</v>
      </c>
      <c r="B887">
        <v>3</v>
      </c>
      <c r="C887">
        <v>32512038</v>
      </c>
      <c r="D887">
        <v>32470546</v>
      </c>
      <c r="E887" t="s">
        <v>28</v>
      </c>
      <c r="F887" t="s">
        <v>34</v>
      </c>
      <c r="G887" t="s">
        <v>474</v>
      </c>
      <c r="H887" t="s">
        <v>477</v>
      </c>
      <c r="I887" s="6">
        <v>0.05</v>
      </c>
      <c r="J887">
        <v>4648</v>
      </c>
      <c r="K887">
        <v>288</v>
      </c>
      <c r="L887" s="6">
        <v>-4.8973992049961598E-2</v>
      </c>
      <c r="M887" s="6">
        <v>0.175937828634607</v>
      </c>
      <c r="N887" s="7">
        <v>0.78073629207260997</v>
      </c>
      <c r="O887" s="6">
        <v>0.27835964800766222</v>
      </c>
      <c r="P887" t="s">
        <v>476</v>
      </c>
    </row>
    <row r="888" spans="1:16" x14ac:dyDescent="0.35">
      <c r="A888" t="s">
        <v>140</v>
      </c>
      <c r="B888">
        <v>3</v>
      </c>
      <c r="C888">
        <v>32516218</v>
      </c>
      <c r="D888">
        <v>32474726</v>
      </c>
      <c r="E888" t="s">
        <v>29</v>
      </c>
      <c r="F888" t="s">
        <v>36</v>
      </c>
      <c r="G888" t="s">
        <v>474</v>
      </c>
      <c r="H888" t="s">
        <v>477</v>
      </c>
      <c r="I888" s="6">
        <v>7.0000000000000007E-2</v>
      </c>
      <c r="J888">
        <v>4648</v>
      </c>
      <c r="K888">
        <v>288</v>
      </c>
      <c r="L888" s="6">
        <v>-0.15681658018582001</v>
      </c>
      <c r="M888" s="6">
        <v>0.14903657235852999</v>
      </c>
      <c r="N888" s="7">
        <v>0.29270688002182799</v>
      </c>
      <c r="O888" s="6">
        <v>1.052202004542711</v>
      </c>
      <c r="P888" t="s">
        <v>476</v>
      </c>
    </row>
    <row r="889" spans="1:16" x14ac:dyDescent="0.35">
      <c r="A889" t="s">
        <v>141</v>
      </c>
      <c r="B889">
        <v>3</v>
      </c>
      <c r="C889">
        <v>52558133</v>
      </c>
      <c r="D889">
        <v>52524117</v>
      </c>
      <c r="E889" t="s">
        <v>28</v>
      </c>
      <c r="F889" t="s">
        <v>34</v>
      </c>
      <c r="G889" t="s">
        <v>474</v>
      </c>
      <c r="H889" t="s">
        <v>477</v>
      </c>
      <c r="I889" s="6">
        <v>0.48</v>
      </c>
      <c r="J889">
        <v>4648</v>
      </c>
      <c r="K889">
        <v>288</v>
      </c>
      <c r="L889" s="6">
        <v>-5.5121723462737998E-2</v>
      </c>
      <c r="M889" s="6">
        <v>8.3417366836212897E-2</v>
      </c>
      <c r="N889" s="7">
        <v>0.50874421616515297</v>
      </c>
      <c r="O889" s="6">
        <v>0.66079433520081721</v>
      </c>
      <c r="P889" t="s">
        <v>476</v>
      </c>
    </row>
    <row r="890" spans="1:16" x14ac:dyDescent="0.35">
      <c r="A890" t="s">
        <v>377</v>
      </c>
      <c r="B890">
        <v>3</v>
      </c>
      <c r="C890">
        <v>58325347</v>
      </c>
      <c r="D890">
        <v>58339620</v>
      </c>
      <c r="E890" t="s">
        <v>36</v>
      </c>
      <c r="F890" t="s">
        <v>29</v>
      </c>
      <c r="G890" t="s">
        <v>474</v>
      </c>
      <c r="H890" t="s">
        <v>477</v>
      </c>
      <c r="I890" s="6">
        <v>0.09</v>
      </c>
      <c r="J890">
        <v>4648</v>
      </c>
      <c r="K890">
        <v>288</v>
      </c>
      <c r="L890" s="6">
        <v>0.126916302777487</v>
      </c>
      <c r="M890" s="6">
        <v>0.159848542372835</v>
      </c>
      <c r="N890" s="7">
        <v>0.42720795927671201</v>
      </c>
      <c r="O890" s="6">
        <v>0.79397848046348796</v>
      </c>
      <c r="P890" t="s">
        <v>476</v>
      </c>
    </row>
    <row r="891" spans="1:16" x14ac:dyDescent="0.35">
      <c r="A891" t="s">
        <v>142</v>
      </c>
      <c r="B891">
        <v>3</v>
      </c>
      <c r="C891">
        <v>58420613</v>
      </c>
      <c r="D891">
        <v>58434886</v>
      </c>
      <c r="E891" t="s">
        <v>36</v>
      </c>
      <c r="F891" t="s">
        <v>29</v>
      </c>
      <c r="G891" t="s">
        <v>474</v>
      </c>
      <c r="H891" t="s">
        <v>477</v>
      </c>
      <c r="I891" s="6">
        <v>0.08</v>
      </c>
      <c r="J891">
        <v>4648</v>
      </c>
      <c r="K891">
        <v>288</v>
      </c>
      <c r="L891" s="6">
        <v>0.16145246460778301</v>
      </c>
      <c r="M891" s="6">
        <v>0.17016120151626801</v>
      </c>
      <c r="N891" s="7">
        <v>0.34271182908227199</v>
      </c>
      <c r="O891" s="6">
        <v>0.94882066633942741</v>
      </c>
      <c r="P891" t="s">
        <v>476</v>
      </c>
    </row>
    <row r="892" spans="1:16" x14ac:dyDescent="0.35">
      <c r="A892" t="s">
        <v>143</v>
      </c>
      <c r="B892">
        <v>3</v>
      </c>
      <c r="C892">
        <v>119756170</v>
      </c>
      <c r="D892">
        <v>120037323</v>
      </c>
      <c r="E892" t="s">
        <v>36</v>
      </c>
      <c r="F892" t="s">
        <v>29</v>
      </c>
      <c r="G892" t="s">
        <v>474</v>
      </c>
      <c r="H892" t="s">
        <v>477</v>
      </c>
      <c r="I892" s="6">
        <v>0.26</v>
      </c>
      <c r="J892">
        <v>4648</v>
      </c>
      <c r="K892">
        <v>288</v>
      </c>
      <c r="L892" s="6">
        <v>-2.5267876216795299E-2</v>
      </c>
      <c r="M892" s="6">
        <v>9.5841993984711896E-2</v>
      </c>
      <c r="N892" s="7">
        <v>0.79205658592615502</v>
      </c>
      <c r="O892" s="6">
        <v>0.26364096954019828</v>
      </c>
      <c r="P892" t="s">
        <v>476</v>
      </c>
    </row>
    <row r="893" spans="1:16" x14ac:dyDescent="0.35">
      <c r="A893" t="s">
        <v>144</v>
      </c>
      <c r="B893">
        <v>3</v>
      </c>
      <c r="C893">
        <v>122230845</v>
      </c>
      <c r="D893">
        <v>122511998</v>
      </c>
      <c r="E893" t="s">
        <v>29</v>
      </c>
      <c r="F893" t="s">
        <v>34</v>
      </c>
      <c r="G893" t="s">
        <v>474</v>
      </c>
      <c r="H893" t="s">
        <v>477</v>
      </c>
      <c r="I893" s="6">
        <v>0.14000000000000001</v>
      </c>
      <c r="J893">
        <v>4648</v>
      </c>
      <c r="K893">
        <v>288</v>
      </c>
      <c r="L893" s="6">
        <v>1.2742540250360901E-2</v>
      </c>
      <c r="M893" s="6">
        <v>0.122545583305082</v>
      </c>
      <c r="N893" s="7">
        <v>0.91718359803152205</v>
      </c>
      <c r="O893" s="6">
        <v>0.1039820441234332</v>
      </c>
      <c r="P893" t="s">
        <v>476</v>
      </c>
    </row>
    <row r="894" spans="1:16" x14ac:dyDescent="0.35">
      <c r="A894" t="s">
        <v>378</v>
      </c>
      <c r="B894">
        <v>3</v>
      </c>
      <c r="C894">
        <v>122282569</v>
      </c>
      <c r="D894">
        <v>122563722</v>
      </c>
      <c r="E894" t="s">
        <v>28</v>
      </c>
      <c r="F894" t="s">
        <v>34</v>
      </c>
      <c r="G894" t="s">
        <v>474</v>
      </c>
      <c r="H894" t="s">
        <v>477</v>
      </c>
      <c r="I894" s="6">
        <v>0.14000000000000001</v>
      </c>
      <c r="J894">
        <v>4648</v>
      </c>
      <c r="K894">
        <v>288</v>
      </c>
      <c r="L894" s="6">
        <v>2.0824493769275002E-3</v>
      </c>
      <c r="M894" s="6">
        <v>0.121751435551244</v>
      </c>
      <c r="N894" s="7">
        <v>0.98635356381789996</v>
      </c>
      <c r="O894" s="6">
        <v>1.710410532326756E-2</v>
      </c>
      <c r="P894" t="s">
        <v>476</v>
      </c>
    </row>
    <row r="895" spans="1:16" x14ac:dyDescent="0.35">
      <c r="A895" t="s">
        <v>145</v>
      </c>
      <c r="B895">
        <v>3</v>
      </c>
      <c r="C895">
        <v>124959834</v>
      </c>
      <c r="D895">
        <v>125240990</v>
      </c>
      <c r="E895" t="s">
        <v>28</v>
      </c>
      <c r="F895" t="s">
        <v>34</v>
      </c>
      <c r="G895" t="s">
        <v>474</v>
      </c>
      <c r="H895" t="s">
        <v>477</v>
      </c>
      <c r="I895" s="6">
        <v>0.4</v>
      </c>
      <c r="J895">
        <v>4648</v>
      </c>
      <c r="K895">
        <v>288</v>
      </c>
      <c r="L895" s="6">
        <v>3.7925756146188698E-2</v>
      </c>
      <c r="M895" s="6">
        <v>8.55010408268322E-2</v>
      </c>
      <c r="N895" s="7">
        <v>0.65735299650648704</v>
      </c>
      <c r="O895" s="6">
        <v>0.4435706955076823</v>
      </c>
      <c r="P895" t="s">
        <v>476</v>
      </c>
    </row>
    <row r="896" spans="1:16" x14ac:dyDescent="0.35">
      <c r="A896" t="s">
        <v>146</v>
      </c>
      <c r="B896">
        <v>3</v>
      </c>
      <c r="C896">
        <v>129278182</v>
      </c>
      <c r="D896">
        <v>129559339</v>
      </c>
      <c r="E896" t="s">
        <v>36</v>
      </c>
      <c r="F896" t="s">
        <v>29</v>
      </c>
      <c r="G896" t="s">
        <v>474</v>
      </c>
      <c r="H896" t="s">
        <v>477</v>
      </c>
      <c r="I896" s="6">
        <v>0.08</v>
      </c>
      <c r="J896">
        <v>4648</v>
      </c>
      <c r="K896">
        <v>288</v>
      </c>
      <c r="L896" s="6">
        <v>4.7626807025837298E-2</v>
      </c>
      <c r="M896" s="6">
        <v>0.16128431154919801</v>
      </c>
      <c r="N896" s="7">
        <v>0.76776684855061395</v>
      </c>
      <c r="O896" s="6">
        <v>0.29529720881320348</v>
      </c>
      <c r="P896" t="s">
        <v>476</v>
      </c>
    </row>
    <row r="897" spans="1:16" x14ac:dyDescent="0.35">
      <c r="A897" t="s">
        <v>147</v>
      </c>
      <c r="B897">
        <v>3</v>
      </c>
      <c r="C897">
        <v>132183991</v>
      </c>
      <c r="D897">
        <v>132465147</v>
      </c>
      <c r="E897" t="s">
        <v>29</v>
      </c>
      <c r="F897" t="s">
        <v>36</v>
      </c>
      <c r="G897" t="s">
        <v>474</v>
      </c>
      <c r="H897" t="s">
        <v>477</v>
      </c>
      <c r="I897" s="6">
        <v>0.06</v>
      </c>
      <c r="J897">
        <v>4648</v>
      </c>
      <c r="K897">
        <v>288</v>
      </c>
      <c r="L897" s="6">
        <v>-0.218296259074341</v>
      </c>
      <c r="M897" s="6">
        <v>0.156110274272695</v>
      </c>
      <c r="N897" s="7">
        <v>0.16200903392593199</v>
      </c>
      <c r="O897" s="6">
        <v>1.3983465219785529</v>
      </c>
      <c r="P897" t="s">
        <v>476</v>
      </c>
    </row>
    <row r="898" spans="1:16" x14ac:dyDescent="0.35">
      <c r="A898" t="s">
        <v>379</v>
      </c>
      <c r="B898">
        <v>3</v>
      </c>
      <c r="C898">
        <v>132215771</v>
      </c>
      <c r="D898">
        <v>132496927</v>
      </c>
      <c r="E898" t="s">
        <v>29</v>
      </c>
      <c r="F898" t="s">
        <v>36</v>
      </c>
      <c r="G898" t="s">
        <v>474</v>
      </c>
      <c r="H898" t="s">
        <v>477</v>
      </c>
      <c r="I898" s="6">
        <v>0.08</v>
      </c>
      <c r="J898">
        <v>4648</v>
      </c>
      <c r="K898">
        <v>288</v>
      </c>
      <c r="L898" s="6">
        <v>-2.5146098839068501E-2</v>
      </c>
      <c r="M898" s="6">
        <v>0.148207648208659</v>
      </c>
      <c r="N898" s="7">
        <v>0.86527122242656496</v>
      </c>
      <c r="O898" s="6">
        <v>0.16966802417420279</v>
      </c>
      <c r="P898" t="s">
        <v>476</v>
      </c>
    </row>
    <row r="899" spans="1:16" x14ac:dyDescent="0.35">
      <c r="A899" t="s">
        <v>148</v>
      </c>
      <c r="B899">
        <v>3</v>
      </c>
      <c r="C899">
        <v>135965888</v>
      </c>
      <c r="D899">
        <v>136247046</v>
      </c>
      <c r="E899" t="s">
        <v>29</v>
      </c>
      <c r="F899" t="s">
        <v>28</v>
      </c>
      <c r="G899" t="s">
        <v>474</v>
      </c>
      <c r="H899" t="s">
        <v>477</v>
      </c>
      <c r="I899" s="6">
        <v>0.15</v>
      </c>
      <c r="J899">
        <v>4648</v>
      </c>
      <c r="K899">
        <v>288</v>
      </c>
      <c r="L899" s="6">
        <v>-4.29760059241499E-2</v>
      </c>
      <c r="M899" s="6">
        <v>0.11247413316164</v>
      </c>
      <c r="N899" s="7">
        <v>0.70238956820346199</v>
      </c>
      <c r="O899" s="6">
        <v>0.38209679609077563</v>
      </c>
      <c r="P899" t="s">
        <v>476</v>
      </c>
    </row>
    <row r="900" spans="1:16" x14ac:dyDescent="0.35">
      <c r="A900" t="s">
        <v>380</v>
      </c>
      <c r="B900">
        <v>3</v>
      </c>
      <c r="C900">
        <v>135989376</v>
      </c>
      <c r="D900">
        <v>136270534</v>
      </c>
      <c r="E900" t="s">
        <v>34</v>
      </c>
      <c r="F900" t="s">
        <v>28</v>
      </c>
      <c r="G900" t="s">
        <v>474</v>
      </c>
      <c r="H900" t="s">
        <v>477</v>
      </c>
      <c r="I900" s="6">
        <v>0.3</v>
      </c>
      <c r="J900">
        <v>4648</v>
      </c>
      <c r="K900">
        <v>288</v>
      </c>
      <c r="L900" s="6">
        <v>1.86462491205888E-2</v>
      </c>
      <c r="M900" s="6">
        <v>9.1093308968921496E-2</v>
      </c>
      <c r="N900" s="7">
        <v>0.83781124847966104</v>
      </c>
      <c r="O900" s="6">
        <v>0.20469394878333361</v>
      </c>
      <c r="P900" t="s">
        <v>476</v>
      </c>
    </row>
    <row r="901" spans="1:16" x14ac:dyDescent="0.35">
      <c r="A901" t="s">
        <v>381</v>
      </c>
      <c r="B901">
        <v>3</v>
      </c>
      <c r="C901">
        <v>142649110</v>
      </c>
      <c r="D901">
        <v>142930268</v>
      </c>
      <c r="E901" t="s">
        <v>34</v>
      </c>
      <c r="F901" t="s">
        <v>29</v>
      </c>
      <c r="G901" t="s">
        <v>474</v>
      </c>
      <c r="H901" t="s">
        <v>477</v>
      </c>
      <c r="I901" s="6">
        <v>0.34</v>
      </c>
      <c r="J901">
        <v>4648</v>
      </c>
      <c r="K901">
        <v>288</v>
      </c>
      <c r="L901" s="6">
        <v>-3.9413271513155303E-2</v>
      </c>
      <c r="M901" s="6">
        <v>8.4967634060344702E-2</v>
      </c>
      <c r="N901" s="7">
        <v>0.64274649447194998</v>
      </c>
      <c r="O901" s="6">
        <v>0.46386217468599489</v>
      </c>
      <c r="P901" t="s">
        <v>476</v>
      </c>
    </row>
    <row r="902" spans="1:16" x14ac:dyDescent="0.35">
      <c r="A902" t="s">
        <v>149</v>
      </c>
      <c r="B902">
        <v>3</v>
      </c>
      <c r="C902">
        <v>142660706</v>
      </c>
      <c r="D902">
        <v>142941864</v>
      </c>
      <c r="E902" t="s">
        <v>29</v>
      </c>
      <c r="F902" t="s">
        <v>36</v>
      </c>
      <c r="G902" t="s">
        <v>474</v>
      </c>
      <c r="H902" t="s">
        <v>477</v>
      </c>
      <c r="I902" s="6">
        <v>0.37</v>
      </c>
      <c r="J902">
        <v>4648</v>
      </c>
      <c r="K902">
        <v>288</v>
      </c>
      <c r="L902" s="6">
        <v>-5.3120256045457601E-2</v>
      </c>
      <c r="M902" s="6">
        <v>8.4305093385395699E-2</v>
      </c>
      <c r="N902" s="7">
        <v>0.52863213416169397</v>
      </c>
      <c r="O902" s="6">
        <v>0.63009545345761642</v>
      </c>
      <c r="P902" t="s">
        <v>476</v>
      </c>
    </row>
    <row r="903" spans="1:16" x14ac:dyDescent="0.35">
      <c r="A903" t="s">
        <v>150</v>
      </c>
      <c r="B903">
        <v>3</v>
      </c>
      <c r="C903">
        <v>160036400</v>
      </c>
      <c r="D903">
        <v>160318612</v>
      </c>
      <c r="E903" t="s">
        <v>29</v>
      </c>
      <c r="F903" t="s">
        <v>36</v>
      </c>
      <c r="G903" t="s">
        <v>474</v>
      </c>
      <c r="H903" t="s">
        <v>477</v>
      </c>
      <c r="I903" s="6">
        <v>0.39</v>
      </c>
      <c r="J903">
        <v>4648</v>
      </c>
      <c r="K903">
        <v>288</v>
      </c>
      <c r="L903" s="6">
        <v>6.9598892267242807E-2</v>
      </c>
      <c r="M903" s="6">
        <v>8.5471926794186595E-2</v>
      </c>
      <c r="N903" s="7">
        <v>0.41547912524501401</v>
      </c>
      <c r="O903" s="6">
        <v>0.81428949688749264</v>
      </c>
      <c r="P903" t="s">
        <v>476</v>
      </c>
    </row>
    <row r="904" spans="1:16" x14ac:dyDescent="0.35">
      <c r="A904" t="s">
        <v>151</v>
      </c>
      <c r="B904">
        <v>4</v>
      </c>
      <c r="C904">
        <v>3443931</v>
      </c>
      <c r="D904">
        <v>3442204</v>
      </c>
      <c r="E904" t="s">
        <v>29</v>
      </c>
      <c r="F904" t="s">
        <v>36</v>
      </c>
      <c r="G904" t="s">
        <v>474</v>
      </c>
      <c r="H904" t="s">
        <v>477</v>
      </c>
      <c r="I904" s="6">
        <v>0.32</v>
      </c>
      <c r="J904">
        <v>4648</v>
      </c>
      <c r="K904">
        <v>288</v>
      </c>
      <c r="L904" s="6">
        <v>-1.9930340641109101E-2</v>
      </c>
      <c r="M904" s="6">
        <v>9.0456009093974596E-2</v>
      </c>
      <c r="N904" s="7">
        <v>0.82561270986129398</v>
      </c>
      <c r="O904" s="6">
        <v>0.2203318589968247</v>
      </c>
      <c r="P904" t="s">
        <v>476</v>
      </c>
    </row>
    <row r="905" spans="1:16" x14ac:dyDescent="0.35">
      <c r="A905" t="s">
        <v>382</v>
      </c>
      <c r="B905">
        <v>4</v>
      </c>
      <c r="C905">
        <v>3452345</v>
      </c>
      <c r="D905">
        <v>3450618</v>
      </c>
      <c r="E905" t="s">
        <v>29</v>
      </c>
      <c r="F905" t="s">
        <v>36</v>
      </c>
      <c r="G905" t="s">
        <v>474</v>
      </c>
      <c r="H905" t="s">
        <v>477</v>
      </c>
      <c r="I905" s="6">
        <v>0.24</v>
      </c>
      <c r="J905">
        <v>4648</v>
      </c>
      <c r="K905">
        <v>288</v>
      </c>
      <c r="L905" s="6">
        <v>7.2461755661107196E-3</v>
      </c>
      <c r="M905" s="6">
        <v>9.7719136602821402E-2</v>
      </c>
      <c r="N905" s="7">
        <v>0.94088857476249799</v>
      </c>
      <c r="O905" s="6">
        <v>7.4153086263571269E-2</v>
      </c>
      <c r="P905" t="s">
        <v>476</v>
      </c>
    </row>
    <row r="906" spans="1:16" x14ac:dyDescent="0.35">
      <c r="A906" t="s">
        <v>152</v>
      </c>
      <c r="B906">
        <v>4</v>
      </c>
      <c r="C906">
        <v>7223319</v>
      </c>
      <c r="D906">
        <v>7221592</v>
      </c>
      <c r="E906" t="s">
        <v>29</v>
      </c>
      <c r="F906" t="s">
        <v>28</v>
      </c>
      <c r="G906" t="s">
        <v>474</v>
      </c>
      <c r="H906" t="s">
        <v>477</v>
      </c>
      <c r="I906" s="6">
        <v>0.37</v>
      </c>
      <c r="J906">
        <v>4648</v>
      </c>
      <c r="K906">
        <v>288</v>
      </c>
      <c r="L906" s="6">
        <v>1.3692582700195801E-2</v>
      </c>
      <c r="M906" s="6">
        <v>8.6623436189732103E-2</v>
      </c>
      <c r="N906" s="7">
        <v>0.87440149307771997</v>
      </c>
      <c r="O906" s="6">
        <v>0.1580701863431602</v>
      </c>
      <c r="P906" t="s">
        <v>476</v>
      </c>
    </row>
    <row r="907" spans="1:16" x14ac:dyDescent="0.35">
      <c r="A907" t="s">
        <v>153</v>
      </c>
      <c r="B907">
        <v>4</v>
      </c>
      <c r="C907">
        <v>69491284</v>
      </c>
      <c r="D907">
        <v>68625566</v>
      </c>
      <c r="E907" t="s">
        <v>36</v>
      </c>
      <c r="F907" t="s">
        <v>28</v>
      </c>
      <c r="G907" t="s">
        <v>474</v>
      </c>
      <c r="H907" t="s">
        <v>477</v>
      </c>
      <c r="I907" s="6">
        <v>0.26</v>
      </c>
      <c r="J907">
        <v>4648</v>
      </c>
      <c r="K907">
        <v>288</v>
      </c>
      <c r="L907" s="6">
        <v>5.3249670567022704E-3</v>
      </c>
      <c r="M907" s="6">
        <v>9.3560621708867198E-2</v>
      </c>
      <c r="N907" s="7">
        <v>0.95461320960385398</v>
      </c>
      <c r="O907" s="6">
        <v>5.6914618131461148E-2</v>
      </c>
      <c r="P907" t="s">
        <v>476</v>
      </c>
    </row>
    <row r="908" spans="1:16" x14ac:dyDescent="0.35">
      <c r="A908" t="s">
        <v>154</v>
      </c>
      <c r="B908">
        <v>4</v>
      </c>
      <c r="C908">
        <v>74177397</v>
      </c>
      <c r="D908">
        <v>73311680</v>
      </c>
      <c r="E908" t="s">
        <v>28</v>
      </c>
      <c r="F908" t="s">
        <v>29</v>
      </c>
      <c r="G908" t="s">
        <v>474</v>
      </c>
      <c r="H908" t="s">
        <v>477</v>
      </c>
      <c r="I908" s="6">
        <v>0.02</v>
      </c>
      <c r="J908">
        <v>4648</v>
      </c>
      <c r="K908">
        <v>288</v>
      </c>
      <c r="L908" s="6">
        <v>-6.2677294280516493E-2</v>
      </c>
      <c r="M908" s="6">
        <v>0.30192656318845401</v>
      </c>
      <c r="N908" s="7">
        <v>0.83554818456297697</v>
      </c>
      <c r="O908" s="6">
        <v>0.20759118912434049</v>
      </c>
      <c r="P908" t="s">
        <v>476</v>
      </c>
    </row>
    <row r="909" spans="1:16" x14ac:dyDescent="0.35">
      <c r="A909" t="s">
        <v>155</v>
      </c>
      <c r="B909">
        <v>4</v>
      </c>
      <c r="C909">
        <v>88052219</v>
      </c>
      <c r="D909">
        <v>87131067</v>
      </c>
      <c r="E909" t="s">
        <v>34</v>
      </c>
      <c r="F909" t="s">
        <v>28</v>
      </c>
      <c r="G909" t="s">
        <v>474</v>
      </c>
      <c r="H909" t="s">
        <v>477</v>
      </c>
      <c r="I909" s="6">
        <v>0.47</v>
      </c>
      <c r="J909">
        <v>4648</v>
      </c>
      <c r="K909">
        <v>288</v>
      </c>
      <c r="L909" s="6">
        <v>0.107758759087956</v>
      </c>
      <c r="M909" s="6">
        <v>8.3929853005556498E-2</v>
      </c>
      <c r="N909" s="7">
        <v>0.19917185719546299</v>
      </c>
      <c r="O909" s="6">
        <v>1.2839145456482799</v>
      </c>
      <c r="P909" t="s">
        <v>476</v>
      </c>
    </row>
    <row r="910" spans="1:16" x14ac:dyDescent="0.35">
      <c r="A910" t="s">
        <v>383</v>
      </c>
      <c r="B910">
        <v>4</v>
      </c>
      <c r="C910">
        <v>100487315</v>
      </c>
      <c r="D910">
        <v>99566158</v>
      </c>
      <c r="E910" t="s">
        <v>29</v>
      </c>
      <c r="F910" t="s">
        <v>36</v>
      </c>
      <c r="G910" t="s">
        <v>474</v>
      </c>
      <c r="H910" t="s">
        <v>477</v>
      </c>
      <c r="I910" s="6">
        <v>0.19</v>
      </c>
      <c r="J910">
        <v>4648</v>
      </c>
      <c r="K910">
        <v>288</v>
      </c>
      <c r="L910" s="6">
        <v>5.0045602362669403E-2</v>
      </c>
      <c r="M910" s="6">
        <v>0.10664468148046601</v>
      </c>
      <c r="N910" s="7">
        <v>0.63887362224536604</v>
      </c>
      <c r="O910" s="6">
        <v>0.46927424479050278</v>
      </c>
      <c r="P910" t="s">
        <v>476</v>
      </c>
    </row>
    <row r="911" spans="1:16" x14ac:dyDescent="0.35">
      <c r="A911" t="s">
        <v>156</v>
      </c>
      <c r="B911">
        <v>4</v>
      </c>
      <c r="C911">
        <v>100487370</v>
      </c>
      <c r="D911">
        <v>99566213</v>
      </c>
      <c r="E911" t="s">
        <v>34</v>
      </c>
      <c r="F911" t="s">
        <v>28</v>
      </c>
      <c r="G911" t="s">
        <v>474</v>
      </c>
      <c r="H911" t="s">
        <v>477</v>
      </c>
      <c r="I911" s="6">
        <v>0.19</v>
      </c>
      <c r="J911">
        <v>4648</v>
      </c>
      <c r="K911">
        <v>288</v>
      </c>
      <c r="L911" s="6">
        <v>5.7703873235145697E-2</v>
      </c>
      <c r="M911" s="6">
        <v>0.106701553465493</v>
      </c>
      <c r="N911" s="7">
        <v>0.58864755462048801</v>
      </c>
      <c r="O911" s="6">
        <v>0.54079693651139749</v>
      </c>
      <c r="P911" t="s">
        <v>476</v>
      </c>
    </row>
    <row r="912" spans="1:16" x14ac:dyDescent="0.35">
      <c r="A912" t="s">
        <v>157</v>
      </c>
      <c r="B912">
        <v>4</v>
      </c>
      <c r="C912">
        <v>103188709</v>
      </c>
      <c r="D912">
        <v>102267552</v>
      </c>
      <c r="E912" t="s">
        <v>34</v>
      </c>
      <c r="F912" t="s">
        <v>28</v>
      </c>
      <c r="G912" t="s">
        <v>474</v>
      </c>
      <c r="H912" t="s">
        <v>477</v>
      </c>
      <c r="I912" s="6">
        <v>0.01</v>
      </c>
      <c r="J912">
        <v>4648</v>
      </c>
      <c r="K912">
        <v>288</v>
      </c>
      <c r="L912" s="6">
        <v>-0.251541478298902</v>
      </c>
      <c r="M912" s="6">
        <v>0.30685653305691002</v>
      </c>
      <c r="N912" s="7">
        <v>0.41236637864723702</v>
      </c>
      <c r="O912" s="6">
        <v>0.81973642794253554</v>
      </c>
      <c r="P912" t="s">
        <v>476</v>
      </c>
    </row>
    <row r="913" spans="1:16" x14ac:dyDescent="0.35">
      <c r="A913" t="s">
        <v>384</v>
      </c>
      <c r="B913">
        <v>4</v>
      </c>
      <c r="C913">
        <v>106071064</v>
      </c>
      <c r="D913">
        <v>105149907</v>
      </c>
      <c r="E913" t="s">
        <v>36</v>
      </c>
      <c r="F913" t="s">
        <v>29</v>
      </c>
      <c r="G913" t="s">
        <v>474</v>
      </c>
      <c r="H913" t="s">
        <v>477</v>
      </c>
      <c r="I913" s="6">
        <v>0.38</v>
      </c>
      <c r="J913">
        <v>4648</v>
      </c>
      <c r="K913">
        <v>288</v>
      </c>
      <c r="L913" s="6">
        <v>2.5715881567618001E-2</v>
      </c>
      <c r="M913" s="6">
        <v>8.7059329489926396E-2</v>
      </c>
      <c r="N913" s="7">
        <v>0.76770100555479304</v>
      </c>
      <c r="O913" s="6">
        <v>0.29538340943222607</v>
      </c>
      <c r="P913" t="s">
        <v>476</v>
      </c>
    </row>
    <row r="914" spans="1:16" x14ac:dyDescent="0.35">
      <c r="A914" t="s">
        <v>158</v>
      </c>
      <c r="B914">
        <v>4</v>
      </c>
      <c r="C914">
        <v>106185663</v>
      </c>
      <c r="D914">
        <v>105264506</v>
      </c>
      <c r="E914" t="s">
        <v>28</v>
      </c>
      <c r="F914" t="s">
        <v>34</v>
      </c>
      <c r="G914" t="s">
        <v>474</v>
      </c>
      <c r="H914" t="s">
        <v>477</v>
      </c>
      <c r="I914" s="6">
        <v>0.18</v>
      </c>
      <c r="J914">
        <v>4648</v>
      </c>
      <c r="K914">
        <v>288</v>
      </c>
      <c r="L914" s="6">
        <v>0.15120877462296201</v>
      </c>
      <c r="M914" s="6">
        <v>0.113108026959959</v>
      </c>
      <c r="N914" s="7">
        <v>0.18127071318941099</v>
      </c>
      <c r="O914" s="6">
        <v>1.3368527299701809</v>
      </c>
      <c r="P914" t="s">
        <v>476</v>
      </c>
    </row>
    <row r="915" spans="1:16" x14ac:dyDescent="0.35">
      <c r="A915" t="s">
        <v>159</v>
      </c>
      <c r="B915">
        <v>4</v>
      </c>
      <c r="C915">
        <v>120123417</v>
      </c>
      <c r="D915">
        <v>119202262</v>
      </c>
      <c r="E915" t="s">
        <v>34</v>
      </c>
      <c r="F915" t="s">
        <v>29</v>
      </c>
      <c r="G915" t="s">
        <v>474</v>
      </c>
      <c r="H915" t="s">
        <v>477</v>
      </c>
      <c r="I915" s="6">
        <v>0.18</v>
      </c>
      <c r="J915">
        <v>4648</v>
      </c>
      <c r="K915">
        <v>288</v>
      </c>
      <c r="L915" s="6">
        <v>-3.9773896633698701E-2</v>
      </c>
      <c r="M915" s="6">
        <v>0.107860971555697</v>
      </c>
      <c r="N915" s="7">
        <v>0.71231294727952399</v>
      </c>
      <c r="O915" s="6">
        <v>0.36875151465848188</v>
      </c>
      <c r="P915" t="s">
        <v>476</v>
      </c>
    </row>
    <row r="916" spans="1:16" x14ac:dyDescent="0.35">
      <c r="A916" t="s">
        <v>385</v>
      </c>
      <c r="B916">
        <v>5</v>
      </c>
      <c r="C916">
        <v>52083226</v>
      </c>
      <c r="D916">
        <v>52787392</v>
      </c>
      <c r="E916" t="s">
        <v>36</v>
      </c>
      <c r="F916" t="s">
        <v>29</v>
      </c>
      <c r="G916" t="s">
        <v>474</v>
      </c>
      <c r="H916" t="s">
        <v>477</v>
      </c>
      <c r="I916" s="6">
        <v>0.03</v>
      </c>
      <c r="J916">
        <v>4648</v>
      </c>
      <c r="K916">
        <v>288</v>
      </c>
      <c r="L916" s="6">
        <v>0.46615434533870498</v>
      </c>
      <c r="M916" s="6">
        <v>0.294792177084714</v>
      </c>
      <c r="N916" s="7">
        <v>0.113809866076165</v>
      </c>
      <c r="O916" s="6">
        <v>1.5812982215085949</v>
      </c>
      <c r="P916" t="s">
        <v>476</v>
      </c>
    </row>
    <row r="917" spans="1:16" x14ac:dyDescent="0.35">
      <c r="A917" t="s">
        <v>160</v>
      </c>
      <c r="B917">
        <v>5</v>
      </c>
      <c r="C917">
        <v>52095024</v>
      </c>
      <c r="D917">
        <v>52799190</v>
      </c>
      <c r="E917" t="s">
        <v>34</v>
      </c>
      <c r="F917" t="s">
        <v>28</v>
      </c>
      <c r="G917" t="s">
        <v>474</v>
      </c>
      <c r="H917" t="s">
        <v>477</v>
      </c>
      <c r="I917" s="6">
        <v>0.03</v>
      </c>
      <c r="J917">
        <v>4648</v>
      </c>
      <c r="K917">
        <v>288</v>
      </c>
      <c r="L917" s="6">
        <v>0.46615434533870498</v>
      </c>
      <c r="M917" s="6">
        <v>0.294792177084714</v>
      </c>
      <c r="N917" s="7">
        <v>0.113809866076165</v>
      </c>
      <c r="O917" s="6">
        <v>1.5812982215085949</v>
      </c>
      <c r="P917" t="s">
        <v>476</v>
      </c>
    </row>
    <row r="918" spans="1:16" x14ac:dyDescent="0.35">
      <c r="A918" t="s">
        <v>161</v>
      </c>
      <c r="B918">
        <v>5</v>
      </c>
      <c r="C918">
        <v>55861359</v>
      </c>
      <c r="D918">
        <v>56565532</v>
      </c>
      <c r="E918" t="s">
        <v>29</v>
      </c>
      <c r="F918" t="s">
        <v>36</v>
      </c>
      <c r="G918" t="s">
        <v>474</v>
      </c>
      <c r="H918" t="s">
        <v>477</v>
      </c>
      <c r="I918" s="6">
        <v>0.15</v>
      </c>
      <c r="J918">
        <v>4648</v>
      </c>
      <c r="K918">
        <v>288</v>
      </c>
      <c r="L918" s="6">
        <v>3.30996327133911E-2</v>
      </c>
      <c r="M918" s="6">
        <v>0.120759690572228</v>
      </c>
      <c r="N918" s="7">
        <v>0.78401158228387802</v>
      </c>
      <c r="O918" s="6">
        <v>0.27409504410409002</v>
      </c>
      <c r="P918" t="s">
        <v>476</v>
      </c>
    </row>
    <row r="919" spans="1:16" x14ac:dyDescent="0.35">
      <c r="A919" t="s">
        <v>386</v>
      </c>
      <c r="B919">
        <v>5</v>
      </c>
      <c r="C919">
        <v>55861786</v>
      </c>
      <c r="D919">
        <v>56565959</v>
      </c>
      <c r="E919" t="s">
        <v>34</v>
      </c>
      <c r="F919" t="s">
        <v>28</v>
      </c>
      <c r="G919" t="s">
        <v>474</v>
      </c>
      <c r="H919" t="s">
        <v>477</v>
      </c>
      <c r="I919" s="6">
        <v>0.13</v>
      </c>
      <c r="J919">
        <v>4648</v>
      </c>
      <c r="K919">
        <v>288</v>
      </c>
      <c r="L919" s="6">
        <v>3.5941195399499001E-3</v>
      </c>
      <c r="M919" s="6">
        <v>0.124461252300543</v>
      </c>
      <c r="N919" s="7">
        <v>0.97696235636801598</v>
      </c>
      <c r="O919" s="6">
        <v>2.887741745737054E-2</v>
      </c>
      <c r="P919" t="s">
        <v>476</v>
      </c>
    </row>
    <row r="920" spans="1:16" x14ac:dyDescent="0.35">
      <c r="A920" t="s">
        <v>387</v>
      </c>
      <c r="B920">
        <v>5</v>
      </c>
      <c r="C920">
        <v>72010139</v>
      </c>
      <c r="D920">
        <v>72714312</v>
      </c>
      <c r="E920" t="s">
        <v>36</v>
      </c>
      <c r="F920" t="s">
        <v>34</v>
      </c>
      <c r="G920" t="s">
        <v>474</v>
      </c>
      <c r="H920" t="s">
        <v>477</v>
      </c>
      <c r="I920" s="6">
        <v>0.23</v>
      </c>
      <c r="J920">
        <v>4648</v>
      </c>
      <c r="K920">
        <v>288</v>
      </c>
      <c r="L920" s="6">
        <v>-4.9687290387938896E-4</v>
      </c>
      <c r="M920" s="6">
        <v>0.101305184123983</v>
      </c>
      <c r="N920" s="7">
        <v>0.99608662051584695</v>
      </c>
      <c r="O920" s="6">
        <v>4.9047134969054289E-3</v>
      </c>
      <c r="P920" t="s">
        <v>476</v>
      </c>
    </row>
    <row r="921" spans="1:16" x14ac:dyDescent="0.35">
      <c r="A921" t="s">
        <v>162</v>
      </c>
      <c r="B921">
        <v>5</v>
      </c>
      <c r="C921">
        <v>72014761</v>
      </c>
      <c r="D921">
        <v>72718934</v>
      </c>
      <c r="E921" t="s">
        <v>28</v>
      </c>
      <c r="F921" t="s">
        <v>29</v>
      </c>
      <c r="G921" t="s">
        <v>474</v>
      </c>
      <c r="H921" t="s">
        <v>477</v>
      </c>
      <c r="I921" s="6">
        <v>0.23</v>
      </c>
      <c r="J921">
        <v>4648</v>
      </c>
      <c r="K921">
        <v>288</v>
      </c>
      <c r="L921" s="6">
        <v>1.4046551668788999E-3</v>
      </c>
      <c r="M921" s="6">
        <v>0.101340727275979</v>
      </c>
      <c r="N921" s="7">
        <v>0.98894110180911898</v>
      </c>
      <c r="O921" s="6">
        <v>1.3860717251945841E-2</v>
      </c>
      <c r="P921" t="s">
        <v>476</v>
      </c>
    </row>
    <row r="922" spans="1:16" x14ac:dyDescent="0.35">
      <c r="A922" t="s">
        <v>58</v>
      </c>
      <c r="B922">
        <v>5</v>
      </c>
      <c r="C922">
        <v>74582374</v>
      </c>
      <c r="D922">
        <v>75286549</v>
      </c>
      <c r="E922" t="s">
        <v>36</v>
      </c>
      <c r="F922" t="s">
        <v>29</v>
      </c>
      <c r="G922" t="s">
        <v>474</v>
      </c>
      <c r="H922" t="s">
        <v>477</v>
      </c>
      <c r="I922" s="6">
        <v>0.04</v>
      </c>
      <c r="J922">
        <v>4648</v>
      </c>
      <c r="K922">
        <v>288</v>
      </c>
      <c r="L922" s="6">
        <v>-6.6166715936400305E-2</v>
      </c>
      <c r="M922" s="6">
        <v>0.22187141682584</v>
      </c>
      <c r="N922" s="7">
        <v>0.76553449444866395</v>
      </c>
      <c r="O922" s="6">
        <v>0.29822100062730689</v>
      </c>
      <c r="P922" t="s">
        <v>476</v>
      </c>
    </row>
    <row r="923" spans="1:16" x14ac:dyDescent="0.35">
      <c r="A923" t="s">
        <v>61</v>
      </c>
      <c r="B923">
        <v>5</v>
      </c>
      <c r="C923">
        <v>74602699</v>
      </c>
      <c r="D923">
        <v>75306874</v>
      </c>
      <c r="E923" t="s">
        <v>34</v>
      </c>
      <c r="F923" t="s">
        <v>36</v>
      </c>
      <c r="G923" t="s">
        <v>474</v>
      </c>
      <c r="H923" t="s">
        <v>477</v>
      </c>
      <c r="I923" s="6">
        <v>0.56000000000000005</v>
      </c>
      <c r="J923">
        <v>4648</v>
      </c>
      <c r="K923">
        <v>288</v>
      </c>
      <c r="L923" s="6">
        <v>0.14605844374677901</v>
      </c>
      <c r="M923" s="6">
        <v>8.4739060843297603E-2</v>
      </c>
      <c r="N923" s="7">
        <v>8.4775391832741506E-2</v>
      </c>
      <c r="O923" s="6">
        <v>1.723625944083512</v>
      </c>
      <c r="P923" t="s">
        <v>476</v>
      </c>
    </row>
    <row r="924" spans="1:16" x14ac:dyDescent="0.35">
      <c r="A924" t="s">
        <v>62</v>
      </c>
      <c r="B924">
        <v>5</v>
      </c>
      <c r="C924">
        <v>74610293</v>
      </c>
      <c r="D924">
        <v>75314468</v>
      </c>
      <c r="E924" t="s">
        <v>36</v>
      </c>
      <c r="F924" t="s">
        <v>34</v>
      </c>
      <c r="G924" t="s">
        <v>474</v>
      </c>
      <c r="H924" t="s">
        <v>477</v>
      </c>
      <c r="I924" s="6">
        <v>0.11</v>
      </c>
      <c r="J924">
        <v>4648</v>
      </c>
      <c r="K924">
        <v>288</v>
      </c>
      <c r="L924" s="6">
        <v>0.27765926989873102</v>
      </c>
      <c r="M924" s="6">
        <v>0.14954012533578201</v>
      </c>
      <c r="N924" s="7">
        <v>6.3346119044024707E-2</v>
      </c>
      <c r="O924" s="6">
        <v>1.8567542943759501</v>
      </c>
      <c r="P924" t="s">
        <v>476</v>
      </c>
    </row>
    <row r="925" spans="1:16" x14ac:dyDescent="0.35">
      <c r="A925" t="s">
        <v>63</v>
      </c>
      <c r="B925">
        <v>5</v>
      </c>
      <c r="C925">
        <v>74614142</v>
      </c>
      <c r="D925">
        <v>75318317</v>
      </c>
      <c r="E925" t="s">
        <v>34</v>
      </c>
      <c r="F925" t="s">
        <v>28</v>
      </c>
      <c r="G925" t="s">
        <v>474</v>
      </c>
      <c r="H925" t="s">
        <v>477</v>
      </c>
      <c r="I925" s="6">
        <v>0.04</v>
      </c>
      <c r="J925">
        <v>4648</v>
      </c>
      <c r="K925">
        <v>288</v>
      </c>
      <c r="L925" s="6">
        <v>-0.39703488448470198</v>
      </c>
      <c r="M925" s="6">
        <v>0.17579485335717701</v>
      </c>
      <c r="N925" s="7">
        <v>2.3913722348570698E-2</v>
      </c>
      <c r="O925" s="6">
        <v>2.258512561104467</v>
      </c>
      <c r="P925" t="s">
        <v>476</v>
      </c>
    </row>
    <row r="926" spans="1:16" x14ac:dyDescent="0.35">
      <c r="A926" t="s">
        <v>64</v>
      </c>
      <c r="B926">
        <v>5</v>
      </c>
      <c r="C926">
        <v>74624484</v>
      </c>
      <c r="D926">
        <v>75328659</v>
      </c>
      <c r="E926" t="s">
        <v>34</v>
      </c>
      <c r="F926" t="s">
        <v>28</v>
      </c>
      <c r="G926" t="s">
        <v>474</v>
      </c>
      <c r="H926" t="s">
        <v>477</v>
      </c>
      <c r="I926" s="6">
        <v>0.02</v>
      </c>
      <c r="J926">
        <v>4648</v>
      </c>
      <c r="K926">
        <v>288</v>
      </c>
      <c r="L926" s="6">
        <v>-0.33600131470385702</v>
      </c>
      <c r="M926" s="6">
        <v>0.256328731560375</v>
      </c>
      <c r="N926" s="7">
        <v>0.18991794210187701</v>
      </c>
      <c r="O926" s="6">
        <v>1.3108218991233771</v>
      </c>
      <c r="P926" t="s">
        <v>476</v>
      </c>
    </row>
    <row r="927" spans="1:16" x14ac:dyDescent="0.35">
      <c r="A927" t="s">
        <v>65</v>
      </c>
      <c r="B927">
        <v>5</v>
      </c>
      <c r="C927">
        <v>74631096</v>
      </c>
      <c r="D927">
        <v>75335271</v>
      </c>
      <c r="E927" t="s">
        <v>36</v>
      </c>
      <c r="F927" t="s">
        <v>34</v>
      </c>
      <c r="G927" t="s">
        <v>474</v>
      </c>
      <c r="H927" t="s">
        <v>477</v>
      </c>
      <c r="I927" s="6">
        <v>0.01</v>
      </c>
      <c r="J927">
        <v>4648</v>
      </c>
      <c r="K927">
        <v>288</v>
      </c>
      <c r="L927" s="6">
        <v>-8.2017667201043906E-2</v>
      </c>
      <c r="M927" s="6">
        <v>0.33889608436714302</v>
      </c>
      <c r="N927" s="7">
        <v>0.80876915461724697</v>
      </c>
      <c r="O927" s="6">
        <v>0.24201420725826411</v>
      </c>
      <c r="P927" t="s">
        <v>476</v>
      </c>
    </row>
    <row r="928" spans="1:16" x14ac:dyDescent="0.35">
      <c r="A928" t="s">
        <v>66</v>
      </c>
      <c r="B928">
        <v>5</v>
      </c>
      <c r="C928">
        <v>74633264</v>
      </c>
      <c r="D928">
        <v>75337439</v>
      </c>
      <c r="E928" t="s">
        <v>29</v>
      </c>
      <c r="F928" t="s">
        <v>36</v>
      </c>
      <c r="G928" t="s">
        <v>474</v>
      </c>
      <c r="H928" t="s">
        <v>477</v>
      </c>
      <c r="I928" s="6">
        <v>0.02</v>
      </c>
      <c r="J928">
        <v>4648</v>
      </c>
      <c r="K928">
        <v>288</v>
      </c>
      <c r="L928" s="6">
        <v>8.7516912419975695E-2</v>
      </c>
      <c r="M928" s="6">
        <v>0.29865380050812701</v>
      </c>
      <c r="N928" s="7">
        <v>0.76949310608985</v>
      </c>
      <c r="O928" s="6">
        <v>0.29303800008931802</v>
      </c>
      <c r="P928" t="s">
        <v>476</v>
      </c>
    </row>
    <row r="929" spans="1:16" x14ac:dyDescent="0.35">
      <c r="A929" t="s">
        <v>163</v>
      </c>
      <c r="B929">
        <v>5</v>
      </c>
      <c r="C929">
        <v>74656539</v>
      </c>
      <c r="D929">
        <v>75360714</v>
      </c>
      <c r="E929" t="s">
        <v>28</v>
      </c>
      <c r="F929" t="s">
        <v>34</v>
      </c>
      <c r="G929" t="s">
        <v>474</v>
      </c>
      <c r="H929" t="s">
        <v>477</v>
      </c>
      <c r="I929" s="6">
        <v>0.45</v>
      </c>
      <c r="J929">
        <v>4648</v>
      </c>
      <c r="K929">
        <v>288</v>
      </c>
      <c r="L929" s="6">
        <v>-0.16849226315923499</v>
      </c>
      <c r="M929" s="6">
        <v>8.4879449253665598E-2</v>
      </c>
      <c r="N929" s="7">
        <v>4.7135878196741803E-2</v>
      </c>
      <c r="O929" s="6">
        <v>1.985077243558558</v>
      </c>
      <c r="P929" t="s">
        <v>476</v>
      </c>
    </row>
    <row r="930" spans="1:16" x14ac:dyDescent="0.35">
      <c r="A930" t="s">
        <v>67</v>
      </c>
      <c r="B930">
        <v>5</v>
      </c>
      <c r="C930">
        <v>74660755</v>
      </c>
      <c r="D930">
        <v>75364930</v>
      </c>
      <c r="E930" t="s">
        <v>34</v>
      </c>
      <c r="F930" t="s">
        <v>29</v>
      </c>
      <c r="G930" t="s">
        <v>474</v>
      </c>
      <c r="H930" t="s">
        <v>477</v>
      </c>
      <c r="I930" s="6">
        <v>0.01</v>
      </c>
      <c r="J930">
        <v>4648</v>
      </c>
      <c r="K930">
        <v>288</v>
      </c>
      <c r="L930" s="6">
        <v>-0.23320905295676</v>
      </c>
      <c r="M930" s="6">
        <v>0.31897334341620798</v>
      </c>
      <c r="N930" s="7">
        <v>0.46470344249662199</v>
      </c>
      <c r="O930" s="6">
        <v>0.7311239568143485</v>
      </c>
      <c r="P930" t="s">
        <v>476</v>
      </c>
    </row>
    <row r="931" spans="1:16" x14ac:dyDescent="0.35">
      <c r="A931" t="s">
        <v>68</v>
      </c>
      <c r="B931">
        <v>5</v>
      </c>
      <c r="C931">
        <v>74675951</v>
      </c>
      <c r="D931">
        <v>75380126</v>
      </c>
      <c r="E931" t="s">
        <v>28</v>
      </c>
      <c r="F931" t="s">
        <v>29</v>
      </c>
      <c r="G931" t="s">
        <v>474</v>
      </c>
      <c r="H931" t="s">
        <v>477</v>
      </c>
      <c r="I931" s="6">
        <v>0.04</v>
      </c>
      <c r="J931">
        <v>4648</v>
      </c>
      <c r="K931">
        <v>288</v>
      </c>
      <c r="L931" s="6">
        <v>-0.18198386010904599</v>
      </c>
      <c r="M931" s="6">
        <v>0.21215928793762001</v>
      </c>
      <c r="N931" s="7">
        <v>0.391019510387344</v>
      </c>
      <c r="O931" s="6">
        <v>0.85776994200015255</v>
      </c>
      <c r="P931" t="s">
        <v>476</v>
      </c>
    </row>
    <row r="932" spans="1:16" x14ac:dyDescent="0.35">
      <c r="A932" t="s">
        <v>69</v>
      </c>
      <c r="B932">
        <v>5</v>
      </c>
      <c r="C932">
        <v>74677170</v>
      </c>
      <c r="D932">
        <v>75381345</v>
      </c>
      <c r="E932" t="s">
        <v>34</v>
      </c>
      <c r="F932" t="s">
        <v>29</v>
      </c>
      <c r="G932" t="s">
        <v>474</v>
      </c>
      <c r="H932" t="s">
        <v>477</v>
      </c>
      <c r="I932" s="6">
        <v>0.08</v>
      </c>
      <c r="J932">
        <v>4648</v>
      </c>
      <c r="K932">
        <v>288</v>
      </c>
      <c r="L932" s="6">
        <v>-4.9961993218057402E-2</v>
      </c>
      <c r="M932" s="6">
        <v>0.14788350981278101</v>
      </c>
      <c r="N932" s="7">
        <v>0.735478524548836</v>
      </c>
      <c r="O932" s="6">
        <v>0.33784695319517888</v>
      </c>
      <c r="P932" t="s">
        <v>476</v>
      </c>
    </row>
    <row r="933" spans="1:16" x14ac:dyDescent="0.35">
      <c r="A933" t="s">
        <v>70</v>
      </c>
      <c r="B933">
        <v>5</v>
      </c>
      <c r="C933">
        <v>74683306</v>
      </c>
      <c r="D933">
        <v>75387481</v>
      </c>
      <c r="E933" t="s">
        <v>34</v>
      </c>
      <c r="F933" t="s">
        <v>28</v>
      </c>
      <c r="G933" t="s">
        <v>474</v>
      </c>
      <c r="H933" t="s">
        <v>477</v>
      </c>
      <c r="I933" s="6">
        <v>0.09</v>
      </c>
      <c r="J933">
        <v>4648</v>
      </c>
      <c r="K933">
        <v>288</v>
      </c>
      <c r="L933" s="6">
        <v>0.226406285839863</v>
      </c>
      <c r="M933" s="6">
        <v>0.16544853294269199</v>
      </c>
      <c r="N933" s="7">
        <v>0.171174588580224</v>
      </c>
      <c r="O933" s="6">
        <v>1.3684393678986899</v>
      </c>
      <c r="P933" t="s">
        <v>476</v>
      </c>
    </row>
    <row r="934" spans="1:16" x14ac:dyDescent="0.35">
      <c r="A934" t="s">
        <v>71</v>
      </c>
      <c r="B934">
        <v>5</v>
      </c>
      <c r="C934">
        <v>74689045</v>
      </c>
      <c r="D934">
        <v>75393220</v>
      </c>
      <c r="E934" t="s">
        <v>34</v>
      </c>
      <c r="F934" t="s">
        <v>28</v>
      </c>
      <c r="G934" t="s">
        <v>474</v>
      </c>
      <c r="H934" t="s">
        <v>477</v>
      </c>
      <c r="I934" s="6">
        <v>0.01</v>
      </c>
      <c r="J934">
        <v>4648</v>
      </c>
      <c r="K934">
        <v>288</v>
      </c>
      <c r="L934" s="6">
        <v>-0.26249746733352902</v>
      </c>
      <c r="M934" s="6">
        <v>0.30401238612593101</v>
      </c>
      <c r="N934" s="7">
        <v>0.38789376415286902</v>
      </c>
      <c r="O934" s="6">
        <v>0.86344333097268855</v>
      </c>
      <c r="P934" t="s">
        <v>476</v>
      </c>
    </row>
    <row r="935" spans="1:16" x14ac:dyDescent="0.35">
      <c r="A935" t="s">
        <v>72</v>
      </c>
      <c r="B935">
        <v>5</v>
      </c>
      <c r="C935">
        <v>74703989</v>
      </c>
      <c r="D935">
        <v>75408164</v>
      </c>
      <c r="E935" t="s">
        <v>34</v>
      </c>
      <c r="F935" t="s">
        <v>36</v>
      </c>
      <c r="G935" t="s">
        <v>474</v>
      </c>
      <c r="H935" t="s">
        <v>477</v>
      </c>
      <c r="I935" s="6">
        <v>0.01</v>
      </c>
      <c r="J935">
        <v>4648</v>
      </c>
      <c r="K935">
        <v>288</v>
      </c>
      <c r="L935" s="6">
        <v>0.12851425027801799</v>
      </c>
      <c r="M935" s="6">
        <v>0.40978509661999302</v>
      </c>
      <c r="N935" s="7">
        <v>0.75381439758217905</v>
      </c>
      <c r="O935" s="6">
        <v>0.31361377301916232</v>
      </c>
      <c r="P935" t="s">
        <v>476</v>
      </c>
    </row>
    <row r="936" spans="1:16" x14ac:dyDescent="0.35">
      <c r="A936" t="s">
        <v>73</v>
      </c>
      <c r="B936">
        <v>5</v>
      </c>
      <c r="C936">
        <v>74725216</v>
      </c>
      <c r="D936">
        <v>75429391</v>
      </c>
      <c r="E936" t="s">
        <v>29</v>
      </c>
      <c r="F936" t="s">
        <v>36</v>
      </c>
      <c r="G936" t="s">
        <v>474</v>
      </c>
      <c r="H936" t="s">
        <v>477</v>
      </c>
      <c r="I936" s="6">
        <v>0.08</v>
      </c>
      <c r="J936">
        <v>4648</v>
      </c>
      <c r="K936">
        <v>288</v>
      </c>
      <c r="L936" s="6">
        <v>-0.132859454628349</v>
      </c>
      <c r="M936" s="6">
        <v>0.13901027249766401</v>
      </c>
      <c r="N936" s="7">
        <v>0.33919714910623799</v>
      </c>
      <c r="O936" s="6">
        <v>0.95575278172756351</v>
      </c>
      <c r="P936" t="s">
        <v>476</v>
      </c>
    </row>
    <row r="937" spans="1:16" x14ac:dyDescent="0.35">
      <c r="A937" t="s">
        <v>164</v>
      </c>
      <c r="B937">
        <v>5</v>
      </c>
      <c r="C937">
        <v>75197694</v>
      </c>
      <c r="D937">
        <v>75901869</v>
      </c>
      <c r="E937" t="s">
        <v>34</v>
      </c>
      <c r="F937" t="s">
        <v>28</v>
      </c>
      <c r="G937" t="s">
        <v>474</v>
      </c>
      <c r="H937" t="s">
        <v>477</v>
      </c>
      <c r="I937" s="6">
        <v>0.34</v>
      </c>
      <c r="J937">
        <v>4648</v>
      </c>
      <c r="K937">
        <v>288</v>
      </c>
      <c r="L937" s="6">
        <v>-4.2063184091653497E-3</v>
      </c>
      <c r="M937" s="6">
        <v>8.7832065237850004E-2</v>
      </c>
      <c r="N937" s="7">
        <v>0.96180353883620595</v>
      </c>
      <c r="O937" s="6">
        <v>4.7890464578905237E-2</v>
      </c>
      <c r="P937" t="s">
        <v>476</v>
      </c>
    </row>
    <row r="938" spans="1:16" x14ac:dyDescent="0.35">
      <c r="A938" t="s">
        <v>388</v>
      </c>
      <c r="B938">
        <v>5</v>
      </c>
      <c r="C938">
        <v>75202811</v>
      </c>
      <c r="D938">
        <v>75906986</v>
      </c>
      <c r="E938" t="s">
        <v>28</v>
      </c>
      <c r="F938" t="s">
        <v>36</v>
      </c>
      <c r="G938" t="s">
        <v>474</v>
      </c>
      <c r="H938" t="s">
        <v>477</v>
      </c>
      <c r="I938" s="6">
        <v>0.34</v>
      </c>
      <c r="J938">
        <v>4648</v>
      </c>
      <c r="K938">
        <v>288</v>
      </c>
      <c r="L938" s="6">
        <v>-2.3818005800539801E-4</v>
      </c>
      <c r="M938" s="6">
        <v>8.7816702473806005E-2</v>
      </c>
      <c r="N938" s="7">
        <v>0.99783594746075399</v>
      </c>
      <c r="O938" s="6">
        <v>2.7122409666480302E-3</v>
      </c>
      <c r="P938" t="s">
        <v>476</v>
      </c>
    </row>
    <row r="939" spans="1:16" x14ac:dyDescent="0.35">
      <c r="A939" t="s">
        <v>389</v>
      </c>
      <c r="B939">
        <v>5</v>
      </c>
      <c r="C939">
        <v>96249648</v>
      </c>
      <c r="D939">
        <v>96913944</v>
      </c>
      <c r="E939" t="s">
        <v>34</v>
      </c>
      <c r="F939" t="s">
        <v>28</v>
      </c>
      <c r="G939" t="s">
        <v>474</v>
      </c>
      <c r="H939" t="s">
        <v>477</v>
      </c>
      <c r="I939" s="6">
        <v>0.38</v>
      </c>
      <c r="J939">
        <v>4648</v>
      </c>
      <c r="K939">
        <v>288</v>
      </c>
      <c r="L939" s="6">
        <v>-1.16307843414203E-2</v>
      </c>
      <c r="M939" s="6">
        <v>8.5286045860272205E-2</v>
      </c>
      <c r="N939" s="7">
        <v>0.89152576451771404</v>
      </c>
      <c r="O939" s="6">
        <v>0.1363738255666761</v>
      </c>
      <c r="P939" t="s">
        <v>476</v>
      </c>
    </row>
    <row r="940" spans="1:16" x14ac:dyDescent="0.35">
      <c r="A940" t="s">
        <v>390</v>
      </c>
      <c r="B940">
        <v>5</v>
      </c>
      <c r="C940">
        <v>122828560</v>
      </c>
      <c r="D940">
        <v>123492866</v>
      </c>
      <c r="E940" t="s">
        <v>36</v>
      </c>
      <c r="F940" t="s">
        <v>34</v>
      </c>
      <c r="G940" t="s">
        <v>474</v>
      </c>
      <c r="H940" t="s">
        <v>477</v>
      </c>
      <c r="I940" s="6">
        <v>0.49</v>
      </c>
      <c r="J940">
        <v>4648</v>
      </c>
      <c r="K940">
        <v>288</v>
      </c>
      <c r="L940" s="6">
        <v>2.3909616796503001E-3</v>
      </c>
      <c r="M940" s="6">
        <v>8.4159302190015398E-2</v>
      </c>
      <c r="N940" s="7">
        <v>0.97733518738797198</v>
      </c>
      <c r="O940" s="6">
        <v>2.8409951335527619E-2</v>
      </c>
      <c r="P940" t="s">
        <v>476</v>
      </c>
    </row>
    <row r="941" spans="1:16" x14ac:dyDescent="0.35">
      <c r="A941" t="s">
        <v>165</v>
      </c>
      <c r="B941">
        <v>5</v>
      </c>
      <c r="C941">
        <v>122833703</v>
      </c>
      <c r="D941">
        <v>123498009</v>
      </c>
      <c r="E941" t="s">
        <v>28</v>
      </c>
      <c r="F941" t="s">
        <v>34</v>
      </c>
      <c r="G941" t="s">
        <v>474</v>
      </c>
      <c r="H941" t="s">
        <v>477</v>
      </c>
      <c r="I941" s="6">
        <v>0.49</v>
      </c>
      <c r="J941">
        <v>4648</v>
      </c>
      <c r="K941">
        <v>288</v>
      </c>
      <c r="L941" s="6">
        <v>2.5868939692322099E-2</v>
      </c>
      <c r="M941" s="6">
        <v>8.3987073265538198E-2</v>
      </c>
      <c r="N941" s="7">
        <v>0.75807398694712902</v>
      </c>
      <c r="O941" s="6">
        <v>0.30801096747988138</v>
      </c>
      <c r="P941" t="s">
        <v>476</v>
      </c>
    </row>
    <row r="942" spans="1:16" x14ac:dyDescent="0.35">
      <c r="A942" t="s">
        <v>166</v>
      </c>
      <c r="B942">
        <v>5</v>
      </c>
      <c r="C942">
        <v>131796922</v>
      </c>
      <c r="D942">
        <v>132461230</v>
      </c>
      <c r="E942" t="s">
        <v>29</v>
      </c>
      <c r="F942" t="s">
        <v>36</v>
      </c>
      <c r="G942" t="s">
        <v>474</v>
      </c>
      <c r="H942" t="s">
        <v>477</v>
      </c>
      <c r="I942" s="6">
        <v>0.4</v>
      </c>
      <c r="J942">
        <v>4648</v>
      </c>
      <c r="K942">
        <v>288</v>
      </c>
      <c r="L942" s="6">
        <v>0.107075253351399</v>
      </c>
      <c r="M942" s="6">
        <v>8.5570505514090497E-2</v>
      </c>
      <c r="N942" s="7">
        <v>0.210821295758883</v>
      </c>
      <c r="O942" s="6">
        <v>1.2513102815989261</v>
      </c>
      <c r="P942" t="s">
        <v>476</v>
      </c>
    </row>
    <row r="943" spans="1:16" x14ac:dyDescent="0.35">
      <c r="A943" t="s">
        <v>391</v>
      </c>
      <c r="B943">
        <v>5</v>
      </c>
      <c r="C943">
        <v>131810619</v>
      </c>
      <c r="D943">
        <v>132474927</v>
      </c>
      <c r="E943" t="s">
        <v>34</v>
      </c>
      <c r="F943" t="s">
        <v>28</v>
      </c>
      <c r="G943" t="s">
        <v>474</v>
      </c>
      <c r="H943" t="s">
        <v>477</v>
      </c>
      <c r="I943" s="6">
        <v>0.22</v>
      </c>
      <c r="J943">
        <v>4648</v>
      </c>
      <c r="K943">
        <v>288</v>
      </c>
      <c r="L943" s="6">
        <v>-2.7247412190731499E-2</v>
      </c>
      <c r="M943" s="6">
        <v>0.100151993672908</v>
      </c>
      <c r="N943" s="7">
        <v>0.78557541849539403</v>
      </c>
      <c r="O943" s="6">
        <v>0.27206060699820261</v>
      </c>
      <c r="P943" t="s">
        <v>476</v>
      </c>
    </row>
    <row r="944" spans="1:16" x14ac:dyDescent="0.35">
      <c r="A944" t="s">
        <v>167</v>
      </c>
      <c r="B944">
        <v>5</v>
      </c>
      <c r="C944">
        <v>139567696</v>
      </c>
      <c r="D944">
        <v>140188111</v>
      </c>
      <c r="E944" t="s">
        <v>28</v>
      </c>
      <c r="F944" t="s">
        <v>29</v>
      </c>
      <c r="G944" t="s">
        <v>474</v>
      </c>
      <c r="H944" t="s">
        <v>477</v>
      </c>
      <c r="I944" s="6">
        <v>0.27</v>
      </c>
      <c r="J944">
        <v>4648</v>
      </c>
      <c r="K944">
        <v>288</v>
      </c>
      <c r="L944" s="6">
        <v>-0.22619584149602101</v>
      </c>
      <c r="M944" s="6">
        <v>9.0327972836561202E-2</v>
      </c>
      <c r="N944" s="7">
        <v>1.22741956244595E-2</v>
      </c>
      <c r="O944" s="6">
        <v>2.5041616056777691</v>
      </c>
      <c r="P944" t="s">
        <v>476</v>
      </c>
    </row>
    <row r="945" spans="1:16" x14ac:dyDescent="0.35">
      <c r="A945" t="s">
        <v>168</v>
      </c>
      <c r="B945">
        <v>5</v>
      </c>
      <c r="C945">
        <v>141888881</v>
      </c>
      <c r="D945">
        <v>142509316</v>
      </c>
      <c r="E945" t="s">
        <v>34</v>
      </c>
      <c r="F945" t="s">
        <v>28</v>
      </c>
      <c r="G945" t="s">
        <v>474</v>
      </c>
      <c r="H945" t="s">
        <v>477</v>
      </c>
      <c r="I945" s="6">
        <v>0.12</v>
      </c>
      <c r="J945">
        <v>4648</v>
      </c>
      <c r="K945">
        <v>288</v>
      </c>
      <c r="L945" s="6">
        <v>-2.1299787308306499E-2</v>
      </c>
      <c r="M945" s="6">
        <v>0.12850273639911</v>
      </c>
      <c r="N945" s="7">
        <v>0.86835088636742597</v>
      </c>
      <c r="O945" s="6">
        <v>0.16575356996408691</v>
      </c>
      <c r="P945" t="s">
        <v>476</v>
      </c>
    </row>
    <row r="946" spans="1:16" x14ac:dyDescent="0.35">
      <c r="A946" t="s">
        <v>392</v>
      </c>
      <c r="B946">
        <v>5</v>
      </c>
      <c r="C946">
        <v>141915302</v>
      </c>
      <c r="D946">
        <v>142535737</v>
      </c>
      <c r="E946" t="s">
        <v>29</v>
      </c>
      <c r="F946" t="s">
        <v>36</v>
      </c>
      <c r="G946" t="s">
        <v>474</v>
      </c>
      <c r="H946" t="s">
        <v>477</v>
      </c>
      <c r="I946" s="6">
        <v>0.13</v>
      </c>
      <c r="J946">
        <v>4648</v>
      </c>
      <c r="K946">
        <v>288</v>
      </c>
      <c r="L946" s="6">
        <v>-1.8368200349386701E-2</v>
      </c>
      <c r="M946" s="6">
        <v>0.127614455845136</v>
      </c>
      <c r="N946" s="7">
        <v>0.88555171299272495</v>
      </c>
      <c r="O946" s="6">
        <v>0.14393510694177991</v>
      </c>
      <c r="P946" t="s">
        <v>476</v>
      </c>
    </row>
    <row r="947" spans="1:16" x14ac:dyDescent="0.35">
      <c r="A947" t="s">
        <v>169</v>
      </c>
      <c r="B947">
        <v>5</v>
      </c>
      <c r="C947">
        <v>155870470</v>
      </c>
      <c r="D947">
        <v>156443460</v>
      </c>
      <c r="E947" t="s">
        <v>29</v>
      </c>
      <c r="F947" t="s">
        <v>28</v>
      </c>
      <c r="G947" t="s">
        <v>474</v>
      </c>
      <c r="H947" t="s">
        <v>477</v>
      </c>
      <c r="I947" s="6">
        <v>0.03</v>
      </c>
      <c r="J947">
        <v>4648</v>
      </c>
      <c r="K947">
        <v>288</v>
      </c>
      <c r="L947" s="6">
        <v>0.101597185335977</v>
      </c>
      <c r="M947" s="6">
        <v>0.25471564098687899</v>
      </c>
      <c r="N947" s="7">
        <v>0.68999258937164498</v>
      </c>
      <c r="O947" s="6">
        <v>0.39886512246497863</v>
      </c>
      <c r="P947" t="s">
        <v>476</v>
      </c>
    </row>
    <row r="948" spans="1:16" x14ac:dyDescent="0.35">
      <c r="A948" t="s">
        <v>393</v>
      </c>
      <c r="B948">
        <v>5</v>
      </c>
      <c r="C948">
        <v>156390297</v>
      </c>
      <c r="D948">
        <v>156963286</v>
      </c>
      <c r="E948" t="s">
        <v>34</v>
      </c>
      <c r="F948" t="s">
        <v>28</v>
      </c>
      <c r="G948" t="s">
        <v>474</v>
      </c>
      <c r="H948" t="s">
        <v>477</v>
      </c>
      <c r="I948" s="6">
        <v>0.33</v>
      </c>
      <c r="J948">
        <v>4648</v>
      </c>
      <c r="K948">
        <v>288</v>
      </c>
      <c r="L948" s="6">
        <v>9.9017477376935101E-2</v>
      </c>
      <c r="M948" s="6">
        <v>9.0512696995659003E-2</v>
      </c>
      <c r="N948" s="7">
        <v>0.27397151699248701</v>
      </c>
      <c r="O948" s="6">
        <v>1.093962291077063</v>
      </c>
      <c r="P948" t="s">
        <v>476</v>
      </c>
    </row>
    <row r="949" spans="1:16" x14ac:dyDescent="0.35">
      <c r="A949" t="s">
        <v>170</v>
      </c>
      <c r="B949">
        <v>5</v>
      </c>
      <c r="C949">
        <v>156396003</v>
      </c>
      <c r="D949">
        <v>156968992</v>
      </c>
      <c r="E949" t="s">
        <v>28</v>
      </c>
      <c r="F949" t="s">
        <v>34</v>
      </c>
      <c r="G949" t="s">
        <v>474</v>
      </c>
      <c r="H949" t="s">
        <v>477</v>
      </c>
      <c r="I949" s="6">
        <v>0.33</v>
      </c>
      <c r="J949">
        <v>4648</v>
      </c>
      <c r="K949">
        <v>288</v>
      </c>
      <c r="L949" s="6">
        <v>9.94224830800709E-2</v>
      </c>
      <c r="M949" s="6">
        <v>9.0485816134206504E-2</v>
      </c>
      <c r="N949" s="7">
        <v>0.27187137636188002</v>
      </c>
      <c r="O949" s="6">
        <v>1.098763179995081</v>
      </c>
      <c r="P949" t="s">
        <v>476</v>
      </c>
    </row>
    <row r="950" spans="1:16" x14ac:dyDescent="0.35">
      <c r="A950" t="s">
        <v>171</v>
      </c>
      <c r="B950">
        <v>6</v>
      </c>
      <c r="C950">
        <v>11850754</v>
      </c>
      <c r="D950">
        <v>11850521</v>
      </c>
      <c r="E950" t="s">
        <v>28</v>
      </c>
      <c r="F950" t="s">
        <v>34</v>
      </c>
      <c r="G950" t="s">
        <v>474</v>
      </c>
      <c r="H950" t="s">
        <v>477</v>
      </c>
      <c r="I950" s="6">
        <v>0.03</v>
      </c>
      <c r="J950">
        <v>4648</v>
      </c>
      <c r="K950">
        <v>288</v>
      </c>
      <c r="L950" s="6">
        <v>0.15301083621407199</v>
      </c>
      <c r="M950" s="6">
        <v>0.280875250127673</v>
      </c>
      <c r="N950" s="7">
        <v>0.58591556832650005</v>
      </c>
      <c r="O950" s="6">
        <v>0.54476439680790778</v>
      </c>
      <c r="P950" t="s">
        <v>476</v>
      </c>
    </row>
    <row r="951" spans="1:16" x14ac:dyDescent="0.35">
      <c r="A951" t="s">
        <v>172</v>
      </c>
      <c r="B951">
        <v>6</v>
      </c>
      <c r="C951">
        <v>16114223</v>
      </c>
      <c r="D951">
        <v>16113992</v>
      </c>
      <c r="E951" t="s">
        <v>29</v>
      </c>
      <c r="F951" t="s">
        <v>28</v>
      </c>
      <c r="G951" t="s">
        <v>474</v>
      </c>
      <c r="H951" t="s">
        <v>477</v>
      </c>
      <c r="I951" s="6">
        <v>0.37</v>
      </c>
      <c r="J951">
        <v>4648</v>
      </c>
      <c r="K951">
        <v>288</v>
      </c>
      <c r="L951" s="6">
        <v>0.111858732445339</v>
      </c>
      <c r="M951" s="6">
        <v>8.6059510877598805E-2</v>
      </c>
      <c r="N951" s="7">
        <v>0.19367518146295401</v>
      </c>
      <c r="O951" s="6">
        <v>1.2997835021911071</v>
      </c>
      <c r="P951" t="s">
        <v>476</v>
      </c>
    </row>
    <row r="952" spans="1:16" x14ac:dyDescent="0.35">
      <c r="A952" t="s">
        <v>394</v>
      </c>
      <c r="B952">
        <v>6</v>
      </c>
      <c r="C952">
        <v>16127407</v>
      </c>
      <c r="D952">
        <v>16127176</v>
      </c>
      <c r="E952" t="s">
        <v>34</v>
      </c>
      <c r="F952" t="s">
        <v>28</v>
      </c>
      <c r="G952" t="s">
        <v>474</v>
      </c>
      <c r="H952" t="s">
        <v>477</v>
      </c>
      <c r="I952" s="6">
        <v>0.27</v>
      </c>
      <c r="J952">
        <v>4648</v>
      </c>
      <c r="K952">
        <v>288</v>
      </c>
      <c r="L952" s="6">
        <v>2.6120159132718201E-2</v>
      </c>
      <c r="M952" s="6">
        <v>9.4187388838147604E-2</v>
      </c>
      <c r="N952" s="7">
        <v>0.78153348706536896</v>
      </c>
      <c r="O952" s="6">
        <v>0.27732119400404343</v>
      </c>
      <c r="P952" t="s">
        <v>476</v>
      </c>
    </row>
    <row r="953" spans="1:16" x14ac:dyDescent="0.35">
      <c r="A953" t="s">
        <v>173</v>
      </c>
      <c r="B953">
        <v>6</v>
      </c>
      <c r="C953">
        <v>25578433</v>
      </c>
      <c r="D953">
        <v>25578205</v>
      </c>
      <c r="E953" t="s">
        <v>28</v>
      </c>
      <c r="F953" t="s">
        <v>34</v>
      </c>
      <c r="G953" t="s">
        <v>474</v>
      </c>
      <c r="H953" t="s">
        <v>477</v>
      </c>
      <c r="I953" s="6">
        <v>7.0000000000000007E-2</v>
      </c>
      <c r="J953">
        <v>4648</v>
      </c>
      <c r="K953">
        <v>288</v>
      </c>
      <c r="L953" s="6">
        <v>0.20836095315917</v>
      </c>
      <c r="M953" s="6">
        <v>0.17790450782881601</v>
      </c>
      <c r="N953" s="7">
        <v>0.24152021687688199</v>
      </c>
      <c r="O953" s="6">
        <v>1.1711954671753451</v>
      </c>
      <c r="P953" t="s">
        <v>476</v>
      </c>
    </row>
    <row r="954" spans="1:16" x14ac:dyDescent="0.35">
      <c r="A954" t="s">
        <v>395</v>
      </c>
      <c r="B954">
        <v>6</v>
      </c>
      <c r="C954">
        <v>25918225</v>
      </c>
      <c r="D954">
        <v>25917997</v>
      </c>
      <c r="E954" t="s">
        <v>28</v>
      </c>
      <c r="F954" t="s">
        <v>34</v>
      </c>
      <c r="G954" t="s">
        <v>474</v>
      </c>
      <c r="H954" t="s">
        <v>477</v>
      </c>
      <c r="I954" s="6">
        <v>0.04</v>
      </c>
      <c r="J954">
        <v>4648</v>
      </c>
      <c r="K954">
        <v>288</v>
      </c>
      <c r="L954" s="6">
        <v>0.34824376555563602</v>
      </c>
      <c r="M954" s="6">
        <v>0.24363885090896401</v>
      </c>
      <c r="N954" s="7">
        <v>0.152905343105915</v>
      </c>
      <c r="O954" s="6">
        <v>1.4293441471112409</v>
      </c>
      <c r="P954" t="s">
        <v>476</v>
      </c>
    </row>
    <row r="955" spans="1:16" x14ac:dyDescent="0.35">
      <c r="A955" t="s">
        <v>174</v>
      </c>
      <c r="B955">
        <v>6</v>
      </c>
      <c r="C955">
        <v>26093141</v>
      </c>
      <c r="D955">
        <v>26092913</v>
      </c>
      <c r="E955" t="s">
        <v>29</v>
      </c>
      <c r="F955" t="s">
        <v>36</v>
      </c>
      <c r="G955" t="s">
        <v>474</v>
      </c>
      <c r="H955" t="s">
        <v>477</v>
      </c>
      <c r="I955" s="6">
        <v>0.04</v>
      </c>
      <c r="J955">
        <v>4648</v>
      </c>
      <c r="K955">
        <v>288</v>
      </c>
      <c r="L955" s="6">
        <v>0.242703304557465</v>
      </c>
      <c r="M955" s="6">
        <v>0.236877230380305</v>
      </c>
      <c r="N955" s="7">
        <v>0.30555416790243201</v>
      </c>
      <c r="O955" s="6">
        <v>1.024595332222545</v>
      </c>
      <c r="P955" t="s">
        <v>476</v>
      </c>
    </row>
    <row r="956" spans="1:16" x14ac:dyDescent="0.35">
      <c r="A956" t="s">
        <v>175</v>
      </c>
      <c r="B956">
        <v>6</v>
      </c>
      <c r="C956">
        <v>27941387</v>
      </c>
      <c r="D956">
        <v>27973609</v>
      </c>
      <c r="E956" t="s">
        <v>28</v>
      </c>
      <c r="F956" t="s">
        <v>34</v>
      </c>
      <c r="G956" t="s">
        <v>474</v>
      </c>
      <c r="H956" t="s">
        <v>477</v>
      </c>
      <c r="I956" s="6">
        <v>0.05</v>
      </c>
      <c r="J956">
        <v>4648</v>
      </c>
      <c r="K956">
        <v>288</v>
      </c>
      <c r="L956" s="6">
        <v>-7.84120321384736E-2</v>
      </c>
      <c r="M956" s="6">
        <v>0.181008163815675</v>
      </c>
      <c r="N956" s="7">
        <v>0.664872305898214</v>
      </c>
      <c r="O956" s="6">
        <v>0.43319610831654243</v>
      </c>
      <c r="P956" t="s">
        <v>476</v>
      </c>
    </row>
    <row r="957" spans="1:16" x14ac:dyDescent="0.35">
      <c r="A957" t="s">
        <v>176</v>
      </c>
      <c r="B957">
        <v>6</v>
      </c>
      <c r="C957">
        <v>28449380</v>
      </c>
      <c r="D957">
        <v>28481603</v>
      </c>
      <c r="E957" t="s">
        <v>29</v>
      </c>
      <c r="F957" t="s">
        <v>36</v>
      </c>
      <c r="G957" t="s">
        <v>474</v>
      </c>
      <c r="H957" t="s">
        <v>477</v>
      </c>
      <c r="I957" s="6">
        <v>0.05</v>
      </c>
      <c r="J957">
        <v>4648</v>
      </c>
      <c r="K957">
        <v>288</v>
      </c>
      <c r="L957" s="6">
        <v>-0.159140145993107</v>
      </c>
      <c r="M957" s="6">
        <v>0.17586742922969201</v>
      </c>
      <c r="N957" s="7">
        <v>0.36552526814728398</v>
      </c>
      <c r="O957" s="6">
        <v>0.90488697475222479</v>
      </c>
      <c r="P957" t="s">
        <v>476</v>
      </c>
    </row>
    <row r="958" spans="1:16" x14ac:dyDescent="0.35">
      <c r="A958" t="s">
        <v>396</v>
      </c>
      <c r="B958">
        <v>6</v>
      </c>
      <c r="C958">
        <v>29568082</v>
      </c>
      <c r="D958">
        <v>29600305</v>
      </c>
      <c r="E958" t="s">
        <v>29</v>
      </c>
      <c r="F958" t="s">
        <v>36</v>
      </c>
      <c r="G958" t="s">
        <v>474</v>
      </c>
      <c r="H958" t="s">
        <v>477</v>
      </c>
      <c r="I958" s="6">
        <v>0.04</v>
      </c>
      <c r="J958">
        <v>4648</v>
      </c>
      <c r="K958">
        <v>288</v>
      </c>
      <c r="L958" s="6">
        <v>6.45033001008955E-2</v>
      </c>
      <c r="M958" s="6">
        <v>0.22475956978822501</v>
      </c>
      <c r="N958" s="7">
        <v>0.77412150620975795</v>
      </c>
      <c r="O958" s="6">
        <v>0.28698800305443012</v>
      </c>
      <c r="P958" t="s">
        <v>476</v>
      </c>
    </row>
    <row r="959" spans="1:16" x14ac:dyDescent="0.35">
      <c r="A959" t="s">
        <v>177</v>
      </c>
      <c r="B959">
        <v>6</v>
      </c>
      <c r="C959">
        <v>29937977</v>
      </c>
      <c r="D959">
        <v>29970200</v>
      </c>
      <c r="E959" t="s">
        <v>36</v>
      </c>
      <c r="F959" t="s">
        <v>29</v>
      </c>
      <c r="G959" t="s">
        <v>474</v>
      </c>
      <c r="H959" t="s">
        <v>477</v>
      </c>
      <c r="I959" s="6">
        <v>0.4</v>
      </c>
      <c r="J959">
        <v>4648</v>
      </c>
      <c r="K959">
        <v>288</v>
      </c>
      <c r="L959" s="6">
        <v>0.16554325646263099</v>
      </c>
      <c r="M959" s="6">
        <v>8.7002469600637899E-2</v>
      </c>
      <c r="N959" s="7">
        <v>5.7074213490533099E-2</v>
      </c>
      <c r="O959" s="6">
        <v>1.9027420396514501</v>
      </c>
      <c r="P959" t="s">
        <v>476</v>
      </c>
    </row>
    <row r="960" spans="1:16" x14ac:dyDescent="0.35">
      <c r="A960" t="s">
        <v>397</v>
      </c>
      <c r="B960">
        <v>6</v>
      </c>
      <c r="C960">
        <v>30077135</v>
      </c>
      <c r="D960">
        <v>30109358</v>
      </c>
      <c r="E960" t="s">
        <v>34</v>
      </c>
      <c r="F960" t="s">
        <v>36</v>
      </c>
      <c r="G960" t="s">
        <v>474</v>
      </c>
      <c r="H960" t="s">
        <v>477</v>
      </c>
      <c r="I960" s="6">
        <v>0.23</v>
      </c>
      <c r="J960">
        <v>4648</v>
      </c>
      <c r="K960">
        <v>288</v>
      </c>
      <c r="L960" s="6">
        <v>4.7410961296268303E-2</v>
      </c>
      <c r="M960" s="6">
        <v>0.101942987169959</v>
      </c>
      <c r="N960" s="7">
        <v>0.64187896681486101</v>
      </c>
      <c r="O960" s="6">
        <v>0.4650732984430298</v>
      </c>
      <c r="P960" t="s">
        <v>476</v>
      </c>
    </row>
    <row r="961" spans="1:16" x14ac:dyDescent="0.35">
      <c r="A961" t="s">
        <v>178</v>
      </c>
      <c r="B961">
        <v>6</v>
      </c>
      <c r="C961">
        <v>31106459</v>
      </c>
      <c r="D961">
        <v>31138682</v>
      </c>
      <c r="E961" t="s">
        <v>34</v>
      </c>
      <c r="F961" t="s">
        <v>36</v>
      </c>
      <c r="G961" t="s">
        <v>474</v>
      </c>
      <c r="H961" t="s">
        <v>477</v>
      </c>
      <c r="I961" s="6">
        <v>0.16</v>
      </c>
      <c r="J961">
        <v>4648</v>
      </c>
      <c r="K961">
        <v>288</v>
      </c>
      <c r="L961" s="6">
        <v>0.113916750193052</v>
      </c>
      <c r="M961" s="6">
        <v>0.117335118926158</v>
      </c>
      <c r="N961" s="7">
        <v>0.33161470289118999</v>
      </c>
      <c r="O961" s="6">
        <v>0.97086661892542792</v>
      </c>
      <c r="P961" t="s">
        <v>476</v>
      </c>
    </row>
    <row r="962" spans="1:16" x14ac:dyDescent="0.35">
      <c r="A962" t="s">
        <v>179</v>
      </c>
      <c r="B962">
        <v>6</v>
      </c>
      <c r="C962">
        <v>32046275</v>
      </c>
      <c r="D962">
        <v>32078498</v>
      </c>
      <c r="E962" t="s">
        <v>36</v>
      </c>
      <c r="F962" t="s">
        <v>34</v>
      </c>
      <c r="G962" t="s">
        <v>474</v>
      </c>
      <c r="H962" t="s">
        <v>477</v>
      </c>
      <c r="I962" s="6">
        <v>0.15</v>
      </c>
      <c r="J962">
        <v>4648</v>
      </c>
      <c r="K962">
        <v>288</v>
      </c>
      <c r="L962" s="6">
        <v>-5.3797504519563499E-2</v>
      </c>
      <c r="M962" s="6">
        <v>0.116136085538422</v>
      </c>
      <c r="N962" s="7">
        <v>0.64320083778933002</v>
      </c>
      <c r="O962" s="6">
        <v>0.46322815402423168</v>
      </c>
      <c r="P962" t="s">
        <v>476</v>
      </c>
    </row>
    <row r="963" spans="1:16" x14ac:dyDescent="0.35">
      <c r="A963" t="s">
        <v>180</v>
      </c>
      <c r="B963">
        <v>6</v>
      </c>
      <c r="C963">
        <v>32627700</v>
      </c>
      <c r="D963">
        <v>32659923</v>
      </c>
      <c r="E963" t="s">
        <v>36</v>
      </c>
      <c r="F963" t="s">
        <v>29</v>
      </c>
      <c r="G963" t="s">
        <v>474</v>
      </c>
      <c r="H963" t="s">
        <v>477</v>
      </c>
      <c r="I963" s="6">
        <v>0.25</v>
      </c>
      <c r="J963">
        <v>4648</v>
      </c>
      <c r="K963">
        <v>288</v>
      </c>
      <c r="L963" s="6">
        <v>4.8302759669315798E-2</v>
      </c>
      <c r="M963" s="6">
        <v>9.7154125203658695E-2</v>
      </c>
      <c r="N963" s="7">
        <v>0.61906450652140399</v>
      </c>
      <c r="O963" s="6">
        <v>0.49717662083891401</v>
      </c>
      <c r="P963" t="s">
        <v>476</v>
      </c>
    </row>
    <row r="964" spans="1:16" x14ac:dyDescent="0.35">
      <c r="A964" t="s">
        <v>181</v>
      </c>
      <c r="B964">
        <v>6</v>
      </c>
      <c r="C964">
        <v>34616322</v>
      </c>
      <c r="D964">
        <v>34648545</v>
      </c>
      <c r="E964" t="s">
        <v>29</v>
      </c>
      <c r="F964" t="s">
        <v>34</v>
      </c>
      <c r="G964" t="s">
        <v>474</v>
      </c>
      <c r="H964" t="s">
        <v>477</v>
      </c>
      <c r="I964" s="6">
        <v>0.19</v>
      </c>
      <c r="J964">
        <v>4648</v>
      </c>
      <c r="K964">
        <v>288</v>
      </c>
      <c r="L964" s="6">
        <v>6.1509469291527598E-2</v>
      </c>
      <c r="M964" s="6">
        <v>0.107834184527351</v>
      </c>
      <c r="N964" s="7">
        <v>0.56840108178140403</v>
      </c>
      <c r="O964" s="6">
        <v>0.57040788652624697</v>
      </c>
      <c r="P964" t="s">
        <v>476</v>
      </c>
    </row>
    <row r="965" spans="1:16" x14ac:dyDescent="0.35">
      <c r="A965" t="s">
        <v>182</v>
      </c>
      <c r="B965">
        <v>6</v>
      </c>
      <c r="C965">
        <v>37038432</v>
      </c>
      <c r="D965">
        <v>37070656</v>
      </c>
      <c r="E965" t="s">
        <v>29</v>
      </c>
      <c r="F965" t="s">
        <v>36</v>
      </c>
      <c r="G965" t="s">
        <v>474</v>
      </c>
      <c r="H965" t="s">
        <v>477</v>
      </c>
      <c r="I965" s="6">
        <v>0.4</v>
      </c>
      <c r="J965">
        <v>4648</v>
      </c>
      <c r="K965">
        <v>288</v>
      </c>
      <c r="L965" s="6">
        <v>0.106272759576812</v>
      </c>
      <c r="M965" s="6">
        <v>8.5378166308272302E-2</v>
      </c>
      <c r="N965" s="7">
        <v>0.21323103769003801</v>
      </c>
      <c r="O965" s="6">
        <v>1.2447299370789511</v>
      </c>
      <c r="P965" t="s">
        <v>476</v>
      </c>
    </row>
    <row r="966" spans="1:16" x14ac:dyDescent="0.35">
      <c r="A966" t="s">
        <v>183</v>
      </c>
      <c r="B966">
        <v>6</v>
      </c>
      <c r="C966">
        <v>42940673</v>
      </c>
      <c r="D966">
        <v>42972935</v>
      </c>
      <c r="E966" t="s">
        <v>29</v>
      </c>
      <c r="F966" t="s">
        <v>36</v>
      </c>
      <c r="G966" t="s">
        <v>474</v>
      </c>
      <c r="H966" t="s">
        <v>477</v>
      </c>
      <c r="I966" s="6">
        <v>0.49</v>
      </c>
      <c r="J966">
        <v>4648</v>
      </c>
      <c r="K966">
        <v>288</v>
      </c>
      <c r="L966" s="6">
        <v>-5.4940504222678301E-2</v>
      </c>
      <c r="M966" s="6">
        <v>8.2480566370431899E-2</v>
      </c>
      <c r="N966" s="7">
        <v>0.50534564278698701</v>
      </c>
      <c r="O966" s="6">
        <v>0.66610241224499744</v>
      </c>
      <c r="P966" t="s">
        <v>476</v>
      </c>
    </row>
    <row r="967" spans="1:16" x14ac:dyDescent="0.35">
      <c r="A967" t="s">
        <v>398</v>
      </c>
      <c r="B967">
        <v>6</v>
      </c>
      <c r="C967">
        <v>42944140</v>
      </c>
      <c r="D967">
        <v>42976402</v>
      </c>
      <c r="E967" t="s">
        <v>29</v>
      </c>
      <c r="F967" t="s">
        <v>36</v>
      </c>
      <c r="G967" t="s">
        <v>474</v>
      </c>
      <c r="H967" t="s">
        <v>477</v>
      </c>
      <c r="I967" s="6">
        <v>0.55000000000000004</v>
      </c>
      <c r="J967">
        <v>4648</v>
      </c>
      <c r="K967">
        <v>288</v>
      </c>
      <c r="L967" s="6">
        <v>-1.2869943500076701E-2</v>
      </c>
      <c r="M967" s="6">
        <v>8.3579788720701001E-2</v>
      </c>
      <c r="N967" s="7">
        <v>0.87762241434417398</v>
      </c>
      <c r="O967" s="6">
        <v>0.15398392000109329</v>
      </c>
      <c r="P967" t="s">
        <v>476</v>
      </c>
    </row>
    <row r="968" spans="1:16" x14ac:dyDescent="0.35">
      <c r="A968" t="s">
        <v>184</v>
      </c>
      <c r="B968">
        <v>6</v>
      </c>
      <c r="C968">
        <v>52435243</v>
      </c>
      <c r="D968">
        <v>52570445</v>
      </c>
      <c r="E968" t="s">
        <v>34</v>
      </c>
      <c r="F968" t="s">
        <v>29</v>
      </c>
      <c r="G968" t="s">
        <v>474</v>
      </c>
      <c r="H968" t="s">
        <v>477</v>
      </c>
      <c r="I968" s="6">
        <v>0.4</v>
      </c>
      <c r="J968">
        <v>4648</v>
      </c>
      <c r="K968">
        <v>288</v>
      </c>
      <c r="L968" s="6">
        <v>0.14185565758523699</v>
      </c>
      <c r="M968" s="6">
        <v>8.6134739643085101E-2</v>
      </c>
      <c r="N968" s="7">
        <v>9.9577754954250502E-2</v>
      </c>
      <c r="O968" s="6">
        <v>1.6469041199061101</v>
      </c>
      <c r="P968" t="s">
        <v>476</v>
      </c>
    </row>
    <row r="969" spans="1:16" x14ac:dyDescent="0.35">
      <c r="A969" t="s">
        <v>399</v>
      </c>
      <c r="B969">
        <v>6</v>
      </c>
      <c r="C969">
        <v>52465835</v>
      </c>
      <c r="D969">
        <v>52601037</v>
      </c>
      <c r="E969" t="s">
        <v>29</v>
      </c>
      <c r="F969" t="s">
        <v>36</v>
      </c>
      <c r="G969" t="s">
        <v>474</v>
      </c>
      <c r="H969" t="s">
        <v>477</v>
      </c>
      <c r="I969" s="6">
        <v>0.46</v>
      </c>
      <c r="J969">
        <v>4648</v>
      </c>
      <c r="K969">
        <v>288</v>
      </c>
      <c r="L969" s="6">
        <v>1.7163359982570701E-2</v>
      </c>
      <c r="M969" s="6">
        <v>8.2773723262692597E-2</v>
      </c>
      <c r="N969" s="7">
        <v>0.83573437276370999</v>
      </c>
      <c r="O969" s="6">
        <v>0.20735276010359791</v>
      </c>
      <c r="P969" t="s">
        <v>476</v>
      </c>
    </row>
    <row r="970" spans="1:16" x14ac:dyDescent="0.35">
      <c r="A970" t="s">
        <v>400</v>
      </c>
      <c r="B970">
        <v>6</v>
      </c>
      <c r="C970">
        <v>53508265</v>
      </c>
      <c r="D970">
        <v>53643467</v>
      </c>
      <c r="E970" t="s">
        <v>29</v>
      </c>
      <c r="F970" t="s">
        <v>28</v>
      </c>
      <c r="G970" t="s">
        <v>474</v>
      </c>
      <c r="H970" t="s">
        <v>477</v>
      </c>
      <c r="I970" s="6">
        <v>0.28999999999999998</v>
      </c>
      <c r="J970">
        <v>4648</v>
      </c>
      <c r="K970">
        <v>288</v>
      </c>
      <c r="L970" s="6">
        <v>6.9164774143812294E-2</v>
      </c>
      <c r="M970" s="6">
        <v>9.2065333205132896E-2</v>
      </c>
      <c r="N970" s="7">
        <v>0.45249768772521298</v>
      </c>
      <c r="O970" s="6">
        <v>0.75125752263020285</v>
      </c>
      <c r="P970" t="s">
        <v>476</v>
      </c>
    </row>
    <row r="971" spans="1:16" x14ac:dyDescent="0.35">
      <c r="A971" t="s">
        <v>185</v>
      </c>
      <c r="B971">
        <v>6</v>
      </c>
      <c r="C971">
        <v>53509035</v>
      </c>
      <c r="D971">
        <v>53644237</v>
      </c>
      <c r="E971" t="s">
        <v>29</v>
      </c>
      <c r="F971" t="s">
        <v>34</v>
      </c>
      <c r="G971" t="s">
        <v>474</v>
      </c>
      <c r="H971" t="s">
        <v>477</v>
      </c>
      <c r="I971" s="6">
        <v>0.28999999999999998</v>
      </c>
      <c r="J971">
        <v>4648</v>
      </c>
      <c r="K971">
        <v>288</v>
      </c>
      <c r="L971" s="6">
        <v>6.9164774143812294E-2</v>
      </c>
      <c r="M971" s="6">
        <v>9.2065333205132896E-2</v>
      </c>
      <c r="N971" s="7">
        <v>0.45249768772521298</v>
      </c>
      <c r="O971" s="6">
        <v>0.75125752263020285</v>
      </c>
      <c r="P971" t="s">
        <v>476</v>
      </c>
    </row>
    <row r="972" spans="1:16" x14ac:dyDescent="0.35">
      <c r="A972" t="s">
        <v>186</v>
      </c>
      <c r="B972">
        <v>6</v>
      </c>
      <c r="C972">
        <v>100602753</v>
      </c>
      <c r="D972">
        <v>100154877</v>
      </c>
      <c r="E972" t="s">
        <v>29</v>
      </c>
      <c r="F972" t="s">
        <v>36</v>
      </c>
      <c r="G972" t="s">
        <v>474</v>
      </c>
      <c r="H972" t="s">
        <v>477</v>
      </c>
      <c r="I972" s="6">
        <v>0.21</v>
      </c>
      <c r="J972">
        <v>4648</v>
      </c>
      <c r="K972">
        <v>288</v>
      </c>
      <c r="L972" s="6">
        <v>-1.6816478109789101E-2</v>
      </c>
      <c r="M972" s="6">
        <v>0.101458342731668</v>
      </c>
      <c r="N972" s="7">
        <v>0.86835557462495405</v>
      </c>
      <c r="O972" s="6">
        <v>0.16574761283322451</v>
      </c>
      <c r="P972" t="s">
        <v>476</v>
      </c>
    </row>
    <row r="973" spans="1:16" x14ac:dyDescent="0.35">
      <c r="A973" t="s">
        <v>187</v>
      </c>
      <c r="B973">
        <v>6</v>
      </c>
      <c r="C973">
        <v>101447338</v>
      </c>
      <c r="D973">
        <v>100999462</v>
      </c>
      <c r="E973" t="s">
        <v>29</v>
      </c>
      <c r="F973" t="s">
        <v>36</v>
      </c>
      <c r="G973" t="s">
        <v>474</v>
      </c>
      <c r="H973" t="s">
        <v>477</v>
      </c>
      <c r="I973" s="6">
        <v>0.44</v>
      </c>
      <c r="J973">
        <v>4648</v>
      </c>
      <c r="K973">
        <v>288</v>
      </c>
      <c r="L973" s="6">
        <v>0.141271738792378</v>
      </c>
      <c r="M973" s="6">
        <v>8.4869450927896301E-2</v>
      </c>
      <c r="N973" s="7">
        <v>9.5997170656351993E-2</v>
      </c>
      <c r="O973" s="6">
        <v>1.6645770326993179</v>
      </c>
      <c r="P973" t="s">
        <v>476</v>
      </c>
    </row>
    <row r="974" spans="1:16" x14ac:dyDescent="0.35">
      <c r="A974" t="s">
        <v>401</v>
      </c>
      <c r="B974">
        <v>6</v>
      </c>
      <c r="C974">
        <v>106357917</v>
      </c>
      <c r="D974">
        <v>105910042</v>
      </c>
      <c r="E974" t="s">
        <v>36</v>
      </c>
      <c r="F974" t="s">
        <v>29</v>
      </c>
      <c r="G974" t="s">
        <v>474</v>
      </c>
      <c r="H974" t="s">
        <v>477</v>
      </c>
      <c r="I974" s="6">
        <v>0.52</v>
      </c>
      <c r="J974">
        <v>4648</v>
      </c>
      <c r="K974">
        <v>288</v>
      </c>
      <c r="L974" s="6">
        <v>6.2501914821216503E-2</v>
      </c>
      <c r="M974" s="6">
        <v>8.2543832048687302E-2</v>
      </c>
      <c r="N974" s="7">
        <v>0.44893204447643498</v>
      </c>
      <c r="O974" s="6">
        <v>0.75719667078638464</v>
      </c>
      <c r="P974" t="s">
        <v>476</v>
      </c>
    </row>
    <row r="975" spans="1:16" x14ac:dyDescent="0.35">
      <c r="A975" t="s">
        <v>188</v>
      </c>
      <c r="B975">
        <v>6</v>
      </c>
      <c r="C975">
        <v>106374015</v>
      </c>
      <c r="D975">
        <v>105926140</v>
      </c>
      <c r="E975" t="s">
        <v>34</v>
      </c>
      <c r="F975" t="s">
        <v>36</v>
      </c>
      <c r="G975" t="s">
        <v>474</v>
      </c>
      <c r="H975" t="s">
        <v>477</v>
      </c>
      <c r="I975" s="6">
        <v>0.4</v>
      </c>
      <c r="J975">
        <v>4648</v>
      </c>
      <c r="K975">
        <v>288</v>
      </c>
      <c r="L975" s="6">
        <v>-9.9331580566116795E-2</v>
      </c>
      <c r="M975" s="6">
        <v>8.3332666811533701E-2</v>
      </c>
      <c r="N975" s="7">
        <v>0.23326575427167601</v>
      </c>
      <c r="O975" s="6">
        <v>1.191988500629249</v>
      </c>
      <c r="P975" t="s">
        <v>476</v>
      </c>
    </row>
    <row r="976" spans="1:16" x14ac:dyDescent="0.35">
      <c r="A976" t="s">
        <v>189</v>
      </c>
      <c r="B976">
        <v>6</v>
      </c>
      <c r="C976">
        <v>109300661</v>
      </c>
      <c r="D976">
        <v>108979458</v>
      </c>
      <c r="E976" t="s">
        <v>34</v>
      </c>
      <c r="F976" t="s">
        <v>28</v>
      </c>
      <c r="G976" t="s">
        <v>474</v>
      </c>
      <c r="H976" t="s">
        <v>477</v>
      </c>
      <c r="I976" s="6">
        <v>0.15</v>
      </c>
      <c r="J976">
        <v>4648</v>
      </c>
      <c r="K976">
        <v>288</v>
      </c>
      <c r="L976" s="6">
        <v>-0.146421926623342</v>
      </c>
      <c r="M976" s="6">
        <v>0.109572945663428</v>
      </c>
      <c r="N976" s="7">
        <v>0.18145243123238</v>
      </c>
      <c r="O976" s="6">
        <v>1.33629634337934</v>
      </c>
      <c r="P976" t="s">
        <v>476</v>
      </c>
    </row>
    <row r="977" spans="1:16" x14ac:dyDescent="0.35">
      <c r="A977" t="s">
        <v>190</v>
      </c>
      <c r="B977">
        <v>6</v>
      </c>
      <c r="C977">
        <v>116325559</v>
      </c>
      <c r="D977">
        <v>116004396</v>
      </c>
      <c r="E977" t="s">
        <v>28</v>
      </c>
      <c r="F977" t="s">
        <v>34</v>
      </c>
      <c r="G977" t="s">
        <v>474</v>
      </c>
      <c r="H977" t="s">
        <v>477</v>
      </c>
      <c r="I977" s="6">
        <v>0.39</v>
      </c>
      <c r="J977">
        <v>4648</v>
      </c>
      <c r="K977">
        <v>288</v>
      </c>
      <c r="L977" s="6">
        <v>-0.18509575930166</v>
      </c>
      <c r="M977" s="6">
        <v>8.4011257932691805E-2</v>
      </c>
      <c r="N977" s="7">
        <v>2.7578847513648901E-2</v>
      </c>
      <c r="O977" s="6">
        <v>2.2032256611364529</v>
      </c>
      <c r="P977" t="s">
        <v>476</v>
      </c>
    </row>
    <row r="978" spans="1:16" x14ac:dyDescent="0.35">
      <c r="A978" t="s">
        <v>402</v>
      </c>
      <c r="B978">
        <v>6</v>
      </c>
      <c r="C978">
        <v>116346394</v>
      </c>
      <c r="D978">
        <v>116025231</v>
      </c>
      <c r="E978" t="s">
        <v>34</v>
      </c>
      <c r="F978" t="s">
        <v>36</v>
      </c>
      <c r="G978" t="s">
        <v>474</v>
      </c>
      <c r="H978" t="s">
        <v>477</v>
      </c>
      <c r="I978" s="6">
        <v>0.39</v>
      </c>
      <c r="J978">
        <v>4648</v>
      </c>
      <c r="K978">
        <v>288</v>
      </c>
      <c r="L978" s="6">
        <v>-0.17583648027632301</v>
      </c>
      <c r="M978" s="6">
        <v>8.4159065338671499E-2</v>
      </c>
      <c r="N978" s="7">
        <v>3.6677578415530598E-2</v>
      </c>
      <c r="O978" s="6">
        <v>2.089334994022626</v>
      </c>
      <c r="P978" t="s">
        <v>476</v>
      </c>
    </row>
    <row r="979" spans="1:16" x14ac:dyDescent="0.35">
      <c r="A979" t="s">
        <v>191</v>
      </c>
      <c r="B979">
        <v>6</v>
      </c>
      <c r="C979">
        <v>126873423</v>
      </c>
      <c r="D979">
        <v>126552277</v>
      </c>
      <c r="E979" t="s">
        <v>29</v>
      </c>
      <c r="F979" t="s">
        <v>28</v>
      </c>
      <c r="G979" t="s">
        <v>474</v>
      </c>
      <c r="H979" t="s">
        <v>477</v>
      </c>
      <c r="I979" s="6">
        <v>0.22</v>
      </c>
      <c r="J979">
        <v>4648</v>
      </c>
      <c r="K979">
        <v>288</v>
      </c>
      <c r="L979" s="6">
        <v>0.124890733629442</v>
      </c>
      <c r="M979" s="6">
        <v>0.10331852356345</v>
      </c>
      <c r="N979" s="7">
        <v>0.22674228643681099</v>
      </c>
      <c r="O979" s="6">
        <v>1.208793247541367</v>
      </c>
      <c r="P979" t="s">
        <v>476</v>
      </c>
    </row>
    <row r="980" spans="1:16" x14ac:dyDescent="0.35">
      <c r="A980" t="s">
        <v>192</v>
      </c>
      <c r="B980">
        <v>6</v>
      </c>
      <c r="C980">
        <v>127440047</v>
      </c>
      <c r="D980">
        <v>127118902</v>
      </c>
      <c r="E980" t="s">
        <v>28</v>
      </c>
      <c r="F980" t="s">
        <v>34</v>
      </c>
      <c r="G980" t="s">
        <v>474</v>
      </c>
      <c r="H980" t="s">
        <v>477</v>
      </c>
      <c r="I980" s="6">
        <v>0.06</v>
      </c>
      <c r="J980">
        <v>4648</v>
      </c>
      <c r="K980">
        <v>288</v>
      </c>
      <c r="L980" s="6">
        <v>-0.201407874648589</v>
      </c>
      <c r="M980" s="6">
        <v>0.15861081674279701</v>
      </c>
      <c r="N980" s="7">
        <v>0.20414721090327101</v>
      </c>
      <c r="O980" s="6">
        <v>1.2698243334513031</v>
      </c>
      <c r="P980" t="s">
        <v>476</v>
      </c>
    </row>
    <row r="981" spans="1:16" x14ac:dyDescent="0.35">
      <c r="A981" t="s">
        <v>193</v>
      </c>
      <c r="B981">
        <v>6</v>
      </c>
      <c r="C981">
        <v>135419018</v>
      </c>
      <c r="D981">
        <v>135097880</v>
      </c>
      <c r="E981" t="s">
        <v>28</v>
      </c>
      <c r="F981" t="s">
        <v>34</v>
      </c>
      <c r="G981" t="s">
        <v>474</v>
      </c>
      <c r="H981" t="s">
        <v>477</v>
      </c>
      <c r="I981" s="6">
        <v>0.34</v>
      </c>
      <c r="J981">
        <v>4648</v>
      </c>
      <c r="K981">
        <v>288</v>
      </c>
      <c r="L981" s="6">
        <v>7.2812293383509905E-2</v>
      </c>
      <c r="M981" s="6">
        <v>8.9493791811903298E-2</v>
      </c>
      <c r="N981" s="7">
        <v>0.41587321347583101</v>
      </c>
      <c r="O981" s="6">
        <v>0.81360161313251411</v>
      </c>
      <c r="P981" t="s">
        <v>476</v>
      </c>
    </row>
    <row r="982" spans="1:16" x14ac:dyDescent="0.35">
      <c r="A982" t="s">
        <v>403</v>
      </c>
      <c r="B982">
        <v>6</v>
      </c>
      <c r="C982">
        <v>135424179</v>
      </c>
      <c r="D982">
        <v>135103041</v>
      </c>
      <c r="E982" t="s">
        <v>34</v>
      </c>
      <c r="F982" t="s">
        <v>29</v>
      </c>
      <c r="G982" t="s">
        <v>474</v>
      </c>
      <c r="H982" t="s">
        <v>477</v>
      </c>
      <c r="I982" s="6">
        <v>0.34</v>
      </c>
      <c r="J982">
        <v>4648</v>
      </c>
      <c r="K982">
        <v>288</v>
      </c>
      <c r="L982" s="6">
        <v>6.4868299311835298E-2</v>
      </c>
      <c r="M982" s="6">
        <v>8.9471518162923203E-2</v>
      </c>
      <c r="N982" s="7">
        <v>0.46844209752056398</v>
      </c>
      <c r="O982" s="6">
        <v>0.72501619111585136</v>
      </c>
      <c r="P982" t="s">
        <v>476</v>
      </c>
    </row>
    <row r="983" spans="1:16" x14ac:dyDescent="0.35">
      <c r="A983" t="s">
        <v>404</v>
      </c>
      <c r="B983">
        <v>6</v>
      </c>
      <c r="C983">
        <v>139331131</v>
      </c>
      <c r="D983">
        <v>139009994</v>
      </c>
      <c r="E983" t="s">
        <v>36</v>
      </c>
      <c r="F983" t="s">
        <v>29</v>
      </c>
      <c r="G983" t="s">
        <v>474</v>
      </c>
      <c r="H983" t="s">
        <v>477</v>
      </c>
      <c r="I983" s="6">
        <v>0.19</v>
      </c>
      <c r="J983">
        <v>4648</v>
      </c>
      <c r="K983">
        <v>288</v>
      </c>
      <c r="L983" s="6">
        <v>0.17298330730887099</v>
      </c>
      <c r="M983" s="6">
        <v>0.111375284824674</v>
      </c>
      <c r="N983" s="7">
        <v>0.1203856226442</v>
      </c>
      <c r="O983" s="6">
        <v>1.553157036421319</v>
      </c>
      <c r="P983" t="s">
        <v>476</v>
      </c>
    </row>
    <row r="984" spans="1:16" x14ac:dyDescent="0.35">
      <c r="A984" t="s">
        <v>194</v>
      </c>
      <c r="B984">
        <v>6</v>
      </c>
      <c r="C984">
        <v>139331419</v>
      </c>
      <c r="D984">
        <v>139010282</v>
      </c>
      <c r="E984" t="s">
        <v>36</v>
      </c>
      <c r="F984" t="s">
        <v>34</v>
      </c>
      <c r="G984" t="s">
        <v>474</v>
      </c>
      <c r="H984" t="s">
        <v>477</v>
      </c>
      <c r="I984" s="6">
        <v>0.19</v>
      </c>
      <c r="J984">
        <v>4648</v>
      </c>
      <c r="K984">
        <v>288</v>
      </c>
      <c r="L984" s="6">
        <v>0.16876534323980799</v>
      </c>
      <c r="M984" s="6">
        <v>0.111394139167156</v>
      </c>
      <c r="N984" s="7">
        <v>0.12976507846767399</v>
      </c>
      <c r="O984" s="6">
        <v>1.5150289279273641</v>
      </c>
      <c r="P984" t="s">
        <v>476</v>
      </c>
    </row>
    <row r="985" spans="1:16" x14ac:dyDescent="0.35">
      <c r="A985" t="s">
        <v>405</v>
      </c>
      <c r="B985">
        <v>6</v>
      </c>
      <c r="C985">
        <v>139831180</v>
      </c>
      <c r="D985">
        <v>139510043</v>
      </c>
      <c r="E985" t="s">
        <v>36</v>
      </c>
      <c r="F985" t="s">
        <v>29</v>
      </c>
      <c r="G985" t="s">
        <v>474</v>
      </c>
      <c r="H985" t="s">
        <v>477</v>
      </c>
      <c r="I985" s="6">
        <v>0.43</v>
      </c>
      <c r="J985">
        <v>4648</v>
      </c>
      <c r="K985">
        <v>288</v>
      </c>
      <c r="L985" s="6">
        <v>-2.8664348411798898E-3</v>
      </c>
      <c r="M985" s="6">
        <v>8.4852063725512794E-2</v>
      </c>
      <c r="N985" s="7">
        <v>0.97305134280273897</v>
      </c>
      <c r="O985" s="6">
        <v>3.3781557163447377E-2</v>
      </c>
      <c r="P985" t="s">
        <v>476</v>
      </c>
    </row>
    <row r="986" spans="1:16" x14ac:dyDescent="0.35">
      <c r="A986" t="s">
        <v>195</v>
      </c>
      <c r="B986">
        <v>6</v>
      </c>
      <c r="C986">
        <v>160505312</v>
      </c>
      <c r="D986">
        <v>160084280</v>
      </c>
      <c r="E986" t="s">
        <v>29</v>
      </c>
      <c r="F986" t="s">
        <v>34</v>
      </c>
      <c r="G986" t="s">
        <v>474</v>
      </c>
      <c r="H986" t="s">
        <v>477</v>
      </c>
      <c r="I986" s="6">
        <v>0.01</v>
      </c>
      <c r="J986">
        <v>4648</v>
      </c>
      <c r="K986">
        <v>288</v>
      </c>
      <c r="L986" s="6">
        <v>-4.66581779430831E-2</v>
      </c>
      <c r="M986" s="6">
        <v>0.45124797220115798</v>
      </c>
      <c r="N986" s="7">
        <v>0.91764702885958005</v>
      </c>
      <c r="O986" s="6">
        <v>0.1033980888944222</v>
      </c>
      <c r="P986" t="s">
        <v>476</v>
      </c>
    </row>
    <row r="987" spans="1:16" x14ac:dyDescent="0.35">
      <c r="A987" t="s">
        <v>196</v>
      </c>
      <c r="B987">
        <v>6</v>
      </c>
      <c r="C987">
        <v>161010118</v>
      </c>
      <c r="D987">
        <v>160589086</v>
      </c>
      <c r="E987" t="s">
        <v>36</v>
      </c>
      <c r="F987" t="s">
        <v>29</v>
      </c>
      <c r="G987" t="s">
        <v>474</v>
      </c>
      <c r="H987" t="s">
        <v>477</v>
      </c>
      <c r="I987" s="6">
        <v>0.05</v>
      </c>
      <c r="J987">
        <v>4648</v>
      </c>
      <c r="K987">
        <v>288</v>
      </c>
      <c r="L987" s="6">
        <v>3.8963003572828198E-2</v>
      </c>
      <c r="M987" s="6">
        <v>0.192698412657411</v>
      </c>
      <c r="N987" s="7">
        <v>0.83976286995660998</v>
      </c>
      <c r="O987" s="6">
        <v>0.2021968060634656</v>
      </c>
      <c r="P987" t="s">
        <v>476</v>
      </c>
    </row>
    <row r="988" spans="1:16" x14ac:dyDescent="0.35">
      <c r="A988" t="s">
        <v>197</v>
      </c>
      <c r="B988">
        <v>6</v>
      </c>
      <c r="C988">
        <v>161659369</v>
      </c>
      <c r="D988">
        <v>161238337</v>
      </c>
      <c r="E988" t="s">
        <v>34</v>
      </c>
      <c r="F988" t="s">
        <v>29</v>
      </c>
      <c r="G988" t="s">
        <v>474</v>
      </c>
      <c r="H988" t="s">
        <v>477</v>
      </c>
      <c r="I988" s="6">
        <v>0.01</v>
      </c>
      <c r="J988">
        <v>4648</v>
      </c>
      <c r="K988">
        <v>288</v>
      </c>
      <c r="L988" s="6">
        <v>5.1925472610267101E-2</v>
      </c>
      <c r="M988" s="6">
        <v>0.35673647314563101</v>
      </c>
      <c r="N988" s="7">
        <v>0.88427115568584902</v>
      </c>
      <c r="O988" s="6">
        <v>0.14555694895001531</v>
      </c>
      <c r="P988" t="s">
        <v>476</v>
      </c>
    </row>
    <row r="989" spans="1:16" x14ac:dyDescent="0.35">
      <c r="A989" t="s">
        <v>406</v>
      </c>
      <c r="B989">
        <v>7</v>
      </c>
      <c r="C989">
        <v>1032637</v>
      </c>
      <c r="D989">
        <v>993001</v>
      </c>
      <c r="E989" t="s">
        <v>29</v>
      </c>
      <c r="F989" t="s">
        <v>36</v>
      </c>
      <c r="G989" t="s">
        <v>474</v>
      </c>
      <c r="H989" t="s">
        <v>477</v>
      </c>
      <c r="I989" s="6">
        <v>0.28000000000000003</v>
      </c>
      <c r="J989">
        <v>4648</v>
      </c>
      <c r="K989">
        <v>288</v>
      </c>
      <c r="L989" s="6">
        <v>-1.4531266909939E-2</v>
      </c>
      <c r="M989" s="6">
        <v>9.4256538261223696E-2</v>
      </c>
      <c r="N989" s="7">
        <v>0.87747790085940502</v>
      </c>
      <c r="O989" s="6">
        <v>0.1541672034428728</v>
      </c>
      <c r="P989" t="s">
        <v>476</v>
      </c>
    </row>
    <row r="990" spans="1:16" x14ac:dyDescent="0.35">
      <c r="A990" t="s">
        <v>198</v>
      </c>
      <c r="B990">
        <v>7</v>
      </c>
      <c r="C990">
        <v>1047615</v>
      </c>
      <c r="D990">
        <v>1007979</v>
      </c>
      <c r="E990" t="s">
        <v>36</v>
      </c>
      <c r="F990" t="s">
        <v>29</v>
      </c>
      <c r="G990" t="s">
        <v>474</v>
      </c>
      <c r="H990" t="s">
        <v>477</v>
      </c>
      <c r="I990" s="6">
        <v>0.26</v>
      </c>
      <c r="J990">
        <v>4648</v>
      </c>
      <c r="K990">
        <v>288</v>
      </c>
      <c r="L990" s="6">
        <v>2.89721300187313E-2</v>
      </c>
      <c r="M990" s="6">
        <v>9.7908323493199001E-2</v>
      </c>
      <c r="N990" s="7">
        <v>0.76729820547314498</v>
      </c>
      <c r="O990" s="6">
        <v>0.29591079680517451</v>
      </c>
      <c r="P990" t="s">
        <v>476</v>
      </c>
    </row>
    <row r="991" spans="1:16" x14ac:dyDescent="0.35">
      <c r="A991" t="s">
        <v>199</v>
      </c>
      <c r="B991">
        <v>7</v>
      </c>
      <c r="C991">
        <v>21605973</v>
      </c>
      <c r="D991">
        <v>21566355</v>
      </c>
      <c r="E991" t="s">
        <v>36</v>
      </c>
      <c r="F991" t="s">
        <v>29</v>
      </c>
      <c r="G991" t="s">
        <v>474</v>
      </c>
      <c r="H991" t="s">
        <v>477</v>
      </c>
      <c r="I991" s="6">
        <v>0.22</v>
      </c>
      <c r="J991">
        <v>4648</v>
      </c>
      <c r="K991">
        <v>288</v>
      </c>
      <c r="L991" s="6">
        <v>-0.143199572805458</v>
      </c>
      <c r="M991" s="6">
        <v>9.7650389767027099E-2</v>
      </c>
      <c r="N991" s="7">
        <v>0.14252529072703601</v>
      </c>
      <c r="O991" s="6">
        <v>1.46645162550914</v>
      </c>
      <c r="P991" t="s">
        <v>476</v>
      </c>
    </row>
    <row r="992" spans="1:16" x14ac:dyDescent="0.35">
      <c r="A992" t="s">
        <v>200</v>
      </c>
      <c r="B992">
        <v>7</v>
      </c>
      <c r="C992">
        <v>25991826</v>
      </c>
      <c r="D992">
        <v>25952206</v>
      </c>
      <c r="E992" t="s">
        <v>28</v>
      </c>
      <c r="F992" t="s">
        <v>34</v>
      </c>
      <c r="G992" t="s">
        <v>474</v>
      </c>
      <c r="H992" t="s">
        <v>477</v>
      </c>
      <c r="I992" s="6">
        <v>0.21</v>
      </c>
      <c r="J992">
        <v>4648</v>
      </c>
      <c r="K992">
        <v>288</v>
      </c>
      <c r="L992" s="6">
        <v>-2.3369775710256901E-2</v>
      </c>
      <c r="M992" s="6">
        <v>0.100530670241732</v>
      </c>
      <c r="N992" s="7">
        <v>0.81617753720005104</v>
      </c>
      <c r="O992" s="6">
        <v>0.23246413909370031</v>
      </c>
      <c r="P992" t="s">
        <v>476</v>
      </c>
    </row>
    <row r="993" spans="1:16" x14ac:dyDescent="0.35">
      <c r="A993" t="s">
        <v>201</v>
      </c>
      <c r="B993">
        <v>7</v>
      </c>
      <c r="C993">
        <v>36171953</v>
      </c>
      <c r="D993">
        <v>36132343</v>
      </c>
      <c r="E993" t="s">
        <v>34</v>
      </c>
      <c r="F993" t="s">
        <v>28</v>
      </c>
      <c r="G993" t="s">
        <v>474</v>
      </c>
      <c r="H993" t="s">
        <v>477</v>
      </c>
      <c r="I993" s="6">
        <v>0.22</v>
      </c>
      <c r="J993">
        <v>4648</v>
      </c>
      <c r="K993">
        <v>288</v>
      </c>
      <c r="L993" s="6">
        <v>7.0469457595888602E-2</v>
      </c>
      <c r="M993" s="6">
        <v>0.104282477514406</v>
      </c>
      <c r="N993" s="7">
        <v>0.49919589308296902</v>
      </c>
      <c r="O993" s="6">
        <v>0.67575549867573548</v>
      </c>
      <c r="P993" t="s">
        <v>476</v>
      </c>
    </row>
    <row r="994" spans="1:16" x14ac:dyDescent="0.35">
      <c r="A994" t="s">
        <v>202</v>
      </c>
      <c r="B994">
        <v>7</v>
      </c>
      <c r="C994">
        <v>44581986</v>
      </c>
      <c r="D994">
        <v>44542387</v>
      </c>
      <c r="E994" t="s">
        <v>28</v>
      </c>
      <c r="F994" t="s">
        <v>34</v>
      </c>
      <c r="G994" t="s">
        <v>474</v>
      </c>
      <c r="H994" t="s">
        <v>477</v>
      </c>
      <c r="I994" s="6">
        <v>0.33</v>
      </c>
      <c r="J994">
        <v>4648</v>
      </c>
      <c r="K994">
        <v>288</v>
      </c>
      <c r="L994" s="6">
        <v>5.6842374617491601E-2</v>
      </c>
      <c r="M994" s="6">
        <v>8.8349467573731896E-2</v>
      </c>
      <c r="N994" s="7">
        <v>0.51997686622238704</v>
      </c>
      <c r="O994" s="6">
        <v>0.64338106587969979</v>
      </c>
      <c r="P994" t="s">
        <v>476</v>
      </c>
    </row>
    <row r="995" spans="1:16" x14ac:dyDescent="0.35">
      <c r="A995" t="s">
        <v>407</v>
      </c>
      <c r="B995">
        <v>7</v>
      </c>
      <c r="C995">
        <v>75614777</v>
      </c>
      <c r="D995">
        <v>75985459</v>
      </c>
      <c r="E995" t="s">
        <v>29</v>
      </c>
      <c r="F995" t="s">
        <v>36</v>
      </c>
      <c r="G995" t="s">
        <v>474</v>
      </c>
      <c r="H995" t="s">
        <v>477</v>
      </c>
      <c r="I995" s="6">
        <v>0.33</v>
      </c>
      <c r="J995">
        <v>4648</v>
      </c>
      <c r="K995">
        <v>288</v>
      </c>
      <c r="L995" s="6">
        <v>4.5240337012986902E-2</v>
      </c>
      <c r="M995" s="6">
        <v>8.8946044355099396E-2</v>
      </c>
      <c r="N995" s="7">
        <v>0.61101387868271695</v>
      </c>
      <c r="O995" s="6">
        <v>0.50862674491036219</v>
      </c>
      <c r="P995" t="s">
        <v>476</v>
      </c>
    </row>
    <row r="996" spans="1:16" x14ac:dyDescent="0.35">
      <c r="A996" t="s">
        <v>203</v>
      </c>
      <c r="B996">
        <v>7</v>
      </c>
      <c r="C996">
        <v>75630183</v>
      </c>
      <c r="D996">
        <v>76000865</v>
      </c>
      <c r="E996" t="s">
        <v>34</v>
      </c>
      <c r="F996" t="s">
        <v>28</v>
      </c>
      <c r="G996" t="s">
        <v>474</v>
      </c>
      <c r="H996" t="s">
        <v>477</v>
      </c>
      <c r="I996" s="6">
        <v>0.32</v>
      </c>
      <c r="J996">
        <v>4648</v>
      </c>
      <c r="K996">
        <v>288</v>
      </c>
      <c r="L996" s="6">
        <v>1.6974601460042001E-3</v>
      </c>
      <c r="M996" s="6">
        <v>8.9156580732974597E-2</v>
      </c>
      <c r="N996" s="7">
        <v>0.98480992191064998</v>
      </c>
      <c r="O996" s="6">
        <v>1.9039089790669751E-2</v>
      </c>
      <c r="P996" t="s">
        <v>476</v>
      </c>
    </row>
    <row r="997" spans="1:16" x14ac:dyDescent="0.35">
      <c r="A997" t="s">
        <v>204</v>
      </c>
      <c r="B997">
        <v>7</v>
      </c>
      <c r="C997">
        <v>87074964</v>
      </c>
      <c r="D997">
        <v>87445648</v>
      </c>
      <c r="E997" t="s">
        <v>28</v>
      </c>
      <c r="F997" t="s">
        <v>34</v>
      </c>
      <c r="G997" t="s">
        <v>474</v>
      </c>
      <c r="H997" t="s">
        <v>477</v>
      </c>
      <c r="I997" s="6">
        <v>0.2</v>
      </c>
      <c r="J997">
        <v>4648</v>
      </c>
      <c r="K997">
        <v>288</v>
      </c>
      <c r="L997" s="6">
        <v>-3.3130359982433702E-2</v>
      </c>
      <c r="M997" s="6">
        <v>0.101595660665757</v>
      </c>
      <c r="N997" s="7">
        <v>0.74434858503110302</v>
      </c>
      <c r="O997" s="6">
        <v>0.32610014803122739</v>
      </c>
      <c r="P997" t="s">
        <v>476</v>
      </c>
    </row>
    <row r="998" spans="1:16" x14ac:dyDescent="0.35">
      <c r="A998" t="s">
        <v>408</v>
      </c>
      <c r="B998">
        <v>7</v>
      </c>
      <c r="C998">
        <v>87095609</v>
      </c>
      <c r="D998">
        <v>87466293</v>
      </c>
      <c r="E998" t="s">
        <v>29</v>
      </c>
      <c r="F998" t="s">
        <v>28</v>
      </c>
      <c r="G998" t="s">
        <v>474</v>
      </c>
      <c r="H998" t="s">
        <v>477</v>
      </c>
      <c r="I998" s="6">
        <v>0.2</v>
      </c>
      <c r="J998">
        <v>4648</v>
      </c>
      <c r="K998">
        <v>288</v>
      </c>
      <c r="L998" s="6">
        <v>-3.6332872387258901E-2</v>
      </c>
      <c r="M998" s="6">
        <v>0.101585753148765</v>
      </c>
      <c r="N998" s="7">
        <v>0.72059989337057495</v>
      </c>
      <c r="O998" s="6">
        <v>0.35765716413060428</v>
      </c>
      <c r="P998" t="s">
        <v>476</v>
      </c>
    </row>
    <row r="999" spans="1:16" x14ac:dyDescent="0.35">
      <c r="A999" t="s">
        <v>205</v>
      </c>
      <c r="B999">
        <v>7</v>
      </c>
      <c r="C999">
        <v>97915637</v>
      </c>
      <c r="D999">
        <v>98286325</v>
      </c>
      <c r="E999" t="s">
        <v>29</v>
      </c>
      <c r="F999" t="s">
        <v>36</v>
      </c>
      <c r="G999" t="s">
        <v>474</v>
      </c>
      <c r="H999" t="s">
        <v>477</v>
      </c>
      <c r="I999" s="6">
        <v>0.15</v>
      </c>
      <c r="J999">
        <v>4648</v>
      </c>
      <c r="K999">
        <v>288</v>
      </c>
      <c r="L999" s="6">
        <v>0.10774924314438</v>
      </c>
      <c r="M999" s="6">
        <v>0.117336413548026</v>
      </c>
      <c r="N999" s="7">
        <v>0.35846533072893999</v>
      </c>
      <c r="O999" s="6">
        <v>0.91829330628277683</v>
      </c>
      <c r="P999" t="s">
        <v>476</v>
      </c>
    </row>
    <row r="1000" spans="1:16" x14ac:dyDescent="0.35">
      <c r="A1000" t="s">
        <v>206</v>
      </c>
      <c r="B1000">
        <v>7</v>
      </c>
      <c r="C1000">
        <v>99626035</v>
      </c>
      <c r="D1000">
        <v>100028412</v>
      </c>
      <c r="E1000" t="s">
        <v>29</v>
      </c>
      <c r="F1000" t="s">
        <v>36</v>
      </c>
      <c r="G1000" t="s">
        <v>474</v>
      </c>
      <c r="H1000" t="s">
        <v>477</v>
      </c>
      <c r="I1000" s="6">
        <v>0.33</v>
      </c>
      <c r="J1000">
        <v>4648</v>
      </c>
      <c r="K1000">
        <v>288</v>
      </c>
      <c r="L1000" s="6">
        <v>8.1662824904904993E-2</v>
      </c>
      <c r="M1000" s="6">
        <v>9.0608323891808798E-2</v>
      </c>
      <c r="N1000" s="7">
        <v>0.36744325025827401</v>
      </c>
      <c r="O1000" s="6">
        <v>0.90127287866415884</v>
      </c>
      <c r="P1000" t="s">
        <v>476</v>
      </c>
    </row>
    <row r="1001" spans="1:16" x14ac:dyDescent="0.35">
      <c r="A1001" t="s">
        <v>409</v>
      </c>
      <c r="B1001">
        <v>7</v>
      </c>
      <c r="C1001">
        <v>100280896</v>
      </c>
      <c r="D1001">
        <v>100683273</v>
      </c>
      <c r="E1001" t="s">
        <v>34</v>
      </c>
      <c r="F1001" t="s">
        <v>36</v>
      </c>
      <c r="G1001" t="s">
        <v>474</v>
      </c>
      <c r="H1001" t="s">
        <v>477</v>
      </c>
      <c r="I1001" s="6">
        <v>0.13</v>
      </c>
      <c r="J1001">
        <v>4648</v>
      </c>
      <c r="K1001">
        <v>288</v>
      </c>
      <c r="L1001" s="6">
        <v>4.8766917924598002E-2</v>
      </c>
      <c r="M1001" s="6">
        <v>0.12761360260181701</v>
      </c>
      <c r="N1001" s="7">
        <v>0.70235371176182204</v>
      </c>
      <c r="O1001" s="6">
        <v>0.38214513915700432</v>
      </c>
      <c r="P1001" t="s">
        <v>476</v>
      </c>
    </row>
    <row r="1002" spans="1:16" x14ac:dyDescent="0.35">
      <c r="A1002" t="s">
        <v>207</v>
      </c>
      <c r="B1002">
        <v>7</v>
      </c>
      <c r="C1002">
        <v>100321138</v>
      </c>
      <c r="D1002">
        <v>100723515</v>
      </c>
      <c r="E1002" t="s">
        <v>29</v>
      </c>
      <c r="F1002" t="s">
        <v>28</v>
      </c>
      <c r="G1002" t="s">
        <v>474</v>
      </c>
      <c r="H1002" t="s">
        <v>477</v>
      </c>
      <c r="I1002" s="6">
        <v>0.15</v>
      </c>
      <c r="J1002">
        <v>4648</v>
      </c>
      <c r="K1002">
        <v>288</v>
      </c>
      <c r="L1002" s="6">
        <v>-7.1740432111593005E-2</v>
      </c>
      <c r="M1002" s="6">
        <v>0.113707596716579</v>
      </c>
      <c r="N1002" s="7">
        <v>0.52809263167237996</v>
      </c>
      <c r="O1002" s="6">
        <v>0.63092030948828404</v>
      </c>
      <c r="P1002" t="s">
        <v>476</v>
      </c>
    </row>
    <row r="1003" spans="1:16" x14ac:dyDescent="0.35">
      <c r="A1003" t="s">
        <v>410</v>
      </c>
      <c r="B1003">
        <v>7</v>
      </c>
      <c r="C1003">
        <v>106810107</v>
      </c>
      <c r="D1003">
        <v>107169662</v>
      </c>
      <c r="E1003" t="s">
        <v>36</v>
      </c>
      <c r="F1003" t="s">
        <v>34</v>
      </c>
      <c r="G1003" t="s">
        <v>474</v>
      </c>
      <c r="H1003" t="s">
        <v>477</v>
      </c>
      <c r="I1003" s="6">
        <v>0.17</v>
      </c>
      <c r="J1003">
        <v>4648</v>
      </c>
      <c r="K1003">
        <v>288</v>
      </c>
      <c r="L1003" s="6">
        <v>7.4019989550341003E-2</v>
      </c>
      <c r="M1003" s="6">
        <v>0.114191076470185</v>
      </c>
      <c r="N1003" s="7">
        <v>0.51684804832412101</v>
      </c>
      <c r="O1003" s="6">
        <v>0.64821168026791853</v>
      </c>
      <c r="P1003" t="s">
        <v>476</v>
      </c>
    </row>
    <row r="1004" spans="1:16" x14ac:dyDescent="0.35">
      <c r="A1004" t="s">
        <v>208</v>
      </c>
      <c r="B1004">
        <v>7</v>
      </c>
      <c r="C1004">
        <v>106941324</v>
      </c>
      <c r="D1004">
        <v>107300879</v>
      </c>
      <c r="E1004" t="s">
        <v>28</v>
      </c>
      <c r="F1004" t="s">
        <v>34</v>
      </c>
      <c r="G1004" t="s">
        <v>474</v>
      </c>
      <c r="H1004" t="s">
        <v>477</v>
      </c>
      <c r="I1004" s="6">
        <v>0.31</v>
      </c>
      <c r="J1004">
        <v>4648</v>
      </c>
      <c r="K1004">
        <v>288</v>
      </c>
      <c r="L1004" s="6">
        <v>7.4270470281647294E-2</v>
      </c>
      <c r="M1004" s="6">
        <v>9.3091118012203197E-2</v>
      </c>
      <c r="N1004" s="7">
        <v>0.42497174556846101</v>
      </c>
      <c r="O1004" s="6">
        <v>0.79782552694137021</v>
      </c>
      <c r="P1004" t="s">
        <v>476</v>
      </c>
    </row>
    <row r="1005" spans="1:16" x14ac:dyDescent="0.35">
      <c r="A1005" t="s">
        <v>411</v>
      </c>
      <c r="B1005">
        <v>7</v>
      </c>
      <c r="C1005">
        <v>130432538</v>
      </c>
      <c r="D1005">
        <v>130747779</v>
      </c>
      <c r="E1005" t="s">
        <v>36</v>
      </c>
      <c r="F1005" t="s">
        <v>28</v>
      </c>
      <c r="G1005" t="s">
        <v>474</v>
      </c>
      <c r="H1005" t="s">
        <v>477</v>
      </c>
      <c r="I1005" s="6">
        <v>0.46</v>
      </c>
      <c r="J1005">
        <v>4648</v>
      </c>
      <c r="K1005">
        <v>288</v>
      </c>
      <c r="L1005" s="6">
        <v>6.4302378956752199E-2</v>
      </c>
      <c r="M1005" s="6">
        <v>8.3487446417301797E-2</v>
      </c>
      <c r="N1005" s="7">
        <v>0.44117879366227197</v>
      </c>
      <c r="O1005" s="6">
        <v>0.77020416501116362</v>
      </c>
      <c r="P1005" t="s">
        <v>476</v>
      </c>
    </row>
    <row r="1006" spans="1:16" x14ac:dyDescent="0.35">
      <c r="A1006" t="s">
        <v>209</v>
      </c>
      <c r="B1006">
        <v>7</v>
      </c>
      <c r="C1006">
        <v>130455588</v>
      </c>
      <c r="D1006">
        <v>130770829</v>
      </c>
      <c r="E1006" t="s">
        <v>34</v>
      </c>
      <c r="F1006" t="s">
        <v>28</v>
      </c>
      <c r="G1006" t="s">
        <v>474</v>
      </c>
      <c r="H1006" t="s">
        <v>477</v>
      </c>
      <c r="I1006" s="6">
        <v>0.3</v>
      </c>
      <c r="J1006">
        <v>4648</v>
      </c>
      <c r="K1006">
        <v>288</v>
      </c>
      <c r="L1006" s="6">
        <v>-1.3883701396041699E-2</v>
      </c>
      <c r="M1006" s="6">
        <v>8.9910403885566495E-2</v>
      </c>
      <c r="N1006" s="7">
        <v>0.87728089284002297</v>
      </c>
      <c r="O1006" s="6">
        <v>0.1544170729531166</v>
      </c>
      <c r="P1006" t="s">
        <v>476</v>
      </c>
    </row>
    <row r="1007" spans="1:16" x14ac:dyDescent="0.35">
      <c r="A1007" t="s">
        <v>412</v>
      </c>
      <c r="B1007">
        <v>8</v>
      </c>
      <c r="C1007">
        <v>6580250</v>
      </c>
      <c r="D1007">
        <v>6722729</v>
      </c>
      <c r="E1007" t="s">
        <v>29</v>
      </c>
      <c r="F1007" t="s">
        <v>28</v>
      </c>
      <c r="G1007" t="s">
        <v>474</v>
      </c>
      <c r="H1007" t="s">
        <v>477</v>
      </c>
      <c r="I1007" s="6">
        <v>0.35</v>
      </c>
      <c r="J1007">
        <v>4648</v>
      </c>
      <c r="K1007">
        <v>288</v>
      </c>
      <c r="L1007" s="6">
        <v>-6.8804909281338103E-2</v>
      </c>
      <c r="M1007" s="6">
        <v>8.6172257789192505E-2</v>
      </c>
      <c r="N1007" s="7">
        <v>0.424604886958664</v>
      </c>
      <c r="O1007" s="6">
        <v>0.79845777569921617</v>
      </c>
      <c r="P1007" t="s">
        <v>476</v>
      </c>
    </row>
    <row r="1008" spans="1:16" x14ac:dyDescent="0.35">
      <c r="A1008" t="s">
        <v>210</v>
      </c>
      <c r="B1008">
        <v>8</v>
      </c>
      <c r="C1008">
        <v>6600349</v>
      </c>
      <c r="D1008">
        <v>6742828</v>
      </c>
      <c r="E1008" t="s">
        <v>34</v>
      </c>
      <c r="F1008" t="s">
        <v>28</v>
      </c>
      <c r="G1008" t="s">
        <v>474</v>
      </c>
      <c r="H1008" t="s">
        <v>477</v>
      </c>
      <c r="I1008" s="6">
        <v>0.33</v>
      </c>
      <c r="J1008">
        <v>4648</v>
      </c>
      <c r="K1008">
        <v>288</v>
      </c>
      <c r="L1008" s="6">
        <v>-1.09195844065591E-2</v>
      </c>
      <c r="M1008" s="6">
        <v>8.7603356234561003E-2</v>
      </c>
      <c r="N1008" s="7">
        <v>0.90080221482162703</v>
      </c>
      <c r="O1008" s="6">
        <v>0.1246480143674123</v>
      </c>
      <c r="P1008" t="s">
        <v>476</v>
      </c>
    </row>
    <row r="1009" spans="1:16" x14ac:dyDescent="0.35">
      <c r="A1009" t="s">
        <v>211</v>
      </c>
      <c r="B1009">
        <v>8</v>
      </c>
      <c r="C1009">
        <v>8577883</v>
      </c>
      <c r="D1009">
        <v>8720373</v>
      </c>
      <c r="E1009" t="s">
        <v>34</v>
      </c>
      <c r="F1009" t="s">
        <v>28</v>
      </c>
      <c r="G1009" t="s">
        <v>474</v>
      </c>
      <c r="H1009" t="s">
        <v>477</v>
      </c>
      <c r="I1009" s="6">
        <v>0.31</v>
      </c>
      <c r="J1009">
        <v>4648</v>
      </c>
      <c r="K1009">
        <v>288</v>
      </c>
      <c r="L1009" s="6">
        <v>-1.64143083268526E-2</v>
      </c>
      <c r="M1009" s="6">
        <v>8.8986357867086099E-2</v>
      </c>
      <c r="N1009" s="7">
        <v>0.853653619949025</v>
      </c>
      <c r="O1009" s="6">
        <v>0.18445870491036079</v>
      </c>
      <c r="P1009" t="s">
        <v>476</v>
      </c>
    </row>
    <row r="1010" spans="1:16" x14ac:dyDescent="0.35">
      <c r="A1010" t="s">
        <v>212</v>
      </c>
      <c r="B1010">
        <v>8</v>
      </c>
      <c r="C1010">
        <v>9183358</v>
      </c>
      <c r="D1010">
        <v>9325848</v>
      </c>
      <c r="E1010" t="s">
        <v>29</v>
      </c>
      <c r="F1010" t="s">
        <v>36</v>
      </c>
      <c r="G1010" t="s">
        <v>474</v>
      </c>
      <c r="H1010" t="s">
        <v>477</v>
      </c>
      <c r="I1010" s="6">
        <v>0.14000000000000001</v>
      </c>
      <c r="J1010">
        <v>4648</v>
      </c>
      <c r="K1010">
        <v>288</v>
      </c>
      <c r="L1010" s="6">
        <v>2.1500099647745099E-2</v>
      </c>
      <c r="M1010" s="6">
        <v>0.119481215778916</v>
      </c>
      <c r="N1010" s="7">
        <v>0.85719540339757805</v>
      </c>
      <c r="O1010" s="6">
        <v>0.17994543751151779</v>
      </c>
      <c r="P1010" t="s">
        <v>476</v>
      </c>
    </row>
    <row r="1011" spans="1:16" x14ac:dyDescent="0.35">
      <c r="A1011" t="s">
        <v>213</v>
      </c>
      <c r="B1011">
        <v>8</v>
      </c>
      <c r="C1011">
        <v>9859913</v>
      </c>
      <c r="D1011">
        <v>10002403</v>
      </c>
      <c r="E1011" t="s">
        <v>28</v>
      </c>
      <c r="F1011" t="s">
        <v>34</v>
      </c>
      <c r="G1011" t="s">
        <v>474</v>
      </c>
      <c r="H1011" t="s">
        <v>477</v>
      </c>
      <c r="I1011" s="6">
        <v>0.2</v>
      </c>
      <c r="J1011">
        <v>4648</v>
      </c>
      <c r="K1011">
        <v>288</v>
      </c>
      <c r="L1011" s="6">
        <v>1.07263087358885E-2</v>
      </c>
      <c r="M1011" s="6">
        <v>0.103347930767459</v>
      </c>
      <c r="N1011" s="7">
        <v>0.91733733089020797</v>
      </c>
      <c r="O1011" s="6">
        <v>0.1037883260577664</v>
      </c>
      <c r="P1011" t="s">
        <v>476</v>
      </c>
    </row>
    <row r="1012" spans="1:16" x14ac:dyDescent="0.35">
      <c r="A1012" t="s">
        <v>214</v>
      </c>
      <c r="B1012">
        <v>8</v>
      </c>
      <c r="C1012">
        <v>10647823</v>
      </c>
      <c r="D1012">
        <v>10790313</v>
      </c>
      <c r="E1012" t="s">
        <v>29</v>
      </c>
      <c r="F1012" t="s">
        <v>36</v>
      </c>
      <c r="G1012" t="s">
        <v>474</v>
      </c>
      <c r="H1012" t="s">
        <v>477</v>
      </c>
      <c r="I1012" s="6">
        <v>0.51</v>
      </c>
      <c r="J1012">
        <v>4648</v>
      </c>
      <c r="K1012">
        <v>288</v>
      </c>
      <c r="L1012" s="6">
        <v>-3.5728219107717597E-2</v>
      </c>
      <c r="M1012" s="6">
        <v>8.3149921632920398E-2</v>
      </c>
      <c r="N1012" s="7">
        <v>0.66742527723056699</v>
      </c>
      <c r="O1012" s="6">
        <v>0.42968433891550678</v>
      </c>
      <c r="P1012" t="s">
        <v>476</v>
      </c>
    </row>
    <row r="1013" spans="1:16" x14ac:dyDescent="0.35">
      <c r="A1013" t="s">
        <v>215</v>
      </c>
      <c r="B1013">
        <v>8</v>
      </c>
      <c r="C1013">
        <v>11797180</v>
      </c>
      <c r="D1013">
        <v>11939671</v>
      </c>
      <c r="E1013" t="s">
        <v>36</v>
      </c>
      <c r="F1013" t="s">
        <v>29</v>
      </c>
      <c r="G1013" t="s">
        <v>474</v>
      </c>
      <c r="H1013" t="s">
        <v>477</v>
      </c>
      <c r="I1013" s="6">
        <v>0.37</v>
      </c>
      <c r="J1013">
        <v>4648</v>
      </c>
      <c r="K1013">
        <v>288</v>
      </c>
      <c r="L1013" s="6">
        <v>-9.5241340436646293E-3</v>
      </c>
      <c r="M1013" s="6">
        <v>8.5311111852549998E-2</v>
      </c>
      <c r="N1013" s="7">
        <v>0.91110884074550802</v>
      </c>
      <c r="O1013" s="6">
        <v>0.1116400177754798</v>
      </c>
      <c r="P1013" t="s">
        <v>476</v>
      </c>
    </row>
    <row r="1014" spans="1:16" x14ac:dyDescent="0.35">
      <c r="A1014" t="s">
        <v>413</v>
      </c>
      <c r="B1014">
        <v>8</v>
      </c>
      <c r="C1014">
        <v>18272535</v>
      </c>
      <c r="D1014">
        <v>18415025</v>
      </c>
      <c r="E1014" t="s">
        <v>28</v>
      </c>
      <c r="F1014" t="s">
        <v>34</v>
      </c>
      <c r="G1014" t="s">
        <v>474</v>
      </c>
      <c r="H1014" t="s">
        <v>477</v>
      </c>
      <c r="I1014" s="6">
        <v>0.25</v>
      </c>
      <c r="J1014">
        <v>4648</v>
      </c>
      <c r="K1014">
        <v>288</v>
      </c>
      <c r="L1014" s="6">
        <v>0.12950858548595301</v>
      </c>
      <c r="M1014" s="6">
        <v>9.93108155096738E-2</v>
      </c>
      <c r="N1014" s="7">
        <v>0.19220858257822199</v>
      </c>
      <c r="O1014" s="6">
        <v>1.3040733259645589</v>
      </c>
      <c r="P1014" t="s">
        <v>476</v>
      </c>
    </row>
    <row r="1015" spans="1:16" x14ac:dyDescent="0.35">
      <c r="A1015" t="s">
        <v>216</v>
      </c>
      <c r="B1015">
        <v>8</v>
      </c>
      <c r="C1015">
        <v>18272881</v>
      </c>
      <c r="D1015">
        <v>18415371</v>
      </c>
      <c r="E1015" t="s">
        <v>36</v>
      </c>
      <c r="F1015" t="s">
        <v>29</v>
      </c>
      <c r="G1015" t="s">
        <v>474</v>
      </c>
      <c r="H1015" t="s">
        <v>477</v>
      </c>
      <c r="I1015" s="6">
        <v>0.25</v>
      </c>
      <c r="J1015">
        <v>4648</v>
      </c>
      <c r="K1015">
        <v>288</v>
      </c>
      <c r="L1015" s="6">
        <v>0.12888353350978299</v>
      </c>
      <c r="M1015" s="6">
        <v>9.9297739161101295E-2</v>
      </c>
      <c r="N1015" s="7">
        <v>0.19430440287929199</v>
      </c>
      <c r="O1015" s="6">
        <v>1.297950331987735</v>
      </c>
      <c r="P1015" t="s">
        <v>476</v>
      </c>
    </row>
    <row r="1016" spans="1:16" x14ac:dyDescent="0.35">
      <c r="A1016" t="s">
        <v>414</v>
      </c>
      <c r="B1016">
        <v>8</v>
      </c>
      <c r="C1016">
        <v>19812812</v>
      </c>
      <c r="D1016">
        <v>19955301</v>
      </c>
      <c r="E1016" t="s">
        <v>34</v>
      </c>
      <c r="F1016" t="s">
        <v>28</v>
      </c>
      <c r="G1016" t="s">
        <v>474</v>
      </c>
      <c r="H1016" t="s">
        <v>477</v>
      </c>
      <c r="I1016" s="6">
        <v>0.13</v>
      </c>
      <c r="J1016">
        <v>4648</v>
      </c>
      <c r="K1016">
        <v>288</v>
      </c>
      <c r="L1016" s="6">
        <v>-0.167632203569856</v>
      </c>
      <c r="M1016" s="6">
        <v>0.11538795141736501</v>
      </c>
      <c r="N1016" s="7">
        <v>0.14628750517321101</v>
      </c>
      <c r="O1016" s="6">
        <v>1.4527704280277971</v>
      </c>
      <c r="P1016" t="s">
        <v>476</v>
      </c>
    </row>
    <row r="1017" spans="1:16" x14ac:dyDescent="0.35">
      <c r="A1017" t="s">
        <v>217</v>
      </c>
      <c r="B1017">
        <v>8</v>
      </c>
      <c r="C1017">
        <v>21937870</v>
      </c>
      <c r="D1017">
        <v>22080359</v>
      </c>
      <c r="E1017" t="s">
        <v>36</v>
      </c>
      <c r="F1017" t="s">
        <v>29</v>
      </c>
      <c r="G1017" t="s">
        <v>474</v>
      </c>
      <c r="H1017" t="s">
        <v>477</v>
      </c>
      <c r="I1017" s="6">
        <v>0.2</v>
      </c>
      <c r="J1017">
        <v>4648</v>
      </c>
      <c r="K1017">
        <v>288</v>
      </c>
      <c r="L1017" s="6">
        <v>-9.9795307999209507E-2</v>
      </c>
      <c r="M1017" s="6">
        <v>0.10271850979302601</v>
      </c>
      <c r="N1017" s="7">
        <v>0.33127863515752898</v>
      </c>
      <c r="O1017" s="6">
        <v>0.97154162575268432</v>
      </c>
      <c r="P1017" t="s">
        <v>476</v>
      </c>
    </row>
    <row r="1018" spans="1:16" x14ac:dyDescent="0.35">
      <c r="A1018" t="s">
        <v>218</v>
      </c>
      <c r="B1018">
        <v>8</v>
      </c>
      <c r="C1018">
        <v>55437524</v>
      </c>
      <c r="D1018">
        <v>54524964</v>
      </c>
      <c r="E1018" t="s">
        <v>36</v>
      </c>
      <c r="F1018" t="s">
        <v>29</v>
      </c>
      <c r="G1018" t="s">
        <v>474</v>
      </c>
      <c r="H1018" t="s">
        <v>477</v>
      </c>
      <c r="I1018" s="6">
        <v>0.23</v>
      </c>
      <c r="J1018">
        <v>4648</v>
      </c>
      <c r="K1018">
        <v>288</v>
      </c>
      <c r="L1018" s="6">
        <v>1.77435741314502E-3</v>
      </c>
      <c r="M1018" s="6">
        <v>9.7481102629986396E-2</v>
      </c>
      <c r="N1018" s="7">
        <v>0.98547765489536898</v>
      </c>
      <c r="O1018" s="6">
        <v>1.8202065480117019E-2</v>
      </c>
      <c r="P1018" t="s">
        <v>476</v>
      </c>
    </row>
    <row r="1019" spans="1:16" x14ac:dyDescent="0.35">
      <c r="A1019" t="s">
        <v>415</v>
      </c>
      <c r="B1019">
        <v>8</v>
      </c>
      <c r="C1019">
        <v>55441799</v>
      </c>
      <c r="D1019">
        <v>54529239</v>
      </c>
      <c r="E1019" t="s">
        <v>36</v>
      </c>
      <c r="F1019" t="s">
        <v>29</v>
      </c>
      <c r="G1019" t="s">
        <v>474</v>
      </c>
      <c r="H1019" t="s">
        <v>477</v>
      </c>
      <c r="I1019" s="6">
        <v>0.23</v>
      </c>
      <c r="J1019">
        <v>4648</v>
      </c>
      <c r="K1019">
        <v>288</v>
      </c>
      <c r="L1019" s="6">
        <v>1.77435741314502E-3</v>
      </c>
      <c r="M1019" s="6">
        <v>9.7481102629986396E-2</v>
      </c>
      <c r="N1019" s="7">
        <v>0.98547765489536898</v>
      </c>
      <c r="O1019" s="6">
        <v>1.8202065480117019E-2</v>
      </c>
      <c r="P1019" t="s">
        <v>476</v>
      </c>
    </row>
    <row r="1020" spans="1:16" x14ac:dyDescent="0.35">
      <c r="A1020" t="s">
        <v>219</v>
      </c>
      <c r="B1020">
        <v>8</v>
      </c>
      <c r="C1020">
        <v>59392324</v>
      </c>
      <c r="D1020">
        <v>58479765</v>
      </c>
      <c r="E1020" t="s">
        <v>36</v>
      </c>
      <c r="F1020" t="s">
        <v>29</v>
      </c>
      <c r="G1020" t="s">
        <v>474</v>
      </c>
      <c r="H1020" t="s">
        <v>477</v>
      </c>
      <c r="I1020" s="6">
        <v>0.38</v>
      </c>
      <c r="J1020">
        <v>4648</v>
      </c>
      <c r="K1020">
        <v>288</v>
      </c>
      <c r="L1020" s="6">
        <v>3.2177022218969897E-2</v>
      </c>
      <c r="M1020" s="6">
        <v>8.5825113641458395E-2</v>
      </c>
      <c r="N1020" s="7">
        <v>0.70772455186689798</v>
      </c>
      <c r="O1020" s="6">
        <v>0.3749138317881186</v>
      </c>
      <c r="P1020" t="s">
        <v>476</v>
      </c>
    </row>
    <row r="1021" spans="1:16" x14ac:dyDescent="0.35">
      <c r="A1021" t="s">
        <v>220</v>
      </c>
      <c r="B1021">
        <v>8</v>
      </c>
      <c r="C1021">
        <v>61436559</v>
      </c>
      <c r="D1021">
        <v>60524000</v>
      </c>
      <c r="E1021" t="s">
        <v>34</v>
      </c>
      <c r="F1021" t="s">
        <v>28</v>
      </c>
      <c r="G1021" t="s">
        <v>474</v>
      </c>
      <c r="H1021" t="s">
        <v>477</v>
      </c>
      <c r="I1021" s="6">
        <v>0.4</v>
      </c>
      <c r="J1021">
        <v>4648</v>
      </c>
      <c r="K1021">
        <v>288</v>
      </c>
      <c r="L1021" s="6">
        <v>3.1740944907358501E-2</v>
      </c>
      <c r="M1021" s="6">
        <v>8.6024962775129901E-2</v>
      </c>
      <c r="N1021" s="7">
        <v>0.71214736194557504</v>
      </c>
      <c r="O1021" s="6">
        <v>0.36897365466265458</v>
      </c>
      <c r="P1021" t="s">
        <v>476</v>
      </c>
    </row>
    <row r="1022" spans="1:16" x14ac:dyDescent="0.35">
      <c r="A1022" t="s">
        <v>416</v>
      </c>
      <c r="B1022">
        <v>8</v>
      </c>
      <c r="C1022">
        <v>72471872</v>
      </c>
      <c r="D1022">
        <v>71559637</v>
      </c>
      <c r="E1022" t="s">
        <v>28</v>
      </c>
      <c r="F1022" t="s">
        <v>34</v>
      </c>
      <c r="G1022" t="s">
        <v>474</v>
      </c>
      <c r="H1022" t="s">
        <v>477</v>
      </c>
      <c r="I1022" s="6">
        <v>0.04</v>
      </c>
      <c r="J1022">
        <v>4648</v>
      </c>
      <c r="K1022">
        <v>288</v>
      </c>
      <c r="L1022" s="6">
        <v>0.17454225199831599</v>
      </c>
      <c r="M1022" s="6">
        <v>0.245397438042153</v>
      </c>
      <c r="N1022" s="7">
        <v>0.47692093679282199</v>
      </c>
      <c r="O1022" s="6">
        <v>0.71126354615134202</v>
      </c>
      <c r="P1022" t="s">
        <v>476</v>
      </c>
    </row>
    <row r="1023" spans="1:16" x14ac:dyDescent="0.35">
      <c r="A1023" t="s">
        <v>417</v>
      </c>
      <c r="B1023">
        <v>8</v>
      </c>
      <c r="C1023">
        <v>74888857</v>
      </c>
      <c r="D1023">
        <v>73976622</v>
      </c>
      <c r="E1023" t="s">
        <v>34</v>
      </c>
      <c r="F1023" t="s">
        <v>29</v>
      </c>
      <c r="G1023" t="s">
        <v>474</v>
      </c>
      <c r="H1023" t="s">
        <v>477</v>
      </c>
      <c r="I1023" s="6">
        <v>0.33</v>
      </c>
      <c r="J1023">
        <v>4648</v>
      </c>
      <c r="K1023">
        <v>288</v>
      </c>
      <c r="L1023" s="6">
        <v>3.1713876372075601E-2</v>
      </c>
      <c r="M1023" s="6">
        <v>8.9603247806922096E-2</v>
      </c>
      <c r="N1023" s="7">
        <v>0.72338633461614299</v>
      </c>
      <c r="O1023" s="6">
        <v>0.35393668363911268</v>
      </c>
      <c r="P1023" t="s">
        <v>476</v>
      </c>
    </row>
    <row r="1024" spans="1:16" x14ac:dyDescent="0.35">
      <c r="A1024" t="s">
        <v>221</v>
      </c>
      <c r="B1024">
        <v>8</v>
      </c>
      <c r="C1024">
        <v>74907295</v>
      </c>
      <c r="D1024">
        <v>73995060</v>
      </c>
      <c r="E1024" t="s">
        <v>36</v>
      </c>
      <c r="F1024" t="s">
        <v>28</v>
      </c>
      <c r="G1024" t="s">
        <v>474</v>
      </c>
      <c r="H1024" t="s">
        <v>477</v>
      </c>
      <c r="I1024" s="6">
        <v>0.28000000000000003</v>
      </c>
      <c r="J1024">
        <v>4648</v>
      </c>
      <c r="K1024">
        <v>288</v>
      </c>
      <c r="L1024" s="6">
        <v>2.6232795708420398E-2</v>
      </c>
      <c r="M1024" s="6">
        <v>9.4264280098353206E-2</v>
      </c>
      <c r="N1024" s="7">
        <v>0.78078983983887795</v>
      </c>
      <c r="O1024" s="6">
        <v>0.27828988542690503</v>
      </c>
      <c r="P1024" t="s">
        <v>476</v>
      </c>
    </row>
    <row r="1025" spans="1:16" x14ac:dyDescent="0.35">
      <c r="A1025" t="s">
        <v>222</v>
      </c>
      <c r="B1025">
        <v>8</v>
      </c>
      <c r="C1025">
        <v>116658583</v>
      </c>
      <c r="D1025">
        <v>115646356</v>
      </c>
      <c r="E1025" t="s">
        <v>29</v>
      </c>
      <c r="F1025" t="s">
        <v>28</v>
      </c>
      <c r="G1025" t="s">
        <v>474</v>
      </c>
      <c r="H1025" t="s">
        <v>477</v>
      </c>
      <c r="I1025" s="6">
        <v>0.31</v>
      </c>
      <c r="J1025">
        <v>4648</v>
      </c>
      <c r="K1025">
        <v>288</v>
      </c>
      <c r="L1025" s="6">
        <v>-9.7012693305074504E-2</v>
      </c>
      <c r="M1025" s="6">
        <v>8.8869849107472504E-2</v>
      </c>
      <c r="N1025" s="7">
        <v>0.27499724910440698</v>
      </c>
      <c r="O1025" s="6">
        <v>1.091626623420443</v>
      </c>
      <c r="P1025" t="s">
        <v>476</v>
      </c>
    </row>
    <row r="1026" spans="1:16" x14ac:dyDescent="0.35">
      <c r="A1026" t="s">
        <v>418</v>
      </c>
      <c r="B1026">
        <v>8</v>
      </c>
      <c r="C1026">
        <v>116667634</v>
      </c>
      <c r="D1026">
        <v>115655407</v>
      </c>
      <c r="E1026" t="s">
        <v>36</v>
      </c>
      <c r="F1026" t="s">
        <v>29</v>
      </c>
      <c r="G1026" t="s">
        <v>474</v>
      </c>
      <c r="H1026" t="s">
        <v>477</v>
      </c>
      <c r="I1026" s="6">
        <v>0.31</v>
      </c>
      <c r="J1026">
        <v>4648</v>
      </c>
      <c r="K1026">
        <v>288</v>
      </c>
      <c r="L1026" s="6">
        <v>-0.108505476917292</v>
      </c>
      <c r="M1026" s="6">
        <v>8.8639689773239203E-2</v>
      </c>
      <c r="N1026" s="7">
        <v>0.22090755858931499</v>
      </c>
      <c r="O1026" s="6">
        <v>1.224118419128881</v>
      </c>
      <c r="P1026" t="s">
        <v>476</v>
      </c>
    </row>
    <row r="1027" spans="1:16" x14ac:dyDescent="0.35">
      <c r="A1027" t="s">
        <v>223</v>
      </c>
      <c r="B1027">
        <v>8</v>
      </c>
      <c r="C1027">
        <v>126500031</v>
      </c>
      <c r="D1027">
        <v>125487789</v>
      </c>
      <c r="E1027" t="s">
        <v>34</v>
      </c>
      <c r="F1027" t="s">
        <v>29</v>
      </c>
      <c r="G1027" t="s">
        <v>474</v>
      </c>
      <c r="H1027" t="s">
        <v>477</v>
      </c>
      <c r="I1027" s="6">
        <v>0.41</v>
      </c>
      <c r="J1027">
        <v>4648</v>
      </c>
      <c r="K1027">
        <v>288</v>
      </c>
      <c r="L1027" s="6">
        <v>7.4303635817981495E-2</v>
      </c>
      <c r="M1027" s="6">
        <v>8.6650414114720506E-2</v>
      </c>
      <c r="N1027" s="7">
        <v>0.39116284064781498</v>
      </c>
      <c r="O1027" s="6">
        <v>0.85751045251333091</v>
      </c>
      <c r="P1027" t="s">
        <v>476</v>
      </c>
    </row>
    <row r="1028" spans="1:16" x14ac:dyDescent="0.35">
      <c r="A1028" t="s">
        <v>224</v>
      </c>
      <c r="B1028">
        <v>8</v>
      </c>
      <c r="C1028">
        <v>145044104</v>
      </c>
      <c r="D1028">
        <v>143969936</v>
      </c>
      <c r="E1028" t="s">
        <v>34</v>
      </c>
      <c r="F1028" t="s">
        <v>28</v>
      </c>
      <c r="G1028" t="s">
        <v>474</v>
      </c>
      <c r="H1028" t="s">
        <v>477</v>
      </c>
      <c r="I1028" s="6">
        <v>0.36</v>
      </c>
      <c r="J1028">
        <v>4648</v>
      </c>
      <c r="K1028">
        <v>288</v>
      </c>
      <c r="L1028" s="6">
        <v>0.12819938217973001</v>
      </c>
      <c r="M1028" s="6">
        <v>8.7649142326049007E-2</v>
      </c>
      <c r="N1028" s="7">
        <v>0.143565160277946</v>
      </c>
      <c r="O1028" s="6">
        <v>1.462642745582573</v>
      </c>
      <c r="P1028" t="s">
        <v>476</v>
      </c>
    </row>
    <row r="1029" spans="1:16" x14ac:dyDescent="0.35">
      <c r="A1029" t="s">
        <v>419</v>
      </c>
      <c r="B1029">
        <v>8</v>
      </c>
      <c r="C1029">
        <v>145050358</v>
      </c>
      <c r="D1029">
        <v>143976190</v>
      </c>
      <c r="E1029" t="s">
        <v>29</v>
      </c>
      <c r="F1029" t="s">
        <v>36</v>
      </c>
      <c r="G1029" t="s">
        <v>474</v>
      </c>
      <c r="H1029" t="s">
        <v>477</v>
      </c>
      <c r="I1029" s="6">
        <v>0.38</v>
      </c>
      <c r="J1029">
        <v>4648</v>
      </c>
      <c r="K1029">
        <v>288</v>
      </c>
      <c r="L1029" s="6">
        <v>0.10965613392630399</v>
      </c>
      <c r="M1029" s="6">
        <v>8.72199511472216E-2</v>
      </c>
      <c r="N1029" s="7">
        <v>0.20866789458638799</v>
      </c>
      <c r="O1029" s="6">
        <v>1.257236818915566</v>
      </c>
      <c r="P1029" t="s">
        <v>476</v>
      </c>
    </row>
    <row r="1030" spans="1:16" x14ac:dyDescent="0.35">
      <c r="A1030" t="s">
        <v>225</v>
      </c>
      <c r="B1030">
        <v>9</v>
      </c>
      <c r="C1030">
        <v>2640759</v>
      </c>
      <c r="D1030">
        <v>2640759</v>
      </c>
      <c r="E1030" t="s">
        <v>36</v>
      </c>
      <c r="F1030" t="s">
        <v>29</v>
      </c>
      <c r="G1030" t="s">
        <v>474</v>
      </c>
      <c r="H1030" t="s">
        <v>477</v>
      </c>
      <c r="I1030" s="6">
        <v>0.05</v>
      </c>
      <c r="J1030">
        <v>4648</v>
      </c>
      <c r="K1030">
        <v>288</v>
      </c>
      <c r="L1030" s="6">
        <v>2.07738169550571E-3</v>
      </c>
      <c r="M1030" s="6">
        <v>0.185688768095948</v>
      </c>
      <c r="N1030" s="7">
        <v>0.99107390164712295</v>
      </c>
      <c r="O1030" s="6">
        <v>1.1187438620047809E-2</v>
      </c>
      <c r="P1030" t="s">
        <v>476</v>
      </c>
    </row>
    <row r="1031" spans="1:16" x14ac:dyDescent="0.35">
      <c r="A1031" t="s">
        <v>226</v>
      </c>
      <c r="B1031">
        <v>9</v>
      </c>
      <c r="C1031">
        <v>16849604</v>
      </c>
      <c r="D1031">
        <v>16849606</v>
      </c>
      <c r="E1031" t="s">
        <v>29</v>
      </c>
      <c r="F1031" t="s">
        <v>36</v>
      </c>
      <c r="G1031" t="s">
        <v>474</v>
      </c>
      <c r="H1031" t="s">
        <v>477</v>
      </c>
      <c r="I1031" s="6">
        <v>0.35</v>
      </c>
      <c r="J1031">
        <v>4648</v>
      </c>
      <c r="K1031">
        <v>288</v>
      </c>
      <c r="L1031" s="6">
        <v>2.1359121511273899E-3</v>
      </c>
      <c r="M1031" s="6">
        <v>8.7224799177155296E-2</v>
      </c>
      <c r="N1031" s="7">
        <v>0.98046380109084796</v>
      </c>
      <c r="O1031" s="6">
        <v>2.4487441315735329E-2</v>
      </c>
      <c r="P1031" t="s">
        <v>476</v>
      </c>
    </row>
    <row r="1032" spans="1:16" x14ac:dyDescent="0.35">
      <c r="A1032" t="s">
        <v>227</v>
      </c>
      <c r="B1032">
        <v>9</v>
      </c>
      <c r="C1032">
        <v>19267440</v>
      </c>
      <c r="D1032">
        <v>19267442</v>
      </c>
      <c r="E1032" t="s">
        <v>34</v>
      </c>
      <c r="F1032" t="s">
        <v>28</v>
      </c>
      <c r="G1032" t="s">
        <v>474</v>
      </c>
      <c r="H1032" t="s">
        <v>477</v>
      </c>
      <c r="I1032" s="6">
        <v>0.06</v>
      </c>
      <c r="J1032">
        <v>4648</v>
      </c>
      <c r="K1032">
        <v>288</v>
      </c>
      <c r="L1032" s="6">
        <v>0.219104558845159</v>
      </c>
      <c r="M1032" s="6">
        <v>0.19605710567512599</v>
      </c>
      <c r="N1032" s="7">
        <v>0.26375718399151399</v>
      </c>
      <c r="O1032" s="6">
        <v>1.1175547965510799</v>
      </c>
      <c r="P1032" t="s">
        <v>476</v>
      </c>
    </row>
    <row r="1033" spans="1:16" x14ac:dyDescent="0.35">
      <c r="A1033" t="s">
        <v>420</v>
      </c>
      <c r="B1033">
        <v>9</v>
      </c>
      <c r="C1033">
        <v>19313913</v>
      </c>
      <c r="D1033">
        <v>19313915</v>
      </c>
      <c r="E1033" t="s">
        <v>36</v>
      </c>
      <c r="F1033" t="s">
        <v>29</v>
      </c>
      <c r="G1033" t="s">
        <v>474</v>
      </c>
      <c r="H1033" t="s">
        <v>477</v>
      </c>
      <c r="I1033" s="6">
        <v>0.06</v>
      </c>
      <c r="J1033">
        <v>4648</v>
      </c>
      <c r="K1033">
        <v>288</v>
      </c>
      <c r="L1033" s="6">
        <v>0.22194821458108099</v>
      </c>
      <c r="M1033" s="6">
        <v>0.196083279625198</v>
      </c>
      <c r="N1033" s="7">
        <v>0.25767315420700299</v>
      </c>
      <c r="O1033" s="6">
        <v>1.131907906708427</v>
      </c>
      <c r="P1033" t="s">
        <v>476</v>
      </c>
    </row>
    <row r="1034" spans="1:16" x14ac:dyDescent="0.35">
      <c r="A1034" t="s">
        <v>228</v>
      </c>
      <c r="B1034">
        <v>9</v>
      </c>
      <c r="C1034">
        <v>22088260</v>
      </c>
      <c r="D1034">
        <v>22088261</v>
      </c>
      <c r="E1034" t="s">
        <v>34</v>
      </c>
      <c r="F1034" t="s">
        <v>28</v>
      </c>
      <c r="G1034" t="s">
        <v>474</v>
      </c>
      <c r="H1034" t="s">
        <v>477</v>
      </c>
      <c r="I1034" s="6">
        <v>0.41</v>
      </c>
      <c r="J1034">
        <v>4648</v>
      </c>
      <c r="K1034">
        <v>288</v>
      </c>
      <c r="L1034" s="6">
        <v>4.2195404449835598E-2</v>
      </c>
      <c r="M1034" s="6">
        <v>8.5062215626674001E-2</v>
      </c>
      <c r="N1034" s="7">
        <v>0.61985670954455396</v>
      </c>
      <c r="O1034" s="6">
        <v>0.49605343734549828</v>
      </c>
      <c r="P1034" t="s">
        <v>476</v>
      </c>
    </row>
    <row r="1035" spans="1:16" x14ac:dyDescent="0.35">
      <c r="A1035" t="s">
        <v>421</v>
      </c>
      <c r="B1035">
        <v>9</v>
      </c>
      <c r="C1035">
        <v>78210326</v>
      </c>
      <c r="D1035">
        <v>75595410</v>
      </c>
      <c r="E1035" t="s">
        <v>28</v>
      </c>
      <c r="F1035" t="s">
        <v>34</v>
      </c>
      <c r="G1035" t="s">
        <v>474</v>
      </c>
      <c r="H1035" t="s">
        <v>477</v>
      </c>
      <c r="I1035" s="6">
        <v>0.47</v>
      </c>
      <c r="J1035">
        <v>4648</v>
      </c>
      <c r="K1035">
        <v>288</v>
      </c>
      <c r="L1035" s="6">
        <v>5.2781552739352901E-2</v>
      </c>
      <c r="M1035" s="6">
        <v>8.28016448966888E-2</v>
      </c>
      <c r="N1035" s="7">
        <v>0.52383456680250895</v>
      </c>
      <c r="O1035" s="6">
        <v>0.63744570298341519</v>
      </c>
      <c r="P1035" t="s">
        <v>476</v>
      </c>
    </row>
    <row r="1036" spans="1:16" x14ac:dyDescent="0.35">
      <c r="A1036" t="s">
        <v>229</v>
      </c>
      <c r="B1036">
        <v>9</v>
      </c>
      <c r="C1036">
        <v>78212428</v>
      </c>
      <c r="D1036">
        <v>75597512</v>
      </c>
      <c r="E1036" t="s">
        <v>29</v>
      </c>
      <c r="F1036" t="s">
        <v>36</v>
      </c>
      <c r="G1036" t="s">
        <v>474</v>
      </c>
      <c r="H1036" t="s">
        <v>477</v>
      </c>
      <c r="I1036" s="6">
        <v>0.44</v>
      </c>
      <c r="J1036">
        <v>4648</v>
      </c>
      <c r="K1036">
        <v>288</v>
      </c>
      <c r="L1036" s="6">
        <v>2.7044935138666099E-2</v>
      </c>
      <c r="M1036" s="6">
        <v>8.3106639467319707E-2</v>
      </c>
      <c r="N1036" s="7">
        <v>0.74485982869075096</v>
      </c>
      <c r="O1036" s="6">
        <v>0.32542448247231881</v>
      </c>
      <c r="P1036" t="s">
        <v>476</v>
      </c>
    </row>
    <row r="1037" spans="1:16" x14ac:dyDescent="0.35">
      <c r="A1037" t="s">
        <v>230</v>
      </c>
      <c r="B1037">
        <v>9</v>
      </c>
      <c r="C1037">
        <v>78729213</v>
      </c>
      <c r="D1037">
        <v>76114297</v>
      </c>
      <c r="E1037" t="s">
        <v>34</v>
      </c>
      <c r="F1037" t="s">
        <v>28</v>
      </c>
      <c r="G1037" t="s">
        <v>474</v>
      </c>
      <c r="H1037" t="s">
        <v>477</v>
      </c>
      <c r="I1037" s="6">
        <v>0.35</v>
      </c>
      <c r="J1037">
        <v>4648</v>
      </c>
      <c r="K1037">
        <v>288</v>
      </c>
      <c r="L1037" s="6">
        <v>-3.7449170180653399E-2</v>
      </c>
      <c r="M1037" s="6">
        <v>8.6120456759830599E-2</v>
      </c>
      <c r="N1037" s="7">
        <v>0.66367392605587305</v>
      </c>
      <c r="O1037" s="6">
        <v>0.43484639526576357</v>
      </c>
      <c r="P1037" t="s">
        <v>476</v>
      </c>
    </row>
    <row r="1038" spans="1:16" x14ac:dyDescent="0.35">
      <c r="A1038" t="s">
        <v>231</v>
      </c>
      <c r="B1038">
        <v>9</v>
      </c>
      <c r="C1038">
        <v>91404799</v>
      </c>
      <c r="D1038">
        <v>88789884</v>
      </c>
      <c r="E1038" t="s">
        <v>28</v>
      </c>
      <c r="F1038" t="s">
        <v>34</v>
      </c>
      <c r="G1038" t="s">
        <v>474</v>
      </c>
      <c r="H1038" t="s">
        <v>477</v>
      </c>
      <c r="I1038" s="6">
        <v>0.03</v>
      </c>
      <c r="J1038">
        <v>4648</v>
      </c>
      <c r="K1038">
        <v>288</v>
      </c>
      <c r="L1038" s="6">
        <v>0.32878111264877502</v>
      </c>
      <c r="M1038" s="6">
        <v>0.27220212510486003</v>
      </c>
      <c r="N1038" s="7">
        <v>0.22710245507611099</v>
      </c>
      <c r="O1038" s="6">
        <v>1.2078565239787129</v>
      </c>
      <c r="P1038" t="s">
        <v>476</v>
      </c>
    </row>
    <row r="1039" spans="1:16" x14ac:dyDescent="0.35">
      <c r="A1039" t="s">
        <v>232</v>
      </c>
      <c r="B1039">
        <v>9</v>
      </c>
      <c r="C1039">
        <v>107661742</v>
      </c>
      <c r="D1039">
        <v>104899461</v>
      </c>
      <c r="E1039" t="s">
        <v>36</v>
      </c>
      <c r="F1039" t="s">
        <v>34</v>
      </c>
      <c r="G1039" t="s">
        <v>474</v>
      </c>
      <c r="H1039" t="s">
        <v>477</v>
      </c>
      <c r="I1039" s="6">
        <v>0.2</v>
      </c>
      <c r="J1039">
        <v>4648</v>
      </c>
      <c r="K1039">
        <v>288</v>
      </c>
      <c r="L1039" s="6">
        <v>-6.9909322584009295E-2</v>
      </c>
      <c r="M1039" s="6">
        <v>0.101698055404221</v>
      </c>
      <c r="N1039" s="7">
        <v>0.49181781705975902</v>
      </c>
      <c r="O1039" s="6">
        <v>0.68742044581029127</v>
      </c>
      <c r="P1039" t="s">
        <v>476</v>
      </c>
    </row>
    <row r="1040" spans="1:16" x14ac:dyDescent="0.35">
      <c r="A1040" t="s">
        <v>233</v>
      </c>
      <c r="B1040">
        <v>9</v>
      </c>
      <c r="C1040">
        <v>131466489</v>
      </c>
      <c r="D1040">
        <v>128704210</v>
      </c>
      <c r="E1040" t="s">
        <v>29</v>
      </c>
      <c r="F1040" t="s">
        <v>28</v>
      </c>
      <c r="G1040" t="s">
        <v>474</v>
      </c>
      <c r="H1040" t="s">
        <v>477</v>
      </c>
      <c r="I1040" s="6">
        <v>0.11</v>
      </c>
      <c r="J1040">
        <v>4648</v>
      </c>
      <c r="K1040">
        <v>288</v>
      </c>
      <c r="L1040" s="6">
        <v>0.17501520091448899</v>
      </c>
      <c r="M1040" s="6">
        <v>0.142534040234857</v>
      </c>
      <c r="N1040" s="7">
        <v>0.21949069188543599</v>
      </c>
      <c r="O1040" s="6">
        <v>1.2278835331273279</v>
      </c>
      <c r="P1040" t="s">
        <v>476</v>
      </c>
    </row>
    <row r="1041" spans="1:16" x14ac:dyDescent="0.35">
      <c r="A1041" t="s">
        <v>234</v>
      </c>
      <c r="B1041">
        <v>9</v>
      </c>
      <c r="C1041">
        <v>136155000</v>
      </c>
      <c r="D1041">
        <v>133279427</v>
      </c>
      <c r="E1041" t="s">
        <v>34</v>
      </c>
      <c r="F1041" t="s">
        <v>28</v>
      </c>
      <c r="G1041" t="s">
        <v>474</v>
      </c>
      <c r="H1041" t="s">
        <v>477</v>
      </c>
      <c r="I1041" s="6">
        <v>0.2</v>
      </c>
      <c r="J1041">
        <v>4648</v>
      </c>
      <c r="K1041">
        <v>288</v>
      </c>
      <c r="L1041" s="6">
        <v>-0.111350042122629</v>
      </c>
      <c r="M1041" s="6">
        <v>0.10177708242908499</v>
      </c>
      <c r="N1041" s="7">
        <v>0.27392949442650799</v>
      </c>
      <c r="O1041" s="6">
        <v>1.0940581068455579</v>
      </c>
      <c r="P1041" t="s">
        <v>476</v>
      </c>
    </row>
    <row r="1042" spans="1:16" x14ac:dyDescent="0.35">
      <c r="A1042" t="s">
        <v>235</v>
      </c>
      <c r="B1042">
        <v>9</v>
      </c>
      <c r="C1042">
        <v>139340802</v>
      </c>
      <c r="D1042">
        <v>136446350</v>
      </c>
      <c r="E1042" t="s">
        <v>34</v>
      </c>
      <c r="F1042" t="s">
        <v>28</v>
      </c>
      <c r="G1042" t="s">
        <v>474</v>
      </c>
      <c r="H1042" t="s">
        <v>477</v>
      </c>
      <c r="I1042" s="6">
        <v>0.25</v>
      </c>
      <c r="J1042">
        <v>4648</v>
      </c>
      <c r="K1042">
        <v>288</v>
      </c>
      <c r="L1042" s="6">
        <v>-6.1524001252634603E-2</v>
      </c>
      <c r="M1042" s="6">
        <v>9.2610295076174007E-2</v>
      </c>
      <c r="N1042" s="7">
        <v>0.50647771512797102</v>
      </c>
      <c r="O1042" s="6">
        <v>0.66433220196555642</v>
      </c>
      <c r="P1042" t="s">
        <v>476</v>
      </c>
    </row>
    <row r="1043" spans="1:16" x14ac:dyDescent="0.35">
      <c r="A1043" t="s">
        <v>236</v>
      </c>
      <c r="B1043">
        <v>10</v>
      </c>
      <c r="C1043">
        <v>17259642</v>
      </c>
      <c r="D1043">
        <v>17217643</v>
      </c>
      <c r="E1043" t="s">
        <v>34</v>
      </c>
      <c r="F1043" t="s">
        <v>29</v>
      </c>
      <c r="G1043" t="s">
        <v>474</v>
      </c>
      <c r="H1043" t="s">
        <v>477</v>
      </c>
      <c r="I1043" s="6">
        <v>0.42</v>
      </c>
      <c r="J1043">
        <v>4648</v>
      </c>
      <c r="K1043">
        <v>288</v>
      </c>
      <c r="L1043" s="6">
        <v>-3.9477175679859297E-2</v>
      </c>
      <c r="M1043" s="6">
        <v>8.4068329614074205E-2</v>
      </c>
      <c r="N1043" s="7">
        <v>0.63865197599660095</v>
      </c>
      <c r="O1043" s="6">
        <v>0.46958439475464808</v>
      </c>
      <c r="P1043" t="s">
        <v>476</v>
      </c>
    </row>
    <row r="1044" spans="1:16" x14ac:dyDescent="0.35">
      <c r="A1044" t="s">
        <v>237</v>
      </c>
      <c r="B1044">
        <v>10</v>
      </c>
      <c r="C1044">
        <v>65128619</v>
      </c>
      <c r="D1044">
        <v>63368859</v>
      </c>
      <c r="E1044" t="s">
        <v>29</v>
      </c>
      <c r="F1044" t="s">
        <v>36</v>
      </c>
      <c r="G1044" t="s">
        <v>474</v>
      </c>
      <c r="H1044" t="s">
        <v>477</v>
      </c>
      <c r="I1044" s="6">
        <v>0.47</v>
      </c>
      <c r="J1044">
        <v>4648</v>
      </c>
      <c r="K1044">
        <v>288</v>
      </c>
      <c r="L1044" s="6">
        <v>-8.2543675190706999E-3</v>
      </c>
      <c r="M1044" s="6">
        <v>8.3431218866126006E-2</v>
      </c>
      <c r="N1044" s="7">
        <v>0.92118892870480695</v>
      </c>
      <c r="O1044" s="6">
        <v>9.8936197160390094E-2</v>
      </c>
      <c r="P1044" t="s">
        <v>476</v>
      </c>
    </row>
    <row r="1045" spans="1:16" x14ac:dyDescent="0.35">
      <c r="A1045" t="s">
        <v>238</v>
      </c>
      <c r="B1045">
        <v>10</v>
      </c>
      <c r="C1045">
        <v>71094504</v>
      </c>
      <c r="D1045">
        <v>69334748</v>
      </c>
      <c r="E1045" t="s">
        <v>28</v>
      </c>
      <c r="F1045" t="s">
        <v>34</v>
      </c>
      <c r="G1045" t="s">
        <v>474</v>
      </c>
      <c r="H1045" t="s">
        <v>477</v>
      </c>
      <c r="I1045" s="6">
        <v>0.06</v>
      </c>
      <c r="J1045">
        <v>4648</v>
      </c>
      <c r="K1045">
        <v>288</v>
      </c>
      <c r="L1045" s="6">
        <v>0.30947039663794201</v>
      </c>
      <c r="M1045" s="6">
        <v>0.204508359698264</v>
      </c>
      <c r="N1045" s="7">
        <v>0.130218500556987</v>
      </c>
      <c r="O1045" s="6">
        <v>1.5132408136984781</v>
      </c>
      <c r="P1045" t="s">
        <v>476</v>
      </c>
    </row>
    <row r="1046" spans="1:16" x14ac:dyDescent="0.35">
      <c r="A1046" t="s">
        <v>239</v>
      </c>
      <c r="B1046">
        <v>10</v>
      </c>
      <c r="C1046">
        <v>94839642</v>
      </c>
      <c r="D1046">
        <v>93079885</v>
      </c>
      <c r="E1046" t="s">
        <v>29</v>
      </c>
      <c r="F1046" t="s">
        <v>36</v>
      </c>
      <c r="G1046" t="s">
        <v>474</v>
      </c>
      <c r="H1046" t="s">
        <v>477</v>
      </c>
      <c r="I1046" s="6">
        <v>0.47</v>
      </c>
      <c r="J1046">
        <v>4648</v>
      </c>
      <c r="K1046">
        <v>288</v>
      </c>
      <c r="L1046" s="6">
        <v>5.0772914447967301E-3</v>
      </c>
      <c r="M1046" s="6">
        <v>8.1744356518536898E-2</v>
      </c>
      <c r="N1046" s="7">
        <v>0.95047377748555895</v>
      </c>
      <c r="O1046" s="6">
        <v>6.2111828400598763E-2</v>
      </c>
      <c r="P1046" t="s">
        <v>476</v>
      </c>
    </row>
    <row r="1047" spans="1:16" x14ac:dyDescent="0.35">
      <c r="A1047" t="s">
        <v>240</v>
      </c>
      <c r="B1047">
        <v>10</v>
      </c>
      <c r="C1047">
        <v>101903906</v>
      </c>
      <c r="D1047">
        <v>100144149</v>
      </c>
      <c r="E1047" t="s">
        <v>28</v>
      </c>
      <c r="F1047" t="s">
        <v>29</v>
      </c>
      <c r="G1047" t="s">
        <v>474</v>
      </c>
      <c r="H1047" t="s">
        <v>477</v>
      </c>
      <c r="I1047" s="6">
        <v>0.34</v>
      </c>
      <c r="J1047">
        <v>4648</v>
      </c>
      <c r="K1047">
        <v>288</v>
      </c>
      <c r="L1047" s="6">
        <v>8.6398428589889303E-2</v>
      </c>
      <c r="M1047" s="6">
        <v>8.8469219489154594E-2</v>
      </c>
      <c r="N1047" s="7">
        <v>0.328770640505475</v>
      </c>
      <c r="O1047" s="6">
        <v>0.9765930917982254</v>
      </c>
      <c r="P1047" t="s">
        <v>476</v>
      </c>
    </row>
    <row r="1048" spans="1:16" x14ac:dyDescent="0.35">
      <c r="A1048" t="s">
        <v>422</v>
      </c>
      <c r="B1048">
        <v>10</v>
      </c>
      <c r="C1048">
        <v>113910721</v>
      </c>
      <c r="D1048">
        <v>112150963</v>
      </c>
      <c r="E1048" t="s">
        <v>29</v>
      </c>
      <c r="F1048" t="s">
        <v>36</v>
      </c>
      <c r="G1048" t="s">
        <v>474</v>
      </c>
      <c r="H1048" t="s">
        <v>477</v>
      </c>
      <c r="I1048" s="6">
        <v>0.32</v>
      </c>
      <c r="J1048">
        <v>4648</v>
      </c>
      <c r="K1048">
        <v>288</v>
      </c>
      <c r="L1048" s="6">
        <v>2.2145588750043899E-2</v>
      </c>
      <c r="M1048" s="6">
        <v>8.9887182927778406E-2</v>
      </c>
      <c r="N1048" s="7">
        <v>0.80539510818578097</v>
      </c>
      <c r="O1048" s="6">
        <v>0.24637092885464221</v>
      </c>
      <c r="P1048" t="s">
        <v>476</v>
      </c>
    </row>
    <row r="1049" spans="1:16" x14ac:dyDescent="0.35">
      <c r="A1049" t="s">
        <v>241</v>
      </c>
      <c r="B1049">
        <v>10</v>
      </c>
      <c r="C1049">
        <v>113940329</v>
      </c>
      <c r="D1049">
        <v>112180571</v>
      </c>
      <c r="E1049" t="s">
        <v>34</v>
      </c>
      <c r="F1049" t="s">
        <v>28</v>
      </c>
      <c r="G1049" t="s">
        <v>474</v>
      </c>
      <c r="H1049" t="s">
        <v>477</v>
      </c>
      <c r="I1049" s="6">
        <v>0.32</v>
      </c>
      <c r="J1049">
        <v>4648</v>
      </c>
      <c r="K1049">
        <v>288</v>
      </c>
      <c r="L1049" s="6">
        <v>2.11884214753662E-2</v>
      </c>
      <c r="M1049" s="6">
        <v>8.9786698738920104E-2</v>
      </c>
      <c r="N1049" s="7">
        <v>0.81344338180278197</v>
      </c>
      <c r="O1049" s="6">
        <v>0.23598619587270331</v>
      </c>
      <c r="P1049" t="s">
        <v>476</v>
      </c>
    </row>
    <row r="1050" spans="1:16" x14ac:dyDescent="0.35">
      <c r="A1050" t="s">
        <v>242</v>
      </c>
      <c r="B1050">
        <v>10</v>
      </c>
      <c r="C1050">
        <v>115794898</v>
      </c>
      <c r="D1050">
        <v>114035139</v>
      </c>
      <c r="E1050" t="s">
        <v>36</v>
      </c>
      <c r="F1050" t="s">
        <v>29</v>
      </c>
      <c r="G1050" t="s">
        <v>474</v>
      </c>
      <c r="H1050" t="s">
        <v>477</v>
      </c>
      <c r="I1050" s="6">
        <v>0.09</v>
      </c>
      <c r="J1050">
        <v>4648</v>
      </c>
      <c r="K1050">
        <v>288</v>
      </c>
      <c r="L1050" s="6">
        <v>0.102872385125075</v>
      </c>
      <c r="M1050" s="6">
        <v>0.151924254501484</v>
      </c>
      <c r="N1050" s="7">
        <v>0.49832383242982398</v>
      </c>
      <c r="O1050" s="6">
        <v>0.67712943836805295</v>
      </c>
      <c r="P1050" t="s">
        <v>476</v>
      </c>
    </row>
    <row r="1051" spans="1:16" x14ac:dyDescent="0.35">
      <c r="A1051" t="s">
        <v>243</v>
      </c>
      <c r="B1051">
        <v>10</v>
      </c>
      <c r="C1051">
        <v>118404620</v>
      </c>
      <c r="D1051">
        <v>116645109</v>
      </c>
      <c r="E1051" t="s">
        <v>29</v>
      </c>
      <c r="F1051" t="s">
        <v>36</v>
      </c>
      <c r="G1051" t="s">
        <v>474</v>
      </c>
      <c r="H1051" t="s">
        <v>477</v>
      </c>
      <c r="I1051" s="6">
        <v>0.39</v>
      </c>
      <c r="J1051">
        <v>4648</v>
      </c>
      <c r="K1051">
        <v>288</v>
      </c>
      <c r="L1051" s="6">
        <v>7.3468276823094994E-2</v>
      </c>
      <c r="M1051" s="6">
        <v>8.5750492442248305E-2</v>
      </c>
      <c r="N1051" s="7">
        <v>0.391573121030456</v>
      </c>
      <c r="O1051" s="6">
        <v>0.85676798733925408</v>
      </c>
      <c r="P1051" t="s">
        <v>476</v>
      </c>
    </row>
    <row r="1052" spans="1:16" x14ac:dyDescent="0.35">
      <c r="A1052" t="s">
        <v>423</v>
      </c>
      <c r="B1052">
        <v>10</v>
      </c>
      <c r="C1052">
        <v>124686656</v>
      </c>
      <c r="D1052">
        <v>122927140</v>
      </c>
      <c r="E1052" t="s">
        <v>34</v>
      </c>
      <c r="F1052" t="s">
        <v>28</v>
      </c>
      <c r="G1052" t="s">
        <v>474</v>
      </c>
      <c r="H1052" t="s">
        <v>477</v>
      </c>
      <c r="I1052" s="6">
        <v>0.38</v>
      </c>
      <c r="J1052">
        <v>4648</v>
      </c>
      <c r="K1052">
        <v>288</v>
      </c>
      <c r="L1052" s="6">
        <v>6.6001601898982007E-2</v>
      </c>
      <c r="M1052" s="6">
        <v>8.6948470813248205E-2</v>
      </c>
      <c r="N1052" s="7">
        <v>0.44779949679527797</v>
      </c>
      <c r="O1052" s="6">
        <v>0.75908870255743988</v>
      </c>
      <c r="P1052" t="s">
        <v>476</v>
      </c>
    </row>
    <row r="1053" spans="1:16" x14ac:dyDescent="0.35">
      <c r="A1053" t="s">
        <v>244</v>
      </c>
      <c r="B1053">
        <v>10</v>
      </c>
      <c r="C1053">
        <v>124693587</v>
      </c>
      <c r="D1053">
        <v>122934071</v>
      </c>
      <c r="E1053" t="s">
        <v>28</v>
      </c>
      <c r="F1053" t="s">
        <v>29</v>
      </c>
      <c r="G1053" t="s">
        <v>474</v>
      </c>
      <c r="H1053" t="s">
        <v>477</v>
      </c>
      <c r="I1053" s="6">
        <v>0.38</v>
      </c>
      <c r="J1053">
        <v>4648</v>
      </c>
      <c r="K1053">
        <v>288</v>
      </c>
      <c r="L1053" s="6">
        <v>6.6001601898982007E-2</v>
      </c>
      <c r="M1053" s="6">
        <v>8.6948470813248205E-2</v>
      </c>
      <c r="N1053" s="7">
        <v>0.44779949679527797</v>
      </c>
      <c r="O1053" s="6">
        <v>0.75908870255743988</v>
      </c>
      <c r="P1053" t="s">
        <v>476</v>
      </c>
    </row>
    <row r="1054" spans="1:16" x14ac:dyDescent="0.35">
      <c r="A1054" t="s">
        <v>245</v>
      </c>
      <c r="B1054">
        <v>11</v>
      </c>
      <c r="C1054">
        <v>5701409</v>
      </c>
      <c r="D1054">
        <v>5680179</v>
      </c>
      <c r="E1054" t="s">
        <v>34</v>
      </c>
      <c r="F1054" t="s">
        <v>29</v>
      </c>
      <c r="G1054" t="s">
        <v>474</v>
      </c>
      <c r="H1054" t="s">
        <v>477</v>
      </c>
      <c r="I1054" s="6">
        <v>0.48</v>
      </c>
      <c r="J1054">
        <v>4648</v>
      </c>
      <c r="K1054">
        <v>288</v>
      </c>
      <c r="L1054" s="6">
        <v>0.134955583159444</v>
      </c>
      <c r="M1054" s="6">
        <v>8.4434910808243793E-2</v>
      </c>
      <c r="N1054" s="7">
        <v>0.109967625406348</v>
      </c>
      <c r="O1054" s="6">
        <v>1.5983386713812651</v>
      </c>
      <c r="P1054" t="s">
        <v>476</v>
      </c>
    </row>
    <row r="1055" spans="1:16" x14ac:dyDescent="0.35">
      <c r="A1055" t="s">
        <v>246</v>
      </c>
      <c r="B1055">
        <v>11</v>
      </c>
      <c r="C1055">
        <v>18639363</v>
      </c>
      <c r="D1055">
        <v>18617816</v>
      </c>
      <c r="E1055" t="s">
        <v>34</v>
      </c>
      <c r="F1055" t="s">
        <v>28</v>
      </c>
      <c r="G1055" t="s">
        <v>474</v>
      </c>
      <c r="H1055" t="s">
        <v>477</v>
      </c>
      <c r="I1055" s="6">
        <v>0.37</v>
      </c>
      <c r="J1055">
        <v>4648</v>
      </c>
      <c r="K1055">
        <v>288</v>
      </c>
      <c r="L1055" s="6">
        <v>-4.0976518002552698E-2</v>
      </c>
      <c r="M1055" s="6">
        <v>8.5750907864003106E-2</v>
      </c>
      <c r="N1055" s="7">
        <v>0.63275326307712199</v>
      </c>
      <c r="O1055" s="6">
        <v>0.47785520903801421</v>
      </c>
      <c r="P1055" t="s">
        <v>476</v>
      </c>
    </row>
    <row r="1056" spans="1:16" x14ac:dyDescent="0.35">
      <c r="A1056" t="s">
        <v>424</v>
      </c>
      <c r="B1056">
        <v>11</v>
      </c>
      <c r="C1056">
        <v>32111418</v>
      </c>
      <c r="D1056">
        <v>32089872</v>
      </c>
      <c r="E1056" t="s">
        <v>36</v>
      </c>
      <c r="F1056" t="s">
        <v>29</v>
      </c>
      <c r="G1056" t="s">
        <v>474</v>
      </c>
      <c r="H1056" t="s">
        <v>477</v>
      </c>
      <c r="I1056" s="6">
        <v>0.17</v>
      </c>
      <c r="J1056">
        <v>4648</v>
      </c>
      <c r="K1056">
        <v>288</v>
      </c>
      <c r="L1056" s="6">
        <v>0.16239818809939499</v>
      </c>
      <c r="M1056" s="6">
        <v>0.11838348752281699</v>
      </c>
      <c r="N1056" s="7">
        <v>0.17012644400150601</v>
      </c>
      <c r="O1056" s="6">
        <v>1.3717976340922939</v>
      </c>
      <c r="P1056" t="s">
        <v>476</v>
      </c>
    </row>
    <row r="1057" spans="1:16" x14ac:dyDescent="0.35">
      <c r="A1057" t="s">
        <v>425</v>
      </c>
      <c r="B1057">
        <v>11</v>
      </c>
      <c r="C1057">
        <v>61552680</v>
      </c>
      <c r="D1057">
        <v>61785208</v>
      </c>
      <c r="E1057" t="s">
        <v>29</v>
      </c>
      <c r="F1057" t="s">
        <v>28</v>
      </c>
      <c r="G1057" t="s">
        <v>474</v>
      </c>
      <c r="H1057" t="s">
        <v>477</v>
      </c>
      <c r="I1057" s="6">
        <v>0.41</v>
      </c>
      <c r="J1057">
        <v>4648</v>
      </c>
      <c r="K1057">
        <v>288</v>
      </c>
      <c r="L1057" s="6">
        <v>9.9755152768221805E-2</v>
      </c>
      <c r="M1057" s="6">
        <v>8.6941147535893604E-2</v>
      </c>
      <c r="N1057" s="7">
        <v>0.25122166256731299</v>
      </c>
      <c r="O1057" s="6">
        <v>1.147387118706225</v>
      </c>
      <c r="P1057" t="s">
        <v>476</v>
      </c>
    </row>
    <row r="1058" spans="1:16" x14ac:dyDescent="0.35">
      <c r="A1058" t="s">
        <v>247</v>
      </c>
      <c r="B1058">
        <v>11</v>
      </c>
      <c r="C1058">
        <v>61588305</v>
      </c>
      <c r="D1058">
        <v>61820833</v>
      </c>
      <c r="E1058" t="s">
        <v>36</v>
      </c>
      <c r="F1058" t="s">
        <v>29</v>
      </c>
      <c r="G1058" t="s">
        <v>474</v>
      </c>
      <c r="H1058" t="s">
        <v>477</v>
      </c>
      <c r="I1058" s="6">
        <v>0.41</v>
      </c>
      <c r="J1058">
        <v>4648</v>
      </c>
      <c r="K1058">
        <v>288</v>
      </c>
      <c r="L1058" s="6">
        <v>9.0939876101648706E-2</v>
      </c>
      <c r="M1058" s="6">
        <v>8.6751593383431899E-2</v>
      </c>
      <c r="N1058" s="7">
        <v>0.294510068545349</v>
      </c>
      <c r="O1058" s="6">
        <v>1.0482790292935029</v>
      </c>
      <c r="P1058" t="s">
        <v>476</v>
      </c>
    </row>
    <row r="1059" spans="1:16" x14ac:dyDescent="0.35">
      <c r="A1059" t="s">
        <v>248</v>
      </c>
      <c r="B1059">
        <v>11</v>
      </c>
      <c r="C1059">
        <v>63688374</v>
      </c>
      <c r="D1059">
        <v>63920902</v>
      </c>
      <c r="E1059" t="s">
        <v>34</v>
      </c>
      <c r="F1059" t="s">
        <v>36</v>
      </c>
      <c r="G1059" t="s">
        <v>474</v>
      </c>
      <c r="H1059" t="s">
        <v>477</v>
      </c>
      <c r="I1059" s="6">
        <v>0.11</v>
      </c>
      <c r="J1059">
        <v>4648</v>
      </c>
      <c r="K1059">
        <v>288</v>
      </c>
      <c r="L1059" s="6">
        <v>2.8065755374911499E-2</v>
      </c>
      <c r="M1059" s="6">
        <v>0.135632977067497</v>
      </c>
      <c r="N1059" s="7">
        <v>0.83606899848260696</v>
      </c>
      <c r="O1059" s="6">
        <v>0.20692427447747261</v>
      </c>
      <c r="P1059" t="s">
        <v>476</v>
      </c>
    </row>
    <row r="1060" spans="1:16" x14ac:dyDescent="0.35">
      <c r="A1060" t="s">
        <v>249</v>
      </c>
      <c r="B1060">
        <v>11</v>
      </c>
      <c r="C1060">
        <v>65560620</v>
      </c>
      <c r="D1060">
        <v>65793149</v>
      </c>
      <c r="E1060" t="s">
        <v>34</v>
      </c>
      <c r="F1060" t="s">
        <v>28</v>
      </c>
      <c r="G1060" t="s">
        <v>474</v>
      </c>
      <c r="H1060" t="s">
        <v>477</v>
      </c>
      <c r="I1060" s="6">
        <v>0.4</v>
      </c>
      <c r="J1060">
        <v>4648</v>
      </c>
      <c r="K1060">
        <v>288</v>
      </c>
      <c r="L1060" s="6">
        <v>-2.11475701984697E-2</v>
      </c>
      <c r="M1060" s="6">
        <v>8.5306534813604604E-2</v>
      </c>
      <c r="N1060" s="7">
        <v>0.80421105231829404</v>
      </c>
      <c r="O1060" s="6">
        <v>0.2479009403520761</v>
      </c>
      <c r="P1060" t="s">
        <v>476</v>
      </c>
    </row>
    <row r="1061" spans="1:16" x14ac:dyDescent="0.35">
      <c r="A1061" t="s">
        <v>250</v>
      </c>
      <c r="B1061">
        <v>11</v>
      </c>
      <c r="C1061">
        <v>66196384</v>
      </c>
      <c r="D1061">
        <v>66428913</v>
      </c>
      <c r="E1061" t="s">
        <v>34</v>
      </c>
      <c r="F1061" t="s">
        <v>28</v>
      </c>
      <c r="G1061" t="s">
        <v>474</v>
      </c>
      <c r="H1061" t="s">
        <v>477</v>
      </c>
      <c r="I1061" s="6">
        <v>0.38</v>
      </c>
      <c r="J1061">
        <v>4648</v>
      </c>
      <c r="K1061">
        <v>288</v>
      </c>
      <c r="L1061" s="6">
        <v>2.5963556846236802E-2</v>
      </c>
      <c r="M1061" s="6">
        <v>8.6756051032820497E-2</v>
      </c>
      <c r="N1061" s="7">
        <v>0.76473339680057495</v>
      </c>
      <c r="O1061" s="6">
        <v>0.29927084666883452</v>
      </c>
      <c r="P1061" t="s">
        <v>476</v>
      </c>
    </row>
    <row r="1062" spans="1:16" x14ac:dyDescent="0.35">
      <c r="A1062" t="s">
        <v>426</v>
      </c>
      <c r="B1062">
        <v>11</v>
      </c>
      <c r="C1062">
        <v>66274958</v>
      </c>
      <c r="D1062">
        <v>66507487</v>
      </c>
      <c r="E1062" t="s">
        <v>36</v>
      </c>
      <c r="F1062" t="s">
        <v>34</v>
      </c>
      <c r="G1062" t="s">
        <v>474</v>
      </c>
      <c r="H1062" t="s">
        <v>477</v>
      </c>
      <c r="I1062" s="6">
        <v>0.37</v>
      </c>
      <c r="J1062">
        <v>4648</v>
      </c>
      <c r="K1062">
        <v>288</v>
      </c>
      <c r="L1062" s="6">
        <v>5.9155782346140502E-2</v>
      </c>
      <c r="M1062" s="6">
        <v>8.6990606373126098E-2</v>
      </c>
      <c r="N1062" s="7">
        <v>0.49648866598992197</v>
      </c>
      <c r="O1062" s="6">
        <v>0.68002494536485292</v>
      </c>
      <c r="P1062" t="s">
        <v>476</v>
      </c>
    </row>
    <row r="1063" spans="1:16" x14ac:dyDescent="0.35">
      <c r="A1063" t="s">
        <v>251</v>
      </c>
      <c r="B1063">
        <v>11</v>
      </c>
      <c r="C1063">
        <v>103870755</v>
      </c>
      <c r="D1063">
        <v>104000027</v>
      </c>
      <c r="E1063" t="s">
        <v>29</v>
      </c>
      <c r="F1063" t="s">
        <v>34</v>
      </c>
      <c r="G1063" t="s">
        <v>474</v>
      </c>
      <c r="H1063" t="s">
        <v>477</v>
      </c>
      <c r="I1063" s="6">
        <v>0.18</v>
      </c>
      <c r="J1063">
        <v>4648</v>
      </c>
      <c r="K1063">
        <v>288</v>
      </c>
      <c r="L1063" s="6">
        <v>1.65607004376403E-2</v>
      </c>
      <c r="M1063" s="6">
        <v>0.110566063114816</v>
      </c>
      <c r="N1063" s="7">
        <v>0.88093736480442997</v>
      </c>
      <c r="O1063" s="6">
        <v>0.14978104466325301</v>
      </c>
      <c r="P1063" t="s">
        <v>476</v>
      </c>
    </row>
    <row r="1064" spans="1:16" x14ac:dyDescent="0.35">
      <c r="A1064" t="s">
        <v>252</v>
      </c>
      <c r="B1064">
        <v>11</v>
      </c>
      <c r="C1064">
        <v>116648917</v>
      </c>
      <c r="D1064">
        <v>116778201</v>
      </c>
      <c r="E1064" t="s">
        <v>34</v>
      </c>
      <c r="F1064" t="s">
        <v>29</v>
      </c>
      <c r="G1064" t="s">
        <v>474</v>
      </c>
      <c r="H1064" t="s">
        <v>477</v>
      </c>
      <c r="I1064" s="6">
        <v>0.14000000000000001</v>
      </c>
      <c r="J1064">
        <v>4648</v>
      </c>
      <c r="K1064">
        <v>288</v>
      </c>
      <c r="L1064" s="6">
        <v>-0.147218775633222</v>
      </c>
      <c r="M1064" s="6">
        <v>0.112114962244474</v>
      </c>
      <c r="N1064" s="7">
        <v>0.18914739457146401</v>
      </c>
      <c r="O1064" s="6">
        <v>1.313105518531968</v>
      </c>
      <c r="P1064" t="s">
        <v>476</v>
      </c>
    </row>
    <row r="1065" spans="1:16" x14ac:dyDescent="0.35">
      <c r="A1065" t="s">
        <v>253</v>
      </c>
      <c r="B1065">
        <v>11</v>
      </c>
      <c r="C1065">
        <v>118573519</v>
      </c>
      <c r="D1065">
        <v>118702810</v>
      </c>
      <c r="E1065" t="s">
        <v>28</v>
      </c>
      <c r="F1065" t="s">
        <v>34</v>
      </c>
      <c r="G1065" t="s">
        <v>474</v>
      </c>
      <c r="H1065" t="s">
        <v>477</v>
      </c>
      <c r="I1065" s="6">
        <v>0.25</v>
      </c>
      <c r="J1065">
        <v>4648</v>
      </c>
      <c r="K1065">
        <v>288</v>
      </c>
      <c r="L1065" s="6">
        <v>9.3183342438615493E-2</v>
      </c>
      <c r="M1065" s="6">
        <v>9.8209687913107205E-2</v>
      </c>
      <c r="N1065" s="7">
        <v>0.342712031543143</v>
      </c>
      <c r="O1065" s="6">
        <v>0.94882026833300948</v>
      </c>
      <c r="P1065" t="s">
        <v>476</v>
      </c>
    </row>
    <row r="1066" spans="1:16" x14ac:dyDescent="0.35">
      <c r="A1066" t="s">
        <v>254</v>
      </c>
      <c r="B1066">
        <v>11</v>
      </c>
      <c r="C1066">
        <v>121330087</v>
      </c>
      <c r="D1066">
        <v>121459378</v>
      </c>
      <c r="E1066" t="s">
        <v>36</v>
      </c>
      <c r="F1066" t="s">
        <v>29</v>
      </c>
      <c r="G1066" t="s">
        <v>474</v>
      </c>
      <c r="H1066" t="s">
        <v>477</v>
      </c>
      <c r="I1066" s="6">
        <v>0.47</v>
      </c>
      <c r="J1066">
        <v>4648</v>
      </c>
      <c r="K1066">
        <v>288</v>
      </c>
      <c r="L1066" s="6">
        <v>-4.7500272958182398E-2</v>
      </c>
      <c r="M1066" s="6">
        <v>8.4503703170368705E-2</v>
      </c>
      <c r="N1066" s="7">
        <v>0.57404191098137602</v>
      </c>
      <c r="O1066" s="6">
        <v>0.5621087736524002</v>
      </c>
      <c r="P1066" t="s">
        <v>476</v>
      </c>
    </row>
    <row r="1067" spans="1:16" x14ac:dyDescent="0.35">
      <c r="A1067" t="s">
        <v>255</v>
      </c>
      <c r="B1067">
        <v>11</v>
      </c>
      <c r="C1067">
        <v>122535408</v>
      </c>
      <c r="D1067">
        <v>122664700</v>
      </c>
      <c r="E1067" t="s">
        <v>28</v>
      </c>
      <c r="F1067" t="s">
        <v>34</v>
      </c>
      <c r="G1067" t="s">
        <v>474</v>
      </c>
      <c r="H1067" t="s">
        <v>477</v>
      </c>
      <c r="I1067" s="6">
        <v>0.4</v>
      </c>
      <c r="J1067">
        <v>4648</v>
      </c>
      <c r="K1067">
        <v>288</v>
      </c>
      <c r="L1067" s="6">
        <v>-5.4028439084980201E-2</v>
      </c>
      <c r="M1067" s="6">
        <v>8.46020372089447E-2</v>
      </c>
      <c r="N1067" s="7">
        <v>0.52307104342889699</v>
      </c>
      <c r="O1067" s="6">
        <v>0.63861865349109992</v>
      </c>
      <c r="P1067" t="s">
        <v>476</v>
      </c>
    </row>
    <row r="1068" spans="1:16" x14ac:dyDescent="0.35">
      <c r="A1068" t="s">
        <v>256</v>
      </c>
      <c r="B1068">
        <v>11</v>
      </c>
      <c r="C1068">
        <v>126225876</v>
      </c>
      <c r="D1068">
        <v>126355981</v>
      </c>
      <c r="E1068" t="s">
        <v>34</v>
      </c>
      <c r="F1068" t="s">
        <v>29</v>
      </c>
      <c r="G1068" t="s">
        <v>474</v>
      </c>
      <c r="H1068" t="s">
        <v>477</v>
      </c>
      <c r="I1068" s="6">
        <v>0.08</v>
      </c>
      <c r="J1068">
        <v>4648</v>
      </c>
      <c r="K1068">
        <v>288</v>
      </c>
      <c r="L1068" s="6">
        <v>0.20272683684939</v>
      </c>
      <c r="M1068" s="6">
        <v>0.16382495309601899</v>
      </c>
      <c r="N1068" s="7">
        <v>0.21591633203910601</v>
      </c>
      <c r="O1068" s="6">
        <v>1.2374600634286179</v>
      </c>
      <c r="P1068" t="s">
        <v>476</v>
      </c>
    </row>
    <row r="1069" spans="1:16" x14ac:dyDescent="0.35">
      <c r="A1069" t="s">
        <v>427</v>
      </c>
      <c r="B1069">
        <v>11</v>
      </c>
      <c r="C1069">
        <v>126227723</v>
      </c>
      <c r="D1069">
        <v>126357828</v>
      </c>
      <c r="E1069" t="s">
        <v>29</v>
      </c>
      <c r="F1069" t="s">
        <v>28</v>
      </c>
      <c r="G1069" t="s">
        <v>474</v>
      </c>
      <c r="H1069" t="s">
        <v>477</v>
      </c>
      <c r="I1069" s="6">
        <v>0.08</v>
      </c>
      <c r="J1069">
        <v>4648</v>
      </c>
      <c r="K1069">
        <v>288</v>
      </c>
      <c r="L1069" s="6">
        <v>0.206508525347111</v>
      </c>
      <c r="M1069" s="6">
        <v>0.163729188943954</v>
      </c>
      <c r="N1069" s="7">
        <v>0.207207601777469</v>
      </c>
      <c r="O1069" s="6">
        <v>1.2612810622167121</v>
      </c>
      <c r="P1069" t="s">
        <v>476</v>
      </c>
    </row>
    <row r="1070" spans="1:16" x14ac:dyDescent="0.35">
      <c r="A1070" t="s">
        <v>428</v>
      </c>
      <c r="B1070">
        <v>12</v>
      </c>
      <c r="C1070">
        <v>618790</v>
      </c>
      <c r="D1070">
        <v>509624</v>
      </c>
      <c r="E1070" t="s">
        <v>29</v>
      </c>
      <c r="F1070" t="s">
        <v>34</v>
      </c>
      <c r="G1070" t="s">
        <v>474</v>
      </c>
      <c r="H1070" t="s">
        <v>477</v>
      </c>
      <c r="I1070" s="6">
        <v>0.27</v>
      </c>
      <c r="J1070">
        <v>4648</v>
      </c>
      <c r="K1070">
        <v>288</v>
      </c>
      <c r="L1070" s="6">
        <v>-0.10988147336519</v>
      </c>
      <c r="M1070" s="6">
        <v>9.0910459490943896E-2</v>
      </c>
      <c r="N1070" s="7">
        <v>0.226786572667771</v>
      </c>
      <c r="O1070" s="6">
        <v>1.2086780110943769</v>
      </c>
      <c r="P1070" t="s">
        <v>476</v>
      </c>
    </row>
    <row r="1071" spans="1:16" x14ac:dyDescent="0.35">
      <c r="A1071" t="s">
        <v>257</v>
      </c>
      <c r="B1071">
        <v>12</v>
      </c>
      <c r="C1071">
        <v>623129</v>
      </c>
      <c r="D1071">
        <v>513963</v>
      </c>
      <c r="E1071" t="s">
        <v>36</v>
      </c>
      <c r="F1071" t="s">
        <v>29</v>
      </c>
      <c r="G1071" t="s">
        <v>474</v>
      </c>
      <c r="H1071" t="s">
        <v>477</v>
      </c>
      <c r="I1071" s="6">
        <v>0.27</v>
      </c>
      <c r="J1071">
        <v>4648</v>
      </c>
      <c r="K1071">
        <v>288</v>
      </c>
      <c r="L1071" s="6">
        <v>-0.115802214110745</v>
      </c>
      <c r="M1071" s="6">
        <v>9.08897980707771E-2</v>
      </c>
      <c r="N1071" s="7">
        <v>0.20262984052278199</v>
      </c>
      <c r="O1071" s="6">
        <v>1.274094745161259</v>
      </c>
      <c r="P1071" t="s">
        <v>476</v>
      </c>
    </row>
    <row r="1072" spans="1:16" x14ac:dyDescent="0.35">
      <c r="A1072" t="s">
        <v>258</v>
      </c>
      <c r="B1072">
        <v>12</v>
      </c>
      <c r="C1072">
        <v>9082581</v>
      </c>
      <c r="D1072">
        <v>8929985</v>
      </c>
      <c r="E1072" t="s">
        <v>36</v>
      </c>
      <c r="F1072" t="s">
        <v>29</v>
      </c>
      <c r="G1072" t="s">
        <v>474</v>
      </c>
      <c r="H1072" t="s">
        <v>477</v>
      </c>
      <c r="I1072" s="6">
        <v>0.12</v>
      </c>
      <c r="J1072">
        <v>4648</v>
      </c>
      <c r="K1072">
        <v>288</v>
      </c>
      <c r="L1072" s="6">
        <v>0.15280785086031701</v>
      </c>
      <c r="M1072" s="6">
        <v>0.13921850083295301</v>
      </c>
      <c r="N1072" s="7">
        <v>0.27237409584733402</v>
      </c>
      <c r="O1072" s="6">
        <v>1.0976116676020651</v>
      </c>
      <c r="P1072" t="s">
        <v>476</v>
      </c>
    </row>
    <row r="1073" spans="1:16" x14ac:dyDescent="0.35">
      <c r="A1073" t="s">
        <v>259</v>
      </c>
      <c r="B1073">
        <v>12</v>
      </c>
      <c r="C1073">
        <v>25409070</v>
      </c>
      <c r="D1073">
        <v>25256136</v>
      </c>
      <c r="E1073" t="s">
        <v>28</v>
      </c>
      <c r="F1073" t="s">
        <v>34</v>
      </c>
      <c r="G1073" t="s">
        <v>474</v>
      </c>
      <c r="H1073" t="s">
        <v>477</v>
      </c>
      <c r="I1073" s="6">
        <v>0.11</v>
      </c>
      <c r="J1073">
        <v>4648</v>
      </c>
      <c r="K1073">
        <v>288</v>
      </c>
      <c r="L1073" s="6">
        <v>0.10523475918440101</v>
      </c>
      <c r="M1073" s="6">
        <v>0.13657536299509401</v>
      </c>
      <c r="N1073" s="7">
        <v>0.44098841126336402</v>
      </c>
      <c r="O1073" s="6">
        <v>0.77052520217853049</v>
      </c>
      <c r="P1073" t="s">
        <v>476</v>
      </c>
    </row>
    <row r="1074" spans="1:16" x14ac:dyDescent="0.35">
      <c r="A1074" t="s">
        <v>429</v>
      </c>
      <c r="B1074">
        <v>12</v>
      </c>
      <c r="C1074">
        <v>40533337</v>
      </c>
      <c r="D1074">
        <v>40139535</v>
      </c>
      <c r="E1074" t="s">
        <v>36</v>
      </c>
      <c r="F1074" t="s">
        <v>34</v>
      </c>
      <c r="G1074" t="s">
        <v>474</v>
      </c>
      <c r="H1074" t="s">
        <v>477</v>
      </c>
      <c r="I1074" s="6">
        <v>0.06</v>
      </c>
      <c r="J1074">
        <v>4648</v>
      </c>
      <c r="K1074">
        <v>288</v>
      </c>
      <c r="L1074" s="6">
        <v>-2.8410073018109199E-2</v>
      </c>
      <c r="M1074" s="6">
        <v>0.162390933391974</v>
      </c>
      <c r="N1074" s="7">
        <v>0.86111999004805295</v>
      </c>
      <c r="O1074" s="6">
        <v>0.17494864044862579</v>
      </c>
      <c r="P1074" t="s">
        <v>476</v>
      </c>
    </row>
    <row r="1075" spans="1:16" x14ac:dyDescent="0.35">
      <c r="A1075" t="s">
        <v>260</v>
      </c>
      <c r="B1075">
        <v>12</v>
      </c>
      <c r="C1075">
        <v>40586295</v>
      </c>
      <c r="D1075">
        <v>40192493</v>
      </c>
      <c r="E1075" t="s">
        <v>28</v>
      </c>
      <c r="F1075" t="s">
        <v>36</v>
      </c>
      <c r="G1075" t="s">
        <v>474</v>
      </c>
      <c r="H1075" t="s">
        <v>477</v>
      </c>
      <c r="I1075" s="6">
        <v>0.04</v>
      </c>
      <c r="J1075">
        <v>4648</v>
      </c>
      <c r="K1075">
        <v>288</v>
      </c>
      <c r="L1075" s="6">
        <v>-9.7023581447822402E-2</v>
      </c>
      <c r="M1075" s="6">
        <v>0.19612079851776901</v>
      </c>
      <c r="N1075" s="7">
        <v>0.62080246146440798</v>
      </c>
      <c r="O1075" s="6">
        <v>0.49471337145831501</v>
      </c>
      <c r="P1075" t="s">
        <v>476</v>
      </c>
    </row>
    <row r="1076" spans="1:16" x14ac:dyDescent="0.35">
      <c r="A1076" t="s">
        <v>261</v>
      </c>
      <c r="B1076">
        <v>12</v>
      </c>
      <c r="C1076">
        <v>50541733</v>
      </c>
      <c r="D1076">
        <v>50147950</v>
      </c>
      <c r="E1076" t="s">
        <v>36</v>
      </c>
      <c r="F1076" t="s">
        <v>28</v>
      </c>
      <c r="G1076" t="s">
        <v>474</v>
      </c>
      <c r="H1076" t="s">
        <v>477</v>
      </c>
      <c r="I1076" s="6">
        <v>0.32</v>
      </c>
      <c r="J1076">
        <v>4648</v>
      </c>
      <c r="K1076">
        <v>288</v>
      </c>
      <c r="L1076" s="6">
        <v>-0.14029046451971799</v>
      </c>
      <c r="M1076" s="6">
        <v>9.1264021590309705E-2</v>
      </c>
      <c r="N1076" s="7">
        <v>0.124245921558944</v>
      </c>
      <c r="O1076" s="6">
        <v>1.5371935410592721</v>
      </c>
      <c r="P1076" t="s">
        <v>476</v>
      </c>
    </row>
    <row r="1077" spans="1:16" x14ac:dyDescent="0.35">
      <c r="A1077" t="s">
        <v>262</v>
      </c>
      <c r="B1077">
        <v>12</v>
      </c>
      <c r="C1077">
        <v>51106178</v>
      </c>
      <c r="D1077">
        <v>50712395</v>
      </c>
      <c r="E1077" t="s">
        <v>29</v>
      </c>
      <c r="F1077" t="s">
        <v>36</v>
      </c>
      <c r="G1077" t="s">
        <v>474</v>
      </c>
      <c r="H1077" t="s">
        <v>477</v>
      </c>
      <c r="I1077" s="6">
        <v>0.32</v>
      </c>
      <c r="J1077">
        <v>4648</v>
      </c>
      <c r="K1077">
        <v>288</v>
      </c>
      <c r="L1077" s="6">
        <v>0.127784532072137</v>
      </c>
      <c r="M1077" s="6">
        <v>9.1758235134884306E-2</v>
      </c>
      <c r="N1077" s="7">
        <v>0.16373414271319001</v>
      </c>
      <c r="O1077" s="6">
        <v>1.392621947057876</v>
      </c>
      <c r="P1077" t="s">
        <v>476</v>
      </c>
    </row>
    <row r="1078" spans="1:16" x14ac:dyDescent="0.35">
      <c r="A1078" t="s">
        <v>430</v>
      </c>
      <c r="B1078">
        <v>12</v>
      </c>
      <c r="C1078">
        <v>51109875</v>
      </c>
      <c r="D1078">
        <v>50716092</v>
      </c>
      <c r="E1078" t="s">
        <v>34</v>
      </c>
      <c r="F1078" t="s">
        <v>28</v>
      </c>
      <c r="G1078" t="s">
        <v>474</v>
      </c>
      <c r="H1078" t="s">
        <v>477</v>
      </c>
      <c r="I1078" s="6">
        <v>0.32</v>
      </c>
      <c r="J1078">
        <v>4648</v>
      </c>
      <c r="K1078">
        <v>288</v>
      </c>
      <c r="L1078" s="6">
        <v>0.127784532072137</v>
      </c>
      <c r="M1078" s="6">
        <v>9.1758235134884306E-2</v>
      </c>
      <c r="N1078" s="7">
        <v>0.16373414271319001</v>
      </c>
      <c r="O1078" s="6">
        <v>1.392621947057876</v>
      </c>
      <c r="P1078" t="s">
        <v>476</v>
      </c>
    </row>
    <row r="1079" spans="1:16" x14ac:dyDescent="0.35">
      <c r="A1079" t="s">
        <v>263</v>
      </c>
      <c r="B1079">
        <v>12</v>
      </c>
      <c r="C1079">
        <v>51794043</v>
      </c>
      <c r="D1079">
        <v>51400259</v>
      </c>
      <c r="E1079" t="s">
        <v>29</v>
      </c>
      <c r="F1079" t="s">
        <v>36</v>
      </c>
      <c r="G1079" t="s">
        <v>474</v>
      </c>
      <c r="H1079" t="s">
        <v>477</v>
      </c>
      <c r="I1079" s="6">
        <v>0.33</v>
      </c>
      <c r="J1079">
        <v>4648</v>
      </c>
      <c r="K1079">
        <v>288</v>
      </c>
      <c r="L1079" s="6">
        <v>0.10092225769653899</v>
      </c>
      <c r="M1079" s="6">
        <v>9.1726574027259103E-2</v>
      </c>
      <c r="N1079" s="7">
        <v>0.27122276144250002</v>
      </c>
      <c r="O1079" s="6">
        <v>1.100251031577252</v>
      </c>
      <c r="P1079" t="s">
        <v>476</v>
      </c>
    </row>
    <row r="1080" spans="1:16" x14ac:dyDescent="0.35">
      <c r="A1080" t="s">
        <v>264</v>
      </c>
      <c r="B1080">
        <v>12</v>
      </c>
      <c r="C1080">
        <v>53792914</v>
      </c>
      <c r="D1080">
        <v>53399130</v>
      </c>
      <c r="E1080" t="s">
        <v>28</v>
      </c>
      <c r="F1080" t="s">
        <v>29</v>
      </c>
      <c r="G1080" t="s">
        <v>474</v>
      </c>
      <c r="H1080" t="s">
        <v>477</v>
      </c>
      <c r="I1080" s="6">
        <v>0.16</v>
      </c>
      <c r="J1080">
        <v>4648</v>
      </c>
      <c r="K1080">
        <v>288</v>
      </c>
      <c r="L1080" s="6">
        <v>-4.9349590969447202E-2</v>
      </c>
      <c r="M1080" s="6">
        <v>0.11171902644659</v>
      </c>
      <c r="N1080" s="7">
        <v>0.65868495160674001</v>
      </c>
      <c r="O1080" s="6">
        <v>0.44172951142784961</v>
      </c>
      <c r="P1080" t="s">
        <v>476</v>
      </c>
    </row>
    <row r="1081" spans="1:16" x14ac:dyDescent="0.35">
      <c r="A1081" t="s">
        <v>431</v>
      </c>
      <c r="B1081">
        <v>12</v>
      </c>
      <c r="C1081">
        <v>53813424</v>
      </c>
      <c r="D1081">
        <v>53419640</v>
      </c>
      <c r="E1081" t="s">
        <v>36</v>
      </c>
      <c r="F1081" t="s">
        <v>34</v>
      </c>
      <c r="G1081" t="s">
        <v>474</v>
      </c>
      <c r="H1081" t="s">
        <v>477</v>
      </c>
      <c r="I1081" s="6">
        <v>0.16</v>
      </c>
      <c r="J1081">
        <v>4648</v>
      </c>
      <c r="K1081">
        <v>288</v>
      </c>
      <c r="L1081" s="6">
        <v>-4.5389548281194701E-2</v>
      </c>
      <c r="M1081" s="6">
        <v>0.111918748429365</v>
      </c>
      <c r="N1081" s="7">
        <v>0.68506736453185901</v>
      </c>
      <c r="O1081" s="6">
        <v>0.40555804025847642</v>
      </c>
      <c r="P1081" t="s">
        <v>476</v>
      </c>
    </row>
    <row r="1082" spans="1:16" x14ac:dyDescent="0.35">
      <c r="A1082" t="s">
        <v>265</v>
      </c>
      <c r="B1082">
        <v>12</v>
      </c>
      <c r="C1082">
        <v>57645789</v>
      </c>
      <c r="D1082">
        <v>57252006</v>
      </c>
      <c r="E1082" t="s">
        <v>28</v>
      </c>
      <c r="F1082" t="s">
        <v>36</v>
      </c>
      <c r="G1082" t="s">
        <v>474</v>
      </c>
      <c r="H1082" t="s">
        <v>477</v>
      </c>
      <c r="I1082" s="6">
        <v>0.21</v>
      </c>
      <c r="J1082">
        <v>4648</v>
      </c>
      <c r="K1082">
        <v>288</v>
      </c>
      <c r="L1082" s="6">
        <v>0.104312522008499</v>
      </c>
      <c r="M1082" s="6">
        <v>0.106152967199467</v>
      </c>
      <c r="N1082" s="7">
        <v>0.32577365684410597</v>
      </c>
      <c r="O1082" s="6">
        <v>0.98266232928270669</v>
      </c>
      <c r="P1082" t="s">
        <v>476</v>
      </c>
    </row>
    <row r="1083" spans="1:16" x14ac:dyDescent="0.35">
      <c r="A1083" t="s">
        <v>432</v>
      </c>
      <c r="B1083">
        <v>12</v>
      </c>
      <c r="C1083">
        <v>57692470</v>
      </c>
      <c r="D1083">
        <v>57298687</v>
      </c>
      <c r="E1083" t="s">
        <v>34</v>
      </c>
      <c r="F1083" t="s">
        <v>28</v>
      </c>
      <c r="G1083" t="s">
        <v>474</v>
      </c>
      <c r="H1083" t="s">
        <v>477</v>
      </c>
      <c r="I1083" s="6">
        <v>0.24</v>
      </c>
      <c r="J1083">
        <v>4648</v>
      </c>
      <c r="K1083">
        <v>288</v>
      </c>
      <c r="L1083" s="6">
        <v>0.120670009513185</v>
      </c>
      <c r="M1083" s="6">
        <v>0.102108346987245</v>
      </c>
      <c r="N1083" s="7">
        <v>0.23729142274255599</v>
      </c>
      <c r="O1083" s="6">
        <v>1.1817839880245899</v>
      </c>
      <c r="P1083" t="s">
        <v>476</v>
      </c>
    </row>
    <row r="1084" spans="1:16" x14ac:dyDescent="0.35">
      <c r="A1084" t="s">
        <v>266</v>
      </c>
      <c r="B1084">
        <v>12</v>
      </c>
      <c r="C1084">
        <v>89921860</v>
      </c>
      <c r="D1084">
        <v>89528083</v>
      </c>
      <c r="E1084" t="s">
        <v>36</v>
      </c>
      <c r="F1084" t="s">
        <v>28</v>
      </c>
      <c r="G1084" t="s">
        <v>474</v>
      </c>
      <c r="H1084" t="s">
        <v>477</v>
      </c>
      <c r="I1084" s="6">
        <v>0.34</v>
      </c>
      <c r="J1084">
        <v>4648</v>
      </c>
      <c r="K1084">
        <v>288</v>
      </c>
      <c r="L1084" s="6">
        <v>2.8452505879040999E-2</v>
      </c>
      <c r="M1084" s="6">
        <v>8.7203629492873205E-2</v>
      </c>
      <c r="N1084" s="7">
        <v>0.74421507227591299</v>
      </c>
      <c r="O1084" s="6">
        <v>0.32627662454538442</v>
      </c>
      <c r="P1084" t="s">
        <v>476</v>
      </c>
    </row>
    <row r="1085" spans="1:16" x14ac:dyDescent="0.35">
      <c r="A1085" t="s">
        <v>267</v>
      </c>
      <c r="B1085">
        <v>12</v>
      </c>
      <c r="C1085">
        <v>92802078</v>
      </c>
      <c r="D1085">
        <v>92408302</v>
      </c>
      <c r="E1085" t="s">
        <v>34</v>
      </c>
      <c r="F1085" t="s">
        <v>28</v>
      </c>
      <c r="G1085" t="s">
        <v>474</v>
      </c>
      <c r="H1085" t="s">
        <v>477</v>
      </c>
      <c r="I1085" s="6">
        <v>0.39</v>
      </c>
      <c r="J1085">
        <v>4648</v>
      </c>
      <c r="K1085">
        <v>288</v>
      </c>
      <c r="L1085" s="6">
        <v>-0.116828361467659</v>
      </c>
      <c r="M1085" s="6">
        <v>8.5119705037862203E-2</v>
      </c>
      <c r="N1085" s="7">
        <v>0.169902114513168</v>
      </c>
      <c r="O1085" s="6">
        <v>1.372518401182105</v>
      </c>
      <c r="P1085" t="s">
        <v>476</v>
      </c>
    </row>
    <row r="1086" spans="1:16" x14ac:dyDescent="0.35">
      <c r="A1086" t="s">
        <v>268</v>
      </c>
      <c r="B1086">
        <v>12</v>
      </c>
      <c r="C1086">
        <v>100859983</v>
      </c>
      <c r="D1086">
        <v>100466205</v>
      </c>
      <c r="E1086" t="s">
        <v>34</v>
      </c>
      <c r="F1086" t="s">
        <v>28</v>
      </c>
      <c r="G1086" t="s">
        <v>474</v>
      </c>
      <c r="H1086" t="s">
        <v>477</v>
      </c>
      <c r="I1086" s="6">
        <v>0.42</v>
      </c>
      <c r="J1086">
        <v>4648</v>
      </c>
      <c r="K1086">
        <v>288</v>
      </c>
      <c r="L1086" s="6">
        <v>-8.7453143493395093E-3</v>
      </c>
      <c r="M1086" s="6">
        <v>8.4079979104212804E-2</v>
      </c>
      <c r="N1086" s="7">
        <v>0.91715994298994696</v>
      </c>
      <c r="O1086" s="6">
        <v>0.1040118520783663</v>
      </c>
      <c r="P1086" t="s">
        <v>476</v>
      </c>
    </row>
    <row r="1087" spans="1:16" x14ac:dyDescent="0.35">
      <c r="A1087" t="s">
        <v>269</v>
      </c>
      <c r="B1087">
        <v>12</v>
      </c>
      <c r="C1087">
        <v>102802239</v>
      </c>
      <c r="D1087">
        <v>102408461</v>
      </c>
      <c r="E1087" t="s">
        <v>34</v>
      </c>
      <c r="F1087" t="s">
        <v>28</v>
      </c>
      <c r="G1087" t="s">
        <v>474</v>
      </c>
      <c r="H1087" t="s">
        <v>477</v>
      </c>
      <c r="I1087" s="6">
        <v>0.31</v>
      </c>
      <c r="J1087">
        <v>4648</v>
      </c>
      <c r="K1087">
        <v>288</v>
      </c>
      <c r="L1087" s="6">
        <v>-6.9757996550078902E-2</v>
      </c>
      <c r="M1087" s="6">
        <v>8.9185747346052405E-2</v>
      </c>
      <c r="N1087" s="7">
        <v>0.434117436321728</v>
      </c>
      <c r="O1087" s="6">
        <v>0.78216529687651459</v>
      </c>
      <c r="P1087" t="s">
        <v>476</v>
      </c>
    </row>
    <row r="1088" spans="1:16" x14ac:dyDescent="0.35">
      <c r="A1088" t="s">
        <v>433</v>
      </c>
      <c r="B1088">
        <v>12</v>
      </c>
      <c r="C1088">
        <v>109159291</v>
      </c>
      <c r="D1088">
        <v>108765515</v>
      </c>
      <c r="E1088" t="s">
        <v>29</v>
      </c>
      <c r="F1088" t="s">
        <v>36</v>
      </c>
      <c r="G1088" t="s">
        <v>474</v>
      </c>
      <c r="H1088" t="s">
        <v>477</v>
      </c>
      <c r="I1088" s="6">
        <v>0.37</v>
      </c>
      <c r="J1088">
        <v>4648</v>
      </c>
      <c r="K1088">
        <v>288</v>
      </c>
      <c r="L1088" s="6">
        <v>1.10279377352185E-3</v>
      </c>
      <c r="M1088" s="6">
        <v>8.4669536481142907E-2</v>
      </c>
      <c r="N1088" s="7">
        <v>0.98960810127544696</v>
      </c>
      <c r="O1088" s="6">
        <v>1.302468183190607E-2</v>
      </c>
      <c r="P1088" t="s">
        <v>476</v>
      </c>
    </row>
    <row r="1089" spans="1:16" x14ac:dyDescent="0.35">
      <c r="A1089" t="s">
        <v>270</v>
      </c>
      <c r="B1089">
        <v>12</v>
      </c>
      <c r="C1089">
        <v>109169137</v>
      </c>
      <c r="D1089">
        <v>108775361</v>
      </c>
      <c r="E1089" t="s">
        <v>28</v>
      </c>
      <c r="F1089" t="s">
        <v>34</v>
      </c>
      <c r="G1089" t="s">
        <v>474</v>
      </c>
      <c r="H1089" t="s">
        <v>477</v>
      </c>
      <c r="I1089" s="6">
        <v>0.38</v>
      </c>
      <c r="J1089">
        <v>4648</v>
      </c>
      <c r="K1089">
        <v>288</v>
      </c>
      <c r="L1089" s="6">
        <v>1.7095702543653401E-2</v>
      </c>
      <c r="M1089" s="6">
        <v>8.4470639211563198E-2</v>
      </c>
      <c r="N1089" s="7">
        <v>0.83961471546430699</v>
      </c>
      <c r="O1089" s="6">
        <v>0.20238632858969971</v>
      </c>
      <c r="P1089" t="s">
        <v>476</v>
      </c>
    </row>
    <row r="1090" spans="1:16" x14ac:dyDescent="0.35">
      <c r="A1090" t="s">
        <v>271</v>
      </c>
      <c r="B1090">
        <v>12</v>
      </c>
      <c r="C1090">
        <v>111406373</v>
      </c>
      <c r="D1090">
        <v>110968569</v>
      </c>
      <c r="E1090" t="s">
        <v>28</v>
      </c>
      <c r="F1090" t="s">
        <v>36</v>
      </c>
      <c r="G1090" t="s">
        <v>474</v>
      </c>
      <c r="H1090" t="s">
        <v>477</v>
      </c>
      <c r="I1090" s="6">
        <v>0.48</v>
      </c>
      <c r="J1090">
        <v>4648</v>
      </c>
      <c r="K1090">
        <v>288</v>
      </c>
      <c r="L1090" s="6">
        <v>7.4983300124957505E-2</v>
      </c>
      <c r="M1090" s="6">
        <v>8.3823808418915902E-2</v>
      </c>
      <c r="N1090" s="7">
        <v>0.37103590551087001</v>
      </c>
      <c r="O1090" s="6">
        <v>0.89453463806157218</v>
      </c>
      <c r="P1090" t="s">
        <v>476</v>
      </c>
    </row>
    <row r="1091" spans="1:16" x14ac:dyDescent="0.35">
      <c r="A1091" t="s">
        <v>272</v>
      </c>
      <c r="B1091">
        <v>12</v>
      </c>
      <c r="C1091">
        <v>111936838</v>
      </c>
      <c r="D1091">
        <v>111499034</v>
      </c>
      <c r="E1091" t="s">
        <v>28</v>
      </c>
      <c r="F1091" t="s">
        <v>34</v>
      </c>
      <c r="G1091" t="s">
        <v>474</v>
      </c>
      <c r="H1091" t="s">
        <v>477</v>
      </c>
      <c r="I1091" s="6">
        <v>0.2</v>
      </c>
      <c r="J1091">
        <v>4648</v>
      </c>
      <c r="K1091">
        <v>288</v>
      </c>
      <c r="L1091" s="6">
        <v>9.8700465685852806E-2</v>
      </c>
      <c r="M1091" s="6">
        <v>0.10512603175779101</v>
      </c>
      <c r="N1091" s="7">
        <v>0.34779364344168701</v>
      </c>
      <c r="O1091" s="6">
        <v>0.93887749813725851</v>
      </c>
      <c r="P1091" t="s">
        <v>476</v>
      </c>
    </row>
    <row r="1092" spans="1:16" x14ac:dyDescent="0.35">
      <c r="A1092" t="s">
        <v>273</v>
      </c>
      <c r="B1092">
        <v>12</v>
      </c>
      <c r="C1092">
        <v>112909340</v>
      </c>
      <c r="D1092">
        <v>112471536</v>
      </c>
      <c r="E1092" t="s">
        <v>28</v>
      </c>
      <c r="F1092" t="s">
        <v>34</v>
      </c>
      <c r="G1092" t="s">
        <v>474</v>
      </c>
      <c r="H1092" t="s">
        <v>477</v>
      </c>
      <c r="I1092" s="6">
        <v>0.11</v>
      </c>
      <c r="J1092">
        <v>4648</v>
      </c>
      <c r="K1092">
        <v>288</v>
      </c>
      <c r="L1092" s="6">
        <v>0.14911238336990801</v>
      </c>
      <c r="M1092" s="6">
        <v>0.13996649285396701</v>
      </c>
      <c r="N1092" s="7">
        <v>0.28672054689142101</v>
      </c>
      <c r="O1092" s="6">
        <v>1.0653434284838681</v>
      </c>
      <c r="P1092" t="s">
        <v>476</v>
      </c>
    </row>
    <row r="1093" spans="1:16" x14ac:dyDescent="0.35">
      <c r="A1093" t="s">
        <v>274</v>
      </c>
      <c r="B1093">
        <v>12</v>
      </c>
      <c r="C1093">
        <v>121416650</v>
      </c>
      <c r="D1093">
        <v>120978847</v>
      </c>
      <c r="E1093" t="s">
        <v>36</v>
      </c>
      <c r="F1093" t="s">
        <v>34</v>
      </c>
      <c r="G1093" t="s">
        <v>474</v>
      </c>
      <c r="H1093" t="s">
        <v>477</v>
      </c>
      <c r="I1093" s="6">
        <v>0.37</v>
      </c>
      <c r="J1093">
        <v>4648</v>
      </c>
      <c r="K1093">
        <v>288</v>
      </c>
      <c r="L1093" s="6">
        <v>-4.66881476728008E-3</v>
      </c>
      <c r="M1093" s="6">
        <v>8.6407652968161594E-2</v>
      </c>
      <c r="N1093" s="7">
        <v>0.956909332959897</v>
      </c>
      <c r="O1093" s="6">
        <v>5.4032421977719798E-2</v>
      </c>
      <c r="P1093" t="s">
        <v>476</v>
      </c>
    </row>
    <row r="1094" spans="1:16" x14ac:dyDescent="0.35">
      <c r="A1094" t="s">
        <v>275</v>
      </c>
      <c r="B1094">
        <v>12</v>
      </c>
      <c r="C1094">
        <v>122380274</v>
      </c>
      <c r="D1094">
        <v>121942368</v>
      </c>
      <c r="E1094" t="s">
        <v>29</v>
      </c>
      <c r="F1094" t="s">
        <v>36</v>
      </c>
      <c r="G1094" t="s">
        <v>474</v>
      </c>
      <c r="H1094" t="s">
        <v>477</v>
      </c>
      <c r="I1094" s="6">
        <v>0.18</v>
      </c>
      <c r="J1094">
        <v>4648</v>
      </c>
      <c r="K1094">
        <v>288</v>
      </c>
      <c r="L1094" s="6">
        <v>-0.17627251420808801</v>
      </c>
      <c r="M1094" s="6">
        <v>0.103502754898484</v>
      </c>
      <c r="N1094" s="7">
        <v>8.8554829382998801E-2</v>
      </c>
      <c r="O1094" s="6">
        <v>1.7030707480296241</v>
      </c>
      <c r="P1094" t="s">
        <v>476</v>
      </c>
    </row>
    <row r="1095" spans="1:16" x14ac:dyDescent="0.35">
      <c r="A1095" t="s">
        <v>276</v>
      </c>
      <c r="B1095">
        <v>12</v>
      </c>
      <c r="C1095">
        <v>123885484</v>
      </c>
      <c r="D1095">
        <v>123400937</v>
      </c>
      <c r="E1095" t="s">
        <v>29</v>
      </c>
      <c r="F1095" t="s">
        <v>36</v>
      </c>
      <c r="G1095" t="s">
        <v>474</v>
      </c>
      <c r="H1095" t="s">
        <v>477</v>
      </c>
      <c r="I1095" s="6">
        <v>0.11</v>
      </c>
      <c r="J1095">
        <v>4648</v>
      </c>
      <c r="K1095">
        <v>288</v>
      </c>
      <c r="L1095" s="6">
        <v>0.18505775245866199</v>
      </c>
      <c r="M1095" s="6">
        <v>0.14232473002886301</v>
      </c>
      <c r="N1095" s="7">
        <v>0.19351524526205299</v>
      </c>
      <c r="O1095" s="6">
        <v>1.3002501562527671</v>
      </c>
      <c r="P1095" t="s">
        <v>476</v>
      </c>
    </row>
    <row r="1096" spans="1:16" x14ac:dyDescent="0.35">
      <c r="A1096" t="s">
        <v>434</v>
      </c>
      <c r="B1096">
        <v>12</v>
      </c>
      <c r="C1096">
        <v>124486851</v>
      </c>
      <c r="D1096">
        <v>124002304</v>
      </c>
      <c r="E1096" t="s">
        <v>36</v>
      </c>
      <c r="F1096" t="s">
        <v>29</v>
      </c>
      <c r="G1096" t="s">
        <v>474</v>
      </c>
      <c r="H1096" t="s">
        <v>477</v>
      </c>
      <c r="I1096" s="6">
        <v>0.3</v>
      </c>
      <c r="J1096">
        <v>4648</v>
      </c>
      <c r="K1096">
        <v>288</v>
      </c>
      <c r="L1096" s="6">
        <v>7.8553476200026007E-2</v>
      </c>
      <c r="M1096" s="6">
        <v>9.1892466113941196E-2</v>
      </c>
      <c r="N1096" s="7">
        <v>0.392639004754883</v>
      </c>
      <c r="O1096" s="6">
        <v>0.85484131095822768</v>
      </c>
      <c r="P1096" t="s">
        <v>476</v>
      </c>
    </row>
    <row r="1097" spans="1:16" x14ac:dyDescent="0.35">
      <c r="A1097" t="s">
        <v>277</v>
      </c>
      <c r="B1097">
        <v>12</v>
      </c>
      <c r="C1097">
        <v>124545515</v>
      </c>
      <c r="D1097">
        <v>124060968</v>
      </c>
      <c r="E1097" t="s">
        <v>36</v>
      </c>
      <c r="F1097" t="s">
        <v>29</v>
      </c>
      <c r="G1097" t="s">
        <v>474</v>
      </c>
      <c r="H1097" t="s">
        <v>477</v>
      </c>
      <c r="I1097" s="6">
        <v>0.4</v>
      </c>
      <c r="J1097">
        <v>4648</v>
      </c>
      <c r="K1097">
        <v>288</v>
      </c>
      <c r="L1097" s="6">
        <v>9.7738128531156904E-2</v>
      </c>
      <c r="M1097" s="6">
        <v>8.6718008893697393E-2</v>
      </c>
      <c r="N1097" s="7">
        <v>0.25970868255156598</v>
      </c>
      <c r="O1097" s="6">
        <v>1.1270799431173339</v>
      </c>
      <c r="P1097" t="s">
        <v>476</v>
      </c>
    </row>
    <row r="1098" spans="1:16" x14ac:dyDescent="0.35">
      <c r="A1098" t="s">
        <v>278</v>
      </c>
      <c r="B1098">
        <v>12</v>
      </c>
      <c r="C1098">
        <v>133048600</v>
      </c>
      <c r="D1098">
        <v>132472014</v>
      </c>
      <c r="E1098" t="s">
        <v>29</v>
      </c>
      <c r="F1098" t="s">
        <v>36</v>
      </c>
      <c r="G1098" t="s">
        <v>474</v>
      </c>
      <c r="H1098" t="s">
        <v>477</v>
      </c>
      <c r="I1098" s="6">
        <v>0.13</v>
      </c>
      <c r="J1098">
        <v>4648</v>
      </c>
      <c r="K1098">
        <v>288</v>
      </c>
      <c r="L1098" s="6">
        <v>-0.175930386696874</v>
      </c>
      <c r="M1098" s="6">
        <v>0.11453848426459599</v>
      </c>
      <c r="N1098" s="7">
        <v>0.124539933069585</v>
      </c>
      <c r="O1098" s="6">
        <v>1.535993669083801</v>
      </c>
      <c r="P1098" t="s">
        <v>476</v>
      </c>
    </row>
    <row r="1099" spans="1:16" x14ac:dyDescent="0.35">
      <c r="A1099" t="s">
        <v>279</v>
      </c>
      <c r="B1099">
        <v>13</v>
      </c>
      <c r="C1099">
        <v>32968591</v>
      </c>
      <c r="D1099">
        <v>32394454</v>
      </c>
      <c r="E1099" t="s">
        <v>36</v>
      </c>
      <c r="F1099" t="s">
        <v>29</v>
      </c>
      <c r="G1099" t="s">
        <v>474</v>
      </c>
      <c r="H1099" t="s">
        <v>477</v>
      </c>
      <c r="I1099" s="6">
        <v>0.44</v>
      </c>
      <c r="J1099">
        <v>4648</v>
      </c>
      <c r="K1099">
        <v>288</v>
      </c>
      <c r="L1099" s="6">
        <v>2.4930427287305001E-2</v>
      </c>
      <c r="M1099" s="6">
        <v>8.3169348533606594E-2</v>
      </c>
      <c r="N1099" s="7">
        <v>0.76436404969388005</v>
      </c>
      <c r="O1099" s="6">
        <v>0.29975499059285349</v>
      </c>
      <c r="P1099" t="s">
        <v>476</v>
      </c>
    </row>
    <row r="1100" spans="1:16" x14ac:dyDescent="0.35">
      <c r="A1100" t="s">
        <v>280</v>
      </c>
      <c r="B1100">
        <v>13</v>
      </c>
      <c r="C1100">
        <v>95223400</v>
      </c>
      <c r="D1100">
        <v>94571146</v>
      </c>
      <c r="E1100" t="s">
        <v>29</v>
      </c>
      <c r="F1100" t="s">
        <v>36</v>
      </c>
      <c r="G1100" t="s">
        <v>474</v>
      </c>
      <c r="H1100" t="s">
        <v>477</v>
      </c>
      <c r="I1100" s="6">
        <v>0.24</v>
      </c>
      <c r="J1100">
        <v>4648</v>
      </c>
      <c r="K1100">
        <v>288</v>
      </c>
      <c r="L1100" s="6">
        <v>3.4749248333591598E-3</v>
      </c>
      <c r="M1100" s="6">
        <v>9.7441038686161094E-2</v>
      </c>
      <c r="N1100" s="7">
        <v>0.971552013981968</v>
      </c>
      <c r="O1100" s="6">
        <v>3.5661820524627477E-2</v>
      </c>
      <c r="P1100" t="s">
        <v>476</v>
      </c>
    </row>
    <row r="1101" spans="1:16" x14ac:dyDescent="0.35">
      <c r="A1101" t="s">
        <v>281</v>
      </c>
      <c r="B1101">
        <v>13</v>
      </c>
      <c r="C1101">
        <v>111039070</v>
      </c>
      <c r="D1101">
        <v>110386723</v>
      </c>
      <c r="E1101" t="s">
        <v>29</v>
      </c>
      <c r="F1101" t="s">
        <v>36</v>
      </c>
      <c r="G1101" t="s">
        <v>474</v>
      </c>
      <c r="H1101" t="s">
        <v>477</v>
      </c>
      <c r="I1101" s="6">
        <v>0.42</v>
      </c>
      <c r="J1101">
        <v>4648</v>
      </c>
      <c r="K1101">
        <v>288</v>
      </c>
      <c r="L1101" s="6">
        <v>0.18380592113741701</v>
      </c>
      <c r="M1101" s="6">
        <v>8.6187715486275795E-2</v>
      </c>
      <c r="N1101" s="7">
        <v>3.2955649032805102E-2</v>
      </c>
      <c r="O1101" s="6">
        <v>2.13262319462088</v>
      </c>
      <c r="P1101" t="s">
        <v>476</v>
      </c>
    </row>
    <row r="1102" spans="1:16" x14ac:dyDescent="0.35">
      <c r="A1102" t="s">
        <v>282</v>
      </c>
      <c r="B1102">
        <v>13</v>
      </c>
      <c r="C1102">
        <v>114544024</v>
      </c>
      <c r="D1102">
        <v>113841051</v>
      </c>
      <c r="E1102" t="s">
        <v>28</v>
      </c>
      <c r="F1102" t="s">
        <v>34</v>
      </c>
      <c r="G1102" t="s">
        <v>474</v>
      </c>
      <c r="H1102" t="s">
        <v>477</v>
      </c>
      <c r="I1102" s="6">
        <v>0.28000000000000003</v>
      </c>
      <c r="J1102">
        <v>4648</v>
      </c>
      <c r="K1102">
        <v>288</v>
      </c>
      <c r="L1102" s="6">
        <v>-4.4346181349441301E-2</v>
      </c>
      <c r="M1102" s="6">
        <v>9.3323052305312001E-2</v>
      </c>
      <c r="N1102" s="7">
        <v>0.63465155314049404</v>
      </c>
      <c r="O1102" s="6">
        <v>0.47519000133386219</v>
      </c>
      <c r="P1102" t="s">
        <v>476</v>
      </c>
    </row>
    <row r="1103" spans="1:16" x14ac:dyDescent="0.35">
      <c r="A1103" t="s">
        <v>283</v>
      </c>
      <c r="B1103">
        <v>14</v>
      </c>
      <c r="C1103">
        <v>24872209</v>
      </c>
      <c r="D1103">
        <v>24403003</v>
      </c>
      <c r="E1103" t="s">
        <v>34</v>
      </c>
      <c r="F1103" t="s">
        <v>28</v>
      </c>
      <c r="G1103" t="s">
        <v>474</v>
      </c>
      <c r="H1103" t="s">
        <v>477</v>
      </c>
      <c r="I1103" s="6">
        <v>0.38</v>
      </c>
      <c r="J1103">
        <v>4648</v>
      </c>
      <c r="K1103">
        <v>288</v>
      </c>
      <c r="L1103" s="6">
        <v>6.8628786632684999E-2</v>
      </c>
      <c r="M1103" s="6">
        <v>8.6134205617765899E-2</v>
      </c>
      <c r="N1103" s="7">
        <v>0.42558707860275402</v>
      </c>
      <c r="O1103" s="6">
        <v>0.79676576965527546</v>
      </c>
      <c r="P1103" t="s">
        <v>476</v>
      </c>
    </row>
    <row r="1104" spans="1:16" x14ac:dyDescent="0.35">
      <c r="A1104" t="s">
        <v>284</v>
      </c>
      <c r="B1104">
        <v>14</v>
      </c>
      <c r="C1104">
        <v>35184323</v>
      </c>
      <c r="D1104">
        <v>34715117</v>
      </c>
      <c r="E1104" t="s">
        <v>34</v>
      </c>
      <c r="F1104" t="s">
        <v>28</v>
      </c>
      <c r="G1104" t="s">
        <v>474</v>
      </c>
      <c r="H1104" t="s">
        <v>477</v>
      </c>
      <c r="I1104" s="6">
        <v>0.36</v>
      </c>
      <c r="J1104">
        <v>4648</v>
      </c>
      <c r="K1104">
        <v>288</v>
      </c>
      <c r="L1104" s="6">
        <v>-7.17858560152006E-2</v>
      </c>
      <c r="M1104" s="6">
        <v>8.70266056722417E-2</v>
      </c>
      <c r="N1104" s="7">
        <v>0.40944396593751498</v>
      </c>
      <c r="O1104" s="6">
        <v>0.82487252559934854</v>
      </c>
      <c r="P1104" t="s">
        <v>476</v>
      </c>
    </row>
    <row r="1105" spans="1:16" x14ac:dyDescent="0.35">
      <c r="A1105" t="s">
        <v>435</v>
      </c>
      <c r="B1105">
        <v>14</v>
      </c>
      <c r="C1105">
        <v>64227596</v>
      </c>
      <c r="D1105">
        <v>63760878</v>
      </c>
      <c r="E1105" t="s">
        <v>29</v>
      </c>
      <c r="F1105" t="s">
        <v>36</v>
      </c>
      <c r="G1105" t="s">
        <v>474</v>
      </c>
      <c r="H1105" t="s">
        <v>477</v>
      </c>
      <c r="I1105" s="6">
        <v>0.11</v>
      </c>
      <c r="J1105">
        <v>4648</v>
      </c>
      <c r="K1105">
        <v>288</v>
      </c>
      <c r="L1105" s="6">
        <v>6.0037781254485096E-3</v>
      </c>
      <c r="M1105" s="6">
        <v>0.13251716661836399</v>
      </c>
      <c r="N1105" s="7">
        <v>0.96386367345594104</v>
      </c>
      <c r="O1105" s="6">
        <v>4.5305663248436198E-2</v>
      </c>
      <c r="P1105" t="s">
        <v>476</v>
      </c>
    </row>
    <row r="1106" spans="1:16" x14ac:dyDescent="0.35">
      <c r="A1106" t="s">
        <v>285</v>
      </c>
      <c r="B1106">
        <v>14</v>
      </c>
      <c r="C1106">
        <v>64239351</v>
      </c>
      <c r="D1106">
        <v>63772633</v>
      </c>
      <c r="E1106" t="s">
        <v>28</v>
      </c>
      <c r="F1106" t="s">
        <v>34</v>
      </c>
      <c r="G1106" t="s">
        <v>474</v>
      </c>
      <c r="H1106" t="s">
        <v>477</v>
      </c>
      <c r="I1106" s="6">
        <v>0.13</v>
      </c>
      <c r="J1106">
        <v>4648</v>
      </c>
      <c r="K1106">
        <v>288</v>
      </c>
      <c r="L1106" s="6">
        <v>8.3811604677742606E-3</v>
      </c>
      <c r="M1106" s="6">
        <v>0.12122509366947901</v>
      </c>
      <c r="N1106" s="7">
        <v>0.94488043075160399</v>
      </c>
      <c r="O1106" s="6">
        <v>6.9137174606979879E-2</v>
      </c>
      <c r="P1106" t="s">
        <v>476</v>
      </c>
    </row>
    <row r="1107" spans="1:16" x14ac:dyDescent="0.35">
      <c r="A1107" t="s">
        <v>286</v>
      </c>
      <c r="B1107">
        <v>14</v>
      </c>
      <c r="C1107">
        <v>70846954</v>
      </c>
      <c r="D1107">
        <v>70380237</v>
      </c>
      <c r="E1107" t="s">
        <v>34</v>
      </c>
      <c r="F1107" t="s">
        <v>28</v>
      </c>
      <c r="G1107" t="s">
        <v>474</v>
      </c>
      <c r="H1107" t="s">
        <v>477</v>
      </c>
      <c r="I1107" s="6">
        <v>0.15</v>
      </c>
      <c r="J1107">
        <v>4648</v>
      </c>
      <c r="K1107">
        <v>288</v>
      </c>
      <c r="L1107" s="6">
        <v>4.4615054573196498E-2</v>
      </c>
      <c r="M1107" s="6">
        <v>0.117595549971726</v>
      </c>
      <c r="N1107" s="7">
        <v>0.70439525183739704</v>
      </c>
      <c r="O1107" s="6">
        <v>0.37939407217299881</v>
      </c>
      <c r="P1107" t="s">
        <v>476</v>
      </c>
    </row>
    <row r="1108" spans="1:16" x14ac:dyDescent="0.35">
      <c r="A1108" t="s">
        <v>436</v>
      </c>
      <c r="B1108">
        <v>14</v>
      </c>
      <c r="C1108">
        <v>71091142</v>
      </c>
      <c r="D1108">
        <v>70624425</v>
      </c>
      <c r="E1108" t="s">
        <v>34</v>
      </c>
      <c r="F1108" t="s">
        <v>28</v>
      </c>
      <c r="G1108" t="s">
        <v>474</v>
      </c>
      <c r="H1108" t="s">
        <v>477</v>
      </c>
      <c r="I1108" s="6">
        <v>0.25</v>
      </c>
      <c r="J1108">
        <v>4648</v>
      </c>
      <c r="K1108">
        <v>288</v>
      </c>
      <c r="L1108" s="6">
        <v>0.119629583574758</v>
      </c>
      <c r="M1108" s="6">
        <v>9.8389383405854E-2</v>
      </c>
      <c r="N1108" s="7">
        <v>0.224031024796714</v>
      </c>
      <c r="O1108" s="6">
        <v>1.2158789844356339</v>
      </c>
      <c r="P1108" t="s">
        <v>476</v>
      </c>
    </row>
    <row r="1109" spans="1:16" x14ac:dyDescent="0.35">
      <c r="A1109" t="s">
        <v>287</v>
      </c>
      <c r="B1109">
        <v>14</v>
      </c>
      <c r="C1109">
        <v>94847262</v>
      </c>
      <c r="D1109">
        <v>94380925</v>
      </c>
      <c r="E1109" t="s">
        <v>28</v>
      </c>
      <c r="F1109" t="s">
        <v>36</v>
      </c>
      <c r="G1109" t="s">
        <v>474</v>
      </c>
      <c r="H1109" t="s">
        <v>477</v>
      </c>
      <c r="I1109" s="6">
        <v>0.01</v>
      </c>
      <c r="J1109">
        <v>4648</v>
      </c>
      <c r="K1109">
        <v>288</v>
      </c>
      <c r="L1109" s="6">
        <v>-0.35325475736019801</v>
      </c>
      <c r="M1109" s="6">
        <v>0.41263877628461998</v>
      </c>
      <c r="N1109" s="7">
        <v>0.39194957128007202</v>
      </c>
      <c r="O1109" s="6">
        <v>0.85608715821835057</v>
      </c>
      <c r="P1109" t="s">
        <v>476</v>
      </c>
    </row>
    <row r="1110" spans="1:16" x14ac:dyDescent="0.35">
      <c r="A1110" t="s">
        <v>288</v>
      </c>
      <c r="B1110">
        <v>15</v>
      </c>
      <c r="C1110">
        <v>49336477</v>
      </c>
      <c r="D1110">
        <v>49044280</v>
      </c>
      <c r="E1110" t="s">
        <v>28</v>
      </c>
      <c r="F1110" t="s">
        <v>36</v>
      </c>
      <c r="G1110" t="s">
        <v>474</v>
      </c>
      <c r="H1110" t="s">
        <v>477</v>
      </c>
      <c r="I1110" s="6">
        <v>0.38</v>
      </c>
      <c r="J1110">
        <v>4648</v>
      </c>
      <c r="K1110">
        <v>288</v>
      </c>
      <c r="L1110" s="6">
        <v>3.3078355265128603E-2</v>
      </c>
      <c r="M1110" s="6">
        <v>8.5492941843002199E-2</v>
      </c>
      <c r="N1110" s="7">
        <v>0.69882040314809002</v>
      </c>
      <c r="O1110" s="6">
        <v>0.386913288419448</v>
      </c>
      <c r="P1110" t="s">
        <v>476</v>
      </c>
    </row>
    <row r="1111" spans="1:16" x14ac:dyDescent="0.35">
      <c r="A1111" t="s">
        <v>437</v>
      </c>
      <c r="B1111">
        <v>15</v>
      </c>
      <c r="C1111">
        <v>49749735</v>
      </c>
      <c r="D1111">
        <v>49457538</v>
      </c>
      <c r="E1111" t="s">
        <v>34</v>
      </c>
      <c r="F1111" t="s">
        <v>28</v>
      </c>
      <c r="G1111" t="s">
        <v>474</v>
      </c>
      <c r="H1111" t="s">
        <v>477</v>
      </c>
      <c r="I1111" s="6">
        <v>0.37</v>
      </c>
      <c r="J1111">
        <v>4648</v>
      </c>
      <c r="K1111">
        <v>288</v>
      </c>
      <c r="L1111" s="6">
        <v>-1.15950194636531E-2</v>
      </c>
      <c r="M1111" s="6">
        <v>8.5886518215550198E-2</v>
      </c>
      <c r="N1111" s="7">
        <v>0.892608748949688</v>
      </c>
      <c r="O1111" s="6">
        <v>0.1350039529434989</v>
      </c>
      <c r="P1111" t="s">
        <v>476</v>
      </c>
    </row>
    <row r="1112" spans="1:16" x14ac:dyDescent="0.35">
      <c r="A1112" t="s">
        <v>289</v>
      </c>
      <c r="B1112">
        <v>15</v>
      </c>
      <c r="C1112">
        <v>57295579</v>
      </c>
      <c r="D1112">
        <v>57003381</v>
      </c>
      <c r="E1112" t="s">
        <v>36</v>
      </c>
      <c r="F1112" t="s">
        <v>29</v>
      </c>
      <c r="G1112" t="s">
        <v>474</v>
      </c>
      <c r="H1112" t="s">
        <v>477</v>
      </c>
      <c r="I1112" s="6">
        <v>0.03</v>
      </c>
      <c r="J1112">
        <v>4648</v>
      </c>
      <c r="K1112">
        <v>288</v>
      </c>
      <c r="L1112" s="6">
        <v>9.3182187651241893E-2</v>
      </c>
      <c r="M1112" s="6">
        <v>0.24611060597495099</v>
      </c>
      <c r="N1112" s="7">
        <v>0.70497070184705402</v>
      </c>
      <c r="O1112" s="6">
        <v>0.37861914679420983</v>
      </c>
      <c r="P1112" t="s">
        <v>476</v>
      </c>
    </row>
    <row r="1113" spans="1:16" x14ac:dyDescent="0.35">
      <c r="A1113" t="s">
        <v>290</v>
      </c>
      <c r="B1113">
        <v>15</v>
      </c>
      <c r="C1113">
        <v>58730498</v>
      </c>
      <c r="D1113">
        <v>58438299</v>
      </c>
      <c r="E1113" t="s">
        <v>28</v>
      </c>
      <c r="F1113" t="s">
        <v>34</v>
      </c>
      <c r="G1113" t="s">
        <v>474</v>
      </c>
      <c r="H1113" t="s">
        <v>477</v>
      </c>
      <c r="I1113" s="6">
        <v>0.23</v>
      </c>
      <c r="J1113">
        <v>4648</v>
      </c>
      <c r="K1113">
        <v>288</v>
      </c>
      <c r="L1113" s="6">
        <v>-0.123289394508072</v>
      </c>
      <c r="M1113" s="6">
        <v>9.7803769357670697E-2</v>
      </c>
      <c r="N1113" s="7">
        <v>0.207460506937512</v>
      </c>
      <c r="O1113" s="6">
        <v>1.260579171107401</v>
      </c>
      <c r="P1113" t="s">
        <v>476</v>
      </c>
    </row>
    <row r="1114" spans="1:16" x14ac:dyDescent="0.35">
      <c r="A1114" t="s">
        <v>291</v>
      </c>
      <c r="B1114">
        <v>15</v>
      </c>
      <c r="C1114">
        <v>63788267</v>
      </c>
      <c r="D1114">
        <v>63496068</v>
      </c>
      <c r="E1114" t="s">
        <v>28</v>
      </c>
      <c r="F1114" t="s">
        <v>34</v>
      </c>
      <c r="G1114" t="s">
        <v>474</v>
      </c>
      <c r="H1114" t="s">
        <v>477</v>
      </c>
      <c r="I1114" s="6">
        <v>0.32</v>
      </c>
      <c r="J1114">
        <v>4648</v>
      </c>
      <c r="K1114">
        <v>288</v>
      </c>
      <c r="L1114" s="6">
        <v>1.5961072852492701E-2</v>
      </c>
      <c r="M1114" s="6">
        <v>8.8838175573744599E-2</v>
      </c>
      <c r="N1114" s="7">
        <v>0.85741590770656495</v>
      </c>
      <c r="O1114" s="6">
        <v>0.17966457268410929</v>
      </c>
      <c r="P1114" t="s">
        <v>476</v>
      </c>
    </row>
    <row r="1115" spans="1:16" x14ac:dyDescent="0.35">
      <c r="A1115" t="s">
        <v>292</v>
      </c>
      <c r="B1115">
        <v>15</v>
      </c>
      <c r="C1115">
        <v>75130573</v>
      </c>
      <c r="D1115">
        <v>74838232</v>
      </c>
      <c r="E1115" t="s">
        <v>29</v>
      </c>
      <c r="F1115" t="s">
        <v>36</v>
      </c>
      <c r="G1115" t="s">
        <v>474</v>
      </c>
      <c r="H1115" t="s">
        <v>477</v>
      </c>
      <c r="I1115" s="6">
        <v>0.45</v>
      </c>
      <c r="J1115">
        <v>4648</v>
      </c>
      <c r="K1115">
        <v>288</v>
      </c>
      <c r="L1115" s="6">
        <v>-8.1167999137415306E-2</v>
      </c>
      <c r="M1115" s="6">
        <v>8.4188786489854506E-2</v>
      </c>
      <c r="N1115" s="7">
        <v>0.33498632455361399</v>
      </c>
      <c r="O1115" s="6">
        <v>0.96411888710614413</v>
      </c>
      <c r="P1115" t="s">
        <v>476</v>
      </c>
    </row>
    <row r="1116" spans="1:16" x14ac:dyDescent="0.35">
      <c r="A1116" t="s">
        <v>293</v>
      </c>
      <c r="B1116">
        <v>16</v>
      </c>
      <c r="C1116">
        <v>11679101</v>
      </c>
      <c r="D1116">
        <v>11585245</v>
      </c>
      <c r="E1116" t="s">
        <v>36</v>
      </c>
      <c r="F1116" t="s">
        <v>29</v>
      </c>
      <c r="G1116" t="s">
        <v>474</v>
      </c>
      <c r="H1116" t="s">
        <v>477</v>
      </c>
      <c r="I1116" s="6">
        <v>0.18</v>
      </c>
      <c r="J1116">
        <v>4648</v>
      </c>
      <c r="K1116">
        <v>288</v>
      </c>
      <c r="L1116" s="6">
        <v>-9.6892968481170405E-2</v>
      </c>
      <c r="M1116" s="6">
        <v>0.10566487010407</v>
      </c>
      <c r="N1116" s="7">
        <v>0.35915115715814699</v>
      </c>
      <c r="O1116" s="6">
        <v>0.91698374668648064</v>
      </c>
      <c r="P1116" t="s">
        <v>476</v>
      </c>
    </row>
    <row r="1117" spans="1:16" x14ac:dyDescent="0.35">
      <c r="A1117" t="s">
        <v>294</v>
      </c>
      <c r="B1117">
        <v>16</v>
      </c>
      <c r="C1117">
        <v>30970941</v>
      </c>
      <c r="D1117">
        <v>30959620</v>
      </c>
      <c r="E1117" t="s">
        <v>34</v>
      </c>
      <c r="F1117" t="s">
        <v>28</v>
      </c>
      <c r="G1117" t="s">
        <v>474</v>
      </c>
      <c r="H1117" t="s">
        <v>477</v>
      </c>
      <c r="I1117" s="6">
        <v>0.35</v>
      </c>
      <c r="J1117">
        <v>4648</v>
      </c>
      <c r="K1117">
        <v>288</v>
      </c>
      <c r="L1117" s="6">
        <v>0.11127813407486301</v>
      </c>
      <c r="M1117" s="6">
        <v>8.81628200541721E-2</v>
      </c>
      <c r="N1117" s="7">
        <v>0.206880816960307</v>
      </c>
      <c r="O1117" s="6">
        <v>1.26218891372222</v>
      </c>
      <c r="P1117" t="s">
        <v>476</v>
      </c>
    </row>
    <row r="1118" spans="1:16" x14ac:dyDescent="0.35">
      <c r="A1118" t="s">
        <v>438</v>
      </c>
      <c r="B1118">
        <v>16</v>
      </c>
      <c r="C1118">
        <v>31006972</v>
      </c>
      <c r="D1118">
        <v>30995651</v>
      </c>
      <c r="E1118" t="s">
        <v>34</v>
      </c>
      <c r="F1118" t="s">
        <v>28</v>
      </c>
      <c r="G1118" t="s">
        <v>474</v>
      </c>
      <c r="H1118" t="s">
        <v>477</v>
      </c>
      <c r="I1118" s="6">
        <v>0.38</v>
      </c>
      <c r="J1118">
        <v>4648</v>
      </c>
      <c r="K1118">
        <v>288</v>
      </c>
      <c r="L1118" s="6">
        <v>3.67521322128605E-2</v>
      </c>
      <c r="M1118" s="6">
        <v>8.6166957560945806E-2</v>
      </c>
      <c r="N1118" s="7">
        <v>0.66972727431524404</v>
      </c>
      <c r="O1118" s="6">
        <v>0.42652233818126573</v>
      </c>
      <c r="P1118" t="s">
        <v>476</v>
      </c>
    </row>
    <row r="1119" spans="1:16" x14ac:dyDescent="0.35">
      <c r="A1119" t="s">
        <v>295</v>
      </c>
      <c r="B1119">
        <v>16</v>
      </c>
      <c r="C1119">
        <v>56990716</v>
      </c>
      <c r="D1119">
        <v>56956804</v>
      </c>
      <c r="E1119" t="s">
        <v>34</v>
      </c>
      <c r="F1119" t="s">
        <v>36</v>
      </c>
      <c r="G1119" t="s">
        <v>474</v>
      </c>
      <c r="H1119" t="s">
        <v>477</v>
      </c>
      <c r="I1119" s="6">
        <v>0.28000000000000003</v>
      </c>
      <c r="J1119">
        <v>4648</v>
      </c>
      <c r="K1119">
        <v>288</v>
      </c>
      <c r="L1119" s="6">
        <v>-4.4944709942350398E-2</v>
      </c>
      <c r="M1119" s="6">
        <v>9.2847937820924695E-2</v>
      </c>
      <c r="N1119" s="7">
        <v>0.62833765360208205</v>
      </c>
      <c r="O1119" s="6">
        <v>0.48406793944131549</v>
      </c>
      <c r="P1119" t="s">
        <v>476</v>
      </c>
    </row>
    <row r="1120" spans="1:16" x14ac:dyDescent="0.35">
      <c r="A1120" t="s">
        <v>439</v>
      </c>
      <c r="B1120">
        <v>16</v>
      </c>
      <c r="C1120">
        <v>56991363</v>
      </c>
      <c r="D1120">
        <v>56957451</v>
      </c>
      <c r="E1120" t="s">
        <v>34</v>
      </c>
      <c r="F1120" t="s">
        <v>28</v>
      </c>
      <c r="G1120" t="s">
        <v>474</v>
      </c>
      <c r="H1120" t="s">
        <v>477</v>
      </c>
      <c r="I1120" s="6">
        <v>0.28000000000000003</v>
      </c>
      <c r="J1120">
        <v>4648</v>
      </c>
      <c r="K1120">
        <v>288</v>
      </c>
      <c r="L1120" s="6">
        <v>-5.3216831135940598E-2</v>
      </c>
      <c r="M1120" s="6">
        <v>9.2796617937252301E-2</v>
      </c>
      <c r="N1120" s="7">
        <v>0.56632100129909002</v>
      </c>
      <c r="O1120" s="6">
        <v>0.57347813227336619</v>
      </c>
      <c r="P1120" t="s">
        <v>476</v>
      </c>
    </row>
    <row r="1121" spans="1:16" x14ac:dyDescent="0.35">
      <c r="A1121" t="s">
        <v>296</v>
      </c>
      <c r="B1121">
        <v>16</v>
      </c>
      <c r="C1121">
        <v>70791349</v>
      </c>
      <c r="D1121">
        <v>70757446</v>
      </c>
      <c r="E1121" t="s">
        <v>34</v>
      </c>
      <c r="F1121" t="s">
        <v>36</v>
      </c>
      <c r="G1121" t="s">
        <v>474</v>
      </c>
      <c r="H1121" t="s">
        <v>477</v>
      </c>
      <c r="I1121" s="6">
        <v>0.14000000000000001</v>
      </c>
      <c r="J1121">
        <v>4648</v>
      </c>
      <c r="K1121">
        <v>288</v>
      </c>
      <c r="L1121" s="6">
        <v>-9.8228176332563102E-2</v>
      </c>
      <c r="M1121" s="6">
        <v>0.115804357708174</v>
      </c>
      <c r="N1121" s="7">
        <v>0.39631255661984</v>
      </c>
      <c r="O1121" s="6">
        <v>0.84822521601559475</v>
      </c>
      <c r="P1121" t="s">
        <v>476</v>
      </c>
    </row>
    <row r="1122" spans="1:16" x14ac:dyDescent="0.35">
      <c r="A1122" t="s">
        <v>297</v>
      </c>
      <c r="B1122">
        <v>16</v>
      </c>
      <c r="C1122">
        <v>71583859</v>
      </c>
      <c r="D1122">
        <v>71549956</v>
      </c>
      <c r="E1122" t="s">
        <v>34</v>
      </c>
      <c r="F1122" t="s">
        <v>28</v>
      </c>
      <c r="G1122" t="s">
        <v>474</v>
      </c>
      <c r="H1122" t="s">
        <v>477</v>
      </c>
      <c r="I1122" s="6">
        <v>0.17</v>
      </c>
      <c r="J1122">
        <v>4648</v>
      </c>
      <c r="K1122">
        <v>288</v>
      </c>
      <c r="L1122" s="6">
        <v>-7.0318294697751596E-2</v>
      </c>
      <c r="M1122" s="6">
        <v>0.107858543293674</v>
      </c>
      <c r="N1122" s="7">
        <v>0.51443392219982598</v>
      </c>
      <c r="O1122" s="6">
        <v>0.65194923415840189</v>
      </c>
      <c r="P1122" t="s">
        <v>476</v>
      </c>
    </row>
    <row r="1123" spans="1:16" x14ac:dyDescent="0.35">
      <c r="A1123" t="s">
        <v>298</v>
      </c>
      <c r="B1123">
        <v>16</v>
      </c>
      <c r="C1123">
        <v>72101525</v>
      </c>
      <c r="D1123">
        <v>72067626</v>
      </c>
      <c r="E1123" t="s">
        <v>34</v>
      </c>
      <c r="F1123" t="s">
        <v>29</v>
      </c>
      <c r="G1123" t="s">
        <v>474</v>
      </c>
      <c r="H1123" t="s">
        <v>477</v>
      </c>
      <c r="I1123" s="6">
        <v>0.19</v>
      </c>
      <c r="J1123">
        <v>4648</v>
      </c>
      <c r="K1123">
        <v>288</v>
      </c>
      <c r="L1123" s="6">
        <v>8.0272218347857097E-2</v>
      </c>
      <c r="M1123" s="6">
        <v>0.107819153399709</v>
      </c>
      <c r="N1123" s="7">
        <v>0.45656922512612202</v>
      </c>
      <c r="O1123" s="6">
        <v>0.74450796372209083</v>
      </c>
      <c r="P1123" t="s">
        <v>476</v>
      </c>
    </row>
    <row r="1124" spans="1:16" x14ac:dyDescent="0.35">
      <c r="A1124" t="s">
        <v>299</v>
      </c>
      <c r="B1124">
        <v>16</v>
      </c>
      <c r="C1124">
        <v>72624210</v>
      </c>
      <c r="D1124">
        <v>72590311</v>
      </c>
      <c r="E1124" t="s">
        <v>29</v>
      </c>
      <c r="F1124" t="s">
        <v>28</v>
      </c>
      <c r="G1124" t="s">
        <v>474</v>
      </c>
      <c r="H1124" t="s">
        <v>477</v>
      </c>
      <c r="I1124" s="6">
        <v>0.04</v>
      </c>
      <c r="J1124">
        <v>4648</v>
      </c>
      <c r="K1124">
        <v>288</v>
      </c>
      <c r="L1124" s="6">
        <v>-3.9727735486897398E-2</v>
      </c>
      <c r="M1124" s="6">
        <v>0.20056189759790199</v>
      </c>
      <c r="N1124" s="7">
        <v>0.84298077630903701</v>
      </c>
      <c r="O1124" s="6">
        <v>0.19808216796265979</v>
      </c>
      <c r="P1124" t="s">
        <v>476</v>
      </c>
    </row>
    <row r="1125" spans="1:16" x14ac:dyDescent="0.35">
      <c r="A1125" t="s">
        <v>300</v>
      </c>
      <c r="B1125">
        <v>16</v>
      </c>
      <c r="C1125">
        <v>83980529</v>
      </c>
      <c r="D1125">
        <v>83946924</v>
      </c>
      <c r="E1125" t="s">
        <v>34</v>
      </c>
      <c r="F1125" t="s">
        <v>29</v>
      </c>
      <c r="G1125" t="s">
        <v>474</v>
      </c>
      <c r="H1125" t="s">
        <v>477</v>
      </c>
      <c r="I1125" s="6">
        <v>0.56000000000000005</v>
      </c>
      <c r="J1125">
        <v>4648</v>
      </c>
      <c r="K1125">
        <v>288</v>
      </c>
      <c r="L1125" s="6">
        <v>-6.9327376679491196E-2</v>
      </c>
      <c r="M1125" s="6">
        <v>8.4680608865523505E-2</v>
      </c>
      <c r="N1125" s="7">
        <v>0.412961894910158</v>
      </c>
      <c r="O1125" s="6">
        <v>0.81869246818461228</v>
      </c>
      <c r="P1125" t="s">
        <v>476</v>
      </c>
    </row>
    <row r="1126" spans="1:16" x14ac:dyDescent="0.35">
      <c r="A1126" t="s">
        <v>301</v>
      </c>
      <c r="B1126">
        <v>16</v>
      </c>
      <c r="C1126">
        <v>88567333</v>
      </c>
      <c r="D1126">
        <v>88500925</v>
      </c>
      <c r="E1126" t="s">
        <v>34</v>
      </c>
      <c r="F1126" t="s">
        <v>28</v>
      </c>
      <c r="G1126" t="s">
        <v>474</v>
      </c>
      <c r="H1126" t="s">
        <v>477</v>
      </c>
      <c r="I1126" s="6">
        <v>0.05</v>
      </c>
      <c r="J1126">
        <v>4648</v>
      </c>
      <c r="K1126">
        <v>288</v>
      </c>
      <c r="L1126" s="6">
        <v>-0.19235069497069399</v>
      </c>
      <c r="M1126" s="6">
        <v>0.17873330554193601</v>
      </c>
      <c r="N1126" s="7">
        <v>0.281843044457042</v>
      </c>
      <c r="O1126" s="6">
        <v>1.076188315252542</v>
      </c>
      <c r="P1126" t="s">
        <v>476</v>
      </c>
    </row>
    <row r="1127" spans="1:16" x14ac:dyDescent="0.35">
      <c r="A1127" t="s">
        <v>302</v>
      </c>
      <c r="B1127">
        <v>17</v>
      </c>
      <c r="C1127">
        <v>4685228</v>
      </c>
      <c r="D1127">
        <v>4781933</v>
      </c>
      <c r="E1127" t="s">
        <v>29</v>
      </c>
      <c r="F1127" t="s">
        <v>36</v>
      </c>
      <c r="G1127" t="s">
        <v>474</v>
      </c>
      <c r="H1127" t="s">
        <v>477</v>
      </c>
      <c r="I1127" s="6">
        <v>0.28000000000000003</v>
      </c>
      <c r="J1127">
        <v>4648</v>
      </c>
      <c r="K1127">
        <v>288</v>
      </c>
      <c r="L1127" s="6">
        <v>-5.1574555318577603E-2</v>
      </c>
      <c r="M1127" s="6">
        <v>9.1969197352342005E-2</v>
      </c>
      <c r="N1127" s="7">
        <v>0.57494701226423395</v>
      </c>
      <c r="O1127" s="6">
        <v>0.56078074837372982</v>
      </c>
      <c r="P1127" t="s">
        <v>476</v>
      </c>
    </row>
    <row r="1128" spans="1:16" x14ac:dyDescent="0.35">
      <c r="A1128" t="s">
        <v>303</v>
      </c>
      <c r="B1128">
        <v>17</v>
      </c>
      <c r="C1128">
        <v>7080316</v>
      </c>
      <c r="D1128">
        <v>7176997</v>
      </c>
      <c r="E1128" t="s">
        <v>34</v>
      </c>
      <c r="F1128" t="s">
        <v>28</v>
      </c>
      <c r="G1128" t="s">
        <v>474</v>
      </c>
      <c r="H1128" t="s">
        <v>477</v>
      </c>
      <c r="I1128" s="6">
        <v>0.26</v>
      </c>
      <c r="J1128">
        <v>4648</v>
      </c>
      <c r="K1128">
        <v>288</v>
      </c>
      <c r="L1128" s="6">
        <v>-4.8354486051920701E-3</v>
      </c>
      <c r="M1128" s="6">
        <v>9.3514986061551605E-2</v>
      </c>
      <c r="N1128" s="7">
        <v>0.95876156969506698</v>
      </c>
      <c r="O1128" s="6">
        <v>5.1707740211920428E-2</v>
      </c>
      <c r="P1128" t="s">
        <v>476</v>
      </c>
    </row>
    <row r="1129" spans="1:16" x14ac:dyDescent="0.35">
      <c r="A1129" t="s">
        <v>304</v>
      </c>
      <c r="B1129">
        <v>17</v>
      </c>
      <c r="C1129">
        <v>8219478</v>
      </c>
      <c r="D1129">
        <v>8316160</v>
      </c>
      <c r="E1129" t="s">
        <v>36</v>
      </c>
      <c r="F1129" t="s">
        <v>29</v>
      </c>
      <c r="G1129" t="s">
        <v>474</v>
      </c>
      <c r="H1129" t="s">
        <v>477</v>
      </c>
      <c r="I1129" s="6">
        <v>0.48</v>
      </c>
      <c r="J1129">
        <v>4648</v>
      </c>
      <c r="K1129">
        <v>288</v>
      </c>
      <c r="L1129" s="6">
        <v>5.7320595382925298E-2</v>
      </c>
      <c r="M1129" s="6">
        <v>8.4020275654693402E-2</v>
      </c>
      <c r="N1129" s="7">
        <v>0.495097721083056</v>
      </c>
      <c r="O1129" s="6">
        <v>0.68222336735125133</v>
      </c>
      <c r="P1129" t="s">
        <v>476</v>
      </c>
    </row>
    <row r="1130" spans="1:16" x14ac:dyDescent="0.35">
      <c r="A1130" t="s">
        <v>305</v>
      </c>
      <c r="B1130">
        <v>17</v>
      </c>
      <c r="C1130">
        <v>18125845</v>
      </c>
      <c r="D1130">
        <v>18222531</v>
      </c>
      <c r="E1130" t="s">
        <v>28</v>
      </c>
      <c r="F1130" t="s">
        <v>34</v>
      </c>
      <c r="G1130" t="s">
        <v>474</v>
      </c>
      <c r="H1130" t="s">
        <v>477</v>
      </c>
      <c r="I1130" s="6">
        <v>0.14000000000000001</v>
      </c>
      <c r="J1130">
        <v>4648</v>
      </c>
      <c r="K1130">
        <v>288</v>
      </c>
      <c r="L1130" s="6">
        <v>-0.11417508956193501</v>
      </c>
      <c r="M1130" s="6">
        <v>0.112058662970241</v>
      </c>
      <c r="N1130" s="7">
        <v>0.30825672362134798</v>
      </c>
      <c r="O1130" s="6">
        <v>1.0188867735487439</v>
      </c>
      <c r="P1130" t="s">
        <v>476</v>
      </c>
    </row>
    <row r="1131" spans="1:16" x14ac:dyDescent="0.35">
      <c r="A1131" t="s">
        <v>306</v>
      </c>
      <c r="B1131">
        <v>17</v>
      </c>
      <c r="C1131">
        <v>26694861</v>
      </c>
      <c r="D1131">
        <v>28367840</v>
      </c>
      <c r="E1131" t="s">
        <v>29</v>
      </c>
      <c r="F1131" t="s">
        <v>36</v>
      </c>
      <c r="G1131" t="s">
        <v>474</v>
      </c>
      <c r="H1131" t="s">
        <v>477</v>
      </c>
      <c r="I1131" s="6">
        <v>0.42</v>
      </c>
      <c r="J1131">
        <v>4648</v>
      </c>
      <c r="K1131">
        <v>288</v>
      </c>
      <c r="L1131" s="6">
        <v>-9.6807466694387598E-2</v>
      </c>
      <c r="M1131" s="6">
        <v>8.3067376412071903E-2</v>
      </c>
      <c r="N1131" s="7">
        <v>0.243853482715922</v>
      </c>
      <c r="O1131" s="6">
        <v>1.165408983355334</v>
      </c>
      <c r="P1131" t="s">
        <v>476</v>
      </c>
    </row>
    <row r="1132" spans="1:16" x14ac:dyDescent="0.35">
      <c r="A1132" t="s">
        <v>440</v>
      </c>
      <c r="B1132">
        <v>17</v>
      </c>
      <c r="C1132">
        <v>27011560</v>
      </c>
      <c r="D1132">
        <v>28684542</v>
      </c>
      <c r="E1132" t="s">
        <v>28</v>
      </c>
      <c r="F1132" t="s">
        <v>36</v>
      </c>
      <c r="G1132" t="s">
        <v>474</v>
      </c>
      <c r="H1132" t="s">
        <v>477</v>
      </c>
      <c r="I1132" s="6">
        <v>0.08</v>
      </c>
      <c r="J1132">
        <v>4648</v>
      </c>
      <c r="K1132">
        <v>288</v>
      </c>
      <c r="L1132" s="6">
        <v>0.14622697815753499</v>
      </c>
      <c r="M1132" s="6">
        <v>0.16029836180378801</v>
      </c>
      <c r="N1132" s="7">
        <v>0.36165420945394999</v>
      </c>
      <c r="O1132" s="6">
        <v>0.91221754553251777</v>
      </c>
      <c r="P1132" t="s">
        <v>476</v>
      </c>
    </row>
    <row r="1133" spans="1:16" x14ac:dyDescent="0.35">
      <c r="A1133" t="s">
        <v>307</v>
      </c>
      <c r="B1133">
        <v>17</v>
      </c>
      <c r="C1133">
        <v>27645258</v>
      </c>
      <c r="D1133">
        <v>29318240</v>
      </c>
      <c r="E1133" t="s">
        <v>29</v>
      </c>
      <c r="F1133" t="s">
        <v>36</v>
      </c>
      <c r="G1133" t="s">
        <v>474</v>
      </c>
      <c r="H1133" t="s">
        <v>477</v>
      </c>
      <c r="I1133" s="6">
        <v>0.14000000000000001</v>
      </c>
      <c r="J1133">
        <v>4648</v>
      </c>
      <c r="K1133">
        <v>288</v>
      </c>
      <c r="L1133" s="6">
        <v>0.179051334179744</v>
      </c>
      <c r="M1133" s="6">
        <v>0.12471938505290001</v>
      </c>
      <c r="N1133" s="7">
        <v>0.15110664126121601</v>
      </c>
      <c r="O1133" s="6">
        <v>1.435633555311381</v>
      </c>
      <c r="P1133" t="s">
        <v>476</v>
      </c>
    </row>
    <row r="1134" spans="1:16" x14ac:dyDescent="0.35">
      <c r="A1134" t="s">
        <v>308</v>
      </c>
      <c r="B1134">
        <v>17</v>
      </c>
      <c r="C1134">
        <v>29398008</v>
      </c>
      <c r="D1134">
        <v>31070990</v>
      </c>
      <c r="E1134" t="s">
        <v>34</v>
      </c>
      <c r="F1134" t="s">
        <v>28</v>
      </c>
      <c r="G1134" t="s">
        <v>474</v>
      </c>
      <c r="H1134" t="s">
        <v>477</v>
      </c>
      <c r="I1134" s="6">
        <v>0.34</v>
      </c>
      <c r="J1134">
        <v>4648</v>
      </c>
      <c r="K1134">
        <v>288</v>
      </c>
      <c r="L1134" s="6">
        <v>0.160028508120308</v>
      </c>
      <c r="M1134" s="6">
        <v>9.0097775312074704E-2</v>
      </c>
      <c r="N1134" s="7">
        <v>7.5705737974526094E-2</v>
      </c>
      <c r="O1134" s="6">
        <v>1.7761649226744149</v>
      </c>
      <c r="P1134" t="s">
        <v>476</v>
      </c>
    </row>
    <row r="1135" spans="1:16" x14ac:dyDescent="0.35">
      <c r="A1135" t="s">
        <v>441</v>
      </c>
      <c r="B1135">
        <v>17</v>
      </c>
      <c r="C1135">
        <v>29429555</v>
      </c>
      <c r="D1135">
        <v>31102537</v>
      </c>
      <c r="E1135" t="s">
        <v>29</v>
      </c>
      <c r="F1135" t="s">
        <v>36</v>
      </c>
      <c r="G1135" t="s">
        <v>474</v>
      </c>
      <c r="H1135" t="s">
        <v>477</v>
      </c>
      <c r="I1135" s="6">
        <v>0.35</v>
      </c>
      <c r="J1135">
        <v>4648</v>
      </c>
      <c r="K1135">
        <v>288</v>
      </c>
      <c r="L1135" s="6">
        <v>0.16041534353845399</v>
      </c>
      <c r="M1135" s="6">
        <v>8.9653528904486399E-2</v>
      </c>
      <c r="N1135" s="7">
        <v>7.3569594504518096E-2</v>
      </c>
      <c r="O1135" s="6">
        <v>1.7892808626568919</v>
      </c>
      <c r="P1135" t="s">
        <v>476</v>
      </c>
    </row>
    <row r="1136" spans="1:16" x14ac:dyDescent="0.35">
      <c r="A1136" t="s">
        <v>309</v>
      </c>
      <c r="B1136">
        <v>17</v>
      </c>
      <c r="C1136">
        <v>45650196</v>
      </c>
      <c r="D1136">
        <v>47572830</v>
      </c>
      <c r="E1136" t="s">
        <v>34</v>
      </c>
      <c r="F1136" t="s">
        <v>28</v>
      </c>
      <c r="G1136" t="s">
        <v>474</v>
      </c>
      <c r="H1136" t="s">
        <v>477</v>
      </c>
      <c r="I1136" s="6">
        <v>0.47</v>
      </c>
      <c r="J1136">
        <v>4648</v>
      </c>
      <c r="K1136">
        <v>288</v>
      </c>
      <c r="L1136" s="6">
        <v>-6.4471079201902495E-2</v>
      </c>
      <c r="M1136" s="6">
        <v>8.3063482796148405E-2</v>
      </c>
      <c r="N1136" s="7">
        <v>0.43765077925707302</v>
      </c>
      <c r="O1136" s="6">
        <v>0.77616633725948192</v>
      </c>
      <c r="P1136" t="s">
        <v>476</v>
      </c>
    </row>
    <row r="1137" spans="1:16" x14ac:dyDescent="0.35">
      <c r="A1137" t="s">
        <v>442</v>
      </c>
      <c r="B1137">
        <v>17</v>
      </c>
      <c r="C1137">
        <v>45674687</v>
      </c>
      <c r="D1137">
        <v>47597321</v>
      </c>
      <c r="E1137" t="s">
        <v>28</v>
      </c>
      <c r="F1137" t="s">
        <v>36</v>
      </c>
      <c r="G1137" t="s">
        <v>474</v>
      </c>
      <c r="H1137" t="s">
        <v>477</v>
      </c>
      <c r="I1137" s="6">
        <v>0.47</v>
      </c>
      <c r="J1137">
        <v>4648</v>
      </c>
      <c r="K1137">
        <v>288</v>
      </c>
      <c r="L1137" s="6">
        <v>-6.6348569433912805E-2</v>
      </c>
      <c r="M1137" s="6">
        <v>8.3136376080927596E-2</v>
      </c>
      <c r="N1137" s="7">
        <v>0.424830415564458</v>
      </c>
      <c r="O1137" s="6">
        <v>0.79806905907622183</v>
      </c>
      <c r="P1137" t="s">
        <v>476</v>
      </c>
    </row>
    <row r="1138" spans="1:16" x14ac:dyDescent="0.35">
      <c r="A1138" t="s">
        <v>443</v>
      </c>
      <c r="B1138">
        <v>17</v>
      </c>
      <c r="C1138">
        <v>46645325</v>
      </c>
      <c r="D1138">
        <v>48567963</v>
      </c>
      <c r="E1138" t="s">
        <v>36</v>
      </c>
      <c r="F1138" t="s">
        <v>29</v>
      </c>
      <c r="G1138" t="s">
        <v>474</v>
      </c>
      <c r="H1138" t="s">
        <v>477</v>
      </c>
      <c r="I1138" s="6">
        <v>0.34</v>
      </c>
      <c r="J1138">
        <v>4648</v>
      </c>
      <c r="K1138">
        <v>288</v>
      </c>
      <c r="L1138" s="6">
        <v>-6.6408979293663198E-2</v>
      </c>
      <c r="M1138" s="6">
        <v>8.8565520452942401E-2</v>
      </c>
      <c r="N1138" s="7">
        <v>0.45335781150506799</v>
      </c>
      <c r="O1138" s="6">
        <v>0.74982881548071911</v>
      </c>
      <c r="P1138" t="s">
        <v>476</v>
      </c>
    </row>
    <row r="1139" spans="1:16" x14ac:dyDescent="0.35">
      <c r="A1139" t="s">
        <v>310</v>
      </c>
      <c r="B1139">
        <v>17</v>
      </c>
      <c r="C1139">
        <v>46661292</v>
      </c>
      <c r="D1139">
        <v>48583930</v>
      </c>
      <c r="E1139" t="s">
        <v>36</v>
      </c>
      <c r="F1139" t="s">
        <v>29</v>
      </c>
      <c r="G1139" t="s">
        <v>474</v>
      </c>
      <c r="H1139" t="s">
        <v>477</v>
      </c>
      <c r="I1139" s="6">
        <v>0.35</v>
      </c>
      <c r="J1139">
        <v>4648</v>
      </c>
      <c r="K1139">
        <v>288</v>
      </c>
      <c r="L1139" s="6">
        <v>-9.5425668291206703E-2</v>
      </c>
      <c r="M1139" s="6">
        <v>8.6995093984962205E-2</v>
      </c>
      <c r="N1139" s="7">
        <v>0.27268134119016901</v>
      </c>
      <c r="O1139" s="6">
        <v>1.0969086177170151</v>
      </c>
      <c r="P1139" t="s">
        <v>476</v>
      </c>
    </row>
    <row r="1140" spans="1:16" x14ac:dyDescent="0.35">
      <c r="A1140" t="s">
        <v>311</v>
      </c>
      <c r="B1140">
        <v>17</v>
      </c>
      <c r="C1140">
        <v>65108987</v>
      </c>
      <c r="D1140">
        <v>67112871</v>
      </c>
      <c r="E1140" t="s">
        <v>28</v>
      </c>
      <c r="F1140" t="s">
        <v>34</v>
      </c>
      <c r="G1140" t="s">
        <v>474</v>
      </c>
      <c r="H1140" t="s">
        <v>477</v>
      </c>
      <c r="I1140" s="6">
        <v>0.54</v>
      </c>
      <c r="J1140">
        <v>4648</v>
      </c>
      <c r="K1140">
        <v>288</v>
      </c>
      <c r="L1140" s="6">
        <v>0.120363105196749</v>
      </c>
      <c r="M1140" s="6">
        <v>8.3353122150806702E-2</v>
      </c>
      <c r="N1140" s="7">
        <v>0.148734936490513</v>
      </c>
      <c r="O1140" s="6">
        <v>1.4440143583221989</v>
      </c>
      <c r="P1140" t="s">
        <v>476</v>
      </c>
    </row>
    <row r="1141" spans="1:16" x14ac:dyDescent="0.35">
      <c r="A1141" t="s">
        <v>312</v>
      </c>
      <c r="B1141">
        <v>17</v>
      </c>
      <c r="C1141">
        <v>66004715</v>
      </c>
      <c r="D1141">
        <v>68008599</v>
      </c>
      <c r="E1141" t="s">
        <v>29</v>
      </c>
      <c r="F1141" t="s">
        <v>36</v>
      </c>
      <c r="G1141" t="s">
        <v>474</v>
      </c>
      <c r="H1141" t="s">
        <v>477</v>
      </c>
      <c r="I1141" s="6">
        <v>0.24</v>
      </c>
      <c r="J1141">
        <v>4648</v>
      </c>
      <c r="K1141">
        <v>288</v>
      </c>
      <c r="L1141" s="6">
        <v>-7.36371103454624E-2</v>
      </c>
      <c r="M1141" s="6">
        <v>9.48422663948396E-2</v>
      </c>
      <c r="N1141" s="7">
        <v>0.43750304429672499</v>
      </c>
      <c r="O1141" s="6">
        <v>0.77641660353098674</v>
      </c>
      <c r="P1141" t="s">
        <v>476</v>
      </c>
    </row>
    <row r="1142" spans="1:16" x14ac:dyDescent="0.35">
      <c r="A1142" t="s">
        <v>313</v>
      </c>
      <c r="B1142">
        <v>17</v>
      </c>
      <c r="C1142">
        <v>67668868</v>
      </c>
      <c r="D1142">
        <v>69672727</v>
      </c>
      <c r="E1142" t="s">
        <v>34</v>
      </c>
      <c r="F1142" t="s">
        <v>28</v>
      </c>
      <c r="G1142" t="s">
        <v>474</v>
      </c>
      <c r="H1142" t="s">
        <v>477</v>
      </c>
      <c r="I1142" s="6">
        <v>0.02</v>
      </c>
      <c r="J1142">
        <v>4648</v>
      </c>
      <c r="K1142">
        <v>288</v>
      </c>
      <c r="L1142" s="6">
        <v>-5.9983606509747302E-2</v>
      </c>
      <c r="M1142" s="6">
        <v>0.321896918131374</v>
      </c>
      <c r="N1142" s="7">
        <v>0.85217488969403399</v>
      </c>
      <c r="O1142" s="6">
        <v>0.18634414662294629</v>
      </c>
      <c r="P1142" t="s">
        <v>476</v>
      </c>
    </row>
    <row r="1143" spans="1:16" x14ac:dyDescent="0.35">
      <c r="A1143" t="s">
        <v>314</v>
      </c>
      <c r="B1143">
        <v>17</v>
      </c>
      <c r="C1143">
        <v>73759552</v>
      </c>
      <c r="D1143">
        <v>75763471</v>
      </c>
      <c r="E1143" t="s">
        <v>36</v>
      </c>
      <c r="F1143" t="s">
        <v>29</v>
      </c>
      <c r="G1143" t="s">
        <v>474</v>
      </c>
      <c r="H1143" t="s">
        <v>477</v>
      </c>
      <c r="I1143" s="6">
        <v>0.23</v>
      </c>
      <c r="J1143">
        <v>4648</v>
      </c>
      <c r="K1143">
        <v>288</v>
      </c>
      <c r="L1143" s="6">
        <v>0.20417343173670399</v>
      </c>
      <c r="M1143" s="6">
        <v>0.10409864872970299</v>
      </c>
      <c r="N1143" s="7">
        <v>4.9838715596422098E-2</v>
      </c>
      <c r="O1143" s="6">
        <v>1.961345648845547</v>
      </c>
      <c r="P1143" t="s">
        <v>476</v>
      </c>
    </row>
    <row r="1144" spans="1:16" x14ac:dyDescent="0.35">
      <c r="A1144" t="s">
        <v>315</v>
      </c>
      <c r="B1144">
        <v>17</v>
      </c>
      <c r="C1144">
        <v>76387363</v>
      </c>
      <c r="D1144">
        <v>78391282</v>
      </c>
      <c r="E1144" t="s">
        <v>29</v>
      </c>
      <c r="F1144" t="s">
        <v>28</v>
      </c>
      <c r="G1144" t="s">
        <v>474</v>
      </c>
      <c r="H1144" t="s">
        <v>477</v>
      </c>
      <c r="I1144" s="6">
        <v>0.55000000000000004</v>
      </c>
      <c r="J1144">
        <v>4648</v>
      </c>
      <c r="K1144">
        <v>288</v>
      </c>
      <c r="L1144" s="6">
        <v>4.9337963001769801E-4</v>
      </c>
      <c r="M1144" s="6">
        <v>8.2335411380474205E-2</v>
      </c>
      <c r="N1144" s="7">
        <v>0.99521885386972897</v>
      </c>
      <c r="O1144" s="6">
        <v>5.992313899274483E-3</v>
      </c>
      <c r="P1144" t="s">
        <v>476</v>
      </c>
    </row>
    <row r="1145" spans="1:16" x14ac:dyDescent="0.35">
      <c r="A1145" t="s">
        <v>316</v>
      </c>
      <c r="B1145">
        <v>18</v>
      </c>
      <c r="C1145">
        <v>9545961</v>
      </c>
      <c r="D1145">
        <v>9545963</v>
      </c>
      <c r="E1145" t="s">
        <v>34</v>
      </c>
      <c r="F1145" t="s">
        <v>28</v>
      </c>
      <c r="G1145" t="s">
        <v>474</v>
      </c>
      <c r="H1145" t="s">
        <v>477</v>
      </c>
      <c r="I1145" s="6">
        <v>0.13</v>
      </c>
      <c r="J1145">
        <v>4648</v>
      </c>
      <c r="K1145">
        <v>288</v>
      </c>
      <c r="L1145" s="6">
        <v>2.8647450437038799E-2</v>
      </c>
      <c r="M1145" s="6">
        <v>0.125764762222316</v>
      </c>
      <c r="N1145" s="7">
        <v>0.81981262144280997</v>
      </c>
      <c r="O1145" s="6">
        <v>0.22778598655797019</v>
      </c>
      <c r="P1145" t="s">
        <v>476</v>
      </c>
    </row>
    <row r="1146" spans="1:16" x14ac:dyDescent="0.35">
      <c r="A1146" t="s">
        <v>444</v>
      </c>
      <c r="B1146">
        <v>18</v>
      </c>
      <c r="C1146">
        <v>47066144</v>
      </c>
      <c r="D1146">
        <v>49539774</v>
      </c>
      <c r="E1146" t="s">
        <v>34</v>
      </c>
      <c r="F1146" t="s">
        <v>36</v>
      </c>
      <c r="G1146" t="s">
        <v>474</v>
      </c>
      <c r="H1146" t="s">
        <v>477</v>
      </c>
      <c r="I1146" s="6">
        <v>0.01</v>
      </c>
      <c r="J1146">
        <v>4648</v>
      </c>
      <c r="K1146">
        <v>288</v>
      </c>
      <c r="L1146" s="6">
        <v>-0.28087135614073699</v>
      </c>
      <c r="M1146" s="6">
        <v>0.503529155645555</v>
      </c>
      <c r="N1146" s="7">
        <v>0.57697717443387997</v>
      </c>
      <c r="O1146" s="6">
        <v>0.55780554709020336</v>
      </c>
      <c r="P1146" t="s">
        <v>476</v>
      </c>
    </row>
    <row r="1147" spans="1:16" x14ac:dyDescent="0.35">
      <c r="A1147" t="s">
        <v>317</v>
      </c>
      <c r="B1147">
        <v>18</v>
      </c>
      <c r="C1147">
        <v>47109955</v>
      </c>
      <c r="D1147">
        <v>49583585</v>
      </c>
      <c r="E1147" t="s">
        <v>36</v>
      </c>
      <c r="F1147" t="s">
        <v>29</v>
      </c>
      <c r="G1147" t="s">
        <v>474</v>
      </c>
      <c r="H1147" t="s">
        <v>477</v>
      </c>
      <c r="I1147" s="6">
        <v>0.01</v>
      </c>
      <c r="J1147">
        <v>4648</v>
      </c>
      <c r="K1147">
        <v>288</v>
      </c>
      <c r="L1147" s="6">
        <v>-0.17596371377941999</v>
      </c>
      <c r="M1147" s="6">
        <v>0.44204985500585098</v>
      </c>
      <c r="N1147" s="7">
        <v>0.69058370998634799</v>
      </c>
      <c r="O1147" s="6">
        <v>0.39806305055137042</v>
      </c>
      <c r="P1147" t="s">
        <v>476</v>
      </c>
    </row>
    <row r="1148" spans="1:16" x14ac:dyDescent="0.35">
      <c r="A1148" t="s">
        <v>318</v>
      </c>
      <c r="B1148">
        <v>19</v>
      </c>
      <c r="C1148">
        <v>1123652</v>
      </c>
      <c r="D1148">
        <v>1123653</v>
      </c>
      <c r="E1148" t="s">
        <v>29</v>
      </c>
      <c r="F1148" t="s">
        <v>36</v>
      </c>
      <c r="G1148" t="s">
        <v>474</v>
      </c>
      <c r="H1148" t="s">
        <v>477</v>
      </c>
      <c r="I1148" s="6">
        <v>0.23</v>
      </c>
      <c r="J1148">
        <v>4648</v>
      </c>
      <c r="K1148">
        <v>288</v>
      </c>
      <c r="L1148" s="6">
        <v>6.7351723979591702E-2</v>
      </c>
      <c r="M1148" s="6">
        <v>9.8953116279698203E-2</v>
      </c>
      <c r="N1148" s="7">
        <v>0.49609755180877702</v>
      </c>
      <c r="O1148" s="6">
        <v>0.68064277823466557</v>
      </c>
      <c r="P1148" t="s">
        <v>476</v>
      </c>
    </row>
    <row r="1149" spans="1:16" x14ac:dyDescent="0.35">
      <c r="A1149" t="s">
        <v>319</v>
      </c>
      <c r="B1149">
        <v>19</v>
      </c>
      <c r="C1149">
        <v>2791624</v>
      </c>
      <c r="D1149">
        <v>2791626</v>
      </c>
      <c r="E1149" t="s">
        <v>34</v>
      </c>
      <c r="F1149" t="s">
        <v>28</v>
      </c>
      <c r="G1149" t="s">
        <v>474</v>
      </c>
      <c r="H1149" t="s">
        <v>477</v>
      </c>
      <c r="I1149" s="6">
        <v>0.37</v>
      </c>
      <c r="J1149">
        <v>4648</v>
      </c>
      <c r="K1149">
        <v>288</v>
      </c>
      <c r="L1149" s="6">
        <v>5.5263738993638796E-3</v>
      </c>
      <c r="M1149" s="6">
        <v>8.5232728626605303E-2</v>
      </c>
      <c r="N1149" s="7">
        <v>0.94830247877171803</v>
      </c>
      <c r="O1149" s="6">
        <v>6.48386363831467E-2</v>
      </c>
      <c r="P1149" t="s">
        <v>476</v>
      </c>
    </row>
    <row r="1150" spans="1:16" x14ac:dyDescent="0.35">
      <c r="A1150" t="s">
        <v>320</v>
      </c>
      <c r="B1150">
        <v>19</v>
      </c>
      <c r="C1150">
        <v>4478062</v>
      </c>
      <c r="D1150">
        <v>4478065</v>
      </c>
      <c r="E1150" t="s">
        <v>29</v>
      </c>
      <c r="F1150" t="s">
        <v>36</v>
      </c>
      <c r="G1150" t="s">
        <v>474</v>
      </c>
      <c r="H1150" t="s">
        <v>477</v>
      </c>
      <c r="I1150" s="6">
        <v>0.42</v>
      </c>
      <c r="J1150">
        <v>4648</v>
      </c>
      <c r="K1150">
        <v>288</v>
      </c>
      <c r="L1150" s="6">
        <v>1.0338029308847901E-2</v>
      </c>
      <c r="M1150" s="6">
        <v>8.2727130726442694E-2</v>
      </c>
      <c r="N1150" s="7">
        <v>0.90055093923987095</v>
      </c>
      <c r="O1150" s="6">
        <v>0.1249654039499218</v>
      </c>
      <c r="P1150" t="s">
        <v>476</v>
      </c>
    </row>
    <row r="1151" spans="1:16" x14ac:dyDescent="0.35">
      <c r="A1151" t="s">
        <v>321</v>
      </c>
      <c r="B1151">
        <v>19</v>
      </c>
      <c r="C1151">
        <v>7827830</v>
      </c>
      <c r="D1151">
        <v>7762944</v>
      </c>
      <c r="E1151" t="s">
        <v>29</v>
      </c>
      <c r="F1151" t="s">
        <v>36</v>
      </c>
      <c r="G1151" t="s">
        <v>474</v>
      </c>
      <c r="H1151" t="s">
        <v>477</v>
      </c>
      <c r="I1151" s="6">
        <v>0.12</v>
      </c>
      <c r="J1151">
        <v>4648</v>
      </c>
      <c r="K1151">
        <v>288</v>
      </c>
      <c r="L1151" s="6">
        <v>0.17348399054597799</v>
      </c>
      <c r="M1151" s="6">
        <v>0.13558422166081699</v>
      </c>
      <c r="N1151" s="7">
        <v>0.20071071216710301</v>
      </c>
      <c r="O1151" s="6">
        <v>1.2795293465634421</v>
      </c>
      <c r="P1151" t="s">
        <v>476</v>
      </c>
    </row>
    <row r="1152" spans="1:16" x14ac:dyDescent="0.35">
      <c r="A1152" t="s">
        <v>322</v>
      </c>
      <c r="B1152">
        <v>19</v>
      </c>
      <c r="C1152">
        <v>10694720</v>
      </c>
      <c r="D1152">
        <v>10584044</v>
      </c>
      <c r="E1152" t="s">
        <v>29</v>
      </c>
      <c r="F1152" t="s">
        <v>36</v>
      </c>
      <c r="G1152" t="s">
        <v>474</v>
      </c>
      <c r="H1152" t="s">
        <v>477</v>
      </c>
      <c r="I1152" s="6">
        <v>0.06</v>
      </c>
      <c r="J1152">
        <v>4648</v>
      </c>
      <c r="K1152">
        <v>288</v>
      </c>
      <c r="L1152" s="6">
        <v>-1.20931134952876E-2</v>
      </c>
      <c r="M1152" s="6">
        <v>0.17725099245655701</v>
      </c>
      <c r="N1152" s="7">
        <v>0.94560578728929301</v>
      </c>
      <c r="O1152" s="6">
        <v>6.8225928259620539E-2</v>
      </c>
      <c r="P1152" t="s">
        <v>476</v>
      </c>
    </row>
    <row r="1153" spans="1:16" x14ac:dyDescent="0.35">
      <c r="A1153" t="s">
        <v>323</v>
      </c>
      <c r="B1153">
        <v>19</v>
      </c>
      <c r="C1153">
        <v>11197598</v>
      </c>
      <c r="D1153">
        <v>11086922</v>
      </c>
      <c r="E1153" t="s">
        <v>29</v>
      </c>
      <c r="F1153" t="s">
        <v>28</v>
      </c>
      <c r="G1153" t="s">
        <v>474</v>
      </c>
      <c r="H1153" t="s">
        <v>477</v>
      </c>
      <c r="I1153" s="6">
        <v>0.1</v>
      </c>
      <c r="J1153">
        <v>4648</v>
      </c>
      <c r="K1153">
        <v>288</v>
      </c>
      <c r="L1153" s="6">
        <v>-2.5973460236398099E-2</v>
      </c>
      <c r="M1153" s="6">
        <v>0.13930131648486199</v>
      </c>
      <c r="N1153" s="7">
        <v>0.85208777749810105</v>
      </c>
      <c r="O1153" s="6">
        <v>0.18645523884349399</v>
      </c>
      <c r="P1153" t="s">
        <v>476</v>
      </c>
    </row>
    <row r="1154" spans="1:16" x14ac:dyDescent="0.35">
      <c r="A1154" t="s">
        <v>324</v>
      </c>
      <c r="B1154">
        <v>19</v>
      </c>
      <c r="C1154">
        <v>15796507</v>
      </c>
      <c r="D1154">
        <v>15685697</v>
      </c>
      <c r="E1154" t="s">
        <v>29</v>
      </c>
      <c r="F1154" t="s">
        <v>36</v>
      </c>
      <c r="G1154" t="s">
        <v>474</v>
      </c>
      <c r="H1154" t="s">
        <v>477</v>
      </c>
      <c r="I1154" s="6">
        <v>0.41</v>
      </c>
      <c r="J1154">
        <v>4648</v>
      </c>
      <c r="K1154">
        <v>288</v>
      </c>
      <c r="L1154" s="6">
        <v>-7.2521569211937698E-3</v>
      </c>
      <c r="M1154" s="6">
        <v>8.4805510390536104E-2</v>
      </c>
      <c r="N1154" s="7">
        <v>0.93185184245153896</v>
      </c>
      <c r="O1154" s="6">
        <v>8.5515161547840599E-2</v>
      </c>
      <c r="P1154" t="s">
        <v>476</v>
      </c>
    </row>
    <row r="1155" spans="1:16" x14ac:dyDescent="0.35">
      <c r="A1155" t="s">
        <v>325</v>
      </c>
      <c r="B1155">
        <v>19</v>
      </c>
      <c r="C1155">
        <v>18335715</v>
      </c>
      <c r="D1155">
        <v>18224905</v>
      </c>
      <c r="E1155" t="s">
        <v>29</v>
      </c>
      <c r="F1155" t="s">
        <v>34</v>
      </c>
      <c r="G1155" t="s">
        <v>474</v>
      </c>
      <c r="H1155" t="s">
        <v>477</v>
      </c>
      <c r="I1155" s="6">
        <v>0.25</v>
      </c>
      <c r="J1155">
        <v>4648</v>
      </c>
      <c r="K1155">
        <v>288</v>
      </c>
      <c r="L1155" s="6">
        <v>-9.3339018820619901E-2</v>
      </c>
      <c r="M1155" s="6">
        <v>9.44074960893687E-2</v>
      </c>
      <c r="N1155" s="7">
        <v>0.32281861348498198</v>
      </c>
      <c r="O1155" s="6">
        <v>0.98868228357907773</v>
      </c>
      <c r="P1155" t="s">
        <v>476</v>
      </c>
    </row>
    <row r="1156" spans="1:16" x14ac:dyDescent="0.35">
      <c r="A1156" t="s">
        <v>326</v>
      </c>
      <c r="B1156">
        <v>19</v>
      </c>
      <c r="C1156">
        <v>19379549</v>
      </c>
      <c r="D1156">
        <v>19268740</v>
      </c>
      <c r="E1156" t="s">
        <v>34</v>
      </c>
      <c r="F1156" t="s">
        <v>28</v>
      </c>
      <c r="G1156" t="s">
        <v>474</v>
      </c>
      <c r="H1156" t="s">
        <v>477</v>
      </c>
      <c r="I1156" s="6">
        <v>0.06</v>
      </c>
      <c r="J1156">
        <v>4648</v>
      </c>
      <c r="K1156">
        <v>288</v>
      </c>
      <c r="L1156" s="6">
        <v>5.5478810711900001E-2</v>
      </c>
      <c r="M1156" s="6">
        <v>0.16962923305344399</v>
      </c>
      <c r="N1156" s="7">
        <v>0.74362306779448295</v>
      </c>
      <c r="O1156" s="6">
        <v>0.32705925572640332</v>
      </c>
      <c r="P1156" t="s">
        <v>476</v>
      </c>
    </row>
    <row r="1157" spans="1:16" x14ac:dyDescent="0.35">
      <c r="A1157" t="s">
        <v>445</v>
      </c>
      <c r="B1157">
        <v>19</v>
      </c>
      <c r="C1157">
        <v>19388500</v>
      </c>
      <c r="D1157">
        <v>19277691</v>
      </c>
      <c r="E1157" t="s">
        <v>36</v>
      </c>
      <c r="F1157" t="s">
        <v>28</v>
      </c>
      <c r="G1157" t="s">
        <v>474</v>
      </c>
      <c r="H1157" t="s">
        <v>477</v>
      </c>
      <c r="I1157" s="6">
        <v>0.06</v>
      </c>
      <c r="J1157">
        <v>4648</v>
      </c>
      <c r="K1157">
        <v>288</v>
      </c>
      <c r="L1157" s="6">
        <v>6.2518897008074004E-2</v>
      </c>
      <c r="M1157" s="6">
        <v>0.16970862076086499</v>
      </c>
      <c r="N1157" s="7">
        <v>0.71258272430688896</v>
      </c>
      <c r="O1157" s="6">
        <v>0.36838963588166129</v>
      </c>
      <c r="P1157" t="s">
        <v>476</v>
      </c>
    </row>
    <row r="1158" spans="1:16" x14ac:dyDescent="0.35">
      <c r="A1158" t="s">
        <v>327</v>
      </c>
      <c r="B1158">
        <v>19</v>
      </c>
      <c r="C1158">
        <v>20213781</v>
      </c>
      <c r="D1158">
        <v>20102972</v>
      </c>
      <c r="E1158" t="s">
        <v>36</v>
      </c>
      <c r="F1158" t="s">
        <v>29</v>
      </c>
      <c r="G1158" t="s">
        <v>474</v>
      </c>
      <c r="H1158" t="s">
        <v>477</v>
      </c>
      <c r="I1158" s="6">
        <v>0.03</v>
      </c>
      <c r="J1158">
        <v>4648</v>
      </c>
      <c r="K1158">
        <v>288</v>
      </c>
      <c r="L1158" s="6">
        <v>9.5305441330226906E-2</v>
      </c>
      <c r="M1158" s="6">
        <v>0.260155407005916</v>
      </c>
      <c r="N1158" s="7">
        <v>0.714111071208684</v>
      </c>
      <c r="O1158" s="6">
        <v>0.36634042100866132</v>
      </c>
      <c r="P1158" t="s">
        <v>476</v>
      </c>
    </row>
    <row r="1159" spans="1:16" x14ac:dyDescent="0.35">
      <c r="A1159" t="s">
        <v>328</v>
      </c>
      <c r="B1159">
        <v>19</v>
      </c>
      <c r="C1159">
        <v>20737538</v>
      </c>
      <c r="D1159">
        <v>20554732</v>
      </c>
      <c r="E1159" t="s">
        <v>34</v>
      </c>
      <c r="F1159" t="s">
        <v>28</v>
      </c>
      <c r="G1159" t="s">
        <v>474</v>
      </c>
      <c r="H1159" t="s">
        <v>477</v>
      </c>
      <c r="I1159" s="6">
        <v>0.02</v>
      </c>
      <c r="J1159">
        <v>4648</v>
      </c>
      <c r="K1159">
        <v>288</v>
      </c>
      <c r="L1159" s="6">
        <v>0.268541142360053</v>
      </c>
      <c r="M1159" s="6">
        <v>0.35335845265112498</v>
      </c>
      <c r="N1159" s="7">
        <v>0.44727366927062501</v>
      </c>
      <c r="O1159" s="6">
        <v>0.75996807305805947</v>
      </c>
      <c r="P1159" t="s">
        <v>476</v>
      </c>
    </row>
    <row r="1160" spans="1:16" x14ac:dyDescent="0.35">
      <c r="A1160" t="s">
        <v>329</v>
      </c>
      <c r="B1160">
        <v>19</v>
      </c>
      <c r="C1160">
        <v>33864260</v>
      </c>
      <c r="D1160">
        <v>33373354</v>
      </c>
      <c r="E1160" t="s">
        <v>29</v>
      </c>
      <c r="F1160" t="s">
        <v>36</v>
      </c>
      <c r="G1160" t="s">
        <v>474</v>
      </c>
      <c r="H1160" t="s">
        <v>477</v>
      </c>
      <c r="I1160" s="6">
        <v>0.04</v>
      </c>
      <c r="J1160">
        <v>4648</v>
      </c>
      <c r="K1160">
        <v>288</v>
      </c>
      <c r="L1160" s="6">
        <v>-0.119307325257687</v>
      </c>
      <c r="M1160" s="6">
        <v>0.20964972923939301</v>
      </c>
      <c r="N1160" s="7">
        <v>0.56930231214111704</v>
      </c>
      <c r="O1160" s="6">
        <v>0.56907931954185065</v>
      </c>
      <c r="P1160" t="s">
        <v>476</v>
      </c>
    </row>
    <row r="1161" spans="1:16" x14ac:dyDescent="0.35">
      <c r="A1161" t="s">
        <v>330</v>
      </c>
      <c r="B1161">
        <v>19</v>
      </c>
      <c r="C1161">
        <v>41346768</v>
      </c>
      <c r="D1161">
        <v>40840863</v>
      </c>
      <c r="E1161" t="s">
        <v>28</v>
      </c>
      <c r="F1161" t="s">
        <v>34</v>
      </c>
      <c r="G1161" t="s">
        <v>474</v>
      </c>
      <c r="H1161" t="s">
        <v>477</v>
      </c>
      <c r="I1161" s="6">
        <v>0.55000000000000004</v>
      </c>
      <c r="J1161">
        <v>4648</v>
      </c>
      <c r="K1161">
        <v>288</v>
      </c>
      <c r="L1161" s="6">
        <v>-5.8790025466667097E-2</v>
      </c>
      <c r="M1161" s="6">
        <v>8.3159872542610896E-2</v>
      </c>
      <c r="N1161" s="7">
        <v>0.47959640267464398</v>
      </c>
      <c r="O1161" s="6">
        <v>0.70695184671601374</v>
      </c>
      <c r="P1161" t="s">
        <v>476</v>
      </c>
    </row>
    <row r="1162" spans="1:16" x14ac:dyDescent="0.35">
      <c r="A1162" t="s">
        <v>331</v>
      </c>
      <c r="B1162">
        <v>19</v>
      </c>
      <c r="C1162">
        <v>44388711</v>
      </c>
      <c r="D1162">
        <v>43884559</v>
      </c>
      <c r="E1162" t="s">
        <v>29</v>
      </c>
      <c r="F1162" t="s">
        <v>34</v>
      </c>
      <c r="G1162" t="s">
        <v>474</v>
      </c>
      <c r="H1162" t="s">
        <v>477</v>
      </c>
      <c r="I1162" s="6">
        <v>0.01</v>
      </c>
      <c r="J1162">
        <v>4648</v>
      </c>
      <c r="K1162">
        <v>288</v>
      </c>
      <c r="L1162" s="6">
        <v>7.2576345124892194E-2</v>
      </c>
      <c r="M1162" s="6">
        <v>0.38111584612344801</v>
      </c>
      <c r="N1162" s="7">
        <v>0.84897125665136997</v>
      </c>
      <c r="O1162" s="6">
        <v>0.190431192675688</v>
      </c>
      <c r="P1162" t="s">
        <v>476</v>
      </c>
    </row>
    <row r="1163" spans="1:16" x14ac:dyDescent="0.35">
      <c r="A1163" t="s">
        <v>332</v>
      </c>
      <c r="B1163">
        <v>19</v>
      </c>
      <c r="C1163">
        <v>44894070</v>
      </c>
      <c r="D1163">
        <v>44389907</v>
      </c>
      <c r="E1163" t="s">
        <v>29</v>
      </c>
      <c r="F1163" t="s">
        <v>28</v>
      </c>
      <c r="G1163" t="s">
        <v>474</v>
      </c>
      <c r="H1163" t="s">
        <v>477</v>
      </c>
      <c r="I1163" s="6">
        <v>0.03</v>
      </c>
      <c r="J1163">
        <v>4648</v>
      </c>
      <c r="K1163">
        <v>288</v>
      </c>
      <c r="L1163" s="6">
        <v>0.116709254482274</v>
      </c>
      <c r="M1163" s="6">
        <v>0.26202616858825101</v>
      </c>
      <c r="N1163" s="7">
        <v>0.65602299398290398</v>
      </c>
      <c r="O1163" s="6">
        <v>0.44541068211271451</v>
      </c>
      <c r="P1163" t="s">
        <v>476</v>
      </c>
    </row>
    <row r="1164" spans="1:16" x14ac:dyDescent="0.35">
      <c r="A1164" t="s">
        <v>333</v>
      </c>
      <c r="B1164">
        <v>19</v>
      </c>
      <c r="C1164">
        <v>45412079</v>
      </c>
      <c r="D1164">
        <v>44908822</v>
      </c>
      <c r="E1164" t="s">
        <v>34</v>
      </c>
      <c r="F1164" t="s">
        <v>28</v>
      </c>
      <c r="G1164" t="s">
        <v>474</v>
      </c>
      <c r="H1164" t="s">
        <v>477</v>
      </c>
      <c r="I1164" s="6">
        <v>0.05</v>
      </c>
      <c r="J1164">
        <v>4648</v>
      </c>
      <c r="K1164">
        <v>288</v>
      </c>
      <c r="L1164" s="6">
        <v>-0.32464978580006798</v>
      </c>
      <c r="M1164" s="6">
        <v>0.16376551908586401</v>
      </c>
      <c r="N1164" s="7">
        <v>4.7433792541759598E-2</v>
      </c>
      <c r="O1164" s="6">
        <v>1.9824062330840879</v>
      </c>
      <c r="P1164" t="s">
        <v>476</v>
      </c>
    </row>
    <row r="1165" spans="1:16" x14ac:dyDescent="0.35">
      <c r="A1165" t="s">
        <v>334</v>
      </c>
      <c r="B1165">
        <v>19</v>
      </c>
      <c r="C1165">
        <v>46018119</v>
      </c>
      <c r="D1165">
        <v>45514861</v>
      </c>
      <c r="E1165" t="s">
        <v>29</v>
      </c>
      <c r="F1165" t="s">
        <v>36</v>
      </c>
      <c r="G1165" t="s">
        <v>474</v>
      </c>
      <c r="H1165" t="s">
        <v>477</v>
      </c>
      <c r="I1165" s="6">
        <v>0.03</v>
      </c>
      <c r="J1165">
        <v>4648</v>
      </c>
      <c r="K1165">
        <v>288</v>
      </c>
      <c r="L1165" s="6">
        <v>-0.131962208668811</v>
      </c>
      <c r="M1165" s="6">
        <v>0.23523356721917801</v>
      </c>
      <c r="N1165" s="7">
        <v>0.57480861499969604</v>
      </c>
      <c r="O1165" s="6">
        <v>0.56098375001836243</v>
      </c>
      <c r="P1165" t="s">
        <v>476</v>
      </c>
    </row>
    <row r="1166" spans="1:16" x14ac:dyDescent="0.35">
      <c r="A1166" t="s">
        <v>335</v>
      </c>
      <c r="B1166">
        <v>19</v>
      </c>
      <c r="C1166">
        <v>46896217</v>
      </c>
      <c r="D1166">
        <v>46392960</v>
      </c>
      <c r="E1166" t="s">
        <v>29</v>
      </c>
      <c r="F1166" t="s">
        <v>36</v>
      </c>
      <c r="G1166" t="s">
        <v>474</v>
      </c>
      <c r="H1166" t="s">
        <v>477</v>
      </c>
      <c r="I1166" s="6">
        <v>0.55000000000000004</v>
      </c>
      <c r="J1166">
        <v>4648</v>
      </c>
      <c r="K1166">
        <v>288</v>
      </c>
      <c r="L1166" s="6">
        <v>0.13505458792553099</v>
      </c>
      <c r="M1166" s="6">
        <v>8.2486561613292597E-2</v>
      </c>
      <c r="N1166" s="7">
        <v>0.101569470459589</v>
      </c>
      <c r="O1166" s="6">
        <v>1.6372920059231459</v>
      </c>
      <c r="P1166" t="s">
        <v>476</v>
      </c>
    </row>
    <row r="1167" spans="1:16" x14ac:dyDescent="0.35">
      <c r="A1167" t="s">
        <v>336</v>
      </c>
      <c r="B1167">
        <v>19</v>
      </c>
      <c r="C1167">
        <v>49206603</v>
      </c>
      <c r="D1167">
        <v>48703346</v>
      </c>
      <c r="E1167" t="s">
        <v>34</v>
      </c>
      <c r="F1167" t="s">
        <v>28</v>
      </c>
      <c r="G1167" t="s">
        <v>474</v>
      </c>
      <c r="H1167" t="s">
        <v>477</v>
      </c>
      <c r="I1167" s="6">
        <v>0.5</v>
      </c>
      <c r="J1167">
        <v>4648</v>
      </c>
      <c r="K1167">
        <v>288</v>
      </c>
      <c r="L1167" s="6">
        <v>8.5525691285692498E-2</v>
      </c>
      <c r="M1167" s="6">
        <v>8.1804252946490102E-2</v>
      </c>
      <c r="N1167" s="7">
        <v>0.29579564025473898</v>
      </c>
      <c r="O1167" s="6">
        <v>1.045491991004877</v>
      </c>
      <c r="P1167" t="s">
        <v>476</v>
      </c>
    </row>
    <row r="1168" spans="1:16" x14ac:dyDescent="0.35">
      <c r="A1168" t="s">
        <v>337</v>
      </c>
      <c r="B1168">
        <v>19</v>
      </c>
      <c r="C1168">
        <v>57010947</v>
      </c>
      <c r="D1168">
        <v>56499578</v>
      </c>
      <c r="E1168" t="s">
        <v>29</v>
      </c>
      <c r="F1168" t="s">
        <v>28</v>
      </c>
      <c r="G1168" t="s">
        <v>474</v>
      </c>
      <c r="H1168" t="s">
        <v>477</v>
      </c>
      <c r="I1168" s="6">
        <v>0.35</v>
      </c>
      <c r="J1168">
        <v>4648</v>
      </c>
      <c r="K1168">
        <v>288</v>
      </c>
      <c r="L1168" s="6">
        <v>4.3940806509770301E-2</v>
      </c>
      <c r="M1168" s="6">
        <v>8.6663372905815994E-2</v>
      </c>
      <c r="N1168" s="7">
        <v>0.61213476864314398</v>
      </c>
      <c r="O1168" s="6">
        <v>0.50702857546895019</v>
      </c>
      <c r="P1168" t="s">
        <v>476</v>
      </c>
    </row>
    <row r="1169" spans="1:16" x14ac:dyDescent="0.35">
      <c r="A1169" t="s">
        <v>338</v>
      </c>
      <c r="B1169">
        <v>19</v>
      </c>
      <c r="C1169">
        <v>58662235</v>
      </c>
      <c r="D1169">
        <v>58150868</v>
      </c>
      <c r="E1169" t="s">
        <v>34</v>
      </c>
      <c r="F1169" t="s">
        <v>28</v>
      </c>
      <c r="G1169" t="s">
        <v>474</v>
      </c>
      <c r="H1169" t="s">
        <v>477</v>
      </c>
      <c r="I1169" s="6">
        <v>0.13</v>
      </c>
      <c r="J1169">
        <v>4648</v>
      </c>
      <c r="K1169">
        <v>288</v>
      </c>
      <c r="L1169" s="6">
        <v>0.105144155729467</v>
      </c>
      <c r="M1169" s="6">
        <v>0.12629415905309299</v>
      </c>
      <c r="N1169" s="7">
        <v>0.405107709870902</v>
      </c>
      <c r="O1169" s="6">
        <v>0.83253379663635352</v>
      </c>
      <c r="P1169" t="s">
        <v>476</v>
      </c>
    </row>
    <row r="1170" spans="1:16" x14ac:dyDescent="0.35">
      <c r="A1170" t="s">
        <v>339</v>
      </c>
      <c r="B1170">
        <v>20</v>
      </c>
      <c r="C1170">
        <v>5580789</v>
      </c>
      <c r="D1170">
        <v>5600143</v>
      </c>
      <c r="E1170" t="s">
        <v>34</v>
      </c>
      <c r="F1170" t="s">
        <v>28</v>
      </c>
      <c r="G1170" t="s">
        <v>474</v>
      </c>
      <c r="H1170" t="s">
        <v>477</v>
      </c>
      <c r="I1170" s="6">
        <v>0.01</v>
      </c>
      <c r="J1170">
        <v>4648</v>
      </c>
      <c r="K1170">
        <v>288</v>
      </c>
      <c r="L1170" s="6">
        <v>-0.40134852746130301</v>
      </c>
      <c r="M1170" s="6">
        <v>0.35860873221647799</v>
      </c>
      <c r="N1170" s="7">
        <v>0.26306239665828901</v>
      </c>
      <c r="O1170" s="6">
        <v>1.1191822490787109</v>
      </c>
      <c r="P1170" t="s">
        <v>476</v>
      </c>
    </row>
    <row r="1171" spans="1:16" x14ac:dyDescent="0.35">
      <c r="A1171" t="s">
        <v>340</v>
      </c>
      <c r="B1171">
        <v>20</v>
      </c>
      <c r="C1171">
        <v>12958687</v>
      </c>
      <c r="D1171">
        <v>12978039</v>
      </c>
      <c r="E1171" t="s">
        <v>29</v>
      </c>
      <c r="F1171" t="s">
        <v>36</v>
      </c>
      <c r="G1171" t="s">
        <v>474</v>
      </c>
      <c r="H1171" t="s">
        <v>477</v>
      </c>
      <c r="I1171" s="6">
        <v>0.34</v>
      </c>
      <c r="J1171">
        <v>4648</v>
      </c>
      <c r="K1171">
        <v>288</v>
      </c>
      <c r="L1171" s="6">
        <v>-6.9020977370473904E-3</v>
      </c>
      <c r="M1171" s="6">
        <v>8.7789607970882699E-2</v>
      </c>
      <c r="N1171" s="7">
        <v>0.93733416548406101</v>
      </c>
      <c r="O1171" s="6">
        <v>7.8620897126418635E-2</v>
      </c>
      <c r="P1171" t="s">
        <v>476</v>
      </c>
    </row>
    <row r="1172" spans="1:16" x14ac:dyDescent="0.35">
      <c r="A1172" t="s">
        <v>341</v>
      </c>
      <c r="B1172">
        <v>20</v>
      </c>
      <c r="C1172">
        <v>17844684</v>
      </c>
      <c r="D1172">
        <v>17864040</v>
      </c>
      <c r="E1172" t="s">
        <v>28</v>
      </c>
      <c r="F1172" t="s">
        <v>29</v>
      </c>
      <c r="G1172" t="s">
        <v>474</v>
      </c>
      <c r="H1172" t="s">
        <v>477</v>
      </c>
      <c r="I1172" s="6">
        <v>0.32</v>
      </c>
      <c r="J1172">
        <v>4648</v>
      </c>
      <c r="K1172">
        <v>288</v>
      </c>
      <c r="L1172" s="6">
        <v>-1.8179281053730401E-2</v>
      </c>
      <c r="M1172" s="6">
        <v>8.7723743306957494E-2</v>
      </c>
      <c r="N1172" s="7">
        <v>0.83582765997340203</v>
      </c>
      <c r="O1172" s="6">
        <v>0.20723330273445559</v>
      </c>
      <c r="P1172" t="s">
        <v>476</v>
      </c>
    </row>
    <row r="1173" spans="1:16" x14ac:dyDescent="0.35">
      <c r="A1173" t="s">
        <v>342</v>
      </c>
      <c r="B1173">
        <v>20</v>
      </c>
      <c r="C1173">
        <v>25206654</v>
      </c>
      <c r="D1173">
        <v>25226018</v>
      </c>
      <c r="E1173" t="s">
        <v>36</v>
      </c>
      <c r="F1173" t="s">
        <v>29</v>
      </c>
      <c r="G1173" t="s">
        <v>474</v>
      </c>
      <c r="H1173" t="s">
        <v>477</v>
      </c>
      <c r="I1173" s="6">
        <v>0.51</v>
      </c>
      <c r="J1173">
        <v>4648</v>
      </c>
      <c r="K1173">
        <v>288</v>
      </c>
      <c r="L1173" s="6">
        <v>1.8997660554693499E-2</v>
      </c>
      <c r="M1173" s="6">
        <v>8.2454132668275198E-2</v>
      </c>
      <c r="N1173" s="7">
        <v>0.81777880899841404</v>
      </c>
      <c r="O1173" s="6">
        <v>0.23040276987842209</v>
      </c>
      <c r="P1173" t="s">
        <v>476</v>
      </c>
    </row>
    <row r="1174" spans="1:16" x14ac:dyDescent="0.35">
      <c r="A1174" t="s">
        <v>446</v>
      </c>
      <c r="B1174">
        <v>20</v>
      </c>
      <c r="C1174">
        <v>34127871</v>
      </c>
      <c r="D1174">
        <v>35540122</v>
      </c>
      <c r="E1174" t="s">
        <v>29</v>
      </c>
      <c r="F1174" t="s">
        <v>36</v>
      </c>
      <c r="G1174" t="s">
        <v>474</v>
      </c>
      <c r="H1174" t="s">
        <v>477</v>
      </c>
      <c r="I1174" s="6">
        <v>0.09</v>
      </c>
      <c r="J1174">
        <v>4648</v>
      </c>
      <c r="K1174">
        <v>288</v>
      </c>
      <c r="L1174" s="6">
        <v>4.0087266819498403E-2</v>
      </c>
      <c r="M1174" s="6">
        <v>0.14604323902595501</v>
      </c>
      <c r="N1174" s="7">
        <v>0.78370883384156598</v>
      </c>
      <c r="O1174" s="6">
        <v>0.27448902863879948</v>
      </c>
      <c r="P1174" t="s">
        <v>476</v>
      </c>
    </row>
    <row r="1175" spans="1:16" x14ac:dyDescent="0.35">
      <c r="A1175" t="s">
        <v>343</v>
      </c>
      <c r="B1175">
        <v>20</v>
      </c>
      <c r="C1175">
        <v>34160840</v>
      </c>
      <c r="D1175">
        <v>35572918</v>
      </c>
      <c r="E1175" t="s">
        <v>29</v>
      </c>
      <c r="F1175" t="s">
        <v>36</v>
      </c>
      <c r="G1175" t="s">
        <v>474</v>
      </c>
      <c r="H1175" t="s">
        <v>477</v>
      </c>
      <c r="I1175" s="6">
        <v>0.09</v>
      </c>
      <c r="J1175">
        <v>4648</v>
      </c>
      <c r="K1175">
        <v>288</v>
      </c>
      <c r="L1175" s="6">
        <v>-7.3278876322423702E-4</v>
      </c>
      <c r="M1175" s="6">
        <v>0.141212407029318</v>
      </c>
      <c r="N1175" s="7">
        <v>0.99585958324256196</v>
      </c>
      <c r="O1175" s="6">
        <v>5.1892661462253674E-3</v>
      </c>
      <c r="P1175" t="s">
        <v>476</v>
      </c>
    </row>
    <row r="1176" spans="1:16" x14ac:dyDescent="0.35">
      <c r="A1176" t="s">
        <v>344</v>
      </c>
      <c r="B1176">
        <v>20</v>
      </c>
      <c r="C1176">
        <v>34768194</v>
      </c>
      <c r="D1176">
        <v>36180272</v>
      </c>
      <c r="E1176" t="s">
        <v>34</v>
      </c>
      <c r="F1176" t="s">
        <v>29</v>
      </c>
      <c r="G1176" t="s">
        <v>474</v>
      </c>
      <c r="H1176" t="s">
        <v>477</v>
      </c>
      <c r="I1176" s="6">
        <v>0.04</v>
      </c>
      <c r="J1176">
        <v>4648</v>
      </c>
      <c r="K1176">
        <v>288</v>
      </c>
      <c r="L1176" s="6">
        <v>0.29783636073424602</v>
      </c>
      <c r="M1176" s="6">
        <v>0.24733231942842901</v>
      </c>
      <c r="N1176" s="7">
        <v>0.22851418942583801</v>
      </c>
      <c r="O1176" s="6">
        <v>1.2041950741517691</v>
      </c>
      <c r="P1176" t="s">
        <v>476</v>
      </c>
    </row>
    <row r="1177" spans="1:16" x14ac:dyDescent="0.35">
      <c r="A1177" t="s">
        <v>345</v>
      </c>
      <c r="B1177">
        <v>20</v>
      </c>
      <c r="C1177">
        <v>39179822</v>
      </c>
      <c r="D1177">
        <v>40551182</v>
      </c>
      <c r="E1177" t="s">
        <v>29</v>
      </c>
      <c r="F1177" t="s">
        <v>34</v>
      </c>
      <c r="G1177" t="s">
        <v>474</v>
      </c>
      <c r="H1177" t="s">
        <v>477</v>
      </c>
      <c r="I1177" s="6">
        <v>0.06</v>
      </c>
      <c r="J1177">
        <v>4648</v>
      </c>
      <c r="K1177">
        <v>288</v>
      </c>
      <c r="L1177" s="6">
        <v>0.116896473868734</v>
      </c>
      <c r="M1177" s="6">
        <v>0.18227083044942799</v>
      </c>
      <c r="N1177" s="7">
        <v>0.52130572824931098</v>
      </c>
      <c r="O1177" s="6">
        <v>0.64133396210737925</v>
      </c>
      <c r="P1177" t="s">
        <v>476</v>
      </c>
    </row>
    <row r="1178" spans="1:16" x14ac:dyDescent="0.35">
      <c r="A1178" t="s">
        <v>346</v>
      </c>
      <c r="B1178">
        <v>20</v>
      </c>
      <c r="C1178">
        <v>39744650</v>
      </c>
      <c r="D1178">
        <v>41116010</v>
      </c>
      <c r="E1178" t="s">
        <v>36</v>
      </c>
      <c r="F1178" t="s">
        <v>29</v>
      </c>
      <c r="G1178" t="s">
        <v>474</v>
      </c>
      <c r="H1178" t="s">
        <v>477</v>
      </c>
      <c r="I1178" s="6">
        <v>0.53</v>
      </c>
      <c r="J1178">
        <v>4648</v>
      </c>
      <c r="K1178">
        <v>288</v>
      </c>
      <c r="L1178" s="6">
        <v>2.4545550212943398E-2</v>
      </c>
      <c r="M1178" s="6">
        <v>8.3193760661363997E-2</v>
      </c>
      <c r="N1178" s="7">
        <v>0.76796274434539402</v>
      </c>
      <c r="O1178" s="6">
        <v>0.29504075807865948</v>
      </c>
      <c r="P1178" t="s">
        <v>476</v>
      </c>
    </row>
    <row r="1179" spans="1:16" x14ac:dyDescent="0.35">
      <c r="A1179" t="s">
        <v>447</v>
      </c>
      <c r="B1179">
        <v>20</v>
      </c>
      <c r="C1179">
        <v>40253910</v>
      </c>
      <c r="D1179">
        <v>41625271</v>
      </c>
      <c r="E1179" t="s">
        <v>36</v>
      </c>
      <c r="F1179" t="s">
        <v>29</v>
      </c>
      <c r="G1179" t="s">
        <v>474</v>
      </c>
      <c r="H1179" t="s">
        <v>477</v>
      </c>
      <c r="I1179" s="6">
        <v>0.04</v>
      </c>
      <c r="J1179">
        <v>4648</v>
      </c>
      <c r="K1179">
        <v>288</v>
      </c>
      <c r="L1179" s="6">
        <v>-0.20640636375268401</v>
      </c>
      <c r="M1179" s="6">
        <v>0.21959843063982401</v>
      </c>
      <c r="N1179" s="7">
        <v>0.34725531129728499</v>
      </c>
      <c r="O1179" s="6">
        <v>0.93992640635589486</v>
      </c>
      <c r="P1179" t="s">
        <v>476</v>
      </c>
    </row>
    <row r="1180" spans="1:16" x14ac:dyDescent="0.35">
      <c r="A1180" t="s">
        <v>347</v>
      </c>
      <c r="B1180">
        <v>20</v>
      </c>
      <c r="C1180">
        <v>40265082</v>
      </c>
      <c r="D1180">
        <v>41636443</v>
      </c>
      <c r="E1180" t="s">
        <v>36</v>
      </c>
      <c r="F1180" t="s">
        <v>29</v>
      </c>
      <c r="G1180" t="s">
        <v>474</v>
      </c>
      <c r="H1180" t="s">
        <v>477</v>
      </c>
      <c r="I1180" s="6">
        <v>0.53</v>
      </c>
      <c r="J1180">
        <v>4648</v>
      </c>
      <c r="K1180">
        <v>288</v>
      </c>
      <c r="L1180" s="6">
        <v>7.7006769650564896E-2</v>
      </c>
      <c r="M1180" s="6">
        <v>8.3427709711623693E-2</v>
      </c>
      <c r="N1180" s="7">
        <v>0.35598850614424599</v>
      </c>
      <c r="O1180" s="6">
        <v>0.92303588240341938</v>
      </c>
      <c r="P1180" t="s">
        <v>476</v>
      </c>
    </row>
    <row r="1181" spans="1:16" x14ac:dyDescent="0.35">
      <c r="A1181" t="s">
        <v>448</v>
      </c>
      <c r="B1181">
        <v>20</v>
      </c>
      <c r="C1181">
        <v>44544947</v>
      </c>
      <c r="D1181">
        <v>45916308</v>
      </c>
      <c r="E1181" t="s">
        <v>28</v>
      </c>
      <c r="F1181" t="s">
        <v>34</v>
      </c>
      <c r="G1181" t="s">
        <v>474</v>
      </c>
      <c r="H1181" t="s">
        <v>477</v>
      </c>
      <c r="I1181" s="6">
        <v>0.14000000000000001</v>
      </c>
      <c r="J1181">
        <v>4648</v>
      </c>
      <c r="K1181">
        <v>288</v>
      </c>
      <c r="L1181" s="6">
        <v>-0.13527701660113001</v>
      </c>
      <c r="M1181" s="6">
        <v>0.111274998882941</v>
      </c>
      <c r="N1181" s="7">
        <v>0.22409922260294701</v>
      </c>
      <c r="O1181" s="6">
        <v>1.2157000041261621</v>
      </c>
      <c r="P1181" t="s">
        <v>476</v>
      </c>
    </row>
    <row r="1182" spans="1:16" x14ac:dyDescent="0.35">
      <c r="A1182" t="s">
        <v>348</v>
      </c>
      <c r="B1182">
        <v>20</v>
      </c>
      <c r="C1182">
        <v>44548193</v>
      </c>
      <c r="D1182">
        <v>45919554</v>
      </c>
      <c r="E1182" t="s">
        <v>34</v>
      </c>
      <c r="F1182" t="s">
        <v>28</v>
      </c>
      <c r="G1182" t="s">
        <v>474</v>
      </c>
      <c r="H1182" t="s">
        <v>477</v>
      </c>
      <c r="I1182" s="6">
        <v>0.25</v>
      </c>
      <c r="J1182">
        <v>4648</v>
      </c>
      <c r="K1182">
        <v>288</v>
      </c>
      <c r="L1182" s="6">
        <v>-7.7048568862210703E-2</v>
      </c>
      <c r="M1182" s="6">
        <v>9.5153418371305504E-2</v>
      </c>
      <c r="N1182" s="7">
        <v>0.41809542384548198</v>
      </c>
      <c r="O1182" s="6">
        <v>0.8097299096660252</v>
      </c>
      <c r="P1182" t="s">
        <v>476</v>
      </c>
    </row>
    <row r="1183" spans="1:16" x14ac:dyDescent="0.35">
      <c r="A1183" t="s">
        <v>449</v>
      </c>
      <c r="B1183">
        <v>20</v>
      </c>
      <c r="C1183">
        <v>47561091</v>
      </c>
      <c r="D1183">
        <v>48944554</v>
      </c>
      <c r="E1183" t="s">
        <v>29</v>
      </c>
      <c r="F1183" t="s">
        <v>36</v>
      </c>
      <c r="G1183" t="s">
        <v>474</v>
      </c>
      <c r="H1183" t="s">
        <v>477</v>
      </c>
      <c r="I1183" s="6">
        <v>0.26</v>
      </c>
      <c r="J1183">
        <v>4648</v>
      </c>
      <c r="K1183">
        <v>288</v>
      </c>
      <c r="L1183" s="6">
        <v>-0.11280803495526701</v>
      </c>
      <c r="M1183" s="6">
        <v>9.1549547243995E-2</v>
      </c>
      <c r="N1183" s="7">
        <v>0.21787159781905299</v>
      </c>
      <c r="O1183" s="6">
        <v>1.2322074587066449</v>
      </c>
      <c r="P1183" t="s">
        <v>476</v>
      </c>
    </row>
    <row r="1184" spans="1:16" x14ac:dyDescent="0.35">
      <c r="A1184" t="s">
        <v>349</v>
      </c>
      <c r="B1184">
        <v>20</v>
      </c>
      <c r="C1184">
        <v>47582884</v>
      </c>
      <c r="D1184">
        <v>48966347</v>
      </c>
      <c r="E1184" t="s">
        <v>29</v>
      </c>
      <c r="F1184" t="s">
        <v>36</v>
      </c>
      <c r="G1184" t="s">
        <v>474</v>
      </c>
      <c r="H1184" t="s">
        <v>477</v>
      </c>
      <c r="I1184" s="6">
        <v>0.27</v>
      </c>
      <c r="J1184">
        <v>4648</v>
      </c>
      <c r="K1184">
        <v>288</v>
      </c>
      <c r="L1184" s="6">
        <v>-0.12710961717643601</v>
      </c>
      <c r="M1184" s="6">
        <v>9.0145088941183102E-2</v>
      </c>
      <c r="N1184" s="7">
        <v>0.15852316886378701</v>
      </c>
      <c r="O1184" s="6">
        <v>1.4100559294957391</v>
      </c>
      <c r="P1184" t="s">
        <v>476</v>
      </c>
    </row>
    <row r="1185" spans="1:16" x14ac:dyDescent="0.35">
      <c r="A1185" t="s">
        <v>350</v>
      </c>
      <c r="B1185">
        <v>20</v>
      </c>
      <c r="C1185">
        <v>62692060</v>
      </c>
      <c r="D1185">
        <v>64060707</v>
      </c>
      <c r="E1185" t="s">
        <v>34</v>
      </c>
      <c r="F1185" t="s">
        <v>36</v>
      </c>
      <c r="G1185" t="s">
        <v>474</v>
      </c>
      <c r="H1185" t="s">
        <v>477</v>
      </c>
      <c r="I1185" s="6">
        <v>0.46</v>
      </c>
      <c r="J1185">
        <v>4648</v>
      </c>
      <c r="K1185">
        <v>288</v>
      </c>
      <c r="L1185" s="6">
        <v>-1.03720562076727E-2</v>
      </c>
      <c r="M1185" s="6">
        <v>8.4025182896184006E-2</v>
      </c>
      <c r="N1185" s="7">
        <v>0.90175880040584999</v>
      </c>
      <c r="O1185" s="6">
        <v>0.1234398527937479</v>
      </c>
      <c r="P1185" t="s">
        <v>476</v>
      </c>
    </row>
    <row r="1186" spans="1:16" x14ac:dyDescent="0.35">
      <c r="A1186" t="s">
        <v>351</v>
      </c>
      <c r="B1186">
        <v>21</v>
      </c>
      <c r="C1186">
        <v>33087863</v>
      </c>
      <c r="D1186">
        <v>31715550</v>
      </c>
      <c r="E1186" t="s">
        <v>36</v>
      </c>
      <c r="F1186" t="s">
        <v>29</v>
      </c>
      <c r="G1186" t="s">
        <v>474</v>
      </c>
      <c r="H1186" t="s">
        <v>477</v>
      </c>
      <c r="I1186" s="6">
        <v>0.08</v>
      </c>
      <c r="J1186">
        <v>4648</v>
      </c>
      <c r="K1186">
        <v>288</v>
      </c>
      <c r="L1186" s="6">
        <v>0.27781782328468602</v>
      </c>
      <c r="M1186" s="6">
        <v>0.16847702994939501</v>
      </c>
      <c r="N1186" s="7">
        <v>9.9148606421234395E-2</v>
      </c>
      <c r="O1186" s="6">
        <v>1.648995256909108</v>
      </c>
      <c r="P1186" t="s">
        <v>476</v>
      </c>
    </row>
    <row r="1187" spans="1:16" x14ac:dyDescent="0.35">
      <c r="A1187" t="s">
        <v>352</v>
      </c>
      <c r="B1187">
        <v>21</v>
      </c>
      <c r="C1187">
        <v>40709960</v>
      </c>
      <c r="D1187">
        <v>39338034</v>
      </c>
      <c r="E1187" t="s">
        <v>28</v>
      </c>
      <c r="F1187" t="s">
        <v>34</v>
      </c>
      <c r="G1187" t="s">
        <v>474</v>
      </c>
      <c r="H1187" t="s">
        <v>477</v>
      </c>
      <c r="I1187" s="6">
        <v>0.33</v>
      </c>
      <c r="J1187">
        <v>4648</v>
      </c>
      <c r="K1187">
        <v>288</v>
      </c>
      <c r="L1187" s="6">
        <v>-9.1168696037277203E-3</v>
      </c>
      <c r="M1187" s="6">
        <v>8.9433670277067195E-2</v>
      </c>
      <c r="N1187" s="7">
        <v>0.91880428877053799</v>
      </c>
      <c r="O1187" s="6">
        <v>0.1019400140403887</v>
      </c>
      <c r="P1187" t="s">
        <v>476</v>
      </c>
    </row>
    <row r="1188" spans="1:16" x14ac:dyDescent="0.35">
      <c r="A1188" t="s">
        <v>353</v>
      </c>
      <c r="B1188">
        <v>22</v>
      </c>
      <c r="C1188">
        <v>18435794</v>
      </c>
      <c r="D1188">
        <v>17953028</v>
      </c>
      <c r="E1188" t="s">
        <v>28</v>
      </c>
      <c r="F1188" t="s">
        <v>34</v>
      </c>
      <c r="G1188" t="s">
        <v>474</v>
      </c>
      <c r="H1188" t="s">
        <v>477</v>
      </c>
      <c r="I1188" s="6">
        <v>0.2</v>
      </c>
      <c r="J1188">
        <v>4648</v>
      </c>
      <c r="K1188">
        <v>288</v>
      </c>
      <c r="L1188" s="6">
        <v>0.205214860972358</v>
      </c>
      <c r="M1188" s="6">
        <v>0.112995910303081</v>
      </c>
      <c r="N1188" s="7">
        <v>6.9350977818190496E-2</v>
      </c>
      <c r="O1188" s="6">
        <v>1.816126445832638</v>
      </c>
      <c r="P1188" t="s">
        <v>476</v>
      </c>
    </row>
    <row r="1189" spans="1:16" x14ac:dyDescent="0.35">
      <c r="A1189" t="s">
        <v>354</v>
      </c>
      <c r="B1189">
        <v>22</v>
      </c>
      <c r="C1189">
        <v>21917479</v>
      </c>
      <c r="D1189">
        <v>21563190</v>
      </c>
      <c r="E1189" t="s">
        <v>34</v>
      </c>
      <c r="F1189" t="s">
        <v>28</v>
      </c>
      <c r="G1189" t="s">
        <v>474</v>
      </c>
      <c r="H1189" t="s">
        <v>477</v>
      </c>
      <c r="I1189" s="6">
        <v>0.28999999999999998</v>
      </c>
      <c r="J1189">
        <v>4648</v>
      </c>
      <c r="K1189">
        <v>288</v>
      </c>
      <c r="L1189" s="6">
        <v>9.5429374529029994E-3</v>
      </c>
      <c r="M1189" s="6">
        <v>9.0890434228337799E-2</v>
      </c>
      <c r="N1189" s="7">
        <v>0.91638068144621299</v>
      </c>
      <c r="O1189" s="6">
        <v>0.104993859187964</v>
      </c>
      <c r="P1189" t="s">
        <v>476</v>
      </c>
    </row>
    <row r="1190" spans="1:16" x14ac:dyDescent="0.35">
      <c r="A1190" t="s">
        <v>355</v>
      </c>
      <c r="B1190">
        <v>22</v>
      </c>
      <c r="C1190">
        <v>36550067</v>
      </c>
      <c r="D1190">
        <v>36154019</v>
      </c>
      <c r="E1190" t="s">
        <v>34</v>
      </c>
      <c r="F1190" t="s">
        <v>28</v>
      </c>
      <c r="G1190" t="s">
        <v>474</v>
      </c>
      <c r="H1190" t="s">
        <v>477</v>
      </c>
      <c r="I1190" s="6">
        <v>0.13</v>
      </c>
      <c r="J1190">
        <v>4648</v>
      </c>
      <c r="K1190">
        <v>288</v>
      </c>
      <c r="L1190" s="6">
        <v>-0.17321901672685899</v>
      </c>
      <c r="M1190" s="6">
        <v>0.117230524478425</v>
      </c>
      <c r="N1190" s="7">
        <v>0.13951671628008899</v>
      </c>
      <c r="O1190" s="6">
        <v>1.477593122589314</v>
      </c>
      <c r="P1190" t="s">
        <v>476</v>
      </c>
    </row>
    <row r="1191" spans="1:16" x14ac:dyDescent="0.35">
      <c r="A1191" t="s">
        <v>450</v>
      </c>
      <c r="B1191">
        <v>22</v>
      </c>
      <c r="C1191">
        <v>41227086</v>
      </c>
      <c r="D1191">
        <v>40831082</v>
      </c>
      <c r="E1191" t="s">
        <v>29</v>
      </c>
      <c r="F1191" t="s">
        <v>34</v>
      </c>
      <c r="G1191" t="s">
        <v>474</v>
      </c>
      <c r="H1191" t="s">
        <v>477</v>
      </c>
      <c r="I1191" s="6">
        <v>0.37</v>
      </c>
      <c r="J1191">
        <v>4648</v>
      </c>
      <c r="K1191">
        <v>288</v>
      </c>
      <c r="L1191" s="6">
        <v>0.155593392922003</v>
      </c>
      <c r="M1191" s="6">
        <v>8.8027364863302301E-2</v>
      </c>
      <c r="N1191" s="7">
        <v>7.7134976847870004E-2</v>
      </c>
      <c r="O1191" s="6">
        <v>1.7675570904982101</v>
      </c>
      <c r="P1191" t="s">
        <v>476</v>
      </c>
    </row>
    <row r="1192" spans="1:16" x14ac:dyDescent="0.35">
      <c r="A1192" t="s">
        <v>356</v>
      </c>
      <c r="B1192">
        <v>22</v>
      </c>
      <c r="C1192">
        <v>41268925</v>
      </c>
      <c r="D1192">
        <v>40872921</v>
      </c>
      <c r="E1192" t="s">
        <v>29</v>
      </c>
      <c r="F1192" t="s">
        <v>28</v>
      </c>
      <c r="G1192" t="s">
        <v>474</v>
      </c>
      <c r="H1192" t="s">
        <v>477</v>
      </c>
      <c r="I1192" s="6">
        <v>0.37</v>
      </c>
      <c r="J1192">
        <v>4648</v>
      </c>
      <c r="K1192">
        <v>288</v>
      </c>
      <c r="L1192" s="6">
        <v>0.15129730924312099</v>
      </c>
      <c r="M1192" s="6">
        <v>8.7853809799639901E-2</v>
      </c>
      <c r="N1192" s="7">
        <v>8.5042616145632494E-2</v>
      </c>
      <c r="O1192" s="6">
        <v>1.722148528198957</v>
      </c>
      <c r="P1192" t="s">
        <v>476</v>
      </c>
    </row>
    <row r="1193" spans="1:16" x14ac:dyDescent="0.35">
      <c r="A1193" t="s">
        <v>357</v>
      </c>
      <c r="B1193">
        <v>22</v>
      </c>
      <c r="C1193">
        <v>44324855</v>
      </c>
      <c r="D1193">
        <v>43928975</v>
      </c>
      <c r="E1193" t="s">
        <v>29</v>
      </c>
      <c r="F1193" t="s">
        <v>36</v>
      </c>
      <c r="G1193" t="s">
        <v>474</v>
      </c>
      <c r="H1193" t="s">
        <v>477</v>
      </c>
      <c r="I1193" s="6">
        <v>0.23</v>
      </c>
      <c r="J1193">
        <v>4648</v>
      </c>
      <c r="K1193">
        <v>288</v>
      </c>
      <c r="L1193" s="6">
        <v>-1.49491148151335E-2</v>
      </c>
      <c r="M1193" s="6">
        <v>9.8212979826999197E-2</v>
      </c>
      <c r="N1193" s="7">
        <v>0.87902036619180501</v>
      </c>
      <c r="O1193" s="6">
        <v>0.1522111928735505</v>
      </c>
      <c r="P1193" t="s">
        <v>476</v>
      </c>
    </row>
    <row r="1194" spans="1:16" x14ac:dyDescent="0.35">
      <c r="A1194" t="s">
        <v>451</v>
      </c>
      <c r="B1194">
        <v>22</v>
      </c>
      <c r="C1194">
        <v>46622566</v>
      </c>
      <c r="D1194">
        <v>46226669</v>
      </c>
      <c r="E1194" t="s">
        <v>36</v>
      </c>
      <c r="F1194" t="s">
        <v>29</v>
      </c>
      <c r="G1194" t="s">
        <v>474</v>
      </c>
      <c r="H1194" t="s">
        <v>477</v>
      </c>
      <c r="I1194" s="6">
        <v>0.08</v>
      </c>
      <c r="J1194">
        <v>4648</v>
      </c>
      <c r="K1194">
        <v>288</v>
      </c>
      <c r="L1194" s="6">
        <v>0.31437978933657901</v>
      </c>
      <c r="M1194" s="6">
        <v>0.17888052893725301</v>
      </c>
      <c r="N1194" s="7">
        <v>7.8835230706304299E-2</v>
      </c>
      <c r="O1194" s="6">
        <v>1.7574846810010041</v>
      </c>
      <c r="P1194" t="s">
        <v>476</v>
      </c>
    </row>
    <row r="1195" spans="1:16" x14ac:dyDescent="0.35">
      <c r="A1195" t="s">
        <v>358</v>
      </c>
      <c r="B1195">
        <v>22</v>
      </c>
      <c r="C1195">
        <v>50840573</v>
      </c>
      <c r="D1195">
        <v>50402144</v>
      </c>
      <c r="E1195" t="s">
        <v>29</v>
      </c>
      <c r="F1195" t="s">
        <v>36</v>
      </c>
      <c r="G1195" t="s">
        <v>474</v>
      </c>
      <c r="H1195" t="s">
        <v>477</v>
      </c>
      <c r="I1195" s="6">
        <v>0.43</v>
      </c>
      <c r="J1195">
        <v>4648</v>
      </c>
      <c r="K1195">
        <v>288</v>
      </c>
      <c r="L1195" s="6">
        <v>-0.118670205835092</v>
      </c>
      <c r="M1195" s="6">
        <v>8.4563437544327505E-2</v>
      </c>
      <c r="N1195" s="7">
        <v>0.160519171635956</v>
      </c>
      <c r="O1195" s="6">
        <v>1.4033275997429271</v>
      </c>
      <c r="P1195" t="s">
        <v>476</v>
      </c>
    </row>
    <row r="1196" spans="1:16" x14ac:dyDescent="0.35">
      <c r="A1196" t="s">
        <v>37</v>
      </c>
      <c r="B1196">
        <v>1</v>
      </c>
      <c r="C1196">
        <v>55524237</v>
      </c>
      <c r="D1196">
        <v>55058564</v>
      </c>
      <c r="E1196" t="s">
        <v>36</v>
      </c>
      <c r="F1196" t="s">
        <v>29</v>
      </c>
      <c r="G1196" t="s">
        <v>474</v>
      </c>
      <c r="H1196" t="s">
        <v>478</v>
      </c>
      <c r="I1196" s="6">
        <v>0.17</v>
      </c>
      <c r="J1196">
        <v>4648</v>
      </c>
      <c r="K1196">
        <v>288</v>
      </c>
      <c r="L1196" s="6">
        <v>6.0920041700150702E-2</v>
      </c>
      <c r="M1196" s="6">
        <v>0.35858765841274098</v>
      </c>
      <c r="N1196" s="7">
        <v>0.86509755710662095</v>
      </c>
      <c r="O1196" s="6">
        <v>0.16988884104324251</v>
      </c>
      <c r="P1196" t="s">
        <v>476</v>
      </c>
    </row>
    <row r="1197" spans="1:16" x14ac:dyDescent="0.35">
      <c r="A1197" t="s">
        <v>37</v>
      </c>
      <c r="B1197">
        <v>1</v>
      </c>
      <c r="C1197">
        <v>55524237</v>
      </c>
      <c r="D1197">
        <v>55058564</v>
      </c>
      <c r="E1197" t="s">
        <v>36</v>
      </c>
      <c r="F1197" t="s">
        <v>29</v>
      </c>
      <c r="G1197" t="s">
        <v>474</v>
      </c>
      <c r="H1197" t="s">
        <v>479</v>
      </c>
      <c r="I1197" s="6">
        <v>0.17</v>
      </c>
      <c r="L1197" s="6">
        <v>-0.39901417916272042</v>
      </c>
      <c r="M1197" s="6">
        <v>9.7272749824176594E-2</v>
      </c>
      <c r="N1197" s="7">
        <v>4.0956952922777611E-5</v>
      </c>
      <c r="O1197" s="6">
        <v>4.1020139749719258</v>
      </c>
      <c r="P1197" t="s">
        <v>476</v>
      </c>
    </row>
    <row r="1198" spans="1:16" x14ac:dyDescent="0.35">
      <c r="A1198" t="s">
        <v>92</v>
      </c>
      <c r="B1198">
        <v>1</v>
      </c>
      <c r="C1198">
        <v>16513153</v>
      </c>
      <c r="D1198">
        <v>16186658</v>
      </c>
      <c r="E1198" t="s">
        <v>28</v>
      </c>
      <c r="F1198" t="s">
        <v>34</v>
      </c>
      <c r="G1198" t="s">
        <v>480</v>
      </c>
      <c r="H1198" t="s">
        <v>481</v>
      </c>
      <c r="I1198" s="6">
        <v>0.38740000000000002</v>
      </c>
      <c r="J1198">
        <v>1165520</v>
      </c>
      <c r="K1198">
        <v>181521</v>
      </c>
      <c r="L1198" s="6">
        <v>-8.7252662999999994E-3</v>
      </c>
      <c r="M1198" s="6">
        <v>5.0900566000000001E-3</v>
      </c>
      <c r="N1198" s="7">
        <v>8.6499999999999994E-2</v>
      </c>
      <c r="O1198" s="6">
        <v>1.714178639978188</v>
      </c>
      <c r="P1198" t="s">
        <v>473</v>
      </c>
    </row>
    <row r="1199" spans="1:16" x14ac:dyDescent="0.35">
      <c r="A1199" t="s">
        <v>94</v>
      </c>
      <c r="B1199">
        <v>1</v>
      </c>
      <c r="C1199">
        <v>18808526</v>
      </c>
      <c r="D1199">
        <v>18482032</v>
      </c>
      <c r="E1199" t="s">
        <v>34</v>
      </c>
      <c r="F1199" t="s">
        <v>36</v>
      </c>
      <c r="G1199" t="s">
        <v>480</v>
      </c>
      <c r="H1199" t="s">
        <v>481</v>
      </c>
      <c r="I1199" s="6">
        <v>0.37430000000000002</v>
      </c>
      <c r="J1199">
        <v>1165540</v>
      </c>
      <c r="K1199">
        <v>181522</v>
      </c>
      <c r="L1199" s="6">
        <v>-8.6256615999999995E-4</v>
      </c>
      <c r="M1199" s="6">
        <v>5.0646911000000001E-3</v>
      </c>
      <c r="N1199" s="7">
        <v>0.86480000000000001</v>
      </c>
      <c r="O1199" s="6">
        <v>0.17030972728030741</v>
      </c>
      <c r="P1199" t="s">
        <v>473</v>
      </c>
    </row>
    <row r="1200" spans="1:16" x14ac:dyDescent="0.35">
      <c r="A1200" t="s">
        <v>95</v>
      </c>
      <c r="B1200">
        <v>1</v>
      </c>
      <c r="C1200">
        <v>23792009</v>
      </c>
      <c r="D1200">
        <v>23465516</v>
      </c>
      <c r="E1200" t="s">
        <v>28</v>
      </c>
      <c r="F1200" t="s">
        <v>29</v>
      </c>
      <c r="G1200" t="s">
        <v>480</v>
      </c>
      <c r="H1200" t="s">
        <v>481</v>
      </c>
      <c r="I1200" s="6">
        <v>0.1535</v>
      </c>
      <c r="J1200">
        <v>1133690</v>
      </c>
      <c r="K1200">
        <v>167560</v>
      </c>
      <c r="L1200" s="6">
        <v>-7.0811429000000002E-3</v>
      </c>
      <c r="M1200" s="6">
        <v>8.0283957999999992E-3</v>
      </c>
      <c r="N1200" s="7">
        <v>0.37780000000000002</v>
      </c>
      <c r="O1200" s="6">
        <v>0.8820121823091982</v>
      </c>
      <c r="P1200" t="s">
        <v>473</v>
      </c>
    </row>
    <row r="1201" spans="1:16" x14ac:dyDescent="0.35">
      <c r="A1201" t="s">
        <v>96</v>
      </c>
      <c r="B1201">
        <v>1</v>
      </c>
      <c r="C1201">
        <v>25766488</v>
      </c>
      <c r="D1201">
        <v>25439997</v>
      </c>
      <c r="E1201" t="s">
        <v>29</v>
      </c>
      <c r="F1201" t="s">
        <v>36</v>
      </c>
      <c r="G1201" t="s">
        <v>480</v>
      </c>
      <c r="H1201" t="s">
        <v>481</v>
      </c>
      <c r="I1201" s="6">
        <v>0.47349999999999998</v>
      </c>
      <c r="J1201">
        <v>1165550</v>
      </c>
      <c r="K1201">
        <v>181522</v>
      </c>
      <c r="L1201" s="6">
        <v>2.1120561999999998E-3</v>
      </c>
      <c r="M1201" s="6">
        <v>4.9321419999999996E-3</v>
      </c>
      <c r="N1201" s="7">
        <v>0.66849999999999998</v>
      </c>
      <c r="O1201" s="6">
        <v>0.42822291004598001</v>
      </c>
      <c r="P1201" t="s">
        <v>473</v>
      </c>
    </row>
    <row r="1202" spans="1:16" x14ac:dyDescent="0.35">
      <c r="A1202" t="s">
        <v>97</v>
      </c>
      <c r="B1202">
        <v>1</v>
      </c>
      <c r="C1202">
        <v>26387625</v>
      </c>
      <c r="D1202">
        <v>26061134</v>
      </c>
      <c r="E1202" t="s">
        <v>36</v>
      </c>
      <c r="F1202" t="s">
        <v>34</v>
      </c>
      <c r="G1202" t="s">
        <v>480</v>
      </c>
      <c r="H1202" t="s">
        <v>481</v>
      </c>
      <c r="I1202" s="6">
        <v>0.16689999999999999</v>
      </c>
      <c r="J1202">
        <v>1165650</v>
      </c>
      <c r="K1202">
        <v>181522</v>
      </c>
      <c r="L1202" s="6">
        <v>-3.7349988000000001E-3</v>
      </c>
      <c r="M1202" s="6">
        <v>6.6787000999999997E-3</v>
      </c>
      <c r="N1202" s="7">
        <v>0.57599999999999996</v>
      </c>
      <c r="O1202" s="6">
        <v>0.55924038272058363</v>
      </c>
      <c r="P1202" t="s">
        <v>473</v>
      </c>
    </row>
    <row r="1203" spans="1:16" x14ac:dyDescent="0.35">
      <c r="A1203" t="s">
        <v>98</v>
      </c>
      <c r="B1203">
        <v>1</v>
      </c>
      <c r="C1203">
        <v>27021913</v>
      </c>
      <c r="D1203">
        <v>26695422</v>
      </c>
      <c r="E1203" t="s">
        <v>29</v>
      </c>
      <c r="F1203" t="s">
        <v>34</v>
      </c>
      <c r="G1203" t="s">
        <v>480</v>
      </c>
      <c r="H1203" t="s">
        <v>481</v>
      </c>
      <c r="I1203" s="6">
        <v>2.5499999999999998E-2</v>
      </c>
      <c r="J1203">
        <v>1154250</v>
      </c>
      <c r="K1203">
        <v>175121</v>
      </c>
      <c r="L1203" s="6">
        <v>8.3600148999999999E-2</v>
      </c>
      <c r="M1203" s="6">
        <v>1.6741576000000001E-2</v>
      </c>
      <c r="N1203" s="7">
        <v>5.9269999999999995E-7</v>
      </c>
      <c r="O1203" s="6">
        <v>4.9935650622139756</v>
      </c>
      <c r="P1203" t="s">
        <v>473</v>
      </c>
    </row>
    <row r="1204" spans="1:16" x14ac:dyDescent="0.35">
      <c r="A1204" t="s">
        <v>99</v>
      </c>
      <c r="B1204">
        <v>1</v>
      </c>
      <c r="C1204">
        <v>45810865</v>
      </c>
      <c r="D1204">
        <v>45345193</v>
      </c>
      <c r="E1204" t="s">
        <v>29</v>
      </c>
      <c r="F1204" t="s">
        <v>36</v>
      </c>
      <c r="G1204" t="s">
        <v>480</v>
      </c>
      <c r="H1204" t="s">
        <v>481</v>
      </c>
      <c r="I1204" s="6">
        <v>7.5200000000000003E-2</v>
      </c>
      <c r="J1204">
        <v>1129520</v>
      </c>
      <c r="K1204">
        <v>166975</v>
      </c>
      <c r="L1204" s="6">
        <v>-3.9510095000000002E-2</v>
      </c>
      <c r="M1204" s="6">
        <v>9.7966613000000004E-3</v>
      </c>
      <c r="N1204" s="7">
        <v>5.507E-5</v>
      </c>
      <c r="O1204" s="6">
        <v>4.0330163297571593</v>
      </c>
      <c r="P1204" t="s">
        <v>473</v>
      </c>
    </row>
    <row r="1205" spans="1:16" x14ac:dyDescent="0.35">
      <c r="A1205" t="s">
        <v>100</v>
      </c>
      <c r="B1205">
        <v>1</v>
      </c>
      <c r="C1205">
        <v>54849397</v>
      </c>
      <c r="D1205">
        <v>54383724</v>
      </c>
      <c r="E1205" t="s">
        <v>28</v>
      </c>
      <c r="F1205" t="s">
        <v>34</v>
      </c>
      <c r="G1205" t="s">
        <v>480</v>
      </c>
      <c r="H1205" t="s">
        <v>481</v>
      </c>
      <c r="I1205" s="6">
        <v>1.1199999999999989E-2</v>
      </c>
      <c r="J1205">
        <v>1100710</v>
      </c>
      <c r="K1205">
        <v>155441</v>
      </c>
      <c r="L1205" s="6">
        <v>1.1790412E-2</v>
      </c>
      <c r="M1205" s="6">
        <v>2.6284515000000001E-2</v>
      </c>
      <c r="N1205" s="7">
        <v>0.65369999999999995</v>
      </c>
      <c r="O1205" s="6">
        <v>0.44856874855784862</v>
      </c>
      <c r="P1205" t="s">
        <v>473</v>
      </c>
    </row>
    <row r="1206" spans="1:16" x14ac:dyDescent="0.35">
      <c r="A1206" t="s">
        <v>74</v>
      </c>
      <c r="B1206">
        <v>1</v>
      </c>
      <c r="C1206">
        <v>55431933</v>
      </c>
      <c r="D1206">
        <v>54966260</v>
      </c>
      <c r="E1206" t="s">
        <v>28</v>
      </c>
      <c r="F1206" t="s">
        <v>34</v>
      </c>
      <c r="G1206" t="s">
        <v>480</v>
      </c>
      <c r="H1206" t="s">
        <v>481</v>
      </c>
      <c r="I1206" s="6">
        <v>0.10340000000000001</v>
      </c>
      <c r="J1206">
        <v>1160930</v>
      </c>
      <c r="K1206">
        <v>178982</v>
      </c>
      <c r="L1206" s="6">
        <v>-6.2068827999999998E-3</v>
      </c>
      <c r="M1206" s="6">
        <v>8.6656903000000007E-3</v>
      </c>
      <c r="N1206" s="7">
        <v>0.4738</v>
      </c>
      <c r="O1206" s="6">
        <v>0.71625947675512924</v>
      </c>
      <c r="P1206" t="s">
        <v>473</v>
      </c>
    </row>
    <row r="1207" spans="1:16" x14ac:dyDescent="0.35">
      <c r="A1207" t="s">
        <v>76</v>
      </c>
      <c r="B1207">
        <v>1</v>
      </c>
      <c r="C1207">
        <v>55436599</v>
      </c>
      <c r="D1207">
        <v>54970926</v>
      </c>
      <c r="E1207" t="s">
        <v>29</v>
      </c>
      <c r="F1207" t="s">
        <v>34</v>
      </c>
      <c r="G1207" t="s">
        <v>480</v>
      </c>
      <c r="H1207" t="s">
        <v>481</v>
      </c>
      <c r="I1207" s="6">
        <v>8.3500000000000005E-2</v>
      </c>
      <c r="J1207">
        <v>1128720</v>
      </c>
      <c r="K1207">
        <v>165508</v>
      </c>
      <c r="L1207" s="6">
        <v>-2.3775704000000002E-2</v>
      </c>
      <c r="M1207" s="6">
        <v>9.4136289999999997E-3</v>
      </c>
      <c r="N1207" s="7">
        <v>1.155E-2</v>
      </c>
      <c r="O1207" s="6">
        <v>2.5256682624734839</v>
      </c>
      <c r="P1207" t="s">
        <v>473</v>
      </c>
    </row>
    <row r="1208" spans="1:16" x14ac:dyDescent="0.35">
      <c r="A1208" t="s">
        <v>77</v>
      </c>
      <c r="B1208">
        <v>1</v>
      </c>
      <c r="C1208">
        <v>55437104</v>
      </c>
      <c r="D1208">
        <v>54971431</v>
      </c>
      <c r="E1208" t="s">
        <v>36</v>
      </c>
      <c r="F1208" t="s">
        <v>29</v>
      </c>
      <c r="G1208" t="s">
        <v>480</v>
      </c>
      <c r="H1208" t="s">
        <v>481</v>
      </c>
      <c r="I1208" s="6">
        <v>0.33679999999999999</v>
      </c>
      <c r="J1208">
        <v>1165310</v>
      </c>
      <c r="K1208">
        <v>181420</v>
      </c>
      <c r="L1208" s="6">
        <v>4.8451001000000002E-3</v>
      </c>
      <c r="M1208" s="6">
        <v>5.2137816999999996E-3</v>
      </c>
      <c r="N1208" s="7">
        <v>0.35270000000000001</v>
      </c>
      <c r="O1208" s="6">
        <v>0.92928710459818453</v>
      </c>
      <c r="P1208" t="s">
        <v>473</v>
      </c>
    </row>
    <row r="1209" spans="1:16" x14ac:dyDescent="0.35">
      <c r="A1209" t="s">
        <v>78</v>
      </c>
      <c r="B1209">
        <v>1</v>
      </c>
      <c r="C1209">
        <v>55452897</v>
      </c>
      <c r="D1209">
        <v>54987224</v>
      </c>
      <c r="E1209" t="s">
        <v>34</v>
      </c>
      <c r="F1209" t="s">
        <v>29</v>
      </c>
      <c r="G1209" t="s">
        <v>480</v>
      </c>
      <c r="H1209" t="s">
        <v>481</v>
      </c>
      <c r="I1209" s="6">
        <v>0.21619999999999989</v>
      </c>
      <c r="J1209">
        <v>1165520</v>
      </c>
      <c r="K1209">
        <v>181521</v>
      </c>
      <c r="L1209" s="6">
        <v>-9.6539607999999999E-3</v>
      </c>
      <c r="M1209" s="6">
        <v>6.1872037000000003E-3</v>
      </c>
      <c r="N1209" s="7">
        <v>0.1187</v>
      </c>
      <c r="O1209" s="6">
        <v>1.5603108072876279</v>
      </c>
      <c r="P1209" t="s">
        <v>473</v>
      </c>
    </row>
    <row r="1210" spans="1:16" x14ac:dyDescent="0.35">
      <c r="A1210" t="s">
        <v>79</v>
      </c>
      <c r="B1210">
        <v>1</v>
      </c>
      <c r="C1210">
        <v>55479967</v>
      </c>
      <c r="D1210">
        <v>55014294</v>
      </c>
      <c r="E1210" t="s">
        <v>34</v>
      </c>
      <c r="F1210" t="s">
        <v>28</v>
      </c>
      <c r="G1210" t="s">
        <v>480</v>
      </c>
      <c r="H1210" t="s">
        <v>481</v>
      </c>
      <c r="I1210" s="6">
        <v>0.30380000000000001</v>
      </c>
      <c r="J1210">
        <v>1154620</v>
      </c>
      <c r="K1210">
        <v>179746</v>
      </c>
      <c r="L1210" s="6">
        <v>3.1018147999999999E-3</v>
      </c>
      <c r="M1210" s="6">
        <v>5.5665597000000002E-3</v>
      </c>
      <c r="N1210" s="7">
        <v>0.57740000000000002</v>
      </c>
      <c r="O1210" s="6">
        <v>0.55722294687686535</v>
      </c>
      <c r="P1210" t="s">
        <v>473</v>
      </c>
    </row>
    <row r="1211" spans="1:16" x14ac:dyDescent="0.35">
      <c r="A1211" t="s">
        <v>41</v>
      </c>
      <c r="B1211">
        <v>1</v>
      </c>
      <c r="C1211">
        <v>55485917</v>
      </c>
      <c r="D1211">
        <v>55020244</v>
      </c>
      <c r="E1211" t="s">
        <v>29</v>
      </c>
      <c r="F1211" t="s">
        <v>36</v>
      </c>
      <c r="G1211" t="s">
        <v>480</v>
      </c>
      <c r="H1211" t="s">
        <v>481</v>
      </c>
      <c r="I1211" s="6">
        <v>0.27250000000000002</v>
      </c>
      <c r="J1211">
        <v>1162690</v>
      </c>
      <c r="K1211">
        <v>179882</v>
      </c>
      <c r="L1211" s="6">
        <v>2.9339130000000001E-2</v>
      </c>
      <c r="M1211" s="6">
        <v>5.5681187999999998E-3</v>
      </c>
      <c r="N1211" s="7">
        <v>1.371E-7</v>
      </c>
      <c r="O1211" s="6">
        <v>5.2691278785215578</v>
      </c>
      <c r="P1211" t="s">
        <v>473</v>
      </c>
    </row>
    <row r="1212" spans="1:16" x14ac:dyDescent="0.35">
      <c r="A1212" t="s">
        <v>49</v>
      </c>
      <c r="B1212">
        <v>1</v>
      </c>
      <c r="C1212">
        <v>55486117</v>
      </c>
      <c r="D1212">
        <v>55020444</v>
      </c>
      <c r="E1212" t="s">
        <v>29</v>
      </c>
      <c r="F1212" t="s">
        <v>36</v>
      </c>
      <c r="G1212" t="s">
        <v>480</v>
      </c>
      <c r="H1212" t="s">
        <v>481</v>
      </c>
      <c r="I1212" s="6">
        <v>0.14460000000000001</v>
      </c>
      <c r="J1212">
        <v>1154360</v>
      </c>
      <c r="K1212">
        <v>177908</v>
      </c>
      <c r="L1212" s="6">
        <v>3.5065470000000001E-2</v>
      </c>
      <c r="M1212" s="6">
        <v>7.0677346999999998E-3</v>
      </c>
      <c r="N1212" s="7">
        <v>7.0009999999999998E-7</v>
      </c>
      <c r="O1212" s="6">
        <v>4.9613449695558041</v>
      </c>
      <c r="P1212" t="s">
        <v>473</v>
      </c>
    </row>
    <row r="1213" spans="1:16" x14ac:dyDescent="0.35">
      <c r="A1213" t="s">
        <v>56</v>
      </c>
      <c r="B1213">
        <v>1</v>
      </c>
      <c r="C1213">
        <v>55487346</v>
      </c>
      <c r="D1213">
        <v>55021673</v>
      </c>
      <c r="E1213" t="s">
        <v>34</v>
      </c>
      <c r="F1213" t="s">
        <v>29</v>
      </c>
      <c r="G1213" t="s">
        <v>480</v>
      </c>
      <c r="H1213" t="s">
        <v>481</v>
      </c>
      <c r="I1213" s="6">
        <v>0.23669999999999999</v>
      </c>
      <c r="J1213">
        <v>1165630</v>
      </c>
      <c r="K1213">
        <v>181521</v>
      </c>
      <c r="L1213" s="6">
        <v>-5.1434076000000002E-2</v>
      </c>
      <c r="M1213" s="6">
        <v>5.8582073000000004E-3</v>
      </c>
      <c r="N1213" s="7">
        <v>1.637E-18</v>
      </c>
      <c r="O1213" s="6">
        <v>8.7798320144799238</v>
      </c>
      <c r="P1213" t="s">
        <v>473</v>
      </c>
    </row>
    <row r="1214" spans="1:16" x14ac:dyDescent="0.35">
      <c r="A1214" t="s">
        <v>47</v>
      </c>
      <c r="B1214">
        <v>1</v>
      </c>
      <c r="C1214">
        <v>55489542</v>
      </c>
      <c r="D1214">
        <v>55023869</v>
      </c>
      <c r="E1214" t="s">
        <v>34</v>
      </c>
      <c r="F1214" t="s">
        <v>28</v>
      </c>
      <c r="G1214" t="s">
        <v>480</v>
      </c>
      <c r="H1214" t="s">
        <v>481</v>
      </c>
      <c r="I1214" s="6">
        <v>0.24</v>
      </c>
      <c r="J1214">
        <v>1165620</v>
      </c>
      <c r="K1214">
        <v>181521</v>
      </c>
      <c r="L1214" s="6">
        <v>-5.3319010999999999E-2</v>
      </c>
      <c r="M1214" s="6">
        <v>5.8373245999999998E-3</v>
      </c>
      <c r="N1214" s="7">
        <v>6.5919999999999995E-20</v>
      </c>
      <c r="O1214" s="6">
        <v>9.1341521422331056</v>
      </c>
      <c r="P1214" t="s">
        <v>473</v>
      </c>
    </row>
    <row r="1215" spans="1:16" x14ac:dyDescent="0.35">
      <c r="A1215" t="s">
        <v>80</v>
      </c>
      <c r="B1215">
        <v>1</v>
      </c>
      <c r="C1215">
        <v>55496648</v>
      </c>
      <c r="D1215">
        <v>55030975</v>
      </c>
      <c r="E1215" t="s">
        <v>34</v>
      </c>
      <c r="F1215" t="s">
        <v>28</v>
      </c>
      <c r="G1215" t="s">
        <v>480</v>
      </c>
      <c r="H1215" t="s">
        <v>481</v>
      </c>
      <c r="I1215" s="6">
        <v>0.23599999999999999</v>
      </c>
      <c r="J1215">
        <v>1150390</v>
      </c>
      <c r="K1215">
        <v>176734</v>
      </c>
      <c r="L1215" s="6">
        <v>-1.5654924000000001E-2</v>
      </c>
      <c r="M1215" s="6">
        <v>6.2833517999999998E-3</v>
      </c>
      <c r="N1215" s="7">
        <v>1.272E-2</v>
      </c>
      <c r="O1215" s="6">
        <v>2.4914925183721208</v>
      </c>
      <c r="P1215" t="s">
        <v>473</v>
      </c>
    </row>
    <row r="1216" spans="1:16" x14ac:dyDescent="0.35">
      <c r="A1216" t="s">
        <v>27</v>
      </c>
      <c r="B1216">
        <v>1</v>
      </c>
      <c r="C1216">
        <v>55498428</v>
      </c>
      <c r="D1216">
        <v>55032755</v>
      </c>
      <c r="E1216" t="s">
        <v>28</v>
      </c>
      <c r="F1216" t="s">
        <v>29</v>
      </c>
      <c r="G1216" t="s">
        <v>480</v>
      </c>
      <c r="H1216" t="s">
        <v>481</v>
      </c>
      <c r="I1216" s="6">
        <v>0.27170000000000011</v>
      </c>
      <c r="J1216">
        <v>1163400</v>
      </c>
      <c r="K1216">
        <v>180737</v>
      </c>
      <c r="L1216" s="6">
        <v>2.4360106999999999E-2</v>
      </c>
      <c r="M1216" s="6">
        <v>5.7178018999999997E-3</v>
      </c>
      <c r="N1216" s="7">
        <v>2.0409999999999999E-5</v>
      </c>
      <c r="O1216" s="6">
        <v>4.2603971641619838</v>
      </c>
      <c r="P1216" t="s">
        <v>473</v>
      </c>
    </row>
    <row r="1217" spans="1:16" x14ac:dyDescent="0.35">
      <c r="A1217" t="s">
        <v>81</v>
      </c>
      <c r="B1217">
        <v>1</v>
      </c>
      <c r="C1217">
        <v>55500978</v>
      </c>
      <c r="D1217">
        <v>55035305</v>
      </c>
      <c r="E1217" t="s">
        <v>34</v>
      </c>
      <c r="F1217" t="s">
        <v>29</v>
      </c>
      <c r="G1217" t="s">
        <v>480</v>
      </c>
      <c r="H1217" t="s">
        <v>481</v>
      </c>
      <c r="I1217" s="6">
        <v>2.0299999999999981E-2</v>
      </c>
      <c r="J1217">
        <v>1090830</v>
      </c>
      <c r="K1217">
        <v>148366</v>
      </c>
      <c r="L1217" s="6">
        <v>7.6836347999999999E-2</v>
      </c>
      <c r="M1217" s="6">
        <v>1.9333816E-2</v>
      </c>
      <c r="N1217" s="7">
        <v>7.0619999999999998E-5</v>
      </c>
      <c r="O1217" s="6">
        <v>3.9741946442440539</v>
      </c>
      <c r="P1217" t="s">
        <v>473</v>
      </c>
    </row>
    <row r="1218" spans="1:16" x14ac:dyDescent="0.35">
      <c r="A1218" t="s">
        <v>82</v>
      </c>
      <c r="B1218">
        <v>1</v>
      </c>
      <c r="C1218">
        <v>55503448</v>
      </c>
      <c r="D1218">
        <v>55037775</v>
      </c>
      <c r="E1218" t="s">
        <v>36</v>
      </c>
      <c r="F1218" t="s">
        <v>29</v>
      </c>
      <c r="G1218" t="s">
        <v>480</v>
      </c>
      <c r="H1218" t="s">
        <v>481</v>
      </c>
      <c r="I1218" s="6">
        <v>0.25890000000000002</v>
      </c>
      <c r="J1218">
        <v>1165040</v>
      </c>
      <c r="K1218">
        <v>181243</v>
      </c>
      <c r="L1218" s="6">
        <v>2.3399745999999999E-2</v>
      </c>
      <c r="M1218" s="6">
        <v>5.7234364000000003E-3</v>
      </c>
      <c r="N1218" s="7">
        <v>4.3430000000000003E-5</v>
      </c>
      <c r="O1218" s="6">
        <v>4.0884084952879007</v>
      </c>
      <c r="P1218" t="s">
        <v>473</v>
      </c>
    </row>
    <row r="1219" spans="1:16" x14ac:dyDescent="0.35">
      <c r="A1219" t="s">
        <v>83</v>
      </c>
      <c r="B1219">
        <v>1</v>
      </c>
      <c r="C1219">
        <v>55504188</v>
      </c>
      <c r="D1219">
        <v>55038515</v>
      </c>
      <c r="E1219" t="s">
        <v>34</v>
      </c>
      <c r="F1219" t="s">
        <v>29</v>
      </c>
      <c r="G1219" t="s">
        <v>480</v>
      </c>
      <c r="H1219" t="s">
        <v>481</v>
      </c>
      <c r="I1219" s="6">
        <v>0.20039999999999999</v>
      </c>
      <c r="J1219">
        <v>1158520</v>
      </c>
      <c r="K1219">
        <v>179728</v>
      </c>
      <c r="L1219" s="6">
        <v>-2.5411221000000001E-2</v>
      </c>
      <c r="M1219" s="6">
        <v>6.4219730000000001E-3</v>
      </c>
      <c r="N1219" s="7">
        <v>7.5920000000000005E-5</v>
      </c>
      <c r="O1219" s="6">
        <v>3.9569180686371621</v>
      </c>
      <c r="P1219" t="s">
        <v>473</v>
      </c>
    </row>
    <row r="1220" spans="1:16" x14ac:dyDescent="0.35">
      <c r="A1220" t="s">
        <v>32</v>
      </c>
      <c r="B1220">
        <v>1</v>
      </c>
      <c r="C1220">
        <v>55505647</v>
      </c>
      <c r="D1220">
        <v>55039974</v>
      </c>
      <c r="E1220" t="s">
        <v>29</v>
      </c>
      <c r="F1220" t="s">
        <v>28</v>
      </c>
      <c r="G1220" t="s">
        <v>480</v>
      </c>
      <c r="H1220" t="s">
        <v>481</v>
      </c>
      <c r="I1220" s="6">
        <v>1.54E-2</v>
      </c>
      <c r="J1220">
        <v>993122</v>
      </c>
      <c r="K1220">
        <v>137383</v>
      </c>
      <c r="L1220" s="6">
        <v>-0.25133779000000001</v>
      </c>
      <c r="M1220" s="6">
        <v>2.2652937000000001E-2</v>
      </c>
      <c r="N1220" s="7">
        <v>1.324E-28</v>
      </c>
      <c r="O1220" s="6">
        <v>11.09515247404785</v>
      </c>
      <c r="P1220" t="s">
        <v>473</v>
      </c>
    </row>
    <row r="1221" spans="1:16" x14ac:dyDescent="0.35">
      <c r="A1221" t="s">
        <v>33</v>
      </c>
      <c r="B1221">
        <v>1</v>
      </c>
      <c r="C1221">
        <v>55505668</v>
      </c>
      <c r="D1221">
        <v>55039995</v>
      </c>
      <c r="E1221" t="s">
        <v>34</v>
      </c>
      <c r="F1221" t="s">
        <v>28</v>
      </c>
      <c r="G1221" t="s">
        <v>480</v>
      </c>
      <c r="H1221" t="s">
        <v>481</v>
      </c>
      <c r="I1221" s="6">
        <v>0.1346</v>
      </c>
      <c r="J1221">
        <v>1159740</v>
      </c>
      <c r="K1221">
        <v>180278</v>
      </c>
      <c r="L1221" s="6">
        <v>-1.8717932E-2</v>
      </c>
      <c r="M1221" s="6">
        <v>7.3236875999999999E-3</v>
      </c>
      <c r="N1221" s="7">
        <v>1.059E-2</v>
      </c>
      <c r="O1221" s="6">
        <v>2.5558069953721132</v>
      </c>
      <c r="P1221" t="s">
        <v>473</v>
      </c>
    </row>
    <row r="1222" spans="1:16" x14ac:dyDescent="0.35">
      <c r="A1222" t="s">
        <v>51</v>
      </c>
      <c r="B1222">
        <v>1</v>
      </c>
      <c r="C1222">
        <v>55513725</v>
      </c>
      <c r="D1222">
        <v>55048052</v>
      </c>
      <c r="E1222" t="s">
        <v>36</v>
      </c>
      <c r="F1222" t="s">
        <v>28</v>
      </c>
      <c r="G1222" t="s">
        <v>480</v>
      </c>
      <c r="H1222" t="s">
        <v>481</v>
      </c>
      <c r="I1222" s="6">
        <v>0.18940000000000001</v>
      </c>
      <c r="J1222">
        <v>1165510</v>
      </c>
      <c r="K1222">
        <v>181521</v>
      </c>
      <c r="L1222" s="6">
        <v>-1.3148129E-2</v>
      </c>
      <c r="M1222" s="6">
        <v>6.4804792E-3</v>
      </c>
      <c r="N1222" s="7">
        <v>4.2470000000000001E-2</v>
      </c>
      <c r="O1222" s="6">
        <v>2.02888221599415</v>
      </c>
      <c r="P1222" t="s">
        <v>473</v>
      </c>
    </row>
    <row r="1223" spans="1:16" x14ac:dyDescent="0.35">
      <c r="A1223" t="s">
        <v>35</v>
      </c>
      <c r="B1223">
        <v>1</v>
      </c>
      <c r="C1223">
        <v>55521109</v>
      </c>
      <c r="D1223">
        <v>55055436</v>
      </c>
      <c r="E1223" t="s">
        <v>36</v>
      </c>
      <c r="F1223" t="s">
        <v>29</v>
      </c>
      <c r="G1223" t="s">
        <v>480</v>
      </c>
      <c r="H1223" t="s">
        <v>481</v>
      </c>
      <c r="I1223" s="6">
        <v>0.36680000000000001</v>
      </c>
      <c r="J1223">
        <v>1159000</v>
      </c>
      <c r="K1223">
        <v>180005</v>
      </c>
      <c r="L1223" s="6">
        <v>-3.7006211999999997E-2</v>
      </c>
      <c r="M1223" s="6">
        <v>5.1970936999999997E-3</v>
      </c>
      <c r="N1223" s="7">
        <v>1.075E-12</v>
      </c>
      <c r="O1223" s="6">
        <v>7.1205589385467496</v>
      </c>
      <c r="P1223" t="s">
        <v>473</v>
      </c>
    </row>
    <row r="1224" spans="1:16" x14ac:dyDescent="0.35">
      <c r="A1224" t="s">
        <v>53</v>
      </c>
      <c r="B1224">
        <v>1</v>
      </c>
      <c r="C1224">
        <v>55521313</v>
      </c>
      <c r="D1224">
        <v>55055640</v>
      </c>
      <c r="E1224" t="s">
        <v>28</v>
      </c>
      <c r="F1224" t="s">
        <v>29</v>
      </c>
      <c r="G1224" t="s">
        <v>480</v>
      </c>
      <c r="H1224" t="s">
        <v>481</v>
      </c>
      <c r="I1224" s="6">
        <v>0.36709999999999998</v>
      </c>
      <c r="J1224">
        <v>1159000</v>
      </c>
      <c r="K1224">
        <v>180006</v>
      </c>
      <c r="L1224" s="6">
        <v>-3.779892E-2</v>
      </c>
      <c r="M1224" s="6">
        <v>5.2024319999999999E-3</v>
      </c>
      <c r="N1224" s="7">
        <v>3.7129999999999999E-13</v>
      </c>
      <c r="O1224" s="6">
        <v>7.265625</v>
      </c>
      <c r="P1224" t="s">
        <v>473</v>
      </c>
    </row>
    <row r="1225" spans="1:16" x14ac:dyDescent="0.35">
      <c r="A1225" t="s">
        <v>37</v>
      </c>
      <c r="B1225">
        <v>1</v>
      </c>
      <c r="C1225">
        <v>55524237</v>
      </c>
      <c r="D1225">
        <v>55058564</v>
      </c>
      <c r="E1225" t="s">
        <v>36</v>
      </c>
      <c r="F1225" t="s">
        <v>29</v>
      </c>
      <c r="G1225" t="s">
        <v>480</v>
      </c>
      <c r="H1225" t="s">
        <v>481</v>
      </c>
      <c r="I1225" s="6">
        <v>0.18140000000000001</v>
      </c>
      <c r="J1225">
        <v>1158980</v>
      </c>
      <c r="K1225">
        <v>180007</v>
      </c>
      <c r="L1225" s="6">
        <v>-2.3670417999999999E-2</v>
      </c>
      <c r="M1225" s="6">
        <v>6.5516973999999997E-3</v>
      </c>
      <c r="N1225" s="7">
        <v>3.0279999999999999E-4</v>
      </c>
      <c r="O1225" s="6">
        <v>3.6128680179887431</v>
      </c>
      <c r="P1225" t="s">
        <v>473</v>
      </c>
    </row>
    <row r="1226" spans="1:16" x14ac:dyDescent="0.35">
      <c r="A1226" t="s">
        <v>84</v>
      </c>
      <c r="B1226">
        <v>1</v>
      </c>
      <c r="C1226">
        <v>55526840</v>
      </c>
      <c r="D1226">
        <v>55061167</v>
      </c>
      <c r="E1226" t="s">
        <v>34</v>
      </c>
      <c r="F1226" t="s">
        <v>29</v>
      </c>
      <c r="G1226" t="s">
        <v>480</v>
      </c>
      <c r="H1226" t="s">
        <v>481</v>
      </c>
      <c r="I1226" s="6">
        <v>3.7399999999999989E-2</v>
      </c>
      <c r="J1226">
        <v>1134100</v>
      </c>
      <c r="K1226">
        <v>166558</v>
      </c>
      <c r="L1226" s="6">
        <v>-3.7199787999999998E-2</v>
      </c>
      <c r="M1226" s="6">
        <v>1.3653746E-2</v>
      </c>
      <c r="N1226" s="7">
        <v>6.4400000000000004E-3</v>
      </c>
      <c r="O1226" s="6">
        <v>2.7245115003604141</v>
      </c>
      <c r="P1226" t="s">
        <v>473</v>
      </c>
    </row>
    <row r="1227" spans="1:16" x14ac:dyDescent="0.35">
      <c r="A1227" t="s">
        <v>85</v>
      </c>
      <c r="B1227">
        <v>1</v>
      </c>
      <c r="C1227">
        <v>55532142</v>
      </c>
      <c r="D1227">
        <v>55066469</v>
      </c>
      <c r="E1227" t="s">
        <v>28</v>
      </c>
      <c r="F1227" t="s">
        <v>29</v>
      </c>
      <c r="G1227" t="s">
        <v>480</v>
      </c>
      <c r="H1227" t="s">
        <v>481</v>
      </c>
      <c r="I1227" s="6">
        <v>2.4599999999999959E-2</v>
      </c>
      <c r="J1227">
        <v>1083700</v>
      </c>
      <c r="K1227">
        <v>146728</v>
      </c>
      <c r="L1227" s="6">
        <v>2.290826E-2</v>
      </c>
      <c r="M1227" s="6">
        <v>1.8306295E-2</v>
      </c>
      <c r="N1227" s="7">
        <v>0.21079999999999999</v>
      </c>
      <c r="O1227" s="6">
        <v>1.251387022879288</v>
      </c>
      <c r="P1227" t="s">
        <v>473</v>
      </c>
    </row>
    <row r="1228" spans="1:16" x14ac:dyDescent="0.35">
      <c r="A1228" t="s">
        <v>86</v>
      </c>
      <c r="B1228">
        <v>1</v>
      </c>
      <c r="C1228">
        <v>55534271</v>
      </c>
      <c r="D1228">
        <v>55068598</v>
      </c>
      <c r="E1228" t="s">
        <v>34</v>
      </c>
      <c r="F1228" t="s">
        <v>28</v>
      </c>
      <c r="G1228" t="s">
        <v>480</v>
      </c>
      <c r="H1228" t="s">
        <v>481</v>
      </c>
      <c r="I1228" s="6">
        <v>1.9699999999999999E-2</v>
      </c>
      <c r="J1228">
        <v>963695</v>
      </c>
      <c r="K1228">
        <v>115351</v>
      </c>
      <c r="L1228" s="6">
        <v>3.6999378999999999E-2</v>
      </c>
      <c r="M1228" s="6">
        <v>2.1748493000000001E-2</v>
      </c>
      <c r="N1228" s="7">
        <v>8.8900000000000007E-2</v>
      </c>
      <c r="O1228" s="6">
        <v>1.701238747898532</v>
      </c>
      <c r="P1228" t="s">
        <v>473</v>
      </c>
    </row>
    <row r="1229" spans="1:16" x14ac:dyDescent="0.35">
      <c r="A1229" t="s">
        <v>87</v>
      </c>
      <c r="B1229">
        <v>1</v>
      </c>
      <c r="C1229">
        <v>55536386</v>
      </c>
      <c r="D1229">
        <v>55070713</v>
      </c>
      <c r="E1229" t="s">
        <v>29</v>
      </c>
      <c r="F1229" t="s">
        <v>36</v>
      </c>
      <c r="G1229" t="s">
        <v>480</v>
      </c>
      <c r="H1229" t="s">
        <v>481</v>
      </c>
      <c r="I1229" s="6">
        <v>1.17E-2</v>
      </c>
      <c r="J1229">
        <v>967799</v>
      </c>
      <c r="K1229">
        <v>116189</v>
      </c>
      <c r="L1229" s="6">
        <v>3.7536761000000002E-2</v>
      </c>
      <c r="M1229" s="6">
        <v>2.8984307000000001E-2</v>
      </c>
      <c r="N1229" s="7">
        <v>0.1953</v>
      </c>
      <c r="O1229" s="6">
        <v>1.295071881484005</v>
      </c>
      <c r="P1229" t="s">
        <v>473</v>
      </c>
    </row>
    <row r="1230" spans="1:16" x14ac:dyDescent="0.35">
      <c r="A1230" t="s">
        <v>88</v>
      </c>
      <c r="B1230">
        <v>1</v>
      </c>
      <c r="C1230">
        <v>55580914</v>
      </c>
      <c r="D1230">
        <v>55115241</v>
      </c>
      <c r="E1230" t="s">
        <v>29</v>
      </c>
      <c r="F1230" t="s">
        <v>36</v>
      </c>
      <c r="G1230" t="s">
        <v>480</v>
      </c>
      <c r="H1230" t="s">
        <v>481</v>
      </c>
      <c r="I1230" s="6">
        <v>3.5499999999999997E-2</v>
      </c>
      <c r="J1230">
        <v>1145210</v>
      </c>
      <c r="K1230">
        <v>173309</v>
      </c>
      <c r="L1230" s="6">
        <v>-2.9303658E-2</v>
      </c>
      <c r="M1230" s="6">
        <v>1.4698198000000001E-2</v>
      </c>
      <c r="N1230" s="7">
        <v>4.6190000000000002E-2</v>
      </c>
      <c r="O1230" s="6">
        <v>1.9936905190690719</v>
      </c>
      <c r="P1230" t="s">
        <v>473</v>
      </c>
    </row>
    <row r="1231" spans="1:16" x14ac:dyDescent="0.35">
      <c r="A1231" t="s">
        <v>89</v>
      </c>
      <c r="B1231">
        <v>1</v>
      </c>
      <c r="C1231">
        <v>55604404</v>
      </c>
      <c r="D1231">
        <v>55138731</v>
      </c>
      <c r="E1231" t="s">
        <v>36</v>
      </c>
      <c r="F1231" t="s">
        <v>29</v>
      </c>
      <c r="G1231" t="s">
        <v>480</v>
      </c>
      <c r="H1231" t="s">
        <v>481</v>
      </c>
      <c r="I1231" s="6">
        <v>2.8699999999999951E-2</v>
      </c>
      <c r="J1231">
        <v>1127570</v>
      </c>
      <c r="K1231">
        <v>165043</v>
      </c>
      <c r="L1231" s="6">
        <v>-4.2768537000000002E-2</v>
      </c>
      <c r="M1231" s="6">
        <v>1.5840489999999999E-2</v>
      </c>
      <c r="N1231" s="7">
        <v>6.9350000000000002E-3</v>
      </c>
      <c r="O1231" s="6">
        <v>2.6999503803228309</v>
      </c>
      <c r="P1231" t="s">
        <v>473</v>
      </c>
    </row>
    <row r="1232" spans="1:16" x14ac:dyDescent="0.35">
      <c r="A1232" t="s">
        <v>90</v>
      </c>
      <c r="B1232">
        <v>1</v>
      </c>
      <c r="C1232">
        <v>55608984</v>
      </c>
      <c r="D1232">
        <v>55143311</v>
      </c>
      <c r="E1232" t="s">
        <v>29</v>
      </c>
      <c r="F1232" t="s">
        <v>34</v>
      </c>
      <c r="G1232" t="s">
        <v>480</v>
      </c>
      <c r="H1232" t="s">
        <v>481</v>
      </c>
      <c r="I1232" s="6">
        <v>5.1299999999999998E-2</v>
      </c>
      <c r="J1232">
        <v>1126700</v>
      </c>
      <c r="K1232">
        <v>165336</v>
      </c>
      <c r="L1232" s="6">
        <v>-2.6565366999999999E-2</v>
      </c>
      <c r="M1232" s="6">
        <v>1.2142385E-2</v>
      </c>
      <c r="N1232" s="7">
        <v>2.8680000000000001E-2</v>
      </c>
      <c r="O1232" s="6">
        <v>2.1878211735173938</v>
      </c>
      <c r="P1232" t="s">
        <v>473</v>
      </c>
    </row>
    <row r="1233" spans="1:16" x14ac:dyDescent="0.35">
      <c r="A1233" t="s">
        <v>91</v>
      </c>
      <c r="B1233">
        <v>1</v>
      </c>
      <c r="C1233">
        <v>55609056</v>
      </c>
      <c r="D1233">
        <v>55143383</v>
      </c>
      <c r="E1233" t="s">
        <v>29</v>
      </c>
      <c r="F1233" t="s">
        <v>36</v>
      </c>
      <c r="G1233" t="s">
        <v>480</v>
      </c>
      <c r="H1233" t="s">
        <v>481</v>
      </c>
      <c r="I1233" s="6">
        <v>1.95E-2</v>
      </c>
      <c r="J1233">
        <v>952589</v>
      </c>
      <c r="K1233">
        <v>110490</v>
      </c>
      <c r="L1233" s="6">
        <v>3.8572182000000003E-2</v>
      </c>
      <c r="M1233" s="6">
        <v>2.5236158000000002E-2</v>
      </c>
      <c r="N1233" s="7">
        <v>0.12640000000000001</v>
      </c>
      <c r="O1233" s="6">
        <v>1.528449061065476</v>
      </c>
      <c r="P1233" t="s">
        <v>473</v>
      </c>
    </row>
    <row r="1234" spans="1:16" x14ac:dyDescent="0.35">
      <c r="A1234" t="s">
        <v>101</v>
      </c>
      <c r="B1234">
        <v>1</v>
      </c>
      <c r="C1234">
        <v>56474336</v>
      </c>
      <c r="D1234">
        <v>56008663</v>
      </c>
      <c r="E1234" t="s">
        <v>28</v>
      </c>
      <c r="F1234" t="s">
        <v>34</v>
      </c>
      <c r="G1234" t="s">
        <v>480</v>
      </c>
      <c r="H1234" t="s">
        <v>481</v>
      </c>
      <c r="I1234" s="6">
        <v>2.270000000000005E-2</v>
      </c>
      <c r="J1234">
        <v>1138400</v>
      </c>
      <c r="K1234">
        <v>170213</v>
      </c>
      <c r="L1234" s="6">
        <v>-4.1720747000000002E-2</v>
      </c>
      <c r="M1234" s="6">
        <v>1.8189942000000001E-2</v>
      </c>
      <c r="N1234" s="7">
        <v>2.181E-2</v>
      </c>
      <c r="O1234" s="6">
        <v>2.2936162743124751</v>
      </c>
      <c r="P1234" t="s">
        <v>473</v>
      </c>
    </row>
    <row r="1235" spans="1:16" x14ac:dyDescent="0.35">
      <c r="A1235" t="s">
        <v>362</v>
      </c>
      <c r="B1235">
        <v>1</v>
      </c>
      <c r="C1235">
        <v>56715853</v>
      </c>
      <c r="D1235">
        <v>56250181</v>
      </c>
      <c r="E1235" t="s">
        <v>29</v>
      </c>
      <c r="F1235" t="s">
        <v>34</v>
      </c>
      <c r="G1235" t="s">
        <v>480</v>
      </c>
      <c r="H1235" t="s">
        <v>481</v>
      </c>
      <c r="I1235" s="6">
        <v>2.1600000000000001E-2</v>
      </c>
      <c r="J1235">
        <v>1138960</v>
      </c>
      <c r="K1235">
        <v>170744</v>
      </c>
      <c r="L1235" s="6">
        <v>-3.7816997999999998E-2</v>
      </c>
      <c r="M1235" s="6">
        <v>1.8606417E-2</v>
      </c>
      <c r="N1235" s="7">
        <v>4.2110000000000002E-2</v>
      </c>
      <c r="O1235" s="6">
        <v>2.0324707330809582</v>
      </c>
      <c r="P1235" t="s">
        <v>473</v>
      </c>
    </row>
    <row r="1236" spans="1:16" x14ac:dyDescent="0.35">
      <c r="A1236" t="s">
        <v>102</v>
      </c>
      <c r="B1236">
        <v>1</v>
      </c>
      <c r="C1236">
        <v>61675857</v>
      </c>
      <c r="D1236">
        <v>61210185</v>
      </c>
      <c r="E1236" t="s">
        <v>34</v>
      </c>
      <c r="F1236" t="s">
        <v>29</v>
      </c>
      <c r="G1236" t="s">
        <v>480</v>
      </c>
      <c r="H1236" t="s">
        <v>481</v>
      </c>
      <c r="I1236" s="6">
        <v>7.4200000000000044E-2</v>
      </c>
      <c r="J1236">
        <v>1152590</v>
      </c>
      <c r="K1236">
        <v>177471</v>
      </c>
      <c r="L1236" s="6">
        <v>9.8709489999999997E-7</v>
      </c>
      <c r="M1236" s="6">
        <v>9.7445996000000007E-3</v>
      </c>
      <c r="N1236" s="7">
        <v>0.99990000000000001</v>
      </c>
      <c r="O1236" s="6">
        <v>1.012966094574065E-4</v>
      </c>
      <c r="P1236" t="s">
        <v>473</v>
      </c>
    </row>
    <row r="1237" spans="1:16" x14ac:dyDescent="0.35">
      <c r="A1237" t="s">
        <v>103</v>
      </c>
      <c r="B1237">
        <v>1</v>
      </c>
      <c r="C1237">
        <v>62911341</v>
      </c>
      <c r="D1237">
        <v>62445670</v>
      </c>
      <c r="E1237" t="s">
        <v>28</v>
      </c>
      <c r="F1237" t="s">
        <v>34</v>
      </c>
      <c r="G1237" t="s">
        <v>480</v>
      </c>
      <c r="H1237" t="s">
        <v>481</v>
      </c>
      <c r="I1237" s="6">
        <v>0.34639999999999999</v>
      </c>
      <c r="J1237">
        <v>1157700</v>
      </c>
      <c r="K1237">
        <v>179853</v>
      </c>
      <c r="L1237" s="6">
        <v>-4.5880727000000001E-3</v>
      </c>
      <c r="M1237" s="6">
        <v>5.2024315999999998E-3</v>
      </c>
      <c r="N1237" s="7">
        <v>0.37780000000000002</v>
      </c>
      <c r="O1237" s="6">
        <v>0.88190927873035374</v>
      </c>
      <c r="P1237" t="s">
        <v>473</v>
      </c>
    </row>
    <row r="1238" spans="1:16" x14ac:dyDescent="0.35">
      <c r="A1238" t="s">
        <v>363</v>
      </c>
      <c r="B1238">
        <v>1</v>
      </c>
      <c r="C1238">
        <v>63049819</v>
      </c>
      <c r="D1238">
        <v>62584148</v>
      </c>
      <c r="E1238" t="s">
        <v>29</v>
      </c>
      <c r="F1238" t="s">
        <v>36</v>
      </c>
      <c r="G1238" t="s">
        <v>480</v>
      </c>
      <c r="H1238" t="s">
        <v>481</v>
      </c>
      <c r="I1238" s="6">
        <v>0.33839999999999998</v>
      </c>
      <c r="J1238">
        <v>1165590</v>
      </c>
      <c r="K1238">
        <v>181505</v>
      </c>
      <c r="L1238" s="6">
        <v>-3.1654245000000002E-3</v>
      </c>
      <c r="M1238" s="6">
        <v>5.1586232000000003E-3</v>
      </c>
      <c r="N1238" s="7">
        <v>0.53949999999999998</v>
      </c>
      <c r="O1238" s="6">
        <v>0.61361808708959398</v>
      </c>
      <c r="P1238" t="s">
        <v>473</v>
      </c>
    </row>
    <row r="1239" spans="1:16" x14ac:dyDescent="0.35">
      <c r="A1239" t="s">
        <v>104</v>
      </c>
      <c r="B1239">
        <v>1</v>
      </c>
      <c r="C1239">
        <v>92467741</v>
      </c>
      <c r="D1239">
        <v>92002184</v>
      </c>
      <c r="E1239" t="s">
        <v>36</v>
      </c>
      <c r="F1239" t="s">
        <v>34</v>
      </c>
      <c r="G1239" t="s">
        <v>480</v>
      </c>
      <c r="H1239" t="s">
        <v>481</v>
      </c>
      <c r="I1239" s="6">
        <v>8.1500000000000017E-2</v>
      </c>
      <c r="J1239">
        <v>1131020</v>
      </c>
      <c r="K1239">
        <v>167310</v>
      </c>
      <c r="L1239" s="6">
        <v>2.7597084000000002E-3</v>
      </c>
      <c r="M1239" s="6">
        <v>9.3968152000000003E-3</v>
      </c>
      <c r="N1239" s="7">
        <v>0.76900000000000002</v>
      </c>
      <c r="O1239" s="6">
        <v>0.29368550314791758</v>
      </c>
      <c r="P1239" t="s">
        <v>473</v>
      </c>
    </row>
    <row r="1240" spans="1:16" x14ac:dyDescent="0.35">
      <c r="A1240" t="s">
        <v>364</v>
      </c>
      <c r="B1240">
        <v>1</v>
      </c>
      <c r="C1240">
        <v>92946479</v>
      </c>
      <c r="D1240">
        <v>92480922</v>
      </c>
      <c r="E1240" t="s">
        <v>36</v>
      </c>
      <c r="F1240" t="s">
        <v>29</v>
      </c>
      <c r="G1240" t="s">
        <v>480</v>
      </c>
      <c r="H1240" t="s">
        <v>481</v>
      </c>
      <c r="I1240" s="6">
        <v>0.2006</v>
      </c>
      <c r="J1240">
        <v>1165220</v>
      </c>
      <c r="K1240">
        <v>181420</v>
      </c>
      <c r="L1240" s="6">
        <v>1.3450477000000001E-2</v>
      </c>
      <c r="M1240" s="6">
        <v>6.3095073000000003E-3</v>
      </c>
      <c r="N1240" s="7">
        <v>3.3020000000000001E-2</v>
      </c>
      <c r="O1240" s="6">
        <v>2.131779291229285</v>
      </c>
      <c r="P1240" t="s">
        <v>473</v>
      </c>
    </row>
    <row r="1241" spans="1:16" x14ac:dyDescent="0.35">
      <c r="A1241" t="s">
        <v>105</v>
      </c>
      <c r="B1241">
        <v>1</v>
      </c>
      <c r="C1241">
        <v>92971951</v>
      </c>
      <c r="D1241">
        <v>92506394</v>
      </c>
      <c r="E1241" t="s">
        <v>34</v>
      </c>
      <c r="F1241" t="s">
        <v>28</v>
      </c>
      <c r="G1241" t="s">
        <v>480</v>
      </c>
      <c r="H1241" t="s">
        <v>481</v>
      </c>
      <c r="I1241" s="6">
        <v>0.20069999999999999</v>
      </c>
      <c r="J1241">
        <v>1165230</v>
      </c>
      <c r="K1241">
        <v>181420</v>
      </c>
      <c r="L1241" s="6">
        <v>1.3625478E-2</v>
      </c>
      <c r="M1241" s="6">
        <v>6.2915892999999999E-3</v>
      </c>
      <c r="N1241" s="7">
        <v>3.0339999999999999E-2</v>
      </c>
      <c r="O1241" s="6">
        <v>2.1656655179320108</v>
      </c>
      <c r="P1241" t="s">
        <v>473</v>
      </c>
    </row>
    <row r="1242" spans="1:16" x14ac:dyDescent="0.35">
      <c r="A1242" t="s">
        <v>365</v>
      </c>
      <c r="B1242">
        <v>1</v>
      </c>
      <c r="C1242">
        <v>107566689</v>
      </c>
      <c r="D1242">
        <v>107024067</v>
      </c>
      <c r="E1242" t="s">
        <v>28</v>
      </c>
      <c r="F1242" t="s">
        <v>36</v>
      </c>
      <c r="G1242" t="s">
        <v>480</v>
      </c>
      <c r="H1242" t="s">
        <v>481</v>
      </c>
      <c r="I1242" s="6">
        <v>0.33400000000000002</v>
      </c>
      <c r="J1242">
        <v>1165600</v>
      </c>
      <c r="K1242">
        <v>181522</v>
      </c>
      <c r="L1242" s="6">
        <v>1.7871207E-2</v>
      </c>
      <c r="M1242" s="6">
        <v>5.2199917999999996E-3</v>
      </c>
      <c r="N1242" s="7">
        <v>6.1799999999999995E-4</v>
      </c>
      <c r="O1242" s="6">
        <v>3.4236082516451471</v>
      </c>
      <c r="P1242" t="s">
        <v>473</v>
      </c>
    </row>
    <row r="1243" spans="1:16" x14ac:dyDescent="0.35">
      <c r="A1243" t="s">
        <v>106</v>
      </c>
      <c r="B1243">
        <v>1</v>
      </c>
      <c r="C1243">
        <v>107599258</v>
      </c>
      <c r="D1243">
        <v>107056636</v>
      </c>
      <c r="E1243" t="s">
        <v>36</v>
      </c>
      <c r="F1243" t="s">
        <v>28</v>
      </c>
      <c r="G1243" t="s">
        <v>480</v>
      </c>
      <c r="H1243" t="s">
        <v>481</v>
      </c>
      <c r="I1243" s="6">
        <v>0.33050000000000002</v>
      </c>
      <c r="J1243">
        <v>1165610</v>
      </c>
      <c r="K1243">
        <v>181522</v>
      </c>
      <c r="L1243" s="6">
        <v>1.8630773999999999E-2</v>
      </c>
      <c r="M1243" s="6">
        <v>5.2103161E-3</v>
      </c>
      <c r="N1243" s="7">
        <v>3.4919999999999998E-4</v>
      </c>
      <c r="O1243" s="6">
        <v>3.5757473524494992</v>
      </c>
      <c r="P1243" t="s">
        <v>473</v>
      </c>
    </row>
    <row r="1244" spans="1:16" x14ac:dyDescent="0.35">
      <c r="A1244" t="s">
        <v>107</v>
      </c>
      <c r="B1244">
        <v>1</v>
      </c>
      <c r="C1244">
        <v>109817590</v>
      </c>
      <c r="D1244">
        <v>109274968</v>
      </c>
      <c r="E1244" t="s">
        <v>29</v>
      </c>
      <c r="F1244" t="s">
        <v>28</v>
      </c>
      <c r="G1244" t="s">
        <v>480</v>
      </c>
      <c r="H1244" t="s">
        <v>481</v>
      </c>
      <c r="I1244" s="6">
        <v>0.21640000000000001</v>
      </c>
      <c r="J1244">
        <v>1160630</v>
      </c>
      <c r="K1244">
        <v>180512</v>
      </c>
      <c r="L1244" s="6">
        <v>-9.5483257000000002E-2</v>
      </c>
      <c r="M1244" s="6">
        <v>5.9690890000000003E-3</v>
      </c>
      <c r="N1244" s="7">
        <v>1.3559999999999999E-57</v>
      </c>
      <c r="O1244" s="6">
        <v>15.99628636798681</v>
      </c>
      <c r="P1244" t="s">
        <v>473</v>
      </c>
    </row>
    <row r="1245" spans="1:16" x14ac:dyDescent="0.35">
      <c r="A1245" t="s">
        <v>366</v>
      </c>
      <c r="B1245">
        <v>1</v>
      </c>
      <c r="C1245">
        <v>114490635</v>
      </c>
      <c r="D1245">
        <v>113948013</v>
      </c>
      <c r="E1245" t="s">
        <v>29</v>
      </c>
      <c r="F1245" t="s">
        <v>36</v>
      </c>
      <c r="G1245" t="s">
        <v>480</v>
      </c>
      <c r="H1245" t="s">
        <v>481</v>
      </c>
      <c r="I1245" s="6">
        <v>0.2631</v>
      </c>
      <c r="J1245">
        <v>1165590</v>
      </c>
      <c r="K1245">
        <v>181522</v>
      </c>
      <c r="L1245" s="6">
        <v>-2.9085506E-3</v>
      </c>
      <c r="M1245" s="6">
        <v>5.5880970999999998E-3</v>
      </c>
      <c r="N1245" s="7">
        <v>0.60270000000000001</v>
      </c>
      <c r="O1245" s="6">
        <v>0.52049034724181875</v>
      </c>
      <c r="P1245" t="s">
        <v>473</v>
      </c>
    </row>
    <row r="1246" spans="1:16" x14ac:dyDescent="0.35">
      <c r="A1246" t="s">
        <v>108</v>
      </c>
      <c r="B1246">
        <v>1</v>
      </c>
      <c r="C1246">
        <v>150250534</v>
      </c>
      <c r="D1246">
        <v>150278123</v>
      </c>
      <c r="E1246" t="s">
        <v>36</v>
      </c>
      <c r="F1246" t="s">
        <v>28</v>
      </c>
      <c r="G1246" t="s">
        <v>480</v>
      </c>
      <c r="H1246" t="s">
        <v>481</v>
      </c>
      <c r="I1246" s="6">
        <v>0.46379999999999999</v>
      </c>
      <c r="J1246">
        <v>1165570</v>
      </c>
      <c r="K1246">
        <v>181522</v>
      </c>
      <c r="L1246" s="6">
        <v>9.4214004999999997E-3</v>
      </c>
      <c r="M1246" s="6">
        <v>4.9146242000000003E-3</v>
      </c>
      <c r="N1246" s="7">
        <v>5.5239999999999997E-2</v>
      </c>
      <c r="O1246" s="6">
        <v>1.917013410710019</v>
      </c>
      <c r="P1246" t="s">
        <v>473</v>
      </c>
    </row>
    <row r="1247" spans="1:16" x14ac:dyDescent="0.35">
      <c r="A1247" t="s">
        <v>109</v>
      </c>
      <c r="B1247">
        <v>1</v>
      </c>
      <c r="C1247">
        <v>150958836</v>
      </c>
      <c r="D1247">
        <v>150986360</v>
      </c>
      <c r="E1247" t="s">
        <v>36</v>
      </c>
      <c r="F1247" t="s">
        <v>29</v>
      </c>
      <c r="G1247" t="s">
        <v>480</v>
      </c>
      <c r="H1247" t="s">
        <v>481</v>
      </c>
      <c r="I1247" s="6">
        <v>0.1484</v>
      </c>
      <c r="J1247">
        <v>1164720</v>
      </c>
      <c r="K1247">
        <v>181289</v>
      </c>
      <c r="L1247" s="6">
        <v>1.0676104E-2</v>
      </c>
      <c r="M1247" s="6">
        <v>6.9503634999999999E-3</v>
      </c>
      <c r="N1247" s="7">
        <v>0.1245</v>
      </c>
      <c r="O1247" s="6">
        <v>1.5360497332261831</v>
      </c>
      <c r="P1247" t="s">
        <v>473</v>
      </c>
    </row>
    <row r="1248" spans="1:16" x14ac:dyDescent="0.35">
      <c r="A1248" t="s">
        <v>110</v>
      </c>
      <c r="B1248">
        <v>1</v>
      </c>
      <c r="C1248">
        <v>155128717</v>
      </c>
      <c r="D1248">
        <v>155156241</v>
      </c>
      <c r="E1248" t="s">
        <v>28</v>
      </c>
      <c r="F1248" t="s">
        <v>34</v>
      </c>
      <c r="G1248" t="s">
        <v>480</v>
      </c>
      <c r="H1248" t="s">
        <v>481</v>
      </c>
      <c r="I1248" s="6">
        <v>0.48449999999999999</v>
      </c>
      <c r="J1248">
        <v>1165560</v>
      </c>
      <c r="K1248">
        <v>181522</v>
      </c>
      <c r="L1248" s="6">
        <v>-1.0812494000000001E-2</v>
      </c>
      <c r="M1248" s="6">
        <v>4.9258658E-3</v>
      </c>
      <c r="N1248" s="7">
        <v>2.8160000000000001E-2</v>
      </c>
      <c r="O1248" s="6">
        <v>2.195044371691977</v>
      </c>
      <c r="P1248" t="s">
        <v>473</v>
      </c>
    </row>
    <row r="1249" spans="1:16" x14ac:dyDescent="0.35">
      <c r="A1249" t="s">
        <v>367</v>
      </c>
      <c r="B1249">
        <v>1</v>
      </c>
      <c r="C1249">
        <v>155130258</v>
      </c>
      <c r="D1249">
        <v>155157782</v>
      </c>
      <c r="E1249" t="s">
        <v>28</v>
      </c>
      <c r="F1249" t="s">
        <v>29</v>
      </c>
      <c r="G1249" t="s">
        <v>480</v>
      </c>
      <c r="H1249" t="s">
        <v>481</v>
      </c>
      <c r="I1249" s="6">
        <v>0.41120000000000001</v>
      </c>
      <c r="J1249">
        <v>1165560</v>
      </c>
      <c r="K1249">
        <v>181522</v>
      </c>
      <c r="L1249" s="6">
        <v>-5.4918018000000004E-3</v>
      </c>
      <c r="M1249" s="6">
        <v>5.0176253000000001E-3</v>
      </c>
      <c r="N1249" s="7">
        <v>0.2737</v>
      </c>
      <c r="O1249" s="6">
        <v>1.0945021741659351</v>
      </c>
      <c r="P1249" t="s">
        <v>473</v>
      </c>
    </row>
    <row r="1250" spans="1:16" x14ac:dyDescent="0.35">
      <c r="A1250" t="s">
        <v>111</v>
      </c>
      <c r="B1250">
        <v>1</v>
      </c>
      <c r="C1250">
        <v>158530416</v>
      </c>
      <c r="D1250">
        <v>158560626</v>
      </c>
      <c r="E1250" t="s">
        <v>34</v>
      </c>
      <c r="F1250" t="s">
        <v>28</v>
      </c>
      <c r="G1250" t="s">
        <v>480</v>
      </c>
      <c r="H1250" t="s">
        <v>481</v>
      </c>
      <c r="I1250" s="6">
        <v>0.24909999999999999</v>
      </c>
      <c r="J1250">
        <v>1165620</v>
      </c>
      <c r="K1250">
        <v>181522</v>
      </c>
      <c r="L1250" s="6">
        <v>-6.2282079999999998E-3</v>
      </c>
      <c r="M1250" s="6">
        <v>5.6753111999999998E-3</v>
      </c>
      <c r="N1250" s="7">
        <v>0.27250000000000002</v>
      </c>
      <c r="O1250" s="6">
        <v>1.097421406600575</v>
      </c>
      <c r="P1250" t="s">
        <v>473</v>
      </c>
    </row>
    <row r="1251" spans="1:16" x14ac:dyDescent="0.35">
      <c r="A1251" t="s">
        <v>368</v>
      </c>
      <c r="B1251">
        <v>1</v>
      </c>
      <c r="C1251">
        <v>182156079</v>
      </c>
      <c r="D1251">
        <v>182186944</v>
      </c>
      <c r="E1251" t="s">
        <v>34</v>
      </c>
      <c r="F1251" t="s">
        <v>29</v>
      </c>
      <c r="G1251" t="s">
        <v>480</v>
      </c>
      <c r="H1251" t="s">
        <v>481</v>
      </c>
      <c r="I1251" s="6">
        <v>0.3246</v>
      </c>
      <c r="J1251">
        <v>1165610</v>
      </c>
      <c r="K1251">
        <v>181522</v>
      </c>
      <c r="L1251" s="6">
        <v>1.1754809E-2</v>
      </c>
      <c r="M1251" s="6">
        <v>5.2142190999999996E-3</v>
      </c>
      <c r="N1251" s="7">
        <v>2.4170000000000001E-2</v>
      </c>
      <c r="O1251" s="6">
        <v>2.2543757319288709</v>
      </c>
      <c r="P1251" t="s">
        <v>473</v>
      </c>
    </row>
    <row r="1252" spans="1:16" x14ac:dyDescent="0.35">
      <c r="A1252" t="s">
        <v>112</v>
      </c>
      <c r="B1252">
        <v>1</v>
      </c>
      <c r="C1252">
        <v>182165484</v>
      </c>
      <c r="D1252">
        <v>182196349</v>
      </c>
      <c r="E1252" t="s">
        <v>29</v>
      </c>
      <c r="F1252" t="s">
        <v>36</v>
      </c>
      <c r="G1252" t="s">
        <v>480</v>
      </c>
      <c r="H1252" t="s">
        <v>481</v>
      </c>
      <c r="I1252" s="6">
        <v>0.3241</v>
      </c>
      <c r="J1252">
        <v>1165600</v>
      </c>
      <c r="K1252">
        <v>181522</v>
      </c>
      <c r="L1252" s="6">
        <v>1.1912617E-2</v>
      </c>
      <c r="M1252" s="6">
        <v>5.2185282000000001E-3</v>
      </c>
      <c r="N1252" s="7">
        <v>2.2440000000000002E-2</v>
      </c>
      <c r="O1252" s="6">
        <v>2.2827541681196619</v>
      </c>
      <c r="P1252" t="s">
        <v>473</v>
      </c>
    </row>
    <row r="1253" spans="1:16" x14ac:dyDescent="0.35">
      <c r="A1253" t="s">
        <v>113</v>
      </c>
      <c r="B1253">
        <v>1</v>
      </c>
      <c r="C1253">
        <v>183072590</v>
      </c>
      <c r="D1253">
        <v>183103455</v>
      </c>
      <c r="E1253" t="s">
        <v>34</v>
      </c>
      <c r="F1253" t="s">
        <v>28</v>
      </c>
      <c r="G1253" t="s">
        <v>480</v>
      </c>
      <c r="H1253" t="s">
        <v>481</v>
      </c>
      <c r="I1253" s="6">
        <v>0.4405</v>
      </c>
      <c r="J1253">
        <v>1165550</v>
      </c>
      <c r="K1253">
        <v>181522</v>
      </c>
      <c r="L1253" s="6">
        <v>-1.4535526E-2</v>
      </c>
      <c r="M1253" s="6">
        <v>4.9256528000000003E-3</v>
      </c>
      <c r="N1253" s="7">
        <v>3.1679999999999998E-3</v>
      </c>
      <c r="O1253" s="6">
        <v>2.9509846897856868</v>
      </c>
      <c r="P1253" t="s">
        <v>473</v>
      </c>
    </row>
    <row r="1254" spans="1:16" x14ac:dyDescent="0.35">
      <c r="A1254" t="s">
        <v>114</v>
      </c>
      <c r="B1254">
        <v>1</v>
      </c>
      <c r="C1254">
        <v>220970028</v>
      </c>
      <c r="D1254">
        <v>220796686</v>
      </c>
      <c r="E1254" t="s">
        <v>29</v>
      </c>
      <c r="F1254" t="s">
        <v>36</v>
      </c>
      <c r="G1254" t="s">
        <v>480</v>
      </c>
      <c r="H1254" t="s">
        <v>481</v>
      </c>
      <c r="I1254" s="6">
        <v>0.29210000000000003</v>
      </c>
      <c r="J1254">
        <v>1165530</v>
      </c>
      <c r="K1254">
        <v>181522</v>
      </c>
      <c r="L1254" s="6">
        <v>-1.1078362E-2</v>
      </c>
      <c r="M1254" s="6">
        <v>5.4677483999999998E-3</v>
      </c>
      <c r="N1254" s="7">
        <v>4.2750000000000003E-2</v>
      </c>
      <c r="O1254" s="6">
        <v>2.0261287077510741</v>
      </c>
      <c r="P1254" t="s">
        <v>473</v>
      </c>
    </row>
    <row r="1255" spans="1:16" x14ac:dyDescent="0.35">
      <c r="A1255" t="s">
        <v>115</v>
      </c>
      <c r="B1255">
        <v>1</v>
      </c>
      <c r="C1255">
        <v>224451838</v>
      </c>
      <c r="D1255">
        <v>224264136</v>
      </c>
      <c r="E1255" t="s">
        <v>34</v>
      </c>
      <c r="F1255" t="s">
        <v>36</v>
      </c>
      <c r="G1255" t="s">
        <v>480</v>
      </c>
      <c r="H1255" t="s">
        <v>481</v>
      </c>
      <c r="I1255" s="6">
        <v>3.6700000000000003E-2</v>
      </c>
      <c r="J1255">
        <v>1145220</v>
      </c>
      <c r="K1255">
        <v>173309</v>
      </c>
      <c r="L1255" s="6">
        <v>1.5056867E-2</v>
      </c>
      <c r="M1255" s="6">
        <v>1.3782551000000001E-2</v>
      </c>
      <c r="N1255" s="7">
        <v>0.27460000000000001</v>
      </c>
      <c r="O1255" s="6">
        <v>1.092458645718053</v>
      </c>
      <c r="P1255" t="s">
        <v>473</v>
      </c>
    </row>
    <row r="1256" spans="1:16" x14ac:dyDescent="0.35">
      <c r="A1256" t="s">
        <v>369</v>
      </c>
      <c r="B1256">
        <v>1</v>
      </c>
      <c r="C1256">
        <v>234849339</v>
      </c>
      <c r="D1256">
        <v>234713592</v>
      </c>
      <c r="E1256" t="s">
        <v>36</v>
      </c>
      <c r="F1256" t="s">
        <v>29</v>
      </c>
      <c r="G1256" t="s">
        <v>480</v>
      </c>
      <c r="H1256" t="s">
        <v>481</v>
      </c>
      <c r="I1256" s="6">
        <v>0.45960000000000001</v>
      </c>
      <c r="J1256">
        <v>1143110</v>
      </c>
      <c r="K1256">
        <v>171157</v>
      </c>
      <c r="L1256" s="6">
        <v>-1.6505546999999999E-2</v>
      </c>
      <c r="M1256" s="6">
        <v>5.1017229999999998E-3</v>
      </c>
      <c r="N1256" s="7">
        <v>1.2149999999999999E-3</v>
      </c>
      <c r="O1256" s="6">
        <v>3.2352887446064789</v>
      </c>
      <c r="P1256" t="s">
        <v>473</v>
      </c>
    </row>
    <row r="1257" spans="1:16" x14ac:dyDescent="0.35">
      <c r="A1257" t="s">
        <v>116</v>
      </c>
      <c r="B1257">
        <v>1</v>
      </c>
      <c r="C1257">
        <v>234852760</v>
      </c>
      <c r="D1257">
        <v>234717013</v>
      </c>
      <c r="E1257" t="s">
        <v>28</v>
      </c>
      <c r="F1257" t="s">
        <v>34</v>
      </c>
      <c r="G1257" t="s">
        <v>480</v>
      </c>
      <c r="H1257" t="s">
        <v>481</v>
      </c>
      <c r="I1257" s="6">
        <v>0.46189999999999998</v>
      </c>
      <c r="J1257">
        <v>1165540</v>
      </c>
      <c r="K1257">
        <v>181519</v>
      </c>
      <c r="L1257" s="6">
        <v>-1.7225954000000002E-2</v>
      </c>
      <c r="M1257" s="6">
        <v>4.9300680999999997E-3</v>
      </c>
      <c r="N1257" s="7">
        <v>4.7570000000000002E-4</v>
      </c>
      <c r="O1257" s="6">
        <v>3.494060051624845</v>
      </c>
      <c r="P1257" t="s">
        <v>473</v>
      </c>
    </row>
    <row r="1258" spans="1:16" x14ac:dyDescent="0.35">
      <c r="A1258" t="s">
        <v>117</v>
      </c>
      <c r="B1258">
        <v>2</v>
      </c>
      <c r="C1258">
        <v>17948215</v>
      </c>
      <c r="D1258">
        <v>17766948</v>
      </c>
      <c r="E1258" t="s">
        <v>36</v>
      </c>
      <c r="F1258" t="s">
        <v>29</v>
      </c>
      <c r="G1258" t="s">
        <v>480</v>
      </c>
      <c r="H1258" t="s">
        <v>481</v>
      </c>
      <c r="I1258" s="6">
        <v>0.1052</v>
      </c>
      <c r="J1258">
        <v>1165680</v>
      </c>
      <c r="K1258">
        <v>181522</v>
      </c>
      <c r="L1258" s="6">
        <v>-1.7726774000000001E-2</v>
      </c>
      <c r="M1258" s="6">
        <v>8.0186308000000008E-3</v>
      </c>
      <c r="N1258" s="7">
        <v>2.7060000000000001E-2</v>
      </c>
      <c r="O1258" s="6">
        <v>2.2106983651124081</v>
      </c>
      <c r="P1258" t="s">
        <v>473</v>
      </c>
    </row>
    <row r="1259" spans="1:16" x14ac:dyDescent="0.35">
      <c r="A1259" t="s">
        <v>118</v>
      </c>
      <c r="B1259">
        <v>2</v>
      </c>
      <c r="C1259">
        <v>20369701</v>
      </c>
      <c r="D1259">
        <v>20169940</v>
      </c>
      <c r="E1259" t="s">
        <v>28</v>
      </c>
      <c r="F1259" t="s">
        <v>36</v>
      </c>
      <c r="G1259" t="s">
        <v>480</v>
      </c>
      <c r="H1259" t="s">
        <v>481</v>
      </c>
      <c r="I1259" s="6">
        <v>0.49909999999999999</v>
      </c>
      <c r="J1259">
        <v>1165540</v>
      </c>
      <c r="K1259">
        <v>181522</v>
      </c>
      <c r="L1259" s="6">
        <v>-4.8216967999999997E-3</v>
      </c>
      <c r="M1259" s="6">
        <v>4.8941992999999998E-3</v>
      </c>
      <c r="N1259" s="7">
        <v>0.32450000000000001</v>
      </c>
      <c r="O1259" s="6">
        <v>0.98518603441425034</v>
      </c>
      <c r="P1259" t="s">
        <v>473</v>
      </c>
    </row>
    <row r="1260" spans="1:16" x14ac:dyDescent="0.35">
      <c r="A1260" t="s">
        <v>119</v>
      </c>
      <c r="B1260">
        <v>2</v>
      </c>
      <c r="C1260">
        <v>21273490</v>
      </c>
      <c r="D1260">
        <v>21050618</v>
      </c>
      <c r="E1260" t="s">
        <v>29</v>
      </c>
      <c r="F1260" t="s">
        <v>28</v>
      </c>
      <c r="G1260" t="s">
        <v>480</v>
      </c>
      <c r="H1260" t="s">
        <v>481</v>
      </c>
      <c r="I1260" s="6">
        <v>0.33179999999999998</v>
      </c>
      <c r="J1260">
        <v>1165610</v>
      </c>
      <c r="K1260">
        <v>181520</v>
      </c>
      <c r="L1260" s="6">
        <v>3.3225030000000003E-2</v>
      </c>
      <c r="M1260" s="6">
        <v>5.2727477000000002E-3</v>
      </c>
      <c r="N1260" s="7">
        <v>2.9520000000000002E-10</v>
      </c>
      <c r="O1260" s="6">
        <v>6.3012743810973548</v>
      </c>
      <c r="P1260" t="s">
        <v>473</v>
      </c>
    </row>
    <row r="1261" spans="1:16" x14ac:dyDescent="0.35">
      <c r="A1261" t="s">
        <v>120</v>
      </c>
      <c r="B1261">
        <v>2</v>
      </c>
      <c r="C1261">
        <v>21877238</v>
      </c>
      <c r="D1261">
        <v>21654366</v>
      </c>
      <c r="E1261" t="s">
        <v>34</v>
      </c>
      <c r="F1261" t="s">
        <v>28</v>
      </c>
      <c r="G1261" t="s">
        <v>480</v>
      </c>
      <c r="H1261" t="s">
        <v>481</v>
      </c>
      <c r="I1261" s="6">
        <v>0.1318</v>
      </c>
      <c r="J1261">
        <v>1149990</v>
      </c>
      <c r="K1261">
        <v>177377</v>
      </c>
      <c r="L1261" s="6">
        <v>5.9498362999999997E-3</v>
      </c>
      <c r="M1261" s="6">
        <v>7.8911222999999992E-3</v>
      </c>
      <c r="N1261" s="7">
        <v>0.45090000000000002</v>
      </c>
      <c r="O1261" s="6">
        <v>0.75399114014491964</v>
      </c>
      <c r="P1261" t="s">
        <v>473</v>
      </c>
    </row>
    <row r="1262" spans="1:16" x14ac:dyDescent="0.35">
      <c r="A1262" t="s">
        <v>121</v>
      </c>
      <c r="B1262">
        <v>2</v>
      </c>
      <c r="C1262">
        <v>27730940</v>
      </c>
      <c r="D1262">
        <v>27508073</v>
      </c>
      <c r="E1262" t="s">
        <v>34</v>
      </c>
      <c r="F1262" t="s">
        <v>28</v>
      </c>
      <c r="G1262" t="s">
        <v>480</v>
      </c>
      <c r="H1262" t="s">
        <v>481</v>
      </c>
      <c r="I1262" s="6">
        <v>0.38490000000000002</v>
      </c>
      <c r="J1262">
        <v>1165540</v>
      </c>
      <c r="K1262">
        <v>181520</v>
      </c>
      <c r="L1262" s="6">
        <v>1.6354565000000001E-2</v>
      </c>
      <c r="M1262" s="6">
        <v>5.0733083999999996E-3</v>
      </c>
      <c r="N1262" s="7">
        <v>1.266E-3</v>
      </c>
      <c r="O1262" s="6">
        <v>3.2236488915201771</v>
      </c>
      <c r="P1262" t="s">
        <v>473</v>
      </c>
    </row>
    <row r="1263" spans="1:16" x14ac:dyDescent="0.35">
      <c r="A1263" t="s">
        <v>122</v>
      </c>
      <c r="B1263">
        <v>2</v>
      </c>
      <c r="C1263">
        <v>28261384</v>
      </c>
      <c r="D1263">
        <v>28038517</v>
      </c>
      <c r="E1263" t="s">
        <v>36</v>
      </c>
      <c r="F1263" t="s">
        <v>29</v>
      </c>
      <c r="G1263" t="s">
        <v>480</v>
      </c>
      <c r="H1263" t="s">
        <v>481</v>
      </c>
      <c r="I1263" s="6">
        <v>0.2339</v>
      </c>
      <c r="J1263">
        <v>1165520</v>
      </c>
      <c r="K1263">
        <v>181522</v>
      </c>
      <c r="L1263" s="6">
        <v>-1.00578E-3</v>
      </c>
      <c r="M1263" s="6">
        <v>5.8536563999999998E-3</v>
      </c>
      <c r="N1263" s="7">
        <v>0.86360000000000003</v>
      </c>
      <c r="O1263" s="6">
        <v>0.17182081271459659</v>
      </c>
      <c r="P1263" t="s">
        <v>473</v>
      </c>
    </row>
    <row r="1264" spans="1:16" x14ac:dyDescent="0.35">
      <c r="A1264" t="s">
        <v>123</v>
      </c>
      <c r="B1264">
        <v>2</v>
      </c>
      <c r="C1264">
        <v>43467835</v>
      </c>
      <c r="D1264">
        <v>43240696</v>
      </c>
      <c r="E1264" t="s">
        <v>29</v>
      </c>
      <c r="F1264" t="s">
        <v>36</v>
      </c>
      <c r="G1264" t="s">
        <v>480</v>
      </c>
      <c r="H1264" t="s">
        <v>481</v>
      </c>
      <c r="I1264" s="6">
        <v>0.1716</v>
      </c>
      <c r="J1264">
        <v>1165650</v>
      </c>
      <c r="K1264">
        <v>181521</v>
      </c>
      <c r="L1264" s="6">
        <v>-9.8140571000000006E-3</v>
      </c>
      <c r="M1264" s="6">
        <v>6.586377E-3</v>
      </c>
      <c r="N1264" s="7">
        <v>0.13619999999999999</v>
      </c>
      <c r="O1264" s="6">
        <v>1.490053955308055</v>
      </c>
      <c r="P1264" t="s">
        <v>473</v>
      </c>
    </row>
    <row r="1265" spans="1:16" x14ac:dyDescent="0.35">
      <c r="A1265" t="s">
        <v>370</v>
      </c>
      <c r="B1265">
        <v>2</v>
      </c>
      <c r="C1265">
        <v>43480317</v>
      </c>
      <c r="D1265">
        <v>43253178</v>
      </c>
      <c r="E1265" t="s">
        <v>29</v>
      </c>
      <c r="F1265" t="s">
        <v>36</v>
      </c>
      <c r="G1265" t="s">
        <v>480</v>
      </c>
      <c r="H1265" t="s">
        <v>481</v>
      </c>
      <c r="I1265" s="6">
        <v>0.16109999999999999</v>
      </c>
      <c r="J1265">
        <v>1143230</v>
      </c>
      <c r="K1265">
        <v>171157</v>
      </c>
      <c r="L1265" s="6">
        <v>-9.9584999000000007E-3</v>
      </c>
      <c r="M1265" s="6">
        <v>6.9252786000000002E-3</v>
      </c>
      <c r="N1265" s="7">
        <v>0.15040000000000001</v>
      </c>
      <c r="O1265" s="6">
        <v>1.4379926751250121</v>
      </c>
      <c r="P1265" t="s">
        <v>473</v>
      </c>
    </row>
    <row r="1266" spans="1:16" x14ac:dyDescent="0.35">
      <c r="A1266" t="s">
        <v>124</v>
      </c>
      <c r="B1266">
        <v>2</v>
      </c>
      <c r="C1266">
        <v>44072576</v>
      </c>
      <c r="D1266">
        <v>43845437</v>
      </c>
      <c r="E1266" t="s">
        <v>28</v>
      </c>
      <c r="F1266" t="s">
        <v>29</v>
      </c>
      <c r="G1266" t="s">
        <v>480</v>
      </c>
      <c r="H1266" t="s">
        <v>481</v>
      </c>
      <c r="I1266" s="6">
        <v>0.31100000000000011</v>
      </c>
      <c r="J1266">
        <v>1163990</v>
      </c>
      <c r="K1266">
        <v>181017</v>
      </c>
      <c r="L1266" s="6">
        <v>4.8556126999999998E-2</v>
      </c>
      <c r="M1266" s="6">
        <v>5.3632241000000002E-3</v>
      </c>
      <c r="N1266" s="7">
        <v>1.384E-19</v>
      </c>
      <c r="O1266" s="6">
        <v>9.0535331163954158</v>
      </c>
      <c r="P1266" t="s">
        <v>473</v>
      </c>
    </row>
    <row r="1267" spans="1:16" x14ac:dyDescent="0.35">
      <c r="A1267" t="s">
        <v>125</v>
      </c>
      <c r="B1267">
        <v>2</v>
      </c>
      <c r="C1267">
        <v>62988169</v>
      </c>
      <c r="D1267">
        <v>62761034</v>
      </c>
      <c r="E1267" t="s">
        <v>29</v>
      </c>
      <c r="F1267" t="s">
        <v>28</v>
      </c>
      <c r="G1267" t="s">
        <v>480</v>
      </c>
      <c r="H1267" t="s">
        <v>481</v>
      </c>
      <c r="I1267" s="6">
        <v>0.3175</v>
      </c>
      <c r="J1267">
        <v>1159050</v>
      </c>
      <c r="K1267">
        <v>178731</v>
      </c>
      <c r="L1267" s="6">
        <v>-2.2580253000000002E-2</v>
      </c>
      <c r="M1267" s="6">
        <v>5.3038944000000001E-3</v>
      </c>
      <c r="N1267" s="7">
        <v>2.069E-5</v>
      </c>
      <c r="O1267" s="6">
        <v>4.2572968647339584</v>
      </c>
      <c r="P1267" t="s">
        <v>473</v>
      </c>
    </row>
    <row r="1268" spans="1:16" x14ac:dyDescent="0.35">
      <c r="A1268" t="s">
        <v>126</v>
      </c>
      <c r="B1268">
        <v>2</v>
      </c>
      <c r="C1268">
        <v>63494689</v>
      </c>
      <c r="D1268">
        <v>63267554</v>
      </c>
      <c r="E1268" t="s">
        <v>28</v>
      </c>
      <c r="F1268" t="s">
        <v>36</v>
      </c>
      <c r="G1268" t="s">
        <v>480</v>
      </c>
      <c r="H1268" t="s">
        <v>481</v>
      </c>
      <c r="I1268" s="6">
        <v>0.28760000000000002</v>
      </c>
      <c r="J1268">
        <v>1159070</v>
      </c>
      <c r="K1268">
        <v>178731</v>
      </c>
      <c r="L1268" s="6">
        <v>-1.8873299E-2</v>
      </c>
      <c r="M1268" s="6">
        <v>5.4479130000000004E-3</v>
      </c>
      <c r="N1268" s="7">
        <v>5.3160000000000002E-4</v>
      </c>
      <c r="O1268" s="6">
        <v>3.4643172532307318</v>
      </c>
      <c r="P1268" t="s">
        <v>473</v>
      </c>
    </row>
    <row r="1269" spans="1:16" x14ac:dyDescent="0.35">
      <c r="A1269" t="s">
        <v>371</v>
      </c>
      <c r="B1269">
        <v>2</v>
      </c>
      <c r="C1269">
        <v>63581507</v>
      </c>
      <c r="D1269">
        <v>63354372</v>
      </c>
      <c r="E1269" t="s">
        <v>36</v>
      </c>
      <c r="F1269" t="s">
        <v>29</v>
      </c>
      <c r="G1269" t="s">
        <v>480</v>
      </c>
      <c r="H1269" t="s">
        <v>481</v>
      </c>
      <c r="I1269" s="6">
        <v>0.27960000000000002</v>
      </c>
      <c r="J1269">
        <v>1158140</v>
      </c>
      <c r="K1269">
        <v>178498</v>
      </c>
      <c r="L1269" s="6">
        <v>-1.8301742999999999E-2</v>
      </c>
      <c r="M1269" s="6">
        <v>5.4982614999999997E-3</v>
      </c>
      <c r="N1269" s="7">
        <v>8.7270000000000002E-4</v>
      </c>
      <c r="O1269" s="6">
        <v>3.3286417897730041</v>
      </c>
      <c r="P1269" t="s">
        <v>473</v>
      </c>
    </row>
    <row r="1270" spans="1:16" x14ac:dyDescent="0.35">
      <c r="A1270" t="s">
        <v>127</v>
      </c>
      <c r="B1270">
        <v>2</v>
      </c>
      <c r="C1270">
        <v>64913045</v>
      </c>
      <c r="D1270">
        <v>64685911</v>
      </c>
      <c r="E1270" t="s">
        <v>29</v>
      </c>
      <c r="F1270" t="s">
        <v>34</v>
      </c>
      <c r="G1270" t="s">
        <v>480</v>
      </c>
      <c r="H1270" t="s">
        <v>481</v>
      </c>
      <c r="I1270" s="6">
        <v>0.30869999999999997</v>
      </c>
      <c r="J1270">
        <v>1158960</v>
      </c>
      <c r="K1270">
        <v>178731</v>
      </c>
      <c r="L1270" s="6">
        <v>-9.8014217000000001E-4</v>
      </c>
      <c r="M1270" s="6">
        <v>5.4263499000000003E-3</v>
      </c>
      <c r="N1270" s="7">
        <v>0.85670000000000002</v>
      </c>
      <c r="O1270" s="6">
        <v>0.18062642256077149</v>
      </c>
      <c r="P1270" t="s">
        <v>473</v>
      </c>
    </row>
    <row r="1271" spans="1:16" x14ac:dyDescent="0.35">
      <c r="A1271" t="s">
        <v>128</v>
      </c>
      <c r="B1271">
        <v>2</v>
      </c>
      <c r="C1271">
        <v>88428834</v>
      </c>
      <c r="D1271">
        <v>88129315</v>
      </c>
      <c r="E1271" t="s">
        <v>29</v>
      </c>
      <c r="F1271" t="s">
        <v>28</v>
      </c>
      <c r="G1271" t="s">
        <v>480</v>
      </c>
      <c r="H1271" t="s">
        <v>481</v>
      </c>
      <c r="I1271" s="6">
        <v>0.4415</v>
      </c>
      <c r="J1271">
        <v>1136560</v>
      </c>
      <c r="K1271">
        <v>168366</v>
      </c>
      <c r="L1271" s="6">
        <v>-8.2280112999999992E-3</v>
      </c>
      <c r="M1271" s="6">
        <v>5.1778268000000002E-3</v>
      </c>
      <c r="N1271" s="7">
        <v>0.112</v>
      </c>
      <c r="O1271" s="6">
        <v>1.5890858496850451</v>
      </c>
      <c r="P1271" t="s">
        <v>473</v>
      </c>
    </row>
    <row r="1272" spans="1:16" x14ac:dyDescent="0.35">
      <c r="A1272" t="s">
        <v>129</v>
      </c>
      <c r="B1272">
        <v>2</v>
      </c>
      <c r="C1272">
        <v>101642260</v>
      </c>
      <c r="D1272">
        <v>101025798</v>
      </c>
      <c r="E1272" t="s">
        <v>36</v>
      </c>
      <c r="F1272" t="s">
        <v>29</v>
      </c>
      <c r="G1272" t="s">
        <v>480</v>
      </c>
      <c r="H1272" t="s">
        <v>481</v>
      </c>
      <c r="I1272" s="6">
        <v>0.34910000000000002</v>
      </c>
      <c r="J1272">
        <v>1156260</v>
      </c>
      <c r="K1272">
        <v>177459</v>
      </c>
      <c r="L1272" s="6">
        <v>-1.2561123E-2</v>
      </c>
      <c r="M1272" s="6">
        <v>5.2019400000000004E-3</v>
      </c>
      <c r="N1272" s="7">
        <v>1.575E-2</v>
      </c>
      <c r="O1272" s="6">
        <v>2.4146997081857919</v>
      </c>
      <c r="P1272" t="s">
        <v>473</v>
      </c>
    </row>
    <row r="1273" spans="1:16" x14ac:dyDescent="0.35">
      <c r="A1273" t="s">
        <v>372</v>
      </c>
      <c r="B1273">
        <v>2</v>
      </c>
      <c r="C1273">
        <v>109064354</v>
      </c>
      <c r="D1273">
        <v>108447898</v>
      </c>
      <c r="E1273" t="s">
        <v>29</v>
      </c>
      <c r="F1273" t="s">
        <v>36</v>
      </c>
      <c r="G1273" t="s">
        <v>480</v>
      </c>
      <c r="H1273" t="s">
        <v>481</v>
      </c>
      <c r="I1273" s="6">
        <v>0.1958</v>
      </c>
      <c r="J1273">
        <v>1159060</v>
      </c>
      <c r="K1273">
        <v>178731</v>
      </c>
      <c r="L1273" s="6">
        <v>3.7293107999999998E-3</v>
      </c>
      <c r="M1273" s="6">
        <v>6.2278895000000001E-3</v>
      </c>
      <c r="N1273" s="7">
        <v>0.54930000000000001</v>
      </c>
      <c r="O1273" s="6">
        <v>0.59880811950822177</v>
      </c>
      <c r="P1273" t="s">
        <v>473</v>
      </c>
    </row>
    <row r="1274" spans="1:16" x14ac:dyDescent="0.35">
      <c r="A1274" t="s">
        <v>130</v>
      </c>
      <c r="B1274">
        <v>2</v>
      </c>
      <c r="C1274">
        <v>109093836</v>
      </c>
      <c r="D1274">
        <v>108477380</v>
      </c>
      <c r="E1274" t="s">
        <v>36</v>
      </c>
      <c r="F1274" t="s">
        <v>29</v>
      </c>
      <c r="G1274" t="s">
        <v>480</v>
      </c>
      <c r="H1274" t="s">
        <v>481</v>
      </c>
      <c r="I1274" s="6">
        <v>0.19589999999999999</v>
      </c>
      <c r="J1274">
        <v>1157540</v>
      </c>
      <c r="K1274">
        <v>178226</v>
      </c>
      <c r="L1274" s="6">
        <v>4.6454277000000004E-3</v>
      </c>
      <c r="M1274" s="6">
        <v>6.2250626000000002E-3</v>
      </c>
      <c r="N1274" s="7">
        <v>0.45550000000000002</v>
      </c>
      <c r="O1274" s="6">
        <v>0.74624594136611577</v>
      </c>
      <c r="P1274" t="s">
        <v>473</v>
      </c>
    </row>
    <row r="1275" spans="1:16" x14ac:dyDescent="0.35">
      <c r="A1275" t="s">
        <v>373</v>
      </c>
      <c r="B1275">
        <v>2</v>
      </c>
      <c r="C1275">
        <v>113841030</v>
      </c>
      <c r="D1275">
        <v>113083453</v>
      </c>
      <c r="E1275" t="s">
        <v>36</v>
      </c>
      <c r="F1275" t="s">
        <v>29</v>
      </c>
      <c r="G1275" t="s">
        <v>480</v>
      </c>
      <c r="H1275" t="s">
        <v>481</v>
      </c>
      <c r="I1275" s="6">
        <v>0.40660000000000002</v>
      </c>
      <c r="J1275">
        <v>1154490</v>
      </c>
      <c r="K1275">
        <v>176930</v>
      </c>
      <c r="L1275" s="6">
        <v>-1.3304771999999999E-2</v>
      </c>
      <c r="M1275" s="6">
        <v>5.0748366999999999E-3</v>
      </c>
      <c r="N1275" s="7">
        <v>8.7489999999999998E-3</v>
      </c>
      <c r="O1275" s="6">
        <v>2.6217143105314111</v>
      </c>
      <c r="P1275" t="s">
        <v>473</v>
      </c>
    </row>
    <row r="1276" spans="1:16" x14ac:dyDescent="0.35">
      <c r="A1276" t="s">
        <v>131</v>
      </c>
      <c r="B1276">
        <v>2</v>
      </c>
      <c r="C1276">
        <v>118845121</v>
      </c>
      <c r="D1276">
        <v>118087545</v>
      </c>
      <c r="E1276" t="s">
        <v>29</v>
      </c>
      <c r="F1276" t="s">
        <v>36</v>
      </c>
      <c r="G1276" t="s">
        <v>480</v>
      </c>
      <c r="H1276" t="s">
        <v>481</v>
      </c>
      <c r="I1276" s="6">
        <v>9.4799999999999995E-2</v>
      </c>
      <c r="J1276">
        <v>1121660</v>
      </c>
      <c r="K1276">
        <v>163247</v>
      </c>
      <c r="L1276" s="6">
        <v>-2.7901599999999999E-2</v>
      </c>
      <c r="M1276" s="6">
        <v>8.8989976999999994E-3</v>
      </c>
      <c r="N1276" s="7">
        <v>1.7160000000000001E-3</v>
      </c>
      <c r="O1276" s="6">
        <v>3.135364334345204</v>
      </c>
      <c r="P1276" t="s">
        <v>473</v>
      </c>
    </row>
    <row r="1277" spans="1:16" x14ac:dyDescent="0.35">
      <c r="A1277" t="s">
        <v>132</v>
      </c>
      <c r="B1277">
        <v>2</v>
      </c>
      <c r="C1277">
        <v>121306440</v>
      </c>
      <c r="D1277">
        <v>120548864</v>
      </c>
      <c r="E1277" t="s">
        <v>29</v>
      </c>
      <c r="F1277" t="s">
        <v>36</v>
      </c>
      <c r="G1277" t="s">
        <v>480</v>
      </c>
      <c r="H1277" t="s">
        <v>481</v>
      </c>
      <c r="I1277" s="6">
        <v>0.40939999999999999</v>
      </c>
      <c r="J1277">
        <v>1156900</v>
      </c>
      <c r="K1277">
        <v>177947</v>
      </c>
      <c r="L1277" s="6">
        <v>-6.8417188000000004E-3</v>
      </c>
      <c r="M1277" s="6">
        <v>5.126411E-3</v>
      </c>
      <c r="N1277" s="7">
        <v>0.182</v>
      </c>
      <c r="O1277" s="6">
        <v>1.3346020832118219</v>
      </c>
      <c r="P1277" t="s">
        <v>473</v>
      </c>
    </row>
    <row r="1278" spans="1:16" x14ac:dyDescent="0.35">
      <c r="A1278" t="s">
        <v>133</v>
      </c>
      <c r="B1278">
        <v>2</v>
      </c>
      <c r="C1278">
        <v>135594221</v>
      </c>
      <c r="D1278">
        <v>134836651</v>
      </c>
      <c r="E1278" t="s">
        <v>28</v>
      </c>
      <c r="F1278" t="s">
        <v>34</v>
      </c>
      <c r="G1278" t="s">
        <v>480</v>
      </c>
      <c r="H1278" t="s">
        <v>481</v>
      </c>
      <c r="I1278" s="6">
        <v>0.27260000000000001</v>
      </c>
      <c r="J1278">
        <v>1153620</v>
      </c>
      <c r="K1278">
        <v>176030</v>
      </c>
      <c r="L1278" s="6">
        <v>7.8983824000000008E-3</v>
      </c>
      <c r="M1278" s="6">
        <v>5.9907144000000004E-3</v>
      </c>
      <c r="N1278" s="7">
        <v>0.18740000000000001</v>
      </c>
      <c r="O1278" s="6">
        <v>1.318437480511506</v>
      </c>
      <c r="P1278" t="s">
        <v>473</v>
      </c>
    </row>
    <row r="1279" spans="1:16" x14ac:dyDescent="0.35">
      <c r="A1279" t="s">
        <v>134</v>
      </c>
      <c r="B1279">
        <v>2</v>
      </c>
      <c r="C1279">
        <v>158434569</v>
      </c>
      <c r="D1279">
        <v>157578057</v>
      </c>
      <c r="E1279" t="s">
        <v>34</v>
      </c>
      <c r="F1279" t="s">
        <v>28</v>
      </c>
      <c r="G1279" t="s">
        <v>480</v>
      </c>
      <c r="H1279" t="s">
        <v>481</v>
      </c>
      <c r="I1279" s="6">
        <v>8.0399999999999999E-2</v>
      </c>
      <c r="J1279">
        <v>1151050</v>
      </c>
      <c r="K1279">
        <v>174812</v>
      </c>
      <c r="L1279" s="6">
        <v>-9.2755923999999993E-3</v>
      </c>
      <c r="M1279" s="6">
        <v>9.2337891000000005E-3</v>
      </c>
      <c r="N1279" s="7">
        <v>0.31509999999999999</v>
      </c>
      <c r="O1279" s="6">
        <v>1.004527209745347</v>
      </c>
      <c r="P1279" t="s">
        <v>473</v>
      </c>
    </row>
    <row r="1280" spans="1:16" x14ac:dyDescent="0.35">
      <c r="A1280" t="s">
        <v>374</v>
      </c>
      <c r="B1280">
        <v>2</v>
      </c>
      <c r="C1280">
        <v>165532454</v>
      </c>
      <c r="D1280">
        <v>164675944</v>
      </c>
      <c r="E1280" t="s">
        <v>36</v>
      </c>
      <c r="F1280" t="s">
        <v>29</v>
      </c>
      <c r="G1280" t="s">
        <v>480</v>
      </c>
      <c r="H1280" t="s">
        <v>481</v>
      </c>
      <c r="I1280" s="6">
        <v>0.35439999999999999</v>
      </c>
      <c r="J1280">
        <v>1159050</v>
      </c>
      <c r="K1280">
        <v>178731</v>
      </c>
      <c r="L1280" s="6">
        <v>-2.0581598999999999E-2</v>
      </c>
      <c r="M1280" s="6">
        <v>5.2177756000000002E-3</v>
      </c>
      <c r="N1280" s="7">
        <v>7.996E-5</v>
      </c>
      <c r="O1280" s="6">
        <v>3.9445159351046062</v>
      </c>
      <c r="P1280" t="s">
        <v>473</v>
      </c>
    </row>
    <row r="1281" spans="1:16" x14ac:dyDescent="0.35">
      <c r="A1281" t="s">
        <v>135</v>
      </c>
      <c r="B1281">
        <v>2</v>
      </c>
      <c r="C1281">
        <v>169827796</v>
      </c>
      <c r="D1281">
        <v>168971286</v>
      </c>
      <c r="E1281" t="s">
        <v>36</v>
      </c>
      <c r="F1281" t="s">
        <v>29</v>
      </c>
      <c r="G1281" t="s">
        <v>480</v>
      </c>
      <c r="H1281" t="s">
        <v>481</v>
      </c>
      <c r="I1281" s="6">
        <v>0.40949999999999998</v>
      </c>
      <c r="J1281">
        <v>1159010</v>
      </c>
      <c r="K1281">
        <v>178730</v>
      </c>
      <c r="L1281" s="6">
        <v>5.6234229000000002E-3</v>
      </c>
      <c r="M1281" s="6">
        <v>5.0386112999999998E-3</v>
      </c>
      <c r="N1281" s="7">
        <v>0.26440000000000002</v>
      </c>
      <c r="O1281" s="6">
        <v>1.116066027954965</v>
      </c>
      <c r="P1281" t="s">
        <v>473</v>
      </c>
    </row>
    <row r="1282" spans="1:16" x14ac:dyDescent="0.35">
      <c r="A1282" t="s">
        <v>136</v>
      </c>
      <c r="B1282">
        <v>2</v>
      </c>
      <c r="C1282">
        <v>203302627</v>
      </c>
      <c r="D1282">
        <v>202437904</v>
      </c>
      <c r="E1282" t="s">
        <v>29</v>
      </c>
      <c r="F1282" t="s">
        <v>36</v>
      </c>
      <c r="G1282" t="s">
        <v>480</v>
      </c>
      <c r="H1282" t="s">
        <v>481</v>
      </c>
      <c r="I1282" s="6">
        <v>0.26069999999999999</v>
      </c>
      <c r="J1282">
        <v>1132330</v>
      </c>
      <c r="K1282">
        <v>160844</v>
      </c>
      <c r="L1282" s="6">
        <v>-5.9944213999999999E-3</v>
      </c>
      <c r="M1282" s="6">
        <v>5.7670836999999999E-3</v>
      </c>
      <c r="N1282" s="7">
        <v>0.29859999999999998</v>
      </c>
      <c r="O1282" s="6">
        <v>1.039419871780255</v>
      </c>
      <c r="P1282" t="s">
        <v>473</v>
      </c>
    </row>
    <row r="1283" spans="1:16" x14ac:dyDescent="0.35">
      <c r="A1283" t="s">
        <v>137</v>
      </c>
      <c r="B1283">
        <v>2</v>
      </c>
      <c r="C1283">
        <v>204015972</v>
      </c>
      <c r="D1283">
        <v>203151249</v>
      </c>
      <c r="E1283" t="s">
        <v>28</v>
      </c>
      <c r="F1283" t="s">
        <v>34</v>
      </c>
      <c r="G1283" t="s">
        <v>480</v>
      </c>
      <c r="H1283" t="s">
        <v>481</v>
      </c>
      <c r="I1283" s="6">
        <v>0.1176</v>
      </c>
      <c r="J1283">
        <v>1158180</v>
      </c>
      <c r="K1283">
        <v>178498</v>
      </c>
      <c r="L1283" s="6">
        <v>0.10849072999999999</v>
      </c>
      <c r="M1283" s="6">
        <v>7.7203107E-3</v>
      </c>
      <c r="N1283" s="7">
        <v>7.4220000000000001E-45</v>
      </c>
      <c r="O1283" s="6">
        <v>14.05263780381274</v>
      </c>
      <c r="P1283" t="s">
        <v>473</v>
      </c>
    </row>
    <row r="1284" spans="1:16" x14ac:dyDescent="0.35">
      <c r="A1284" t="s">
        <v>138</v>
      </c>
      <c r="B1284">
        <v>3</v>
      </c>
      <c r="C1284">
        <v>12327431</v>
      </c>
      <c r="D1284">
        <v>12285932</v>
      </c>
      <c r="E1284" t="s">
        <v>28</v>
      </c>
      <c r="F1284" t="s">
        <v>29</v>
      </c>
      <c r="G1284" t="s">
        <v>480</v>
      </c>
      <c r="H1284" t="s">
        <v>481</v>
      </c>
      <c r="I1284" s="6">
        <v>0.24729999999999999</v>
      </c>
      <c r="J1284">
        <v>1164680</v>
      </c>
      <c r="K1284">
        <v>181289</v>
      </c>
      <c r="L1284" s="6">
        <v>-1.282439E-2</v>
      </c>
      <c r="M1284" s="6">
        <v>5.7898109999999997E-3</v>
      </c>
      <c r="N1284" s="7">
        <v>2.6759999999999999E-2</v>
      </c>
      <c r="O1284" s="6">
        <v>2.2149928555526248</v>
      </c>
      <c r="P1284" t="s">
        <v>473</v>
      </c>
    </row>
    <row r="1285" spans="1:16" x14ac:dyDescent="0.35">
      <c r="A1285" t="s">
        <v>375</v>
      </c>
      <c r="B1285">
        <v>3</v>
      </c>
      <c r="C1285">
        <v>12448940</v>
      </c>
      <c r="D1285">
        <v>12407441</v>
      </c>
      <c r="E1285" t="s">
        <v>36</v>
      </c>
      <c r="F1285" t="s">
        <v>29</v>
      </c>
      <c r="G1285" t="s">
        <v>480</v>
      </c>
      <c r="H1285" t="s">
        <v>481</v>
      </c>
      <c r="I1285" s="6">
        <v>0.36320000000000002</v>
      </c>
      <c r="J1285">
        <v>1165580</v>
      </c>
      <c r="K1285">
        <v>181522</v>
      </c>
      <c r="L1285" s="6">
        <v>-1.9678627000000001E-2</v>
      </c>
      <c r="M1285" s="6">
        <v>5.1043366999999999E-3</v>
      </c>
      <c r="N1285" s="7">
        <v>1.156E-4</v>
      </c>
      <c r="O1285" s="6">
        <v>3.8552760439960791</v>
      </c>
      <c r="P1285" t="s">
        <v>473</v>
      </c>
    </row>
    <row r="1286" spans="1:16" x14ac:dyDescent="0.35">
      <c r="A1286" t="s">
        <v>139</v>
      </c>
      <c r="B1286">
        <v>3</v>
      </c>
      <c r="C1286">
        <v>24520283</v>
      </c>
      <c r="D1286">
        <v>24478792</v>
      </c>
      <c r="E1286" t="s">
        <v>29</v>
      </c>
      <c r="F1286" t="s">
        <v>36</v>
      </c>
      <c r="G1286" t="s">
        <v>480</v>
      </c>
      <c r="H1286" t="s">
        <v>481</v>
      </c>
      <c r="I1286" s="6">
        <v>0.31269999999999998</v>
      </c>
      <c r="J1286">
        <v>1140440</v>
      </c>
      <c r="K1286">
        <v>169812</v>
      </c>
      <c r="L1286" s="6">
        <v>7.2618963E-3</v>
      </c>
      <c r="M1286" s="6">
        <v>5.5809804000000003E-3</v>
      </c>
      <c r="N1286" s="7">
        <v>0.19320000000000001</v>
      </c>
      <c r="O1286" s="6">
        <v>1.3011864904596331</v>
      </c>
      <c r="P1286" t="s">
        <v>473</v>
      </c>
    </row>
    <row r="1287" spans="1:16" x14ac:dyDescent="0.35">
      <c r="A1287" t="s">
        <v>376</v>
      </c>
      <c r="B1287">
        <v>3</v>
      </c>
      <c r="C1287">
        <v>32512038</v>
      </c>
      <c r="D1287">
        <v>32470546</v>
      </c>
      <c r="E1287" t="s">
        <v>28</v>
      </c>
      <c r="F1287" t="s">
        <v>34</v>
      </c>
      <c r="G1287" t="s">
        <v>480</v>
      </c>
      <c r="H1287" t="s">
        <v>481</v>
      </c>
      <c r="I1287" s="6">
        <v>6.2899999999999956E-2</v>
      </c>
      <c r="J1287">
        <v>1165700</v>
      </c>
      <c r="K1287">
        <v>181522</v>
      </c>
      <c r="L1287" s="6">
        <v>-3.3221814000000002E-2</v>
      </c>
      <c r="M1287" s="6">
        <v>1.0296532000000001E-2</v>
      </c>
      <c r="N1287" s="7">
        <v>1.253E-3</v>
      </c>
      <c r="O1287" s="6">
        <v>3.2265051961184601</v>
      </c>
      <c r="P1287" t="s">
        <v>473</v>
      </c>
    </row>
    <row r="1288" spans="1:16" x14ac:dyDescent="0.35">
      <c r="A1288" t="s">
        <v>140</v>
      </c>
      <c r="B1288">
        <v>3</v>
      </c>
      <c r="C1288">
        <v>32516218</v>
      </c>
      <c r="D1288">
        <v>32474726</v>
      </c>
      <c r="E1288" t="s">
        <v>29</v>
      </c>
      <c r="F1288" t="s">
        <v>36</v>
      </c>
      <c r="G1288" t="s">
        <v>480</v>
      </c>
      <c r="H1288" t="s">
        <v>481</v>
      </c>
      <c r="I1288" s="6">
        <v>7.3400000000000007E-2</v>
      </c>
      <c r="J1288">
        <v>1165690</v>
      </c>
      <c r="K1288">
        <v>181522</v>
      </c>
      <c r="L1288" s="6">
        <v>-2.2565708E-2</v>
      </c>
      <c r="M1288" s="6">
        <v>9.5691504000000004E-3</v>
      </c>
      <c r="N1288" s="7">
        <v>1.8370000000000001E-2</v>
      </c>
      <c r="O1288" s="6">
        <v>2.358172570889888</v>
      </c>
      <c r="P1288" t="s">
        <v>473</v>
      </c>
    </row>
    <row r="1289" spans="1:16" x14ac:dyDescent="0.35">
      <c r="A1289" t="s">
        <v>141</v>
      </c>
      <c r="B1289">
        <v>3</v>
      </c>
      <c r="C1289">
        <v>52558133</v>
      </c>
      <c r="D1289">
        <v>52524117</v>
      </c>
      <c r="E1289" t="s">
        <v>28</v>
      </c>
      <c r="F1289" t="s">
        <v>34</v>
      </c>
      <c r="G1289" t="s">
        <v>480</v>
      </c>
      <c r="H1289" t="s">
        <v>481</v>
      </c>
      <c r="I1289" s="6">
        <v>0.45639999999999997</v>
      </c>
      <c r="J1289">
        <v>1165560</v>
      </c>
      <c r="K1289">
        <v>181522</v>
      </c>
      <c r="L1289" s="6">
        <v>1.5288263E-2</v>
      </c>
      <c r="M1289" s="6">
        <v>4.9332057000000002E-3</v>
      </c>
      <c r="N1289" s="7">
        <v>1.941E-3</v>
      </c>
      <c r="O1289" s="6">
        <v>3.0990524072409951</v>
      </c>
      <c r="P1289" t="s">
        <v>473</v>
      </c>
    </row>
    <row r="1290" spans="1:16" x14ac:dyDescent="0.35">
      <c r="A1290" t="s">
        <v>377</v>
      </c>
      <c r="B1290">
        <v>3</v>
      </c>
      <c r="C1290">
        <v>58325347</v>
      </c>
      <c r="D1290">
        <v>58339620</v>
      </c>
      <c r="E1290" t="s">
        <v>36</v>
      </c>
      <c r="F1290" t="s">
        <v>29</v>
      </c>
      <c r="G1290" t="s">
        <v>480</v>
      </c>
      <c r="H1290" t="s">
        <v>481</v>
      </c>
      <c r="I1290" s="6">
        <v>9.0700000000000003E-2</v>
      </c>
      <c r="J1290">
        <v>1154350</v>
      </c>
      <c r="K1290">
        <v>177908</v>
      </c>
      <c r="L1290" s="6">
        <v>-2.3608982000000001E-2</v>
      </c>
      <c r="M1290" s="6">
        <v>8.6377568000000002E-3</v>
      </c>
      <c r="N1290" s="7">
        <v>6.2719999999999998E-3</v>
      </c>
      <c r="O1290" s="6">
        <v>2.7332306924871981</v>
      </c>
      <c r="P1290" t="s">
        <v>473</v>
      </c>
    </row>
    <row r="1291" spans="1:16" x14ac:dyDescent="0.35">
      <c r="A1291" t="s">
        <v>142</v>
      </c>
      <c r="B1291">
        <v>3</v>
      </c>
      <c r="C1291">
        <v>58420613</v>
      </c>
      <c r="D1291">
        <v>58434886</v>
      </c>
      <c r="E1291" t="s">
        <v>36</v>
      </c>
      <c r="F1291" t="s">
        <v>29</v>
      </c>
      <c r="G1291" t="s">
        <v>480</v>
      </c>
      <c r="H1291" t="s">
        <v>481</v>
      </c>
      <c r="I1291" s="6">
        <v>8.1400000000000028E-2</v>
      </c>
      <c r="J1291">
        <v>1153420</v>
      </c>
      <c r="K1291">
        <v>177675</v>
      </c>
      <c r="L1291" s="6">
        <v>-2.1014001000000001E-2</v>
      </c>
      <c r="M1291" s="6">
        <v>9.0347304999999992E-3</v>
      </c>
      <c r="N1291" s="7">
        <v>2.002E-2</v>
      </c>
      <c r="O1291" s="6">
        <v>2.325913429293768</v>
      </c>
      <c r="P1291" t="s">
        <v>473</v>
      </c>
    </row>
    <row r="1292" spans="1:16" x14ac:dyDescent="0.35">
      <c r="A1292" t="s">
        <v>143</v>
      </c>
      <c r="B1292">
        <v>3</v>
      </c>
      <c r="C1292">
        <v>119756170</v>
      </c>
      <c r="D1292">
        <v>120037323</v>
      </c>
      <c r="E1292" t="s">
        <v>36</v>
      </c>
      <c r="F1292" t="s">
        <v>29</v>
      </c>
      <c r="G1292" t="s">
        <v>480</v>
      </c>
      <c r="H1292" t="s">
        <v>481</v>
      </c>
      <c r="I1292" s="6">
        <v>0.1966</v>
      </c>
      <c r="J1292">
        <v>1165620</v>
      </c>
      <c r="K1292">
        <v>181522</v>
      </c>
      <c r="L1292" s="6">
        <v>-6.5905833000000002E-3</v>
      </c>
      <c r="M1292" s="6">
        <v>6.1748313999999997E-3</v>
      </c>
      <c r="N1292" s="7">
        <v>0.2858</v>
      </c>
      <c r="O1292" s="6">
        <v>1.067330081271531</v>
      </c>
      <c r="P1292" t="s">
        <v>473</v>
      </c>
    </row>
    <row r="1293" spans="1:16" x14ac:dyDescent="0.35">
      <c r="A1293" t="s">
        <v>144</v>
      </c>
      <c r="B1293">
        <v>3</v>
      </c>
      <c r="C1293">
        <v>122230845</v>
      </c>
      <c r="D1293">
        <v>122511998</v>
      </c>
      <c r="E1293" t="s">
        <v>29</v>
      </c>
      <c r="F1293" t="s">
        <v>34</v>
      </c>
      <c r="G1293" t="s">
        <v>480</v>
      </c>
      <c r="H1293" t="s">
        <v>481</v>
      </c>
      <c r="I1293" s="6">
        <v>0.15290000000000001</v>
      </c>
      <c r="J1293">
        <v>1165650</v>
      </c>
      <c r="K1293">
        <v>181522</v>
      </c>
      <c r="L1293" s="6">
        <v>9.2573065999999992E-3</v>
      </c>
      <c r="M1293" s="6">
        <v>6.8343264000000001E-3</v>
      </c>
      <c r="N1293" s="7">
        <v>0.17560000000000001</v>
      </c>
      <c r="O1293" s="6">
        <v>1.3545309454345049</v>
      </c>
      <c r="P1293" t="s">
        <v>473</v>
      </c>
    </row>
    <row r="1294" spans="1:16" x14ac:dyDescent="0.35">
      <c r="A1294" t="s">
        <v>378</v>
      </c>
      <c r="B1294">
        <v>3</v>
      </c>
      <c r="C1294">
        <v>122282569</v>
      </c>
      <c r="D1294">
        <v>122563722</v>
      </c>
      <c r="E1294" t="s">
        <v>28</v>
      </c>
      <c r="F1294" t="s">
        <v>34</v>
      </c>
      <c r="G1294" t="s">
        <v>480</v>
      </c>
      <c r="H1294" t="s">
        <v>481</v>
      </c>
      <c r="I1294" s="6">
        <v>0.15049999999999999</v>
      </c>
      <c r="J1294">
        <v>1164720</v>
      </c>
      <c r="K1294">
        <v>181289</v>
      </c>
      <c r="L1294" s="6">
        <v>9.0686671000000003E-3</v>
      </c>
      <c r="M1294" s="6">
        <v>6.9267545999999996E-3</v>
      </c>
      <c r="N1294" s="7">
        <v>0.1905</v>
      </c>
      <c r="O1294" s="6">
        <v>1.3092230956182569</v>
      </c>
      <c r="P1294" t="s">
        <v>473</v>
      </c>
    </row>
    <row r="1295" spans="1:16" x14ac:dyDescent="0.35">
      <c r="A1295" t="s">
        <v>145</v>
      </c>
      <c r="B1295">
        <v>3</v>
      </c>
      <c r="C1295">
        <v>124959834</v>
      </c>
      <c r="D1295">
        <v>125240990</v>
      </c>
      <c r="E1295" t="s">
        <v>28</v>
      </c>
      <c r="F1295" t="s">
        <v>34</v>
      </c>
      <c r="G1295" t="s">
        <v>480</v>
      </c>
      <c r="H1295" t="s">
        <v>481</v>
      </c>
      <c r="I1295" s="6">
        <v>0.34549999999999997</v>
      </c>
      <c r="J1295">
        <v>1143120</v>
      </c>
      <c r="K1295">
        <v>171155</v>
      </c>
      <c r="L1295" s="6">
        <v>4.5992393999999999E-3</v>
      </c>
      <c r="M1295" s="6">
        <v>5.3081821999999999E-3</v>
      </c>
      <c r="N1295" s="7">
        <v>0.38619999999999999</v>
      </c>
      <c r="O1295" s="6">
        <v>0.86644339374786339</v>
      </c>
      <c r="P1295" t="s">
        <v>473</v>
      </c>
    </row>
    <row r="1296" spans="1:16" x14ac:dyDescent="0.35">
      <c r="A1296" t="s">
        <v>146</v>
      </c>
      <c r="B1296">
        <v>3</v>
      </c>
      <c r="C1296">
        <v>129278182</v>
      </c>
      <c r="D1296">
        <v>129559339</v>
      </c>
      <c r="E1296" t="s">
        <v>36</v>
      </c>
      <c r="F1296" t="s">
        <v>29</v>
      </c>
      <c r="G1296" t="s">
        <v>480</v>
      </c>
      <c r="H1296" t="s">
        <v>481</v>
      </c>
      <c r="I1296" s="6">
        <v>0.1368</v>
      </c>
      <c r="J1296">
        <v>1165670</v>
      </c>
      <c r="K1296">
        <v>181522</v>
      </c>
      <c r="L1296" s="6">
        <v>-1.4045001E-3</v>
      </c>
      <c r="M1296" s="6">
        <v>7.1574825000000003E-3</v>
      </c>
      <c r="N1296" s="7">
        <v>0.84440000000000004</v>
      </c>
      <c r="O1296" s="6">
        <v>0.19622822689402311</v>
      </c>
      <c r="P1296" t="s">
        <v>473</v>
      </c>
    </row>
    <row r="1297" spans="1:16" x14ac:dyDescent="0.35">
      <c r="A1297" t="s">
        <v>147</v>
      </c>
      <c r="B1297">
        <v>3</v>
      </c>
      <c r="C1297">
        <v>132183991</v>
      </c>
      <c r="D1297">
        <v>132465147</v>
      </c>
      <c r="E1297" t="s">
        <v>29</v>
      </c>
      <c r="F1297" t="s">
        <v>36</v>
      </c>
      <c r="G1297" t="s">
        <v>480</v>
      </c>
      <c r="H1297" t="s">
        <v>481</v>
      </c>
      <c r="I1297" s="6">
        <v>5.16E-2</v>
      </c>
      <c r="J1297">
        <v>1150810</v>
      </c>
      <c r="K1297">
        <v>172807</v>
      </c>
      <c r="L1297" s="6">
        <v>-1.1756902E-2</v>
      </c>
      <c r="M1297" s="6">
        <v>1.2010773000000001E-2</v>
      </c>
      <c r="N1297" s="7">
        <v>0.3276</v>
      </c>
      <c r="O1297" s="6">
        <v>0.97886305902209614</v>
      </c>
      <c r="P1297" t="s">
        <v>473</v>
      </c>
    </row>
    <row r="1298" spans="1:16" x14ac:dyDescent="0.35">
      <c r="A1298" t="s">
        <v>379</v>
      </c>
      <c r="B1298">
        <v>3</v>
      </c>
      <c r="C1298">
        <v>132215771</v>
      </c>
      <c r="D1298">
        <v>132496927</v>
      </c>
      <c r="E1298" t="s">
        <v>29</v>
      </c>
      <c r="F1298" t="s">
        <v>36</v>
      </c>
      <c r="G1298" t="s">
        <v>480</v>
      </c>
      <c r="H1298" t="s">
        <v>481</v>
      </c>
      <c r="I1298" s="6">
        <v>8.4699999999999998E-2</v>
      </c>
      <c r="J1298">
        <v>1158210</v>
      </c>
      <c r="K1298">
        <v>179774</v>
      </c>
      <c r="L1298" s="6">
        <v>-2.3400200999999999E-2</v>
      </c>
      <c r="M1298" s="6">
        <v>8.9282999000000005E-3</v>
      </c>
      <c r="N1298" s="7">
        <v>8.77E-3</v>
      </c>
      <c r="O1298" s="6">
        <v>2.620902216781495</v>
      </c>
      <c r="P1298" t="s">
        <v>473</v>
      </c>
    </row>
    <row r="1299" spans="1:16" x14ac:dyDescent="0.35">
      <c r="A1299" t="s">
        <v>148</v>
      </c>
      <c r="B1299">
        <v>3</v>
      </c>
      <c r="C1299">
        <v>135965888</v>
      </c>
      <c r="D1299">
        <v>136247046</v>
      </c>
      <c r="E1299" t="s">
        <v>29</v>
      </c>
      <c r="F1299" t="s">
        <v>28</v>
      </c>
      <c r="G1299" t="s">
        <v>480</v>
      </c>
      <c r="H1299" t="s">
        <v>481</v>
      </c>
      <c r="I1299" s="6">
        <v>0.23200000000000001</v>
      </c>
      <c r="J1299">
        <v>1165500</v>
      </c>
      <c r="K1299">
        <v>181522</v>
      </c>
      <c r="L1299" s="6">
        <v>-4.1992803000000002E-2</v>
      </c>
      <c r="M1299" s="6">
        <v>5.8814074000000001E-3</v>
      </c>
      <c r="N1299" s="7">
        <v>9.3379999999999992E-13</v>
      </c>
      <c r="O1299" s="6">
        <v>7.1399241956950643</v>
      </c>
      <c r="P1299" t="s">
        <v>473</v>
      </c>
    </row>
    <row r="1300" spans="1:16" x14ac:dyDescent="0.35">
      <c r="A1300" t="s">
        <v>380</v>
      </c>
      <c r="B1300">
        <v>3</v>
      </c>
      <c r="C1300">
        <v>135989376</v>
      </c>
      <c r="D1300">
        <v>136270534</v>
      </c>
      <c r="E1300" t="s">
        <v>34</v>
      </c>
      <c r="F1300" t="s">
        <v>28</v>
      </c>
      <c r="G1300" t="s">
        <v>480</v>
      </c>
      <c r="H1300" t="s">
        <v>481</v>
      </c>
      <c r="I1300" s="6">
        <v>0.34439999999999998</v>
      </c>
      <c r="J1300">
        <v>1154290</v>
      </c>
      <c r="K1300">
        <v>177908</v>
      </c>
      <c r="L1300" s="6">
        <v>2.8780805999999999E-2</v>
      </c>
      <c r="M1300" s="6">
        <v>5.1893201000000003E-3</v>
      </c>
      <c r="N1300" s="7">
        <v>2.92E-8</v>
      </c>
      <c r="O1300" s="6">
        <v>5.546161239889595</v>
      </c>
      <c r="P1300" t="s">
        <v>473</v>
      </c>
    </row>
    <row r="1301" spans="1:16" x14ac:dyDescent="0.35">
      <c r="A1301" t="s">
        <v>381</v>
      </c>
      <c r="B1301">
        <v>3</v>
      </c>
      <c r="C1301">
        <v>142649110</v>
      </c>
      <c r="D1301">
        <v>142930268</v>
      </c>
      <c r="E1301" t="s">
        <v>34</v>
      </c>
      <c r="F1301" t="s">
        <v>29</v>
      </c>
      <c r="G1301" t="s">
        <v>480</v>
      </c>
      <c r="H1301" t="s">
        <v>481</v>
      </c>
      <c r="I1301" s="6">
        <v>0.32769999999999999</v>
      </c>
      <c r="J1301">
        <v>1162780</v>
      </c>
      <c r="K1301">
        <v>179882</v>
      </c>
      <c r="L1301" s="6">
        <v>-9.544205E-3</v>
      </c>
      <c r="M1301" s="6">
        <v>5.3652626000000002E-3</v>
      </c>
      <c r="N1301" s="7">
        <v>7.5259999999999994E-2</v>
      </c>
      <c r="O1301" s="6">
        <v>1.7788886978244081</v>
      </c>
      <c r="P1301" t="s">
        <v>473</v>
      </c>
    </row>
    <row r="1302" spans="1:16" x14ac:dyDescent="0.35">
      <c r="A1302" t="s">
        <v>149</v>
      </c>
      <c r="B1302">
        <v>3</v>
      </c>
      <c r="C1302">
        <v>142660706</v>
      </c>
      <c r="D1302">
        <v>142941864</v>
      </c>
      <c r="E1302" t="s">
        <v>29</v>
      </c>
      <c r="F1302" t="s">
        <v>36</v>
      </c>
      <c r="G1302" t="s">
        <v>480</v>
      </c>
      <c r="H1302" t="s">
        <v>481</v>
      </c>
      <c r="I1302" s="6">
        <v>0.33239999999999997</v>
      </c>
      <c r="J1302">
        <v>1165600</v>
      </c>
      <c r="K1302">
        <v>181522</v>
      </c>
      <c r="L1302" s="6">
        <v>-8.4221276000000008E-3</v>
      </c>
      <c r="M1302" s="6">
        <v>5.2745025999999997E-3</v>
      </c>
      <c r="N1302" s="7">
        <v>0.1103</v>
      </c>
      <c r="O1302" s="6">
        <v>1.596762432158058</v>
      </c>
      <c r="P1302" t="s">
        <v>473</v>
      </c>
    </row>
    <row r="1303" spans="1:16" x14ac:dyDescent="0.35">
      <c r="A1303" t="s">
        <v>150</v>
      </c>
      <c r="B1303">
        <v>3</v>
      </c>
      <c r="C1303">
        <v>160036400</v>
      </c>
      <c r="D1303">
        <v>160318612</v>
      </c>
      <c r="E1303" t="s">
        <v>29</v>
      </c>
      <c r="F1303" t="s">
        <v>36</v>
      </c>
      <c r="G1303" t="s">
        <v>480</v>
      </c>
      <c r="H1303" t="s">
        <v>481</v>
      </c>
      <c r="I1303" s="6">
        <v>0.47199999999999998</v>
      </c>
      <c r="J1303">
        <v>1165550</v>
      </c>
      <c r="K1303">
        <v>181522</v>
      </c>
      <c r="L1303" s="6">
        <v>-2.6758825E-4</v>
      </c>
      <c r="M1303" s="6">
        <v>4.8614681000000003E-3</v>
      </c>
      <c r="N1303" s="7">
        <v>0.95609999999999995</v>
      </c>
      <c r="O1303" s="6">
        <v>5.5042683505420922E-2</v>
      </c>
      <c r="P1303" t="s">
        <v>473</v>
      </c>
    </row>
    <row r="1304" spans="1:16" x14ac:dyDescent="0.35">
      <c r="A1304" t="s">
        <v>151</v>
      </c>
      <c r="B1304">
        <v>4</v>
      </c>
      <c r="C1304">
        <v>3443931</v>
      </c>
      <c r="D1304">
        <v>3442204</v>
      </c>
      <c r="E1304" t="s">
        <v>29</v>
      </c>
      <c r="F1304" t="s">
        <v>36</v>
      </c>
      <c r="G1304" t="s">
        <v>480</v>
      </c>
      <c r="H1304" t="s">
        <v>481</v>
      </c>
      <c r="I1304" s="6">
        <v>0.39529999999999998</v>
      </c>
      <c r="J1304">
        <v>1160520</v>
      </c>
      <c r="K1304">
        <v>180510</v>
      </c>
      <c r="L1304" s="6">
        <v>2.4614889000000001E-2</v>
      </c>
      <c r="M1304" s="6">
        <v>5.1388299999999996E-3</v>
      </c>
      <c r="N1304" s="7">
        <v>1.668E-6</v>
      </c>
      <c r="O1304" s="6">
        <v>4.7899792365188194</v>
      </c>
      <c r="P1304" t="s">
        <v>473</v>
      </c>
    </row>
    <row r="1305" spans="1:16" x14ac:dyDescent="0.35">
      <c r="A1305" t="s">
        <v>382</v>
      </c>
      <c r="B1305">
        <v>4</v>
      </c>
      <c r="C1305">
        <v>3452345</v>
      </c>
      <c r="D1305">
        <v>3450618</v>
      </c>
      <c r="E1305" t="s">
        <v>29</v>
      </c>
      <c r="F1305" t="s">
        <v>36</v>
      </c>
      <c r="G1305" t="s">
        <v>480</v>
      </c>
      <c r="H1305" t="s">
        <v>481</v>
      </c>
      <c r="I1305" s="6">
        <v>0.33610000000000001</v>
      </c>
      <c r="J1305">
        <v>1160600</v>
      </c>
      <c r="K1305">
        <v>180510</v>
      </c>
      <c r="L1305" s="6">
        <v>2.8646683999999999E-2</v>
      </c>
      <c r="M1305" s="6">
        <v>5.3584371999999998E-3</v>
      </c>
      <c r="N1305" s="7">
        <v>8.9869999999999997E-8</v>
      </c>
      <c r="O1305" s="6">
        <v>5.346089341123565</v>
      </c>
      <c r="P1305" t="s">
        <v>473</v>
      </c>
    </row>
    <row r="1306" spans="1:16" x14ac:dyDescent="0.35">
      <c r="A1306" t="s">
        <v>152</v>
      </c>
      <c r="B1306">
        <v>4</v>
      </c>
      <c r="C1306">
        <v>7223319</v>
      </c>
      <c r="D1306">
        <v>7221592</v>
      </c>
      <c r="E1306" t="s">
        <v>29</v>
      </c>
      <c r="F1306" t="s">
        <v>28</v>
      </c>
      <c r="G1306" t="s">
        <v>480</v>
      </c>
      <c r="H1306" t="s">
        <v>481</v>
      </c>
      <c r="I1306" s="6">
        <v>0.3881</v>
      </c>
      <c r="J1306">
        <v>1141180</v>
      </c>
      <c r="K1306">
        <v>170234</v>
      </c>
      <c r="L1306" s="6">
        <v>-6.4515127000000002E-3</v>
      </c>
      <c r="M1306" s="6">
        <v>5.2216946999999996E-3</v>
      </c>
      <c r="N1306" s="7">
        <v>0.21659999999999999</v>
      </c>
      <c r="O1306" s="6">
        <v>1.2355208549438941</v>
      </c>
      <c r="P1306" t="s">
        <v>473</v>
      </c>
    </row>
    <row r="1307" spans="1:16" x14ac:dyDescent="0.35">
      <c r="A1307" t="s">
        <v>153</v>
      </c>
      <c r="B1307">
        <v>4</v>
      </c>
      <c r="C1307">
        <v>69491284</v>
      </c>
      <c r="D1307">
        <v>68625566</v>
      </c>
      <c r="E1307" t="s">
        <v>36</v>
      </c>
      <c r="F1307" t="s">
        <v>28</v>
      </c>
      <c r="G1307" t="s">
        <v>480</v>
      </c>
      <c r="H1307" t="s">
        <v>481</v>
      </c>
      <c r="I1307" s="6">
        <v>0.2472</v>
      </c>
      <c r="J1307">
        <v>1046160</v>
      </c>
      <c r="K1307">
        <v>144945</v>
      </c>
      <c r="L1307" s="6">
        <v>1.7711438999999999E-2</v>
      </c>
      <c r="M1307" s="6">
        <v>6.8423818999999997E-3</v>
      </c>
      <c r="N1307" s="7">
        <v>9.6399999999999993E-3</v>
      </c>
      <c r="O1307" s="6">
        <v>2.5884902741251552</v>
      </c>
      <c r="P1307" t="s">
        <v>473</v>
      </c>
    </row>
    <row r="1308" spans="1:16" x14ac:dyDescent="0.35">
      <c r="A1308" t="s">
        <v>154</v>
      </c>
      <c r="B1308">
        <v>4</v>
      </c>
      <c r="C1308">
        <v>74177397</v>
      </c>
      <c r="D1308">
        <v>73311680</v>
      </c>
      <c r="E1308" t="s">
        <v>28</v>
      </c>
      <c r="F1308" t="s">
        <v>29</v>
      </c>
      <c r="G1308" t="s">
        <v>480</v>
      </c>
      <c r="H1308" t="s">
        <v>481</v>
      </c>
      <c r="I1308" s="6">
        <v>2.0000000000000021E-2</v>
      </c>
      <c r="J1308">
        <v>1145220</v>
      </c>
      <c r="K1308">
        <v>173308</v>
      </c>
      <c r="L1308" s="6">
        <v>2.2483917999999999E-2</v>
      </c>
      <c r="M1308" s="6">
        <v>1.7972372E-2</v>
      </c>
      <c r="N1308" s="7">
        <v>0.2109</v>
      </c>
      <c r="O1308" s="6">
        <v>1.251026742602479</v>
      </c>
      <c r="P1308" t="s">
        <v>473</v>
      </c>
    </row>
    <row r="1309" spans="1:16" x14ac:dyDescent="0.35">
      <c r="A1309" t="s">
        <v>155</v>
      </c>
      <c r="B1309">
        <v>4</v>
      </c>
      <c r="C1309">
        <v>88052219</v>
      </c>
      <c r="D1309">
        <v>87131067</v>
      </c>
      <c r="E1309" t="s">
        <v>34</v>
      </c>
      <c r="F1309" t="s">
        <v>28</v>
      </c>
      <c r="G1309" t="s">
        <v>480</v>
      </c>
      <c r="H1309" t="s">
        <v>481</v>
      </c>
      <c r="I1309" s="6">
        <v>0.4027</v>
      </c>
      <c r="J1309">
        <v>1163560</v>
      </c>
      <c r="K1309">
        <v>179907</v>
      </c>
      <c r="L1309" s="6">
        <v>3.4335079E-3</v>
      </c>
      <c r="M1309" s="6">
        <v>4.9738591999999998E-3</v>
      </c>
      <c r="N1309" s="7">
        <v>0.49</v>
      </c>
      <c r="O1309" s="6">
        <v>0.69031063444658836</v>
      </c>
      <c r="P1309" t="s">
        <v>473</v>
      </c>
    </row>
    <row r="1310" spans="1:16" x14ac:dyDescent="0.35">
      <c r="A1310" t="s">
        <v>383</v>
      </c>
      <c r="B1310">
        <v>4</v>
      </c>
      <c r="C1310">
        <v>100487315</v>
      </c>
      <c r="D1310">
        <v>99566158</v>
      </c>
      <c r="E1310" t="s">
        <v>29</v>
      </c>
      <c r="F1310" t="s">
        <v>36</v>
      </c>
      <c r="G1310" t="s">
        <v>480</v>
      </c>
      <c r="H1310" t="s">
        <v>481</v>
      </c>
      <c r="I1310" s="6">
        <v>0.254</v>
      </c>
      <c r="J1310">
        <v>1165650</v>
      </c>
      <c r="K1310">
        <v>181521</v>
      </c>
      <c r="L1310" s="6">
        <v>-1.0498479999999999E-2</v>
      </c>
      <c r="M1310" s="6">
        <v>5.6090363999999997E-3</v>
      </c>
      <c r="N1310" s="7">
        <v>6.1249999999999999E-2</v>
      </c>
      <c r="O1310" s="6">
        <v>1.8717083026952721</v>
      </c>
      <c r="P1310" t="s">
        <v>473</v>
      </c>
    </row>
    <row r="1311" spans="1:16" x14ac:dyDescent="0.35">
      <c r="A1311" t="s">
        <v>156</v>
      </c>
      <c r="B1311">
        <v>4</v>
      </c>
      <c r="C1311">
        <v>100487370</v>
      </c>
      <c r="D1311">
        <v>99566213</v>
      </c>
      <c r="E1311" t="s">
        <v>34</v>
      </c>
      <c r="F1311" t="s">
        <v>28</v>
      </c>
      <c r="G1311" t="s">
        <v>480</v>
      </c>
      <c r="H1311" t="s">
        <v>481</v>
      </c>
      <c r="I1311" s="6">
        <v>0.255</v>
      </c>
      <c r="J1311">
        <v>1165640</v>
      </c>
      <c r="K1311">
        <v>181521</v>
      </c>
      <c r="L1311" s="6">
        <v>-1.0554536999999999E-2</v>
      </c>
      <c r="M1311" s="6">
        <v>5.5895238999999998E-3</v>
      </c>
      <c r="N1311" s="7">
        <v>5.8990000000000001E-2</v>
      </c>
      <c r="O1311" s="6">
        <v>1.8882711996275749</v>
      </c>
      <c r="P1311" t="s">
        <v>473</v>
      </c>
    </row>
    <row r="1312" spans="1:16" x14ac:dyDescent="0.35">
      <c r="A1312" t="s">
        <v>157</v>
      </c>
      <c r="B1312">
        <v>4</v>
      </c>
      <c r="C1312">
        <v>103188709</v>
      </c>
      <c r="D1312">
        <v>102267552</v>
      </c>
      <c r="E1312" t="s">
        <v>34</v>
      </c>
      <c r="F1312" t="s">
        <v>28</v>
      </c>
      <c r="G1312" t="s">
        <v>480</v>
      </c>
      <c r="H1312" t="s">
        <v>481</v>
      </c>
      <c r="I1312" s="6">
        <v>6.6900000000000001E-2</v>
      </c>
      <c r="J1312">
        <v>1122710</v>
      </c>
      <c r="K1312">
        <v>162930</v>
      </c>
      <c r="L1312" s="6">
        <v>-7.5376312000000004E-3</v>
      </c>
      <c r="M1312" s="6">
        <v>1.1200593E-2</v>
      </c>
      <c r="N1312" s="7">
        <v>0.501</v>
      </c>
      <c r="O1312" s="6">
        <v>0.67296715450690869</v>
      </c>
      <c r="P1312" t="s">
        <v>473</v>
      </c>
    </row>
    <row r="1313" spans="1:16" x14ac:dyDescent="0.35">
      <c r="A1313" t="s">
        <v>384</v>
      </c>
      <c r="B1313">
        <v>4</v>
      </c>
      <c r="C1313">
        <v>106071064</v>
      </c>
      <c r="D1313">
        <v>105149907</v>
      </c>
      <c r="E1313" t="s">
        <v>36</v>
      </c>
      <c r="F1313" t="s">
        <v>29</v>
      </c>
      <c r="G1313" t="s">
        <v>480</v>
      </c>
      <c r="H1313" t="s">
        <v>481</v>
      </c>
      <c r="I1313" s="6">
        <v>0.37440000000000001</v>
      </c>
      <c r="J1313">
        <v>1163610</v>
      </c>
      <c r="K1313">
        <v>179905</v>
      </c>
      <c r="L1313" s="6">
        <v>1.4627284000000001E-2</v>
      </c>
      <c r="M1313" s="6">
        <v>5.0580763000000004E-3</v>
      </c>
      <c r="N1313" s="7">
        <v>3.8300000000000001E-3</v>
      </c>
      <c r="O1313" s="6">
        <v>2.8918670127613528</v>
      </c>
      <c r="P1313" t="s">
        <v>473</v>
      </c>
    </row>
    <row r="1314" spans="1:16" x14ac:dyDescent="0.35">
      <c r="A1314" t="s">
        <v>158</v>
      </c>
      <c r="B1314">
        <v>4</v>
      </c>
      <c r="C1314">
        <v>106185663</v>
      </c>
      <c r="D1314">
        <v>105264506</v>
      </c>
      <c r="E1314" t="s">
        <v>28</v>
      </c>
      <c r="F1314" t="s">
        <v>34</v>
      </c>
      <c r="G1314" t="s">
        <v>480</v>
      </c>
      <c r="H1314" t="s">
        <v>481</v>
      </c>
      <c r="I1314" s="6">
        <v>0.21149999999999999</v>
      </c>
      <c r="J1314">
        <v>1140820</v>
      </c>
      <c r="K1314">
        <v>169440</v>
      </c>
      <c r="L1314" s="6">
        <v>8.0934907000000007E-3</v>
      </c>
      <c r="M1314" s="6">
        <v>6.2359039999999996E-3</v>
      </c>
      <c r="N1314" s="7">
        <v>0.1943</v>
      </c>
      <c r="O1314" s="6">
        <v>1.29788571151833</v>
      </c>
      <c r="P1314" t="s">
        <v>473</v>
      </c>
    </row>
    <row r="1315" spans="1:16" x14ac:dyDescent="0.35">
      <c r="A1315" t="s">
        <v>159</v>
      </c>
      <c r="B1315">
        <v>4</v>
      </c>
      <c r="C1315">
        <v>120123417</v>
      </c>
      <c r="D1315">
        <v>119202262</v>
      </c>
      <c r="E1315" t="s">
        <v>34</v>
      </c>
      <c r="F1315" t="s">
        <v>29</v>
      </c>
      <c r="G1315" t="s">
        <v>480</v>
      </c>
      <c r="H1315" t="s">
        <v>481</v>
      </c>
      <c r="I1315" s="6">
        <v>0.12720000000000001</v>
      </c>
      <c r="J1315">
        <v>1164710</v>
      </c>
      <c r="K1315">
        <v>181288</v>
      </c>
      <c r="L1315" s="6">
        <v>-3.1056058999999999E-3</v>
      </c>
      <c r="M1315" s="6">
        <v>7.4091343E-3</v>
      </c>
      <c r="N1315" s="7">
        <v>0.67510000000000003</v>
      </c>
      <c r="O1315" s="6">
        <v>0.41915907773462818</v>
      </c>
      <c r="P1315" t="s">
        <v>473</v>
      </c>
    </row>
    <row r="1316" spans="1:16" x14ac:dyDescent="0.35">
      <c r="A1316" t="s">
        <v>385</v>
      </c>
      <c r="B1316">
        <v>5</v>
      </c>
      <c r="C1316">
        <v>52083226</v>
      </c>
      <c r="D1316">
        <v>52787392</v>
      </c>
      <c r="E1316" t="s">
        <v>36</v>
      </c>
      <c r="F1316" t="s">
        <v>29</v>
      </c>
      <c r="G1316" t="s">
        <v>480</v>
      </c>
      <c r="H1316" t="s">
        <v>481</v>
      </c>
      <c r="I1316" s="6">
        <v>3.7799999999999938E-2</v>
      </c>
      <c r="J1316">
        <v>1145200</v>
      </c>
      <c r="K1316">
        <v>173309</v>
      </c>
      <c r="L1316" s="6">
        <v>-2.3384381999999999E-2</v>
      </c>
      <c r="M1316" s="6">
        <v>1.32196E-2</v>
      </c>
      <c r="N1316" s="7">
        <v>7.6910000000000006E-2</v>
      </c>
      <c r="O1316" s="6">
        <v>1.7689175164150199</v>
      </c>
      <c r="P1316" t="s">
        <v>473</v>
      </c>
    </row>
    <row r="1317" spans="1:16" x14ac:dyDescent="0.35">
      <c r="A1317" t="s">
        <v>160</v>
      </c>
      <c r="B1317">
        <v>5</v>
      </c>
      <c r="C1317">
        <v>52095024</v>
      </c>
      <c r="D1317">
        <v>52799190</v>
      </c>
      <c r="E1317" t="s">
        <v>34</v>
      </c>
      <c r="F1317" t="s">
        <v>28</v>
      </c>
      <c r="G1317" t="s">
        <v>480</v>
      </c>
      <c r="H1317" t="s">
        <v>481</v>
      </c>
      <c r="I1317" s="6">
        <v>3.7699999999999997E-2</v>
      </c>
      <c r="J1317">
        <v>1145200</v>
      </c>
      <c r="K1317">
        <v>173309</v>
      </c>
      <c r="L1317" s="6">
        <v>-2.366184E-2</v>
      </c>
      <c r="M1317" s="6">
        <v>1.3222143E-2</v>
      </c>
      <c r="N1317" s="7">
        <v>7.3520000000000002E-2</v>
      </c>
      <c r="O1317" s="6">
        <v>1.7895616467012949</v>
      </c>
      <c r="P1317" t="s">
        <v>473</v>
      </c>
    </row>
    <row r="1318" spans="1:16" x14ac:dyDescent="0.35">
      <c r="A1318" t="s">
        <v>161</v>
      </c>
      <c r="B1318">
        <v>5</v>
      </c>
      <c r="C1318">
        <v>55861359</v>
      </c>
      <c r="D1318">
        <v>56565532</v>
      </c>
      <c r="E1318" t="s">
        <v>29</v>
      </c>
      <c r="F1318" t="s">
        <v>36</v>
      </c>
      <c r="G1318" t="s">
        <v>480</v>
      </c>
      <c r="H1318" t="s">
        <v>481</v>
      </c>
      <c r="I1318" s="6">
        <v>0.19270000000000001</v>
      </c>
      <c r="J1318">
        <v>1165670</v>
      </c>
      <c r="K1318">
        <v>181522</v>
      </c>
      <c r="L1318" s="6">
        <v>4.3682815E-2</v>
      </c>
      <c r="M1318" s="6">
        <v>6.2164022000000003E-3</v>
      </c>
      <c r="N1318" s="7">
        <v>2.1100000000000001E-12</v>
      </c>
      <c r="O1318" s="6">
        <v>7.0270252140377911</v>
      </c>
      <c r="P1318" t="s">
        <v>473</v>
      </c>
    </row>
    <row r="1319" spans="1:16" x14ac:dyDescent="0.35">
      <c r="A1319" t="s">
        <v>386</v>
      </c>
      <c r="B1319">
        <v>5</v>
      </c>
      <c r="C1319">
        <v>55861786</v>
      </c>
      <c r="D1319">
        <v>56565959</v>
      </c>
      <c r="E1319" t="s">
        <v>34</v>
      </c>
      <c r="F1319" t="s">
        <v>28</v>
      </c>
      <c r="G1319" t="s">
        <v>480</v>
      </c>
      <c r="H1319" t="s">
        <v>481</v>
      </c>
      <c r="I1319" s="6">
        <v>0.18809999999999999</v>
      </c>
      <c r="J1319">
        <v>1165680</v>
      </c>
      <c r="K1319">
        <v>181522</v>
      </c>
      <c r="L1319" s="6">
        <v>4.3942620000000002E-2</v>
      </c>
      <c r="M1319" s="6">
        <v>6.287061E-3</v>
      </c>
      <c r="N1319" s="7">
        <v>2.761E-12</v>
      </c>
      <c r="O1319" s="6">
        <v>6.9893738902803717</v>
      </c>
      <c r="P1319" t="s">
        <v>473</v>
      </c>
    </row>
    <row r="1320" spans="1:16" x14ac:dyDescent="0.35">
      <c r="A1320" t="s">
        <v>387</v>
      </c>
      <c r="B1320">
        <v>5</v>
      </c>
      <c r="C1320">
        <v>72010139</v>
      </c>
      <c r="D1320">
        <v>72714312</v>
      </c>
      <c r="E1320" t="s">
        <v>36</v>
      </c>
      <c r="F1320" t="s">
        <v>34</v>
      </c>
      <c r="G1320" t="s">
        <v>480</v>
      </c>
      <c r="H1320" t="s">
        <v>481</v>
      </c>
      <c r="I1320" s="6">
        <v>0.2147</v>
      </c>
      <c r="J1320">
        <v>1138400</v>
      </c>
      <c r="K1320">
        <v>169046</v>
      </c>
      <c r="L1320" s="6">
        <v>-1.4854302E-2</v>
      </c>
      <c r="M1320" s="6">
        <v>6.1725139E-3</v>
      </c>
      <c r="N1320" s="7">
        <v>1.6109999999999999E-2</v>
      </c>
      <c r="O1320" s="6">
        <v>2.4065238638020729</v>
      </c>
      <c r="P1320" t="s">
        <v>473</v>
      </c>
    </row>
    <row r="1321" spans="1:16" x14ac:dyDescent="0.35">
      <c r="A1321" t="s">
        <v>162</v>
      </c>
      <c r="B1321">
        <v>5</v>
      </c>
      <c r="C1321">
        <v>72014761</v>
      </c>
      <c r="D1321">
        <v>72718934</v>
      </c>
      <c r="E1321" t="s">
        <v>28</v>
      </c>
      <c r="F1321" t="s">
        <v>29</v>
      </c>
      <c r="G1321" t="s">
        <v>480</v>
      </c>
      <c r="H1321" t="s">
        <v>481</v>
      </c>
      <c r="I1321" s="6">
        <v>0.2117</v>
      </c>
      <c r="J1321">
        <v>1160850</v>
      </c>
      <c r="K1321">
        <v>179423</v>
      </c>
      <c r="L1321" s="6">
        <v>-1.4091453E-2</v>
      </c>
      <c r="M1321" s="6">
        <v>6.0058775000000003E-3</v>
      </c>
      <c r="N1321" s="7">
        <v>1.8960000000000001E-2</v>
      </c>
      <c r="O1321" s="6">
        <v>2.3462771260319579</v>
      </c>
      <c r="P1321" t="s">
        <v>473</v>
      </c>
    </row>
    <row r="1322" spans="1:16" x14ac:dyDescent="0.35">
      <c r="A1322" t="s">
        <v>58</v>
      </c>
      <c r="B1322">
        <v>5</v>
      </c>
      <c r="C1322">
        <v>74582374</v>
      </c>
      <c r="D1322">
        <v>75286549</v>
      </c>
      <c r="E1322" t="s">
        <v>36</v>
      </c>
      <c r="F1322" t="s">
        <v>29</v>
      </c>
      <c r="G1322" t="s">
        <v>480</v>
      </c>
      <c r="H1322" t="s">
        <v>481</v>
      </c>
      <c r="I1322" s="6">
        <v>2.2100000000000009E-2</v>
      </c>
      <c r="J1322">
        <v>1119910</v>
      </c>
      <c r="K1322">
        <v>160864</v>
      </c>
      <c r="L1322" s="6">
        <v>-4.4285026999999998E-2</v>
      </c>
      <c r="M1322" s="6">
        <v>1.9267089000000001E-2</v>
      </c>
      <c r="N1322" s="7">
        <v>2.1530000000000001E-2</v>
      </c>
      <c r="O1322" s="6">
        <v>2.298480429503388</v>
      </c>
      <c r="P1322" t="s">
        <v>473</v>
      </c>
    </row>
    <row r="1323" spans="1:16" x14ac:dyDescent="0.35">
      <c r="A1323" t="s">
        <v>61</v>
      </c>
      <c r="B1323">
        <v>5</v>
      </c>
      <c r="C1323">
        <v>74602699</v>
      </c>
      <c r="D1323">
        <v>75306874</v>
      </c>
      <c r="E1323" t="s">
        <v>34</v>
      </c>
      <c r="F1323" t="s">
        <v>36</v>
      </c>
      <c r="G1323" t="s">
        <v>480</v>
      </c>
      <c r="H1323" t="s">
        <v>481</v>
      </c>
      <c r="I1323" s="6">
        <v>0.40939999999999999</v>
      </c>
      <c r="J1323">
        <v>1160670</v>
      </c>
      <c r="K1323">
        <v>179369</v>
      </c>
      <c r="L1323" s="6">
        <v>2.0671068000000001E-2</v>
      </c>
      <c r="M1323" s="6">
        <v>5.0121046000000001E-3</v>
      </c>
      <c r="N1323" s="7">
        <v>3.7200000000000003E-5</v>
      </c>
      <c r="O1323" s="6">
        <v>4.124229171115064</v>
      </c>
      <c r="P1323" t="s">
        <v>473</v>
      </c>
    </row>
    <row r="1324" spans="1:16" x14ac:dyDescent="0.35">
      <c r="A1324" t="s">
        <v>62</v>
      </c>
      <c r="B1324">
        <v>5</v>
      </c>
      <c r="C1324">
        <v>74610293</v>
      </c>
      <c r="D1324">
        <v>75314468</v>
      </c>
      <c r="E1324" t="s">
        <v>36</v>
      </c>
      <c r="F1324" t="s">
        <v>34</v>
      </c>
      <c r="G1324" t="s">
        <v>480</v>
      </c>
      <c r="H1324" t="s">
        <v>481</v>
      </c>
      <c r="I1324" s="6">
        <v>7.2899999999999965E-2</v>
      </c>
      <c r="J1324">
        <v>1116440</v>
      </c>
      <c r="K1324">
        <v>171283</v>
      </c>
      <c r="L1324" s="6">
        <v>-1.527654E-2</v>
      </c>
      <c r="M1324" s="6">
        <v>1.0641401999999999E-2</v>
      </c>
      <c r="N1324" s="7">
        <v>0.15110000000000001</v>
      </c>
      <c r="O1324" s="6">
        <v>1.4355758761862389</v>
      </c>
      <c r="P1324" t="s">
        <v>473</v>
      </c>
    </row>
    <row r="1325" spans="1:16" x14ac:dyDescent="0.35">
      <c r="A1325" t="s">
        <v>63</v>
      </c>
      <c r="B1325">
        <v>5</v>
      </c>
      <c r="C1325">
        <v>74614142</v>
      </c>
      <c r="D1325">
        <v>75318317</v>
      </c>
      <c r="E1325" t="s">
        <v>34</v>
      </c>
      <c r="F1325" t="s">
        <v>28</v>
      </c>
      <c r="G1325" t="s">
        <v>480</v>
      </c>
      <c r="H1325" t="s">
        <v>481</v>
      </c>
      <c r="I1325" s="6">
        <v>6.5500000000000003E-2</v>
      </c>
      <c r="J1325">
        <v>1153440</v>
      </c>
      <c r="K1325">
        <v>177675</v>
      </c>
      <c r="L1325" s="6">
        <v>1.5906159E-2</v>
      </c>
      <c r="M1325" s="6">
        <v>1.0097472E-2</v>
      </c>
      <c r="N1325" s="7">
        <v>0.1152</v>
      </c>
      <c r="O1325" s="6">
        <v>1.575261510999981</v>
      </c>
      <c r="P1325" t="s">
        <v>473</v>
      </c>
    </row>
    <row r="1326" spans="1:16" x14ac:dyDescent="0.35">
      <c r="A1326" t="s">
        <v>64</v>
      </c>
      <c r="B1326">
        <v>5</v>
      </c>
      <c r="C1326">
        <v>74624484</v>
      </c>
      <c r="D1326">
        <v>75328659</v>
      </c>
      <c r="E1326" t="s">
        <v>34</v>
      </c>
      <c r="F1326" t="s">
        <v>28</v>
      </c>
      <c r="G1326" t="s">
        <v>480</v>
      </c>
      <c r="H1326" t="s">
        <v>481</v>
      </c>
      <c r="I1326" s="6">
        <v>4.4900000000000002E-2</v>
      </c>
      <c r="J1326">
        <v>1058820</v>
      </c>
      <c r="K1326">
        <v>147974</v>
      </c>
      <c r="L1326" s="6">
        <v>-6.1542278000000002E-3</v>
      </c>
      <c r="M1326" s="6">
        <v>1.3887146E-2</v>
      </c>
      <c r="N1326" s="7">
        <v>0.65759999999999996</v>
      </c>
      <c r="O1326" s="6">
        <v>0.44316001286369427</v>
      </c>
      <c r="P1326" t="s">
        <v>473</v>
      </c>
    </row>
    <row r="1327" spans="1:16" x14ac:dyDescent="0.35">
      <c r="A1327" t="s">
        <v>65</v>
      </c>
      <c r="B1327">
        <v>5</v>
      </c>
      <c r="C1327">
        <v>74631096</v>
      </c>
      <c r="D1327">
        <v>75335271</v>
      </c>
      <c r="E1327" t="s">
        <v>36</v>
      </c>
      <c r="F1327" t="s">
        <v>34</v>
      </c>
      <c r="G1327" t="s">
        <v>480</v>
      </c>
      <c r="H1327" t="s">
        <v>481</v>
      </c>
      <c r="I1327" s="6">
        <v>1.8299999999999979E-2</v>
      </c>
      <c r="J1327">
        <v>1041350</v>
      </c>
      <c r="K1327">
        <v>141474</v>
      </c>
      <c r="L1327" s="6">
        <v>9.0398773000000005E-3</v>
      </c>
      <c r="M1327" s="6">
        <v>2.1699626999999999E-2</v>
      </c>
      <c r="N1327" s="7">
        <v>0.67700000000000005</v>
      </c>
      <c r="O1327" s="6">
        <v>0.41659136813734182</v>
      </c>
      <c r="P1327" t="s">
        <v>473</v>
      </c>
    </row>
    <row r="1328" spans="1:16" x14ac:dyDescent="0.35">
      <c r="A1328" t="s">
        <v>66</v>
      </c>
      <c r="B1328">
        <v>5</v>
      </c>
      <c r="C1328">
        <v>74633264</v>
      </c>
      <c r="D1328">
        <v>75337439</v>
      </c>
      <c r="E1328" t="s">
        <v>29</v>
      </c>
      <c r="F1328" t="s">
        <v>36</v>
      </c>
      <c r="G1328" t="s">
        <v>480</v>
      </c>
      <c r="H1328" t="s">
        <v>481</v>
      </c>
      <c r="I1328" s="6">
        <v>3.2099999999999997E-2</v>
      </c>
      <c r="J1328">
        <v>1088050</v>
      </c>
      <c r="K1328">
        <v>154438</v>
      </c>
      <c r="L1328" s="6">
        <v>1.171116E-2</v>
      </c>
      <c r="M1328" s="6">
        <v>1.6151189999999999E-2</v>
      </c>
      <c r="N1328" s="7">
        <v>0.46839999999999998</v>
      </c>
      <c r="O1328" s="6">
        <v>0.72509579789476819</v>
      </c>
      <c r="P1328" t="s">
        <v>473</v>
      </c>
    </row>
    <row r="1329" spans="1:16" x14ac:dyDescent="0.35">
      <c r="A1329" t="s">
        <v>163</v>
      </c>
      <c r="B1329">
        <v>5</v>
      </c>
      <c r="C1329">
        <v>74656539</v>
      </c>
      <c r="D1329">
        <v>75360714</v>
      </c>
      <c r="E1329" t="s">
        <v>28</v>
      </c>
      <c r="F1329" t="s">
        <v>34</v>
      </c>
      <c r="G1329" t="s">
        <v>480</v>
      </c>
      <c r="H1329" t="s">
        <v>481</v>
      </c>
      <c r="I1329" s="6">
        <v>0.40749999999999997</v>
      </c>
      <c r="J1329">
        <v>1160780</v>
      </c>
      <c r="K1329">
        <v>179423</v>
      </c>
      <c r="L1329" s="6">
        <v>2.8420289000000001E-2</v>
      </c>
      <c r="M1329" s="6">
        <v>4.9988044999999997E-3</v>
      </c>
      <c r="N1329" s="7">
        <v>1.3049999999999999E-8</v>
      </c>
      <c r="O1329" s="6">
        <v>5.6854171832485152</v>
      </c>
      <c r="P1329" t="s">
        <v>473</v>
      </c>
    </row>
    <row r="1330" spans="1:16" x14ac:dyDescent="0.35">
      <c r="A1330" t="s">
        <v>67</v>
      </c>
      <c r="B1330">
        <v>5</v>
      </c>
      <c r="C1330">
        <v>74660755</v>
      </c>
      <c r="D1330">
        <v>75364930</v>
      </c>
      <c r="E1330" t="s">
        <v>34</v>
      </c>
      <c r="F1330" t="s">
        <v>29</v>
      </c>
      <c r="G1330" t="s">
        <v>480</v>
      </c>
      <c r="H1330" t="s">
        <v>481</v>
      </c>
      <c r="I1330" s="6">
        <v>2.3599999999999951E-2</v>
      </c>
      <c r="J1330">
        <v>1137020</v>
      </c>
      <c r="K1330">
        <v>172411</v>
      </c>
      <c r="L1330" s="6">
        <v>4.0883136E-2</v>
      </c>
      <c r="M1330" s="6">
        <v>1.7059046000000001E-2</v>
      </c>
      <c r="N1330" s="7">
        <v>1.6549999999999999E-2</v>
      </c>
      <c r="O1330" s="6">
        <v>2.396566373055093</v>
      </c>
      <c r="P1330" t="s">
        <v>473</v>
      </c>
    </row>
    <row r="1331" spans="1:16" x14ac:dyDescent="0.35">
      <c r="A1331" t="s">
        <v>68</v>
      </c>
      <c r="B1331">
        <v>5</v>
      </c>
      <c r="C1331">
        <v>74675951</v>
      </c>
      <c r="D1331">
        <v>75380126</v>
      </c>
      <c r="E1331" t="s">
        <v>28</v>
      </c>
      <c r="F1331" t="s">
        <v>29</v>
      </c>
      <c r="G1331" t="s">
        <v>480</v>
      </c>
      <c r="H1331" t="s">
        <v>481</v>
      </c>
      <c r="I1331" s="6">
        <v>4.9200000000000021E-2</v>
      </c>
      <c r="J1331">
        <v>1122770</v>
      </c>
      <c r="K1331">
        <v>162944</v>
      </c>
      <c r="L1331" s="6">
        <v>-3.1643910999999997E-2</v>
      </c>
      <c r="M1331" s="6">
        <v>1.2846536E-2</v>
      </c>
      <c r="N1331" s="7">
        <v>1.3769999999999999E-2</v>
      </c>
      <c r="O1331" s="6">
        <v>2.4632251838160881</v>
      </c>
      <c r="P1331" t="s">
        <v>473</v>
      </c>
    </row>
    <row r="1332" spans="1:16" x14ac:dyDescent="0.35">
      <c r="A1332" t="s">
        <v>69</v>
      </c>
      <c r="B1332">
        <v>5</v>
      </c>
      <c r="C1332">
        <v>74677170</v>
      </c>
      <c r="D1332">
        <v>75381345</v>
      </c>
      <c r="E1332" t="s">
        <v>34</v>
      </c>
      <c r="F1332" t="s">
        <v>29</v>
      </c>
      <c r="G1332" t="s">
        <v>480</v>
      </c>
      <c r="H1332" t="s">
        <v>481</v>
      </c>
      <c r="I1332" s="6">
        <v>6.3400000000000012E-2</v>
      </c>
      <c r="J1332">
        <v>1151940</v>
      </c>
      <c r="K1332">
        <v>177340</v>
      </c>
      <c r="L1332" s="6">
        <v>5.1292650000000002E-2</v>
      </c>
      <c r="M1332" s="6">
        <v>1.0207492E-2</v>
      </c>
      <c r="N1332" s="7">
        <v>5.0340000000000002E-7</v>
      </c>
      <c r="O1332" s="6">
        <v>5.0250002645115961</v>
      </c>
      <c r="P1332" t="s">
        <v>473</v>
      </c>
    </row>
    <row r="1333" spans="1:16" x14ac:dyDescent="0.35">
      <c r="A1333" t="s">
        <v>70</v>
      </c>
      <c r="B1333">
        <v>5</v>
      </c>
      <c r="C1333">
        <v>74683306</v>
      </c>
      <c r="D1333">
        <v>75387481</v>
      </c>
      <c r="E1333" t="s">
        <v>34</v>
      </c>
      <c r="F1333" t="s">
        <v>28</v>
      </c>
      <c r="G1333" t="s">
        <v>480</v>
      </c>
      <c r="H1333" t="s">
        <v>481</v>
      </c>
      <c r="I1333" s="6">
        <v>7.4099999999999999E-2</v>
      </c>
      <c r="J1333">
        <v>1135320</v>
      </c>
      <c r="K1333">
        <v>170196</v>
      </c>
      <c r="L1333" s="6">
        <v>6.2786300999999999E-3</v>
      </c>
      <c r="M1333" s="6">
        <v>1.0393182000000001E-2</v>
      </c>
      <c r="N1333" s="7">
        <v>0.54579999999999995</v>
      </c>
      <c r="O1333" s="6">
        <v>0.60411047357777425</v>
      </c>
      <c r="P1333" t="s">
        <v>473</v>
      </c>
    </row>
    <row r="1334" spans="1:16" x14ac:dyDescent="0.35">
      <c r="A1334" t="s">
        <v>71</v>
      </c>
      <c r="B1334">
        <v>5</v>
      </c>
      <c r="C1334">
        <v>74689045</v>
      </c>
      <c r="D1334">
        <v>75393220</v>
      </c>
      <c r="E1334" t="s">
        <v>34</v>
      </c>
      <c r="F1334" t="s">
        <v>28</v>
      </c>
      <c r="G1334" t="s">
        <v>480</v>
      </c>
      <c r="H1334" t="s">
        <v>481</v>
      </c>
      <c r="I1334" s="6">
        <v>1.0999999999999999E-2</v>
      </c>
      <c r="J1334">
        <v>1109820</v>
      </c>
      <c r="K1334">
        <v>159176</v>
      </c>
      <c r="L1334" s="6">
        <v>2.4987618E-2</v>
      </c>
      <c r="M1334" s="6">
        <v>2.7503355E-2</v>
      </c>
      <c r="N1334" s="7">
        <v>0.36359999999999998</v>
      </c>
      <c r="O1334" s="6">
        <v>0.90852981390815768</v>
      </c>
      <c r="P1334" t="s">
        <v>473</v>
      </c>
    </row>
    <row r="1335" spans="1:16" x14ac:dyDescent="0.35">
      <c r="A1335" t="s">
        <v>72</v>
      </c>
      <c r="B1335">
        <v>5</v>
      </c>
      <c r="C1335">
        <v>74703989</v>
      </c>
      <c r="D1335">
        <v>75408164</v>
      </c>
      <c r="E1335" t="s">
        <v>34</v>
      </c>
      <c r="F1335" t="s">
        <v>36</v>
      </c>
      <c r="G1335" t="s">
        <v>480</v>
      </c>
      <c r="H1335" t="s">
        <v>481</v>
      </c>
      <c r="I1335" s="6">
        <v>1.8700000000000001E-2</v>
      </c>
      <c r="J1335">
        <v>945369</v>
      </c>
      <c r="K1335">
        <v>105824</v>
      </c>
      <c r="L1335" s="6">
        <v>-9.5442910999999995E-3</v>
      </c>
      <c r="M1335" s="6">
        <v>2.4162560999999999E-2</v>
      </c>
      <c r="N1335" s="7">
        <v>0.69279999999999997</v>
      </c>
      <c r="O1335" s="6">
        <v>0.39500329042107751</v>
      </c>
      <c r="P1335" t="s">
        <v>473</v>
      </c>
    </row>
    <row r="1336" spans="1:16" x14ac:dyDescent="0.35">
      <c r="A1336" t="s">
        <v>73</v>
      </c>
      <c r="B1336">
        <v>5</v>
      </c>
      <c r="C1336">
        <v>74725216</v>
      </c>
      <c r="D1336">
        <v>75429391</v>
      </c>
      <c r="E1336" t="s">
        <v>29</v>
      </c>
      <c r="F1336" t="s">
        <v>36</v>
      </c>
      <c r="G1336" t="s">
        <v>480</v>
      </c>
      <c r="H1336" t="s">
        <v>481</v>
      </c>
      <c r="I1336" s="6">
        <v>5.7000000000000002E-2</v>
      </c>
      <c r="J1336">
        <v>1153430</v>
      </c>
      <c r="K1336">
        <v>177675</v>
      </c>
      <c r="L1336" s="6">
        <v>2.7703045999999999E-2</v>
      </c>
      <c r="M1336" s="6">
        <v>1.0889092E-2</v>
      </c>
      <c r="N1336" s="7">
        <v>1.0959999999999999E-2</v>
      </c>
      <c r="O1336" s="6">
        <v>2.54410983027786</v>
      </c>
      <c r="P1336" t="s">
        <v>473</v>
      </c>
    </row>
    <row r="1337" spans="1:16" x14ac:dyDescent="0.35">
      <c r="A1337" t="s">
        <v>164</v>
      </c>
      <c r="B1337">
        <v>5</v>
      </c>
      <c r="C1337">
        <v>75197694</v>
      </c>
      <c r="D1337">
        <v>75901869</v>
      </c>
      <c r="E1337" t="s">
        <v>34</v>
      </c>
      <c r="F1337" t="s">
        <v>28</v>
      </c>
      <c r="G1337" t="s">
        <v>480</v>
      </c>
      <c r="H1337" t="s">
        <v>481</v>
      </c>
      <c r="I1337" s="6">
        <v>0.28539999999999999</v>
      </c>
      <c r="J1337">
        <v>1158810</v>
      </c>
      <c r="K1337">
        <v>177808</v>
      </c>
      <c r="L1337" s="6">
        <v>-2.0178892000000002E-3</v>
      </c>
      <c r="M1337" s="6">
        <v>5.4603891999999996E-3</v>
      </c>
      <c r="N1337" s="7">
        <v>0.7117</v>
      </c>
      <c r="O1337" s="6">
        <v>0.36955043424377149</v>
      </c>
      <c r="P1337" t="s">
        <v>473</v>
      </c>
    </row>
    <row r="1338" spans="1:16" x14ac:dyDescent="0.35">
      <c r="A1338" t="s">
        <v>388</v>
      </c>
      <c r="B1338">
        <v>5</v>
      </c>
      <c r="C1338">
        <v>75202811</v>
      </c>
      <c r="D1338">
        <v>75906986</v>
      </c>
      <c r="E1338" t="s">
        <v>28</v>
      </c>
      <c r="F1338" t="s">
        <v>36</v>
      </c>
      <c r="G1338" t="s">
        <v>480</v>
      </c>
      <c r="H1338" t="s">
        <v>481</v>
      </c>
      <c r="I1338" s="6">
        <v>0.28570000000000001</v>
      </c>
      <c r="J1338">
        <v>1158810</v>
      </c>
      <c r="K1338">
        <v>177807</v>
      </c>
      <c r="L1338" s="6">
        <v>-2.4364211999999999E-3</v>
      </c>
      <c r="M1338" s="6">
        <v>5.4502290999999996E-3</v>
      </c>
      <c r="N1338" s="7">
        <v>0.65490000000000004</v>
      </c>
      <c r="O1338" s="6">
        <v>0.44703096976235368</v>
      </c>
      <c r="P1338" t="s">
        <v>473</v>
      </c>
    </row>
    <row r="1339" spans="1:16" x14ac:dyDescent="0.35">
      <c r="A1339" t="s">
        <v>389</v>
      </c>
      <c r="B1339">
        <v>5</v>
      </c>
      <c r="C1339">
        <v>96249648</v>
      </c>
      <c r="D1339">
        <v>96913944</v>
      </c>
      <c r="E1339" t="s">
        <v>34</v>
      </c>
      <c r="F1339" t="s">
        <v>28</v>
      </c>
      <c r="G1339" t="s">
        <v>480</v>
      </c>
      <c r="H1339" t="s">
        <v>481</v>
      </c>
      <c r="I1339" s="6">
        <v>0.41899999999999998</v>
      </c>
      <c r="J1339">
        <v>1158770</v>
      </c>
      <c r="K1339">
        <v>177808</v>
      </c>
      <c r="L1339" s="6">
        <v>1.5357246999999999E-2</v>
      </c>
      <c r="M1339" s="6">
        <v>5.0164221999999996E-3</v>
      </c>
      <c r="N1339" s="7">
        <v>2.2030000000000001E-3</v>
      </c>
      <c r="O1339" s="6">
        <v>3.061394433666289</v>
      </c>
      <c r="P1339" t="s">
        <v>473</v>
      </c>
    </row>
    <row r="1340" spans="1:16" x14ac:dyDescent="0.35">
      <c r="A1340" t="s">
        <v>390</v>
      </c>
      <c r="B1340">
        <v>5</v>
      </c>
      <c r="C1340">
        <v>122828560</v>
      </c>
      <c r="D1340">
        <v>123492866</v>
      </c>
      <c r="E1340" t="s">
        <v>36</v>
      </c>
      <c r="F1340" t="s">
        <v>34</v>
      </c>
      <c r="G1340" t="s">
        <v>480</v>
      </c>
      <c r="H1340" t="s">
        <v>481</v>
      </c>
      <c r="I1340" s="6">
        <v>0.45319999999999999</v>
      </c>
      <c r="J1340">
        <v>1158790</v>
      </c>
      <c r="K1340">
        <v>177808</v>
      </c>
      <c r="L1340" s="6">
        <v>2.3631007999999998E-2</v>
      </c>
      <c r="M1340" s="6">
        <v>4.9594879000000001E-3</v>
      </c>
      <c r="N1340" s="7">
        <v>1.8899999999999999E-6</v>
      </c>
      <c r="O1340" s="6">
        <v>4.7648080762531952</v>
      </c>
      <c r="P1340" t="s">
        <v>473</v>
      </c>
    </row>
    <row r="1341" spans="1:16" x14ac:dyDescent="0.35">
      <c r="A1341" t="s">
        <v>165</v>
      </c>
      <c r="B1341">
        <v>5</v>
      </c>
      <c r="C1341">
        <v>122833703</v>
      </c>
      <c r="D1341">
        <v>123498009</v>
      </c>
      <c r="E1341" t="s">
        <v>28</v>
      </c>
      <c r="F1341" t="s">
        <v>34</v>
      </c>
      <c r="G1341" t="s">
        <v>480</v>
      </c>
      <c r="H1341" t="s">
        <v>481</v>
      </c>
      <c r="I1341" s="6">
        <v>0.45319999999999999</v>
      </c>
      <c r="J1341">
        <v>1158790</v>
      </c>
      <c r="K1341">
        <v>177808</v>
      </c>
      <c r="L1341" s="6">
        <v>2.3395922999999999E-2</v>
      </c>
      <c r="M1341" s="6">
        <v>4.9528126000000002E-3</v>
      </c>
      <c r="N1341" s="7">
        <v>2.3149999999999999E-6</v>
      </c>
      <c r="O1341" s="6">
        <v>4.7237650380714982</v>
      </c>
      <c r="P1341" t="s">
        <v>473</v>
      </c>
    </row>
    <row r="1342" spans="1:16" x14ac:dyDescent="0.35">
      <c r="A1342" t="s">
        <v>166</v>
      </c>
      <c r="B1342">
        <v>5</v>
      </c>
      <c r="C1342">
        <v>131796922</v>
      </c>
      <c r="D1342">
        <v>132461230</v>
      </c>
      <c r="E1342" t="s">
        <v>29</v>
      </c>
      <c r="F1342" t="s">
        <v>36</v>
      </c>
      <c r="G1342" t="s">
        <v>480</v>
      </c>
      <c r="H1342" t="s">
        <v>481</v>
      </c>
      <c r="I1342" s="6">
        <v>0.36049999999999999</v>
      </c>
      <c r="J1342">
        <v>1163600</v>
      </c>
      <c r="K1342">
        <v>179906</v>
      </c>
      <c r="L1342" s="6">
        <v>1.616745E-2</v>
      </c>
      <c r="M1342" s="6">
        <v>5.0847389999999996E-3</v>
      </c>
      <c r="N1342" s="7">
        <v>1.475E-3</v>
      </c>
      <c r="O1342" s="6">
        <v>3.1796027288716302</v>
      </c>
      <c r="P1342" t="s">
        <v>473</v>
      </c>
    </row>
    <row r="1343" spans="1:16" x14ac:dyDescent="0.35">
      <c r="A1343" t="s">
        <v>391</v>
      </c>
      <c r="B1343">
        <v>5</v>
      </c>
      <c r="C1343">
        <v>131810619</v>
      </c>
      <c r="D1343">
        <v>132474927</v>
      </c>
      <c r="E1343" t="s">
        <v>34</v>
      </c>
      <c r="F1343" t="s">
        <v>28</v>
      </c>
      <c r="G1343" t="s">
        <v>480</v>
      </c>
      <c r="H1343" t="s">
        <v>481</v>
      </c>
      <c r="I1343" s="6">
        <v>0.21290000000000001</v>
      </c>
      <c r="J1343">
        <v>1163640</v>
      </c>
      <c r="K1343">
        <v>179905</v>
      </c>
      <c r="L1343" s="6">
        <v>-1.1093393999999999E-3</v>
      </c>
      <c r="M1343" s="6">
        <v>6.0224466999999997E-3</v>
      </c>
      <c r="N1343" s="7">
        <v>0.85389999999999999</v>
      </c>
      <c r="O1343" s="6">
        <v>0.18420078337928669</v>
      </c>
      <c r="P1343" t="s">
        <v>473</v>
      </c>
    </row>
    <row r="1344" spans="1:16" x14ac:dyDescent="0.35">
      <c r="A1344" t="s">
        <v>167</v>
      </c>
      <c r="B1344">
        <v>5</v>
      </c>
      <c r="C1344">
        <v>139567696</v>
      </c>
      <c r="D1344">
        <v>140188111</v>
      </c>
      <c r="E1344" t="s">
        <v>28</v>
      </c>
      <c r="F1344" t="s">
        <v>29</v>
      </c>
      <c r="G1344" t="s">
        <v>480</v>
      </c>
      <c r="H1344" t="s">
        <v>481</v>
      </c>
      <c r="I1344" s="6">
        <v>0.2117</v>
      </c>
      <c r="J1344">
        <v>1138900</v>
      </c>
      <c r="K1344">
        <v>163635</v>
      </c>
      <c r="L1344" s="6">
        <v>6.9284734000000002E-3</v>
      </c>
      <c r="M1344" s="6">
        <v>6.0972609999999997E-3</v>
      </c>
      <c r="N1344" s="7">
        <v>0.25580000000000003</v>
      </c>
      <c r="O1344" s="6">
        <v>1.1363255402712791</v>
      </c>
      <c r="P1344" t="s">
        <v>473</v>
      </c>
    </row>
    <row r="1345" spans="1:16" x14ac:dyDescent="0.35">
      <c r="A1345" t="s">
        <v>168</v>
      </c>
      <c r="B1345">
        <v>5</v>
      </c>
      <c r="C1345">
        <v>141888881</v>
      </c>
      <c r="D1345">
        <v>142509316</v>
      </c>
      <c r="E1345" t="s">
        <v>34</v>
      </c>
      <c r="F1345" t="s">
        <v>28</v>
      </c>
      <c r="G1345" t="s">
        <v>480</v>
      </c>
      <c r="H1345" t="s">
        <v>481</v>
      </c>
      <c r="I1345" s="6">
        <v>0.107</v>
      </c>
      <c r="J1345">
        <v>1152360</v>
      </c>
      <c r="K1345">
        <v>176293</v>
      </c>
      <c r="L1345" s="6">
        <v>3.9835629999999997E-2</v>
      </c>
      <c r="M1345" s="6">
        <v>8.0605519000000007E-3</v>
      </c>
      <c r="N1345" s="7">
        <v>7.7309999999999995E-7</v>
      </c>
      <c r="O1345" s="6">
        <v>4.942047454591787</v>
      </c>
      <c r="P1345" t="s">
        <v>473</v>
      </c>
    </row>
    <row r="1346" spans="1:16" x14ac:dyDescent="0.35">
      <c r="A1346" t="s">
        <v>392</v>
      </c>
      <c r="B1346">
        <v>5</v>
      </c>
      <c r="C1346">
        <v>141915302</v>
      </c>
      <c r="D1346">
        <v>142535737</v>
      </c>
      <c r="E1346" t="s">
        <v>29</v>
      </c>
      <c r="F1346" t="s">
        <v>36</v>
      </c>
      <c r="G1346" t="s">
        <v>480</v>
      </c>
      <c r="H1346" t="s">
        <v>481</v>
      </c>
      <c r="I1346" s="6">
        <v>0.1096</v>
      </c>
      <c r="J1346">
        <v>1163660</v>
      </c>
      <c r="K1346">
        <v>179896</v>
      </c>
      <c r="L1346" s="6">
        <v>3.7329568E-2</v>
      </c>
      <c r="M1346" s="6">
        <v>7.9475961000000008E-3</v>
      </c>
      <c r="N1346" s="7">
        <v>2.6410000000000002E-6</v>
      </c>
      <c r="O1346" s="6">
        <v>4.6969634000399187</v>
      </c>
      <c r="P1346" t="s">
        <v>473</v>
      </c>
    </row>
    <row r="1347" spans="1:16" x14ac:dyDescent="0.35">
      <c r="A1347" t="s">
        <v>169</v>
      </c>
      <c r="B1347">
        <v>5</v>
      </c>
      <c r="C1347">
        <v>155870470</v>
      </c>
      <c r="D1347">
        <v>156443460</v>
      </c>
      <c r="E1347" t="s">
        <v>29</v>
      </c>
      <c r="F1347" t="s">
        <v>28</v>
      </c>
      <c r="G1347" t="s">
        <v>480</v>
      </c>
      <c r="H1347" t="s">
        <v>481</v>
      </c>
      <c r="I1347" s="6">
        <v>2.7799999999999998E-2</v>
      </c>
      <c r="J1347">
        <v>1131830</v>
      </c>
      <c r="K1347">
        <v>164756</v>
      </c>
      <c r="L1347" s="6">
        <v>-8.9723213000000007E-3</v>
      </c>
      <c r="M1347" s="6">
        <v>1.6432793000000001E-2</v>
      </c>
      <c r="N1347" s="7">
        <v>0.58509999999999995</v>
      </c>
      <c r="O1347" s="6">
        <v>0.54600099325781082</v>
      </c>
      <c r="P1347" t="s">
        <v>473</v>
      </c>
    </row>
    <row r="1348" spans="1:16" x14ac:dyDescent="0.35">
      <c r="A1348" t="s">
        <v>393</v>
      </c>
      <c r="B1348">
        <v>5</v>
      </c>
      <c r="C1348">
        <v>156390297</v>
      </c>
      <c r="D1348">
        <v>156963286</v>
      </c>
      <c r="E1348" t="s">
        <v>34</v>
      </c>
      <c r="F1348" t="s">
        <v>28</v>
      </c>
      <c r="G1348" t="s">
        <v>480</v>
      </c>
      <c r="H1348" t="s">
        <v>481</v>
      </c>
      <c r="I1348" s="6">
        <v>0.37140000000000001</v>
      </c>
      <c r="J1348">
        <v>1165530</v>
      </c>
      <c r="K1348">
        <v>181522</v>
      </c>
      <c r="L1348" s="6">
        <v>-1.8994443999999999E-2</v>
      </c>
      <c r="M1348" s="6">
        <v>5.0793328E-3</v>
      </c>
      <c r="N1348" s="7">
        <v>1.8430000000000001E-4</v>
      </c>
      <c r="O1348" s="6">
        <v>3.7395549273715631</v>
      </c>
      <c r="P1348" t="s">
        <v>473</v>
      </c>
    </row>
    <row r="1349" spans="1:16" x14ac:dyDescent="0.35">
      <c r="A1349" t="s">
        <v>170</v>
      </c>
      <c r="B1349">
        <v>5</v>
      </c>
      <c r="C1349">
        <v>156396003</v>
      </c>
      <c r="D1349">
        <v>156968992</v>
      </c>
      <c r="E1349" t="s">
        <v>28</v>
      </c>
      <c r="F1349" t="s">
        <v>34</v>
      </c>
      <c r="G1349" t="s">
        <v>480</v>
      </c>
      <c r="H1349" t="s">
        <v>481</v>
      </c>
      <c r="I1349" s="6">
        <v>0.371</v>
      </c>
      <c r="J1349">
        <v>1165530</v>
      </c>
      <c r="K1349">
        <v>181522</v>
      </c>
      <c r="L1349" s="6">
        <v>-1.8971490000000001E-2</v>
      </c>
      <c r="M1349" s="6">
        <v>5.0817175999999997E-3</v>
      </c>
      <c r="N1349" s="7">
        <v>1.8900000000000001E-4</v>
      </c>
      <c r="O1349" s="6">
        <v>3.7332830143886788</v>
      </c>
      <c r="P1349" t="s">
        <v>473</v>
      </c>
    </row>
    <row r="1350" spans="1:16" x14ac:dyDescent="0.35">
      <c r="A1350" t="s">
        <v>171</v>
      </c>
      <c r="B1350">
        <v>6</v>
      </c>
      <c r="C1350">
        <v>11850754</v>
      </c>
      <c r="D1350">
        <v>11850521</v>
      </c>
      <c r="E1350" t="s">
        <v>28</v>
      </c>
      <c r="F1350" t="s">
        <v>34</v>
      </c>
      <c r="G1350" t="s">
        <v>480</v>
      </c>
      <c r="H1350" t="s">
        <v>481</v>
      </c>
      <c r="I1350" s="6">
        <v>7.8400000000000025E-2</v>
      </c>
      <c r="J1350">
        <v>1147860</v>
      </c>
      <c r="K1350">
        <v>174846</v>
      </c>
      <c r="L1350" s="6">
        <v>-1.7142370000000001E-2</v>
      </c>
      <c r="M1350" s="6">
        <v>9.4425338999999994E-3</v>
      </c>
      <c r="N1350" s="7">
        <v>6.9459999999999994E-2</v>
      </c>
      <c r="O1350" s="6">
        <v>1.8154417216336389</v>
      </c>
      <c r="P1350" t="s">
        <v>473</v>
      </c>
    </row>
    <row r="1351" spans="1:16" x14ac:dyDescent="0.35">
      <c r="A1351" t="s">
        <v>172</v>
      </c>
      <c r="B1351">
        <v>6</v>
      </c>
      <c r="C1351">
        <v>16114223</v>
      </c>
      <c r="D1351">
        <v>16113992</v>
      </c>
      <c r="E1351" t="s">
        <v>29</v>
      </c>
      <c r="F1351" t="s">
        <v>28</v>
      </c>
      <c r="G1351" t="s">
        <v>480</v>
      </c>
      <c r="H1351" t="s">
        <v>481</v>
      </c>
      <c r="I1351" s="6">
        <v>0.31740000000000002</v>
      </c>
      <c r="J1351">
        <v>1165580</v>
      </c>
      <c r="K1351">
        <v>181521</v>
      </c>
      <c r="L1351" s="6">
        <v>-1.485938E-2</v>
      </c>
      <c r="M1351" s="6">
        <v>5.3143325000000003E-3</v>
      </c>
      <c r="N1351" s="7">
        <v>5.1720000000000004E-3</v>
      </c>
      <c r="O1351" s="6">
        <v>2.796095276311747</v>
      </c>
      <c r="P1351" t="s">
        <v>473</v>
      </c>
    </row>
    <row r="1352" spans="1:16" x14ac:dyDescent="0.35">
      <c r="A1352" t="s">
        <v>394</v>
      </c>
      <c r="B1352">
        <v>6</v>
      </c>
      <c r="C1352">
        <v>16127407</v>
      </c>
      <c r="D1352">
        <v>16127176</v>
      </c>
      <c r="E1352" t="s">
        <v>34</v>
      </c>
      <c r="F1352" t="s">
        <v>28</v>
      </c>
      <c r="G1352" t="s">
        <v>480</v>
      </c>
      <c r="H1352" t="s">
        <v>481</v>
      </c>
      <c r="I1352" s="6">
        <v>0.23100000000000001</v>
      </c>
      <c r="J1352">
        <v>1165610</v>
      </c>
      <c r="K1352">
        <v>181522</v>
      </c>
      <c r="L1352" s="6">
        <v>-1.0502525E-2</v>
      </c>
      <c r="M1352" s="6">
        <v>5.8249738000000001E-3</v>
      </c>
      <c r="N1352" s="7">
        <v>7.1389999999999995E-2</v>
      </c>
      <c r="O1352" s="6">
        <v>1.8030166933969729</v>
      </c>
      <c r="P1352" t="s">
        <v>473</v>
      </c>
    </row>
    <row r="1353" spans="1:16" x14ac:dyDescent="0.35">
      <c r="A1353" t="s">
        <v>173</v>
      </c>
      <c r="B1353">
        <v>6</v>
      </c>
      <c r="C1353">
        <v>25578433</v>
      </c>
      <c r="D1353">
        <v>25578205</v>
      </c>
      <c r="E1353" t="s">
        <v>28</v>
      </c>
      <c r="F1353" t="s">
        <v>34</v>
      </c>
      <c r="G1353" t="s">
        <v>480</v>
      </c>
      <c r="H1353" t="s">
        <v>481</v>
      </c>
      <c r="I1353" s="6">
        <v>8.0899999999999972E-2</v>
      </c>
      <c r="J1353">
        <v>1126700</v>
      </c>
      <c r="K1353">
        <v>165336</v>
      </c>
      <c r="L1353" s="6">
        <v>-1.9869484999999999E-2</v>
      </c>
      <c r="M1353" s="6">
        <v>9.7392144999999992E-3</v>
      </c>
      <c r="N1353" s="7">
        <v>4.1340000000000002E-2</v>
      </c>
      <c r="O1353" s="6">
        <v>2.0401527248424398</v>
      </c>
      <c r="P1353" t="s">
        <v>473</v>
      </c>
    </row>
    <row r="1354" spans="1:16" x14ac:dyDescent="0.35">
      <c r="A1354" t="s">
        <v>395</v>
      </c>
      <c r="B1354">
        <v>6</v>
      </c>
      <c r="C1354">
        <v>25918225</v>
      </c>
      <c r="D1354">
        <v>25917997</v>
      </c>
      <c r="E1354" t="s">
        <v>28</v>
      </c>
      <c r="F1354" t="s">
        <v>34</v>
      </c>
      <c r="G1354" t="s">
        <v>480</v>
      </c>
      <c r="H1354" t="s">
        <v>481</v>
      </c>
      <c r="I1354" s="6">
        <v>6.6500000000000004E-2</v>
      </c>
      <c r="J1354">
        <v>1116400</v>
      </c>
      <c r="K1354">
        <v>159092</v>
      </c>
      <c r="L1354" s="6">
        <v>-2.7162261E-2</v>
      </c>
      <c r="M1354" s="6">
        <v>1.0733543999999999E-2</v>
      </c>
      <c r="N1354" s="7">
        <v>1.1390000000000001E-2</v>
      </c>
      <c r="O1354" s="6">
        <v>2.5305957659464569</v>
      </c>
      <c r="P1354" t="s">
        <v>473</v>
      </c>
    </row>
    <row r="1355" spans="1:16" x14ac:dyDescent="0.35">
      <c r="A1355" t="s">
        <v>174</v>
      </c>
      <c r="B1355">
        <v>6</v>
      </c>
      <c r="C1355">
        <v>26093141</v>
      </c>
      <c r="D1355">
        <v>26092913</v>
      </c>
      <c r="E1355" t="s">
        <v>29</v>
      </c>
      <c r="F1355" t="s">
        <v>36</v>
      </c>
      <c r="G1355" t="s">
        <v>480</v>
      </c>
      <c r="H1355" t="s">
        <v>481</v>
      </c>
      <c r="I1355" s="6">
        <v>6.8099999999999994E-2</v>
      </c>
      <c r="J1355">
        <v>1111820</v>
      </c>
      <c r="K1355">
        <v>157293</v>
      </c>
      <c r="L1355" s="6">
        <v>-2.5148954000000001E-2</v>
      </c>
      <c r="M1355" s="6">
        <v>1.0481562999999999E-2</v>
      </c>
      <c r="N1355" s="7">
        <v>1.6420000000000001E-2</v>
      </c>
      <c r="O1355" s="6">
        <v>2.3993515089304909</v>
      </c>
      <c r="P1355" t="s">
        <v>473</v>
      </c>
    </row>
    <row r="1356" spans="1:16" x14ac:dyDescent="0.35">
      <c r="A1356" t="s">
        <v>175</v>
      </c>
      <c r="B1356">
        <v>6</v>
      </c>
      <c r="C1356">
        <v>27941387</v>
      </c>
      <c r="D1356">
        <v>27973609</v>
      </c>
      <c r="E1356" t="s">
        <v>28</v>
      </c>
      <c r="F1356" t="s">
        <v>34</v>
      </c>
      <c r="G1356" t="s">
        <v>480</v>
      </c>
      <c r="H1356" t="s">
        <v>481</v>
      </c>
      <c r="I1356" s="6">
        <v>7.8200000000000047E-2</v>
      </c>
      <c r="J1356">
        <v>1116120</v>
      </c>
      <c r="K1356">
        <v>159154</v>
      </c>
      <c r="L1356" s="6">
        <v>-1.535715E-2</v>
      </c>
      <c r="M1356" s="6">
        <v>1.0097172999999999E-2</v>
      </c>
      <c r="N1356" s="7">
        <v>0.1283</v>
      </c>
      <c r="O1356" s="6">
        <v>1.5209356123738791</v>
      </c>
      <c r="P1356" t="s">
        <v>473</v>
      </c>
    </row>
    <row r="1357" spans="1:16" x14ac:dyDescent="0.35">
      <c r="A1357" t="s">
        <v>176</v>
      </c>
      <c r="B1357">
        <v>6</v>
      </c>
      <c r="C1357">
        <v>28449380</v>
      </c>
      <c r="D1357">
        <v>28481603</v>
      </c>
      <c r="E1357" t="s">
        <v>29</v>
      </c>
      <c r="F1357" t="s">
        <v>36</v>
      </c>
      <c r="G1357" t="s">
        <v>480</v>
      </c>
      <c r="H1357" t="s">
        <v>481</v>
      </c>
      <c r="I1357" s="6">
        <v>7.6700000000000004E-2</v>
      </c>
      <c r="J1357">
        <v>1123600</v>
      </c>
      <c r="K1357">
        <v>163712</v>
      </c>
      <c r="L1357" s="6">
        <v>-1.3161788000000001E-2</v>
      </c>
      <c r="M1357" s="6">
        <v>9.8267557999999998E-3</v>
      </c>
      <c r="N1357" s="7">
        <v>0.1804</v>
      </c>
      <c r="O1357" s="6">
        <v>1.339382830699833</v>
      </c>
      <c r="P1357" t="s">
        <v>473</v>
      </c>
    </row>
    <row r="1358" spans="1:16" x14ac:dyDescent="0.35">
      <c r="A1358" t="s">
        <v>396</v>
      </c>
      <c r="B1358">
        <v>6</v>
      </c>
      <c r="C1358">
        <v>29568082</v>
      </c>
      <c r="D1358">
        <v>29600305</v>
      </c>
      <c r="E1358" t="s">
        <v>29</v>
      </c>
      <c r="F1358" t="s">
        <v>36</v>
      </c>
      <c r="G1358" t="s">
        <v>480</v>
      </c>
      <c r="H1358" t="s">
        <v>481</v>
      </c>
      <c r="I1358" s="6">
        <v>5.6899999999999999E-2</v>
      </c>
      <c r="J1358">
        <v>1104460</v>
      </c>
      <c r="K1358">
        <v>167417</v>
      </c>
      <c r="L1358" s="6">
        <v>2.8537835000000001E-2</v>
      </c>
      <c r="M1358" s="6">
        <v>1.1141590999999999E-2</v>
      </c>
      <c r="N1358" s="7">
        <v>1.043E-2</v>
      </c>
      <c r="O1358" s="6">
        <v>2.5613788012861001</v>
      </c>
      <c r="P1358" t="s">
        <v>473</v>
      </c>
    </row>
    <row r="1359" spans="1:16" x14ac:dyDescent="0.35">
      <c r="A1359" t="s">
        <v>177</v>
      </c>
      <c r="B1359">
        <v>6</v>
      </c>
      <c r="C1359">
        <v>29937977</v>
      </c>
      <c r="D1359">
        <v>29970200</v>
      </c>
      <c r="E1359" t="s">
        <v>36</v>
      </c>
      <c r="F1359" t="s">
        <v>29</v>
      </c>
      <c r="G1359" t="s">
        <v>480</v>
      </c>
      <c r="H1359" t="s">
        <v>481</v>
      </c>
      <c r="I1359" s="6">
        <v>0.40360000000000001</v>
      </c>
      <c r="J1359">
        <v>1042910</v>
      </c>
      <c r="K1359">
        <v>162332</v>
      </c>
      <c r="L1359" s="6">
        <v>7.5942364999999996E-3</v>
      </c>
      <c r="M1359" s="6">
        <v>4.9340017999999998E-3</v>
      </c>
      <c r="N1359" s="7">
        <v>0.12379999999999999</v>
      </c>
      <c r="O1359" s="6">
        <v>1.539163706831238</v>
      </c>
      <c r="P1359" t="s">
        <v>473</v>
      </c>
    </row>
    <row r="1360" spans="1:16" x14ac:dyDescent="0.35">
      <c r="A1360" t="s">
        <v>397</v>
      </c>
      <c r="B1360">
        <v>6</v>
      </c>
      <c r="C1360">
        <v>30077135</v>
      </c>
      <c r="D1360">
        <v>30109358</v>
      </c>
      <c r="E1360" t="s">
        <v>34</v>
      </c>
      <c r="F1360" t="s">
        <v>36</v>
      </c>
      <c r="G1360" t="s">
        <v>480</v>
      </c>
      <c r="H1360" t="s">
        <v>481</v>
      </c>
      <c r="I1360" s="6">
        <v>0.17119999999999999</v>
      </c>
      <c r="J1360">
        <v>1019460</v>
      </c>
      <c r="K1360">
        <v>151349</v>
      </c>
      <c r="L1360" s="6">
        <v>7.0356205E-3</v>
      </c>
      <c r="M1360" s="6">
        <v>7.1389825999999997E-3</v>
      </c>
      <c r="N1360" s="7">
        <v>0.32440000000000002</v>
      </c>
      <c r="O1360" s="6">
        <v>0.98552145231450772</v>
      </c>
      <c r="P1360" t="s">
        <v>473</v>
      </c>
    </row>
    <row r="1361" spans="1:16" x14ac:dyDescent="0.35">
      <c r="A1361" t="s">
        <v>178</v>
      </c>
      <c r="B1361">
        <v>6</v>
      </c>
      <c r="C1361">
        <v>31106459</v>
      </c>
      <c r="D1361">
        <v>31138682</v>
      </c>
      <c r="E1361" t="s">
        <v>34</v>
      </c>
      <c r="F1361" t="s">
        <v>36</v>
      </c>
      <c r="G1361" t="s">
        <v>480</v>
      </c>
      <c r="H1361" t="s">
        <v>481</v>
      </c>
      <c r="I1361" s="6">
        <v>9.8100000000000007E-2</v>
      </c>
      <c r="J1361">
        <v>1151870</v>
      </c>
      <c r="K1361">
        <v>175044</v>
      </c>
      <c r="L1361" s="6">
        <v>2.4119370000000001E-2</v>
      </c>
      <c r="M1361" s="6">
        <v>8.5532251000000007E-3</v>
      </c>
      <c r="N1361" s="7">
        <v>4.8040000000000001E-3</v>
      </c>
      <c r="O1361" s="6">
        <v>2.8199152621389558</v>
      </c>
      <c r="P1361" t="s">
        <v>473</v>
      </c>
    </row>
    <row r="1362" spans="1:16" x14ac:dyDescent="0.35">
      <c r="A1362" t="s">
        <v>179</v>
      </c>
      <c r="B1362">
        <v>6</v>
      </c>
      <c r="C1362">
        <v>32046275</v>
      </c>
      <c r="D1362">
        <v>32078498</v>
      </c>
      <c r="E1362" t="s">
        <v>36</v>
      </c>
      <c r="F1362" t="s">
        <v>34</v>
      </c>
      <c r="G1362" t="s">
        <v>480</v>
      </c>
      <c r="H1362" t="s">
        <v>481</v>
      </c>
      <c r="I1362" s="6">
        <v>6.0000000000000053E-2</v>
      </c>
      <c r="J1362">
        <v>1084070</v>
      </c>
      <c r="K1362">
        <v>166829</v>
      </c>
      <c r="L1362" s="6">
        <v>2.4726183999999998E-2</v>
      </c>
      <c r="M1362" s="6">
        <v>1.1078787999999999E-2</v>
      </c>
      <c r="N1362" s="7">
        <v>2.562E-2</v>
      </c>
      <c r="O1362" s="6">
        <v>2.2318491878353481</v>
      </c>
      <c r="P1362" t="s">
        <v>473</v>
      </c>
    </row>
    <row r="1363" spans="1:16" x14ac:dyDescent="0.35">
      <c r="A1363" t="s">
        <v>180</v>
      </c>
      <c r="B1363">
        <v>6</v>
      </c>
      <c r="C1363">
        <v>32627700</v>
      </c>
      <c r="D1363">
        <v>32659923</v>
      </c>
      <c r="E1363" t="s">
        <v>36</v>
      </c>
      <c r="F1363" t="s">
        <v>29</v>
      </c>
      <c r="G1363" t="s">
        <v>480</v>
      </c>
      <c r="H1363" t="s">
        <v>481</v>
      </c>
      <c r="I1363" s="6">
        <v>0.2054</v>
      </c>
      <c r="J1363">
        <v>1113880</v>
      </c>
      <c r="K1363">
        <v>159374</v>
      </c>
      <c r="L1363" s="6">
        <v>1.1361459E-3</v>
      </c>
      <c r="M1363" s="6">
        <v>6.4943175999999997E-3</v>
      </c>
      <c r="N1363" s="7">
        <v>0.86109999999999998</v>
      </c>
      <c r="O1363" s="6">
        <v>0.17494461619801291</v>
      </c>
      <c r="P1363" t="s">
        <v>473</v>
      </c>
    </row>
    <row r="1364" spans="1:16" x14ac:dyDescent="0.35">
      <c r="A1364" t="s">
        <v>181</v>
      </c>
      <c r="B1364">
        <v>6</v>
      </c>
      <c r="C1364">
        <v>34616322</v>
      </c>
      <c r="D1364">
        <v>34648545</v>
      </c>
      <c r="E1364" t="s">
        <v>29</v>
      </c>
      <c r="F1364" t="s">
        <v>34</v>
      </c>
      <c r="G1364" t="s">
        <v>480</v>
      </c>
      <c r="H1364" t="s">
        <v>481</v>
      </c>
      <c r="I1364" s="6">
        <v>0.1084</v>
      </c>
      <c r="J1364">
        <v>1159000</v>
      </c>
      <c r="K1364">
        <v>178484</v>
      </c>
      <c r="L1364" s="6">
        <v>5.0650744999999997E-2</v>
      </c>
      <c r="M1364" s="6">
        <v>7.9492545000000008E-3</v>
      </c>
      <c r="N1364" s="7">
        <v>1.869E-10</v>
      </c>
      <c r="O1364" s="6">
        <v>6.371760395896243</v>
      </c>
      <c r="P1364" t="s">
        <v>473</v>
      </c>
    </row>
    <row r="1365" spans="1:16" x14ac:dyDescent="0.35">
      <c r="A1365" t="s">
        <v>182</v>
      </c>
      <c r="B1365">
        <v>6</v>
      </c>
      <c r="C1365">
        <v>37038432</v>
      </c>
      <c r="D1365">
        <v>37070656</v>
      </c>
      <c r="E1365" t="s">
        <v>29</v>
      </c>
      <c r="F1365" t="s">
        <v>36</v>
      </c>
      <c r="G1365" t="s">
        <v>480</v>
      </c>
      <c r="H1365" t="s">
        <v>481</v>
      </c>
      <c r="I1365" s="6">
        <v>0.47239999999999999</v>
      </c>
      <c r="J1365">
        <v>1165530</v>
      </c>
      <c r="K1365">
        <v>181515</v>
      </c>
      <c r="L1365" s="6">
        <v>8.1934441000000005E-4</v>
      </c>
      <c r="M1365" s="6">
        <v>5.0196093000000001E-3</v>
      </c>
      <c r="N1365" s="7">
        <v>0.87029999999999996</v>
      </c>
      <c r="O1365" s="6">
        <v>0.16322872180510151</v>
      </c>
      <c r="P1365" t="s">
        <v>473</v>
      </c>
    </row>
    <row r="1366" spans="1:16" x14ac:dyDescent="0.35">
      <c r="A1366" t="s">
        <v>183</v>
      </c>
      <c r="B1366">
        <v>6</v>
      </c>
      <c r="C1366">
        <v>42940673</v>
      </c>
      <c r="D1366">
        <v>42972935</v>
      </c>
      <c r="E1366" t="s">
        <v>29</v>
      </c>
      <c r="F1366" t="s">
        <v>36</v>
      </c>
      <c r="G1366" t="s">
        <v>480</v>
      </c>
      <c r="H1366" t="s">
        <v>481</v>
      </c>
      <c r="I1366" s="6">
        <v>0.40600000000000003</v>
      </c>
      <c r="J1366">
        <v>1165560</v>
      </c>
      <c r="K1366">
        <v>181522</v>
      </c>
      <c r="L1366" s="6">
        <v>1.2877601000000001E-2</v>
      </c>
      <c r="M1366" s="6">
        <v>4.9812679E-3</v>
      </c>
      <c r="N1366" s="7">
        <v>9.7319999999999993E-3</v>
      </c>
      <c r="O1366" s="6">
        <v>2.585205465459909</v>
      </c>
      <c r="P1366" t="s">
        <v>473</v>
      </c>
    </row>
    <row r="1367" spans="1:16" x14ac:dyDescent="0.35">
      <c r="A1367" t="s">
        <v>398</v>
      </c>
      <c r="B1367">
        <v>6</v>
      </c>
      <c r="C1367">
        <v>42944140</v>
      </c>
      <c r="D1367">
        <v>42976402</v>
      </c>
      <c r="E1367" t="s">
        <v>29</v>
      </c>
      <c r="F1367" t="s">
        <v>36</v>
      </c>
      <c r="G1367" t="s">
        <v>480</v>
      </c>
      <c r="H1367" t="s">
        <v>481</v>
      </c>
      <c r="I1367" s="6">
        <v>0.46160000000000001</v>
      </c>
      <c r="J1367">
        <v>1165570</v>
      </c>
      <c r="K1367">
        <v>181521</v>
      </c>
      <c r="L1367" s="6">
        <v>1.4727924999999999E-2</v>
      </c>
      <c r="M1367" s="6">
        <v>4.9297179999999996E-3</v>
      </c>
      <c r="N1367" s="7">
        <v>2.8119999999999998E-3</v>
      </c>
      <c r="O1367" s="6">
        <v>2.9875796140874589</v>
      </c>
      <c r="P1367" t="s">
        <v>473</v>
      </c>
    </row>
    <row r="1368" spans="1:16" x14ac:dyDescent="0.35">
      <c r="A1368" t="s">
        <v>184</v>
      </c>
      <c r="B1368">
        <v>6</v>
      </c>
      <c r="C1368">
        <v>52435243</v>
      </c>
      <c r="D1368">
        <v>52570445</v>
      </c>
      <c r="E1368" t="s">
        <v>34</v>
      </c>
      <c r="F1368" t="s">
        <v>29</v>
      </c>
      <c r="G1368" t="s">
        <v>480</v>
      </c>
      <c r="H1368" t="s">
        <v>481</v>
      </c>
      <c r="I1368" s="6">
        <v>0.29149999999999998</v>
      </c>
      <c r="J1368">
        <v>1160720</v>
      </c>
      <c r="K1368">
        <v>179620</v>
      </c>
      <c r="L1368" s="6">
        <v>-6.1023763999999998E-3</v>
      </c>
      <c r="M1368" s="6">
        <v>5.5990240000000002E-3</v>
      </c>
      <c r="N1368" s="7">
        <v>0.27579999999999999</v>
      </c>
      <c r="O1368" s="6">
        <v>1.089900025433004</v>
      </c>
      <c r="P1368" t="s">
        <v>473</v>
      </c>
    </row>
    <row r="1369" spans="1:16" x14ac:dyDescent="0.35">
      <c r="A1369" t="s">
        <v>399</v>
      </c>
      <c r="B1369">
        <v>6</v>
      </c>
      <c r="C1369">
        <v>52465835</v>
      </c>
      <c r="D1369">
        <v>52601037</v>
      </c>
      <c r="E1369" t="s">
        <v>29</v>
      </c>
      <c r="F1369" t="s">
        <v>36</v>
      </c>
      <c r="G1369" t="s">
        <v>480</v>
      </c>
      <c r="H1369" t="s">
        <v>481</v>
      </c>
      <c r="I1369" s="6">
        <v>0.47770000000000001</v>
      </c>
      <c r="J1369">
        <v>1160990</v>
      </c>
      <c r="K1369">
        <v>179723</v>
      </c>
      <c r="L1369" s="6">
        <v>-6.8817258999999999E-3</v>
      </c>
      <c r="M1369" s="6">
        <v>4.9337712000000001E-3</v>
      </c>
      <c r="N1369" s="7">
        <v>0.16309999999999999</v>
      </c>
      <c r="O1369" s="6">
        <v>1.3948206394329761</v>
      </c>
      <c r="P1369" t="s">
        <v>473</v>
      </c>
    </row>
    <row r="1370" spans="1:16" x14ac:dyDescent="0.35">
      <c r="A1370" t="s">
        <v>400</v>
      </c>
      <c r="B1370">
        <v>6</v>
      </c>
      <c r="C1370">
        <v>53508265</v>
      </c>
      <c r="D1370">
        <v>53643467</v>
      </c>
      <c r="E1370" t="s">
        <v>29</v>
      </c>
      <c r="F1370" t="s">
        <v>28</v>
      </c>
      <c r="G1370" t="s">
        <v>480</v>
      </c>
      <c r="H1370" t="s">
        <v>481</v>
      </c>
      <c r="I1370" s="6">
        <v>0.25879999999999997</v>
      </c>
      <c r="J1370">
        <v>1165610</v>
      </c>
      <c r="K1370">
        <v>181522</v>
      </c>
      <c r="L1370" s="6">
        <v>1.0383343999999999E-2</v>
      </c>
      <c r="M1370" s="6">
        <v>5.5669830000000002E-3</v>
      </c>
      <c r="N1370" s="7">
        <v>6.216E-2</v>
      </c>
      <c r="O1370" s="6">
        <v>1.865165386709462</v>
      </c>
      <c r="P1370" t="s">
        <v>473</v>
      </c>
    </row>
    <row r="1371" spans="1:16" x14ac:dyDescent="0.35">
      <c r="A1371" t="s">
        <v>185</v>
      </c>
      <c r="B1371">
        <v>6</v>
      </c>
      <c r="C1371">
        <v>53509035</v>
      </c>
      <c r="D1371">
        <v>53644237</v>
      </c>
      <c r="E1371" t="s">
        <v>29</v>
      </c>
      <c r="F1371" t="s">
        <v>34</v>
      </c>
      <c r="G1371" t="s">
        <v>480</v>
      </c>
      <c r="H1371" t="s">
        <v>481</v>
      </c>
      <c r="I1371" s="6">
        <v>0.2555</v>
      </c>
      <c r="J1371">
        <v>1165610</v>
      </c>
      <c r="K1371">
        <v>181522</v>
      </c>
      <c r="L1371" s="6">
        <v>1.0469944E-2</v>
      </c>
      <c r="M1371" s="6">
        <v>5.5989560000000004E-3</v>
      </c>
      <c r="N1371" s="7">
        <v>6.1490000000000003E-2</v>
      </c>
      <c r="O1371" s="6">
        <v>1.8699814751178609</v>
      </c>
      <c r="P1371" t="s">
        <v>473</v>
      </c>
    </row>
    <row r="1372" spans="1:16" x14ac:dyDescent="0.35">
      <c r="A1372" t="s">
        <v>186</v>
      </c>
      <c r="B1372">
        <v>6</v>
      </c>
      <c r="C1372">
        <v>100602753</v>
      </c>
      <c r="D1372">
        <v>100154877</v>
      </c>
      <c r="E1372" t="s">
        <v>29</v>
      </c>
      <c r="F1372" t="s">
        <v>36</v>
      </c>
      <c r="G1372" t="s">
        <v>480</v>
      </c>
      <c r="H1372" t="s">
        <v>481</v>
      </c>
      <c r="I1372" s="6">
        <v>0.2271</v>
      </c>
      <c r="J1372">
        <v>1129620</v>
      </c>
      <c r="K1372">
        <v>165741</v>
      </c>
      <c r="L1372" s="6">
        <v>-2.4599489999999999E-3</v>
      </c>
      <c r="M1372" s="6">
        <v>6.1820271999999997E-3</v>
      </c>
      <c r="N1372" s="7">
        <v>0.69069999999999998</v>
      </c>
      <c r="O1372" s="6">
        <v>0.39791947211102541</v>
      </c>
      <c r="P1372" t="s">
        <v>473</v>
      </c>
    </row>
    <row r="1373" spans="1:16" x14ac:dyDescent="0.35">
      <c r="A1373" t="s">
        <v>187</v>
      </c>
      <c r="B1373">
        <v>6</v>
      </c>
      <c r="C1373">
        <v>101447338</v>
      </c>
      <c r="D1373">
        <v>100999462</v>
      </c>
      <c r="E1373" t="s">
        <v>29</v>
      </c>
      <c r="F1373" t="s">
        <v>36</v>
      </c>
      <c r="G1373" t="s">
        <v>480</v>
      </c>
      <c r="H1373" t="s">
        <v>481</v>
      </c>
      <c r="I1373" s="6">
        <v>0.4597</v>
      </c>
      <c r="J1373">
        <v>1165570</v>
      </c>
      <c r="K1373">
        <v>181522</v>
      </c>
      <c r="L1373" s="6">
        <v>2.7725580000000001E-3</v>
      </c>
      <c r="M1373" s="6">
        <v>4.9315397000000002E-3</v>
      </c>
      <c r="N1373" s="7">
        <v>0.57399999999999995</v>
      </c>
      <c r="O1373" s="6">
        <v>0.56220940490451687</v>
      </c>
      <c r="P1373" t="s">
        <v>473</v>
      </c>
    </row>
    <row r="1374" spans="1:16" x14ac:dyDescent="0.35">
      <c r="A1374" t="s">
        <v>401</v>
      </c>
      <c r="B1374">
        <v>6</v>
      </c>
      <c r="C1374">
        <v>106357917</v>
      </c>
      <c r="D1374">
        <v>105910042</v>
      </c>
      <c r="E1374" t="s">
        <v>36</v>
      </c>
      <c r="F1374" t="s">
        <v>29</v>
      </c>
      <c r="G1374" t="s">
        <v>480</v>
      </c>
      <c r="H1374" t="s">
        <v>481</v>
      </c>
      <c r="I1374" s="6">
        <v>0.44700000000000001</v>
      </c>
      <c r="J1374">
        <v>1163580</v>
      </c>
      <c r="K1374">
        <v>179906</v>
      </c>
      <c r="L1374" s="6">
        <v>-1.0046902E-3</v>
      </c>
      <c r="M1374" s="6">
        <v>4.9640439999999999E-3</v>
      </c>
      <c r="N1374" s="7">
        <v>0.83960000000000001</v>
      </c>
      <c r="O1374" s="6">
        <v>0.20239349208024751</v>
      </c>
      <c r="P1374" t="s">
        <v>473</v>
      </c>
    </row>
    <row r="1375" spans="1:16" x14ac:dyDescent="0.35">
      <c r="A1375" t="s">
        <v>188</v>
      </c>
      <c r="B1375">
        <v>6</v>
      </c>
      <c r="C1375">
        <v>106374015</v>
      </c>
      <c r="D1375">
        <v>105926140</v>
      </c>
      <c r="E1375" t="s">
        <v>34</v>
      </c>
      <c r="F1375" t="s">
        <v>36</v>
      </c>
      <c r="G1375" t="s">
        <v>480</v>
      </c>
      <c r="H1375" t="s">
        <v>481</v>
      </c>
      <c r="I1375" s="6">
        <v>0.44369999999999998</v>
      </c>
      <c r="J1375">
        <v>1163600</v>
      </c>
      <c r="K1375">
        <v>179904</v>
      </c>
      <c r="L1375" s="6">
        <v>-2.2708159000000001E-3</v>
      </c>
      <c r="M1375" s="6">
        <v>4.9269743000000003E-3</v>
      </c>
      <c r="N1375" s="7">
        <v>0.64490000000000003</v>
      </c>
      <c r="O1375" s="6">
        <v>0.46089461030880552</v>
      </c>
      <c r="P1375" t="s">
        <v>473</v>
      </c>
    </row>
    <row r="1376" spans="1:16" x14ac:dyDescent="0.35">
      <c r="A1376" t="s">
        <v>189</v>
      </c>
      <c r="B1376">
        <v>6</v>
      </c>
      <c r="C1376">
        <v>109300661</v>
      </c>
      <c r="D1376">
        <v>108979458</v>
      </c>
      <c r="E1376" t="s">
        <v>34</v>
      </c>
      <c r="F1376" t="s">
        <v>28</v>
      </c>
      <c r="G1376" t="s">
        <v>480</v>
      </c>
      <c r="H1376" t="s">
        <v>481</v>
      </c>
      <c r="I1376" s="6">
        <v>0.12470000000000001</v>
      </c>
      <c r="J1376">
        <v>1162760</v>
      </c>
      <c r="K1376">
        <v>179674</v>
      </c>
      <c r="L1376" s="6">
        <v>-5.0455112E-3</v>
      </c>
      <c r="M1376" s="6">
        <v>7.4328815999999999E-3</v>
      </c>
      <c r="N1376" s="7">
        <v>0.49730000000000002</v>
      </c>
      <c r="O1376" s="6">
        <v>0.67880957501058536</v>
      </c>
      <c r="P1376" t="s">
        <v>473</v>
      </c>
    </row>
    <row r="1377" spans="1:16" x14ac:dyDescent="0.35">
      <c r="A1377" t="s">
        <v>190</v>
      </c>
      <c r="B1377">
        <v>6</v>
      </c>
      <c r="C1377">
        <v>116325559</v>
      </c>
      <c r="D1377">
        <v>116004396</v>
      </c>
      <c r="E1377" t="s">
        <v>28</v>
      </c>
      <c r="F1377" t="s">
        <v>34</v>
      </c>
      <c r="G1377" t="s">
        <v>480</v>
      </c>
      <c r="H1377" t="s">
        <v>481</v>
      </c>
      <c r="I1377" s="6">
        <v>0.39450000000000002</v>
      </c>
      <c r="J1377">
        <v>1165580</v>
      </c>
      <c r="K1377">
        <v>181522</v>
      </c>
      <c r="L1377" s="6">
        <v>-1.3833868E-3</v>
      </c>
      <c r="M1377" s="6">
        <v>5.0385884000000002E-3</v>
      </c>
      <c r="N1377" s="7">
        <v>0.78369999999999995</v>
      </c>
      <c r="O1377" s="6">
        <v>0.27455840608056009</v>
      </c>
      <c r="P1377" t="s">
        <v>473</v>
      </c>
    </row>
    <row r="1378" spans="1:16" x14ac:dyDescent="0.35">
      <c r="A1378" t="s">
        <v>402</v>
      </c>
      <c r="B1378">
        <v>6</v>
      </c>
      <c r="C1378">
        <v>116346394</v>
      </c>
      <c r="D1378">
        <v>116025231</v>
      </c>
      <c r="E1378" t="s">
        <v>34</v>
      </c>
      <c r="F1378" t="s">
        <v>36</v>
      </c>
      <c r="G1378" t="s">
        <v>480</v>
      </c>
      <c r="H1378" t="s">
        <v>481</v>
      </c>
      <c r="I1378" s="6">
        <v>0.38979999999999998</v>
      </c>
      <c r="J1378">
        <v>1143150</v>
      </c>
      <c r="K1378">
        <v>171157</v>
      </c>
      <c r="L1378" s="6">
        <v>-1.4879847999999999E-4</v>
      </c>
      <c r="M1378" s="6">
        <v>5.2236746000000004E-3</v>
      </c>
      <c r="N1378" s="7">
        <v>0.97729999999999995</v>
      </c>
      <c r="O1378" s="6">
        <v>2.848540374241534E-2</v>
      </c>
      <c r="P1378" t="s">
        <v>473</v>
      </c>
    </row>
    <row r="1379" spans="1:16" x14ac:dyDescent="0.35">
      <c r="A1379" t="s">
        <v>191</v>
      </c>
      <c r="B1379">
        <v>6</v>
      </c>
      <c r="C1379">
        <v>126873423</v>
      </c>
      <c r="D1379">
        <v>126552277</v>
      </c>
      <c r="E1379" t="s">
        <v>29</v>
      </c>
      <c r="F1379" t="s">
        <v>28</v>
      </c>
      <c r="G1379" t="s">
        <v>480</v>
      </c>
      <c r="H1379" t="s">
        <v>481</v>
      </c>
      <c r="I1379" s="6">
        <v>0.18920000000000001</v>
      </c>
      <c r="J1379">
        <v>968113</v>
      </c>
      <c r="K1379">
        <v>118886</v>
      </c>
      <c r="L1379" s="6">
        <v>-7.5954294999999996E-3</v>
      </c>
      <c r="M1379" s="6">
        <v>7.6189836000000004E-3</v>
      </c>
      <c r="N1379" s="7">
        <v>0.31879999999999997</v>
      </c>
      <c r="O1379" s="6">
        <v>0.99690849839865769</v>
      </c>
      <c r="P1379" t="s">
        <v>473</v>
      </c>
    </row>
    <row r="1380" spans="1:16" x14ac:dyDescent="0.35">
      <c r="A1380" t="s">
        <v>192</v>
      </c>
      <c r="B1380">
        <v>6</v>
      </c>
      <c r="C1380">
        <v>127440047</v>
      </c>
      <c r="D1380">
        <v>127118902</v>
      </c>
      <c r="E1380" t="s">
        <v>28</v>
      </c>
      <c r="F1380" t="s">
        <v>34</v>
      </c>
      <c r="G1380" t="s">
        <v>480</v>
      </c>
      <c r="H1380" t="s">
        <v>481</v>
      </c>
      <c r="I1380" s="6">
        <v>5.6499999999999988E-2</v>
      </c>
      <c r="J1380">
        <v>971728</v>
      </c>
      <c r="K1380">
        <v>118581</v>
      </c>
      <c r="L1380" s="6">
        <v>2.6831001E-2</v>
      </c>
      <c r="M1380" s="6">
        <v>1.3063125E-2</v>
      </c>
      <c r="N1380" s="7">
        <v>3.9980000000000002E-2</v>
      </c>
      <c r="O1380" s="6">
        <v>2.0539496483421851</v>
      </c>
      <c r="P1380" t="s">
        <v>473</v>
      </c>
    </row>
    <row r="1381" spans="1:16" x14ac:dyDescent="0.35">
      <c r="A1381" t="s">
        <v>193</v>
      </c>
      <c r="B1381">
        <v>6</v>
      </c>
      <c r="C1381">
        <v>135419018</v>
      </c>
      <c r="D1381">
        <v>135097880</v>
      </c>
      <c r="E1381" t="s">
        <v>28</v>
      </c>
      <c r="F1381" t="s">
        <v>34</v>
      </c>
      <c r="G1381" t="s">
        <v>480</v>
      </c>
      <c r="H1381" t="s">
        <v>481</v>
      </c>
      <c r="I1381" s="6">
        <v>0.25469999999999998</v>
      </c>
      <c r="J1381">
        <v>1140260</v>
      </c>
      <c r="K1381">
        <v>169308</v>
      </c>
      <c r="L1381" s="6">
        <v>-2.7770610000000001E-2</v>
      </c>
      <c r="M1381" s="6">
        <v>5.8459966999999998E-3</v>
      </c>
      <c r="N1381" s="7">
        <v>2.0310000000000001E-6</v>
      </c>
      <c r="O1381" s="6">
        <v>4.7503636120766206</v>
      </c>
      <c r="P1381" t="s">
        <v>473</v>
      </c>
    </row>
    <row r="1382" spans="1:16" x14ac:dyDescent="0.35">
      <c r="A1382" t="s">
        <v>403</v>
      </c>
      <c r="B1382">
        <v>6</v>
      </c>
      <c r="C1382">
        <v>135424179</v>
      </c>
      <c r="D1382">
        <v>135103041</v>
      </c>
      <c r="E1382" t="s">
        <v>34</v>
      </c>
      <c r="F1382" t="s">
        <v>29</v>
      </c>
      <c r="G1382" t="s">
        <v>480</v>
      </c>
      <c r="H1382" t="s">
        <v>481</v>
      </c>
      <c r="I1382" s="6">
        <v>0.27110000000000001</v>
      </c>
      <c r="J1382">
        <v>1163620</v>
      </c>
      <c r="K1382">
        <v>179907</v>
      </c>
      <c r="L1382" s="6">
        <v>-2.6298775E-2</v>
      </c>
      <c r="M1382" s="6">
        <v>5.5413733999999997E-3</v>
      </c>
      <c r="N1382" s="7">
        <v>2.0760000000000001E-6</v>
      </c>
      <c r="O1382" s="6">
        <v>4.745894763200762</v>
      </c>
      <c r="P1382" t="s">
        <v>473</v>
      </c>
    </row>
    <row r="1383" spans="1:16" x14ac:dyDescent="0.35">
      <c r="A1383" t="s">
        <v>404</v>
      </c>
      <c r="B1383">
        <v>6</v>
      </c>
      <c r="C1383">
        <v>139331131</v>
      </c>
      <c r="D1383">
        <v>139009994</v>
      </c>
      <c r="E1383" t="s">
        <v>36</v>
      </c>
      <c r="F1383" t="s">
        <v>29</v>
      </c>
      <c r="G1383" t="s">
        <v>480</v>
      </c>
      <c r="H1383" t="s">
        <v>481</v>
      </c>
      <c r="I1383" s="6">
        <v>0.17649999999999999</v>
      </c>
      <c r="J1383">
        <v>1163670</v>
      </c>
      <c r="K1383">
        <v>179907</v>
      </c>
      <c r="L1383" s="6">
        <v>1.1730766E-2</v>
      </c>
      <c r="M1383" s="6">
        <v>6.6121427999999999E-3</v>
      </c>
      <c r="N1383" s="7">
        <v>7.6039999999999996E-2</v>
      </c>
      <c r="O1383" s="6">
        <v>1.7741247209603519</v>
      </c>
      <c r="P1383" t="s">
        <v>473</v>
      </c>
    </row>
    <row r="1384" spans="1:16" x14ac:dyDescent="0.35">
      <c r="A1384" t="s">
        <v>194</v>
      </c>
      <c r="B1384">
        <v>6</v>
      </c>
      <c r="C1384">
        <v>139331419</v>
      </c>
      <c r="D1384">
        <v>139010282</v>
      </c>
      <c r="E1384" t="s">
        <v>36</v>
      </c>
      <c r="F1384" t="s">
        <v>34</v>
      </c>
      <c r="G1384" t="s">
        <v>480</v>
      </c>
      <c r="H1384" t="s">
        <v>481</v>
      </c>
      <c r="I1384" s="6">
        <v>0.17050000000000001</v>
      </c>
      <c r="J1384">
        <v>1162740</v>
      </c>
      <c r="K1384">
        <v>179674</v>
      </c>
      <c r="L1384" s="6">
        <v>1.2039925E-2</v>
      </c>
      <c r="M1384" s="6">
        <v>6.7018492000000002E-3</v>
      </c>
      <c r="N1384" s="7">
        <v>7.2410000000000002E-2</v>
      </c>
      <c r="O1384" s="6">
        <v>1.7965078951642179</v>
      </c>
      <c r="P1384" t="s">
        <v>473</v>
      </c>
    </row>
    <row r="1385" spans="1:16" x14ac:dyDescent="0.35">
      <c r="A1385" t="s">
        <v>405</v>
      </c>
      <c r="B1385">
        <v>6</v>
      </c>
      <c r="C1385">
        <v>139831180</v>
      </c>
      <c r="D1385">
        <v>139510043</v>
      </c>
      <c r="E1385" t="s">
        <v>36</v>
      </c>
      <c r="F1385" t="s">
        <v>29</v>
      </c>
      <c r="G1385" t="s">
        <v>480</v>
      </c>
      <c r="H1385" t="s">
        <v>481</v>
      </c>
      <c r="I1385" s="6">
        <v>0.38769999999999999</v>
      </c>
      <c r="J1385">
        <v>1163570</v>
      </c>
      <c r="K1385">
        <v>179907</v>
      </c>
      <c r="L1385" s="6">
        <v>1.7978691000000002E-2</v>
      </c>
      <c r="M1385" s="6">
        <v>5.0549334000000003E-3</v>
      </c>
      <c r="N1385" s="7">
        <v>3.7560000000000002E-4</v>
      </c>
      <c r="O1385" s="6">
        <v>3.556662289556574</v>
      </c>
      <c r="P1385" t="s">
        <v>473</v>
      </c>
    </row>
    <row r="1386" spans="1:16" x14ac:dyDescent="0.35">
      <c r="A1386" t="s">
        <v>195</v>
      </c>
      <c r="B1386">
        <v>6</v>
      </c>
      <c r="C1386">
        <v>160505312</v>
      </c>
      <c r="D1386">
        <v>160084280</v>
      </c>
      <c r="E1386" t="s">
        <v>29</v>
      </c>
      <c r="F1386" t="s">
        <v>34</v>
      </c>
      <c r="G1386" t="s">
        <v>480</v>
      </c>
      <c r="H1386" t="s">
        <v>481</v>
      </c>
      <c r="I1386" s="6">
        <v>2.2599999999999999E-2</v>
      </c>
      <c r="J1386">
        <v>1156540</v>
      </c>
      <c r="K1386">
        <v>176923</v>
      </c>
      <c r="L1386" s="6">
        <v>0.21348326000000001</v>
      </c>
      <c r="M1386" s="6">
        <v>1.7436941000000001E-2</v>
      </c>
      <c r="N1386" s="7">
        <v>1.8280000000000001E-34</v>
      </c>
      <c r="O1386" s="6">
        <v>12.24316008180563</v>
      </c>
      <c r="P1386" t="s">
        <v>473</v>
      </c>
    </row>
    <row r="1387" spans="1:16" x14ac:dyDescent="0.35">
      <c r="A1387" t="s">
        <v>196</v>
      </c>
      <c r="B1387">
        <v>6</v>
      </c>
      <c r="C1387">
        <v>161010118</v>
      </c>
      <c r="D1387">
        <v>160589086</v>
      </c>
      <c r="E1387" t="s">
        <v>36</v>
      </c>
      <c r="F1387" t="s">
        <v>29</v>
      </c>
      <c r="G1387" t="s">
        <v>480</v>
      </c>
      <c r="H1387" t="s">
        <v>481</v>
      </c>
      <c r="I1387" s="6">
        <v>6.789999999999996E-2</v>
      </c>
      <c r="J1387">
        <v>1142270</v>
      </c>
      <c r="K1387">
        <v>172100</v>
      </c>
      <c r="L1387" s="6">
        <v>0.30395835999999998</v>
      </c>
      <c r="M1387" s="6">
        <v>1.0439155E-2</v>
      </c>
      <c r="N1387" s="7">
        <v>2.1799999999999999E-186</v>
      </c>
      <c r="O1387" s="6">
        <v>29.117142144167801</v>
      </c>
      <c r="P1387" t="s">
        <v>473</v>
      </c>
    </row>
    <row r="1388" spans="1:16" x14ac:dyDescent="0.35">
      <c r="A1388" t="s">
        <v>197</v>
      </c>
      <c r="B1388">
        <v>6</v>
      </c>
      <c r="C1388">
        <v>161659369</v>
      </c>
      <c r="D1388">
        <v>161238337</v>
      </c>
      <c r="E1388" t="s">
        <v>34</v>
      </c>
      <c r="F1388" t="s">
        <v>29</v>
      </c>
      <c r="G1388" t="s">
        <v>480</v>
      </c>
      <c r="H1388" t="s">
        <v>481</v>
      </c>
      <c r="I1388" s="6">
        <v>1.580000000000004E-2</v>
      </c>
      <c r="J1388">
        <v>1091460</v>
      </c>
      <c r="K1388">
        <v>150534</v>
      </c>
      <c r="L1388" s="6">
        <v>0.21115811000000001</v>
      </c>
      <c r="M1388" s="6">
        <v>2.2704136999999999E-2</v>
      </c>
      <c r="N1388" s="7">
        <v>1.3989999999999999E-20</v>
      </c>
      <c r="O1388" s="6">
        <v>9.3004244116391668</v>
      </c>
      <c r="P1388" t="s">
        <v>473</v>
      </c>
    </row>
    <row r="1389" spans="1:16" x14ac:dyDescent="0.35">
      <c r="A1389" t="s">
        <v>406</v>
      </c>
      <c r="B1389">
        <v>7</v>
      </c>
      <c r="C1389">
        <v>1032637</v>
      </c>
      <c r="D1389">
        <v>993001</v>
      </c>
      <c r="E1389" t="s">
        <v>29</v>
      </c>
      <c r="F1389" t="s">
        <v>36</v>
      </c>
      <c r="G1389" t="s">
        <v>480</v>
      </c>
      <c r="H1389" t="s">
        <v>481</v>
      </c>
      <c r="I1389" s="6">
        <v>0.2001</v>
      </c>
      <c r="J1389">
        <v>1160610</v>
      </c>
      <c r="K1389">
        <v>180512</v>
      </c>
      <c r="L1389" s="6">
        <v>-8.4194683999999995E-3</v>
      </c>
      <c r="M1389" s="6">
        <v>6.2158329E-3</v>
      </c>
      <c r="N1389" s="7">
        <v>0.17560000000000001</v>
      </c>
      <c r="O1389" s="6">
        <v>1.354519745857389</v>
      </c>
      <c r="P1389" t="s">
        <v>473</v>
      </c>
    </row>
    <row r="1390" spans="1:16" x14ac:dyDescent="0.35">
      <c r="A1390" t="s">
        <v>198</v>
      </c>
      <c r="B1390">
        <v>7</v>
      </c>
      <c r="C1390">
        <v>1047615</v>
      </c>
      <c r="D1390">
        <v>1007979</v>
      </c>
      <c r="E1390" t="s">
        <v>36</v>
      </c>
      <c r="F1390" t="s">
        <v>29</v>
      </c>
      <c r="G1390" t="s">
        <v>480</v>
      </c>
      <c r="H1390" t="s">
        <v>481</v>
      </c>
      <c r="I1390" s="6">
        <v>0.20330000000000001</v>
      </c>
      <c r="J1390">
        <v>1159700</v>
      </c>
      <c r="K1390">
        <v>180279</v>
      </c>
      <c r="L1390" s="6">
        <v>-9.6620668000000007E-3</v>
      </c>
      <c r="M1390" s="6">
        <v>6.1324348999999998E-3</v>
      </c>
      <c r="N1390" s="7">
        <v>0.11509999999999999</v>
      </c>
      <c r="O1390" s="6">
        <v>1.575567773251046</v>
      </c>
      <c r="P1390" t="s">
        <v>473</v>
      </c>
    </row>
    <row r="1391" spans="1:16" x14ac:dyDescent="0.35">
      <c r="A1391" t="s">
        <v>199</v>
      </c>
      <c r="B1391">
        <v>7</v>
      </c>
      <c r="C1391">
        <v>21605973</v>
      </c>
      <c r="D1391">
        <v>21566355</v>
      </c>
      <c r="E1391" t="s">
        <v>36</v>
      </c>
      <c r="F1391" t="s">
        <v>29</v>
      </c>
      <c r="G1391" t="s">
        <v>480</v>
      </c>
      <c r="H1391" t="s">
        <v>481</v>
      </c>
      <c r="I1391" s="6">
        <v>0.2044</v>
      </c>
      <c r="J1391">
        <v>1164200</v>
      </c>
      <c r="K1391">
        <v>180585</v>
      </c>
      <c r="L1391" s="6">
        <v>1.0861156E-2</v>
      </c>
      <c r="M1391" s="6">
        <v>6.1310434999999998E-3</v>
      </c>
      <c r="N1391" s="7">
        <v>7.6480000000000006E-2</v>
      </c>
      <c r="O1391" s="6">
        <v>1.771502028977612</v>
      </c>
      <c r="P1391" t="s">
        <v>473</v>
      </c>
    </row>
    <row r="1392" spans="1:16" x14ac:dyDescent="0.35">
      <c r="A1392" t="s">
        <v>200</v>
      </c>
      <c r="B1392">
        <v>7</v>
      </c>
      <c r="C1392">
        <v>25991826</v>
      </c>
      <c r="D1392">
        <v>25952206</v>
      </c>
      <c r="E1392" t="s">
        <v>28</v>
      </c>
      <c r="F1392" t="s">
        <v>34</v>
      </c>
      <c r="G1392" t="s">
        <v>480</v>
      </c>
      <c r="H1392" t="s">
        <v>481</v>
      </c>
      <c r="I1392" s="6">
        <v>0.1545</v>
      </c>
      <c r="J1392">
        <v>1161890</v>
      </c>
      <c r="K1392">
        <v>179650</v>
      </c>
      <c r="L1392" s="6">
        <v>1.0107326E-2</v>
      </c>
      <c r="M1392" s="6">
        <v>6.8615096000000002E-3</v>
      </c>
      <c r="N1392" s="7">
        <v>0.14069999999999999</v>
      </c>
      <c r="O1392" s="6">
        <v>1.4730469807985109</v>
      </c>
      <c r="P1392" t="s">
        <v>473</v>
      </c>
    </row>
    <row r="1393" spans="1:16" x14ac:dyDescent="0.35">
      <c r="A1393" t="s">
        <v>201</v>
      </c>
      <c r="B1393">
        <v>7</v>
      </c>
      <c r="C1393">
        <v>36171953</v>
      </c>
      <c r="D1393">
        <v>36132343</v>
      </c>
      <c r="E1393" t="s">
        <v>34</v>
      </c>
      <c r="F1393" t="s">
        <v>28</v>
      </c>
      <c r="G1393" t="s">
        <v>480</v>
      </c>
      <c r="H1393" t="s">
        <v>481</v>
      </c>
      <c r="I1393" s="6">
        <v>0.19589999999999999</v>
      </c>
      <c r="J1393">
        <v>1165630</v>
      </c>
      <c r="K1393">
        <v>181522</v>
      </c>
      <c r="L1393" s="6">
        <v>1.7963218E-2</v>
      </c>
      <c r="M1393" s="6">
        <v>6.1352396E-3</v>
      </c>
      <c r="N1393" s="7">
        <v>3.4129999999999998E-3</v>
      </c>
      <c r="O1393" s="6">
        <v>2.9278755470283508</v>
      </c>
      <c r="P1393" t="s">
        <v>473</v>
      </c>
    </row>
    <row r="1394" spans="1:16" x14ac:dyDescent="0.35">
      <c r="A1394" t="s">
        <v>202</v>
      </c>
      <c r="B1394">
        <v>7</v>
      </c>
      <c r="C1394">
        <v>44581986</v>
      </c>
      <c r="D1394">
        <v>44542387</v>
      </c>
      <c r="E1394" t="s">
        <v>28</v>
      </c>
      <c r="F1394" t="s">
        <v>34</v>
      </c>
      <c r="G1394" t="s">
        <v>480</v>
      </c>
      <c r="H1394" t="s">
        <v>481</v>
      </c>
      <c r="I1394" s="6">
        <v>0.20030000000000001</v>
      </c>
      <c r="J1394">
        <v>1165610</v>
      </c>
      <c r="K1394">
        <v>181521</v>
      </c>
      <c r="L1394" s="6">
        <v>2.8032009E-2</v>
      </c>
      <c r="M1394" s="6">
        <v>6.2206262E-3</v>
      </c>
      <c r="N1394" s="7">
        <v>6.5969999999999997E-6</v>
      </c>
      <c r="O1394" s="6">
        <v>4.5063001856629814</v>
      </c>
      <c r="P1394" t="s">
        <v>473</v>
      </c>
    </row>
    <row r="1395" spans="1:16" x14ac:dyDescent="0.35">
      <c r="A1395" t="s">
        <v>407</v>
      </c>
      <c r="B1395">
        <v>7</v>
      </c>
      <c r="C1395">
        <v>75614777</v>
      </c>
      <c r="D1395">
        <v>75985459</v>
      </c>
      <c r="E1395" t="s">
        <v>29</v>
      </c>
      <c r="F1395" t="s">
        <v>36</v>
      </c>
      <c r="G1395" t="s">
        <v>480</v>
      </c>
      <c r="H1395" t="s">
        <v>481</v>
      </c>
      <c r="I1395" s="6">
        <v>0.19070000000000001</v>
      </c>
      <c r="J1395">
        <v>1162490</v>
      </c>
      <c r="K1395">
        <v>179781</v>
      </c>
      <c r="L1395" s="6">
        <v>-3.3645849999999998E-3</v>
      </c>
      <c r="M1395" s="6">
        <v>6.2485678000000003E-3</v>
      </c>
      <c r="N1395" s="7">
        <v>0.59030000000000005</v>
      </c>
      <c r="O1395" s="6">
        <v>0.53845698849582779</v>
      </c>
      <c r="P1395" t="s">
        <v>473</v>
      </c>
    </row>
    <row r="1396" spans="1:16" x14ac:dyDescent="0.35">
      <c r="A1396" t="s">
        <v>203</v>
      </c>
      <c r="B1396">
        <v>7</v>
      </c>
      <c r="C1396">
        <v>75630183</v>
      </c>
      <c r="D1396">
        <v>76000865</v>
      </c>
      <c r="E1396" t="s">
        <v>34</v>
      </c>
      <c r="F1396" t="s">
        <v>28</v>
      </c>
      <c r="G1396" t="s">
        <v>480</v>
      </c>
      <c r="H1396" t="s">
        <v>481</v>
      </c>
      <c r="I1396" s="6">
        <v>0.1749</v>
      </c>
      <c r="J1396">
        <v>1162790</v>
      </c>
      <c r="K1396">
        <v>179883</v>
      </c>
      <c r="L1396" s="6">
        <v>-5.8019854000000001E-3</v>
      </c>
      <c r="M1396" s="6">
        <v>6.4149495000000003E-3</v>
      </c>
      <c r="N1396" s="7">
        <v>0.36580000000000001</v>
      </c>
      <c r="O1396" s="6">
        <v>0.90444755644607955</v>
      </c>
      <c r="P1396" t="s">
        <v>473</v>
      </c>
    </row>
    <row r="1397" spans="1:16" x14ac:dyDescent="0.35">
      <c r="A1397" t="s">
        <v>204</v>
      </c>
      <c r="B1397">
        <v>7</v>
      </c>
      <c r="C1397">
        <v>87074964</v>
      </c>
      <c r="D1397">
        <v>87445648</v>
      </c>
      <c r="E1397" t="s">
        <v>28</v>
      </c>
      <c r="F1397" t="s">
        <v>34</v>
      </c>
      <c r="G1397" t="s">
        <v>480</v>
      </c>
      <c r="H1397" t="s">
        <v>481</v>
      </c>
      <c r="I1397" s="6">
        <v>0.18959999999999999</v>
      </c>
      <c r="J1397">
        <v>1139280</v>
      </c>
      <c r="K1397">
        <v>168765</v>
      </c>
      <c r="L1397" s="6">
        <v>-1.6496521E-2</v>
      </c>
      <c r="M1397" s="6">
        <v>6.4448322999999998E-3</v>
      </c>
      <c r="N1397" s="7">
        <v>1.048E-2</v>
      </c>
      <c r="O1397" s="6">
        <v>2.5596509314912659</v>
      </c>
      <c r="P1397" t="s">
        <v>473</v>
      </c>
    </row>
    <row r="1398" spans="1:16" x14ac:dyDescent="0.35">
      <c r="A1398" t="s">
        <v>408</v>
      </c>
      <c r="B1398">
        <v>7</v>
      </c>
      <c r="C1398">
        <v>87095609</v>
      </c>
      <c r="D1398">
        <v>87466293</v>
      </c>
      <c r="E1398" t="s">
        <v>29</v>
      </c>
      <c r="F1398" t="s">
        <v>28</v>
      </c>
      <c r="G1398" t="s">
        <v>480</v>
      </c>
      <c r="H1398" t="s">
        <v>481</v>
      </c>
      <c r="I1398" s="6">
        <v>0.18870000000000001</v>
      </c>
      <c r="J1398">
        <v>1165640</v>
      </c>
      <c r="K1398">
        <v>181522</v>
      </c>
      <c r="L1398" s="6">
        <v>-1.6313714999999999E-2</v>
      </c>
      <c r="M1398" s="6">
        <v>6.2359121000000002E-3</v>
      </c>
      <c r="N1398" s="7">
        <v>8.8940000000000009E-3</v>
      </c>
      <c r="O1398" s="6">
        <v>2.616091237078213</v>
      </c>
      <c r="P1398" t="s">
        <v>473</v>
      </c>
    </row>
    <row r="1399" spans="1:16" x14ac:dyDescent="0.35">
      <c r="A1399" t="s">
        <v>205</v>
      </c>
      <c r="B1399">
        <v>7</v>
      </c>
      <c r="C1399">
        <v>97915637</v>
      </c>
      <c r="D1399">
        <v>98286325</v>
      </c>
      <c r="E1399" t="s">
        <v>29</v>
      </c>
      <c r="F1399" t="s">
        <v>36</v>
      </c>
      <c r="G1399" t="s">
        <v>480</v>
      </c>
      <c r="H1399" t="s">
        <v>481</v>
      </c>
      <c r="I1399" s="6">
        <v>0.1988</v>
      </c>
      <c r="J1399">
        <v>1163530</v>
      </c>
      <c r="K1399">
        <v>179907</v>
      </c>
      <c r="L1399" s="6">
        <v>-4.2100868000000003E-3</v>
      </c>
      <c r="M1399" s="6">
        <v>6.2585770000000004E-3</v>
      </c>
      <c r="N1399" s="7">
        <v>0.50109999999999999</v>
      </c>
      <c r="O1399" s="6">
        <v>0.6726907410422529</v>
      </c>
      <c r="P1399" t="s">
        <v>473</v>
      </c>
    </row>
    <row r="1400" spans="1:16" x14ac:dyDescent="0.35">
      <c r="A1400" t="s">
        <v>206</v>
      </c>
      <c r="B1400">
        <v>7</v>
      </c>
      <c r="C1400">
        <v>99626035</v>
      </c>
      <c r="D1400">
        <v>100028412</v>
      </c>
      <c r="E1400" t="s">
        <v>29</v>
      </c>
      <c r="F1400" t="s">
        <v>36</v>
      </c>
      <c r="G1400" t="s">
        <v>480</v>
      </c>
      <c r="H1400" t="s">
        <v>481</v>
      </c>
      <c r="I1400" s="6">
        <v>0.33279999999999998</v>
      </c>
      <c r="J1400">
        <v>1163550</v>
      </c>
      <c r="K1400">
        <v>179907</v>
      </c>
      <c r="L1400" s="6">
        <v>2.2528112999999999E-2</v>
      </c>
      <c r="M1400" s="6">
        <v>5.1986760999999998E-3</v>
      </c>
      <c r="N1400" s="7">
        <v>1.468E-5</v>
      </c>
      <c r="O1400" s="6">
        <v>4.3334326983748808</v>
      </c>
      <c r="P1400" t="s">
        <v>473</v>
      </c>
    </row>
    <row r="1401" spans="1:16" x14ac:dyDescent="0.35">
      <c r="A1401" t="s">
        <v>409</v>
      </c>
      <c r="B1401">
        <v>7</v>
      </c>
      <c r="C1401">
        <v>100280896</v>
      </c>
      <c r="D1401">
        <v>100683273</v>
      </c>
      <c r="E1401" t="s">
        <v>34</v>
      </c>
      <c r="F1401" t="s">
        <v>36</v>
      </c>
      <c r="G1401" t="s">
        <v>480</v>
      </c>
      <c r="H1401" t="s">
        <v>481</v>
      </c>
      <c r="I1401" s="6">
        <v>9.7000000000000003E-2</v>
      </c>
      <c r="J1401">
        <v>1151280</v>
      </c>
      <c r="K1401">
        <v>176060</v>
      </c>
      <c r="L1401" s="6">
        <v>1.4433240999999999E-2</v>
      </c>
      <c r="M1401" s="6">
        <v>8.6652807999999994E-3</v>
      </c>
      <c r="N1401" s="7">
        <v>9.579E-2</v>
      </c>
      <c r="O1401" s="6">
        <v>1.6656403102366859</v>
      </c>
      <c r="P1401" t="s">
        <v>473</v>
      </c>
    </row>
    <row r="1402" spans="1:16" x14ac:dyDescent="0.35">
      <c r="A1402" t="s">
        <v>207</v>
      </c>
      <c r="B1402">
        <v>7</v>
      </c>
      <c r="C1402">
        <v>100321138</v>
      </c>
      <c r="D1402">
        <v>100723515</v>
      </c>
      <c r="E1402" t="s">
        <v>29</v>
      </c>
      <c r="F1402" t="s">
        <v>28</v>
      </c>
      <c r="G1402" t="s">
        <v>480</v>
      </c>
      <c r="H1402" t="s">
        <v>481</v>
      </c>
      <c r="I1402" s="6">
        <v>0.11990000000000001</v>
      </c>
      <c r="J1402">
        <v>1163250</v>
      </c>
      <c r="K1402">
        <v>179803</v>
      </c>
      <c r="L1402" s="6">
        <v>1.1774708E-2</v>
      </c>
      <c r="M1402" s="6">
        <v>7.7922933000000002E-3</v>
      </c>
      <c r="N1402" s="7">
        <v>0.1308</v>
      </c>
      <c r="O1402" s="6">
        <v>1.511070944929652</v>
      </c>
      <c r="P1402" t="s">
        <v>473</v>
      </c>
    </row>
    <row r="1403" spans="1:16" x14ac:dyDescent="0.35">
      <c r="A1403" t="s">
        <v>410</v>
      </c>
      <c r="B1403">
        <v>7</v>
      </c>
      <c r="C1403">
        <v>106810107</v>
      </c>
      <c r="D1403">
        <v>107169662</v>
      </c>
      <c r="E1403" t="s">
        <v>36</v>
      </c>
      <c r="F1403" t="s">
        <v>34</v>
      </c>
      <c r="G1403" t="s">
        <v>480</v>
      </c>
      <c r="H1403" t="s">
        <v>481</v>
      </c>
      <c r="I1403" s="6">
        <v>0.20209999999999989</v>
      </c>
      <c r="J1403">
        <v>1165660</v>
      </c>
      <c r="K1403">
        <v>181522</v>
      </c>
      <c r="L1403" s="6">
        <v>-2.2784802E-2</v>
      </c>
      <c r="M1403" s="6">
        <v>6.0895430000000002E-3</v>
      </c>
      <c r="N1403" s="7">
        <v>1.828E-4</v>
      </c>
      <c r="O1403" s="6">
        <v>3.7416275736947751</v>
      </c>
      <c r="P1403" t="s">
        <v>473</v>
      </c>
    </row>
    <row r="1404" spans="1:16" x14ac:dyDescent="0.35">
      <c r="A1404" t="s">
        <v>208</v>
      </c>
      <c r="B1404">
        <v>7</v>
      </c>
      <c r="C1404">
        <v>106941324</v>
      </c>
      <c r="D1404">
        <v>107300879</v>
      </c>
      <c r="E1404" t="s">
        <v>28</v>
      </c>
      <c r="F1404" t="s">
        <v>34</v>
      </c>
      <c r="G1404" t="s">
        <v>480</v>
      </c>
      <c r="H1404" t="s">
        <v>481</v>
      </c>
      <c r="I1404" s="6">
        <v>0.28680000000000011</v>
      </c>
      <c r="J1404">
        <v>1138860</v>
      </c>
      <c r="K1404">
        <v>163635</v>
      </c>
      <c r="L1404" s="6">
        <v>3.4807115E-2</v>
      </c>
      <c r="M1404" s="6">
        <v>5.5553903E-3</v>
      </c>
      <c r="N1404" s="7">
        <v>3.7170000000000002E-10</v>
      </c>
      <c r="O1404" s="6">
        <v>6.2654670725835411</v>
      </c>
      <c r="P1404" t="s">
        <v>473</v>
      </c>
    </row>
    <row r="1405" spans="1:16" x14ac:dyDescent="0.35">
      <c r="A1405" t="s">
        <v>411</v>
      </c>
      <c r="B1405">
        <v>7</v>
      </c>
      <c r="C1405">
        <v>130432538</v>
      </c>
      <c r="D1405">
        <v>130747779</v>
      </c>
      <c r="E1405" t="s">
        <v>36</v>
      </c>
      <c r="F1405" t="s">
        <v>28</v>
      </c>
      <c r="G1405" t="s">
        <v>480</v>
      </c>
      <c r="H1405" t="s">
        <v>481</v>
      </c>
      <c r="I1405" s="6">
        <v>0.48709999999999998</v>
      </c>
      <c r="J1405">
        <v>1160750</v>
      </c>
      <c r="K1405">
        <v>178267</v>
      </c>
      <c r="L1405" s="6">
        <v>-1.6187757000000001E-2</v>
      </c>
      <c r="M1405" s="6">
        <v>4.9445212000000004E-3</v>
      </c>
      <c r="N1405" s="7">
        <v>1.0610000000000001E-3</v>
      </c>
      <c r="O1405" s="6">
        <v>3.2738775596715</v>
      </c>
      <c r="P1405" t="s">
        <v>473</v>
      </c>
    </row>
    <row r="1406" spans="1:16" x14ac:dyDescent="0.35">
      <c r="A1406" t="s">
        <v>209</v>
      </c>
      <c r="B1406">
        <v>7</v>
      </c>
      <c r="C1406">
        <v>130455588</v>
      </c>
      <c r="D1406">
        <v>130770829</v>
      </c>
      <c r="E1406" t="s">
        <v>34</v>
      </c>
      <c r="F1406" t="s">
        <v>28</v>
      </c>
      <c r="G1406" t="s">
        <v>480</v>
      </c>
      <c r="H1406" t="s">
        <v>481</v>
      </c>
      <c r="I1406" s="6">
        <v>0.31809999999999999</v>
      </c>
      <c r="J1406">
        <v>1160800</v>
      </c>
      <c r="K1406">
        <v>178267</v>
      </c>
      <c r="L1406" s="6">
        <v>1.8088654999999999E-2</v>
      </c>
      <c r="M1406" s="6">
        <v>5.3701438000000002E-3</v>
      </c>
      <c r="N1406" s="7">
        <v>7.561E-4</v>
      </c>
      <c r="O1406" s="6">
        <v>3.3683744185770221</v>
      </c>
      <c r="P1406" t="s">
        <v>473</v>
      </c>
    </row>
    <row r="1407" spans="1:16" x14ac:dyDescent="0.35">
      <c r="A1407" t="s">
        <v>412</v>
      </c>
      <c r="B1407">
        <v>8</v>
      </c>
      <c r="C1407">
        <v>6580250</v>
      </c>
      <c r="D1407">
        <v>6722729</v>
      </c>
      <c r="E1407" t="s">
        <v>29</v>
      </c>
      <c r="F1407" t="s">
        <v>28</v>
      </c>
      <c r="G1407" t="s">
        <v>480</v>
      </c>
      <c r="H1407" t="s">
        <v>481</v>
      </c>
      <c r="I1407" s="6">
        <v>0.35820000000000002</v>
      </c>
      <c r="J1407">
        <v>1163680</v>
      </c>
      <c r="K1407">
        <v>180325</v>
      </c>
      <c r="L1407" s="6">
        <v>6.1372360000000006E-5</v>
      </c>
      <c r="M1407" s="6">
        <v>5.1557317999999996E-3</v>
      </c>
      <c r="N1407" s="7">
        <v>0.99050000000000005</v>
      </c>
      <c r="O1407" s="6">
        <v>1.1903714619135161E-2</v>
      </c>
      <c r="P1407" t="s">
        <v>473</v>
      </c>
    </row>
    <row r="1408" spans="1:16" x14ac:dyDescent="0.35">
      <c r="A1408" t="s">
        <v>210</v>
      </c>
      <c r="B1408">
        <v>8</v>
      </c>
      <c r="C1408">
        <v>6600349</v>
      </c>
      <c r="D1408">
        <v>6742828</v>
      </c>
      <c r="E1408" t="s">
        <v>34</v>
      </c>
      <c r="F1408" t="s">
        <v>28</v>
      </c>
      <c r="G1408" t="s">
        <v>480</v>
      </c>
      <c r="H1408" t="s">
        <v>481</v>
      </c>
      <c r="I1408" s="6">
        <v>0.33069999999999999</v>
      </c>
      <c r="J1408">
        <v>1163400</v>
      </c>
      <c r="K1408">
        <v>180223</v>
      </c>
      <c r="L1408" s="6">
        <v>2.4142551E-4</v>
      </c>
      <c r="M1408" s="6">
        <v>5.2254203999999999E-3</v>
      </c>
      <c r="N1408" s="7">
        <v>0.96309999999999996</v>
      </c>
      <c r="O1408" s="6">
        <v>4.6202121842675088E-2</v>
      </c>
      <c r="P1408" t="s">
        <v>473</v>
      </c>
    </row>
    <row r="1409" spans="1:16" x14ac:dyDescent="0.35">
      <c r="A1409" t="s">
        <v>211</v>
      </c>
      <c r="B1409">
        <v>8</v>
      </c>
      <c r="C1409">
        <v>8577883</v>
      </c>
      <c r="D1409">
        <v>8720373</v>
      </c>
      <c r="E1409" t="s">
        <v>34</v>
      </c>
      <c r="F1409" t="s">
        <v>28</v>
      </c>
      <c r="G1409" t="s">
        <v>480</v>
      </c>
      <c r="H1409" t="s">
        <v>481</v>
      </c>
      <c r="I1409" s="6">
        <v>0.2535</v>
      </c>
      <c r="J1409">
        <v>1163760</v>
      </c>
      <c r="K1409">
        <v>180325</v>
      </c>
      <c r="L1409" s="6">
        <v>1.1085215000000001E-2</v>
      </c>
      <c r="M1409" s="6">
        <v>5.6571358999999996E-3</v>
      </c>
      <c r="N1409" s="7">
        <v>5.0049999999999997E-2</v>
      </c>
      <c r="O1409" s="6">
        <v>1.959510111821779</v>
      </c>
      <c r="P1409" t="s">
        <v>473</v>
      </c>
    </row>
    <row r="1410" spans="1:16" x14ac:dyDescent="0.35">
      <c r="A1410" t="s">
        <v>212</v>
      </c>
      <c r="B1410">
        <v>8</v>
      </c>
      <c r="C1410">
        <v>9183358</v>
      </c>
      <c r="D1410">
        <v>9325848</v>
      </c>
      <c r="E1410" t="s">
        <v>29</v>
      </c>
      <c r="F1410" t="s">
        <v>36</v>
      </c>
      <c r="G1410" t="s">
        <v>480</v>
      </c>
      <c r="H1410" t="s">
        <v>481</v>
      </c>
      <c r="I1410" s="6">
        <v>0.1018</v>
      </c>
      <c r="J1410">
        <v>1163680</v>
      </c>
      <c r="K1410">
        <v>180325</v>
      </c>
      <c r="L1410" s="6">
        <v>-8.8153212999999998E-3</v>
      </c>
      <c r="M1410" s="6">
        <v>8.5826410999999998E-3</v>
      </c>
      <c r="N1410" s="7">
        <v>0.3044</v>
      </c>
      <c r="O1410" s="6">
        <v>1.027110559242655</v>
      </c>
      <c r="P1410" t="s">
        <v>473</v>
      </c>
    </row>
    <row r="1411" spans="1:16" x14ac:dyDescent="0.35">
      <c r="A1411" t="s">
        <v>213</v>
      </c>
      <c r="B1411">
        <v>8</v>
      </c>
      <c r="C1411">
        <v>9859913</v>
      </c>
      <c r="D1411">
        <v>10002403</v>
      </c>
      <c r="E1411" t="s">
        <v>28</v>
      </c>
      <c r="F1411" t="s">
        <v>34</v>
      </c>
      <c r="G1411" t="s">
        <v>480</v>
      </c>
      <c r="H1411" t="s">
        <v>481</v>
      </c>
      <c r="I1411" s="6">
        <v>0.15279999999999999</v>
      </c>
      <c r="J1411">
        <v>1162860</v>
      </c>
      <c r="K1411">
        <v>180092</v>
      </c>
      <c r="L1411" s="6">
        <v>7.0961972000000003E-3</v>
      </c>
      <c r="M1411" s="6">
        <v>6.9114114000000003E-3</v>
      </c>
      <c r="N1411" s="7">
        <v>0.30449999999999999</v>
      </c>
      <c r="O1411" s="6">
        <v>1.0267363334788611</v>
      </c>
      <c r="P1411" t="s">
        <v>473</v>
      </c>
    </row>
    <row r="1412" spans="1:16" x14ac:dyDescent="0.35">
      <c r="A1412" t="s">
        <v>214</v>
      </c>
      <c r="B1412">
        <v>8</v>
      </c>
      <c r="C1412">
        <v>10647823</v>
      </c>
      <c r="D1412">
        <v>10790313</v>
      </c>
      <c r="E1412" t="s">
        <v>29</v>
      </c>
      <c r="F1412" t="s">
        <v>36</v>
      </c>
      <c r="G1412" t="s">
        <v>480</v>
      </c>
      <c r="H1412" t="s">
        <v>481</v>
      </c>
      <c r="I1412" s="6">
        <v>0.43209999999999998</v>
      </c>
      <c r="J1412">
        <v>1158170</v>
      </c>
      <c r="K1412">
        <v>178555</v>
      </c>
      <c r="L1412" s="6">
        <v>1.2783833E-2</v>
      </c>
      <c r="M1412" s="6">
        <v>5.0683409E-3</v>
      </c>
      <c r="N1412" s="7">
        <v>1.166E-2</v>
      </c>
      <c r="O1412" s="6">
        <v>2.5222914662271432</v>
      </c>
      <c r="P1412" t="s">
        <v>473</v>
      </c>
    </row>
    <row r="1413" spans="1:16" x14ac:dyDescent="0.35">
      <c r="A1413" t="s">
        <v>215</v>
      </c>
      <c r="B1413">
        <v>8</v>
      </c>
      <c r="C1413">
        <v>11797180</v>
      </c>
      <c r="D1413">
        <v>11939671</v>
      </c>
      <c r="E1413" t="s">
        <v>36</v>
      </c>
      <c r="F1413" t="s">
        <v>29</v>
      </c>
      <c r="G1413" t="s">
        <v>480</v>
      </c>
      <c r="H1413" t="s">
        <v>481</v>
      </c>
      <c r="I1413" s="6">
        <v>0.44790000000000002</v>
      </c>
      <c r="J1413">
        <v>1158140</v>
      </c>
      <c r="K1413">
        <v>178555</v>
      </c>
      <c r="L1413" s="6">
        <v>-1.0380263000000001E-2</v>
      </c>
      <c r="M1413" s="6">
        <v>5.0510381000000003E-3</v>
      </c>
      <c r="N1413" s="7">
        <v>3.9870000000000003E-2</v>
      </c>
      <c r="O1413" s="6">
        <v>2.0550751735568968</v>
      </c>
      <c r="P1413" t="s">
        <v>473</v>
      </c>
    </row>
    <row r="1414" spans="1:16" x14ac:dyDescent="0.35">
      <c r="A1414" t="s">
        <v>413</v>
      </c>
      <c r="B1414">
        <v>8</v>
      </c>
      <c r="C1414">
        <v>18272535</v>
      </c>
      <c r="D1414">
        <v>18415025</v>
      </c>
      <c r="E1414" t="s">
        <v>28</v>
      </c>
      <c r="F1414" t="s">
        <v>34</v>
      </c>
      <c r="G1414" t="s">
        <v>480</v>
      </c>
      <c r="H1414" t="s">
        <v>481</v>
      </c>
      <c r="I1414" s="6">
        <v>0.23200000000000001</v>
      </c>
      <c r="J1414">
        <v>1157830</v>
      </c>
      <c r="K1414">
        <v>177296</v>
      </c>
      <c r="L1414" s="6">
        <v>3.4264500000000003E-2</v>
      </c>
      <c r="M1414" s="6">
        <v>5.8918907999999997E-3</v>
      </c>
      <c r="N1414" s="7">
        <v>6.0440000000000002E-9</v>
      </c>
      <c r="O1414" s="6">
        <v>5.8155354814111631</v>
      </c>
      <c r="P1414" t="s">
        <v>473</v>
      </c>
    </row>
    <row r="1415" spans="1:16" x14ac:dyDescent="0.35">
      <c r="A1415" t="s">
        <v>216</v>
      </c>
      <c r="B1415">
        <v>8</v>
      </c>
      <c r="C1415">
        <v>18272881</v>
      </c>
      <c r="D1415">
        <v>18415371</v>
      </c>
      <c r="E1415" t="s">
        <v>36</v>
      </c>
      <c r="F1415" t="s">
        <v>29</v>
      </c>
      <c r="G1415" t="s">
        <v>480</v>
      </c>
      <c r="H1415" t="s">
        <v>481</v>
      </c>
      <c r="I1415" s="6">
        <v>0.23200000000000001</v>
      </c>
      <c r="J1415">
        <v>1157830</v>
      </c>
      <c r="K1415">
        <v>177296</v>
      </c>
      <c r="L1415" s="6">
        <v>3.3590044999999999E-2</v>
      </c>
      <c r="M1415" s="6">
        <v>5.8897499000000004E-3</v>
      </c>
      <c r="N1415" s="7">
        <v>1.1760000000000001E-8</v>
      </c>
      <c r="O1415" s="6">
        <v>5.7031360533662054</v>
      </c>
      <c r="P1415" t="s">
        <v>473</v>
      </c>
    </row>
    <row r="1416" spans="1:16" x14ac:dyDescent="0.35">
      <c r="A1416" t="s">
        <v>414</v>
      </c>
      <c r="B1416">
        <v>8</v>
      </c>
      <c r="C1416">
        <v>19812812</v>
      </c>
      <c r="D1416">
        <v>19955301</v>
      </c>
      <c r="E1416" t="s">
        <v>34</v>
      </c>
      <c r="F1416" t="s">
        <v>28</v>
      </c>
      <c r="G1416" t="s">
        <v>480</v>
      </c>
      <c r="H1416" t="s">
        <v>481</v>
      </c>
      <c r="I1416" s="6">
        <v>0.17849999999999999</v>
      </c>
      <c r="J1416">
        <v>1157960</v>
      </c>
      <c r="K1416">
        <v>177296</v>
      </c>
      <c r="L1416" s="6">
        <v>-4.9455908E-2</v>
      </c>
      <c r="M1416" s="6">
        <v>6.4865045000000003E-3</v>
      </c>
      <c r="N1416" s="7">
        <v>2.4510000000000001E-14</v>
      </c>
      <c r="O1416" s="6">
        <v>7.6244313096522172</v>
      </c>
      <c r="P1416" t="s">
        <v>473</v>
      </c>
    </row>
    <row r="1417" spans="1:16" x14ac:dyDescent="0.35">
      <c r="A1417" t="s">
        <v>217</v>
      </c>
      <c r="B1417">
        <v>8</v>
      </c>
      <c r="C1417">
        <v>21937870</v>
      </c>
      <c r="D1417">
        <v>22080359</v>
      </c>
      <c r="E1417" t="s">
        <v>36</v>
      </c>
      <c r="F1417" t="s">
        <v>29</v>
      </c>
      <c r="G1417" t="s">
        <v>480</v>
      </c>
      <c r="H1417" t="s">
        <v>481</v>
      </c>
      <c r="I1417" s="6">
        <v>0.17069999999999999</v>
      </c>
      <c r="J1417">
        <v>1158530</v>
      </c>
      <c r="K1417">
        <v>178897</v>
      </c>
      <c r="L1417" s="6">
        <v>-7.6004749999999998E-3</v>
      </c>
      <c r="M1417" s="6">
        <v>6.8470203000000002E-3</v>
      </c>
      <c r="N1417" s="7">
        <v>0.26700000000000002</v>
      </c>
      <c r="O1417" s="6">
        <v>1.110041254003584</v>
      </c>
      <c r="P1417" t="s">
        <v>473</v>
      </c>
    </row>
    <row r="1418" spans="1:16" x14ac:dyDescent="0.35">
      <c r="A1418" t="s">
        <v>218</v>
      </c>
      <c r="B1418">
        <v>8</v>
      </c>
      <c r="C1418">
        <v>55437524</v>
      </c>
      <c r="D1418">
        <v>54524964</v>
      </c>
      <c r="E1418" t="s">
        <v>36</v>
      </c>
      <c r="F1418" t="s">
        <v>29</v>
      </c>
      <c r="G1418" t="s">
        <v>480</v>
      </c>
      <c r="H1418" t="s">
        <v>481</v>
      </c>
      <c r="I1418" s="6">
        <v>0.21079999999999999</v>
      </c>
      <c r="J1418">
        <v>1163630</v>
      </c>
      <c r="K1418">
        <v>179890</v>
      </c>
      <c r="L1418" s="6">
        <v>2.8574415999999998E-2</v>
      </c>
      <c r="M1418" s="6">
        <v>5.9817654000000001E-3</v>
      </c>
      <c r="N1418" s="7">
        <v>1.7799999999999999E-6</v>
      </c>
      <c r="O1418" s="6">
        <v>4.77692020486126</v>
      </c>
      <c r="P1418" t="s">
        <v>473</v>
      </c>
    </row>
    <row r="1419" spans="1:16" x14ac:dyDescent="0.35">
      <c r="A1419" t="s">
        <v>415</v>
      </c>
      <c r="B1419">
        <v>8</v>
      </c>
      <c r="C1419">
        <v>55441799</v>
      </c>
      <c r="D1419">
        <v>54529239</v>
      </c>
      <c r="E1419" t="s">
        <v>36</v>
      </c>
      <c r="F1419" t="s">
        <v>29</v>
      </c>
      <c r="G1419" t="s">
        <v>480</v>
      </c>
      <c r="H1419" t="s">
        <v>481</v>
      </c>
      <c r="I1419" s="6">
        <v>0.21079999999999999</v>
      </c>
      <c r="J1419">
        <v>1163660</v>
      </c>
      <c r="K1419">
        <v>179907</v>
      </c>
      <c r="L1419" s="6">
        <v>2.8027179999999999E-2</v>
      </c>
      <c r="M1419" s="6">
        <v>5.9837520000000002E-3</v>
      </c>
      <c r="N1419" s="7">
        <v>2.8150000000000002E-6</v>
      </c>
      <c r="O1419" s="6">
        <v>4.6838806153730967</v>
      </c>
      <c r="P1419" t="s">
        <v>473</v>
      </c>
    </row>
    <row r="1420" spans="1:16" x14ac:dyDescent="0.35">
      <c r="A1420" t="s">
        <v>219</v>
      </c>
      <c r="B1420">
        <v>8</v>
      </c>
      <c r="C1420">
        <v>59392324</v>
      </c>
      <c r="D1420">
        <v>58479765</v>
      </c>
      <c r="E1420" t="s">
        <v>36</v>
      </c>
      <c r="F1420" t="s">
        <v>29</v>
      </c>
      <c r="G1420" t="s">
        <v>480</v>
      </c>
      <c r="H1420" t="s">
        <v>481</v>
      </c>
      <c r="I1420" s="6">
        <v>0.33710000000000001</v>
      </c>
      <c r="J1420">
        <v>1163550</v>
      </c>
      <c r="K1420">
        <v>179907</v>
      </c>
      <c r="L1420" s="6">
        <v>9.3976727000000005E-5</v>
      </c>
      <c r="M1420" s="6">
        <v>5.1993993000000001E-3</v>
      </c>
      <c r="N1420" s="7">
        <v>0.98560000000000003</v>
      </c>
      <c r="O1420" s="6">
        <v>1.807453545643244E-2</v>
      </c>
      <c r="P1420" t="s">
        <v>473</v>
      </c>
    </row>
    <row r="1421" spans="1:16" x14ac:dyDescent="0.35">
      <c r="A1421" t="s">
        <v>220</v>
      </c>
      <c r="B1421">
        <v>8</v>
      </c>
      <c r="C1421">
        <v>61436559</v>
      </c>
      <c r="D1421">
        <v>60524000</v>
      </c>
      <c r="E1421" t="s">
        <v>34</v>
      </c>
      <c r="F1421" t="s">
        <v>28</v>
      </c>
      <c r="G1421" t="s">
        <v>480</v>
      </c>
      <c r="H1421" t="s">
        <v>481</v>
      </c>
      <c r="I1421" s="6">
        <v>0.37409999999999999</v>
      </c>
      <c r="J1421">
        <v>1165580</v>
      </c>
      <c r="K1421">
        <v>181522</v>
      </c>
      <c r="L1421" s="6">
        <v>3.8552109999999999E-3</v>
      </c>
      <c r="M1421" s="6">
        <v>5.0483615999999997E-3</v>
      </c>
      <c r="N1421" s="7">
        <v>0.4451</v>
      </c>
      <c r="O1421" s="6">
        <v>0.7636558759974722</v>
      </c>
      <c r="P1421" t="s">
        <v>473</v>
      </c>
    </row>
    <row r="1422" spans="1:16" x14ac:dyDescent="0.35">
      <c r="A1422" t="s">
        <v>416</v>
      </c>
      <c r="B1422">
        <v>8</v>
      </c>
      <c r="C1422">
        <v>72471872</v>
      </c>
      <c r="D1422">
        <v>71559637</v>
      </c>
      <c r="E1422" t="s">
        <v>28</v>
      </c>
      <c r="F1422" t="s">
        <v>34</v>
      </c>
      <c r="G1422" t="s">
        <v>480</v>
      </c>
      <c r="H1422" t="s">
        <v>481</v>
      </c>
      <c r="I1422" s="6">
        <v>8.5200000000000053E-2</v>
      </c>
      <c r="J1422">
        <v>1140850</v>
      </c>
      <c r="K1422">
        <v>170589</v>
      </c>
      <c r="L1422" s="6">
        <v>5.2830969999999996E-3</v>
      </c>
      <c r="M1422" s="6">
        <v>9.0474262E-3</v>
      </c>
      <c r="N1422" s="7">
        <v>0.55930000000000002</v>
      </c>
      <c r="O1422" s="6">
        <v>0.58393369376143678</v>
      </c>
      <c r="P1422" t="s">
        <v>473</v>
      </c>
    </row>
    <row r="1423" spans="1:16" x14ac:dyDescent="0.35">
      <c r="A1423" t="s">
        <v>417</v>
      </c>
      <c r="B1423">
        <v>8</v>
      </c>
      <c r="C1423">
        <v>74888857</v>
      </c>
      <c r="D1423">
        <v>73976622</v>
      </c>
      <c r="E1423" t="s">
        <v>34</v>
      </c>
      <c r="F1423" t="s">
        <v>29</v>
      </c>
      <c r="G1423" t="s">
        <v>480</v>
      </c>
      <c r="H1423" t="s">
        <v>481</v>
      </c>
      <c r="I1423" s="6">
        <v>0.31409999999999999</v>
      </c>
      <c r="J1423">
        <v>1165600</v>
      </c>
      <c r="K1423">
        <v>181522</v>
      </c>
      <c r="L1423" s="6">
        <v>-1.6368734999999999E-2</v>
      </c>
      <c r="M1423" s="6">
        <v>5.2872522000000002E-3</v>
      </c>
      <c r="N1423" s="7">
        <v>1.9620000000000002E-3</v>
      </c>
      <c r="O1423" s="6">
        <v>3.0958869334812511</v>
      </c>
      <c r="P1423" t="s">
        <v>473</v>
      </c>
    </row>
    <row r="1424" spans="1:16" x14ac:dyDescent="0.35">
      <c r="A1424" t="s">
        <v>221</v>
      </c>
      <c r="B1424">
        <v>8</v>
      </c>
      <c r="C1424">
        <v>74907295</v>
      </c>
      <c r="D1424">
        <v>73995060</v>
      </c>
      <c r="E1424" t="s">
        <v>36</v>
      </c>
      <c r="F1424" t="s">
        <v>28</v>
      </c>
      <c r="G1424" t="s">
        <v>480</v>
      </c>
      <c r="H1424" t="s">
        <v>481</v>
      </c>
      <c r="I1424" s="6">
        <v>0.27869999999999989</v>
      </c>
      <c r="J1424">
        <v>1164680</v>
      </c>
      <c r="K1424">
        <v>181289</v>
      </c>
      <c r="L1424" s="6">
        <v>-1.7069841999999998E-2</v>
      </c>
      <c r="M1424" s="6">
        <v>5.5240901999999998E-3</v>
      </c>
      <c r="N1424" s="7">
        <v>2.0010000000000002E-3</v>
      </c>
      <c r="O1424" s="6">
        <v>3.090073004238779</v>
      </c>
      <c r="P1424" t="s">
        <v>473</v>
      </c>
    </row>
    <row r="1425" spans="1:16" x14ac:dyDescent="0.35">
      <c r="A1425" t="s">
        <v>222</v>
      </c>
      <c r="B1425">
        <v>8</v>
      </c>
      <c r="C1425">
        <v>116658583</v>
      </c>
      <c r="D1425">
        <v>115646356</v>
      </c>
      <c r="E1425" t="s">
        <v>29</v>
      </c>
      <c r="F1425" t="s">
        <v>28</v>
      </c>
      <c r="G1425" t="s">
        <v>480</v>
      </c>
      <c r="H1425" t="s">
        <v>481</v>
      </c>
      <c r="I1425" s="6">
        <v>0.26729999999999998</v>
      </c>
      <c r="J1425">
        <v>1165610</v>
      </c>
      <c r="K1425">
        <v>181522</v>
      </c>
      <c r="L1425" s="6">
        <v>5.1699825000000004E-4</v>
      </c>
      <c r="M1425" s="6">
        <v>5.5550000999999996E-3</v>
      </c>
      <c r="N1425" s="7">
        <v>0.92579999999999996</v>
      </c>
      <c r="O1425" s="6">
        <v>9.3068990223780568E-2</v>
      </c>
      <c r="P1425" t="s">
        <v>473</v>
      </c>
    </row>
    <row r="1426" spans="1:16" x14ac:dyDescent="0.35">
      <c r="A1426" t="s">
        <v>418</v>
      </c>
      <c r="B1426">
        <v>8</v>
      </c>
      <c r="C1426">
        <v>116667634</v>
      </c>
      <c r="D1426">
        <v>115655407</v>
      </c>
      <c r="E1426" t="s">
        <v>36</v>
      </c>
      <c r="F1426" t="s">
        <v>29</v>
      </c>
      <c r="G1426" t="s">
        <v>480</v>
      </c>
      <c r="H1426" t="s">
        <v>481</v>
      </c>
      <c r="I1426" s="6">
        <v>0.26859999999999989</v>
      </c>
      <c r="J1426">
        <v>1165620</v>
      </c>
      <c r="K1426">
        <v>181522</v>
      </c>
      <c r="L1426" s="6">
        <v>-5.6976959000000005E-4</v>
      </c>
      <c r="M1426" s="6">
        <v>5.5240667999999996E-3</v>
      </c>
      <c r="N1426" s="7">
        <v>0.91779999999999995</v>
      </c>
      <c r="O1426" s="6">
        <v>0.1031431390366243</v>
      </c>
      <c r="P1426" t="s">
        <v>473</v>
      </c>
    </row>
    <row r="1427" spans="1:16" x14ac:dyDescent="0.35">
      <c r="A1427" t="s">
        <v>223</v>
      </c>
      <c r="B1427">
        <v>8</v>
      </c>
      <c r="C1427">
        <v>126500031</v>
      </c>
      <c r="D1427">
        <v>125487789</v>
      </c>
      <c r="E1427" t="s">
        <v>34</v>
      </c>
      <c r="F1427" t="s">
        <v>29</v>
      </c>
      <c r="G1427" t="s">
        <v>480</v>
      </c>
      <c r="H1427" t="s">
        <v>481</v>
      </c>
      <c r="I1427" s="6">
        <v>0.4103</v>
      </c>
      <c r="J1427">
        <v>1163750</v>
      </c>
      <c r="K1427">
        <v>180704</v>
      </c>
      <c r="L1427" s="6">
        <v>-4.7875353000000002E-2</v>
      </c>
      <c r="M1427" s="6">
        <v>5.0372784000000002E-3</v>
      </c>
      <c r="N1427" s="7">
        <v>2.0160000000000001E-21</v>
      </c>
      <c r="O1427" s="6">
        <v>9.5042102497253271</v>
      </c>
      <c r="P1427" t="s">
        <v>473</v>
      </c>
    </row>
    <row r="1428" spans="1:16" x14ac:dyDescent="0.35">
      <c r="A1428" t="s">
        <v>224</v>
      </c>
      <c r="B1428">
        <v>8</v>
      </c>
      <c r="C1428">
        <v>145044104</v>
      </c>
      <c r="D1428">
        <v>143969936</v>
      </c>
      <c r="E1428" t="s">
        <v>34</v>
      </c>
      <c r="F1428" t="s">
        <v>28</v>
      </c>
      <c r="G1428" t="s">
        <v>480</v>
      </c>
      <c r="H1428" t="s">
        <v>481</v>
      </c>
      <c r="I1428" s="6">
        <v>0.35020000000000001</v>
      </c>
      <c r="J1428">
        <v>1157480</v>
      </c>
      <c r="K1428">
        <v>176315</v>
      </c>
      <c r="L1428" s="6">
        <v>-6.7210040999999996E-3</v>
      </c>
      <c r="M1428" s="6">
        <v>5.2697713999999996E-3</v>
      </c>
      <c r="N1428" s="7">
        <v>0.20219999999999999</v>
      </c>
      <c r="O1428" s="6">
        <v>1.2753881695892919</v>
      </c>
      <c r="P1428" t="s">
        <v>473</v>
      </c>
    </row>
    <row r="1429" spans="1:16" x14ac:dyDescent="0.35">
      <c r="A1429" t="s">
        <v>419</v>
      </c>
      <c r="B1429">
        <v>8</v>
      </c>
      <c r="C1429">
        <v>145050358</v>
      </c>
      <c r="D1429">
        <v>143976190</v>
      </c>
      <c r="E1429" t="s">
        <v>29</v>
      </c>
      <c r="F1429" t="s">
        <v>36</v>
      </c>
      <c r="G1429" t="s">
        <v>480</v>
      </c>
      <c r="H1429" t="s">
        <v>481</v>
      </c>
      <c r="I1429" s="6">
        <v>0.35520000000000002</v>
      </c>
      <c r="J1429">
        <v>1157470</v>
      </c>
      <c r="K1429">
        <v>176315</v>
      </c>
      <c r="L1429" s="6">
        <v>-3.8330138E-3</v>
      </c>
      <c r="M1429" s="6">
        <v>5.260486E-3</v>
      </c>
      <c r="N1429" s="7">
        <v>0.4662</v>
      </c>
      <c r="O1429" s="6">
        <v>0.72864252466407098</v>
      </c>
      <c r="P1429" t="s">
        <v>473</v>
      </c>
    </row>
    <row r="1430" spans="1:16" x14ac:dyDescent="0.35">
      <c r="A1430" t="s">
        <v>225</v>
      </c>
      <c r="B1430">
        <v>9</v>
      </c>
      <c r="C1430">
        <v>2640759</v>
      </c>
      <c r="D1430">
        <v>2640759</v>
      </c>
      <c r="E1430" t="s">
        <v>36</v>
      </c>
      <c r="F1430" t="s">
        <v>29</v>
      </c>
      <c r="G1430" t="s">
        <v>480</v>
      </c>
      <c r="H1430" t="s">
        <v>481</v>
      </c>
      <c r="I1430" s="6">
        <v>7.6200000000000045E-2</v>
      </c>
      <c r="J1430">
        <v>1162690</v>
      </c>
      <c r="K1430">
        <v>179487</v>
      </c>
      <c r="L1430" s="6">
        <v>-1.392942E-2</v>
      </c>
      <c r="M1430" s="6">
        <v>9.4454419000000005E-3</v>
      </c>
      <c r="N1430" s="7">
        <v>0.14030000000000001</v>
      </c>
      <c r="O1430" s="6">
        <v>1.4747240147652589</v>
      </c>
      <c r="P1430" t="s">
        <v>473</v>
      </c>
    </row>
    <row r="1431" spans="1:16" x14ac:dyDescent="0.35">
      <c r="A1431" t="s">
        <v>226</v>
      </c>
      <c r="B1431">
        <v>9</v>
      </c>
      <c r="C1431">
        <v>16849604</v>
      </c>
      <c r="D1431">
        <v>16849606</v>
      </c>
      <c r="E1431" t="s">
        <v>29</v>
      </c>
      <c r="F1431" t="s">
        <v>36</v>
      </c>
      <c r="G1431" t="s">
        <v>480</v>
      </c>
      <c r="H1431" t="s">
        <v>481</v>
      </c>
      <c r="I1431" s="6">
        <v>0.34849999999999998</v>
      </c>
      <c r="J1431">
        <v>1165600</v>
      </c>
      <c r="K1431">
        <v>181522</v>
      </c>
      <c r="L1431" s="6">
        <v>1.9948745E-2</v>
      </c>
      <c r="M1431" s="6">
        <v>5.1502822E-3</v>
      </c>
      <c r="N1431" s="7">
        <v>1.0739999999999999E-4</v>
      </c>
      <c r="O1431" s="6">
        <v>3.873330474978633</v>
      </c>
      <c r="P1431" t="s">
        <v>473</v>
      </c>
    </row>
    <row r="1432" spans="1:16" x14ac:dyDescent="0.35">
      <c r="A1432" t="s">
        <v>227</v>
      </c>
      <c r="B1432">
        <v>9</v>
      </c>
      <c r="C1432">
        <v>19267440</v>
      </c>
      <c r="D1432">
        <v>19267442</v>
      </c>
      <c r="E1432" t="s">
        <v>34</v>
      </c>
      <c r="F1432" t="s">
        <v>28</v>
      </c>
      <c r="G1432" t="s">
        <v>480</v>
      </c>
      <c r="H1432" t="s">
        <v>481</v>
      </c>
      <c r="I1432" s="6">
        <v>8.5800000000000001E-2</v>
      </c>
      <c r="J1432">
        <v>1164750</v>
      </c>
      <c r="K1432">
        <v>181289</v>
      </c>
      <c r="L1432" s="6">
        <v>3.3705903000000002E-2</v>
      </c>
      <c r="M1432" s="6">
        <v>8.6850960999999994E-3</v>
      </c>
      <c r="N1432" s="7">
        <v>1.041E-4</v>
      </c>
      <c r="O1432" s="6">
        <v>3.8808900456495818</v>
      </c>
      <c r="P1432" t="s">
        <v>473</v>
      </c>
    </row>
    <row r="1433" spans="1:16" x14ac:dyDescent="0.35">
      <c r="A1433" t="s">
        <v>420</v>
      </c>
      <c r="B1433">
        <v>9</v>
      </c>
      <c r="C1433">
        <v>19313913</v>
      </c>
      <c r="D1433">
        <v>19313915</v>
      </c>
      <c r="E1433" t="s">
        <v>36</v>
      </c>
      <c r="F1433" t="s">
        <v>29</v>
      </c>
      <c r="G1433" t="s">
        <v>480</v>
      </c>
      <c r="H1433" t="s">
        <v>481</v>
      </c>
      <c r="I1433" s="6">
        <v>8.6400000000000032E-2</v>
      </c>
      <c r="J1433">
        <v>1142320</v>
      </c>
      <c r="K1433">
        <v>170924</v>
      </c>
      <c r="L1433" s="6">
        <v>3.7244608999999998E-2</v>
      </c>
      <c r="M1433" s="6">
        <v>8.8931483000000006E-3</v>
      </c>
      <c r="N1433" s="7">
        <v>2.8140000000000002E-5</v>
      </c>
      <c r="O1433" s="6">
        <v>4.1880116853555673</v>
      </c>
      <c r="P1433" t="s">
        <v>473</v>
      </c>
    </row>
    <row r="1434" spans="1:16" x14ac:dyDescent="0.35">
      <c r="A1434" t="s">
        <v>228</v>
      </c>
      <c r="B1434">
        <v>9</v>
      </c>
      <c r="C1434">
        <v>22088260</v>
      </c>
      <c r="D1434">
        <v>22088261</v>
      </c>
      <c r="E1434" t="s">
        <v>34</v>
      </c>
      <c r="F1434" t="s">
        <v>28</v>
      </c>
      <c r="G1434" t="s">
        <v>480</v>
      </c>
      <c r="H1434" t="s">
        <v>481</v>
      </c>
      <c r="I1434" s="6">
        <v>0.48320000000000002</v>
      </c>
      <c r="J1434">
        <v>1165570</v>
      </c>
      <c r="K1434">
        <v>181522</v>
      </c>
      <c r="L1434" s="6">
        <v>0.16937495</v>
      </c>
      <c r="M1434" s="6">
        <v>5.4252641000000004E-3</v>
      </c>
      <c r="N1434" s="7">
        <v>5.7599999999999998E-214</v>
      </c>
      <c r="O1434" s="6">
        <v>31.219669103297662</v>
      </c>
      <c r="P1434" t="s">
        <v>473</v>
      </c>
    </row>
    <row r="1435" spans="1:16" x14ac:dyDescent="0.35">
      <c r="A1435" t="s">
        <v>421</v>
      </c>
      <c r="B1435">
        <v>9</v>
      </c>
      <c r="C1435">
        <v>78210326</v>
      </c>
      <c r="D1435">
        <v>75595410</v>
      </c>
      <c r="E1435" t="s">
        <v>28</v>
      </c>
      <c r="F1435" t="s">
        <v>34</v>
      </c>
      <c r="G1435" t="s">
        <v>480</v>
      </c>
      <c r="H1435" t="s">
        <v>481</v>
      </c>
      <c r="I1435" s="6">
        <v>0.34730000000000011</v>
      </c>
      <c r="J1435">
        <v>1165570</v>
      </c>
      <c r="K1435">
        <v>181521</v>
      </c>
      <c r="L1435" s="6">
        <v>-1.2579388E-2</v>
      </c>
      <c r="M1435" s="6">
        <v>5.2469296999999998E-3</v>
      </c>
      <c r="N1435" s="7">
        <v>1.651E-2</v>
      </c>
      <c r="O1435" s="6">
        <v>2.3974759943896329</v>
      </c>
      <c r="P1435" t="s">
        <v>473</v>
      </c>
    </row>
    <row r="1436" spans="1:16" x14ac:dyDescent="0.35">
      <c r="A1436" t="s">
        <v>229</v>
      </c>
      <c r="B1436">
        <v>9</v>
      </c>
      <c r="C1436">
        <v>78212428</v>
      </c>
      <c r="D1436">
        <v>75597512</v>
      </c>
      <c r="E1436" t="s">
        <v>29</v>
      </c>
      <c r="F1436" t="s">
        <v>36</v>
      </c>
      <c r="G1436" t="s">
        <v>480</v>
      </c>
      <c r="H1436" t="s">
        <v>481</v>
      </c>
      <c r="I1436" s="6">
        <v>0.31840000000000002</v>
      </c>
      <c r="J1436">
        <v>1143140</v>
      </c>
      <c r="K1436">
        <v>171156</v>
      </c>
      <c r="L1436" s="6">
        <v>-1.1099081E-2</v>
      </c>
      <c r="M1436" s="6">
        <v>5.5353592999999998E-3</v>
      </c>
      <c r="N1436" s="7">
        <v>4.4949999999999997E-2</v>
      </c>
      <c r="O1436" s="6">
        <v>2.0051238588974698</v>
      </c>
      <c r="P1436" t="s">
        <v>473</v>
      </c>
    </row>
    <row r="1437" spans="1:16" x14ac:dyDescent="0.35">
      <c r="A1437" t="s">
        <v>230</v>
      </c>
      <c r="B1437">
        <v>9</v>
      </c>
      <c r="C1437">
        <v>78729213</v>
      </c>
      <c r="D1437">
        <v>76114297</v>
      </c>
      <c r="E1437" t="s">
        <v>34</v>
      </c>
      <c r="F1437" t="s">
        <v>28</v>
      </c>
      <c r="G1437" t="s">
        <v>480</v>
      </c>
      <c r="H1437" t="s">
        <v>481</v>
      </c>
      <c r="I1437" s="6">
        <v>0.38179999999999997</v>
      </c>
      <c r="J1437">
        <v>1165530</v>
      </c>
      <c r="K1437">
        <v>181522</v>
      </c>
      <c r="L1437" s="6">
        <v>-8.3840854999999998E-4</v>
      </c>
      <c r="M1437" s="6">
        <v>5.0370804999999999E-3</v>
      </c>
      <c r="N1437" s="7">
        <v>0.86780000000000002</v>
      </c>
      <c r="O1437" s="6">
        <v>0.1664473200299261</v>
      </c>
      <c r="P1437" t="s">
        <v>473</v>
      </c>
    </row>
    <row r="1438" spans="1:16" x14ac:dyDescent="0.35">
      <c r="A1438" t="s">
        <v>231</v>
      </c>
      <c r="B1438">
        <v>9</v>
      </c>
      <c r="C1438">
        <v>91404799</v>
      </c>
      <c r="D1438">
        <v>88789884</v>
      </c>
      <c r="E1438" t="s">
        <v>28</v>
      </c>
      <c r="F1438" t="s">
        <v>34</v>
      </c>
      <c r="G1438" t="s">
        <v>480</v>
      </c>
      <c r="H1438" t="s">
        <v>481</v>
      </c>
      <c r="I1438" s="6">
        <v>6.8699999999999983E-2</v>
      </c>
      <c r="J1438">
        <v>1153450</v>
      </c>
      <c r="K1438">
        <v>177675</v>
      </c>
      <c r="L1438" s="6">
        <v>-1.4277669999999999E-2</v>
      </c>
      <c r="M1438" s="6">
        <v>9.9175934000000007E-3</v>
      </c>
      <c r="N1438" s="7">
        <v>0.15</v>
      </c>
      <c r="O1438" s="6">
        <v>1.4396305055216321</v>
      </c>
      <c r="P1438" t="s">
        <v>473</v>
      </c>
    </row>
    <row r="1439" spans="1:16" x14ac:dyDescent="0.35">
      <c r="A1439" t="s">
        <v>232</v>
      </c>
      <c r="B1439">
        <v>9</v>
      </c>
      <c r="C1439">
        <v>107661742</v>
      </c>
      <c r="D1439">
        <v>104899461</v>
      </c>
      <c r="E1439" t="s">
        <v>36</v>
      </c>
      <c r="F1439" t="s">
        <v>34</v>
      </c>
      <c r="G1439" t="s">
        <v>480</v>
      </c>
      <c r="H1439" t="s">
        <v>481</v>
      </c>
      <c r="I1439" s="6">
        <v>0.26279999999999998</v>
      </c>
      <c r="J1439">
        <v>1165650</v>
      </c>
      <c r="K1439">
        <v>181522</v>
      </c>
      <c r="L1439" s="6">
        <v>-1.9100977000000002E-2</v>
      </c>
      <c r="M1439" s="6">
        <v>5.5947866999999998E-3</v>
      </c>
      <c r="N1439" s="7">
        <v>6.4000000000000005E-4</v>
      </c>
      <c r="O1439" s="6">
        <v>3.4140670635397061</v>
      </c>
      <c r="P1439" t="s">
        <v>473</v>
      </c>
    </row>
    <row r="1440" spans="1:16" x14ac:dyDescent="0.35">
      <c r="A1440" t="s">
        <v>233</v>
      </c>
      <c r="B1440">
        <v>9</v>
      </c>
      <c r="C1440">
        <v>131466489</v>
      </c>
      <c r="D1440">
        <v>128704210</v>
      </c>
      <c r="E1440" t="s">
        <v>29</v>
      </c>
      <c r="F1440" t="s">
        <v>28</v>
      </c>
      <c r="G1440" t="s">
        <v>480</v>
      </c>
      <c r="H1440" t="s">
        <v>481</v>
      </c>
      <c r="I1440" s="6">
        <v>0.1414</v>
      </c>
      <c r="J1440">
        <v>1134740</v>
      </c>
      <c r="K1440">
        <v>168348</v>
      </c>
      <c r="L1440" s="6">
        <v>-1.5776278000000001E-2</v>
      </c>
      <c r="M1440" s="6">
        <v>7.5902432999999997E-3</v>
      </c>
      <c r="N1440" s="7">
        <v>3.7659999999999999E-2</v>
      </c>
      <c r="O1440" s="6">
        <v>2.078494374482041</v>
      </c>
      <c r="P1440" t="s">
        <v>473</v>
      </c>
    </row>
    <row r="1441" spans="1:16" x14ac:dyDescent="0.35">
      <c r="A1441" t="s">
        <v>234</v>
      </c>
      <c r="B1441">
        <v>9</v>
      </c>
      <c r="C1441">
        <v>136155000</v>
      </c>
      <c r="D1441">
        <v>133279427</v>
      </c>
      <c r="E1441" t="s">
        <v>34</v>
      </c>
      <c r="F1441" t="s">
        <v>28</v>
      </c>
      <c r="G1441" t="s">
        <v>480</v>
      </c>
      <c r="H1441" t="s">
        <v>481</v>
      </c>
      <c r="I1441" s="6">
        <v>0.18559999999999999</v>
      </c>
      <c r="J1441">
        <v>1162810</v>
      </c>
      <c r="K1441">
        <v>179883</v>
      </c>
      <c r="L1441" s="6">
        <v>5.5642756000000002E-2</v>
      </c>
      <c r="M1441" s="6">
        <v>6.3770060999999998E-3</v>
      </c>
      <c r="N1441" s="7">
        <v>2.6489999999999999E-18</v>
      </c>
      <c r="O1441" s="6">
        <v>8.7255296807697906</v>
      </c>
      <c r="P1441" t="s">
        <v>473</v>
      </c>
    </row>
    <row r="1442" spans="1:16" x14ac:dyDescent="0.35">
      <c r="A1442" t="s">
        <v>235</v>
      </c>
      <c r="B1442">
        <v>9</v>
      </c>
      <c r="C1442">
        <v>139340802</v>
      </c>
      <c r="D1442">
        <v>136446350</v>
      </c>
      <c r="E1442" t="s">
        <v>34</v>
      </c>
      <c r="F1442" t="s">
        <v>28</v>
      </c>
      <c r="G1442" t="s">
        <v>480</v>
      </c>
      <c r="H1442" t="s">
        <v>481</v>
      </c>
      <c r="I1442" s="6">
        <v>0.25430000000000003</v>
      </c>
      <c r="J1442">
        <v>1163030</v>
      </c>
      <c r="K1442">
        <v>179885</v>
      </c>
      <c r="L1442" s="6">
        <v>-1.9961619E-2</v>
      </c>
      <c r="M1442" s="6">
        <v>5.7101391E-3</v>
      </c>
      <c r="N1442" s="7">
        <v>4.7259999999999999E-4</v>
      </c>
      <c r="O1442" s="6">
        <v>3.4958200930691858</v>
      </c>
      <c r="P1442" t="s">
        <v>473</v>
      </c>
    </row>
    <row r="1443" spans="1:16" x14ac:dyDescent="0.35">
      <c r="A1443" t="s">
        <v>236</v>
      </c>
      <c r="B1443">
        <v>10</v>
      </c>
      <c r="C1443">
        <v>17259642</v>
      </c>
      <c r="D1443">
        <v>17217643</v>
      </c>
      <c r="E1443" t="s">
        <v>34</v>
      </c>
      <c r="F1443" t="s">
        <v>29</v>
      </c>
      <c r="G1443" t="s">
        <v>480</v>
      </c>
      <c r="H1443" t="s">
        <v>481</v>
      </c>
      <c r="I1443" s="6">
        <v>0.42959999999999998</v>
      </c>
      <c r="J1443">
        <v>1165560</v>
      </c>
      <c r="K1443">
        <v>181509</v>
      </c>
      <c r="L1443" s="6">
        <v>-6.9354263999999999E-3</v>
      </c>
      <c r="M1443" s="6">
        <v>4.9815539000000004E-3</v>
      </c>
      <c r="N1443" s="7">
        <v>0.16389999999999999</v>
      </c>
      <c r="O1443" s="6">
        <v>1.392221491370393</v>
      </c>
      <c r="P1443" t="s">
        <v>473</v>
      </c>
    </row>
    <row r="1444" spans="1:16" x14ac:dyDescent="0.35">
      <c r="A1444" t="s">
        <v>237</v>
      </c>
      <c r="B1444">
        <v>10</v>
      </c>
      <c r="C1444">
        <v>65128619</v>
      </c>
      <c r="D1444">
        <v>63368859</v>
      </c>
      <c r="E1444" t="s">
        <v>29</v>
      </c>
      <c r="F1444" t="s">
        <v>36</v>
      </c>
      <c r="G1444" t="s">
        <v>480</v>
      </c>
      <c r="H1444" t="s">
        <v>481</v>
      </c>
      <c r="I1444" s="6">
        <v>0.48680000000000001</v>
      </c>
      <c r="J1444">
        <v>1165580</v>
      </c>
      <c r="K1444">
        <v>181522</v>
      </c>
      <c r="L1444" s="6">
        <v>1.6606947999999999E-3</v>
      </c>
      <c r="M1444" s="6">
        <v>4.8761645999999999E-3</v>
      </c>
      <c r="N1444" s="7">
        <v>0.73340000000000005</v>
      </c>
      <c r="O1444" s="6">
        <v>0.34057398308498438</v>
      </c>
      <c r="P1444" t="s">
        <v>473</v>
      </c>
    </row>
    <row r="1445" spans="1:16" x14ac:dyDescent="0.35">
      <c r="A1445" t="s">
        <v>238</v>
      </c>
      <c r="B1445">
        <v>10</v>
      </c>
      <c r="C1445">
        <v>71094504</v>
      </c>
      <c r="D1445">
        <v>69334748</v>
      </c>
      <c r="E1445" t="s">
        <v>28</v>
      </c>
      <c r="F1445" t="s">
        <v>34</v>
      </c>
      <c r="G1445" t="s">
        <v>480</v>
      </c>
      <c r="H1445" t="s">
        <v>481</v>
      </c>
      <c r="I1445" s="6">
        <v>9.650000000000003E-2</v>
      </c>
      <c r="J1445">
        <v>1128230</v>
      </c>
      <c r="K1445">
        <v>166038</v>
      </c>
      <c r="L1445" s="6">
        <v>-7.7205774999999999E-3</v>
      </c>
      <c r="M1445" s="6">
        <v>8.8784525999999996E-3</v>
      </c>
      <c r="N1445" s="7">
        <v>0.38450000000000001</v>
      </c>
      <c r="O1445" s="6">
        <v>0.86958593437779919</v>
      </c>
      <c r="P1445" t="s">
        <v>473</v>
      </c>
    </row>
    <row r="1446" spans="1:16" x14ac:dyDescent="0.35">
      <c r="A1446" t="s">
        <v>239</v>
      </c>
      <c r="B1446">
        <v>10</v>
      </c>
      <c r="C1446">
        <v>94839642</v>
      </c>
      <c r="D1446">
        <v>93079885</v>
      </c>
      <c r="E1446" t="s">
        <v>29</v>
      </c>
      <c r="F1446" t="s">
        <v>36</v>
      </c>
      <c r="G1446" t="s">
        <v>480</v>
      </c>
      <c r="H1446" t="s">
        <v>481</v>
      </c>
      <c r="I1446" s="6">
        <v>0.45619999999999999</v>
      </c>
      <c r="J1446">
        <v>1157480</v>
      </c>
      <c r="K1446">
        <v>177603</v>
      </c>
      <c r="L1446" s="6">
        <v>-1.8456299999999998E-2</v>
      </c>
      <c r="M1446" s="6">
        <v>5.0045944000000004E-3</v>
      </c>
      <c r="N1446" s="7">
        <v>2.2609999999999999E-4</v>
      </c>
      <c r="O1446" s="6">
        <v>3.6878712888301188</v>
      </c>
      <c r="P1446" t="s">
        <v>473</v>
      </c>
    </row>
    <row r="1447" spans="1:16" x14ac:dyDescent="0.35">
      <c r="A1447" t="s">
        <v>240</v>
      </c>
      <c r="B1447">
        <v>10</v>
      </c>
      <c r="C1447">
        <v>101903906</v>
      </c>
      <c r="D1447">
        <v>100144149</v>
      </c>
      <c r="E1447" t="s">
        <v>28</v>
      </c>
      <c r="F1447" t="s">
        <v>29</v>
      </c>
      <c r="G1447" t="s">
        <v>480</v>
      </c>
      <c r="H1447" t="s">
        <v>481</v>
      </c>
      <c r="I1447" s="6">
        <v>0.39579999999999999</v>
      </c>
      <c r="J1447">
        <v>1143180</v>
      </c>
      <c r="K1447">
        <v>171157</v>
      </c>
      <c r="L1447" s="6">
        <v>-2.0198795999999998E-3</v>
      </c>
      <c r="M1447" s="6">
        <v>5.2176419000000002E-3</v>
      </c>
      <c r="N1447" s="7">
        <v>0.69869999999999999</v>
      </c>
      <c r="O1447" s="6">
        <v>0.38712499606383483</v>
      </c>
      <c r="P1447" t="s">
        <v>473</v>
      </c>
    </row>
    <row r="1448" spans="1:16" x14ac:dyDescent="0.35">
      <c r="A1448" t="s">
        <v>422</v>
      </c>
      <c r="B1448">
        <v>10</v>
      </c>
      <c r="C1448">
        <v>113910721</v>
      </c>
      <c r="D1448">
        <v>112150963</v>
      </c>
      <c r="E1448" t="s">
        <v>29</v>
      </c>
      <c r="F1448" t="s">
        <v>36</v>
      </c>
      <c r="G1448" t="s">
        <v>480</v>
      </c>
      <c r="H1448" t="s">
        <v>481</v>
      </c>
      <c r="I1448" s="6">
        <v>0.28010000000000002</v>
      </c>
      <c r="J1448">
        <v>1160950</v>
      </c>
      <c r="K1448">
        <v>179722</v>
      </c>
      <c r="L1448" s="6">
        <v>6.2230938999999997E-3</v>
      </c>
      <c r="M1448" s="6">
        <v>5.5340579000000001E-3</v>
      </c>
      <c r="N1448" s="7">
        <v>0.26079999999999998</v>
      </c>
      <c r="O1448" s="6">
        <v>1.124508274479745</v>
      </c>
      <c r="P1448" t="s">
        <v>473</v>
      </c>
    </row>
    <row r="1449" spans="1:16" x14ac:dyDescent="0.35">
      <c r="A1449" t="s">
        <v>241</v>
      </c>
      <c r="B1449">
        <v>10</v>
      </c>
      <c r="C1449">
        <v>113940329</v>
      </c>
      <c r="D1449">
        <v>112180571</v>
      </c>
      <c r="E1449" t="s">
        <v>34</v>
      </c>
      <c r="F1449" t="s">
        <v>28</v>
      </c>
      <c r="G1449" t="s">
        <v>480</v>
      </c>
      <c r="H1449" t="s">
        <v>481</v>
      </c>
      <c r="I1449" s="6">
        <v>0.2767</v>
      </c>
      <c r="J1449">
        <v>1160660</v>
      </c>
      <c r="K1449">
        <v>179621</v>
      </c>
      <c r="L1449" s="6">
        <v>5.7909774999999998E-3</v>
      </c>
      <c r="M1449" s="6">
        <v>5.5538562999999999E-3</v>
      </c>
      <c r="N1449" s="7">
        <v>0.29709999999999998</v>
      </c>
      <c r="O1449" s="6">
        <v>1.0426948749106091</v>
      </c>
      <c r="P1449" t="s">
        <v>473</v>
      </c>
    </row>
    <row r="1450" spans="1:16" x14ac:dyDescent="0.35">
      <c r="A1450" t="s">
        <v>242</v>
      </c>
      <c r="B1450">
        <v>10</v>
      </c>
      <c r="C1450">
        <v>115794898</v>
      </c>
      <c r="D1450">
        <v>114035139</v>
      </c>
      <c r="E1450" t="s">
        <v>36</v>
      </c>
      <c r="F1450" t="s">
        <v>29</v>
      </c>
      <c r="G1450" t="s">
        <v>480</v>
      </c>
      <c r="H1450" t="s">
        <v>481</v>
      </c>
      <c r="I1450" s="6">
        <v>0.115</v>
      </c>
      <c r="J1450">
        <v>1163210</v>
      </c>
      <c r="K1450">
        <v>180784</v>
      </c>
      <c r="L1450" s="6">
        <v>8.6232254999999997E-3</v>
      </c>
      <c r="M1450" s="6">
        <v>7.8173324999999995E-3</v>
      </c>
      <c r="N1450" s="7">
        <v>0.27</v>
      </c>
      <c r="O1450" s="6">
        <v>1.1030905363178549</v>
      </c>
      <c r="P1450" t="s">
        <v>473</v>
      </c>
    </row>
    <row r="1451" spans="1:16" x14ac:dyDescent="0.35">
      <c r="A1451" t="s">
        <v>243</v>
      </c>
      <c r="B1451">
        <v>10</v>
      </c>
      <c r="C1451">
        <v>118404620</v>
      </c>
      <c r="D1451">
        <v>116645109</v>
      </c>
      <c r="E1451" t="s">
        <v>29</v>
      </c>
      <c r="F1451" t="s">
        <v>36</v>
      </c>
      <c r="G1451" t="s">
        <v>480</v>
      </c>
      <c r="H1451" t="s">
        <v>481</v>
      </c>
      <c r="I1451" s="6">
        <v>0.50190000000000001</v>
      </c>
      <c r="J1451">
        <v>1162710</v>
      </c>
      <c r="K1451">
        <v>179881</v>
      </c>
      <c r="L1451" s="6">
        <v>-1.8248470999999999E-2</v>
      </c>
      <c r="M1451" s="6">
        <v>4.9265096999999997E-3</v>
      </c>
      <c r="N1451" s="7">
        <v>2.1210000000000001E-4</v>
      </c>
      <c r="O1451" s="6">
        <v>3.7041378402238809</v>
      </c>
      <c r="P1451" t="s">
        <v>473</v>
      </c>
    </row>
    <row r="1452" spans="1:16" x14ac:dyDescent="0.35">
      <c r="A1452" t="s">
        <v>423</v>
      </c>
      <c r="B1452">
        <v>10</v>
      </c>
      <c r="C1452">
        <v>124686656</v>
      </c>
      <c r="D1452">
        <v>122927140</v>
      </c>
      <c r="E1452" t="s">
        <v>34</v>
      </c>
      <c r="F1452" t="s">
        <v>28</v>
      </c>
      <c r="G1452" t="s">
        <v>480</v>
      </c>
      <c r="H1452" t="s">
        <v>481</v>
      </c>
      <c r="I1452" s="6">
        <v>0.43540000000000001</v>
      </c>
      <c r="J1452">
        <v>1141130</v>
      </c>
      <c r="K1452">
        <v>169542</v>
      </c>
      <c r="L1452" s="6">
        <v>-5.6462016999999998E-3</v>
      </c>
      <c r="M1452" s="6">
        <v>5.0901701000000002E-3</v>
      </c>
      <c r="N1452" s="7">
        <v>0.26729999999999998</v>
      </c>
      <c r="O1452" s="6">
        <v>1.109236349488596</v>
      </c>
      <c r="P1452" t="s">
        <v>473</v>
      </c>
    </row>
    <row r="1453" spans="1:16" x14ac:dyDescent="0.35">
      <c r="A1453" t="s">
        <v>244</v>
      </c>
      <c r="B1453">
        <v>10</v>
      </c>
      <c r="C1453">
        <v>124693587</v>
      </c>
      <c r="D1453">
        <v>122934071</v>
      </c>
      <c r="E1453" t="s">
        <v>28</v>
      </c>
      <c r="F1453" t="s">
        <v>29</v>
      </c>
      <c r="G1453" t="s">
        <v>480</v>
      </c>
      <c r="H1453" t="s">
        <v>481</v>
      </c>
      <c r="I1453" s="6">
        <v>0.43459999999999999</v>
      </c>
      <c r="J1453">
        <v>1163570</v>
      </c>
      <c r="K1453">
        <v>179907</v>
      </c>
      <c r="L1453" s="6">
        <v>-5.9135142999999996E-3</v>
      </c>
      <c r="M1453" s="6">
        <v>4.9346288000000002E-3</v>
      </c>
      <c r="N1453" s="7">
        <v>0.23080000000000001</v>
      </c>
      <c r="O1453" s="6">
        <v>1.1983706454272709</v>
      </c>
      <c r="P1453" t="s">
        <v>473</v>
      </c>
    </row>
    <row r="1454" spans="1:16" x14ac:dyDescent="0.35">
      <c r="A1454" t="s">
        <v>245</v>
      </c>
      <c r="B1454">
        <v>11</v>
      </c>
      <c r="C1454">
        <v>5701409</v>
      </c>
      <c r="D1454">
        <v>5680179</v>
      </c>
      <c r="E1454" t="s">
        <v>34</v>
      </c>
      <c r="F1454" t="s">
        <v>29</v>
      </c>
      <c r="G1454" t="s">
        <v>480</v>
      </c>
      <c r="H1454" t="s">
        <v>481</v>
      </c>
      <c r="I1454" s="6">
        <v>0.45810000000000001</v>
      </c>
      <c r="J1454">
        <v>1162780</v>
      </c>
      <c r="K1454">
        <v>180248</v>
      </c>
      <c r="L1454" s="6">
        <v>-1.0579781999999999E-2</v>
      </c>
      <c r="M1454" s="6">
        <v>4.9397740999999997E-3</v>
      </c>
      <c r="N1454" s="7">
        <v>3.2210000000000003E-2</v>
      </c>
      <c r="O1454" s="6">
        <v>2.1417542150358662</v>
      </c>
      <c r="P1454" t="s">
        <v>473</v>
      </c>
    </row>
    <row r="1455" spans="1:16" x14ac:dyDescent="0.35">
      <c r="A1455" t="s">
        <v>246</v>
      </c>
      <c r="B1455">
        <v>11</v>
      </c>
      <c r="C1455">
        <v>18639363</v>
      </c>
      <c r="D1455">
        <v>18617816</v>
      </c>
      <c r="E1455" t="s">
        <v>34</v>
      </c>
      <c r="F1455" t="s">
        <v>28</v>
      </c>
      <c r="G1455" t="s">
        <v>480</v>
      </c>
      <c r="H1455" t="s">
        <v>481</v>
      </c>
      <c r="I1455" s="6">
        <v>0.2712</v>
      </c>
      <c r="J1455">
        <v>1163960</v>
      </c>
      <c r="K1455">
        <v>181353</v>
      </c>
      <c r="L1455" s="6">
        <v>-1.3962977E-2</v>
      </c>
      <c r="M1455" s="6">
        <v>5.5328221000000002E-3</v>
      </c>
      <c r="N1455" s="7">
        <v>1.1610000000000001E-2</v>
      </c>
      <c r="O1455" s="6">
        <v>2.523662743466847</v>
      </c>
      <c r="P1455" t="s">
        <v>473</v>
      </c>
    </row>
    <row r="1456" spans="1:16" x14ac:dyDescent="0.35">
      <c r="A1456" t="s">
        <v>424</v>
      </c>
      <c r="B1456">
        <v>11</v>
      </c>
      <c r="C1456">
        <v>32111418</v>
      </c>
      <c r="D1456">
        <v>32089872</v>
      </c>
      <c r="E1456" t="s">
        <v>36</v>
      </c>
      <c r="F1456" t="s">
        <v>29</v>
      </c>
      <c r="G1456" t="s">
        <v>480</v>
      </c>
      <c r="H1456" t="s">
        <v>481</v>
      </c>
      <c r="I1456" s="6">
        <v>0.15359999999999999</v>
      </c>
      <c r="J1456">
        <v>1164080</v>
      </c>
      <c r="K1456">
        <v>181353</v>
      </c>
      <c r="L1456" s="6">
        <v>9.5733341000000007E-3</v>
      </c>
      <c r="M1456" s="6">
        <v>6.7944583999999999E-3</v>
      </c>
      <c r="N1456" s="7">
        <v>0.1588</v>
      </c>
      <c r="O1456" s="6">
        <v>1.4089914951867251</v>
      </c>
      <c r="P1456" t="s">
        <v>473</v>
      </c>
    </row>
    <row r="1457" spans="1:16" x14ac:dyDescent="0.35">
      <c r="A1457" t="s">
        <v>425</v>
      </c>
      <c r="B1457">
        <v>11</v>
      </c>
      <c r="C1457">
        <v>61552680</v>
      </c>
      <c r="D1457">
        <v>61785208</v>
      </c>
      <c r="E1457" t="s">
        <v>29</v>
      </c>
      <c r="F1457" t="s">
        <v>28</v>
      </c>
      <c r="G1457" t="s">
        <v>480</v>
      </c>
      <c r="H1457" t="s">
        <v>481</v>
      </c>
      <c r="I1457" s="6">
        <v>0.33979999999999999</v>
      </c>
      <c r="J1457">
        <v>1141570</v>
      </c>
      <c r="K1457">
        <v>170988</v>
      </c>
      <c r="L1457" s="6">
        <v>-1.1742198000000001E-2</v>
      </c>
      <c r="M1457" s="6">
        <v>5.3598161000000004E-3</v>
      </c>
      <c r="N1457" s="7">
        <v>2.8469999999999999E-2</v>
      </c>
      <c r="O1457" s="6">
        <v>2.1907837472259541</v>
      </c>
      <c r="P1457" t="s">
        <v>473</v>
      </c>
    </row>
    <row r="1458" spans="1:16" x14ac:dyDescent="0.35">
      <c r="A1458" t="s">
        <v>247</v>
      </c>
      <c r="B1458">
        <v>11</v>
      </c>
      <c r="C1458">
        <v>61588305</v>
      </c>
      <c r="D1458">
        <v>61820833</v>
      </c>
      <c r="E1458" t="s">
        <v>36</v>
      </c>
      <c r="F1458" t="s">
        <v>29</v>
      </c>
      <c r="G1458" t="s">
        <v>480</v>
      </c>
      <c r="H1458" t="s">
        <v>481</v>
      </c>
      <c r="I1458" s="6">
        <v>0.34089999999999998</v>
      </c>
      <c r="J1458">
        <v>1164000</v>
      </c>
      <c r="K1458">
        <v>181353</v>
      </c>
      <c r="L1458" s="6">
        <v>-1.0864917999999999E-2</v>
      </c>
      <c r="M1458" s="6">
        <v>5.2113417999999998E-3</v>
      </c>
      <c r="N1458" s="7">
        <v>3.7080000000000002E-2</v>
      </c>
      <c r="O1458" s="6">
        <v>2.0848599874988052</v>
      </c>
      <c r="P1458" t="s">
        <v>473</v>
      </c>
    </row>
    <row r="1459" spans="1:16" x14ac:dyDescent="0.35">
      <c r="A1459" t="s">
        <v>248</v>
      </c>
      <c r="B1459">
        <v>11</v>
      </c>
      <c r="C1459">
        <v>63688374</v>
      </c>
      <c r="D1459">
        <v>63920902</v>
      </c>
      <c r="E1459" t="s">
        <v>34</v>
      </c>
      <c r="F1459" t="s">
        <v>36</v>
      </c>
      <c r="G1459" t="s">
        <v>480</v>
      </c>
      <c r="H1459" t="s">
        <v>481</v>
      </c>
      <c r="I1459" s="6">
        <v>9.5500000000000002E-2</v>
      </c>
      <c r="J1459">
        <v>1135180</v>
      </c>
      <c r="K1459">
        <v>170239</v>
      </c>
      <c r="L1459" s="6">
        <v>-3.4434848999999997E-2</v>
      </c>
      <c r="M1459" s="6">
        <v>9.2902207000000007E-3</v>
      </c>
      <c r="N1459" s="7">
        <v>2.1010000000000001E-4</v>
      </c>
      <c r="O1459" s="6">
        <v>3.7065695328422059</v>
      </c>
      <c r="P1459" t="s">
        <v>473</v>
      </c>
    </row>
    <row r="1460" spans="1:16" x14ac:dyDescent="0.35">
      <c r="A1460" t="s">
        <v>249</v>
      </c>
      <c r="B1460">
        <v>11</v>
      </c>
      <c r="C1460">
        <v>65560620</v>
      </c>
      <c r="D1460">
        <v>65793149</v>
      </c>
      <c r="E1460" t="s">
        <v>34</v>
      </c>
      <c r="F1460" t="s">
        <v>28</v>
      </c>
      <c r="G1460" t="s">
        <v>480</v>
      </c>
      <c r="H1460" t="s">
        <v>481</v>
      </c>
      <c r="I1460" s="6">
        <v>0.45929999999999999</v>
      </c>
      <c r="J1460">
        <v>1161750</v>
      </c>
      <c r="K1460">
        <v>179551</v>
      </c>
      <c r="L1460" s="6">
        <v>-2.5124236000000001E-2</v>
      </c>
      <c r="M1460" s="6">
        <v>4.9227005999999997E-3</v>
      </c>
      <c r="N1460" s="7">
        <v>3.3299999999999998E-7</v>
      </c>
      <c r="O1460" s="6">
        <v>5.1037505713835216</v>
      </c>
      <c r="P1460" t="s">
        <v>473</v>
      </c>
    </row>
    <row r="1461" spans="1:16" x14ac:dyDescent="0.35">
      <c r="A1461" t="s">
        <v>250</v>
      </c>
      <c r="B1461">
        <v>11</v>
      </c>
      <c r="C1461">
        <v>66196384</v>
      </c>
      <c r="D1461">
        <v>66428913</v>
      </c>
      <c r="E1461" t="s">
        <v>34</v>
      </c>
      <c r="F1461" t="s">
        <v>28</v>
      </c>
      <c r="G1461" t="s">
        <v>480</v>
      </c>
      <c r="H1461" t="s">
        <v>481</v>
      </c>
      <c r="I1461" s="6">
        <v>0.23150000000000001</v>
      </c>
      <c r="J1461">
        <v>1160810</v>
      </c>
      <c r="K1461">
        <v>179318</v>
      </c>
      <c r="L1461" s="6">
        <v>5.2666281999999998E-3</v>
      </c>
      <c r="M1461" s="6">
        <v>5.8455679999999998E-3</v>
      </c>
      <c r="N1461" s="7">
        <v>0.36759999999999998</v>
      </c>
      <c r="O1461" s="6">
        <v>0.90096089892376585</v>
      </c>
      <c r="P1461" t="s">
        <v>473</v>
      </c>
    </row>
    <row r="1462" spans="1:16" x14ac:dyDescent="0.35">
      <c r="A1462" t="s">
        <v>426</v>
      </c>
      <c r="B1462">
        <v>11</v>
      </c>
      <c r="C1462">
        <v>66274958</v>
      </c>
      <c r="D1462">
        <v>66507487</v>
      </c>
      <c r="E1462" t="s">
        <v>36</v>
      </c>
      <c r="F1462" t="s">
        <v>34</v>
      </c>
      <c r="G1462" t="s">
        <v>480</v>
      </c>
      <c r="H1462" t="s">
        <v>481</v>
      </c>
      <c r="I1462" s="6">
        <v>0.24210000000000001</v>
      </c>
      <c r="J1462">
        <v>1161740</v>
      </c>
      <c r="K1462">
        <v>179551</v>
      </c>
      <c r="L1462" s="6">
        <v>5.1925846999999999E-3</v>
      </c>
      <c r="M1462" s="6">
        <v>5.7306511000000003E-3</v>
      </c>
      <c r="N1462" s="7">
        <v>0.3649</v>
      </c>
      <c r="O1462" s="6">
        <v>0.90610728334167812</v>
      </c>
      <c r="P1462" t="s">
        <v>473</v>
      </c>
    </row>
    <row r="1463" spans="1:16" x14ac:dyDescent="0.35">
      <c r="A1463" t="s">
        <v>251</v>
      </c>
      <c r="B1463">
        <v>11</v>
      </c>
      <c r="C1463">
        <v>103870755</v>
      </c>
      <c r="D1463">
        <v>104000027</v>
      </c>
      <c r="E1463" t="s">
        <v>29</v>
      </c>
      <c r="F1463" t="s">
        <v>34</v>
      </c>
      <c r="G1463" t="s">
        <v>480</v>
      </c>
      <c r="H1463" t="s">
        <v>481</v>
      </c>
      <c r="I1463" s="6">
        <v>0.19</v>
      </c>
      <c r="J1463">
        <v>1161280</v>
      </c>
      <c r="K1463">
        <v>180081</v>
      </c>
      <c r="L1463" s="6">
        <v>-1.6903404E-2</v>
      </c>
      <c r="M1463" s="6">
        <v>6.2535836999999999E-3</v>
      </c>
      <c r="N1463" s="7">
        <v>6.8719999999999996E-3</v>
      </c>
      <c r="O1463" s="6">
        <v>2.7029947644260361</v>
      </c>
      <c r="P1463" t="s">
        <v>473</v>
      </c>
    </row>
    <row r="1464" spans="1:16" x14ac:dyDescent="0.35">
      <c r="A1464" t="s">
        <v>252</v>
      </c>
      <c r="B1464">
        <v>11</v>
      </c>
      <c r="C1464">
        <v>116648917</v>
      </c>
      <c r="D1464">
        <v>116778201</v>
      </c>
      <c r="E1464" t="s">
        <v>34</v>
      </c>
      <c r="F1464" t="s">
        <v>29</v>
      </c>
      <c r="G1464" t="s">
        <v>480</v>
      </c>
      <c r="H1464" t="s">
        <v>481</v>
      </c>
      <c r="I1464" s="6">
        <v>0.152</v>
      </c>
      <c r="J1464">
        <v>1161120</v>
      </c>
      <c r="K1464">
        <v>180049</v>
      </c>
      <c r="L1464" s="6">
        <v>5.8262995999999997E-2</v>
      </c>
      <c r="M1464" s="6">
        <v>6.9348524000000002E-3</v>
      </c>
      <c r="N1464" s="7">
        <v>4.4089999999999999E-17</v>
      </c>
      <c r="O1464" s="6">
        <v>8.4014759996910673</v>
      </c>
      <c r="P1464" t="s">
        <v>473</v>
      </c>
    </row>
    <row r="1465" spans="1:16" x14ac:dyDescent="0.35">
      <c r="A1465" t="s">
        <v>253</v>
      </c>
      <c r="B1465">
        <v>11</v>
      </c>
      <c r="C1465">
        <v>118573519</v>
      </c>
      <c r="D1465">
        <v>118702810</v>
      </c>
      <c r="E1465" t="s">
        <v>28</v>
      </c>
      <c r="F1465" t="s">
        <v>34</v>
      </c>
      <c r="G1465" t="s">
        <v>480</v>
      </c>
      <c r="H1465" t="s">
        <v>481</v>
      </c>
      <c r="I1465" s="6">
        <v>0.24440000000000001</v>
      </c>
      <c r="J1465">
        <v>1158450</v>
      </c>
      <c r="K1465">
        <v>178442</v>
      </c>
      <c r="L1465" s="6">
        <v>6.5898051999999999E-3</v>
      </c>
      <c r="M1465" s="6">
        <v>5.7181243000000003E-3</v>
      </c>
      <c r="N1465" s="7">
        <v>0.24909999999999999</v>
      </c>
      <c r="O1465" s="6">
        <v>1.1524417543703971</v>
      </c>
      <c r="P1465" t="s">
        <v>473</v>
      </c>
    </row>
    <row r="1466" spans="1:16" x14ac:dyDescent="0.35">
      <c r="A1466" t="s">
        <v>254</v>
      </c>
      <c r="B1466">
        <v>11</v>
      </c>
      <c r="C1466">
        <v>121330087</v>
      </c>
      <c r="D1466">
        <v>121459378</v>
      </c>
      <c r="E1466" t="s">
        <v>36</v>
      </c>
      <c r="F1466" t="s">
        <v>29</v>
      </c>
      <c r="G1466" t="s">
        <v>480</v>
      </c>
      <c r="H1466" t="s">
        <v>481</v>
      </c>
      <c r="I1466" s="6">
        <v>0.44740000000000002</v>
      </c>
      <c r="J1466">
        <v>1161200</v>
      </c>
      <c r="K1466">
        <v>180070</v>
      </c>
      <c r="L1466" s="6">
        <v>3.5525755999999999E-3</v>
      </c>
      <c r="M1466" s="6">
        <v>4.9827203999999996E-3</v>
      </c>
      <c r="N1466" s="7">
        <v>0.47589999999999999</v>
      </c>
      <c r="O1466" s="6">
        <v>0.71297911879623033</v>
      </c>
      <c r="P1466" t="s">
        <v>473</v>
      </c>
    </row>
    <row r="1467" spans="1:16" x14ac:dyDescent="0.35">
      <c r="A1467" t="s">
        <v>255</v>
      </c>
      <c r="B1467">
        <v>11</v>
      </c>
      <c r="C1467">
        <v>122535408</v>
      </c>
      <c r="D1467">
        <v>122664700</v>
      </c>
      <c r="E1467" t="s">
        <v>28</v>
      </c>
      <c r="F1467" t="s">
        <v>34</v>
      </c>
      <c r="G1467" t="s">
        <v>480</v>
      </c>
      <c r="H1467" t="s">
        <v>481</v>
      </c>
      <c r="I1467" s="6">
        <v>0.39040000000000002</v>
      </c>
      <c r="J1467">
        <v>1161240</v>
      </c>
      <c r="K1467">
        <v>180080</v>
      </c>
      <c r="L1467" s="6">
        <v>1.6567551999999999E-2</v>
      </c>
      <c r="M1467" s="6">
        <v>4.7256141E-3</v>
      </c>
      <c r="N1467" s="7">
        <v>4.551E-4</v>
      </c>
      <c r="O1467" s="6">
        <v>3.5059045553465742</v>
      </c>
      <c r="P1467" t="s">
        <v>473</v>
      </c>
    </row>
    <row r="1468" spans="1:16" x14ac:dyDescent="0.35">
      <c r="A1468" t="s">
        <v>256</v>
      </c>
      <c r="B1468">
        <v>11</v>
      </c>
      <c r="C1468">
        <v>126225876</v>
      </c>
      <c r="D1468">
        <v>126355981</v>
      </c>
      <c r="E1468" t="s">
        <v>34</v>
      </c>
      <c r="F1468" t="s">
        <v>29</v>
      </c>
      <c r="G1468" t="s">
        <v>480</v>
      </c>
      <c r="H1468" t="s">
        <v>481</v>
      </c>
      <c r="I1468" s="6">
        <v>7.8600000000000003E-2</v>
      </c>
      <c r="J1468">
        <v>1163150</v>
      </c>
      <c r="K1468">
        <v>181120</v>
      </c>
      <c r="L1468" s="6">
        <v>4.9081248000000001E-2</v>
      </c>
      <c r="M1468" s="6">
        <v>9.4088000000000001E-3</v>
      </c>
      <c r="N1468" s="7">
        <v>1.8230000000000001E-7</v>
      </c>
      <c r="O1468" s="6">
        <v>5.2165258056287733</v>
      </c>
      <c r="P1468" t="s">
        <v>473</v>
      </c>
    </row>
    <row r="1469" spans="1:16" x14ac:dyDescent="0.35">
      <c r="A1469" t="s">
        <v>427</v>
      </c>
      <c r="B1469">
        <v>11</v>
      </c>
      <c r="C1469">
        <v>126227723</v>
      </c>
      <c r="D1469">
        <v>126357828</v>
      </c>
      <c r="E1469" t="s">
        <v>29</v>
      </c>
      <c r="F1469" t="s">
        <v>28</v>
      </c>
      <c r="G1469" t="s">
        <v>480</v>
      </c>
      <c r="H1469" t="s">
        <v>481</v>
      </c>
      <c r="I1469" s="6">
        <v>7.6100000000000001E-2</v>
      </c>
      <c r="J1469">
        <v>1164100</v>
      </c>
      <c r="K1469">
        <v>181353</v>
      </c>
      <c r="L1469" s="6">
        <v>4.2443414999999998E-2</v>
      </c>
      <c r="M1469" s="6">
        <v>9.4265679000000002E-3</v>
      </c>
      <c r="N1469" s="7">
        <v>6.7150000000000001E-6</v>
      </c>
      <c r="O1469" s="6">
        <v>4.5025310855714524</v>
      </c>
      <c r="P1469" t="s">
        <v>473</v>
      </c>
    </row>
    <row r="1470" spans="1:16" x14ac:dyDescent="0.35">
      <c r="A1470" t="s">
        <v>428</v>
      </c>
      <c r="B1470">
        <v>12</v>
      </c>
      <c r="C1470">
        <v>618790</v>
      </c>
      <c r="D1470">
        <v>509624</v>
      </c>
      <c r="E1470" t="s">
        <v>29</v>
      </c>
      <c r="F1470" t="s">
        <v>34</v>
      </c>
      <c r="G1470" t="s">
        <v>480</v>
      </c>
      <c r="H1470" t="s">
        <v>481</v>
      </c>
      <c r="I1470" s="6">
        <v>0.25059999999999999</v>
      </c>
      <c r="J1470">
        <v>1165600</v>
      </c>
      <c r="K1470">
        <v>181521</v>
      </c>
      <c r="L1470" s="6">
        <v>1.9075563E-2</v>
      </c>
      <c r="M1470" s="6">
        <v>5.7968207000000001E-3</v>
      </c>
      <c r="N1470" s="7">
        <v>9.993999999999999E-4</v>
      </c>
      <c r="O1470" s="6">
        <v>3.2906939833415931</v>
      </c>
      <c r="P1470" t="s">
        <v>473</v>
      </c>
    </row>
    <row r="1471" spans="1:16" x14ac:dyDescent="0.35">
      <c r="A1471" t="s">
        <v>257</v>
      </c>
      <c r="B1471">
        <v>12</v>
      </c>
      <c r="C1471">
        <v>623129</v>
      </c>
      <c r="D1471">
        <v>513963</v>
      </c>
      <c r="E1471" t="s">
        <v>36</v>
      </c>
      <c r="F1471" t="s">
        <v>29</v>
      </c>
      <c r="G1471" t="s">
        <v>480</v>
      </c>
      <c r="H1471" t="s">
        <v>481</v>
      </c>
      <c r="I1471" s="6">
        <v>0.25140000000000001</v>
      </c>
      <c r="J1471">
        <v>1165600</v>
      </c>
      <c r="K1471">
        <v>181521</v>
      </c>
      <c r="L1471" s="6">
        <v>1.9487908000000002E-2</v>
      </c>
      <c r="M1471" s="6">
        <v>5.7930986000000002E-3</v>
      </c>
      <c r="N1471" s="7">
        <v>7.6829999999999997E-4</v>
      </c>
      <c r="O1471" s="6">
        <v>3.363986934384303</v>
      </c>
      <c r="P1471" t="s">
        <v>473</v>
      </c>
    </row>
    <row r="1472" spans="1:16" x14ac:dyDescent="0.35">
      <c r="A1472" t="s">
        <v>258</v>
      </c>
      <c r="B1472">
        <v>12</v>
      </c>
      <c r="C1472">
        <v>9082581</v>
      </c>
      <c r="D1472">
        <v>8929985</v>
      </c>
      <c r="E1472" t="s">
        <v>36</v>
      </c>
      <c r="F1472" t="s">
        <v>29</v>
      </c>
      <c r="G1472" t="s">
        <v>480</v>
      </c>
      <c r="H1472" t="s">
        <v>481</v>
      </c>
      <c r="I1472" s="6">
        <v>0.11609999999999999</v>
      </c>
      <c r="J1472">
        <v>1162770</v>
      </c>
      <c r="K1472">
        <v>179674</v>
      </c>
      <c r="L1472" s="6">
        <v>-5.5560406999999997E-3</v>
      </c>
      <c r="M1472" s="6">
        <v>7.6069596999999997E-3</v>
      </c>
      <c r="N1472" s="7">
        <v>0.4652</v>
      </c>
      <c r="O1472" s="6">
        <v>0.73038913299356645</v>
      </c>
      <c r="P1472" t="s">
        <v>473</v>
      </c>
    </row>
    <row r="1473" spans="1:16" x14ac:dyDescent="0.35">
      <c r="A1473" t="s">
        <v>259</v>
      </c>
      <c r="B1473">
        <v>12</v>
      </c>
      <c r="C1473">
        <v>25409070</v>
      </c>
      <c r="D1473">
        <v>25256136</v>
      </c>
      <c r="E1473" t="s">
        <v>28</v>
      </c>
      <c r="F1473" t="s">
        <v>34</v>
      </c>
      <c r="G1473" t="s">
        <v>480</v>
      </c>
      <c r="H1473" t="s">
        <v>481</v>
      </c>
      <c r="I1473" s="6">
        <v>6.2899999999999956E-2</v>
      </c>
      <c r="J1473">
        <v>1127230</v>
      </c>
      <c r="K1473">
        <v>165173</v>
      </c>
      <c r="L1473" s="6">
        <v>-3.2530654999999999E-2</v>
      </c>
      <c r="M1473" s="6">
        <v>1.0964487E-2</v>
      </c>
      <c r="N1473" s="7">
        <v>3.0079999999999998E-3</v>
      </c>
      <c r="O1473" s="6">
        <v>2.9669108094158889</v>
      </c>
      <c r="P1473" t="s">
        <v>473</v>
      </c>
    </row>
    <row r="1474" spans="1:16" x14ac:dyDescent="0.35">
      <c r="A1474" t="s">
        <v>429</v>
      </c>
      <c r="B1474">
        <v>12</v>
      </c>
      <c r="C1474">
        <v>40533337</v>
      </c>
      <c r="D1474">
        <v>40139535</v>
      </c>
      <c r="E1474" t="s">
        <v>36</v>
      </c>
      <c r="F1474" t="s">
        <v>34</v>
      </c>
      <c r="G1474" t="s">
        <v>480</v>
      </c>
      <c r="H1474" t="s">
        <v>481</v>
      </c>
      <c r="I1474" s="6">
        <v>0.1045</v>
      </c>
      <c r="J1474">
        <v>1143080</v>
      </c>
      <c r="K1474">
        <v>171157</v>
      </c>
      <c r="L1474" s="6">
        <v>-1.7918271E-2</v>
      </c>
      <c r="M1474" s="6">
        <v>8.5844088999999998E-3</v>
      </c>
      <c r="N1474" s="7">
        <v>3.6859999999999997E-2</v>
      </c>
      <c r="O1474" s="6">
        <v>2.0873039959687851</v>
      </c>
      <c r="P1474" t="s">
        <v>473</v>
      </c>
    </row>
    <row r="1475" spans="1:16" x14ac:dyDescent="0.35">
      <c r="A1475" t="s">
        <v>260</v>
      </c>
      <c r="B1475">
        <v>12</v>
      </c>
      <c r="C1475">
        <v>40586295</v>
      </c>
      <c r="D1475">
        <v>40192493</v>
      </c>
      <c r="E1475" t="s">
        <v>28</v>
      </c>
      <c r="F1475" t="s">
        <v>36</v>
      </c>
      <c r="G1475" t="s">
        <v>480</v>
      </c>
      <c r="H1475" t="s">
        <v>481</v>
      </c>
      <c r="I1475" s="6">
        <v>7.6600000000000001E-2</v>
      </c>
      <c r="J1475">
        <v>1164760</v>
      </c>
      <c r="K1475">
        <v>181289</v>
      </c>
      <c r="L1475" s="6">
        <v>-1.7680789999999998E-2</v>
      </c>
      <c r="M1475" s="6">
        <v>9.2854187000000008E-3</v>
      </c>
      <c r="N1475" s="7">
        <v>5.6890000000000003E-2</v>
      </c>
      <c r="O1475" s="6">
        <v>1.9041456902745799</v>
      </c>
      <c r="P1475" t="s">
        <v>473</v>
      </c>
    </row>
    <row r="1476" spans="1:16" x14ac:dyDescent="0.35">
      <c r="A1476" t="s">
        <v>261</v>
      </c>
      <c r="B1476">
        <v>12</v>
      </c>
      <c r="C1476">
        <v>50541733</v>
      </c>
      <c r="D1476">
        <v>50147950</v>
      </c>
      <c r="E1476" t="s">
        <v>36</v>
      </c>
      <c r="F1476" t="s">
        <v>28</v>
      </c>
      <c r="G1476" t="s">
        <v>480</v>
      </c>
      <c r="H1476" t="s">
        <v>481</v>
      </c>
      <c r="I1476" s="6">
        <v>0.33979999999999999</v>
      </c>
      <c r="J1476">
        <v>1165530</v>
      </c>
      <c r="K1476">
        <v>181521</v>
      </c>
      <c r="L1476" s="6">
        <v>-7.0776342000000003E-3</v>
      </c>
      <c r="M1476" s="6">
        <v>5.3405192000000002E-3</v>
      </c>
      <c r="N1476" s="7">
        <v>0.18509999999999999</v>
      </c>
      <c r="O1476" s="6">
        <v>1.3252708088756611</v>
      </c>
      <c r="P1476" t="s">
        <v>473</v>
      </c>
    </row>
    <row r="1477" spans="1:16" x14ac:dyDescent="0.35">
      <c r="A1477" t="s">
        <v>262</v>
      </c>
      <c r="B1477">
        <v>12</v>
      </c>
      <c r="C1477">
        <v>51106178</v>
      </c>
      <c r="D1477">
        <v>50712395</v>
      </c>
      <c r="E1477" t="s">
        <v>29</v>
      </c>
      <c r="F1477" t="s">
        <v>36</v>
      </c>
      <c r="G1477" t="s">
        <v>480</v>
      </c>
      <c r="H1477" t="s">
        <v>481</v>
      </c>
      <c r="I1477" s="6">
        <v>0.32750000000000001</v>
      </c>
      <c r="J1477">
        <v>1160820</v>
      </c>
      <c r="K1477">
        <v>179423</v>
      </c>
      <c r="L1477" s="6">
        <v>-1.3516317E-2</v>
      </c>
      <c r="M1477" s="6">
        <v>5.2872122000000004E-3</v>
      </c>
      <c r="N1477" s="7">
        <v>1.0580000000000001E-2</v>
      </c>
      <c r="O1477" s="6">
        <v>2.556416593228469</v>
      </c>
      <c r="P1477" t="s">
        <v>473</v>
      </c>
    </row>
    <row r="1478" spans="1:16" x14ac:dyDescent="0.35">
      <c r="A1478" t="s">
        <v>430</v>
      </c>
      <c r="B1478">
        <v>12</v>
      </c>
      <c r="C1478">
        <v>51109875</v>
      </c>
      <c r="D1478">
        <v>50716092</v>
      </c>
      <c r="E1478" t="s">
        <v>34</v>
      </c>
      <c r="F1478" t="s">
        <v>28</v>
      </c>
      <c r="G1478" t="s">
        <v>480</v>
      </c>
      <c r="H1478" t="s">
        <v>481</v>
      </c>
      <c r="I1478" s="6">
        <v>0.3286</v>
      </c>
      <c r="J1478">
        <v>1160830</v>
      </c>
      <c r="K1478">
        <v>179423</v>
      </c>
      <c r="L1478" s="6">
        <v>-1.3392474999999999E-2</v>
      </c>
      <c r="M1478" s="6">
        <v>5.2736715000000003E-3</v>
      </c>
      <c r="N1478" s="7">
        <v>1.11E-2</v>
      </c>
      <c r="O1478" s="6">
        <v>2.5394973881099721</v>
      </c>
      <c r="P1478" t="s">
        <v>473</v>
      </c>
    </row>
    <row r="1479" spans="1:16" x14ac:dyDescent="0.35">
      <c r="A1479" t="s">
        <v>263</v>
      </c>
      <c r="B1479">
        <v>12</v>
      </c>
      <c r="C1479">
        <v>51794043</v>
      </c>
      <c r="D1479">
        <v>51400259</v>
      </c>
      <c r="E1479" t="s">
        <v>29</v>
      </c>
      <c r="F1479" t="s">
        <v>36</v>
      </c>
      <c r="G1479" t="s">
        <v>480</v>
      </c>
      <c r="H1479" t="s">
        <v>481</v>
      </c>
      <c r="I1479" s="6">
        <v>0.371</v>
      </c>
      <c r="J1479">
        <v>1165540</v>
      </c>
      <c r="K1479">
        <v>181522</v>
      </c>
      <c r="L1479" s="6">
        <v>4.8420028E-3</v>
      </c>
      <c r="M1479" s="6">
        <v>5.1246972999999998E-3</v>
      </c>
      <c r="N1479" s="7">
        <v>0.34470000000000001</v>
      </c>
      <c r="O1479" s="6">
        <v>0.94483683943635077</v>
      </c>
      <c r="P1479" t="s">
        <v>473</v>
      </c>
    </row>
    <row r="1480" spans="1:16" x14ac:dyDescent="0.35">
      <c r="A1480" t="s">
        <v>264</v>
      </c>
      <c r="B1480">
        <v>12</v>
      </c>
      <c r="C1480">
        <v>53792914</v>
      </c>
      <c r="D1480">
        <v>53399130</v>
      </c>
      <c r="E1480" t="s">
        <v>28</v>
      </c>
      <c r="F1480" t="s">
        <v>29</v>
      </c>
      <c r="G1480" t="s">
        <v>480</v>
      </c>
      <c r="H1480" t="s">
        <v>481</v>
      </c>
      <c r="I1480" s="6">
        <v>0.17299999999999999</v>
      </c>
      <c r="J1480">
        <v>1143230</v>
      </c>
      <c r="K1480">
        <v>171157</v>
      </c>
      <c r="L1480" s="6">
        <v>1.4833087E-2</v>
      </c>
      <c r="M1480" s="6">
        <v>6.6484011000000004E-3</v>
      </c>
      <c r="N1480" s="7">
        <v>2.5680000000000001E-2</v>
      </c>
      <c r="O1480" s="6">
        <v>2.2310758296457172</v>
      </c>
      <c r="P1480" t="s">
        <v>473</v>
      </c>
    </row>
    <row r="1481" spans="1:16" x14ac:dyDescent="0.35">
      <c r="A1481" t="s">
        <v>431</v>
      </c>
      <c r="B1481">
        <v>12</v>
      </c>
      <c r="C1481">
        <v>53813424</v>
      </c>
      <c r="D1481">
        <v>53419640</v>
      </c>
      <c r="E1481" t="s">
        <v>36</v>
      </c>
      <c r="F1481" t="s">
        <v>34</v>
      </c>
      <c r="G1481" t="s">
        <v>480</v>
      </c>
      <c r="H1481" t="s">
        <v>481</v>
      </c>
      <c r="I1481" s="6">
        <v>0.17280000000000001</v>
      </c>
      <c r="J1481">
        <v>1143230</v>
      </c>
      <c r="K1481">
        <v>171157</v>
      </c>
      <c r="L1481" s="6">
        <v>1.3186899E-2</v>
      </c>
      <c r="M1481" s="6">
        <v>6.6483578E-3</v>
      </c>
      <c r="N1481" s="7">
        <v>4.7309999999999998E-2</v>
      </c>
      <c r="O1481" s="6">
        <v>1.983482146523462</v>
      </c>
      <c r="P1481" t="s">
        <v>473</v>
      </c>
    </row>
    <row r="1482" spans="1:16" x14ac:dyDescent="0.35">
      <c r="A1482" t="s">
        <v>265</v>
      </c>
      <c r="B1482">
        <v>12</v>
      </c>
      <c r="C1482">
        <v>57645789</v>
      </c>
      <c r="D1482">
        <v>57252006</v>
      </c>
      <c r="E1482" t="s">
        <v>28</v>
      </c>
      <c r="F1482" t="s">
        <v>36</v>
      </c>
      <c r="G1482" t="s">
        <v>480</v>
      </c>
      <c r="H1482" t="s">
        <v>481</v>
      </c>
      <c r="I1482" s="6">
        <v>0.2069</v>
      </c>
      <c r="J1482">
        <v>1163650</v>
      </c>
      <c r="K1482">
        <v>179907</v>
      </c>
      <c r="L1482" s="6">
        <v>-2.9313862999999999E-2</v>
      </c>
      <c r="M1482" s="6">
        <v>6.2046994999999999E-3</v>
      </c>
      <c r="N1482" s="7">
        <v>2.3070000000000001E-6</v>
      </c>
      <c r="O1482" s="6">
        <v>4.7244613538496099</v>
      </c>
      <c r="P1482" t="s">
        <v>473</v>
      </c>
    </row>
    <row r="1483" spans="1:16" x14ac:dyDescent="0.35">
      <c r="A1483" t="s">
        <v>432</v>
      </c>
      <c r="B1483">
        <v>12</v>
      </c>
      <c r="C1483">
        <v>57692470</v>
      </c>
      <c r="D1483">
        <v>57298687</v>
      </c>
      <c r="E1483" t="s">
        <v>34</v>
      </c>
      <c r="F1483" t="s">
        <v>28</v>
      </c>
      <c r="G1483" t="s">
        <v>480</v>
      </c>
      <c r="H1483" t="s">
        <v>481</v>
      </c>
      <c r="I1483" s="6">
        <v>0.24210000000000001</v>
      </c>
      <c r="J1483">
        <v>1163640</v>
      </c>
      <c r="K1483">
        <v>179907</v>
      </c>
      <c r="L1483" s="6">
        <v>-2.8968252E-2</v>
      </c>
      <c r="M1483" s="6">
        <v>5.8446206000000002E-3</v>
      </c>
      <c r="N1483" s="7">
        <v>7.1809999999999995E-7</v>
      </c>
      <c r="O1483" s="6">
        <v>4.9563956298549128</v>
      </c>
      <c r="P1483" t="s">
        <v>473</v>
      </c>
    </row>
    <row r="1484" spans="1:16" x14ac:dyDescent="0.35">
      <c r="A1484" t="s">
        <v>266</v>
      </c>
      <c r="B1484">
        <v>12</v>
      </c>
      <c r="C1484">
        <v>89921860</v>
      </c>
      <c r="D1484">
        <v>89528083</v>
      </c>
      <c r="E1484" t="s">
        <v>36</v>
      </c>
      <c r="F1484" t="s">
        <v>28</v>
      </c>
      <c r="G1484" t="s">
        <v>480</v>
      </c>
      <c r="H1484" t="s">
        <v>481</v>
      </c>
      <c r="I1484" s="6">
        <v>0.32800000000000001</v>
      </c>
      <c r="J1484">
        <v>1165600</v>
      </c>
      <c r="K1484">
        <v>181522</v>
      </c>
      <c r="L1484" s="6">
        <v>-1.0313506E-2</v>
      </c>
      <c r="M1484" s="6">
        <v>5.2350204999999997E-3</v>
      </c>
      <c r="N1484" s="7">
        <v>4.8829999999999998E-2</v>
      </c>
      <c r="O1484" s="6">
        <v>1.970098493406091</v>
      </c>
      <c r="P1484" t="s">
        <v>473</v>
      </c>
    </row>
    <row r="1485" spans="1:16" x14ac:dyDescent="0.35">
      <c r="A1485" t="s">
        <v>267</v>
      </c>
      <c r="B1485">
        <v>12</v>
      </c>
      <c r="C1485">
        <v>92802078</v>
      </c>
      <c r="D1485">
        <v>92408302</v>
      </c>
      <c r="E1485" t="s">
        <v>34</v>
      </c>
      <c r="F1485" t="s">
        <v>28</v>
      </c>
      <c r="G1485" t="s">
        <v>480</v>
      </c>
      <c r="H1485" t="s">
        <v>481</v>
      </c>
      <c r="I1485" s="6">
        <v>0.47710000000000002</v>
      </c>
      <c r="J1485">
        <v>1165540</v>
      </c>
      <c r="K1485">
        <v>181522</v>
      </c>
      <c r="L1485" s="6">
        <v>7.8445814000000001E-4</v>
      </c>
      <c r="M1485" s="6">
        <v>4.9116489000000001E-3</v>
      </c>
      <c r="N1485" s="7">
        <v>0.87309999999999999</v>
      </c>
      <c r="O1485" s="6">
        <v>0.1597138060906593</v>
      </c>
      <c r="P1485" t="s">
        <v>473</v>
      </c>
    </row>
    <row r="1486" spans="1:16" x14ac:dyDescent="0.35">
      <c r="A1486" t="s">
        <v>268</v>
      </c>
      <c r="B1486">
        <v>12</v>
      </c>
      <c r="C1486">
        <v>100859983</v>
      </c>
      <c r="D1486">
        <v>100466205</v>
      </c>
      <c r="E1486" t="s">
        <v>34</v>
      </c>
      <c r="F1486" t="s">
        <v>28</v>
      </c>
      <c r="G1486" t="s">
        <v>480</v>
      </c>
      <c r="H1486" t="s">
        <v>481</v>
      </c>
      <c r="I1486" s="6">
        <v>0.35060000000000002</v>
      </c>
      <c r="J1486">
        <v>1165560</v>
      </c>
      <c r="K1486">
        <v>181515</v>
      </c>
      <c r="L1486" s="6">
        <v>-1.0415894E-2</v>
      </c>
      <c r="M1486" s="6">
        <v>5.2270937999999998E-3</v>
      </c>
      <c r="N1486" s="7">
        <v>4.6300000000000001E-2</v>
      </c>
      <c r="O1486" s="6">
        <v>1.9926740170608761</v>
      </c>
      <c r="P1486" t="s">
        <v>473</v>
      </c>
    </row>
    <row r="1487" spans="1:16" x14ac:dyDescent="0.35">
      <c r="A1487" t="s">
        <v>269</v>
      </c>
      <c r="B1487">
        <v>12</v>
      </c>
      <c r="C1487">
        <v>102802239</v>
      </c>
      <c r="D1487">
        <v>102408461</v>
      </c>
      <c r="E1487" t="s">
        <v>34</v>
      </c>
      <c r="F1487" t="s">
        <v>28</v>
      </c>
      <c r="G1487" t="s">
        <v>480</v>
      </c>
      <c r="H1487" t="s">
        <v>481</v>
      </c>
      <c r="I1487" s="6">
        <v>0.27179999999999999</v>
      </c>
      <c r="J1487">
        <v>1165530</v>
      </c>
      <c r="K1487">
        <v>181522</v>
      </c>
      <c r="L1487" s="6">
        <v>-1.7795637999999999E-3</v>
      </c>
      <c r="M1487" s="6">
        <v>5.5030653000000002E-3</v>
      </c>
      <c r="N1487" s="7">
        <v>0.74639999999999995</v>
      </c>
      <c r="O1487" s="6">
        <v>0.32337682781994243</v>
      </c>
      <c r="P1487" t="s">
        <v>473</v>
      </c>
    </row>
    <row r="1488" spans="1:16" x14ac:dyDescent="0.35">
      <c r="A1488" t="s">
        <v>433</v>
      </c>
      <c r="B1488">
        <v>12</v>
      </c>
      <c r="C1488">
        <v>109159291</v>
      </c>
      <c r="D1488">
        <v>108765515</v>
      </c>
      <c r="E1488" t="s">
        <v>29</v>
      </c>
      <c r="F1488" t="s">
        <v>36</v>
      </c>
      <c r="G1488" t="s">
        <v>480</v>
      </c>
      <c r="H1488" t="s">
        <v>481</v>
      </c>
      <c r="I1488" s="6">
        <v>0.31080000000000002</v>
      </c>
      <c r="J1488">
        <v>1165590</v>
      </c>
      <c r="K1488">
        <v>181522</v>
      </c>
      <c r="L1488" s="6">
        <v>2.2871895E-2</v>
      </c>
      <c r="M1488" s="6">
        <v>5.2730303000000003E-3</v>
      </c>
      <c r="N1488" s="7">
        <v>1.4409999999999999E-5</v>
      </c>
      <c r="O1488" s="6">
        <v>4.3375239091647169</v>
      </c>
      <c r="P1488" t="s">
        <v>473</v>
      </c>
    </row>
    <row r="1489" spans="1:16" x14ac:dyDescent="0.35">
      <c r="A1489" t="s">
        <v>270</v>
      </c>
      <c r="B1489">
        <v>12</v>
      </c>
      <c r="C1489">
        <v>109169137</v>
      </c>
      <c r="D1489">
        <v>108775361</v>
      </c>
      <c r="E1489" t="s">
        <v>28</v>
      </c>
      <c r="F1489" t="s">
        <v>34</v>
      </c>
      <c r="G1489" t="s">
        <v>480</v>
      </c>
      <c r="H1489" t="s">
        <v>481</v>
      </c>
      <c r="I1489" s="6">
        <v>0.31559999999999999</v>
      </c>
      <c r="J1489">
        <v>1165590</v>
      </c>
      <c r="K1489">
        <v>181522</v>
      </c>
      <c r="L1489" s="6">
        <v>2.2691488999999999E-2</v>
      </c>
      <c r="M1489" s="6">
        <v>5.2549448000000004E-3</v>
      </c>
      <c r="N1489" s="7">
        <v>1.5739999999999998E-5</v>
      </c>
      <c r="O1489" s="6">
        <v>4.3181212864500491</v>
      </c>
      <c r="P1489" t="s">
        <v>473</v>
      </c>
    </row>
    <row r="1490" spans="1:16" x14ac:dyDescent="0.35">
      <c r="A1490" t="s">
        <v>271</v>
      </c>
      <c r="B1490">
        <v>12</v>
      </c>
      <c r="C1490">
        <v>111406373</v>
      </c>
      <c r="D1490">
        <v>110968569</v>
      </c>
      <c r="E1490" t="s">
        <v>28</v>
      </c>
      <c r="F1490" t="s">
        <v>36</v>
      </c>
      <c r="G1490" t="s">
        <v>480</v>
      </c>
      <c r="H1490" t="s">
        <v>481</v>
      </c>
      <c r="I1490" s="6">
        <v>0.47620000000000001</v>
      </c>
      <c r="J1490">
        <v>1165560</v>
      </c>
      <c r="K1490">
        <v>181522</v>
      </c>
      <c r="L1490" s="6">
        <v>2.7405965000000001E-2</v>
      </c>
      <c r="M1490" s="6">
        <v>4.9225700999999998E-3</v>
      </c>
      <c r="N1490" s="7">
        <v>2.5860000000000001E-8</v>
      </c>
      <c r="O1490" s="6">
        <v>5.5674097967644993</v>
      </c>
      <c r="P1490" t="s">
        <v>473</v>
      </c>
    </row>
    <row r="1491" spans="1:16" x14ac:dyDescent="0.35">
      <c r="A1491" t="s">
        <v>272</v>
      </c>
      <c r="B1491">
        <v>12</v>
      </c>
      <c r="C1491">
        <v>111936838</v>
      </c>
      <c r="D1491">
        <v>111499034</v>
      </c>
      <c r="E1491" t="s">
        <v>28</v>
      </c>
      <c r="F1491" t="s">
        <v>34</v>
      </c>
      <c r="G1491" t="s">
        <v>480</v>
      </c>
      <c r="H1491" t="s">
        <v>481</v>
      </c>
      <c r="I1491" s="6">
        <v>0.22409999999999999</v>
      </c>
      <c r="J1491">
        <v>1165640</v>
      </c>
      <c r="K1491">
        <v>181522</v>
      </c>
      <c r="L1491" s="6">
        <v>-4.5504742000000001E-2</v>
      </c>
      <c r="M1491" s="6">
        <v>5.8682496000000001E-3</v>
      </c>
      <c r="N1491" s="7">
        <v>8.8759999999999999E-15</v>
      </c>
      <c r="O1491" s="6">
        <v>7.7543978361111296</v>
      </c>
      <c r="P1491" t="s">
        <v>473</v>
      </c>
    </row>
    <row r="1492" spans="1:16" x14ac:dyDescent="0.35">
      <c r="A1492" t="s">
        <v>273</v>
      </c>
      <c r="B1492">
        <v>12</v>
      </c>
      <c r="C1492">
        <v>112909340</v>
      </c>
      <c r="D1492">
        <v>112471536</v>
      </c>
      <c r="E1492" t="s">
        <v>28</v>
      </c>
      <c r="F1492" t="s">
        <v>34</v>
      </c>
      <c r="G1492" t="s">
        <v>480</v>
      </c>
      <c r="H1492" t="s">
        <v>481</v>
      </c>
      <c r="I1492" s="6">
        <v>9.2999999999999972E-2</v>
      </c>
      <c r="J1492">
        <v>1141710</v>
      </c>
      <c r="K1492">
        <v>170651</v>
      </c>
      <c r="L1492" s="6">
        <v>-5.43919E-2</v>
      </c>
      <c r="M1492" s="6">
        <v>8.8508275000000001E-3</v>
      </c>
      <c r="N1492" s="7">
        <v>7.9760000000000002E-10</v>
      </c>
      <c r="O1492" s="6">
        <v>6.1454027886093137</v>
      </c>
      <c r="P1492" t="s">
        <v>473</v>
      </c>
    </row>
    <row r="1493" spans="1:16" x14ac:dyDescent="0.35">
      <c r="A1493" t="s">
        <v>274</v>
      </c>
      <c r="B1493">
        <v>12</v>
      </c>
      <c r="C1493">
        <v>121416650</v>
      </c>
      <c r="D1493">
        <v>120978847</v>
      </c>
      <c r="E1493" t="s">
        <v>36</v>
      </c>
      <c r="F1493" t="s">
        <v>34</v>
      </c>
      <c r="G1493" t="s">
        <v>480</v>
      </c>
      <c r="H1493" t="s">
        <v>481</v>
      </c>
      <c r="I1493" s="6">
        <v>0.32819999999999999</v>
      </c>
      <c r="J1493">
        <v>1161000</v>
      </c>
      <c r="K1493">
        <v>179723</v>
      </c>
      <c r="L1493" s="6">
        <v>4.8579611000000002E-2</v>
      </c>
      <c r="M1493" s="6">
        <v>5.2842462000000003E-3</v>
      </c>
      <c r="N1493" s="7">
        <v>3.8100000000000001E-20</v>
      </c>
      <c r="O1493" s="6">
        <v>9.1932906154145506</v>
      </c>
      <c r="P1493" t="s">
        <v>473</v>
      </c>
    </row>
    <row r="1494" spans="1:16" x14ac:dyDescent="0.35">
      <c r="A1494" t="s">
        <v>275</v>
      </c>
      <c r="B1494">
        <v>12</v>
      </c>
      <c r="C1494">
        <v>122380274</v>
      </c>
      <c r="D1494">
        <v>121942368</v>
      </c>
      <c r="E1494" t="s">
        <v>29</v>
      </c>
      <c r="F1494" t="s">
        <v>36</v>
      </c>
      <c r="G1494" t="s">
        <v>480</v>
      </c>
      <c r="H1494" t="s">
        <v>481</v>
      </c>
      <c r="I1494" s="6">
        <v>0.14269999999999999</v>
      </c>
      <c r="J1494">
        <v>1165230</v>
      </c>
      <c r="K1494">
        <v>181420</v>
      </c>
      <c r="L1494" s="6">
        <v>7.0897099999999997E-4</v>
      </c>
      <c r="M1494" s="6">
        <v>7.1116508999999996E-3</v>
      </c>
      <c r="N1494" s="7">
        <v>0.92059999999999997</v>
      </c>
      <c r="O1494" s="6">
        <v>9.9691479512865291E-2</v>
      </c>
      <c r="P1494" t="s">
        <v>473</v>
      </c>
    </row>
    <row r="1495" spans="1:16" x14ac:dyDescent="0.35">
      <c r="A1495" t="s">
        <v>276</v>
      </c>
      <c r="B1495">
        <v>12</v>
      </c>
      <c r="C1495">
        <v>123885484</v>
      </c>
      <c r="D1495">
        <v>123400937</v>
      </c>
      <c r="E1495" t="s">
        <v>29</v>
      </c>
      <c r="F1495" t="s">
        <v>36</v>
      </c>
      <c r="G1495" t="s">
        <v>480</v>
      </c>
      <c r="H1495" t="s">
        <v>481</v>
      </c>
      <c r="I1495" s="6">
        <v>0.1079</v>
      </c>
      <c r="J1495">
        <v>1117390</v>
      </c>
      <c r="K1495">
        <v>164032</v>
      </c>
      <c r="L1495" s="6">
        <v>1.0792765000000001E-3</v>
      </c>
      <c r="M1495" s="6">
        <v>8.6113920000000007E-3</v>
      </c>
      <c r="N1495" s="7">
        <v>0.90029999999999999</v>
      </c>
      <c r="O1495" s="6">
        <v>0.1253312472594442</v>
      </c>
      <c r="P1495" t="s">
        <v>473</v>
      </c>
    </row>
    <row r="1496" spans="1:16" x14ac:dyDescent="0.35">
      <c r="A1496" t="s">
        <v>434</v>
      </c>
      <c r="B1496">
        <v>12</v>
      </c>
      <c r="C1496">
        <v>124486851</v>
      </c>
      <c r="D1496">
        <v>124002304</v>
      </c>
      <c r="E1496" t="s">
        <v>36</v>
      </c>
      <c r="F1496" t="s">
        <v>29</v>
      </c>
      <c r="G1496" t="s">
        <v>480</v>
      </c>
      <c r="H1496" t="s">
        <v>481</v>
      </c>
      <c r="I1496" s="6">
        <v>0.32550000000000001</v>
      </c>
      <c r="J1496">
        <v>1165600</v>
      </c>
      <c r="K1496">
        <v>181522</v>
      </c>
      <c r="L1496" s="6">
        <v>-2.9943272E-2</v>
      </c>
      <c r="M1496" s="6">
        <v>5.2525590000000004E-3</v>
      </c>
      <c r="N1496" s="7">
        <v>1.193E-8</v>
      </c>
      <c r="O1496" s="6">
        <v>5.7007016960685251</v>
      </c>
      <c r="P1496" t="s">
        <v>473</v>
      </c>
    </row>
    <row r="1497" spans="1:16" x14ac:dyDescent="0.35">
      <c r="A1497" t="s">
        <v>277</v>
      </c>
      <c r="B1497">
        <v>12</v>
      </c>
      <c r="C1497">
        <v>124545515</v>
      </c>
      <c r="D1497">
        <v>124060968</v>
      </c>
      <c r="E1497" t="s">
        <v>36</v>
      </c>
      <c r="F1497" t="s">
        <v>29</v>
      </c>
      <c r="G1497" t="s">
        <v>480</v>
      </c>
      <c r="H1497" t="s">
        <v>481</v>
      </c>
      <c r="I1497" s="6">
        <v>0.40529999999999999</v>
      </c>
      <c r="J1497">
        <v>1165540</v>
      </c>
      <c r="K1497">
        <v>181522</v>
      </c>
      <c r="L1497" s="6">
        <v>-2.3624837999999999E-2</v>
      </c>
      <c r="M1497" s="6">
        <v>5.0026335E-3</v>
      </c>
      <c r="N1497" s="7">
        <v>2.3300000000000001E-6</v>
      </c>
      <c r="O1497" s="6">
        <v>4.722480269641979</v>
      </c>
      <c r="P1497" t="s">
        <v>473</v>
      </c>
    </row>
    <row r="1498" spans="1:16" x14ac:dyDescent="0.35">
      <c r="A1498" t="s">
        <v>278</v>
      </c>
      <c r="B1498">
        <v>12</v>
      </c>
      <c r="C1498">
        <v>133048600</v>
      </c>
      <c r="D1498">
        <v>132472014</v>
      </c>
      <c r="E1498" t="s">
        <v>29</v>
      </c>
      <c r="F1498" t="s">
        <v>36</v>
      </c>
      <c r="G1498" t="s">
        <v>480</v>
      </c>
      <c r="H1498" t="s">
        <v>481</v>
      </c>
      <c r="I1498" s="6">
        <v>0.13689999999999999</v>
      </c>
      <c r="J1498">
        <v>780479</v>
      </c>
      <c r="K1498">
        <v>130895</v>
      </c>
      <c r="L1498" s="6">
        <v>2.9422931999999999E-2</v>
      </c>
      <c r="M1498" s="6">
        <v>8.5411501000000004E-3</v>
      </c>
      <c r="N1498" s="7">
        <v>5.7140000000000001E-4</v>
      </c>
      <c r="O1498" s="6">
        <v>3.4448442722017019</v>
      </c>
      <c r="P1498" t="s">
        <v>473</v>
      </c>
    </row>
    <row r="1499" spans="1:16" x14ac:dyDescent="0.35">
      <c r="A1499" t="s">
        <v>279</v>
      </c>
      <c r="B1499">
        <v>13</v>
      </c>
      <c r="C1499">
        <v>32968591</v>
      </c>
      <c r="D1499">
        <v>32394454</v>
      </c>
      <c r="E1499" t="s">
        <v>36</v>
      </c>
      <c r="F1499" t="s">
        <v>29</v>
      </c>
      <c r="G1499" t="s">
        <v>480</v>
      </c>
      <c r="H1499" t="s">
        <v>481</v>
      </c>
      <c r="I1499" s="6">
        <v>0.47510000000000002</v>
      </c>
      <c r="J1499">
        <v>1165540</v>
      </c>
      <c r="K1499">
        <v>181522</v>
      </c>
      <c r="L1499" s="6">
        <v>1.0416629E-2</v>
      </c>
      <c r="M1499" s="6">
        <v>4.8846371999999999E-3</v>
      </c>
      <c r="N1499" s="7">
        <v>3.2960000000000003E-2</v>
      </c>
      <c r="O1499" s="6">
        <v>2.1325286962970349</v>
      </c>
      <c r="P1499" t="s">
        <v>473</v>
      </c>
    </row>
    <row r="1500" spans="1:16" x14ac:dyDescent="0.35">
      <c r="A1500" t="s">
        <v>280</v>
      </c>
      <c r="B1500">
        <v>13</v>
      </c>
      <c r="C1500">
        <v>95223400</v>
      </c>
      <c r="D1500">
        <v>94571146</v>
      </c>
      <c r="E1500" t="s">
        <v>29</v>
      </c>
      <c r="F1500" t="s">
        <v>36</v>
      </c>
      <c r="G1500" t="s">
        <v>480</v>
      </c>
      <c r="H1500" t="s">
        <v>481</v>
      </c>
      <c r="I1500" s="6">
        <v>0.23949999999999999</v>
      </c>
      <c r="J1500">
        <v>1154300</v>
      </c>
      <c r="K1500">
        <v>177903</v>
      </c>
      <c r="L1500" s="6">
        <v>5.5640563000000003E-4</v>
      </c>
      <c r="M1500" s="6">
        <v>5.8208278999999996E-3</v>
      </c>
      <c r="N1500" s="7">
        <v>0.92379999999999995</v>
      </c>
      <c r="O1500" s="6">
        <v>9.5588744343394871E-2</v>
      </c>
      <c r="P1500" t="s">
        <v>473</v>
      </c>
    </row>
    <row r="1501" spans="1:16" x14ac:dyDescent="0.35">
      <c r="A1501" t="s">
        <v>281</v>
      </c>
      <c r="B1501">
        <v>13</v>
      </c>
      <c r="C1501">
        <v>111039070</v>
      </c>
      <c r="D1501">
        <v>110386723</v>
      </c>
      <c r="E1501" t="s">
        <v>29</v>
      </c>
      <c r="F1501" t="s">
        <v>36</v>
      </c>
      <c r="G1501" t="s">
        <v>480</v>
      </c>
      <c r="H1501" t="s">
        <v>481</v>
      </c>
      <c r="I1501" s="6">
        <v>0.39240000000000003</v>
      </c>
      <c r="J1501">
        <v>1162780</v>
      </c>
      <c r="K1501">
        <v>180250</v>
      </c>
      <c r="L1501" s="6">
        <v>2.9767655000000001E-2</v>
      </c>
      <c r="M1501" s="6">
        <v>5.0535268999999999E-3</v>
      </c>
      <c r="N1501" s="7">
        <v>3.851E-9</v>
      </c>
      <c r="O1501" s="6">
        <v>5.8904712667107804</v>
      </c>
      <c r="P1501" t="s">
        <v>473</v>
      </c>
    </row>
    <row r="1502" spans="1:16" x14ac:dyDescent="0.35">
      <c r="A1502" t="s">
        <v>282</v>
      </c>
      <c r="B1502">
        <v>13</v>
      </c>
      <c r="C1502">
        <v>114544024</v>
      </c>
      <c r="D1502">
        <v>113841051</v>
      </c>
      <c r="E1502" t="s">
        <v>28</v>
      </c>
      <c r="F1502" t="s">
        <v>34</v>
      </c>
      <c r="G1502" t="s">
        <v>480</v>
      </c>
      <c r="H1502" t="s">
        <v>481</v>
      </c>
      <c r="I1502" s="6">
        <v>0.30159999999999998</v>
      </c>
      <c r="J1502">
        <v>1114700</v>
      </c>
      <c r="K1502">
        <v>161875</v>
      </c>
      <c r="L1502" s="6">
        <v>1.8104895999999999E-2</v>
      </c>
      <c r="M1502" s="6">
        <v>5.6483111000000001E-3</v>
      </c>
      <c r="N1502" s="7">
        <v>1.3489999999999999E-3</v>
      </c>
      <c r="O1502" s="6">
        <v>3.20536452037849</v>
      </c>
      <c r="P1502" t="s">
        <v>473</v>
      </c>
    </row>
    <row r="1503" spans="1:16" x14ac:dyDescent="0.35">
      <c r="A1503" t="s">
        <v>283</v>
      </c>
      <c r="B1503">
        <v>14</v>
      </c>
      <c r="C1503">
        <v>24872209</v>
      </c>
      <c r="D1503">
        <v>24403003</v>
      </c>
      <c r="E1503" t="s">
        <v>34</v>
      </c>
      <c r="F1503" t="s">
        <v>28</v>
      </c>
      <c r="G1503" t="s">
        <v>480</v>
      </c>
      <c r="H1503" t="s">
        <v>481</v>
      </c>
      <c r="I1503" s="6">
        <v>0.47199999999999998</v>
      </c>
      <c r="J1503">
        <v>1130880</v>
      </c>
      <c r="K1503">
        <v>167710</v>
      </c>
      <c r="L1503" s="6">
        <v>2.9941862999999999E-3</v>
      </c>
      <c r="M1503" s="6">
        <v>5.2811671999999999E-3</v>
      </c>
      <c r="N1503" s="7">
        <v>0.57069999999999999</v>
      </c>
      <c r="O1503" s="6">
        <v>0.566955407130454</v>
      </c>
      <c r="P1503" t="s">
        <v>473</v>
      </c>
    </row>
    <row r="1504" spans="1:16" x14ac:dyDescent="0.35">
      <c r="A1504" t="s">
        <v>284</v>
      </c>
      <c r="B1504">
        <v>14</v>
      </c>
      <c r="C1504">
        <v>35184323</v>
      </c>
      <c r="D1504">
        <v>34715117</v>
      </c>
      <c r="E1504" t="s">
        <v>34</v>
      </c>
      <c r="F1504" t="s">
        <v>28</v>
      </c>
      <c r="G1504" t="s">
        <v>480</v>
      </c>
      <c r="H1504" t="s">
        <v>481</v>
      </c>
      <c r="I1504" s="6">
        <v>0.41320000000000001</v>
      </c>
      <c r="J1504">
        <v>1163550</v>
      </c>
      <c r="K1504">
        <v>179907</v>
      </c>
      <c r="L1504" s="6">
        <v>-3.5611851000000002E-3</v>
      </c>
      <c r="M1504" s="6">
        <v>5.0006922999999998E-3</v>
      </c>
      <c r="N1504" s="7">
        <v>0.47639999999999999</v>
      </c>
      <c r="O1504" s="6">
        <v>0.7121384173147387</v>
      </c>
      <c r="P1504" t="s">
        <v>473</v>
      </c>
    </row>
    <row r="1505" spans="1:16" x14ac:dyDescent="0.35">
      <c r="A1505" t="s">
        <v>435</v>
      </c>
      <c r="B1505">
        <v>14</v>
      </c>
      <c r="C1505">
        <v>64227596</v>
      </c>
      <c r="D1505">
        <v>63760878</v>
      </c>
      <c r="E1505" t="s">
        <v>29</v>
      </c>
      <c r="F1505" t="s">
        <v>36</v>
      </c>
      <c r="G1505" t="s">
        <v>480</v>
      </c>
      <c r="H1505" t="s">
        <v>481</v>
      </c>
      <c r="I1505" s="6">
        <v>0.1182</v>
      </c>
      <c r="J1505">
        <v>1163850</v>
      </c>
      <c r="K1505">
        <v>180914</v>
      </c>
      <c r="L1505" s="6">
        <v>-6.1877620999999999E-3</v>
      </c>
      <c r="M1505" s="6">
        <v>7.7252911E-3</v>
      </c>
      <c r="N1505" s="7">
        <v>0.42309999999999998</v>
      </c>
      <c r="O1505" s="6">
        <v>0.80097461958423799</v>
      </c>
      <c r="P1505" t="s">
        <v>473</v>
      </c>
    </row>
    <row r="1506" spans="1:16" x14ac:dyDescent="0.35">
      <c r="A1506" t="s">
        <v>285</v>
      </c>
      <c r="B1506">
        <v>14</v>
      </c>
      <c r="C1506">
        <v>64239351</v>
      </c>
      <c r="D1506">
        <v>63772633</v>
      </c>
      <c r="E1506" t="s">
        <v>28</v>
      </c>
      <c r="F1506" t="s">
        <v>34</v>
      </c>
      <c r="G1506" t="s">
        <v>480</v>
      </c>
      <c r="H1506" t="s">
        <v>481</v>
      </c>
      <c r="I1506" s="6">
        <v>0.16039999999999999</v>
      </c>
      <c r="J1506">
        <v>1165660</v>
      </c>
      <c r="K1506">
        <v>181521</v>
      </c>
      <c r="L1506" s="6">
        <v>-1.9303816999999999E-3</v>
      </c>
      <c r="M1506" s="6">
        <v>6.7775509000000001E-3</v>
      </c>
      <c r="N1506" s="7">
        <v>0.77580000000000005</v>
      </c>
      <c r="O1506" s="6">
        <v>0.28481994875169442</v>
      </c>
      <c r="P1506" t="s">
        <v>473</v>
      </c>
    </row>
    <row r="1507" spans="1:16" x14ac:dyDescent="0.35">
      <c r="A1507" t="s">
        <v>286</v>
      </c>
      <c r="B1507">
        <v>14</v>
      </c>
      <c r="C1507">
        <v>70846954</v>
      </c>
      <c r="D1507">
        <v>70380237</v>
      </c>
      <c r="E1507" t="s">
        <v>34</v>
      </c>
      <c r="F1507" t="s">
        <v>28</v>
      </c>
      <c r="G1507" t="s">
        <v>480</v>
      </c>
      <c r="H1507" t="s">
        <v>481</v>
      </c>
      <c r="I1507" s="6">
        <v>0.14299999999999999</v>
      </c>
      <c r="J1507">
        <v>1162450</v>
      </c>
      <c r="K1507">
        <v>180148</v>
      </c>
      <c r="L1507" s="6">
        <v>-1.1618564E-2</v>
      </c>
      <c r="M1507" s="6">
        <v>7.1936415000000004E-3</v>
      </c>
      <c r="N1507" s="7">
        <v>0.10630000000000001</v>
      </c>
      <c r="O1507" s="6">
        <v>1.615115793579649</v>
      </c>
      <c r="P1507" t="s">
        <v>473</v>
      </c>
    </row>
    <row r="1508" spans="1:16" x14ac:dyDescent="0.35">
      <c r="A1508" t="s">
        <v>436</v>
      </c>
      <c r="B1508">
        <v>14</v>
      </c>
      <c r="C1508">
        <v>71091142</v>
      </c>
      <c r="D1508">
        <v>70624425</v>
      </c>
      <c r="E1508" t="s">
        <v>34</v>
      </c>
      <c r="F1508" t="s">
        <v>28</v>
      </c>
      <c r="G1508" t="s">
        <v>480</v>
      </c>
      <c r="H1508" t="s">
        <v>481</v>
      </c>
      <c r="I1508" s="6">
        <v>0.31840000000000002</v>
      </c>
      <c r="J1508">
        <v>1154910</v>
      </c>
      <c r="K1508">
        <v>178581</v>
      </c>
      <c r="L1508" s="6">
        <v>-2.3303378999999999E-2</v>
      </c>
      <c r="M1508" s="6">
        <v>5.3516342999999997E-3</v>
      </c>
      <c r="N1508" s="7">
        <v>1.3339999999999999E-5</v>
      </c>
      <c r="O1508" s="6">
        <v>4.3544415955327889</v>
      </c>
      <c r="P1508" t="s">
        <v>473</v>
      </c>
    </row>
    <row r="1509" spans="1:16" x14ac:dyDescent="0.35">
      <c r="A1509" t="s">
        <v>287</v>
      </c>
      <c r="B1509">
        <v>14</v>
      </c>
      <c r="C1509">
        <v>94847262</v>
      </c>
      <c r="D1509">
        <v>94380925</v>
      </c>
      <c r="E1509" t="s">
        <v>28</v>
      </c>
      <c r="F1509" t="s">
        <v>36</v>
      </c>
      <c r="G1509" t="s">
        <v>480</v>
      </c>
      <c r="H1509" t="s">
        <v>481</v>
      </c>
      <c r="I1509" s="6">
        <v>4.3200000000000002E-2</v>
      </c>
      <c r="J1509">
        <v>1111700</v>
      </c>
      <c r="K1509">
        <v>157293</v>
      </c>
      <c r="L1509" s="6">
        <v>-7.8860956000000003E-3</v>
      </c>
      <c r="M1509" s="6">
        <v>1.3701806E-2</v>
      </c>
      <c r="N1509" s="7">
        <v>0.56489999999999996</v>
      </c>
      <c r="O1509" s="6">
        <v>0.5755515440811233</v>
      </c>
      <c r="P1509" t="s">
        <v>473</v>
      </c>
    </row>
    <row r="1510" spans="1:16" x14ac:dyDescent="0.35">
      <c r="A1510" t="s">
        <v>288</v>
      </c>
      <c r="B1510">
        <v>15</v>
      </c>
      <c r="C1510">
        <v>49336477</v>
      </c>
      <c r="D1510">
        <v>49044280</v>
      </c>
      <c r="E1510" t="s">
        <v>28</v>
      </c>
      <c r="F1510" t="s">
        <v>36</v>
      </c>
      <c r="G1510" t="s">
        <v>480</v>
      </c>
      <c r="H1510" t="s">
        <v>481</v>
      </c>
      <c r="I1510" s="6">
        <v>0.3639</v>
      </c>
      <c r="J1510">
        <v>1165590</v>
      </c>
      <c r="K1510">
        <v>181521</v>
      </c>
      <c r="L1510" s="6">
        <v>-8.1066017000000004E-3</v>
      </c>
      <c r="M1510" s="6">
        <v>5.1354853000000001E-3</v>
      </c>
      <c r="N1510" s="7">
        <v>0.1144</v>
      </c>
      <c r="O1510" s="6">
        <v>1.578546374185902</v>
      </c>
      <c r="P1510" t="s">
        <v>473</v>
      </c>
    </row>
    <row r="1511" spans="1:16" x14ac:dyDescent="0.35">
      <c r="A1511" t="s">
        <v>437</v>
      </c>
      <c r="B1511">
        <v>15</v>
      </c>
      <c r="C1511">
        <v>49749735</v>
      </c>
      <c r="D1511">
        <v>49457538</v>
      </c>
      <c r="E1511" t="s">
        <v>34</v>
      </c>
      <c r="F1511" t="s">
        <v>28</v>
      </c>
      <c r="G1511" t="s">
        <v>480</v>
      </c>
      <c r="H1511" t="s">
        <v>481</v>
      </c>
      <c r="I1511" s="6">
        <v>0.38740000000000002</v>
      </c>
      <c r="J1511">
        <v>1143160</v>
      </c>
      <c r="K1511">
        <v>171156</v>
      </c>
      <c r="L1511" s="6">
        <v>-1.2312339E-2</v>
      </c>
      <c r="M1511" s="6">
        <v>5.2004453999999999E-3</v>
      </c>
      <c r="N1511" s="7">
        <v>1.7909999999999999E-2</v>
      </c>
      <c r="O1511" s="6">
        <v>2.3675547098331231</v>
      </c>
      <c r="P1511" t="s">
        <v>473</v>
      </c>
    </row>
    <row r="1512" spans="1:16" x14ac:dyDescent="0.35">
      <c r="A1512" t="s">
        <v>289</v>
      </c>
      <c r="B1512">
        <v>15</v>
      </c>
      <c r="C1512">
        <v>57295579</v>
      </c>
      <c r="D1512">
        <v>57003381</v>
      </c>
      <c r="E1512" t="s">
        <v>36</v>
      </c>
      <c r="F1512" t="s">
        <v>29</v>
      </c>
      <c r="G1512" t="s">
        <v>480</v>
      </c>
      <c r="H1512" t="s">
        <v>481</v>
      </c>
      <c r="I1512" s="6">
        <v>7.1999999999999953E-2</v>
      </c>
      <c r="J1512">
        <v>1164760</v>
      </c>
      <c r="K1512">
        <v>181288</v>
      </c>
      <c r="L1512" s="6">
        <v>1.2610224E-2</v>
      </c>
      <c r="M1512" s="6">
        <v>9.5638943000000004E-3</v>
      </c>
      <c r="N1512" s="7">
        <v>0.18729999999999999</v>
      </c>
      <c r="O1512" s="6">
        <v>1.3185239824325541</v>
      </c>
      <c r="P1512" t="s">
        <v>473</v>
      </c>
    </row>
    <row r="1513" spans="1:16" x14ac:dyDescent="0.35">
      <c r="A1513" t="s">
        <v>290</v>
      </c>
      <c r="B1513">
        <v>15</v>
      </c>
      <c r="C1513">
        <v>58730498</v>
      </c>
      <c r="D1513">
        <v>58438299</v>
      </c>
      <c r="E1513" t="s">
        <v>28</v>
      </c>
      <c r="F1513" t="s">
        <v>34</v>
      </c>
      <c r="G1513" t="s">
        <v>480</v>
      </c>
      <c r="H1513" t="s">
        <v>481</v>
      </c>
      <c r="I1513" s="6">
        <v>0.21940000000000001</v>
      </c>
      <c r="J1513">
        <v>1165520</v>
      </c>
      <c r="K1513">
        <v>181521</v>
      </c>
      <c r="L1513" s="6">
        <v>3.7010408000000002E-2</v>
      </c>
      <c r="M1513" s="6">
        <v>6.0016751999999998E-3</v>
      </c>
      <c r="N1513" s="7">
        <v>6.9739999999999999E-10</v>
      </c>
      <c r="O1513" s="6">
        <v>6.1666795963900221</v>
      </c>
      <c r="P1513" t="s">
        <v>473</v>
      </c>
    </row>
    <row r="1514" spans="1:16" x14ac:dyDescent="0.35">
      <c r="A1514" t="s">
        <v>291</v>
      </c>
      <c r="B1514">
        <v>15</v>
      </c>
      <c r="C1514">
        <v>63788267</v>
      </c>
      <c r="D1514">
        <v>63496068</v>
      </c>
      <c r="E1514" t="s">
        <v>28</v>
      </c>
      <c r="F1514" t="s">
        <v>34</v>
      </c>
      <c r="G1514" t="s">
        <v>480</v>
      </c>
      <c r="H1514" t="s">
        <v>481</v>
      </c>
      <c r="I1514" s="6">
        <v>0.2863</v>
      </c>
      <c r="J1514">
        <v>1165600</v>
      </c>
      <c r="K1514">
        <v>181520</v>
      </c>
      <c r="L1514" s="6">
        <v>9.9750886000000006E-4</v>
      </c>
      <c r="M1514" s="6">
        <v>5.5610447E-3</v>
      </c>
      <c r="N1514" s="7">
        <v>0.85760000000000003</v>
      </c>
      <c r="O1514" s="6">
        <v>0.17937436467647891</v>
      </c>
      <c r="P1514" t="s">
        <v>473</v>
      </c>
    </row>
    <row r="1515" spans="1:16" x14ac:dyDescent="0.35">
      <c r="A1515" t="s">
        <v>292</v>
      </c>
      <c r="B1515">
        <v>15</v>
      </c>
      <c r="C1515">
        <v>75130573</v>
      </c>
      <c r="D1515">
        <v>74838232</v>
      </c>
      <c r="E1515" t="s">
        <v>29</v>
      </c>
      <c r="F1515" t="s">
        <v>36</v>
      </c>
      <c r="G1515" t="s">
        <v>480</v>
      </c>
      <c r="H1515" t="s">
        <v>481</v>
      </c>
      <c r="I1515" s="6">
        <v>0.40679999999999999</v>
      </c>
      <c r="J1515">
        <v>1165540</v>
      </c>
      <c r="K1515">
        <v>181521</v>
      </c>
      <c r="L1515" s="6">
        <v>5.0348234E-3</v>
      </c>
      <c r="M1515" s="6">
        <v>5.0153751000000003E-3</v>
      </c>
      <c r="N1515" s="7">
        <v>0.31540000000000001</v>
      </c>
      <c r="O1515" s="6">
        <v>1.0038777358846001</v>
      </c>
      <c r="P1515" t="s">
        <v>473</v>
      </c>
    </row>
    <row r="1516" spans="1:16" x14ac:dyDescent="0.35">
      <c r="A1516" t="s">
        <v>293</v>
      </c>
      <c r="B1516">
        <v>16</v>
      </c>
      <c r="C1516">
        <v>11679101</v>
      </c>
      <c r="D1516">
        <v>11585245</v>
      </c>
      <c r="E1516" t="s">
        <v>36</v>
      </c>
      <c r="F1516" t="s">
        <v>29</v>
      </c>
      <c r="G1516" t="s">
        <v>480</v>
      </c>
      <c r="H1516" t="s">
        <v>481</v>
      </c>
      <c r="I1516" s="6">
        <v>0.17810000000000001</v>
      </c>
      <c r="J1516">
        <v>1165040</v>
      </c>
      <c r="K1516">
        <v>181243</v>
      </c>
      <c r="L1516" s="6">
        <v>1.0369773000000001E-2</v>
      </c>
      <c r="M1516" s="6">
        <v>6.5874851999999998E-3</v>
      </c>
      <c r="N1516" s="7">
        <v>0.1154</v>
      </c>
      <c r="O1516" s="6">
        <v>1.574162625822674</v>
      </c>
      <c r="P1516" t="s">
        <v>473</v>
      </c>
    </row>
    <row r="1517" spans="1:16" x14ac:dyDescent="0.35">
      <c r="A1517" t="s">
        <v>294</v>
      </c>
      <c r="B1517">
        <v>16</v>
      </c>
      <c r="C1517">
        <v>30970941</v>
      </c>
      <c r="D1517">
        <v>30959620</v>
      </c>
      <c r="E1517" t="s">
        <v>34</v>
      </c>
      <c r="F1517" t="s">
        <v>28</v>
      </c>
      <c r="G1517" t="s">
        <v>480</v>
      </c>
      <c r="H1517" t="s">
        <v>481</v>
      </c>
      <c r="I1517" s="6">
        <v>0.37969999999999998</v>
      </c>
      <c r="J1517">
        <v>1160530</v>
      </c>
      <c r="K1517">
        <v>180512</v>
      </c>
      <c r="L1517" s="6">
        <v>-1.3088163999999999E-3</v>
      </c>
      <c r="M1517" s="6">
        <v>5.1264492E-3</v>
      </c>
      <c r="N1517" s="7">
        <v>0.79849999999999999</v>
      </c>
      <c r="O1517" s="6">
        <v>0.25530661651733522</v>
      </c>
      <c r="P1517" t="s">
        <v>473</v>
      </c>
    </row>
    <row r="1518" spans="1:16" x14ac:dyDescent="0.35">
      <c r="A1518" t="s">
        <v>438</v>
      </c>
      <c r="B1518">
        <v>16</v>
      </c>
      <c r="C1518">
        <v>31006972</v>
      </c>
      <c r="D1518">
        <v>30995651</v>
      </c>
      <c r="E1518" t="s">
        <v>34</v>
      </c>
      <c r="F1518" t="s">
        <v>28</v>
      </c>
      <c r="G1518" t="s">
        <v>480</v>
      </c>
      <c r="H1518" t="s">
        <v>481</v>
      </c>
      <c r="I1518" s="6">
        <v>0.37969999999999998</v>
      </c>
      <c r="J1518">
        <v>1160580</v>
      </c>
      <c r="K1518">
        <v>180511</v>
      </c>
      <c r="L1518" s="6">
        <v>-2.7929661000000001E-3</v>
      </c>
      <c r="M1518" s="6">
        <v>5.1249968E-3</v>
      </c>
      <c r="N1518" s="7">
        <v>0.58579999999999999</v>
      </c>
      <c r="O1518" s="6">
        <v>0.54496933539548753</v>
      </c>
      <c r="P1518" t="s">
        <v>473</v>
      </c>
    </row>
    <row r="1519" spans="1:16" x14ac:dyDescent="0.35">
      <c r="A1519" t="s">
        <v>295</v>
      </c>
      <c r="B1519">
        <v>16</v>
      </c>
      <c r="C1519">
        <v>56990716</v>
      </c>
      <c r="D1519">
        <v>56956804</v>
      </c>
      <c r="E1519" t="s">
        <v>34</v>
      </c>
      <c r="F1519" t="s">
        <v>36</v>
      </c>
      <c r="G1519" t="s">
        <v>480</v>
      </c>
      <c r="H1519" t="s">
        <v>481</v>
      </c>
      <c r="I1519" s="6">
        <v>0.31680000000000003</v>
      </c>
      <c r="J1519">
        <v>1164080</v>
      </c>
      <c r="K1519">
        <v>181012</v>
      </c>
      <c r="L1519" s="6">
        <v>-3.3588758000000003E-2</v>
      </c>
      <c r="M1519" s="6">
        <v>5.2890159999999997E-3</v>
      </c>
      <c r="N1519" s="7">
        <v>2.144E-10</v>
      </c>
      <c r="O1519" s="6">
        <v>6.3506629588566197</v>
      </c>
      <c r="P1519" t="s">
        <v>473</v>
      </c>
    </row>
    <row r="1520" spans="1:16" x14ac:dyDescent="0.35">
      <c r="A1520" t="s">
        <v>439</v>
      </c>
      <c r="B1520">
        <v>16</v>
      </c>
      <c r="C1520">
        <v>56991363</v>
      </c>
      <c r="D1520">
        <v>56957451</v>
      </c>
      <c r="E1520" t="s">
        <v>34</v>
      </c>
      <c r="F1520" t="s">
        <v>28</v>
      </c>
      <c r="G1520" t="s">
        <v>480</v>
      </c>
      <c r="H1520" t="s">
        <v>481</v>
      </c>
      <c r="I1520" s="6">
        <v>0.31740000000000002</v>
      </c>
      <c r="J1520">
        <v>1164100</v>
      </c>
      <c r="K1520">
        <v>181017</v>
      </c>
      <c r="L1520" s="6">
        <v>-3.3883688000000002E-2</v>
      </c>
      <c r="M1520" s="6">
        <v>5.2841601999999996E-3</v>
      </c>
      <c r="N1520" s="7">
        <v>1.4330000000000001E-10</v>
      </c>
      <c r="O1520" s="6">
        <v>6.412312783401231</v>
      </c>
      <c r="P1520" t="s">
        <v>473</v>
      </c>
    </row>
    <row r="1521" spans="1:16" x14ac:dyDescent="0.35">
      <c r="A1521" t="s">
        <v>296</v>
      </c>
      <c r="B1521">
        <v>16</v>
      </c>
      <c r="C1521">
        <v>70791349</v>
      </c>
      <c r="D1521">
        <v>70757446</v>
      </c>
      <c r="E1521" t="s">
        <v>34</v>
      </c>
      <c r="F1521" t="s">
        <v>36</v>
      </c>
      <c r="G1521" t="s">
        <v>480</v>
      </c>
      <c r="H1521" t="s">
        <v>481</v>
      </c>
      <c r="I1521" s="6">
        <v>8.5900000000000004E-2</v>
      </c>
      <c r="J1521">
        <v>1139020</v>
      </c>
      <c r="K1521">
        <v>171863</v>
      </c>
      <c r="L1521" s="6">
        <v>1.6486344000000001E-3</v>
      </c>
      <c r="M1521" s="6">
        <v>9.9728944999999992E-3</v>
      </c>
      <c r="N1521" s="7">
        <v>0.86870000000000003</v>
      </c>
      <c r="O1521" s="6">
        <v>0.16531152515450759</v>
      </c>
      <c r="P1521" t="s">
        <v>473</v>
      </c>
    </row>
    <row r="1522" spans="1:16" x14ac:dyDescent="0.35">
      <c r="A1522" t="s">
        <v>297</v>
      </c>
      <c r="B1522">
        <v>16</v>
      </c>
      <c r="C1522">
        <v>71583859</v>
      </c>
      <c r="D1522">
        <v>71549956</v>
      </c>
      <c r="E1522" t="s">
        <v>34</v>
      </c>
      <c r="F1522" t="s">
        <v>28</v>
      </c>
      <c r="G1522" t="s">
        <v>480</v>
      </c>
      <c r="H1522" t="s">
        <v>481</v>
      </c>
      <c r="I1522" s="6">
        <v>0.19750000000000001</v>
      </c>
      <c r="J1522">
        <v>1156330</v>
      </c>
      <c r="K1522">
        <v>178735</v>
      </c>
      <c r="L1522" s="6">
        <v>-1.6899653000000001E-2</v>
      </c>
      <c r="M1522" s="6">
        <v>6.3065901000000004E-3</v>
      </c>
      <c r="N1522" s="7">
        <v>7.3689999999999997E-3</v>
      </c>
      <c r="O1522" s="6">
        <v>2.6796815286917091</v>
      </c>
      <c r="P1522" t="s">
        <v>473</v>
      </c>
    </row>
    <row r="1523" spans="1:16" x14ac:dyDescent="0.35">
      <c r="A1523" t="s">
        <v>298</v>
      </c>
      <c r="B1523">
        <v>16</v>
      </c>
      <c r="C1523">
        <v>72101525</v>
      </c>
      <c r="D1523">
        <v>72067626</v>
      </c>
      <c r="E1523" t="s">
        <v>34</v>
      </c>
      <c r="F1523" t="s">
        <v>29</v>
      </c>
      <c r="G1523" t="s">
        <v>480</v>
      </c>
      <c r="H1523" t="s">
        <v>481</v>
      </c>
      <c r="I1523" s="6">
        <v>0.20530000000000001</v>
      </c>
      <c r="J1523">
        <v>1162860</v>
      </c>
      <c r="K1523">
        <v>180250</v>
      </c>
      <c r="L1523" s="6">
        <v>3.4968803999999999E-2</v>
      </c>
      <c r="M1523" s="6">
        <v>6.1369809000000001E-3</v>
      </c>
      <c r="N1523" s="7">
        <v>1.212E-8</v>
      </c>
      <c r="O1523" s="6">
        <v>5.6980467382585456</v>
      </c>
      <c r="P1523" t="s">
        <v>473</v>
      </c>
    </row>
    <row r="1524" spans="1:16" x14ac:dyDescent="0.35">
      <c r="A1524" t="s">
        <v>299</v>
      </c>
      <c r="B1524">
        <v>16</v>
      </c>
      <c r="C1524">
        <v>72624210</v>
      </c>
      <c r="D1524">
        <v>72590311</v>
      </c>
      <c r="E1524" t="s">
        <v>29</v>
      </c>
      <c r="F1524" t="s">
        <v>28</v>
      </c>
      <c r="G1524" t="s">
        <v>480</v>
      </c>
      <c r="H1524" t="s">
        <v>481</v>
      </c>
      <c r="I1524" s="6">
        <v>6.9400000000000003E-2</v>
      </c>
      <c r="J1524">
        <v>1155450</v>
      </c>
      <c r="K1524">
        <v>178502</v>
      </c>
      <c r="L1524" s="6">
        <v>2.8095943000000002E-2</v>
      </c>
      <c r="M1524" s="6">
        <v>1.0097639E-2</v>
      </c>
      <c r="N1524" s="7">
        <v>5.3949999999999996E-3</v>
      </c>
      <c r="O1524" s="6">
        <v>2.7824269613916681</v>
      </c>
      <c r="P1524" t="s">
        <v>473</v>
      </c>
    </row>
    <row r="1525" spans="1:16" x14ac:dyDescent="0.35">
      <c r="A1525" t="s">
        <v>300</v>
      </c>
      <c r="B1525">
        <v>16</v>
      </c>
      <c r="C1525">
        <v>83980529</v>
      </c>
      <c r="D1525">
        <v>83946924</v>
      </c>
      <c r="E1525" t="s">
        <v>34</v>
      </c>
      <c r="F1525" t="s">
        <v>29</v>
      </c>
      <c r="G1525" t="s">
        <v>480</v>
      </c>
      <c r="H1525" t="s">
        <v>481</v>
      </c>
      <c r="I1525" s="6">
        <v>0.44910000000000011</v>
      </c>
      <c r="J1525">
        <v>1156250</v>
      </c>
      <c r="K1525">
        <v>176097</v>
      </c>
      <c r="L1525" s="6">
        <v>6.3030702000000001E-4</v>
      </c>
      <c r="M1525" s="6">
        <v>5.1545973999999996E-3</v>
      </c>
      <c r="N1525" s="7">
        <v>0.90269999999999995</v>
      </c>
      <c r="O1525" s="6">
        <v>0.1222805528905129</v>
      </c>
      <c r="P1525" t="s">
        <v>473</v>
      </c>
    </row>
    <row r="1526" spans="1:16" x14ac:dyDescent="0.35">
      <c r="A1526" t="s">
        <v>301</v>
      </c>
      <c r="B1526">
        <v>16</v>
      </c>
      <c r="C1526">
        <v>88567333</v>
      </c>
      <c r="D1526">
        <v>88500925</v>
      </c>
      <c r="E1526" t="s">
        <v>34</v>
      </c>
      <c r="F1526" t="s">
        <v>28</v>
      </c>
      <c r="G1526" t="s">
        <v>480</v>
      </c>
      <c r="H1526" t="s">
        <v>481</v>
      </c>
      <c r="I1526" s="6">
        <v>8.4699999999999998E-2</v>
      </c>
      <c r="J1526">
        <v>1122080</v>
      </c>
      <c r="K1526">
        <v>162610</v>
      </c>
      <c r="L1526" s="6">
        <v>2.2140934000000001E-2</v>
      </c>
      <c r="M1526" s="6">
        <v>9.4426145999999996E-3</v>
      </c>
      <c r="N1526" s="7">
        <v>1.9040000000000001E-2</v>
      </c>
      <c r="O1526" s="6">
        <v>2.3447884868667632</v>
      </c>
      <c r="P1526" t="s">
        <v>473</v>
      </c>
    </row>
    <row r="1527" spans="1:16" x14ac:dyDescent="0.35">
      <c r="A1527" t="s">
        <v>302</v>
      </c>
      <c r="B1527">
        <v>17</v>
      </c>
      <c r="C1527">
        <v>4685228</v>
      </c>
      <c r="D1527">
        <v>4781933</v>
      </c>
      <c r="E1527" t="s">
        <v>29</v>
      </c>
      <c r="F1527" t="s">
        <v>36</v>
      </c>
      <c r="G1527" t="s">
        <v>480</v>
      </c>
      <c r="H1527" t="s">
        <v>481</v>
      </c>
      <c r="I1527" s="6">
        <v>0.32290000000000002</v>
      </c>
      <c r="J1527">
        <v>1162390</v>
      </c>
      <c r="K1527">
        <v>179980</v>
      </c>
      <c r="L1527" s="6">
        <v>1.6375264E-2</v>
      </c>
      <c r="M1527" s="6">
        <v>5.4306711000000002E-3</v>
      </c>
      <c r="N1527" s="7">
        <v>2.5669999999999998E-3</v>
      </c>
      <c r="O1527" s="6">
        <v>3.0153297260075278</v>
      </c>
      <c r="P1527" t="s">
        <v>473</v>
      </c>
    </row>
    <row r="1528" spans="1:16" x14ac:dyDescent="0.35">
      <c r="A1528" t="s">
        <v>303</v>
      </c>
      <c r="B1528">
        <v>17</v>
      </c>
      <c r="C1528">
        <v>7080316</v>
      </c>
      <c r="D1528">
        <v>7176997</v>
      </c>
      <c r="E1528" t="s">
        <v>34</v>
      </c>
      <c r="F1528" t="s">
        <v>28</v>
      </c>
      <c r="G1528" t="s">
        <v>480</v>
      </c>
      <c r="H1528" t="s">
        <v>481</v>
      </c>
      <c r="I1528" s="6">
        <v>0.1923</v>
      </c>
      <c r="J1528">
        <v>1158160</v>
      </c>
      <c r="K1528">
        <v>177561</v>
      </c>
      <c r="L1528" s="6">
        <v>-2.2261105999999999E-2</v>
      </c>
      <c r="M1528" s="6">
        <v>6.6002711E-3</v>
      </c>
      <c r="N1528" s="7">
        <v>7.4419999999999998E-4</v>
      </c>
      <c r="O1528" s="6">
        <v>3.3727563099642981</v>
      </c>
      <c r="P1528" t="s">
        <v>473</v>
      </c>
    </row>
    <row r="1529" spans="1:16" x14ac:dyDescent="0.35">
      <c r="A1529" t="s">
        <v>304</v>
      </c>
      <c r="B1529">
        <v>17</v>
      </c>
      <c r="C1529">
        <v>8219478</v>
      </c>
      <c r="D1529">
        <v>8316160</v>
      </c>
      <c r="E1529" t="s">
        <v>36</v>
      </c>
      <c r="F1529" t="s">
        <v>29</v>
      </c>
      <c r="G1529" t="s">
        <v>480</v>
      </c>
      <c r="H1529" t="s">
        <v>481</v>
      </c>
      <c r="I1529" s="6">
        <v>0.48809999999999998</v>
      </c>
      <c r="J1529">
        <v>1140340</v>
      </c>
      <c r="K1529">
        <v>169881</v>
      </c>
      <c r="L1529" s="6">
        <v>1.3709133E-2</v>
      </c>
      <c r="M1529" s="6">
        <v>5.1050688999999998E-3</v>
      </c>
      <c r="N1529" s="7">
        <v>7.2439999999999996E-3</v>
      </c>
      <c r="O1529" s="6">
        <v>2.685396273495936</v>
      </c>
      <c r="P1529" t="s">
        <v>473</v>
      </c>
    </row>
    <row r="1530" spans="1:16" x14ac:dyDescent="0.35">
      <c r="A1530" t="s">
        <v>305</v>
      </c>
      <c r="B1530">
        <v>17</v>
      </c>
      <c r="C1530">
        <v>18125845</v>
      </c>
      <c r="D1530">
        <v>18222531</v>
      </c>
      <c r="E1530" t="s">
        <v>28</v>
      </c>
      <c r="F1530" t="s">
        <v>34</v>
      </c>
      <c r="G1530" t="s">
        <v>480</v>
      </c>
      <c r="H1530" t="s">
        <v>481</v>
      </c>
      <c r="I1530" s="6">
        <v>0.19969999999999999</v>
      </c>
      <c r="J1530">
        <v>1160860</v>
      </c>
      <c r="K1530">
        <v>179422</v>
      </c>
      <c r="L1530" s="6">
        <v>1.0221577000000001E-2</v>
      </c>
      <c r="M1530" s="6">
        <v>6.1755053999999997E-3</v>
      </c>
      <c r="N1530" s="7">
        <v>9.7890000000000005E-2</v>
      </c>
      <c r="O1530" s="6">
        <v>1.6551806431907581</v>
      </c>
      <c r="P1530" t="s">
        <v>473</v>
      </c>
    </row>
    <row r="1531" spans="1:16" x14ac:dyDescent="0.35">
      <c r="A1531" t="s">
        <v>306</v>
      </c>
      <c r="B1531">
        <v>17</v>
      </c>
      <c r="C1531">
        <v>26694861</v>
      </c>
      <c r="D1531">
        <v>28367840</v>
      </c>
      <c r="E1531" t="s">
        <v>29</v>
      </c>
      <c r="F1531" t="s">
        <v>36</v>
      </c>
      <c r="G1531" t="s">
        <v>480</v>
      </c>
      <c r="H1531" t="s">
        <v>481</v>
      </c>
      <c r="I1531" s="6">
        <v>0.48470000000000002</v>
      </c>
      <c r="J1531">
        <v>1162750</v>
      </c>
      <c r="K1531">
        <v>179881</v>
      </c>
      <c r="L1531" s="6">
        <v>9.3553373000000006E-3</v>
      </c>
      <c r="M1531" s="6">
        <v>4.9355459000000003E-3</v>
      </c>
      <c r="N1531" s="7">
        <v>5.8029999999999998E-2</v>
      </c>
      <c r="O1531" s="6">
        <v>1.895502035549907</v>
      </c>
      <c r="P1531" t="s">
        <v>473</v>
      </c>
    </row>
    <row r="1532" spans="1:16" x14ac:dyDescent="0.35">
      <c r="A1532" t="s">
        <v>440</v>
      </c>
      <c r="B1532">
        <v>17</v>
      </c>
      <c r="C1532">
        <v>27011560</v>
      </c>
      <c r="D1532">
        <v>28684542</v>
      </c>
      <c r="E1532" t="s">
        <v>28</v>
      </c>
      <c r="F1532" t="s">
        <v>36</v>
      </c>
      <c r="G1532" t="s">
        <v>480</v>
      </c>
      <c r="H1532" t="s">
        <v>481</v>
      </c>
      <c r="I1532" s="6">
        <v>8.9899999999999994E-2</v>
      </c>
      <c r="J1532">
        <v>1165690</v>
      </c>
      <c r="K1532">
        <v>181521</v>
      </c>
      <c r="L1532" s="6">
        <v>-2.1415312999999998E-2</v>
      </c>
      <c r="M1532" s="6">
        <v>8.5282043999999994E-3</v>
      </c>
      <c r="N1532" s="7">
        <v>1.204E-2</v>
      </c>
      <c r="O1532" s="6">
        <v>2.511116290786839</v>
      </c>
      <c r="P1532" t="s">
        <v>473</v>
      </c>
    </row>
    <row r="1533" spans="1:16" x14ac:dyDescent="0.35">
      <c r="A1533" t="s">
        <v>307</v>
      </c>
      <c r="B1533">
        <v>17</v>
      </c>
      <c r="C1533">
        <v>27645258</v>
      </c>
      <c r="D1533">
        <v>29318240</v>
      </c>
      <c r="E1533" t="s">
        <v>29</v>
      </c>
      <c r="F1533" t="s">
        <v>36</v>
      </c>
      <c r="G1533" t="s">
        <v>480</v>
      </c>
      <c r="H1533" t="s">
        <v>481</v>
      </c>
      <c r="I1533" s="6">
        <v>0.13469999999999999</v>
      </c>
      <c r="J1533">
        <v>1164720</v>
      </c>
      <c r="K1533">
        <v>181287</v>
      </c>
      <c r="L1533" s="6">
        <v>-1.411405E-2</v>
      </c>
      <c r="M1533" s="6">
        <v>7.2913670999999996E-3</v>
      </c>
      <c r="N1533" s="7">
        <v>5.2900000000000003E-2</v>
      </c>
      <c r="O1533" s="6">
        <v>1.9357206688989781</v>
      </c>
      <c r="P1533" t="s">
        <v>473</v>
      </c>
    </row>
    <row r="1534" spans="1:16" x14ac:dyDescent="0.35">
      <c r="A1534" t="s">
        <v>308</v>
      </c>
      <c r="B1534">
        <v>17</v>
      </c>
      <c r="C1534">
        <v>29398008</v>
      </c>
      <c r="D1534">
        <v>31070990</v>
      </c>
      <c r="E1534" t="s">
        <v>34</v>
      </c>
      <c r="F1534" t="s">
        <v>28</v>
      </c>
      <c r="G1534" t="s">
        <v>480</v>
      </c>
      <c r="H1534" t="s">
        <v>481</v>
      </c>
      <c r="I1534" s="6">
        <v>0.30890000000000001</v>
      </c>
      <c r="J1534">
        <v>1163250</v>
      </c>
      <c r="K1534">
        <v>179718</v>
      </c>
      <c r="L1534" s="6">
        <v>-9.3816065000000004E-3</v>
      </c>
      <c r="M1534" s="6">
        <v>5.3894937000000002E-3</v>
      </c>
      <c r="N1534" s="7">
        <v>8.1729999999999997E-2</v>
      </c>
      <c r="O1534" s="6">
        <v>1.7407213037469551</v>
      </c>
      <c r="P1534" t="s">
        <v>473</v>
      </c>
    </row>
    <row r="1535" spans="1:16" x14ac:dyDescent="0.35">
      <c r="A1535" t="s">
        <v>441</v>
      </c>
      <c r="B1535">
        <v>17</v>
      </c>
      <c r="C1535">
        <v>29429555</v>
      </c>
      <c r="D1535">
        <v>31102537</v>
      </c>
      <c r="E1535" t="s">
        <v>29</v>
      </c>
      <c r="F1535" t="s">
        <v>36</v>
      </c>
      <c r="G1535" t="s">
        <v>480</v>
      </c>
      <c r="H1535" t="s">
        <v>481</v>
      </c>
      <c r="I1535" s="6">
        <v>0.31530000000000002</v>
      </c>
      <c r="J1535">
        <v>1163260</v>
      </c>
      <c r="K1535">
        <v>179718</v>
      </c>
      <c r="L1535" s="6">
        <v>-9.8612258999999994E-3</v>
      </c>
      <c r="M1535" s="6">
        <v>5.3213048999999997E-3</v>
      </c>
      <c r="N1535" s="7">
        <v>6.386E-2</v>
      </c>
      <c r="O1535" s="6">
        <v>1.8531593444307239</v>
      </c>
      <c r="P1535" t="s">
        <v>473</v>
      </c>
    </row>
    <row r="1536" spans="1:16" x14ac:dyDescent="0.35">
      <c r="A1536" t="s">
        <v>309</v>
      </c>
      <c r="B1536">
        <v>17</v>
      </c>
      <c r="C1536">
        <v>45650196</v>
      </c>
      <c r="D1536">
        <v>47572830</v>
      </c>
      <c r="E1536" t="s">
        <v>34</v>
      </c>
      <c r="F1536" t="s">
        <v>28</v>
      </c>
      <c r="G1536" t="s">
        <v>480</v>
      </c>
      <c r="H1536" t="s">
        <v>481</v>
      </c>
      <c r="I1536" s="6">
        <v>0.49280000000000002</v>
      </c>
      <c r="J1536">
        <v>1163290</v>
      </c>
      <c r="K1536">
        <v>179718</v>
      </c>
      <c r="L1536" s="6">
        <v>1.9255410000000001E-2</v>
      </c>
      <c r="M1536" s="6">
        <v>4.9759820999999999E-3</v>
      </c>
      <c r="N1536" s="7">
        <v>1.0900000000000001E-4</v>
      </c>
      <c r="O1536" s="6">
        <v>3.8696702707190211</v>
      </c>
      <c r="P1536" t="s">
        <v>473</v>
      </c>
    </row>
    <row r="1537" spans="1:16" x14ac:dyDescent="0.35">
      <c r="A1537" t="s">
        <v>442</v>
      </c>
      <c r="B1537">
        <v>17</v>
      </c>
      <c r="C1537">
        <v>45674687</v>
      </c>
      <c r="D1537">
        <v>47597321</v>
      </c>
      <c r="E1537" t="s">
        <v>28</v>
      </c>
      <c r="F1537" t="s">
        <v>36</v>
      </c>
      <c r="G1537" t="s">
        <v>480</v>
      </c>
      <c r="H1537" t="s">
        <v>481</v>
      </c>
      <c r="I1537" s="6">
        <v>0.49030000000000001</v>
      </c>
      <c r="J1537">
        <v>1165560</v>
      </c>
      <c r="K1537">
        <v>181521</v>
      </c>
      <c r="L1537" s="6">
        <v>1.8869923E-2</v>
      </c>
      <c r="M1537" s="6">
        <v>4.9307046000000004E-3</v>
      </c>
      <c r="N1537" s="7">
        <v>1.2970000000000001E-4</v>
      </c>
      <c r="O1537" s="6">
        <v>3.8270236266029811</v>
      </c>
      <c r="P1537" t="s">
        <v>473</v>
      </c>
    </row>
    <row r="1538" spans="1:16" x14ac:dyDescent="0.35">
      <c r="A1538" t="s">
        <v>443</v>
      </c>
      <c r="B1538">
        <v>17</v>
      </c>
      <c r="C1538">
        <v>46645325</v>
      </c>
      <c r="D1538">
        <v>48567963</v>
      </c>
      <c r="E1538" t="s">
        <v>36</v>
      </c>
      <c r="F1538" t="s">
        <v>29</v>
      </c>
      <c r="G1538" t="s">
        <v>480</v>
      </c>
      <c r="H1538" t="s">
        <v>481</v>
      </c>
      <c r="I1538" s="6">
        <v>0.35940000000000011</v>
      </c>
      <c r="J1538">
        <v>1165530</v>
      </c>
      <c r="K1538">
        <v>181521</v>
      </c>
      <c r="L1538" s="6">
        <v>-8.8508778999999999E-4</v>
      </c>
      <c r="M1538" s="6">
        <v>5.1234679999999999E-3</v>
      </c>
      <c r="N1538" s="7">
        <v>0.86280000000000001</v>
      </c>
      <c r="O1538" s="6">
        <v>0.1727516967023118</v>
      </c>
      <c r="P1538" t="s">
        <v>473</v>
      </c>
    </row>
    <row r="1539" spans="1:16" x14ac:dyDescent="0.35">
      <c r="A1539" t="s">
        <v>310</v>
      </c>
      <c r="B1539">
        <v>17</v>
      </c>
      <c r="C1539">
        <v>46661292</v>
      </c>
      <c r="D1539">
        <v>48583930</v>
      </c>
      <c r="E1539" t="s">
        <v>36</v>
      </c>
      <c r="F1539" t="s">
        <v>29</v>
      </c>
      <c r="G1539" t="s">
        <v>480</v>
      </c>
      <c r="H1539" t="s">
        <v>481</v>
      </c>
      <c r="I1539" s="6">
        <v>0.36130000000000001</v>
      </c>
      <c r="J1539">
        <v>1143100</v>
      </c>
      <c r="K1539">
        <v>171156</v>
      </c>
      <c r="L1539" s="6">
        <v>-2.2375630000000001E-3</v>
      </c>
      <c r="M1539" s="6">
        <v>4.9956419999999998E-3</v>
      </c>
      <c r="N1539" s="7">
        <v>0.6542</v>
      </c>
      <c r="O1539" s="6">
        <v>0.44790299224804342</v>
      </c>
      <c r="P1539" t="s">
        <v>473</v>
      </c>
    </row>
    <row r="1540" spans="1:16" x14ac:dyDescent="0.35">
      <c r="A1540" t="s">
        <v>311</v>
      </c>
      <c r="B1540">
        <v>17</v>
      </c>
      <c r="C1540">
        <v>65108987</v>
      </c>
      <c r="D1540">
        <v>67112871</v>
      </c>
      <c r="E1540" t="s">
        <v>28</v>
      </c>
      <c r="F1540" t="s">
        <v>34</v>
      </c>
      <c r="G1540" t="s">
        <v>480</v>
      </c>
      <c r="H1540" t="s">
        <v>481</v>
      </c>
      <c r="I1540" s="6">
        <v>0.48599999999999999</v>
      </c>
      <c r="J1540">
        <v>1162760</v>
      </c>
      <c r="K1540">
        <v>180243</v>
      </c>
      <c r="L1540" s="6">
        <v>1.4306490999999999E-2</v>
      </c>
      <c r="M1540" s="6">
        <v>4.9557532999999999E-3</v>
      </c>
      <c r="N1540" s="7">
        <v>3.8909999999999999E-3</v>
      </c>
      <c r="O1540" s="6">
        <v>2.8868448717977948</v>
      </c>
      <c r="P1540" t="s">
        <v>473</v>
      </c>
    </row>
    <row r="1541" spans="1:16" x14ac:dyDescent="0.35">
      <c r="A1541" t="s">
        <v>312</v>
      </c>
      <c r="B1541">
        <v>17</v>
      </c>
      <c r="C1541">
        <v>66004715</v>
      </c>
      <c r="D1541">
        <v>68008599</v>
      </c>
      <c r="E1541" t="s">
        <v>29</v>
      </c>
      <c r="F1541" t="s">
        <v>36</v>
      </c>
      <c r="G1541" t="s">
        <v>480</v>
      </c>
      <c r="H1541" t="s">
        <v>481</v>
      </c>
      <c r="I1541" s="6">
        <v>0.2137</v>
      </c>
      <c r="J1541">
        <v>1108480</v>
      </c>
      <c r="K1541">
        <v>165990</v>
      </c>
      <c r="L1541" s="6">
        <v>2.1378175999999999E-2</v>
      </c>
      <c r="M1541" s="6">
        <v>6.2441908000000004E-3</v>
      </c>
      <c r="N1541" s="7">
        <v>6.1779999999999995E-4</v>
      </c>
      <c r="O1541" s="6">
        <v>3.4236903843489208</v>
      </c>
      <c r="P1541" t="s">
        <v>473</v>
      </c>
    </row>
    <row r="1542" spans="1:16" x14ac:dyDescent="0.35">
      <c r="A1542" t="s">
        <v>313</v>
      </c>
      <c r="B1542">
        <v>17</v>
      </c>
      <c r="C1542">
        <v>67668868</v>
      </c>
      <c r="D1542">
        <v>69672727</v>
      </c>
      <c r="E1542" t="s">
        <v>34</v>
      </c>
      <c r="F1542" t="s">
        <v>28</v>
      </c>
      <c r="G1542" t="s">
        <v>480</v>
      </c>
      <c r="H1542" t="s">
        <v>481</v>
      </c>
      <c r="I1542" s="6">
        <v>2.81E-2</v>
      </c>
      <c r="J1542">
        <v>1131350</v>
      </c>
      <c r="K1542">
        <v>168866</v>
      </c>
      <c r="L1542" s="6">
        <v>-1.6097469999999999E-3</v>
      </c>
      <c r="M1542" s="6">
        <v>1.6434516E-2</v>
      </c>
      <c r="N1542" s="7">
        <v>0.92200000000000004</v>
      </c>
      <c r="O1542" s="6">
        <v>9.7949157736072059E-2</v>
      </c>
      <c r="P1542" t="s">
        <v>473</v>
      </c>
    </row>
    <row r="1543" spans="1:16" x14ac:dyDescent="0.35">
      <c r="A1543" t="s">
        <v>314</v>
      </c>
      <c r="B1543">
        <v>17</v>
      </c>
      <c r="C1543">
        <v>73759552</v>
      </c>
      <c r="D1543">
        <v>75763471</v>
      </c>
      <c r="E1543" t="s">
        <v>36</v>
      </c>
      <c r="F1543" t="s">
        <v>29</v>
      </c>
      <c r="G1543" t="s">
        <v>480</v>
      </c>
      <c r="H1543" t="s">
        <v>481</v>
      </c>
      <c r="I1543" s="6">
        <v>0.29680000000000001</v>
      </c>
      <c r="J1543">
        <v>1163540</v>
      </c>
      <c r="K1543">
        <v>179906</v>
      </c>
      <c r="L1543" s="6">
        <v>-1.607805E-2</v>
      </c>
      <c r="M1543" s="6">
        <v>5.5315653000000001E-3</v>
      </c>
      <c r="N1543" s="7">
        <v>3.6540000000000001E-3</v>
      </c>
      <c r="O1543" s="6">
        <v>2.906600415618342</v>
      </c>
      <c r="P1543" t="s">
        <v>473</v>
      </c>
    </row>
    <row r="1544" spans="1:16" x14ac:dyDescent="0.35">
      <c r="A1544" t="s">
        <v>315</v>
      </c>
      <c r="B1544">
        <v>17</v>
      </c>
      <c r="C1544">
        <v>76387363</v>
      </c>
      <c r="D1544">
        <v>78391282</v>
      </c>
      <c r="E1544" t="s">
        <v>29</v>
      </c>
      <c r="F1544" t="s">
        <v>28</v>
      </c>
      <c r="G1544" t="s">
        <v>480</v>
      </c>
      <c r="H1544" t="s">
        <v>481</v>
      </c>
      <c r="I1544" s="6">
        <v>0.4849</v>
      </c>
      <c r="J1544">
        <v>1162750</v>
      </c>
      <c r="K1544">
        <v>180249</v>
      </c>
      <c r="L1544" s="6">
        <v>1.8416876E-3</v>
      </c>
      <c r="M1544" s="6">
        <v>4.9572402999999996E-3</v>
      </c>
      <c r="N1544" s="7">
        <v>0.71030000000000004</v>
      </c>
      <c r="O1544" s="6">
        <v>0.37151469134953979</v>
      </c>
      <c r="P1544" t="s">
        <v>473</v>
      </c>
    </row>
    <row r="1545" spans="1:16" x14ac:dyDescent="0.35">
      <c r="A1545" t="s">
        <v>316</v>
      </c>
      <c r="B1545">
        <v>18</v>
      </c>
      <c r="C1545">
        <v>9545961</v>
      </c>
      <c r="D1545">
        <v>9545963</v>
      </c>
      <c r="E1545" t="s">
        <v>34</v>
      </c>
      <c r="F1545" t="s">
        <v>28</v>
      </c>
      <c r="G1545" t="s">
        <v>480</v>
      </c>
      <c r="H1545" t="s">
        <v>481</v>
      </c>
      <c r="I1545" s="6">
        <v>0.1903</v>
      </c>
      <c r="J1545">
        <v>1165670</v>
      </c>
      <c r="K1545">
        <v>181522</v>
      </c>
      <c r="L1545" s="6">
        <v>-6.7027972000000002E-4</v>
      </c>
      <c r="M1545" s="6">
        <v>6.2690760999999998E-3</v>
      </c>
      <c r="N1545" s="7">
        <v>0.91490000000000005</v>
      </c>
      <c r="O1545" s="6">
        <v>0.106918421360366</v>
      </c>
      <c r="P1545" t="s">
        <v>473</v>
      </c>
    </row>
    <row r="1546" spans="1:16" x14ac:dyDescent="0.35">
      <c r="A1546" t="s">
        <v>444</v>
      </c>
      <c r="B1546">
        <v>18</v>
      </c>
      <c r="C1546">
        <v>47066144</v>
      </c>
      <c r="D1546">
        <v>49539774</v>
      </c>
      <c r="E1546" t="s">
        <v>34</v>
      </c>
      <c r="F1546" t="s">
        <v>36</v>
      </c>
      <c r="G1546" t="s">
        <v>480</v>
      </c>
      <c r="H1546" t="s">
        <v>481</v>
      </c>
      <c r="I1546" s="6">
        <v>1.0800000000000001E-2</v>
      </c>
      <c r="J1546">
        <v>1111850</v>
      </c>
      <c r="K1546">
        <v>159224</v>
      </c>
      <c r="L1546" s="6">
        <v>-9.0698887000000006E-2</v>
      </c>
      <c r="M1546" s="6">
        <v>2.6608356999999999E-2</v>
      </c>
      <c r="N1546" s="7">
        <v>6.5280000000000004E-4</v>
      </c>
      <c r="O1546" s="6">
        <v>3.4086616847481421</v>
      </c>
      <c r="P1546" t="s">
        <v>473</v>
      </c>
    </row>
    <row r="1547" spans="1:16" x14ac:dyDescent="0.35">
      <c r="A1547" t="s">
        <v>317</v>
      </c>
      <c r="B1547">
        <v>18</v>
      </c>
      <c r="C1547">
        <v>47109955</v>
      </c>
      <c r="D1547">
        <v>49583585</v>
      </c>
      <c r="E1547" t="s">
        <v>36</v>
      </c>
      <c r="F1547" t="s">
        <v>29</v>
      </c>
      <c r="G1547" t="s">
        <v>480</v>
      </c>
      <c r="H1547" t="s">
        <v>481</v>
      </c>
      <c r="I1547" s="6">
        <v>1.2299999999999979E-2</v>
      </c>
      <c r="J1547">
        <v>1133320</v>
      </c>
      <c r="K1547">
        <v>170178</v>
      </c>
      <c r="L1547" s="6">
        <v>-8.6865860000000003E-2</v>
      </c>
      <c r="M1547" s="6">
        <v>2.3325299000000001E-2</v>
      </c>
      <c r="N1547" s="7">
        <v>1.9599999999999999E-4</v>
      </c>
      <c r="O1547" s="6">
        <v>3.724104887144212</v>
      </c>
      <c r="P1547" t="s">
        <v>473</v>
      </c>
    </row>
    <row r="1548" spans="1:16" x14ac:dyDescent="0.35">
      <c r="A1548" t="s">
        <v>318</v>
      </c>
      <c r="B1548">
        <v>19</v>
      </c>
      <c r="C1548">
        <v>1123652</v>
      </c>
      <c r="D1548">
        <v>1123653</v>
      </c>
      <c r="E1548" t="s">
        <v>29</v>
      </c>
      <c r="F1548" t="s">
        <v>36</v>
      </c>
      <c r="G1548" t="s">
        <v>480</v>
      </c>
      <c r="H1548" t="s">
        <v>481</v>
      </c>
      <c r="I1548" s="6">
        <v>0.21210000000000001</v>
      </c>
      <c r="J1548">
        <v>1155300</v>
      </c>
      <c r="K1548">
        <v>176943</v>
      </c>
      <c r="L1548" s="6">
        <v>-8.4544022000000007E-3</v>
      </c>
      <c r="M1548" s="6">
        <v>6.0414020000000004E-3</v>
      </c>
      <c r="N1548" s="7">
        <v>0.16170000000000001</v>
      </c>
      <c r="O1548" s="6">
        <v>1.3994106334920271</v>
      </c>
      <c r="P1548" t="s">
        <v>473</v>
      </c>
    </row>
    <row r="1549" spans="1:16" x14ac:dyDescent="0.35">
      <c r="A1549" t="s">
        <v>319</v>
      </c>
      <c r="B1549">
        <v>19</v>
      </c>
      <c r="C1549">
        <v>2791624</v>
      </c>
      <c r="D1549">
        <v>2791626</v>
      </c>
      <c r="E1549" t="s">
        <v>34</v>
      </c>
      <c r="F1549" t="s">
        <v>28</v>
      </c>
      <c r="G1549" t="s">
        <v>480</v>
      </c>
      <c r="H1549" t="s">
        <v>481</v>
      </c>
      <c r="I1549" s="6">
        <v>0.31990000000000002</v>
      </c>
      <c r="J1549">
        <v>1164060</v>
      </c>
      <c r="K1549">
        <v>181014</v>
      </c>
      <c r="L1549" s="6">
        <v>5.4338418999999999E-3</v>
      </c>
      <c r="M1549" s="6">
        <v>5.2770884000000002E-3</v>
      </c>
      <c r="N1549" s="7">
        <v>0.30309999999999998</v>
      </c>
      <c r="O1549" s="6">
        <v>1.029704543134051</v>
      </c>
      <c r="P1549" t="s">
        <v>473</v>
      </c>
    </row>
    <row r="1550" spans="1:16" x14ac:dyDescent="0.35">
      <c r="A1550" t="s">
        <v>320</v>
      </c>
      <c r="B1550">
        <v>19</v>
      </c>
      <c r="C1550">
        <v>4478062</v>
      </c>
      <c r="D1550">
        <v>4478065</v>
      </c>
      <c r="E1550" t="s">
        <v>29</v>
      </c>
      <c r="F1550" t="s">
        <v>36</v>
      </c>
      <c r="G1550" t="s">
        <v>480</v>
      </c>
      <c r="H1550" t="s">
        <v>481</v>
      </c>
      <c r="I1550" s="6">
        <v>0.39429999999999998</v>
      </c>
      <c r="J1550">
        <v>1160540</v>
      </c>
      <c r="K1550">
        <v>180508</v>
      </c>
      <c r="L1550" s="6">
        <v>-5.5725166999999996E-4</v>
      </c>
      <c r="M1550" s="6">
        <v>5.1143024000000004E-3</v>
      </c>
      <c r="N1550" s="7">
        <v>0.91320000000000001</v>
      </c>
      <c r="O1550" s="6">
        <v>0.1089594682551427</v>
      </c>
      <c r="P1550" t="s">
        <v>473</v>
      </c>
    </row>
    <row r="1551" spans="1:16" x14ac:dyDescent="0.35">
      <c r="A1551" t="s">
        <v>321</v>
      </c>
      <c r="B1551">
        <v>19</v>
      </c>
      <c r="C1551">
        <v>7827830</v>
      </c>
      <c r="D1551">
        <v>7762944</v>
      </c>
      <c r="E1551" t="s">
        <v>29</v>
      </c>
      <c r="F1551" t="s">
        <v>36</v>
      </c>
      <c r="G1551" t="s">
        <v>480</v>
      </c>
      <c r="H1551" t="s">
        <v>481</v>
      </c>
      <c r="I1551" s="6">
        <v>0.15340000000000001</v>
      </c>
      <c r="J1551">
        <v>1131910</v>
      </c>
      <c r="K1551">
        <v>167541</v>
      </c>
      <c r="L1551" s="6">
        <v>-1.447673E-2</v>
      </c>
      <c r="M1551" s="6">
        <v>7.2539034E-3</v>
      </c>
      <c r="N1551" s="7">
        <v>4.5960000000000001E-2</v>
      </c>
      <c r="O1551" s="6">
        <v>1.995715851413185</v>
      </c>
      <c r="P1551" t="s">
        <v>473</v>
      </c>
    </row>
    <row r="1552" spans="1:16" x14ac:dyDescent="0.35">
      <c r="A1552" t="s">
        <v>322</v>
      </c>
      <c r="B1552">
        <v>19</v>
      </c>
      <c r="C1552">
        <v>10694720</v>
      </c>
      <c r="D1552">
        <v>10584044</v>
      </c>
      <c r="E1552" t="s">
        <v>29</v>
      </c>
      <c r="F1552" t="s">
        <v>36</v>
      </c>
      <c r="G1552" t="s">
        <v>480</v>
      </c>
      <c r="H1552" t="s">
        <v>481</v>
      </c>
      <c r="I1552" s="6">
        <v>5.7099999999999998E-2</v>
      </c>
      <c r="J1552">
        <v>1155390</v>
      </c>
      <c r="K1552">
        <v>178133</v>
      </c>
      <c r="L1552" s="6">
        <v>-3.6543732000000002E-2</v>
      </c>
      <c r="M1552" s="6">
        <v>1.099025E-2</v>
      </c>
      <c r="N1552" s="7">
        <v>8.8389999999999996E-4</v>
      </c>
      <c r="O1552" s="6">
        <v>3.325104706444348</v>
      </c>
      <c r="P1552" t="s">
        <v>473</v>
      </c>
    </row>
    <row r="1553" spans="1:16" x14ac:dyDescent="0.35">
      <c r="A1553" t="s">
        <v>323</v>
      </c>
      <c r="B1553">
        <v>19</v>
      </c>
      <c r="C1553">
        <v>11197598</v>
      </c>
      <c r="D1553">
        <v>11086922</v>
      </c>
      <c r="E1553" t="s">
        <v>29</v>
      </c>
      <c r="F1553" t="s">
        <v>28</v>
      </c>
      <c r="G1553" t="s">
        <v>480</v>
      </c>
      <c r="H1553" t="s">
        <v>481</v>
      </c>
      <c r="I1553" s="6">
        <v>0.10680000000000001</v>
      </c>
      <c r="J1553">
        <v>1158280</v>
      </c>
      <c r="K1553">
        <v>179823</v>
      </c>
      <c r="L1553" s="6">
        <v>-0.11264412</v>
      </c>
      <c r="M1553" s="6">
        <v>8.1559050999999994E-3</v>
      </c>
      <c r="N1553" s="7">
        <v>2.1770000000000002E-43</v>
      </c>
      <c r="O1553" s="6">
        <v>13.81135736854025</v>
      </c>
      <c r="P1553" t="s">
        <v>473</v>
      </c>
    </row>
    <row r="1554" spans="1:16" x14ac:dyDescent="0.35">
      <c r="A1554" t="s">
        <v>324</v>
      </c>
      <c r="B1554">
        <v>19</v>
      </c>
      <c r="C1554">
        <v>15796507</v>
      </c>
      <c r="D1554">
        <v>15685697</v>
      </c>
      <c r="E1554" t="s">
        <v>29</v>
      </c>
      <c r="F1554" t="s">
        <v>36</v>
      </c>
      <c r="G1554" t="s">
        <v>480</v>
      </c>
      <c r="H1554" t="s">
        <v>481</v>
      </c>
      <c r="I1554" s="6">
        <v>0.46550000000000002</v>
      </c>
      <c r="J1554">
        <v>1161600</v>
      </c>
      <c r="K1554">
        <v>179128</v>
      </c>
      <c r="L1554" s="6">
        <v>1.8950124000000001E-3</v>
      </c>
      <c r="M1554" s="6">
        <v>4.9401050999999998E-3</v>
      </c>
      <c r="N1554" s="7">
        <v>0.70130000000000003</v>
      </c>
      <c r="O1554" s="6">
        <v>0.38359758783269621</v>
      </c>
      <c r="P1554" t="s">
        <v>473</v>
      </c>
    </row>
    <row r="1555" spans="1:16" x14ac:dyDescent="0.35">
      <c r="A1555" t="s">
        <v>325</v>
      </c>
      <c r="B1555">
        <v>19</v>
      </c>
      <c r="C1555">
        <v>18335715</v>
      </c>
      <c r="D1555">
        <v>18224905</v>
      </c>
      <c r="E1555" t="s">
        <v>29</v>
      </c>
      <c r="F1555" t="s">
        <v>34</v>
      </c>
      <c r="G1555" t="s">
        <v>480</v>
      </c>
      <c r="H1555" t="s">
        <v>481</v>
      </c>
      <c r="I1555" s="6">
        <v>0.24890000000000001</v>
      </c>
      <c r="J1555">
        <v>1165320</v>
      </c>
      <c r="K1555">
        <v>181418</v>
      </c>
      <c r="L1555" s="6">
        <v>-1.1090789E-2</v>
      </c>
      <c r="M1555" s="6">
        <v>5.7158249000000003E-3</v>
      </c>
      <c r="N1555" s="7">
        <v>5.2339999999999998E-2</v>
      </c>
      <c r="O1555" s="6">
        <v>1.9403654230205689</v>
      </c>
      <c r="P1555" t="s">
        <v>473</v>
      </c>
    </row>
    <row r="1556" spans="1:16" x14ac:dyDescent="0.35">
      <c r="A1556" t="s">
        <v>326</v>
      </c>
      <c r="B1556">
        <v>19</v>
      </c>
      <c r="C1556">
        <v>19379549</v>
      </c>
      <c r="D1556">
        <v>19268740</v>
      </c>
      <c r="E1556" t="s">
        <v>34</v>
      </c>
      <c r="F1556" t="s">
        <v>28</v>
      </c>
      <c r="G1556" t="s">
        <v>480</v>
      </c>
      <c r="H1556" t="s">
        <v>481</v>
      </c>
      <c r="I1556" s="6">
        <v>7.4700000000000003E-2</v>
      </c>
      <c r="J1556">
        <v>1159480</v>
      </c>
      <c r="K1556">
        <v>178645</v>
      </c>
      <c r="L1556" s="6">
        <v>-4.1215913999999999E-2</v>
      </c>
      <c r="M1556" s="6">
        <v>9.4201326000000005E-3</v>
      </c>
      <c r="N1556" s="7">
        <v>1.2130000000000001E-5</v>
      </c>
      <c r="O1556" s="6">
        <v>4.3753008317526234</v>
      </c>
      <c r="P1556" t="s">
        <v>473</v>
      </c>
    </row>
    <row r="1557" spans="1:16" x14ac:dyDescent="0.35">
      <c r="A1557" t="s">
        <v>445</v>
      </c>
      <c r="B1557">
        <v>19</v>
      </c>
      <c r="C1557">
        <v>19388500</v>
      </c>
      <c r="D1557">
        <v>19277691</v>
      </c>
      <c r="E1557" t="s">
        <v>36</v>
      </c>
      <c r="F1557" t="s">
        <v>28</v>
      </c>
      <c r="G1557" t="s">
        <v>480</v>
      </c>
      <c r="H1557" t="s">
        <v>481</v>
      </c>
      <c r="I1557" s="6">
        <v>7.9600000000000004E-2</v>
      </c>
      <c r="J1557">
        <v>1161930</v>
      </c>
      <c r="K1557">
        <v>179383</v>
      </c>
      <c r="L1557" s="6">
        <v>-3.9687803000000001E-2</v>
      </c>
      <c r="M1557" s="6">
        <v>9.1970608000000002E-3</v>
      </c>
      <c r="N1557" s="7">
        <v>1.594E-5</v>
      </c>
      <c r="O1557" s="6">
        <v>4.3152702654743784</v>
      </c>
      <c r="P1557" t="s">
        <v>473</v>
      </c>
    </row>
    <row r="1558" spans="1:16" x14ac:dyDescent="0.35">
      <c r="A1558" t="s">
        <v>327</v>
      </c>
      <c r="B1558">
        <v>19</v>
      </c>
      <c r="C1558">
        <v>20213781</v>
      </c>
      <c r="D1558">
        <v>20102972</v>
      </c>
      <c r="E1558" t="s">
        <v>36</v>
      </c>
      <c r="F1558" t="s">
        <v>29</v>
      </c>
      <c r="G1558" t="s">
        <v>480</v>
      </c>
      <c r="H1558" t="s">
        <v>481</v>
      </c>
      <c r="I1558" s="6">
        <v>2.5699999999999949E-2</v>
      </c>
      <c r="J1558">
        <v>1040300</v>
      </c>
      <c r="K1558">
        <v>128815</v>
      </c>
      <c r="L1558" s="6">
        <v>-2.6852153E-2</v>
      </c>
      <c r="M1558" s="6">
        <v>1.9779147E-2</v>
      </c>
      <c r="N1558" s="7">
        <v>0.17460000000000001</v>
      </c>
      <c r="O1558" s="6">
        <v>1.3575991421672531</v>
      </c>
      <c r="P1558" t="s">
        <v>473</v>
      </c>
    </row>
    <row r="1559" spans="1:16" x14ac:dyDescent="0.35">
      <c r="A1559" t="s">
        <v>328</v>
      </c>
      <c r="B1559">
        <v>19</v>
      </c>
      <c r="C1559">
        <v>20737538</v>
      </c>
      <c r="D1559">
        <v>20554732</v>
      </c>
      <c r="E1559" t="s">
        <v>34</v>
      </c>
      <c r="F1559" t="s">
        <v>28</v>
      </c>
      <c r="G1559" t="s">
        <v>480</v>
      </c>
      <c r="H1559" t="s">
        <v>481</v>
      </c>
      <c r="I1559" s="6">
        <v>2.4500000000000001E-2</v>
      </c>
      <c r="J1559">
        <v>1122080</v>
      </c>
      <c r="K1559">
        <v>162725</v>
      </c>
      <c r="L1559" s="6">
        <v>2.2170328000000001E-3</v>
      </c>
      <c r="M1559" s="6">
        <v>1.7555903000000001E-2</v>
      </c>
      <c r="N1559" s="7">
        <v>0.89949999999999997</v>
      </c>
      <c r="O1559" s="6">
        <v>0.12628417917323881</v>
      </c>
      <c r="P1559" t="s">
        <v>473</v>
      </c>
    </row>
    <row r="1560" spans="1:16" x14ac:dyDescent="0.35">
      <c r="A1560" t="s">
        <v>329</v>
      </c>
      <c r="B1560">
        <v>19</v>
      </c>
      <c r="C1560">
        <v>33864260</v>
      </c>
      <c r="D1560">
        <v>33373354</v>
      </c>
      <c r="E1560" t="s">
        <v>29</v>
      </c>
      <c r="F1560" t="s">
        <v>36</v>
      </c>
      <c r="G1560" t="s">
        <v>480</v>
      </c>
      <c r="H1560" t="s">
        <v>481</v>
      </c>
      <c r="I1560" s="6">
        <v>2.9899999999999999E-2</v>
      </c>
      <c r="J1560">
        <v>1121110</v>
      </c>
      <c r="K1560">
        <v>162916</v>
      </c>
      <c r="L1560" s="6">
        <v>1.1067656E-2</v>
      </c>
      <c r="M1560" s="6">
        <v>1.5311859000000001E-2</v>
      </c>
      <c r="N1560" s="7">
        <v>0.4698</v>
      </c>
      <c r="O1560" s="6">
        <v>0.72281595592017922</v>
      </c>
      <c r="P1560" t="s">
        <v>473</v>
      </c>
    </row>
    <row r="1561" spans="1:16" x14ac:dyDescent="0.35">
      <c r="A1561" t="s">
        <v>330</v>
      </c>
      <c r="B1561">
        <v>19</v>
      </c>
      <c r="C1561">
        <v>41346768</v>
      </c>
      <c r="D1561">
        <v>40840863</v>
      </c>
      <c r="E1561" t="s">
        <v>28</v>
      </c>
      <c r="F1561" t="s">
        <v>34</v>
      </c>
      <c r="G1561" t="s">
        <v>480</v>
      </c>
      <c r="H1561" t="s">
        <v>481</v>
      </c>
      <c r="I1561" s="6">
        <v>0.47330000000000011</v>
      </c>
      <c r="J1561">
        <v>1135060</v>
      </c>
      <c r="K1561">
        <v>176060</v>
      </c>
      <c r="L1561" s="6">
        <v>-6.7082761999999997E-5</v>
      </c>
      <c r="M1561" s="6">
        <v>5.1468770999999998E-3</v>
      </c>
      <c r="N1561" s="7">
        <v>0.98960000000000004</v>
      </c>
      <c r="O1561" s="6">
        <v>1.303368250234691E-2</v>
      </c>
      <c r="P1561" t="s">
        <v>473</v>
      </c>
    </row>
    <row r="1562" spans="1:16" x14ac:dyDescent="0.35">
      <c r="A1562" t="s">
        <v>331</v>
      </c>
      <c r="B1562">
        <v>19</v>
      </c>
      <c r="C1562">
        <v>44388711</v>
      </c>
      <c r="D1562">
        <v>43884559</v>
      </c>
      <c r="E1562" t="s">
        <v>29</v>
      </c>
      <c r="F1562" t="s">
        <v>34</v>
      </c>
      <c r="G1562" t="s">
        <v>480</v>
      </c>
      <c r="H1562" t="s">
        <v>481</v>
      </c>
      <c r="I1562" s="6">
        <v>1.37E-2</v>
      </c>
      <c r="J1562">
        <v>941265</v>
      </c>
      <c r="K1562">
        <v>104986</v>
      </c>
      <c r="L1562" s="6">
        <v>4.8990423999999998E-2</v>
      </c>
      <c r="M1562" s="6">
        <v>2.7851864E-2</v>
      </c>
      <c r="N1562" s="7">
        <v>7.8579999999999997E-2</v>
      </c>
      <c r="O1562" s="6">
        <v>1.758963924281693</v>
      </c>
      <c r="P1562" t="s">
        <v>473</v>
      </c>
    </row>
    <row r="1563" spans="1:16" x14ac:dyDescent="0.35">
      <c r="A1563" t="s">
        <v>332</v>
      </c>
      <c r="B1563">
        <v>19</v>
      </c>
      <c r="C1563">
        <v>44894070</v>
      </c>
      <c r="D1563">
        <v>44389907</v>
      </c>
      <c r="E1563" t="s">
        <v>29</v>
      </c>
      <c r="F1563" t="s">
        <v>28</v>
      </c>
      <c r="G1563" t="s">
        <v>480</v>
      </c>
      <c r="H1563" t="s">
        <v>481</v>
      </c>
      <c r="I1563" s="6">
        <v>3.5999999999999997E-2</v>
      </c>
      <c r="J1563">
        <v>1088360</v>
      </c>
      <c r="K1563">
        <v>155289</v>
      </c>
      <c r="L1563" s="6">
        <v>-4.9921962E-2</v>
      </c>
      <c r="M1563" s="6">
        <v>1.4775027E-2</v>
      </c>
      <c r="N1563" s="7">
        <v>7.2800000000000002E-4</v>
      </c>
      <c r="O1563" s="6">
        <v>3.3788068204545421</v>
      </c>
      <c r="P1563" t="s">
        <v>473</v>
      </c>
    </row>
    <row r="1564" spans="1:16" x14ac:dyDescent="0.35">
      <c r="A1564" t="s">
        <v>333</v>
      </c>
      <c r="B1564">
        <v>19</v>
      </c>
      <c r="C1564">
        <v>45412079</v>
      </c>
      <c r="D1564">
        <v>44908822</v>
      </c>
      <c r="E1564" t="s">
        <v>34</v>
      </c>
      <c r="F1564" t="s">
        <v>28</v>
      </c>
      <c r="G1564" t="s">
        <v>480</v>
      </c>
      <c r="H1564" t="s">
        <v>481</v>
      </c>
      <c r="I1564" s="6">
        <v>7.4700000000000003E-2</v>
      </c>
      <c r="J1564">
        <v>1145970</v>
      </c>
      <c r="K1564">
        <v>174974</v>
      </c>
      <c r="L1564" s="6">
        <v>-0.15368407000000001</v>
      </c>
      <c r="M1564" s="6">
        <v>9.8659307000000009E-3</v>
      </c>
      <c r="N1564" s="7">
        <v>1.039E-54</v>
      </c>
      <c r="O1564" s="6">
        <v>15.57725010170607</v>
      </c>
      <c r="P1564" t="s">
        <v>473</v>
      </c>
    </row>
    <row r="1565" spans="1:16" x14ac:dyDescent="0.35">
      <c r="A1565" t="s">
        <v>334</v>
      </c>
      <c r="B1565">
        <v>19</v>
      </c>
      <c r="C1565">
        <v>46018119</v>
      </c>
      <c r="D1565">
        <v>45514861</v>
      </c>
      <c r="E1565" t="s">
        <v>29</v>
      </c>
      <c r="F1565" t="s">
        <v>36</v>
      </c>
      <c r="G1565" t="s">
        <v>480</v>
      </c>
      <c r="H1565" t="s">
        <v>481</v>
      </c>
      <c r="I1565" s="6">
        <v>1.67E-2</v>
      </c>
      <c r="J1565">
        <v>1113770</v>
      </c>
      <c r="K1565">
        <v>161389</v>
      </c>
      <c r="L1565" s="6">
        <v>-7.6059020000000005E-2</v>
      </c>
      <c r="M1565" s="6">
        <v>2.1616435999999999E-2</v>
      </c>
      <c r="N1565" s="7">
        <v>4.3389999999999998E-4</v>
      </c>
      <c r="O1565" s="6">
        <v>3.5185735520878652</v>
      </c>
      <c r="P1565" t="s">
        <v>473</v>
      </c>
    </row>
    <row r="1566" spans="1:16" x14ac:dyDescent="0.35">
      <c r="A1566" t="s">
        <v>335</v>
      </c>
      <c r="B1566">
        <v>19</v>
      </c>
      <c r="C1566">
        <v>46896217</v>
      </c>
      <c r="D1566">
        <v>46392960</v>
      </c>
      <c r="E1566" t="s">
        <v>29</v>
      </c>
      <c r="F1566" t="s">
        <v>36</v>
      </c>
      <c r="G1566" t="s">
        <v>480</v>
      </c>
      <c r="H1566" t="s">
        <v>481</v>
      </c>
      <c r="I1566" s="6">
        <v>0.45319999999999999</v>
      </c>
      <c r="J1566">
        <v>1162730</v>
      </c>
      <c r="K1566">
        <v>179880</v>
      </c>
      <c r="L1566" s="6">
        <v>4.8379254E-3</v>
      </c>
      <c r="M1566" s="6">
        <v>5.0192107999999999E-3</v>
      </c>
      <c r="N1566" s="7">
        <v>0.33510000000000001</v>
      </c>
      <c r="O1566" s="6">
        <v>0.96388169231704712</v>
      </c>
      <c r="P1566" t="s">
        <v>473</v>
      </c>
    </row>
    <row r="1567" spans="1:16" x14ac:dyDescent="0.35">
      <c r="A1567" t="s">
        <v>336</v>
      </c>
      <c r="B1567">
        <v>19</v>
      </c>
      <c r="C1567">
        <v>49206603</v>
      </c>
      <c r="D1567">
        <v>48703346</v>
      </c>
      <c r="E1567" t="s">
        <v>34</v>
      </c>
      <c r="F1567" t="s">
        <v>28</v>
      </c>
      <c r="G1567" t="s">
        <v>480</v>
      </c>
      <c r="H1567" t="s">
        <v>481</v>
      </c>
      <c r="I1567" s="6">
        <v>0.434</v>
      </c>
      <c r="J1567">
        <v>1164020</v>
      </c>
      <c r="K1567">
        <v>181014</v>
      </c>
      <c r="L1567" s="6">
        <v>-1.3954052999999999E-2</v>
      </c>
      <c r="M1567" s="6">
        <v>4.9939314000000002E-3</v>
      </c>
      <c r="N1567" s="7">
        <v>5.2030000000000002E-3</v>
      </c>
      <c r="O1567" s="6">
        <v>2.7942019788257402</v>
      </c>
      <c r="P1567" t="s">
        <v>473</v>
      </c>
    </row>
    <row r="1568" spans="1:16" x14ac:dyDescent="0.35">
      <c r="A1568" t="s">
        <v>337</v>
      </c>
      <c r="B1568">
        <v>19</v>
      </c>
      <c r="C1568">
        <v>57010947</v>
      </c>
      <c r="D1568">
        <v>56499578</v>
      </c>
      <c r="E1568" t="s">
        <v>29</v>
      </c>
      <c r="F1568" t="s">
        <v>28</v>
      </c>
      <c r="G1568" t="s">
        <v>480</v>
      </c>
      <c r="H1568" t="s">
        <v>481</v>
      </c>
      <c r="I1568" s="6">
        <v>0.28320000000000001</v>
      </c>
      <c r="J1568">
        <v>1165520</v>
      </c>
      <c r="K1568">
        <v>181520</v>
      </c>
      <c r="L1568" s="6">
        <v>-5.7573529000000002E-3</v>
      </c>
      <c r="M1568" s="6">
        <v>5.5057218999999998E-3</v>
      </c>
      <c r="N1568" s="7">
        <v>0.29570000000000002</v>
      </c>
      <c r="O1568" s="6">
        <v>1.0457035434354209</v>
      </c>
      <c r="P1568" t="s">
        <v>473</v>
      </c>
    </row>
    <row r="1569" spans="1:16" x14ac:dyDescent="0.35">
      <c r="A1569" t="s">
        <v>338</v>
      </c>
      <c r="B1569">
        <v>19</v>
      </c>
      <c r="C1569">
        <v>58662235</v>
      </c>
      <c r="D1569">
        <v>58150868</v>
      </c>
      <c r="E1569" t="s">
        <v>34</v>
      </c>
      <c r="F1569" t="s">
        <v>28</v>
      </c>
      <c r="G1569" t="s">
        <v>480</v>
      </c>
      <c r="H1569" t="s">
        <v>481</v>
      </c>
      <c r="I1569" s="6">
        <v>0.16020000000000001</v>
      </c>
      <c r="J1569">
        <v>1153400</v>
      </c>
      <c r="K1569">
        <v>177673</v>
      </c>
      <c r="L1569" s="6">
        <v>-1.5810385999999999E-2</v>
      </c>
      <c r="M1569" s="6">
        <v>6.8538165999999998E-3</v>
      </c>
      <c r="N1569" s="7">
        <v>2.1069999999999998E-2</v>
      </c>
      <c r="O1569" s="6">
        <v>2.306800272420479</v>
      </c>
      <c r="P1569" t="s">
        <v>473</v>
      </c>
    </row>
    <row r="1570" spans="1:16" x14ac:dyDescent="0.35">
      <c r="A1570" t="s">
        <v>339</v>
      </c>
      <c r="B1570">
        <v>20</v>
      </c>
      <c r="C1570">
        <v>5580789</v>
      </c>
      <c r="D1570">
        <v>5600143</v>
      </c>
      <c r="E1570" t="s">
        <v>34</v>
      </c>
      <c r="F1570" t="s">
        <v>28</v>
      </c>
      <c r="G1570" t="s">
        <v>480</v>
      </c>
      <c r="H1570" t="s">
        <v>481</v>
      </c>
      <c r="I1570" s="6">
        <v>2.8299999999999999E-2</v>
      </c>
      <c r="J1570">
        <v>1113440</v>
      </c>
      <c r="K1570">
        <v>158756</v>
      </c>
      <c r="L1570" s="6">
        <v>2.8811692999999999E-2</v>
      </c>
      <c r="M1570" s="6">
        <v>1.6807775E-2</v>
      </c>
      <c r="N1570" s="7">
        <v>8.6489999999999997E-2</v>
      </c>
      <c r="O1570" s="6">
        <v>1.714188403878562</v>
      </c>
      <c r="P1570" t="s">
        <v>473</v>
      </c>
    </row>
    <row r="1571" spans="1:16" x14ac:dyDescent="0.35">
      <c r="A1571" t="s">
        <v>340</v>
      </c>
      <c r="B1571">
        <v>20</v>
      </c>
      <c r="C1571">
        <v>12958687</v>
      </c>
      <c r="D1571">
        <v>12978039</v>
      </c>
      <c r="E1571" t="s">
        <v>29</v>
      </c>
      <c r="F1571" t="s">
        <v>36</v>
      </c>
      <c r="G1571" t="s">
        <v>480</v>
      </c>
      <c r="H1571" t="s">
        <v>481</v>
      </c>
      <c r="I1571" s="6">
        <v>0.39300000000000002</v>
      </c>
      <c r="J1571">
        <v>1165530</v>
      </c>
      <c r="K1571">
        <v>181523</v>
      </c>
      <c r="L1571" s="6">
        <v>-1.6401342999999999E-2</v>
      </c>
      <c r="M1571" s="6">
        <v>5.0213703000000004E-3</v>
      </c>
      <c r="N1571" s="7">
        <v>1.09E-3</v>
      </c>
      <c r="O1571" s="6">
        <v>3.2663082027628989</v>
      </c>
      <c r="P1571" t="s">
        <v>473</v>
      </c>
    </row>
    <row r="1572" spans="1:16" x14ac:dyDescent="0.35">
      <c r="A1572" t="s">
        <v>341</v>
      </c>
      <c r="B1572">
        <v>20</v>
      </c>
      <c r="C1572">
        <v>17844684</v>
      </c>
      <c r="D1572">
        <v>17864040</v>
      </c>
      <c r="E1572" t="s">
        <v>28</v>
      </c>
      <c r="F1572" t="s">
        <v>29</v>
      </c>
      <c r="G1572" t="s">
        <v>480</v>
      </c>
      <c r="H1572" t="s">
        <v>481</v>
      </c>
      <c r="I1572" s="6">
        <v>0.35010000000000002</v>
      </c>
      <c r="J1572">
        <v>1161180</v>
      </c>
      <c r="K1572">
        <v>179378</v>
      </c>
      <c r="L1572" s="6">
        <v>1.5900755999999999E-2</v>
      </c>
      <c r="M1572" s="6">
        <v>5.2533453999999997E-3</v>
      </c>
      <c r="N1572" s="7">
        <v>2.4719999999999998E-3</v>
      </c>
      <c r="O1572" s="6">
        <v>3.0267867024315591</v>
      </c>
      <c r="P1572" t="s">
        <v>473</v>
      </c>
    </row>
    <row r="1573" spans="1:16" x14ac:dyDescent="0.35">
      <c r="A1573" t="s">
        <v>342</v>
      </c>
      <c r="B1573">
        <v>20</v>
      </c>
      <c r="C1573">
        <v>25206654</v>
      </c>
      <c r="D1573">
        <v>25226018</v>
      </c>
      <c r="E1573" t="s">
        <v>36</v>
      </c>
      <c r="F1573" t="s">
        <v>29</v>
      </c>
      <c r="G1573" t="s">
        <v>480</v>
      </c>
      <c r="H1573" t="s">
        <v>481</v>
      </c>
      <c r="I1573" s="6">
        <v>0.49490000000000001</v>
      </c>
      <c r="J1573">
        <v>1165550</v>
      </c>
      <c r="K1573">
        <v>181521</v>
      </c>
      <c r="L1573" s="6">
        <v>1.0902442E-2</v>
      </c>
      <c r="M1573" s="6">
        <v>4.9167671999999999E-3</v>
      </c>
      <c r="N1573" s="7">
        <v>2.6599999999999999E-2</v>
      </c>
      <c r="O1573" s="6">
        <v>2.217400490305907</v>
      </c>
      <c r="P1573" t="s">
        <v>473</v>
      </c>
    </row>
    <row r="1574" spans="1:16" x14ac:dyDescent="0.35">
      <c r="A1574" t="s">
        <v>446</v>
      </c>
      <c r="B1574">
        <v>20</v>
      </c>
      <c r="C1574">
        <v>34127871</v>
      </c>
      <c r="D1574">
        <v>35540122</v>
      </c>
      <c r="E1574" t="s">
        <v>29</v>
      </c>
      <c r="F1574" t="s">
        <v>36</v>
      </c>
      <c r="G1574" t="s">
        <v>480</v>
      </c>
      <c r="H1574" t="s">
        <v>481</v>
      </c>
      <c r="I1574" s="6">
        <v>0.14180000000000001</v>
      </c>
      <c r="J1574">
        <v>1140430</v>
      </c>
      <c r="K1574">
        <v>169519</v>
      </c>
      <c r="L1574" s="6">
        <v>3.3255855E-3</v>
      </c>
      <c r="M1574" s="6">
        <v>7.3025879E-3</v>
      </c>
      <c r="N1574" s="7">
        <v>0.64880000000000004</v>
      </c>
      <c r="O1574" s="6">
        <v>0.4553982157475982</v>
      </c>
      <c r="P1574" t="s">
        <v>473</v>
      </c>
    </row>
    <row r="1575" spans="1:16" x14ac:dyDescent="0.35">
      <c r="A1575" t="s">
        <v>343</v>
      </c>
      <c r="B1575">
        <v>20</v>
      </c>
      <c r="C1575">
        <v>34160840</v>
      </c>
      <c r="D1575">
        <v>35572918</v>
      </c>
      <c r="E1575" t="s">
        <v>29</v>
      </c>
      <c r="F1575" t="s">
        <v>36</v>
      </c>
      <c r="G1575" t="s">
        <v>480</v>
      </c>
      <c r="H1575" t="s">
        <v>481</v>
      </c>
      <c r="I1575" s="6">
        <v>0.1474</v>
      </c>
      <c r="J1575">
        <v>1165680</v>
      </c>
      <c r="K1575">
        <v>181523</v>
      </c>
      <c r="L1575" s="6">
        <v>4.5425763000000001E-3</v>
      </c>
      <c r="M1575" s="6">
        <v>6.9368957999999996E-3</v>
      </c>
      <c r="N1575" s="7">
        <v>0.51259999999999994</v>
      </c>
      <c r="O1575" s="6">
        <v>0.65484280447170629</v>
      </c>
      <c r="P1575" t="s">
        <v>473</v>
      </c>
    </row>
    <row r="1576" spans="1:16" x14ac:dyDescent="0.35">
      <c r="A1576" t="s">
        <v>344</v>
      </c>
      <c r="B1576">
        <v>20</v>
      </c>
      <c r="C1576">
        <v>34768194</v>
      </c>
      <c r="D1576">
        <v>36180272</v>
      </c>
      <c r="E1576" t="s">
        <v>34</v>
      </c>
      <c r="F1576" t="s">
        <v>29</v>
      </c>
      <c r="G1576" t="s">
        <v>480</v>
      </c>
      <c r="H1576" t="s">
        <v>481</v>
      </c>
      <c r="I1576" s="6">
        <v>4.3499999999999983E-2</v>
      </c>
      <c r="J1576">
        <v>1145840</v>
      </c>
      <c r="K1576">
        <v>173441</v>
      </c>
      <c r="L1576" s="6">
        <v>1.0452606E-2</v>
      </c>
      <c r="M1576" s="6">
        <v>1.2570827999999999E-2</v>
      </c>
      <c r="N1576" s="7">
        <v>0.40570000000000001</v>
      </c>
      <c r="O1576" s="6">
        <v>0.83149701833483047</v>
      </c>
      <c r="P1576" t="s">
        <v>473</v>
      </c>
    </row>
    <row r="1577" spans="1:16" x14ac:dyDescent="0.35">
      <c r="A1577" t="s">
        <v>345</v>
      </c>
      <c r="B1577">
        <v>20</v>
      </c>
      <c r="C1577">
        <v>39179822</v>
      </c>
      <c r="D1577">
        <v>40551182</v>
      </c>
      <c r="E1577" t="s">
        <v>29</v>
      </c>
      <c r="F1577" t="s">
        <v>34</v>
      </c>
      <c r="G1577" t="s">
        <v>480</v>
      </c>
      <c r="H1577" t="s">
        <v>481</v>
      </c>
      <c r="I1577" s="6">
        <v>3.5400000000000001E-2</v>
      </c>
      <c r="J1577">
        <v>1125380</v>
      </c>
      <c r="K1577">
        <v>163388</v>
      </c>
      <c r="L1577" s="6">
        <v>9.3646833999999998E-2</v>
      </c>
      <c r="M1577" s="6">
        <v>1.5200722999999999E-2</v>
      </c>
      <c r="N1577" s="7">
        <v>7.2429999999999997E-10</v>
      </c>
      <c r="O1577" s="6">
        <v>6.1606828833075902</v>
      </c>
      <c r="P1577" t="s">
        <v>473</v>
      </c>
    </row>
    <row r="1578" spans="1:16" x14ac:dyDescent="0.35">
      <c r="A1578" t="s">
        <v>346</v>
      </c>
      <c r="B1578">
        <v>20</v>
      </c>
      <c r="C1578">
        <v>39744650</v>
      </c>
      <c r="D1578">
        <v>41116010</v>
      </c>
      <c r="E1578" t="s">
        <v>36</v>
      </c>
      <c r="F1578" t="s">
        <v>29</v>
      </c>
      <c r="G1578" t="s">
        <v>480</v>
      </c>
      <c r="H1578" t="s">
        <v>481</v>
      </c>
      <c r="I1578" s="6">
        <v>0.47710000000000002</v>
      </c>
      <c r="J1578">
        <v>1163580</v>
      </c>
      <c r="K1578">
        <v>179907</v>
      </c>
      <c r="L1578" s="6">
        <v>1.6104506000000001E-2</v>
      </c>
      <c r="M1578" s="6">
        <v>4.9241190999999998E-3</v>
      </c>
      <c r="N1578" s="7">
        <v>1.073E-3</v>
      </c>
      <c r="O1578" s="6">
        <v>3.2705354344495849</v>
      </c>
      <c r="P1578" t="s">
        <v>473</v>
      </c>
    </row>
    <row r="1579" spans="1:16" x14ac:dyDescent="0.35">
      <c r="A1579" t="s">
        <v>447</v>
      </c>
      <c r="B1579">
        <v>20</v>
      </c>
      <c r="C1579">
        <v>40253910</v>
      </c>
      <c r="D1579">
        <v>41625271</v>
      </c>
      <c r="E1579" t="s">
        <v>36</v>
      </c>
      <c r="F1579" t="s">
        <v>29</v>
      </c>
      <c r="G1579" t="s">
        <v>480</v>
      </c>
      <c r="H1579" t="s">
        <v>481</v>
      </c>
      <c r="I1579" s="6">
        <v>5.3599999999999981E-2</v>
      </c>
      <c r="J1579">
        <v>1149140</v>
      </c>
      <c r="K1579">
        <v>175702</v>
      </c>
      <c r="L1579" s="6">
        <v>2.9190778000000001E-2</v>
      </c>
      <c r="M1579" s="6">
        <v>1.1351824E-2</v>
      </c>
      <c r="N1579" s="7">
        <v>1.013E-2</v>
      </c>
      <c r="O1579" s="6">
        <v>2.5714614673377598</v>
      </c>
      <c r="P1579" t="s">
        <v>473</v>
      </c>
    </row>
    <row r="1580" spans="1:16" x14ac:dyDescent="0.35">
      <c r="A1580" t="s">
        <v>347</v>
      </c>
      <c r="B1580">
        <v>20</v>
      </c>
      <c r="C1580">
        <v>40265082</v>
      </c>
      <c r="D1580">
        <v>41636443</v>
      </c>
      <c r="E1580" t="s">
        <v>36</v>
      </c>
      <c r="F1580" t="s">
        <v>29</v>
      </c>
      <c r="G1580" t="s">
        <v>480</v>
      </c>
      <c r="H1580" t="s">
        <v>481</v>
      </c>
      <c r="I1580" s="6">
        <v>0.47310000000000002</v>
      </c>
      <c r="J1580">
        <v>1165540</v>
      </c>
      <c r="K1580">
        <v>181523</v>
      </c>
      <c r="L1580" s="6">
        <v>6.1510000999999998E-3</v>
      </c>
      <c r="M1580" s="6">
        <v>4.963477E-3</v>
      </c>
      <c r="N1580" s="7">
        <v>0.21529999999999999</v>
      </c>
      <c r="O1580" s="6">
        <v>1.239252262073542</v>
      </c>
      <c r="P1580" t="s">
        <v>473</v>
      </c>
    </row>
    <row r="1581" spans="1:16" x14ac:dyDescent="0.35">
      <c r="A1581" t="s">
        <v>448</v>
      </c>
      <c r="B1581">
        <v>20</v>
      </c>
      <c r="C1581">
        <v>44544947</v>
      </c>
      <c r="D1581">
        <v>45916308</v>
      </c>
      <c r="E1581" t="s">
        <v>28</v>
      </c>
      <c r="F1581" t="s">
        <v>34</v>
      </c>
      <c r="G1581" t="s">
        <v>480</v>
      </c>
      <c r="H1581" t="s">
        <v>481</v>
      </c>
      <c r="I1581" s="6">
        <v>0.18920000000000001</v>
      </c>
      <c r="J1581">
        <v>1165660</v>
      </c>
      <c r="K1581">
        <v>181523</v>
      </c>
      <c r="L1581" s="6">
        <v>-1.1987045999999999E-2</v>
      </c>
      <c r="M1581" s="6">
        <v>6.2444535000000002E-3</v>
      </c>
      <c r="N1581" s="7">
        <v>5.4899999999999997E-2</v>
      </c>
      <c r="O1581" s="6">
        <v>1.919630917261214</v>
      </c>
      <c r="P1581" t="s">
        <v>473</v>
      </c>
    </row>
    <row r="1582" spans="1:16" x14ac:dyDescent="0.35">
      <c r="A1582" t="s">
        <v>348</v>
      </c>
      <c r="B1582">
        <v>20</v>
      </c>
      <c r="C1582">
        <v>44548193</v>
      </c>
      <c r="D1582">
        <v>45919554</v>
      </c>
      <c r="E1582" t="s">
        <v>34</v>
      </c>
      <c r="F1582" t="s">
        <v>28</v>
      </c>
      <c r="G1582" t="s">
        <v>480</v>
      </c>
      <c r="H1582" t="s">
        <v>481</v>
      </c>
      <c r="I1582" s="6">
        <v>0.27050000000000002</v>
      </c>
      <c r="J1582">
        <v>1142330</v>
      </c>
      <c r="K1582">
        <v>180516</v>
      </c>
      <c r="L1582" s="6">
        <v>2.3679958000000001E-2</v>
      </c>
      <c r="M1582" s="6">
        <v>5.5415222000000002E-3</v>
      </c>
      <c r="N1582" s="7">
        <v>1.927E-5</v>
      </c>
      <c r="O1582" s="6">
        <v>4.2731865262580744</v>
      </c>
      <c r="P1582" t="s">
        <v>473</v>
      </c>
    </row>
    <row r="1583" spans="1:16" x14ac:dyDescent="0.35">
      <c r="A1583" t="s">
        <v>449</v>
      </c>
      <c r="B1583">
        <v>20</v>
      </c>
      <c r="C1583">
        <v>47561091</v>
      </c>
      <c r="D1583">
        <v>48944554</v>
      </c>
      <c r="E1583" t="s">
        <v>29</v>
      </c>
      <c r="F1583" t="s">
        <v>36</v>
      </c>
      <c r="G1583" t="s">
        <v>480</v>
      </c>
      <c r="H1583" t="s">
        <v>481</v>
      </c>
      <c r="I1583" s="6">
        <v>0.31590000000000001</v>
      </c>
      <c r="J1583">
        <v>1165610</v>
      </c>
      <c r="K1583">
        <v>181523</v>
      </c>
      <c r="L1583" s="6">
        <v>-1.1412854E-2</v>
      </c>
      <c r="M1583" s="6">
        <v>5.2781913999999999E-3</v>
      </c>
      <c r="N1583" s="7">
        <v>3.0599999999999999E-2</v>
      </c>
      <c r="O1583" s="6">
        <v>2.1622660368095028</v>
      </c>
      <c r="P1583" t="s">
        <v>473</v>
      </c>
    </row>
    <row r="1584" spans="1:16" x14ac:dyDescent="0.35">
      <c r="A1584" t="s">
        <v>349</v>
      </c>
      <c r="B1584">
        <v>20</v>
      </c>
      <c r="C1584">
        <v>47582884</v>
      </c>
      <c r="D1584">
        <v>48966347</v>
      </c>
      <c r="E1584" t="s">
        <v>29</v>
      </c>
      <c r="F1584" t="s">
        <v>36</v>
      </c>
      <c r="G1584" t="s">
        <v>480</v>
      </c>
      <c r="H1584" t="s">
        <v>481</v>
      </c>
      <c r="I1584" s="6">
        <v>0.31730000000000003</v>
      </c>
      <c r="J1584">
        <v>1165610</v>
      </c>
      <c r="K1584">
        <v>181523</v>
      </c>
      <c r="L1584" s="6">
        <v>-1.1059657000000001E-2</v>
      </c>
      <c r="M1584" s="6">
        <v>5.2622893000000004E-3</v>
      </c>
      <c r="N1584" s="7">
        <v>3.5580000000000001E-2</v>
      </c>
      <c r="O1584" s="6">
        <v>2.1016816768321731</v>
      </c>
      <c r="P1584" t="s">
        <v>473</v>
      </c>
    </row>
    <row r="1585" spans="1:16" x14ac:dyDescent="0.35">
      <c r="A1585" t="s">
        <v>350</v>
      </c>
      <c r="B1585">
        <v>20</v>
      </c>
      <c r="C1585">
        <v>62692060</v>
      </c>
      <c r="D1585">
        <v>64060707</v>
      </c>
      <c r="E1585" t="s">
        <v>34</v>
      </c>
      <c r="F1585" t="s">
        <v>36</v>
      </c>
      <c r="G1585" t="s">
        <v>480</v>
      </c>
      <c r="H1585" t="s">
        <v>481</v>
      </c>
      <c r="I1585" s="6">
        <v>0.4844</v>
      </c>
      <c r="J1585">
        <v>1150410</v>
      </c>
      <c r="K1585">
        <v>177395</v>
      </c>
      <c r="L1585" s="6">
        <v>2.4005110999999999E-2</v>
      </c>
      <c r="M1585" s="6">
        <v>5.0781187999999998E-3</v>
      </c>
      <c r="N1585" s="7">
        <v>2.277E-6</v>
      </c>
      <c r="O1585" s="6">
        <v>4.7271660915061693</v>
      </c>
      <c r="P1585" t="s">
        <v>473</v>
      </c>
    </row>
    <row r="1586" spans="1:16" x14ac:dyDescent="0.35">
      <c r="A1586" t="s">
        <v>351</v>
      </c>
      <c r="B1586">
        <v>21</v>
      </c>
      <c r="C1586">
        <v>33087863</v>
      </c>
      <c r="D1586">
        <v>31715550</v>
      </c>
      <c r="E1586" t="s">
        <v>36</v>
      </c>
      <c r="F1586" t="s">
        <v>29</v>
      </c>
      <c r="G1586" t="s">
        <v>480</v>
      </c>
      <c r="H1586" t="s">
        <v>481</v>
      </c>
      <c r="I1586" s="6">
        <v>5.1400000000000001E-2</v>
      </c>
      <c r="J1586">
        <v>1150040</v>
      </c>
      <c r="K1586">
        <v>175932</v>
      </c>
      <c r="L1586" s="6">
        <v>1.9216260999999998E-2</v>
      </c>
      <c r="M1586" s="6">
        <v>1.1645411E-2</v>
      </c>
      <c r="N1586" s="7">
        <v>9.8919999999999994E-2</v>
      </c>
      <c r="O1586" s="6">
        <v>1.650114452808922</v>
      </c>
      <c r="P1586" t="s">
        <v>473</v>
      </c>
    </row>
    <row r="1587" spans="1:16" x14ac:dyDescent="0.35">
      <c r="A1587" t="s">
        <v>352</v>
      </c>
      <c r="B1587">
        <v>21</v>
      </c>
      <c r="C1587">
        <v>40709960</v>
      </c>
      <c r="D1587">
        <v>39338034</v>
      </c>
      <c r="E1587" t="s">
        <v>28</v>
      </c>
      <c r="F1587" t="s">
        <v>34</v>
      </c>
      <c r="G1587" t="s">
        <v>480</v>
      </c>
      <c r="H1587" t="s">
        <v>481</v>
      </c>
      <c r="I1587" s="6">
        <v>0.42880000000000001</v>
      </c>
      <c r="J1587">
        <v>1165530</v>
      </c>
      <c r="K1587">
        <v>181520</v>
      </c>
      <c r="L1587" s="6">
        <v>-6.5992376999999998E-3</v>
      </c>
      <c r="M1587" s="6">
        <v>4.9332428999999999E-3</v>
      </c>
      <c r="N1587" s="7">
        <v>0.18099999999999999</v>
      </c>
      <c r="O1587" s="6">
        <v>1.3377078391984309</v>
      </c>
      <c r="P1587" t="s">
        <v>473</v>
      </c>
    </row>
    <row r="1588" spans="1:16" x14ac:dyDescent="0.35">
      <c r="A1588" t="s">
        <v>353</v>
      </c>
      <c r="B1588">
        <v>22</v>
      </c>
      <c r="C1588">
        <v>18435794</v>
      </c>
      <c r="D1588">
        <v>17953028</v>
      </c>
      <c r="E1588" t="s">
        <v>28</v>
      </c>
      <c r="F1588" t="s">
        <v>34</v>
      </c>
      <c r="G1588" t="s">
        <v>480</v>
      </c>
      <c r="H1588" t="s">
        <v>481</v>
      </c>
      <c r="I1588" s="6">
        <v>0.2429</v>
      </c>
      <c r="J1588">
        <v>1143080</v>
      </c>
      <c r="K1588">
        <v>171153</v>
      </c>
      <c r="L1588" s="6">
        <v>1.6194835000000001E-2</v>
      </c>
      <c r="M1588" s="6">
        <v>5.9949417E-3</v>
      </c>
      <c r="N1588" s="7">
        <v>6.9040000000000004E-3</v>
      </c>
      <c r="O1588" s="6">
        <v>2.701416595927864</v>
      </c>
      <c r="P1588" t="s">
        <v>473</v>
      </c>
    </row>
    <row r="1589" spans="1:16" x14ac:dyDescent="0.35">
      <c r="A1589" t="s">
        <v>354</v>
      </c>
      <c r="B1589">
        <v>22</v>
      </c>
      <c r="C1589">
        <v>21917479</v>
      </c>
      <c r="D1589">
        <v>21563190</v>
      </c>
      <c r="E1589" t="s">
        <v>34</v>
      </c>
      <c r="F1589" t="s">
        <v>28</v>
      </c>
      <c r="G1589" t="s">
        <v>480</v>
      </c>
      <c r="H1589" t="s">
        <v>481</v>
      </c>
      <c r="I1589" s="6">
        <v>0.20430000000000001</v>
      </c>
      <c r="J1589">
        <v>1137930</v>
      </c>
      <c r="K1589">
        <v>163397</v>
      </c>
      <c r="L1589" s="6">
        <v>-7.6771249000000003E-3</v>
      </c>
      <c r="M1589" s="6">
        <v>6.3199811999999998E-3</v>
      </c>
      <c r="N1589" s="7">
        <v>0.22450000000000001</v>
      </c>
      <c r="O1589" s="6">
        <v>1.2147385659944681</v>
      </c>
      <c r="P1589" t="s">
        <v>473</v>
      </c>
    </row>
    <row r="1590" spans="1:16" x14ac:dyDescent="0.35">
      <c r="A1590" t="s">
        <v>355</v>
      </c>
      <c r="B1590">
        <v>22</v>
      </c>
      <c r="C1590">
        <v>36550067</v>
      </c>
      <c r="D1590">
        <v>36154019</v>
      </c>
      <c r="E1590" t="s">
        <v>34</v>
      </c>
      <c r="F1590" t="s">
        <v>28</v>
      </c>
      <c r="G1590" t="s">
        <v>480</v>
      </c>
      <c r="H1590" t="s">
        <v>481</v>
      </c>
      <c r="I1590" s="6">
        <v>0.1691</v>
      </c>
      <c r="J1590">
        <v>1115410</v>
      </c>
      <c r="K1590">
        <v>153033</v>
      </c>
      <c r="L1590" s="6">
        <v>1.7544088999999999E-2</v>
      </c>
      <c r="M1590" s="6">
        <v>7.1132228999999996E-3</v>
      </c>
      <c r="N1590" s="7">
        <v>1.3650000000000001E-2</v>
      </c>
      <c r="O1590" s="6">
        <v>2.466405066541637</v>
      </c>
      <c r="P1590" t="s">
        <v>473</v>
      </c>
    </row>
    <row r="1591" spans="1:16" x14ac:dyDescent="0.35">
      <c r="A1591" t="s">
        <v>450</v>
      </c>
      <c r="B1591">
        <v>22</v>
      </c>
      <c r="C1591">
        <v>41227086</v>
      </c>
      <c r="D1591">
        <v>40831082</v>
      </c>
      <c r="E1591" t="s">
        <v>29</v>
      </c>
      <c r="F1591" t="s">
        <v>34</v>
      </c>
      <c r="G1591" t="s">
        <v>480</v>
      </c>
      <c r="H1591" t="s">
        <v>481</v>
      </c>
      <c r="I1591" s="6">
        <v>0.34310000000000002</v>
      </c>
      <c r="J1591">
        <v>1165240</v>
      </c>
      <c r="K1591">
        <v>181416</v>
      </c>
      <c r="L1591" s="6">
        <v>-5.1510621999999997E-3</v>
      </c>
      <c r="M1591" s="6">
        <v>5.1994001000000003E-3</v>
      </c>
      <c r="N1591" s="7">
        <v>0.32179999999999997</v>
      </c>
      <c r="O1591" s="6">
        <v>0.99070317746849279</v>
      </c>
      <c r="P1591" t="s">
        <v>473</v>
      </c>
    </row>
    <row r="1592" spans="1:16" x14ac:dyDescent="0.35">
      <c r="A1592" t="s">
        <v>356</v>
      </c>
      <c r="B1592">
        <v>22</v>
      </c>
      <c r="C1592">
        <v>41268925</v>
      </c>
      <c r="D1592">
        <v>40872921</v>
      </c>
      <c r="E1592" t="s">
        <v>29</v>
      </c>
      <c r="F1592" t="s">
        <v>28</v>
      </c>
      <c r="G1592" t="s">
        <v>480</v>
      </c>
      <c r="H1592" t="s">
        <v>481</v>
      </c>
      <c r="I1592" s="6">
        <v>0.34320000000000001</v>
      </c>
      <c r="J1592">
        <v>1165530</v>
      </c>
      <c r="K1592">
        <v>181518</v>
      </c>
      <c r="L1592" s="6">
        <v>-5.2246311999999996E-3</v>
      </c>
      <c r="M1592" s="6">
        <v>5.1671030999999997E-3</v>
      </c>
      <c r="N1592" s="7">
        <v>0.312</v>
      </c>
      <c r="O1592" s="6">
        <v>1.0111335305076461</v>
      </c>
      <c r="P1592" t="s">
        <v>473</v>
      </c>
    </row>
    <row r="1593" spans="1:16" x14ac:dyDescent="0.35">
      <c r="A1593" t="s">
        <v>357</v>
      </c>
      <c r="B1593">
        <v>22</v>
      </c>
      <c r="C1593">
        <v>44324855</v>
      </c>
      <c r="D1593">
        <v>43928975</v>
      </c>
      <c r="E1593" t="s">
        <v>29</v>
      </c>
      <c r="F1593" t="s">
        <v>36</v>
      </c>
      <c r="G1593" t="s">
        <v>480</v>
      </c>
      <c r="H1593" t="s">
        <v>481</v>
      </c>
      <c r="I1593" s="6">
        <v>0.22639999999999999</v>
      </c>
      <c r="J1593">
        <v>1165630</v>
      </c>
      <c r="K1593">
        <v>181518</v>
      </c>
      <c r="L1593" s="6">
        <v>-2.5489924000000001E-2</v>
      </c>
      <c r="M1593" s="6">
        <v>5.8622800000000001E-3</v>
      </c>
      <c r="N1593" s="7">
        <v>1.3730000000000001E-5</v>
      </c>
      <c r="O1593" s="6">
        <v>4.3481246204548398</v>
      </c>
      <c r="P1593" t="s">
        <v>473</v>
      </c>
    </row>
    <row r="1594" spans="1:16" x14ac:dyDescent="0.35">
      <c r="A1594" t="s">
        <v>451</v>
      </c>
      <c r="B1594">
        <v>22</v>
      </c>
      <c r="C1594">
        <v>46622566</v>
      </c>
      <c r="D1594">
        <v>46226669</v>
      </c>
      <c r="E1594" t="s">
        <v>36</v>
      </c>
      <c r="F1594" t="s">
        <v>29</v>
      </c>
      <c r="G1594" t="s">
        <v>480</v>
      </c>
      <c r="H1594" t="s">
        <v>481</v>
      </c>
      <c r="I1594" s="6">
        <v>0.1052</v>
      </c>
      <c r="J1594">
        <v>1130770</v>
      </c>
      <c r="K1594">
        <v>166704</v>
      </c>
      <c r="L1594" s="6">
        <v>2.7297248999999999E-2</v>
      </c>
      <c r="M1594" s="6">
        <v>8.3867894000000005E-3</v>
      </c>
      <c r="N1594" s="7">
        <v>1.1349999999999999E-3</v>
      </c>
      <c r="O1594" s="6">
        <v>3.254791279246859</v>
      </c>
      <c r="P1594" t="s">
        <v>473</v>
      </c>
    </row>
    <row r="1595" spans="1:16" x14ac:dyDescent="0.35">
      <c r="A1595" t="s">
        <v>358</v>
      </c>
      <c r="B1595">
        <v>22</v>
      </c>
      <c r="C1595">
        <v>50840573</v>
      </c>
      <c r="D1595">
        <v>50402144</v>
      </c>
      <c r="E1595" t="s">
        <v>29</v>
      </c>
      <c r="F1595" t="s">
        <v>36</v>
      </c>
      <c r="G1595" t="s">
        <v>480</v>
      </c>
      <c r="H1595" t="s">
        <v>481</v>
      </c>
      <c r="I1595" s="6">
        <v>0.36199999999999999</v>
      </c>
      <c r="J1595">
        <v>1158880</v>
      </c>
      <c r="K1595">
        <v>178774</v>
      </c>
      <c r="L1595" s="6">
        <v>6.1471696000000003E-4</v>
      </c>
      <c r="M1595" s="6">
        <v>5.2622429999999998E-3</v>
      </c>
      <c r="N1595" s="7">
        <v>0.90700000000000003</v>
      </c>
      <c r="O1595" s="6">
        <v>0.1168165286171695</v>
      </c>
      <c r="P1595" t="s">
        <v>473</v>
      </c>
    </row>
    <row r="1596" spans="1:16" x14ac:dyDescent="0.35">
      <c r="A1596" t="s">
        <v>92</v>
      </c>
      <c r="B1596">
        <v>1</v>
      </c>
      <c r="C1596">
        <v>16513153</v>
      </c>
      <c r="D1596">
        <v>16186658</v>
      </c>
      <c r="E1596" t="s">
        <v>28</v>
      </c>
      <c r="F1596" t="s">
        <v>34</v>
      </c>
      <c r="G1596" t="s">
        <v>480</v>
      </c>
      <c r="H1596" t="s">
        <v>482</v>
      </c>
      <c r="I1596" s="6">
        <v>0.37713799999999997</v>
      </c>
      <c r="J1596">
        <v>333413</v>
      </c>
      <c r="L1596" s="6">
        <v>3.6519999999999999E-3</v>
      </c>
      <c r="M1596" s="6">
        <v>1.1181999999999999E-2</v>
      </c>
      <c r="N1596" s="7">
        <v>0.74400299999999997</v>
      </c>
      <c r="O1596" s="6">
        <v>0.32659631550706492</v>
      </c>
      <c r="P1596" t="s">
        <v>473</v>
      </c>
    </row>
    <row r="1597" spans="1:16" x14ac:dyDescent="0.35">
      <c r="A1597" t="s">
        <v>94</v>
      </c>
      <c r="B1597">
        <v>1</v>
      </c>
      <c r="C1597">
        <v>18808526</v>
      </c>
      <c r="D1597">
        <v>18482032</v>
      </c>
      <c r="E1597" t="s">
        <v>34</v>
      </c>
      <c r="F1597" t="s">
        <v>36</v>
      </c>
      <c r="G1597" t="s">
        <v>480</v>
      </c>
      <c r="H1597" t="s">
        <v>482</v>
      </c>
      <c r="I1597" s="6">
        <v>0.37037799999999999</v>
      </c>
      <c r="J1597">
        <v>333365</v>
      </c>
      <c r="L1597" s="6">
        <v>7.3800000000000005E-4</v>
      </c>
      <c r="M1597" s="6">
        <v>1.1178E-2</v>
      </c>
      <c r="N1597" s="7">
        <v>0.94730800000000004</v>
      </c>
      <c r="O1597" s="6">
        <v>6.602254428341385E-2</v>
      </c>
      <c r="P1597" t="s">
        <v>473</v>
      </c>
    </row>
    <row r="1598" spans="1:16" x14ac:dyDescent="0.35">
      <c r="A1598" t="s">
        <v>95</v>
      </c>
      <c r="B1598">
        <v>1</v>
      </c>
      <c r="C1598">
        <v>23792009</v>
      </c>
      <c r="D1598">
        <v>23465516</v>
      </c>
      <c r="E1598" t="s">
        <v>28</v>
      </c>
      <c r="F1598" t="s">
        <v>29</v>
      </c>
      <c r="G1598" t="s">
        <v>480</v>
      </c>
      <c r="H1598" t="s">
        <v>482</v>
      </c>
      <c r="I1598" s="6">
        <v>0.108098</v>
      </c>
      <c r="J1598">
        <v>320362</v>
      </c>
      <c r="L1598" s="6">
        <v>2.1163999999999999E-2</v>
      </c>
      <c r="M1598" s="6">
        <v>1.9432999999999999E-2</v>
      </c>
      <c r="N1598" s="7">
        <v>0.27610000000000001</v>
      </c>
      <c r="O1598" s="6">
        <v>1.0890752843101941</v>
      </c>
      <c r="P1598" t="s">
        <v>473</v>
      </c>
    </row>
    <row r="1599" spans="1:16" x14ac:dyDescent="0.35">
      <c r="A1599" t="s">
        <v>96</v>
      </c>
      <c r="B1599">
        <v>1</v>
      </c>
      <c r="C1599">
        <v>25766488</v>
      </c>
      <c r="D1599">
        <v>25439997</v>
      </c>
      <c r="E1599" t="s">
        <v>29</v>
      </c>
      <c r="F1599" t="s">
        <v>36</v>
      </c>
      <c r="G1599" t="s">
        <v>480</v>
      </c>
      <c r="H1599" t="s">
        <v>482</v>
      </c>
      <c r="I1599" s="6">
        <v>0.45299499999999998</v>
      </c>
      <c r="J1599">
        <v>333449</v>
      </c>
      <c r="L1599" s="6">
        <v>-3.967E-3</v>
      </c>
      <c r="M1599" s="6">
        <v>1.0869999999999999E-2</v>
      </c>
      <c r="N1599" s="7">
        <v>0.71514999999999995</v>
      </c>
      <c r="O1599" s="6">
        <v>0.36494940202391912</v>
      </c>
      <c r="P1599" t="s">
        <v>473</v>
      </c>
    </row>
    <row r="1600" spans="1:16" x14ac:dyDescent="0.35">
      <c r="A1600" t="s">
        <v>97</v>
      </c>
      <c r="B1600">
        <v>1</v>
      </c>
      <c r="C1600">
        <v>26387625</v>
      </c>
      <c r="D1600">
        <v>26061134</v>
      </c>
      <c r="E1600" t="s">
        <v>36</v>
      </c>
      <c r="F1600" t="s">
        <v>34</v>
      </c>
      <c r="G1600" t="s">
        <v>480</v>
      </c>
      <c r="H1600" t="s">
        <v>482</v>
      </c>
      <c r="I1600" s="6">
        <v>0.175284</v>
      </c>
      <c r="J1600">
        <v>331915</v>
      </c>
      <c r="L1600" s="6">
        <v>-2.1396999999999999E-2</v>
      </c>
      <c r="M1600" s="6">
        <v>1.4456E-2</v>
      </c>
      <c r="N1600" s="7">
        <v>0.13880700000000001</v>
      </c>
      <c r="O1600" s="6">
        <v>1.4801466519092421</v>
      </c>
      <c r="P1600" t="s">
        <v>473</v>
      </c>
    </row>
    <row r="1601" spans="1:16" x14ac:dyDescent="0.35">
      <c r="A1601" t="s">
        <v>98</v>
      </c>
      <c r="B1601">
        <v>1</v>
      </c>
      <c r="C1601">
        <v>27021913</v>
      </c>
      <c r="D1601">
        <v>26695422</v>
      </c>
      <c r="E1601" t="s">
        <v>29</v>
      </c>
      <c r="F1601" t="s">
        <v>34</v>
      </c>
      <c r="G1601" t="s">
        <v>480</v>
      </c>
      <c r="H1601" t="s">
        <v>482</v>
      </c>
      <c r="I1601" s="6">
        <v>2.4232E-2</v>
      </c>
      <c r="J1601">
        <v>327185</v>
      </c>
      <c r="L1601" s="6">
        <v>6.0234999999999997E-2</v>
      </c>
      <c r="M1601" s="6">
        <v>3.6455000000000001E-2</v>
      </c>
      <c r="N1601" s="7">
        <v>9.8474000000000006E-2</v>
      </c>
      <c r="O1601" s="6">
        <v>1.6523110684405431</v>
      </c>
      <c r="P1601" t="s">
        <v>473</v>
      </c>
    </row>
    <row r="1602" spans="1:16" x14ac:dyDescent="0.35">
      <c r="A1602" t="s">
        <v>99</v>
      </c>
      <c r="B1602">
        <v>1</v>
      </c>
      <c r="C1602">
        <v>45810865</v>
      </c>
      <c r="D1602">
        <v>45345193</v>
      </c>
      <c r="E1602" t="s">
        <v>29</v>
      </c>
      <c r="F1602" t="s">
        <v>36</v>
      </c>
      <c r="G1602" t="s">
        <v>480</v>
      </c>
      <c r="H1602" t="s">
        <v>482</v>
      </c>
      <c r="I1602" s="6">
        <v>7.8409000000000006E-2</v>
      </c>
      <c r="J1602">
        <v>321739</v>
      </c>
      <c r="L1602" s="6">
        <v>-5.2747000000000002E-2</v>
      </c>
      <c r="M1602" s="6">
        <v>2.1632999999999999E-2</v>
      </c>
      <c r="N1602" s="7">
        <v>1.4779E-2</v>
      </c>
      <c r="O1602" s="6">
        <v>2.438265612721306</v>
      </c>
      <c r="P1602" t="s">
        <v>473</v>
      </c>
    </row>
    <row r="1603" spans="1:16" x14ac:dyDescent="0.35">
      <c r="A1603" t="s">
        <v>100</v>
      </c>
      <c r="B1603">
        <v>1</v>
      </c>
      <c r="C1603">
        <v>54849397</v>
      </c>
      <c r="D1603">
        <v>54383724</v>
      </c>
      <c r="E1603" t="s">
        <v>28</v>
      </c>
      <c r="F1603" t="s">
        <v>34</v>
      </c>
      <c r="G1603" t="s">
        <v>480</v>
      </c>
      <c r="H1603" t="s">
        <v>482</v>
      </c>
      <c r="I1603" s="6">
        <v>1.0089000000000001E-2</v>
      </c>
      <c r="J1603">
        <v>312758</v>
      </c>
      <c r="L1603" s="6">
        <v>-5.0118000000000003E-2</v>
      </c>
      <c r="M1603" s="6">
        <v>6.4963999999999994E-2</v>
      </c>
      <c r="N1603" s="7">
        <v>0.44042700000000001</v>
      </c>
      <c r="O1603" s="6">
        <v>0.77147343143895097</v>
      </c>
      <c r="P1603" t="s">
        <v>473</v>
      </c>
    </row>
    <row r="1604" spans="1:16" x14ac:dyDescent="0.35">
      <c r="A1604" t="s">
        <v>74</v>
      </c>
      <c r="B1604">
        <v>1</v>
      </c>
      <c r="C1604">
        <v>55431933</v>
      </c>
      <c r="D1604">
        <v>54966260</v>
      </c>
      <c r="E1604" t="s">
        <v>28</v>
      </c>
      <c r="F1604" t="s">
        <v>34</v>
      </c>
      <c r="G1604" t="s">
        <v>480</v>
      </c>
      <c r="H1604" t="s">
        <v>482</v>
      </c>
      <c r="I1604" s="6">
        <v>9.6623000000000001E-2</v>
      </c>
      <c r="J1604">
        <v>330048</v>
      </c>
      <c r="L1604" s="6">
        <v>-8.3909999999999992E-3</v>
      </c>
      <c r="M1604" s="6">
        <v>1.9491999999999999E-2</v>
      </c>
      <c r="N1604" s="7">
        <v>0.666852</v>
      </c>
      <c r="O1604" s="6">
        <v>0.4304843012517956</v>
      </c>
      <c r="P1604" t="s">
        <v>473</v>
      </c>
    </row>
    <row r="1605" spans="1:16" x14ac:dyDescent="0.35">
      <c r="A1605" t="s">
        <v>76</v>
      </c>
      <c r="B1605">
        <v>1</v>
      </c>
      <c r="C1605">
        <v>55436599</v>
      </c>
      <c r="D1605">
        <v>54970926</v>
      </c>
      <c r="E1605" t="s">
        <v>29</v>
      </c>
      <c r="F1605" t="s">
        <v>34</v>
      </c>
      <c r="G1605" t="s">
        <v>480</v>
      </c>
      <c r="H1605" t="s">
        <v>482</v>
      </c>
      <c r="I1605" s="6">
        <v>8.9159000000000002E-2</v>
      </c>
      <c r="J1605">
        <v>320650</v>
      </c>
      <c r="L1605" s="6">
        <v>-1.1878E-2</v>
      </c>
      <c r="M1605" s="6">
        <v>2.0666E-2</v>
      </c>
      <c r="N1605" s="7">
        <v>0.565465</v>
      </c>
      <c r="O1605" s="6">
        <v>0.57476047614439174</v>
      </c>
      <c r="P1605" t="s">
        <v>473</v>
      </c>
    </row>
    <row r="1606" spans="1:16" x14ac:dyDescent="0.35">
      <c r="A1606" t="s">
        <v>77</v>
      </c>
      <c r="B1606">
        <v>1</v>
      </c>
      <c r="C1606">
        <v>55437104</v>
      </c>
      <c r="D1606">
        <v>54971431</v>
      </c>
      <c r="E1606" t="s">
        <v>36</v>
      </c>
      <c r="F1606" t="s">
        <v>29</v>
      </c>
      <c r="G1606" t="s">
        <v>480</v>
      </c>
      <c r="H1606" t="s">
        <v>482</v>
      </c>
      <c r="I1606" s="6">
        <v>0.32607900000000001</v>
      </c>
      <c r="J1606">
        <v>332290</v>
      </c>
      <c r="L1606" s="6">
        <v>9.5969999999999996E-3</v>
      </c>
      <c r="M1606" s="6">
        <v>1.1594E-2</v>
      </c>
      <c r="N1606" s="7">
        <v>0.40781899999999999</v>
      </c>
      <c r="O1606" s="6">
        <v>0.8277557357253752</v>
      </c>
      <c r="P1606" t="s">
        <v>473</v>
      </c>
    </row>
    <row r="1607" spans="1:16" x14ac:dyDescent="0.35">
      <c r="A1607" t="s">
        <v>78</v>
      </c>
      <c r="B1607">
        <v>1</v>
      </c>
      <c r="C1607">
        <v>55452897</v>
      </c>
      <c r="D1607">
        <v>54987224</v>
      </c>
      <c r="E1607" t="s">
        <v>34</v>
      </c>
      <c r="F1607" t="s">
        <v>29</v>
      </c>
      <c r="G1607" t="s">
        <v>480</v>
      </c>
      <c r="H1607" t="s">
        <v>482</v>
      </c>
      <c r="I1607" s="6">
        <v>0.209263</v>
      </c>
      <c r="J1607">
        <v>331768</v>
      </c>
      <c r="L1607" s="6">
        <v>4.28E-3</v>
      </c>
      <c r="M1607" s="6">
        <v>1.3602E-2</v>
      </c>
      <c r="N1607" s="7">
        <v>0.75301799999999997</v>
      </c>
      <c r="O1607" s="6">
        <v>0.31465960888104688</v>
      </c>
      <c r="P1607" t="s">
        <v>473</v>
      </c>
    </row>
    <row r="1608" spans="1:16" x14ac:dyDescent="0.35">
      <c r="A1608" t="s">
        <v>79</v>
      </c>
      <c r="B1608">
        <v>1</v>
      </c>
      <c r="C1608">
        <v>55479967</v>
      </c>
      <c r="D1608">
        <v>55014294</v>
      </c>
      <c r="E1608" t="s">
        <v>34</v>
      </c>
      <c r="F1608" t="s">
        <v>28</v>
      </c>
      <c r="G1608" t="s">
        <v>480</v>
      </c>
      <c r="H1608" t="s">
        <v>482</v>
      </c>
      <c r="I1608" s="6">
        <v>0.29775200000000002</v>
      </c>
      <c r="J1608">
        <v>328797</v>
      </c>
      <c r="L1608" s="6">
        <v>7.228E-3</v>
      </c>
      <c r="M1608" s="6">
        <v>1.2498E-2</v>
      </c>
      <c r="N1608" s="7">
        <v>0.56304799999999999</v>
      </c>
      <c r="O1608" s="6">
        <v>0.57833253320531286</v>
      </c>
      <c r="P1608" t="s">
        <v>473</v>
      </c>
    </row>
    <row r="1609" spans="1:16" x14ac:dyDescent="0.35">
      <c r="A1609" t="s">
        <v>41</v>
      </c>
      <c r="B1609">
        <v>1</v>
      </c>
      <c r="C1609">
        <v>55485917</v>
      </c>
      <c r="D1609">
        <v>55020244</v>
      </c>
      <c r="E1609" t="s">
        <v>29</v>
      </c>
      <c r="F1609" t="s">
        <v>36</v>
      </c>
      <c r="G1609" t="s">
        <v>480</v>
      </c>
      <c r="H1609" t="s">
        <v>482</v>
      </c>
      <c r="I1609" s="6">
        <v>0.264984</v>
      </c>
      <c r="J1609">
        <v>332279</v>
      </c>
      <c r="L1609" s="6">
        <v>4.1746999999999999E-2</v>
      </c>
      <c r="M1609" s="6">
        <v>1.2376E-2</v>
      </c>
      <c r="N1609" s="7">
        <v>7.4700000000000005E-4</v>
      </c>
      <c r="O1609" s="6">
        <v>3.3732223658694251</v>
      </c>
      <c r="P1609" t="s">
        <v>473</v>
      </c>
    </row>
    <row r="1610" spans="1:16" x14ac:dyDescent="0.35">
      <c r="A1610" t="s">
        <v>49</v>
      </c>
      <c r="B1610">
        <v>1</v>
      </c>
      <c r="C1610">
        <v>55486117</v>
      </c>
      <c r="D1610">
        <v>55020444</v>
      </c>
      <c r="E1610" t="s">
        <v>29</v>
      </c>
      <c r="F1610" t="s">
        <v>36</v>
      </c>
      <c r="G1610" t="s">
        <v>480</v>
      </c>
      <c r="H1610" t="s">
        <v>482</v>
      </c>
      <c r="I1610" s="6">
        <v>0.14768700000000001</v>
      </c>
      <c r="J1610">
        <v>332284</v>
      </c>
      <c r="L1610" s="6">
        <v>4.7669999999999997E-2</v>
      </c>
      <c r="M1610" s="6">
        <v>1.5413E-2</v>
      </c>
      <c r="N1610" s="7">
        <v>1.99E-3</v>
      </c>
      <c r="O1610" s="6">
        <v>3.0928437033672869</v>
      </c>
      <c r="P1610" t="s">
        <v>473</v>
      </c>
    </row>
    <row r="1611" spans="1:16" x14ac:dyDescent="0.35">
      <c r="A1611" t="s">
        <v>56</v>
      </c>
      <c r="B1611">
        <v>1</v>
      </c>
      <c r="C1611">
        <v>55487346</v>
      </c>
      <c r="D1611">
        <v>55021673</v>
      </c>
      <c r="E1611" t="s">
        <v>34</v>
      </c>
      <c r="F1611" t="s">
        <v>29</v>
      </c>
      <c r="G1611" t="s">
        <v>480</v>
      </c>
      <c r="H1611" t="s">
        <v>482</v>
      </c>
      <c r="I1611" s="6">
        <v>0.244451</v>
      </c>
      <c r="J1611">
        <v>331819</v>
      </c>
      <c r="L1611" s="6">
        <v>-4.9347000000000002E-2</v>
      </c>
      <c r="M1611" s="6">
        <v>1.2834E-2</v>
      </c>
      <c r="N1611" s="7">
        <v>1.22E-4</v>
      </c>
      <c r="O1611" s="6">
        <v>3.8450210378681628</v>
      </c>
      <c r="P1611" t="s">
        <v>473</v>
      </c>
    </row>
    <row r="1612" spans="1:16" x14ac:dyDescent="0.35">
      <c r="A1612" t="s">
        <v>47</v>
      </c>
      <c r="B1612">
        <v>1</v>
      </c>
      <c r="C1612">
        <v>55489542</v>
      </c>
      <c r="D1612">
        <v>55023869</v>
      </c>
      <c r="E1612" t="s">
        <v>34</v>
      </c>
      <c r="F1612" t="s">
        <v>28</v>
      </c>
      <c r="G1612" t="s">
        <v>480</v>
      </c>
      <c r="H1612" t="s">
        <v>482</v>
      </c>
      <c r="I1612" s="6">
        <v>0.244334</v>
      </c>
      <c r="J1612">
        <v>331664</v>
      </c>
      <c r="L1612" s="6">
        <v>-5.0516999999999999E-2</v>
      </c>
      <c r="M1612" s="6">
        <v>1.2833000000000001E-2</v>
      </c>
      <c r="N1612" s="7">
        <v>8.3399999999999994E-5</v>
      </c>
      <c r="O1612" s="6">
        <v>3.9364918569313492</v>
      </c>
      <c r="P1612" t="s">
        <v>473</v>
      </c>
    </row>
    <row r="1613" spans="1:16" x14ac:dyDescent="0.35">
      <c r="A1613" t="s">
        <v>80</v>
      </c>
      <c r="B1613">
        <v>1</v>
      </c>
      <c r="C1613">
        <v>55496648</v>
      </c>
      <c r="D1613">
        <v>55030975</v>
      </c>
      <c r="E1613" t="s">
        <v>34</v>
      </c>
      <c r="F1613" t="s">
        <v>28</v>
      </c>
      <c r="G1613" t="s">
        <v>480</v>
      </c>
      <c r="H1613" t="s">
        <v>482</v>
      </c>
      <c r="I1613" s="6">
        <v>0.240592</v>
      </c>
      <c r="J1613">
        <v>326424</v>
      </c>
      <c r="L1613" s="6">
        <v>2.5379999999999999E-3</v>
      </c>
      <c r="M1613" s="6">
        <v>1.3823E-2</v>
      </c>
      <c r="N1613" s="7">
        <v>0.85431800000000002</v>
      </c>
      <c r="O1613" s="6">
        <v>0.18360703175866311</v>
      </c>
      <c r="P1613" t="s">
        <v>473</v>
      </c>
    </row>
    <row r="1614" spans="1:16" x14ac:dyDescent="0.35">
      <c r="A1614" t="s">
        <v>27</v>
      </c>
      <c r="B1614">
        <v>1</v>
      </c>
      <c r="C1614">
        <v>55498428</v>
      </c>
      <c r="D1614">
        <v>55032755</v>
      </c>
      <c r="E1614" t="s">
        <v>28</v>
      </c>
      <c r="F1614" t="s">
        <v>29</v>
      </c>
      <c r="G1614" t="s">
        <v>480</v>
      </c>
      <c r="H1614" t="s">
        <v>482</v>
      </c>
      <c r="I1614" s="6">
        <v>0.26017099999999999</v>
      </c>
      <c r="J1614">
        <v>331503</v>
      </c>
      <c r="L1614" s="6">
        <v>2.6644999999999999E-2</v>
      </c>
      <c r="M1614" s="6">
        <v>1.2584E-2</v>
      </c>
      <c r="N1614" s="7">
        <v>3.4254E-2</v>
      </c>
      <c r="O1614" s="6">
        <v>2.1173712650985381</v>
      </c>
      <c r="P1614" t="s">
        <v>473</v>
      </c>
    </row>
    <row r="1615" spans="1:16" x14ac:dyDescent="0.35">
      <c r="A1615" t="s">
        <v>81</v>
      </c>
      <c r="B1615">
        <v>1</v>
      </c>
      <c r="C1615">
        <v>55500978</v>
      </c>
      <c r="D1615">
        <v>55035305</v>
      </c>
      <c r="E1615" t="s">
        <v>34</v>
      </c>
      <c r="F1615" t="s">
        <v>29</v>
      </c>
      <c r="G1615" t="s">
        <v>480</v>
      </c>
      <c r="H1615" t="s">
        <v>482</v>
      </c>
      <c r="I1615" s="6">
        <v>1.7930999999999999E-2</v>
      </c>
      <c r="J1615">
        <v>315706</v>
      </c>
      <c r="L1615" s="6">
        <v>7.5656000000000001E-2</v>
      </c>
      <c r="M1615" s="6">
        <v>4.5483000000000003E-2</v>
      </c>
      <c r="N1615" s="7">
        <v>9.6231999999999998E-2</v>
      </c>
      <c r="O1615" s="6">
        <v>1.6633907174109011</v>
      </c>
      <c r="P1615" t="s">
        <v>473</v>
      </c>
    </row>
    <row r="1616" spans="1:16" x14ac:dyDescent="0.35">
      <c r="A1616" t="s">
        <v>82</v>
      </c>
      <c r="B1616">
        <v>1</v>
      </c>
      <c r="C1616">
        <v>55503448</v>
      </c>
      <c r="D1616">
        <v>55037775</v>
      </c>
      <c r="E1616" t="s">
        <v>36</v>
      </c>
      <c r="F1616" t="s">
        <v>29</v>
      </c>
      <c r="G1616" t="s">
        <v>480</v>
      </c>
      <c r="H1616" t="s">
        <v>482</v>
      </c>
      <c r="I1616" s="6">
        <v>0.26385999999999998</v>
      </c>
      <c r="J1616">
        <v>331607</v>
      </c>
      <c r="L1616" s="6">
        <v>2.2342000000000001E-2</v>
      </c>
      <c r="M1616" s="6">
        <v>1.2525E-2</v>
      </c>
      <c r="N1616" s="7">
        <v>7.4466000000000004E-2</v>
      </c>
      <c r="O1616" s="6">
        <v>1.7837924151696609</v>
      </c>
      <c r="P1616" t="s">
        <v>473</v>
      </c>
    </row>
    <row r="1617" spans="1:16" x14ac:dyDescent="0.35">
      <c r="A1617" t="s">
        <v>83</v>
      </c>
      <c r="B1617">
        <v>1</v>
      </c>
      <c r="C1617">
        <v>55504188</v>
      </c>
      <c r="D1617">
        <v>55038515</v>
      </c>
      <c r="E1617" t="s">
        <v>34</v>
      </c>
      <c r="F1617" t="s">
        <v>29</v>
      </c>
      <c r="G1617" t="s">
        <v>480</v>
      </c>
      <c r="H1617" t="s">
        <v>482</v>
      </c>
      <c r="I1617" s="6">
        <v>0.20823</v>
      </c>
      <c r="J1617">
        <v>329896</v>
      </c>
      <c r="L1617" s="6">
        <v>-2.0015999999999999E-2</v>
      </c>
      <c r="M1617" s="6">
        <v>1.3938000000000001E-2</v>
      </c>
      <c r="N1617" s="7">
        <v>0.15098500000000001</v>
      </c>
      <c r="O1617" s="6">
        <v>1.436074042186827</v>
      </c>
      <c r="P1617" t="s">
        <v>473</v>
      </c>
    </row>
    <row r="1618" spans="1:16" x14ac:dyDescent="0.35">
      <c r="A1618" t="s">
        <v>32</v>
      </c>
      <c r="B1618">
        <v>1</v>
      </c>
      <c r="C1618">
        <v>55505647</v>
      </c>
      <c r="D1618">
        <v>55039974</v>
      </c>
      <c r="E1618" t="s">
        <v>29</v>
      </c>
      <c r="F1618" t="s">
        <v>28</v>
      </c>
      <c r="G1618" t="s">
        <v>480</v>
      </c>
      <c r="H1618" t="s">
        <v>482</v>
      </c>
      <c r="I1618" s="6">
        <v>1.5907999999999999E-2</v>
      </c>
      <c r="J1618">
        <v>312101</v>
      </c>
      <c r="L1618" s="6">
        <v>-0.15478500000000001</v>
      </c>
      <c r="M1618" s="6">
        <v>5.1187999999999997E-2</v>
      </c>
      <c r="N1618" s="7">
        <v>2.506E-3</v>
      </c>
      <c r="O1618" s="6">
        <v>3.0238532468547321</v>
      </c>
      <c r="P1618" t="s">
        <v>473</v>
      </c>
    </row>
    <row r="1619" spans="1:16" x14ac:dyDescent="0.35">
      <c r="A1619" t="s">
        <v>33</v>
      </c>
      <c r="B1619">
        <v>1</v>
      </c>
      <c r="C1619">
        <v>55505668</v>
      </c>
      <c r="D1619">
        <v>55039995</v>
      </c>
      <c r="E1619" t="s">
        <v>34</v>
      </c>
      <c r="F1619" t="s">
        <v>28</v>
      </c>
      <c r="G1619" t="s">
        <v>480</v>
      </c>
      <c r="H1619" t="s">
        <v>482</v>
      </c>
      <c r="I1619" s="6">
        <v>0.13480900000000001</v>
      </c>
      <c r="J1619">
        <v>331013</v>
      </c>
      <c r="L1619" s="6">
        <v>-2.9103E-2</v>
      </c>
      <c r="M1619" s="6">
        <v>1.6070999999999998E-2</v>
      </c>
      <c r="N1619" s="7">
        <v>7.0158999999999999E-2</v>
      </c>
      <c r="O1619" s="6">
        <v>1.810901624043308</v>
      </c>
      <c r="P1619" t="s">
        <v>473</v>
      </c>
    </row>
    <row r="1620" spans="1:16" x14ac:dyDescent="0.35">
      <c r="A1620" t="s">
        <v>51</v>
      </c>
      <c r="B1620">
        <v>1</v>
      </c>
      <c r="C1620">
        <v>55513725</v>
      </c>
      <c r="D1620">
        <v>55048052</v>
      </c>
      <c r="E1620" t="s">
        <v>36</v>
      </c>
      <c r="F1620" t="s">
        <v>28</v>
      </c>
      <c r="G1620" t="s">
        <v>480</v>
      </c>
      <c r="H1620" t="s">
        <v>482</v>
      </c>
      <c r="I1620" s="6">
        <v>0.182001</v>
      </c>
      <c r="J1620">
        <v>330028</v>
      </c>
      <c r="L1620" s="6">
        <v>-2.6669000000000002E-2</v>
      </c>
      <c r="M1620" s="6">
        <v>1.4408000000000001E-2</v>
      </c>
      <c r="N1620" s="7">
        <v>6.4172999999999994E-2</v>
      </c>
      <c r="O1620" s="6">
        <v>1.850985563575791</v>
      </c>
      <c r="P1620" t="s">
        <v>473</v>
      </c>
    </row>
    <row r="1621" spans="1:16" x14ac:dyDescent="0.35">
      <c r="A1621" t="s">
        <v>35</v>
      </c>
      <c r="B1621">
        <v>1</v>
      </c>
      <c r="C1621">
        <v>55521109</v>
      </c>
      <c r="D1621">
        <v>55055436</v>
      </c>
      <c r="E1621" t="s">
        <v>36</v>
      </c>
      <c r="F1621" t="s">
        <v>29</v>
      </c>
      <c r="G1621" t="s">
        <v>480</v>
      </c>
      <c r="H1621" t="s">
        <v>482</v>
      </c>
      <c r="I1621" s="6">
        <v>0.36061500000000002</v>
      </c>
      <c r="J1621">
        <v>327846</v>
      </c>
      <c r="L1621" s="6">
        <v>-1.6414999999999999E-2</v>
      </c>
      <c r="M1621" s="6">
        <v>1.1435000000000001E-2</v>
      </c>
      <c r="N1621" s="7">
        <v>0.15113299999999999</v>
      </c>
      <c r="O1621" s="6">
        <v>1.435505028421513</v>
      </c>
      <c r="P1621" t="s">
        <v>473</v>
      </c>
    </row>
    <row r="1622" spans="1:16" x14ac:dyDescent="0.35">
      <c r="A1622" t="s">
        <v>53</v>
      </c>
      <c r="B1622">
        <v>1</v>
      </c>
      <c r="C1622">
        <v>55521313</v>
      </c>
      <c r="D1622">
        <v>55055640</v>
      </c>
      <c r="E1622" t="s">
        <v>28</v>
      </c>
      <c r="F1622" t="s">
        <v>29</v>
      </c>
      <c r="G1622" t="s">
        <v>480</v>
      </c>
      <c r="H1622" t="s">
        <v>482</v>
      </c>
      <c r="I1622" s="6">
        <v>0.36003600000000002</v>
      </c>
      <c r="J1622">
        <v>332642</v>
      </c>
      <c r="L1622" s="6">
        <v>-1.7585E-2</v>
      </c>
      <c r="M1622" s="6">
        <v>1.1417999999999999E-2</v>
      </c>
      <c r="N1622" s="7">
        <v>0.123532</v>
      </c>
      <c r="O1622" s="6">
        <v>1.5401121036959191</v>
      </c>
      <c r="P1622" t="s">
        <v>473</v>
      </c>
    </row>
    <row r="1623" spans="1:16" x14ac:dyDescent="0.35">
      <c r="A1623" t="s">
        <v>37</v>
      </c>
      <c r="B1623">
        <v>1</v>
      </c>
      <c r="C1623">
        <v>55524237</v>
      </c>
      <c r="D1623">
        <v>55058564</v>
      </c>
      <c r="E1623" t="s">
        <v>36</v>
      </c>
      <c r="F1623" t="s">
        <v>29</v>
      </c>
      <c r="G1623" t="s">
        <v>480</v>
      </c>
      <c r="H1623" t="s">
        <v>482</v>
      </c>
      <c r="I1623" s="6">
        <v>0.176902</v>
      </c>
      <c r="J1623">
        <v>333366</v>
      </c>
      <c r="L1623" s="6">
        <v>1.8489999999999999E-3</v>
      </c>
      <c r="M1623" s="6">
        <v>1.4276E-2</v>
      </c>
      <c r="N1623" s="7">
        <v>0.89694099999999999</v>
      </c>
      <c r="O1623" s="6">
        <v>0.1295180722891566</v>
      </c>
      <c r="P1623" t="s">
        <v>473</v>
      </c>
    </row>
    <row r="1624" spans="1:16" x14ac:dyDescent="0.35">
      <c r="A1624" t="s">
        <v>84</v>
      </c>
      <c r="B1624">
        <v>1</v>
      </c>
      <c r="C1624">
        <v>55526840</v>
      </c>
      <c r="D1624">
        <v>55061167</v>
      </c>
      <c r="E1624" t="s">
        <v>34</v>
      </c>
      <c r="F1624" t="s">
        <v>29</v>
      </c>
      <c r="G1624" t="s">
        <v>480</v>
      </c>
      <c r="H1624" t="s">
        <v>482</v>
      </c>
      <c r="I1624" s="6">
        <v>3.4730999999999998E-2</v>
      </c>
      <c r="J1624">
        <v>315705</v>
      </c>
      <c r="L1624" s="6">
        <v>-5.2519000000000003E-2</v>
      </c>
      <c r="M1624" s="6">
        <v>3.3162999999999998E-2</v>
      </c>
      <c r="N1624" s="7">
        <v>0.113263</v>
      </c>
      <c r="O1624" s="6">
        <v>1.5836625154539701</v>
      </c>
      <c r="P1624" t="s">
        <v>473</v>
      </c>
    </row>
    <row r="1625" spans="1:16" x14ac:dyDescent="0.35">
      <c r="A1625" t="s">
        <v>85</v>
      </c>
      <c r="B1625">
        <v>1</v>
      </c>
      <c r="C1625">
        <v>55532142</v>
      </c>
      <c r="D1625">
        <v>55066469</v>
      </c>
      <c r="E1625" t="s">
        <v>28</v>
      </c>
      <c r="F1625" t="s">
        <v>29</v>
      </c>
      <c r="G1625" t="s">
        <v>480</v>
      </c>
      <c r="H1625" t="s">
        <v>482</v>
      </c>
      <c r="I1625" s="6">
        <v>2.4126000000000002E-2</v>
      </c>
      <c r="J1625">
        <v>312075</v>
      </c>
      <c r="L1625" s="6">
        <v>8.7848999999999997E-2</v>
      </c>
      <c r="M1625" s="6">
        <v>4.1985000000000001E-2</v>
      </c>
      <c r="N1625" s="7">
        <v>3.6421000000000002E-2</v>
      </c>
      <c r="O1625" s="6">
        <v>2.0923901393354769</v>
      </c>
      <c r="P1625" t="s">
        <v>473</v>
      </c>
    </row>
    <row r="1626" spans="1:16" x14ac:dyDescent="0.35">
      <c r="A1626" t="s">
        <v>86</v>
      </c>
      <c r="B1626">
        <v>1</v>
      </c>
      <c r="C1626">
        <v>55534271</v>
      </c>
      <c r="D1626">
        <v>55068598</v>
      </c>
      <c r="E1626" t="s">
        <v>34</v>
      </c>
      <c r="F1626" t="s">
        <v>28</v>
      </c>
      <c r="G1626" t="s">
        <v>480</v>
      </c>
      <c r="H1626" t="s">
        <v>482</v>
      </c>
      <c r="I1626" s="6">
        <v>1.8873000000000001E-2</v>
      </c>
      <c r="J1626">
        <v>324006</v>
      </c>
      <c r="L1626" s="6">
        <v>1.5533E-2</v>
      </c>
      <c r="M1626" s="6">
        <v>4.3574000000000002E-2</v>
      </c>
      <c r="N1626" s="7">
        <v>0.72150000000000003</v>
      </c>
      <c r="O1626" s="6">
        <v>0.35647404415477119</v>
      </c>
      <c r="P1626" t="s">
        <v>473</v>
      </c>
    </row>
    <row r="1627" spans="1:16" x14ac:dyDescent="0.35">
      <c r="A1627" t="s">
        <v>87</v>
      </c>
      <c r="B1627">
        <v>1</v>
      </c>
      <c r="C1627">
        <v>55536386</v>
      </c>
      <c r="D1627">
        <v>55070713</v>
      </c>
      <c r="E1627" t="s">
        <v>29</v>
      </c>
      <c r="F1627" t="s">
        <v>36</v>
      </c>
      <c r="G1627" t="s">
        <v>480</v>
      </c>
      <c r="H1627" t="s">
        <v>482</v>
      </c>
      <c r="I1627" s="6">
        <v>1.1849E-2</v>
      </c>
      <c r="J1627">
        <v>326665</v>
      </c>
      <c r="L1627" s="6">
        <v>-1.6428000000000002E-2</v>
      </c>
      <c r="M1627" s="6">
        <v>5.6153000000000002E-2</v>
      </c>
      <c r="N1627" s="7">
        <v>0.76986699999999997</v>
      </c>
      <c r="O1627" s="6">
        <v>0.29255783306323802</v>
      </c>
      <c r="P1627" t="s">
        <v>473</v>
      </c>
    </row>
    <row r="1628" spans="1:16" x14ac:dyDescent="0.35">
      <c r="A1628" t="s">
        <v>88</v>
      </c>
      <c r="B1628">
        <v>1</v>
      </c>
      <c r="C1628">
        <v>55580914</v>
      </c>
      <c r="D1628">
        <v>55115241</v>
      </c>
      <c r="E1628" t="s">
        <v>29</v>
      </c>
      <c r="F1628" t="s">
        <v>36</v>
      </c>
      <c r="G1628" t="s">
        <v>480</v>
      </c>
      <c r="H1628" t="s">
        <v>482</v>
      </c>
      <c r="I1628" s="6">
        <v>3.3092000000000003E-2</v>
      </c>
      <c r="J1628">
        <v>326915</v>
      </c>
      <c r="L1628" s="6">
        <v>-7.7366000000000004E-2</v>
      </c>
      <c r="M1628" s="6">
        <v>3.2996999999999999E-2</v>
      </c>
      <c r="N1628" s="7">
        <v>1.9067000000000001E-2</v>
      </c>
      <c r="O1628" s="6">
        <v>2.344637391277995</v>
      </c>
      <c r="P1628" t="s">
        <v>473</v>
      </c>
    </row>
    <row r="1629" spans="1:16" x14ac:dyDescent="0.35">
      <c r="A1629" t="s">
        <v>89</v>
      </c>
      <c r="B1629">
        <v>1</v>
      </c>
      <c r="C1629">
        <v>55604404</v>
      </c>
      <c r="D1629">
        <v>55138731</v>
      </c>
      <c r="E1629" t="s">
        <v>36</v>
      </c>
      <c r="F1629" t="s">
        <v>29</v>
      </c>
      <c r="G1629" t="s">
        <v>480</v>
      </c>
      <c r="H1629" t="s">
        <v>482</v>
      </c>
      <c r="I1629" s="6">
        <v>2.5557E-2</v>
      </c>
      <c r="J1629">
        <v>315709</v>
      </c>
      <c r="L1629" s="6">
        <v>-6.1504000000000003E-2</v>
      </c>
      <c r="M1629" s="6">
        <v>3.7762999999999998E-2</v>
      </c>
      <c r="N1629" s="7">
        <v>0.10337300000000001</v>
      </c>
      <c r="O1629" s="6">
        <v>1.628684161745624</v>
      </c>
      <c r="P1629" t="s">
        <v>473</v>
      </c>
    </row>
    <row r="1630" spans="1:16" x14ac:dyDescent="0.35">
      <c r="A1630" t="s">
        <v>90</v>
      </c>
      <c r="B1630">
        <v>1</v>
      </c>
      <c r="C1630">
        <v>55608984</v>
      </c>
      <c r="D1630">
        <v>55143311</v>
      </c>
      <c r="E1630" t="s">
        <v>29</v>
      </c>
      <c r="F1630" t="s">
        <v>34</v>
      </c>
      <c r="G1630" t="s">
        <v>480</v>
      </c>
      <c r="H1630" t="s">
        <v>482</v>
      </c>
      <c r="I1630" s="6">
        <v>5.0560000000000001E-2</v>
      </c>
      <c r="J1630">
        <v>317688</v>
      </c>
      <c r="L1630" s="6">
        <v>-9.8049999999999995E-3</v>
      </c>
      <c r="M1630" s="6">
        <v>2.7681000000000001E-2</v>
      </c>
      <c r="N1630" s="7">
        <v>0.72319800000000001</v>
      </c>
      <c r="O1630" s="6">
        <v>0.3542140818612044</v>
      </c>
      <c r="P1630" t="s">
        <v>473</v>
      </c>
    </row>
    <row r="1631" spans="1:16" x14ac:dyDescent="0.35">
      <c r="A1631" t="s">
        <v>91</v>
      </c>
      <c r="B1631">
        <v>1</v>
      </c>
      <c r="C1631">
        <v>55609056</v>
      </c>
      <c r="D1631">
        <v>55143383</v>
      </c>
      <c r="E1631" t="s">
        <v>29</v>
      </c>
      <c r="F1631" t="s">
        <v>36</v>
      </c>
      <c r="G1631" t="s">
        <v>480</v>
      </c>
      <c r="H1631" t="s">
        <v>482</v>
      </c>
      <c r="I1631" s="6">
        <v>1.0853E-2</v>
      </c>
      <c r="J1631">
        <v>323608</v>
      </c>
      <c r="L1631" s="6">
        <v>6.3898999999999997E-2</v>
      </c>
      <c r="M1631" s="6">
        <v>5.8229999999999997E-2</v>
      </c>
      <c r="N1631" s="7">
        <v>0.27246399999999998</v>
      </c>
      <c r="O1631" s="6">
        <v>1.097355315129658</v>
      </c>
      <c r="P1631" t="s">
        <v>473</v>
      </c>
    </row>
    <row r="1632" spans="1:16" x14ac:dyDescent="0.35">
      <c r="A1632" t="s">
        <v>101</v>
      </c>
      <c r="B1632">
        <v>1</v>
      </c>
      <c r="C1632">
        <v>56474336</v>
      </c>
      <c r="D1632">
        <v>56008663</v>
      </c>
      <c r="E1632" t="s">
        <v>28</v>
      </c>
      <c r="F1632" t="s">
        <v>34</v>
      </c>
      <c r="G1632" t="s">
        <v>480</v>
      </c>
      <c r="H1632" t="s">
        <v>482</v>
      </c>
      <c r="I1632" s="6">
        <v>2.3907999999999999E-2</v>
      </c>
      <c r="J1632">
        <v>326458</v>
      </c>
      <c r="L1632" s="6">
        <v>-8.1057000000000004E-2</v>
      </c>
      <c r="M1632" s="6">
        <v>3.8330000000000003E-2</v>
      </c>
      <c r="N1632" s="7">
        <v>3.4476E-2</v>
      </c>
      <c r="O1632" s="6">
        <v>2.1147143229846068</v>
      </c>
      <c r="P1632" t="s">
        <v>473</v>
      </c>
    </row>
    <row r="1633" spans="1:16" x14ac:dyDescent="0.35">
      <c r="A1633" t="s">
        <v>362</v>
      </c>
      <c r="B1633">
        <v>1</v>
      </c>
      <c r="C1633">
        <v>56715853</v>
      </c>
      <c r="D1633">
        <v>56250181</v>
      </c>
      <c r="E1633" t="s">
        <v>29</v>
      </c>
      <c r="F1633" t="s">
        <v>34</v>
      </c>
      <c r="G1633" t="s">
        <v>480</v>
      </c>
      <c r="H1633" t="s">
        <v>482</v>
      </c>
      <c r="I1633" s="6">
        <v>2.2564000000000001E-2</v>
      </c>
      <c r="J1633">
        <v>327038</v>
      </c>
      <c r="L1633" s="6">
        <v>-9.1646000000000005E-2</v>
      </c>
      <c r="M1633" s="6">
        <v>3.9462999999999998E-2</v>
      </c>
      <c r="N1633" s="7">
        <v>2.0236000000000001E-2</v>
      </c>
      <c r="O1633" s="6">
        <v>2.3223272432405042</v>
      </c>
      <c r="P1633" t="s">
        <v>473</v>
      </c>
    </row>
    <row r="1634" spans="1:16" x14ac:dyDescent="0.35">
      <c r="A1634" t="s">
        <v>102</v>
      </c>
      <c r="B1634">
        <v>1</v>
      </c>
      <c r="C1634">
        <v>61675857</v>
      </c>
      <c r="D1634">
        <v>61210185</v>
      </c>
      <c r="E1634" t="s">
        <v>34</v>
      </c>
      <c r="F1634" t="s">
        <v>29</v>
      </c>
      <c r="G1634" t="s">
        <v>480</v>
      </c>
      <c r="H1634" t="s">
        <v>482</v>
      </c>
      <c r="I1634" s="6">
        <v>7.3778999999999997E-2</v>
      </c>
      <c r="J1634">
        <v>331474</v>
      </c>
      <c r="L1634" s="6">
        <v>-3.3895000000000002E-2</v>
      </c>
      <c r="M1634" s="6">
        <v>2.1415E-2</v>
      </c>
      <c r="N1634" s="7">
        <v>0.113471</v>
      </c>
      <c r="O1634" s="6">
        <v>1.582769087088489</v>
      </c>
      <c r="P1634" t="s">
        <v>473</v>
      </c>
    </row>
    <row r="1635" spans="1:16" x14ac:dyDescent="0.35">
      <c r="A1635" t="s">
        <v>103</v>
      </c>
      <c r="B1635">
        <v>1</v>
      </c>
      <c r="C1635">
        <v>62911341</v>
      </c>
      <c r="D1635">
        <v>62445670</v>
      </c>
      <c r="E1635" t="s">
        <v>28</v>
      </c>
      <c r="F1635" t="s">
        <v>34</v>
      </c>
      <c r="G1635" t="s">
        <v>480</v>
      </c>
      <c r="H1635" t="s">
        <v>482</v>
      </c>
      <c r="I1635" s="6">
        <v>0.35362199999999999</v>
      </c>
      <c r="J1635">
        <v>333235</v>
      </c>
      <c r="L1635" s="6">
        <v>1.392E-2</v>
      </c>
      <c r="M1635" s="6">
        <v>1.1426E-2</v>
      </c>
      <c r="N1635" s="7">
        <v>0.223135</v>
      </c>
      <c r="O1635" s="6">
        <v>1.218274111675127</v>
      </c>
      <c r="P1635" t="s">
        <v>473</v>
      </c>
    </row>
    <row r="1636" spans="1:16" x14ac:dyDescent="0.35">
      <c r="A1636" t="s">
        <v>363</v>
      </c>
      <c r="B1636">
        <v>1</v>
      </c>
      <c r="C1636">
        <v>63049819</v>
      </c>
      <c r="D1636">
        <v>62584148</v>
      </c>
      <c r="E1636" t="s">
        <v>29</v>
      </c>
      <c r="F1636" t="s">
        <v>36</v>
      </c>
      <c r="G1636" t="s">
        <v>480</v>
      </c>
      <c r="H1636" t="s">
        <v>482</v>
      </c>
      <c r="I1636" s="6">
        <v>0.34776800000000002</v>
      </c>
      <c r="J1636">
        <v>328652</v>
      </c>
      <c r="L1636" s="6">
        <v>1.6230999999999999E-2</v>
      </c>
      <c r="M1636" s="6">
        <v>1.1429E-2</v>
      </c>
      <c r="N1636" s="7">
        <v>0.15554799999999999</v>
      </c>
      <c r="O1636" s="6">
        <v>1.420159244028349</v>
      </c>
      <c r="P1636" t="s">
        <v>473</v>
      </c>
    </row>
    <row r="1637" spans="1:16" x14ac:dyDescent="0.35">
      <c r="A1637" t="s">
        <v>104</v>
      </c>
      <c r="B1637">
        <v>1</v>
      </c>
      <c r="C1637">
        <v>92467741</v>
      </c>
      <c r="D1637">
        <v>92002184</v>
      </c>
      <c r="E1637" t="s">
        <v>36</v>
      </c>
      <c r="F1637" t="s">
        <v>34</v>
      </c>
      <c r="G1637" t="s">
        <v>480</v>
      </c>
      <c r="H1637" t="s">
        <v>482</v>
      </c>
      <c r="I1637" s="6">
        <v>8.5499000000000006E-2</v>
      </c>
      <c r="J1637">
        <v>321871</v>
      </c>
      <c r="L1637" s="6">
        <v>-1.0526000000000001E-2</v>
      </c>
      <c r="M1637" s="6">
        <v>2.0590000000000001E-2</v>
      </c>
      <c r="N1637" s="7">
        <v>0.60921000000000003</v>
      </c>
      <c r="O1637" s="6">
        <v>0.51121903836813987</v>
      </c>
      <c r="P1637" t="s">
        <v>473</v>
      </c>
    </row>
    <row r="1638" spans="1:16" x14ac:dyDescent="0.35">
      <c r="A1638" t="s">
        <v>364</v>
      </c>
      <c r="B1638">
        <v>1</v>
      </c>
      <c r="C1638">
        <v>92946479</v>
      </c>
      <c r="D1638">
        <v>92480922</v>
      </c>
      <c r="E1638" t="s">
        <v>36</v>
      </c>
      <c r="F1638" t="s">
        <v>29</v>
      </c>
      <c r="G1638" t="s">
        <v>480</v>
      </c>
      <c r="H1638" t="s">
        <v>482</v>
      </c>
      <c r="I1638" s="6">
        <v>0.20121900000000001</v>
      </c>
      <c r="J1638">
        <v>333382</v>
      </c>
      <c r="L1638" s="6">
        <v>-6.78E-4</v>
      </c>
      <c r="M1638" s="6">
        <v>1.3467E-2</v>
      </c>
      <c r="N1638" s="7">
        <v>0.95985299999999996</v>
      </c>
      <c r="O1638" s="6">
        <v>5.0345288482958342E-2</v>
      </c>
      <c r="P1638" t="s">
        <v>473</v>
      </c>
    </row>
    <row r="1639" spans="1:16" x14ac:dyDescent="0.35">
      <c r="A1639" t="s">
        <v>105</v>
      </c>
      <c r="B1639">
        <v>1</v>
      </c>
      <c r="C1639">
        <v>92971951</v>
      </c>
      <c r="D1639">
        <v>92506394</v>
      </c>
      <c r="E1639" t="s">
        <v>34</v>
      </c>
      <c r="F1639" t="s">
        <v>28</v>
      </c>
      <c r="G1639" t="s">
        <v>480</v>
      </c>
      <c r="H1639" t="s">
        <v>482</v>
      </c>
      <c r="I1639" s="6">
        <v>0.20106599999999999</v>
      </c>
      <c r="J1639">
        <v>333430</v>
      </c>
      <c r="L1639" s="6">
        <v>-6.69E-4</v>
      </c>
      <c r="M1639" s="6">
        <v>1.3439E-2</v>
      </c>
      <c r="N1639" s="7">
        <v>0.96028000000000002</v>
      </c>
      <c r="O1639" s="6">
        <v>4.9780489619763377E-2</v>
      </c>
      <c r="P1639" t="s">
        <v>473</v>
      </c>
    </row>
    <row r="1640" spans="1:16" x14ac:dyDescent="0.35">
      <c r="A1640" t="s">
        <v>365</v>
      </c>
      <c r="B1640">
        <v>1</v>
      </c>
      <c r="C1640">
        <v>107566689</v>
      </c>
      <c r="D1640">
        <v>107024067</v>
      </c>
      <c r="E1640" t="s">
        <v>28</v>
      </c>
      <c r="F1640" t="s">
        <v>36</v>
      </c>
      <c r="G1640" t="s">
        <v>480</v>
      </c>
      <c r="H1640" t="s">
        <v>482</v>
      </c>
      <c r="I1640" s="6">
        <v>0.34055600000000003</v>
      </c>
      <c r="J1640">
        <v>332017</v>
      </c>
      <c r="L1640" s="6">
        <v>2.8146999999999998E-2</v>
      </c>
      <c r="M1640" s="6">
        <v>1.1580999999999999E-2</v>
      </c>
      <c r="N1640" s="7">
        <v>1.5098E-2</v>
      </c>
      <c r="O1640" s="6">
        <v>2.430446420861756</v>
      </c>
      <c r="P1640" t="s">
        <v>473</v>
      </c>
    </row>
    <row r="1641" spans="1:16" x14ac:dyDescent="0.35">
      <c r="A1641" t="s">
        <v>106</v>
      </c>
      <c r="B1641">
        <v>1</v>
      </c>
      <c r="C1641">
        <v>107599258</v>
      </c>
      <c r="D1641">
        <v>107056636</v>
      </c>
      <c r="E1641" t="s">
        <v>36</v>
      </c>
      <c r="F1641" t="s">
        <v>28</v>
      </c>
      <c r="G1641" t="s">
        <v>480</v>
      </c>
      <c r="H1641" t="s">
        <v>482</v>
      </c>
      <c r="I1641" s="6">
        <v>0.332764</v>
      </c>
      <c r="J1641">
        <v>333188</v>
      </c>
      <c r="L1641" s="6">
        <v>2.5906999999999999E-2</v>
      </c>
      <c r="M1641" s="6">
        <v>1.1521999999999999E-2</v>
      </c>
      <c r="N1641" s="7">
        <v>2.4573000000000001E-2</v>
      </c>
      <c r="O1641" s="6">
        <v>2.2484811664641562</v>
      </c>
      <c r="P1641" t="s">
        <v>473</v>
      </c>
    </row>
    <row r="1642" spans="1:16" x14ac:dyDescent="0.35">
      <c r="A1642" t="s">
        <v>107</v>
      </c>
      <c r="B1642">
        <v>1</v>
      </c>
      <c r="C1642">
        <v>109817590</v>
      </c>
      <c r="D1642">
        <v>109274968</v>
      </c>
      <c r="E1642" t="s">
        <v>29</v>
      </c>
      <c r="F1642" t="s">
        <v>28</v>
      </c>
      <c r="G1642" t="s">
        <v>480</v>
      </c>
      <c r="H1642" t="s">
        <v>482</v>
      </c>
      <c r="I1642" s="6">
        <v>0.221636</v>
      </c>
      <c r="J1642">
        <v>333414</v>
      </c>
      <c r="L1642" s="6">
        <v>-6.5430000000000002E-2</v>
      </c>
      <c r="M1642" s="6">
        <v>1.299E-2</v>
      </c>
      <c r="N1642" s="7">
        <v>4.82E-7</v>
      </c>
      <c r="O1642" s="6">
        <v>5.0369515011547348</v>
      </c>
      <c r="P1642" t="s">
        <v>473</v>
      </c>
    </row>
    <row r="1643" spans="1:16" x14ac:dyDescent="0.35">
      <c r="A1643" t="s">
        <v>366</v>
      </c>
      <c r="B1643">
        <v>1</v>
      </c>
      <c r="C1643">
        <v>114490635</v>
      </c>
      <c r="D1643">
        <v>113948013</v>
      </c>
      <c r="E1643" t="s">
        <v>29</v>
      </c>
      <c r="F1643" t="s">
        <v>36</v>
      </c>
      <c r="G1643" t="s">
        <v>480</v>
      </c>
      <c r="H1643" t="s">
        <v>482</v>
      </c>
      <c r="I1643" s="6">
        <v>0.25402000000000002</v>
      </c>
      <c r="J1643">
        <v>333022</v>
      </c>
      <c r="L1643" s="6">
        <v>-1.5730999999999998E-2</v>
      </c>
      <c r="M1643" s="6">
        <v>1.2432E-2</v>
      </c>
      <c r="N1643" s="7">
        <v>0.205735</v>
      </c>
      <c r="O1643" s="6">
        <v>1.2653635778635779</v>
      </c>
      <c r="P1643" t="s">
        <v>473</v>
      </c>
    </row>
    <row r="1644" spans="1:16" x14ac:dyDescent="0.35">
      <c r="A1644" t="s">
        <v>108</v>
      </c>
      <c r="B1644">
        <v>1</v>
      </c>
      <c r="C1644">
        <v>150250534</v>
      </c>
      <c r="D1644">
        <v>150278123</v>
      </c>
      <c r="E1644" t="s">
        <v>36</v>
      </c>
      <c r="F1644" t="s">
        <v>28</v>
      </c>
      <c r="G1644" t="s">
        <v>480</v>
      </c>
      <c r="H1644" t="s">
        <v>482</v>
      </c>
      <c r="I1644" s="6">
        <v>0.46767900000000001</v>
      </c>
      <c r="J1644">
        <v>333214</v>
      </c>
      <c r="L1644" s="6">
        <v>1.0942E-2</v>
      </c>
      <c r="M1644" s="6">
        <v>1.085E-2</v>
      </c>
      <c r="N1644" s="7">
        <v>0.31318200000000002</v>
      </c>
      <c r="O1644" s="6">
        <v>1.008479262672811</v>
      </c>
      <c r="P1644" t="s">
        <v>473</v>
      </c>
    </row>
    <row r="1645" spans="1:16" x14ac:dyDescent="0.35">
      <c r="A1645" t="s">
        <v>109</v>
      </c>
      <c r="B1645">
        <v>1</v>
      </c>
      <c r="C1645">
        <v>150958836</v>
      </c>
      <c r="D1645">
        <v>150986360</v>
      </c>
      <c r="E1645" t="s">
        <v>36</v>
      </c>
      <c r="F1645" t="s">
        <v>29</v>
      </c>
      <c r="G1645" t="s">
        <v>480</v>
      </c>
      <c r="H1645" t="s">
        <v>482</v>
      </c>
      <c r="I1645" s="6">
        <v>0.15537999999999999</v>
      </c>
      <c r="J1645">
        <v>332055</v>
      </c>
      <c r="L1645" s="6">
        <v>8.9759999999999996E-3</v>
      </c>
      <c r="M1645" s="6">
        <v>1.4988E-2</v>
      </c>
      <c r="N1645" s="7">
        <v>0.549265</v>
      </c>
      <c r="O1645" s="6">
        <v>0.59887910328262606</v>
      </c>
      <c r="P1645" t="s">
        <v>473</v>
      </c>
    </row>
    <row r="1646" spans="1:16" x14ac:dyDescent="0.35">
      <c r="A1646" t="s">
        <v>110</v>
      </c>
      <c r="B1646">
        <v>1</v>
      </c>
      <c r="C1646">
        <v>155128717</v>
      </c>
      <c r="D1646">
        <v>155156241</v>
      </c>
      <c r="E1646" t="s">
        <v>28</v>
      </c>
      <c r="F1646" t="s">
        <v>34</v>
      </c>
      <c r="G1646" t="s">
        <v>480</v>
      </c>
      <c r="H1646" t="s">
        <v>482</v>
      </c>
      <c r="I1646" s="6">
        <v>0.47882000000000002</v>
      </c>
      <c r="J1646">
        <v>333443</v>
      </c>
      <c r="L1646" s="6">
        <v>-1.6615999999999999E-2</v>
      </c>
      <c r="M1646" s="6">
        <v>1.0848E-2</v>
      </c>
      <c r="N1646" s="7">
        <v>0.12559899999999999</v>
      </c>
      <c r="O1646" s="6">
        <v>1.5317109144542771</v>
      </c>
      <c r="P1646" t="s">
        <v>473</v>
      </c>
    </row>
    <row r="1647" spans="1:16" x14ac:dyDescent="0.35">
      <c r="A1647" t="s">
        <v>367</v>
      </c>
      <c r="B1647">
        <v>1</v>
      </c>
      <c r="C1647">
        <v>155130258</v>
      </c>
      <c r="D1647">
        <v>155157782</v>
      </c>
      <c r="E1647" t="s">
        <v>28</v>
      </c>
      <c r="F1647" t="s">
        <v>29</v>
      </c>
      <c r="G1647" t="s">
        <v>480</v>
      </c>
      <c r="H1647" t="s">
        <v>482</v>
      </c>
      <c r="I1647" s="6">
        <v>0.40737200000000001</v>
      </c>
      <c r="J1647">
        <v>333399</v>
      </c>
      <c r="L1647" s="6">
        <v>-2.2680000000000001E-3</v>
      </c>
      <c r="M1647" s="6">
        <v>1.1039999999999999E-2</v>
      </c>
      <c r="N1647" s="7">
        <v>0.83724399999999999</v>
      </c>
      <c r="O1647" s="6">
        <v>0.20543478260869569</v>
      </c>
      <c r="P1647" t="s">
        <v>473</v>
      </c>
    </row>
    <row r="1648" spans="1:16" x14ac:dyDescent="0.35">
      <c r="A1648" t="s">
        <v>111</v>
      </c>
      <c r="B1648">
        <v>1</v>
      </c>
      <c r="C1648">
        <v>158530416</v>
      </c>
      <c r="D1648">
        <v>158560626</v>
      </c>
      <c r="E1648" t="s">
        <v>34</v>
      </c>
      <c r="F1648" t="s">
        <v>28</v>
      </c>
      <c r="G1648" t="s">
        <v>480</v>
      </c>
      <c r="H1648" t="s">
        <v>482</v>
      </c>
      <c r="I1648" s="6">
        <v>0.25079899999999999</v>
      </c>
      <c r="J1648">
        <v>333390</v>
      </c>
      <c r="L1648" s="6">
        <v>7.0699999999999995E-4</v>
      </c>
      <c r="M1648" s="6">
        <v>1.251E-2</v>
      </c>
      <c r="N1648" s="7">
        <v>0.954932</v>
      </c>
      <c r="O1648" s="6">
        <v>5.6514788169464418E-2</v>
      </c>
      <c r="P1648" t="s">
        <v>473</v>
      </c>
    </row>
    <row r="1649" spans="1:16" x14ac:dyDescent="0.35">
      <c r="A1649" t="s">
        <v>368</v>
      </c>
      <c r="B1649">
        <v>1</v>
      </c>
      <c r="C1649">
        <v>182156079</v>
      </c>
      <c r="D1649">
        <v>182186944</v>
      </c>
      <c r="E1649" t="s">
        <v>34</v>
      </c>
      <c r="F1649" t="s">
        <v>29</v>
      </c>
      <c r="G1649" t="s">
        <v>480</v>
      </c>
      <c r="H1649" t="s">
        <v>482</v>
      </c>
      <c r="I1649" s="6">
        <v>0.32722899999999999</v>
      </c>
      <c r="J1649">
        <v>333459</v>
      </c>
      <c r="L1649" s="6">
        <v>1.977E-3</v>
      </c>
      <c r="M1649" s="6">
        <v>1.1509E-2</v>
      </c>
      <c r="N1649" s="7">
        <v>0.86359300000000006</v>
      </c>
      <c r="O1649" s="6">
        <v>0.17177860804587711</v>
      </c>
      <c r="P1649" t="s">
        <v>473</v>
      </c>
    </row>
    <row r="1650" spans="1:16" x14ac:dyDescent="0.35">
      <c r="A1650" t="s">
        <v>112</v>
      </c>
      <c r="B1650">
        <v>1</v>
      </c>
      <c r="C1650">
        <v>182165484</v>
      </c>
      <c r="D1650">
        <v>182196349</v>
      </c>
      <c r="E1650" t="s">
        <v>29</v>
      </c>
      <c r="F1650" t="s">
        <v>36</v>
      </c>
      <c r="G1650" t="s">
        <v>480</v>
      </c>
      <c r="H1650" t="s">
        <v>482</v>
      </c>
      <c r="I1650" s="6">
        <v>0.32679900000000001</v>
      </c>
      <c r="J1650">
        <v>333431</v>
      </c>
      <c r="L1650" s="6">
        <v>1.7099999999999999E-3</v>
      </c>
      <c r="M1650" s="6">
        <v>1.1521999999999999E-2</v>
      </c>
      <c r="N1650" s="7">
        <v>0.88201200000000002</v>
      </c>
      <c r="O1650" s="6">
        <v>0.14841173407394551</v>
      </c>
      <c r="P1650" t="s">
        <v>473</v>
      </c>
    </row>
    <row r="1651" spans="1:16" x14ac:dyDescent="0.35">
      <c r="A1651" t="s">
        <v>113</v>
      </c>
      <c r="B1651">
        <v>1</v>
      </c>
      <c r="C1651">
        <v>183072590</v>
      </c>
      <c r="D1651">
        <v>183103455</v>
      </c>
      <c r="E1651" t="s">
        <v>34</v>
      </c>
      <c r="F1651" t="s">
        <v>28</v>
      </c>
      <c r="G1651" t="s">
        <v>480</v>
      </c>
      <c r="H1651" t="s">
        <v>482</v>
      </c>
      <c r="I1651" s="6">
        <v>0.43018000000000001</v>
      </c>
      <c r="J1651">
        <v>333335</v>
      </c>
      <c r="L1651" s="6">
        <v>-9.9200000000000004E-4</v>
      </c>
      <c r="M1651" s="6">
        <v>1.0928999999999999E-2</v>
      </c>
      <c r="N1651" s="7">
        <v>0.92764800000000003</v>
      </c>
      <c r="O1651" s="6">
        <v>9.0767682313111914E-2</v>
      </c>
      <c r="P1651" t="s">
        <v>473</v>
      </c>
    </row>
    <row r="1652" spans="1:16" x14ac:dyDescent="0.35">
      <c r="A1652" t="s">
        <v>114</v>
      </c>
      <c r="B1652">
        <v>1</v>
      </c>
      <c r="C1652">
        <v>220970028</v>
      </c>
      <c r="D1652">
        <v>220796686</v>
      </c>
      <c r="E1652" t="s">
        <v>29</v>
      </c>
      <c r="F1652" t="s">
        <v>36</v>
      </c>
      <c r="G1652" t="s">
        <v>480</v>
      </c>
      <c r="H1652" t="s">
        <v>482</v>
      </c>
      <c r="I1652" s="6">
        <v>0.29072599999999998</v>
      </c>
      <c r="J1652">
        <v>332928</v>
      </c>
      <c r="L1652" s="6">
        <v>6.574E-3</v>
      </c>
      <c r="M1652" s="6">
        <v>1.1983000000000001E-2</v>
      </c>
      <c r="N1652" s="7">
        <v>0.58332799999999996</v>
      </c>
      <c r="O1652" s="6">
        <v>0.54861053158641404</v>
      </c>
      <c r="P1652" t="s">
        <v>473</v>
      </c>
    </row>
    <row r="1653" spans="1:16" x14ac:dyDescent="0.35">
      <c r="A1653" t="s">
        <v>115</v>
      </c>
      <c r="B1653">
        <v>1</v>
      </c>
      <c r="C1653">
        <v>224451838</v>
      </c>
      <c r="D1653">
        <v>224264136</v>
      </c>
      <c r="E1653" t="s">
        <v>34</v>
      </c>
      <c r="F1653" t="s">
        <v>36</v>
      </c>
      <c r="G1653" t="s">
        <v>480</v>
      </c>
      <c r="H1653" t="s">
        <v>482</v>
      </c>
      <c r="I1653" s="6">
        <v>3.7319999999999999E-2</v>
      </c>
      <c r="J1653">
        <v>327001</v>
      </c>
      <c r="L1653" s="6">
        <v>6.0630999999999997E-2</v>
      </c>
      <c r="M1653" s="6">
        <v>3.0723E-2</v>
      </c>
      <c r="N1653" s="7">
        <v>4.8457E-2</v>
      </c>
      <c r="O1653" s="6">
        <v>1.9734726426455751</v>
      </c>
      <c r="P1653" t="s">
        <v>473</v>
      </c>
    </row>
    <row r="1654" spans="1:16" x14ac:dyDescent="0.35">
      <c r="A1654" t="s">
        <v>369</v>
      </c>
      <c r="B1654">
        <v>1</v>
      </c>
      <c r="C1654">
        <v>234849339</v>
      </c>
      <c r="D1654">
        <v>234713592</v>
      </c>
      <c r="E1654" t="s">
        <v>36</v>
      </c>
      <c r="F1654" t="s">
        <v>29</v>
      </c>
      <c r="G1654" t="s">
        <v>480</v>
      </c>
      <c r="H1654" t="s">
        <v>482</v>
      </c>
      <c r="I1654" s="6">
        <v>0.47268900000000003</v>
      </c>
      <c r="J1654">
        <v>321517</v>
      </c>
      <c r="L1654" s="6">
        <v>-2.4677999999999999E-2</v>
      </c>
      <c r="M1654" s="6">
        <v>1.1684E-2</v>
      </c>
      <c r="N1654" s="7">
        <v>3.4699000000000001E-2</v>
      </c>
      <c r="O1654" s="6">
        <v>2.112119137281752</v>
      </c>
      <c r="P1654" t="s">
        <v>473</v>
      </c>
    </row>
    <row r="1655" spans="1:16" x14ac:dyDescent="0.35">
      <c r="A1655" t="s">
        <v>116</v>
      </c>
      <c r="B1655">
        <v>1</v>
      </c>
      <c r="C1655">
        <v>234852760</v>
      </c>
      <c r="D1655">
        <v>234717013</v>
      </c>
      <c r="E1655" t="s">
        <v>28</v>
      </c>
      <c r="F1655" t="s">
        <v>34</v>
      </c>
      <c r="G1655" t="s">
        <v>480</v>
      </c>
      <c r="H1655" t="s">
        <v>482</v>
      </c>
      <c r="I1655" s="6">
        <v>0.47309000000000001</v>
      </c>
      <c r="J1655">
        <v>328263</v>
      </c>
      <c r="L1655" s="6">
        <v>-1.6476999999999999E-2</v>
      </c>
      <c r="M1655" s="6">
        <v>1.0900999999999999E-2</v>
      </c>
      <c r="N1655" s="7">
        <v>0.13064400000000001</v>
      </c>
      <c r="O1655" s="6">
        <v>1.511512705256399</v>
      </c>
      <c r="P1655" t="s">
        <v>473</v>
      </c>
    </row>
    <row r="1656" spans="1:16" x14ac:dyDescent="0.35">
      <c r="A1656" t="s">
        <v>117</v>
      </c>
      <c r="B1656">
        <v>2</v>
      </c>
      <c r="C1656">
        <v>17948215</v>
      </c>
      <c r="D1656">
        <v>17766948</v>
      </c>
      <c r="E1656" t="s">
        <v>36</v>
      </c>
      <c r="F1656" t="s">
        <v>29</v>
      </c>
      <c r="G1656" t="s">
        <v>480</v>
      </c>
      <c r="H1656" t="s">
        <v>482</v>
      </c>
      <c r="I1656" s="6">
        <v>0.104418</v>
      </c>
      <c r="J1656">
        <v>333473</v>
      </c>
      <c r="L1656" s="6">
        <v>-2.6565999999999999E-2</v>
      </c>
      <c r="M1656" s="6">
        <v>1.7694000000000001E-2</v>
      </c>
      <c r="N1656" s="7">
        <v>0.13323099999999999</v>
      </c>
      <c r="O1656" s="6">
        <v>1.501412908330507</v>
      </c>
      <c r="P1656" t="s">
        <v>473</v>
      </c>
    </row>
    <row r="1657" spans="1:16" x14ac:dyDescent="0.35">
      <c r="A1657" t="s">
        <v>118</v>
      </c>
      <c r="B1657">
        <v>2</v>
      </c>
      <c r="C1657">
        <v>20369701</v>
      </c>
      <c r="D1657">
        <v>20169940</v>
      </c>
      <c r="E1657" t="s">
        <v>28</v>
      </c>
      <c r="F1657" t="s">
        <v>36</v>
      </c>
      <c r="G1657" t="s">
        <v>480</v>
      </c>
      <c r="H1657" t="s">
        <v>482</v>
      </c>
      <c r="I1657" s="6">
        <v>0.48230299999999998</v>
      </c>
      <c r="J1657">
        <v>333366</v>
      </c>
      <c r="L1657" s="6">
        <v>-1.3413E-2</v>
      </c>
      <c r="M1657" s="6">
        <v>1.0831E-2</v>
      </c>
      <c r="N1657" s="7">
        <v>0.215533</v>
      </c>
      <c r="O1657" s="6">
        <v>1.2383898070353609</v>
      </c>
      <c r="P1657" t="s">
        <v>473</v>
      </c>
    </row>
    <row r="1658" spans="1:16" x14ac:dyDescent="0.35">
      <c r="A1658" t="s">
        <v>119</v>
      </c>
      <c r="B1658">
        <v>2</v>
      </c>
      <c r="C1658">
        <v>21273490</v>
      </c>
      <c r="D1658">
        <v>21050618</v>
      </c>
      <c r="E1658" t="s">
        <v>29</v>
      </c>
      <c r="F1658" t="s">
        <v>28</v>
      </c>
      <c r="G1658" t="s">
        <v>480</v>
      </c>
      <c r="H1658" t="s">
        <v>482</v>
      </c>
      <c r="I1658" s="6">
        <v>0.34129900000000002</v>
      </c>
      <c r="J1658">
        <v>328643</v>
      </c>
      <c r="L1658" s="6">
        <v>1.3979E-2</v>
      </c>
      <c r="M1658" s="6">
        <v>1.1553000000000001E-2</v>
      </c>
      <c r="N1658" s="7">
        <v>0.226247</v>
      </c>
      <c r="O1658" s="6">
        <v>1.209988747511469</v>
      </c>
      <c r="P1658" t="s">
        <v>473</v>
      </c>
    </row>
    <row r="1659" spans="1:16" x14ac:dyDescent="0.35">
      <c r="A1659" t="s">
        <v>120</v>
      </c>
      <c r="B1659">
        <v>2</v>
      </c>
      <c r="C1659">
        <v>21877238</v>
      </c>
      <c r="D1659">
        <v>21654366</v>
      </c>
      <c r="E1659" t="s">
        <v>34</v>
      </c>
      <c r="F1659" t="s">
        <v>28</v>
      </c>
      <c r="G1659" t="s">
        <v>480</v>
      </c>
      <c r="H1659" t="s">
        <v>482</v>
      </c>
      <c r="I1659" s="6">
        <v>0.14179700000000001</v>
      </c>
      <c r="J1659">
        <v>327304</v>
      </c>
      <c r="L1659" s="6">
        <v>-1.9469E-2</v>
      </c>
      <c r="M1659" s="6">
        <v>1.6990999999999999E-2</v>
      </c>
      <c r="N1659" s="7">
        <v>0.25183100000000003</v>
      </c>
      <c r="O1659" s="6">
        <v>1.145841916308634</v>
      </c>
      <c r="P1659" t="s">
        <v>473</v>
      </c>
    </row>
    <row r="1660" spans="1:16" x14ac:dyDescent="0.35">
      <c r="A1660" t="s">
        <v>121</v>
      </c>
      <c r="B1660">
        <v>2</v>
      </c>
      <c r="C1660">
        <v>27730940</v>
      </c>
      <c r="D1660">
        <v>27508073</v>
      </c>
      <c r="E1660" t="s">
        <v>34</v>
      </c>
      <c r="F1660" t="s">
        <v>28</v>
      </c>
      <c r="G1660" t="s">
        <v>480</v>
      </c>
      <c r="H1660" t="s">
        <v>482</v>
      </c>
      <c r="I1660" s="6">
        <v>0.38466499999999998</v>
      </c>
      <c r="J1660">
        <v>333186</v>
      </c>
      <c r="L1660" s="6">
        <v>6.6109999999999997E-3</v>
      </c>
      <c r="M1660" s="6">
        <v>1.1135000000000001E-2</v>
      </c>
      <c r="N1660" s="7">
        <v>0.55270699999999995</v>
      </c>
      <c r="O1660" s="6">
        <v>0.59371351594072741</v>
      </c>
      <c r="P1660" t="s">
        <v>473</v>
      </c>
    </row>
    <row r="1661" spans="1:16" x14ac:dyDescent="0.35">
      <c r="A1661" t="s">
        <v>122</v>
      </c>
      <c r="B1661">
        <v>2</v>
      </c>
      <c r="C1661">
        <v>28261384</v>
      </c>
      <c r="D1661">
        <v>28038517</v>
      </c>
      <c r="E1661" t="s">
        <v>36</v>
      </c>
      <c r="F1661" t="s">
        <v>29</v>
      </c>
      <c r="G1661" t="s">
        <v>480</v>
      </c>
      <c r="H1661" t="s">
        <v>482</v>
      </c>
      <c r="I1661" s="6">
        <v>0.22120899999999999</v>
      </c>
      <c r="J1661">
        <v>333384</v>
      </c>
      <c r="L1661" s="6">
        <v>1.5549E-2</v>
      </c>
      <c r="M1661" s="6">
        <v>1.3091999999999999E-2</v>
      </c>
      <c r="N1661" s="7">
        <v>0.234959</v>
      </c>
      <c r="O1661" s="6">
        <v>1.187671860678277</v>
      </c>
      <c r="P1661" t="s">
        <v>473</v>
      </c>
    </row>
    <row r="1662" spans="1:16" x14ac:dyDescent="0.35">
      <c r="A1662" t="s">
        <v>123</v>
      </c>
      <c r="B1662">
        <v>2</v>
      </c>
      <c r="C1662">
        <v>43467835</v>
      </c>
      <c r="D1662">
        <v>43240696</v>
      </c>
      <c r="E1662" t="s">
        <v>29</v>
      </c>
      <c r="F1662" t="s">
        <v>36</v>
      </c>
      <c r="G1662" t="s">
        <v>480</v>
      </c>
      <c r="H1662" t="s">
        <v>482</v>
      </c>
      <c r="I1662" s="6">
        <v>0.16376199999999999</v>
      </c>
      <c r="J1662">
        <v>331590</v>
      </c>
      <c r="L1662" s="6">
        <v>-8.3940000000000004E-3</v>
      </c>
      <c r="M1662" s="6">
        <v>1.4947999999999999E-2</v>
      </c>
      <c r="N1662" s="7">
        <v>0.57444499999999998</v>
      </c>
      <c r="O1662" s="6">
        <v>0.56154669521006162</v>
      </c>
      <c r="P1662" t="s">
        <v>473</v>
      </c>
    </row>
    <row r="1663" spans="1:16" x14ac:dyDescent="0.35">
      <c r="A1663" t="s">
        <v>370</v>
      </c>
      <c r="B1663">
        <v>2</v>
      </c>
      <c r="C1663">
        <v>43480317</v>
      </c>
      <c r="D1663">
        <v>43253178</v>
      </c>
      <c r="E1663" t="s">
        <v>29</v>
      </c>
      <c r="F1663" t="s">
        <v>36</v>
      </c>
      <c r="G1663" t="s">
        <v>480</v>
      </c>
      <c r="H1663" t="s">
        <v>482</v>
      </c>
      <c r="I1663" s="6">
        <v>0.152503</v>
      </c>
      <c r="J1663">
        <v>319853</v>
      </c>
      <c r="L1663" s="6">
        <v>-6.4790000000000004E-3</v>
      </c>
      <c r="M1663" s="6">
        <v>1.6441999999999998E-2</v>
      </c>
      <c r="N1663" s="7">
        <v>0.69357100000000005</v>
      </c>
      <c r="O1663" s="6">
        <v>0.39405181851356291</v>
      </c>
      <c r="P1663" t="s">
        <v>473</v>
      </c>
    </row>
    <row r="1664" spans="1:16" x14ac:dyDescent="0.35">
      <c r="A1664" t="s">
        <v>124</v>
      </c>
      <c r="B1664">
        <v>2</v>
      </c>
      <c r="C1664">
        <v>44072576</v>
      </c>
      <c r="D1664">
        <v>43845437</v>
      </c>
      <c r="E1664" t="s">
        <v>28</v>
      </c>
      <c r="F1664" t="s">
        <v>29</v>
      </c>
      <c r="G1664" t="s">
        <v>480</v>
      </c>
      <c r="H1664" t="s">
        <v>482</v>
      </c>
      <c r="I1664" s="6">
        <v>0.31323600000000001</v>
      </c>
      <c r="J1664">
        <v>331408</v>
      </c>
      <c r="L1664" s="6">
        <v>4.2660999999999998E-2</v>
      </c>
      <c r="M1664" s="6">
        <v>1.1714E-2</v>
      </c>
      <c r="N1664" s="7">
        <v>2.7300000000000002E-4</v>
      </c>
      <c r="O1664" s="6">
        <v>3.641881509305104</v>
      </c>
      <c r="P1664" t="s">
        <v>473</v>
      </c>
    </row>
    <row r="1665" spans="1:16" x14ac:dyDescent="0.35">
      <c r="A1665" t="s">
        <v>125</v>
      </c>
      <c r="B1665">
        <v>2</v>
      </c>
      <c r="C1665">
        <v>62988169</v>
      </c>
      <c r="D1665">
        <v>62761034</v>
      </c>
      <c r="E1665" t="s">
        <v>29</v>
      </c>
      <c r="F1665" t="s">
        <v>28</v>
      </c>
      <c r="G1665" t="s">
        <v>480</v>
      </c>
      <c r="H1665" t="s">
        <v>482</v>
      </c>
      <c r="I1665" s="6">
        <v>0.31339099999999998</v>
      </c>
      <c r="J1665">
        <v>333343</v>
      </c>
      <c r="L1665" s="6">
        <v>-1.7885000000000002E-2</v>
      </c>
      <c r="M1665" s="6">
        <v>1.1658E-2</v>
      </c>
      <c r="N1665" s="7">
        <v>0.124977</v>
      </c>
      <c r="O1665" s="6">
        <v>1.5341396465946131</v>
      </c>
      <c r="P1665" t="s">
        <v>473</v>
      </c>
    </row>
    <row r="1666" spans="1:16" x14ac:dyDescent="0.35">
      <c r="A1666" t="s">
        <v>126</v>
      </c>
      <c r="B1666">
        <v>2</v>
      </c>
      <c r="C1666">
        <v>63494689</v>
      </c>
      <c r="D1666">
        <v>63267554</v>
      </c>
      <c r="E1666" t="s">
        <v>28</v>
      </c>
      <c r="F1666" t="s">
        <v>36</v>
      </c>
      <c r="G1666" t="s">
        <v>480</v>
      </c>
      <c r="H1666" t="s">
        <v>482</v>
      </c>
      <c r="I1666" s="6">
        <v>0.28169499999999997</v>
      </c>
      <c r="J1666">
        <v>332096</v>
      </c>
      <c r="L1666" s="6">
        <v>-1.7734E-2</v>
      </c>
      <c r="M1666" s="6">
        <v>1.2108000000000001E-2</v>
      </c>
      <c r="N1666" s="7">
        <v>0.14300499999999999</v>
      </c>
      <c r="O1666" s="6">
        <v>1.464651470102412</v>
      </c>
      <c r="P1666" t="s">
        <v>473</v>
      </c>
    </row>
    <row r="1667" spans="1:16" x14ac:dyDescent="0.35">
      <c r="A1667" t="s">
        <v>371</v>
      </c>
      <c r="B1667">
        <v>2</v>
      </c>
      <c r="C1667">
        <v>63581507</v>
      </c>
      <c r="D1667">
        <v>63354372</v>
      </c>
      <c r="E1667" t="s">
        <v>36</v>
      </c>
      <c r="F1667" t="s">
        <v>29</v>
      </c>
      <c r="G1667" t="s">
        <v>480</v>
      </c>
      <c r="H1667" t="s">
        <v>482</v>
      </c>
      <c r="I1667" s="6">
        <v>0.27555000000000002</v>
      </c>
      <c r="J1667">
        <v>331939</v>
      </c>
      <c r="L1667" s="6">
        <v>-1.8592999999999998E-2</v>
      </c>
      <c r="M1667" s="6">
        <v>1.2213E-2</v>
      </c>
      <c r="N1667" s="7">
        <v>0.12789200000000001</v>
      </c>
      <c r="O1667" s="6">
        <v>1.5223941701465651</v>
      </c>
      <c r="P1667" t="s">
        <v>473</v>
      </c>
    </row>
    <row r="1668" spans="1:16" x14ac:dyDescent="0.35">
      <c r="A1668" t="s">
        <v>127</v>
      </c>
      <c r="B1668">
        <v>2</v>
      </c>
      <c r="C1668">
        <v>64913045</v>
      </c>
      <c r="D1668">
        <v>64685911</v>
      </c>
      <c r="E1668" t="s">
        <v>29</v>
      </c>
      <c r="F1668" t="s">
        <v>34</v>
      </c>
      <c r="G1668" t="s">
        <v>480</v>
      </c>
      <c r="H1668" t="s">
        <v>482</v>
      </c>
      <c r="I1668" s="6">
        <v>0.30204700000000001</v>
      </c>
      <c r="J1668">
        <v>331955</v>
      </c>
      <c r="L1668" s="6">
        <v>-4.4349999999999997E-3</v>
      </c>
      <c r="M1668" s="6">
        <v>1.1978000000000001E-2</v>
      </c>
      <c r="N1668" s="7">
        <v>0.71119600000000005</v>
      </c>
      <c r="O1668" s="6">
        <v>0.37026214726999501</v>
      </c>
      <c r="P1668" t="s">
        <v>473</v>
      </c>
    </row>
    <row r="1669" spans="1:16" x14ac:dyDescent="0.35">
      <c r="A1669" t="s">
        <v>128</v>
      </c>
      <c r="B1669">
        <v>2</v>
      </c>
      <c r="C1669">
        <v>88428834</v>
      </c>
      <c r="D1669">
        <v>88129315</v>
      </c>
      <c r="E1669" t="s">
        <v>29</v>
      </c>
      <c r="F1669" t="s">
        <v>28</v>
      </c>
      <c r="G1669" t="s">
        <v>480</v>
      </c>
      <c r="H1669" t="s">
        <v>482</v>
      </c>
      <c r="I1669" s="6">
        <v>0.43930200000000003</v>
      </c>
      <c r="J1669">
        <v>321651</v>
      </c>
      <c r="L1669" s="6">
        <v>-1.0810999999999999E-2</v>
      </c>
      <c r="M1669" s="6">
        <v>1.1771E-2</v>
      </c>
      <c r="N1669" s="7">
        <v>0.35841000000000001</v>
      </c>
      <c r="O1669" s="6">
        <v>0.91844363265652873</v>
      </c>
      <c r="P1669" t="s">
        <v>473</v>
      </c>
    </row>
    <row r="1670" spans="1:16" x14ac:dyDescent="0.35">
      <c r="A1670" t="s">
        <v>129</v>
      </c>
      <c r="B1670">
        <v>2</v>
      </c>
      <c r="C1670">
        <v>101642260</v>
      </c>
      <c r="D1670">
        <v>101025798</v>
      </c>
      <c r="E1670" t="s">
        <v>36</v>
      </c>
      <c r="F1670" t="s">
        <v>29</v>
      </c>
      <c r="G1670" t="s">
        <v>480</v>
      </c>
      <c r="H1670" t="s">
        <v>482</v>
      </c>
      <c r="I1670" s="6">
        <v>0.36241299999999999</v>
      </c>
      <c r="J1670">
        <v>333021</v>
      </c>
      <c r="L1670" s="6">
        <v>-2.1832000000000001E-2</v>
      </c>
      <c r="M1670" s="6">
        <v>1.1249E-2</v>
      </c>
      <c r="N1670" s="7">
        <v>5.2292999999999999E-2</v>
      </c>
      <c r="O1670" s="6">
        <v>1.940794737309983</v>
      </c>
      <c r="P1670" t="s">
        <v>473</v>
      </c>
    </row>
    <row r="1671" spans="1:16" x14ac:dyDescent="0.35">
      <c r="A1671" t="s">
        <v>372</v>
      </c>
      <c r="B1671">
        <v>2</v>
      </c>
      <c r="C1671">
        <v>109064354</v>
      </c>
      <c r="D1671">
        <v>108447898</v>
      </c>
      <c r="E1671" t="s">
        <v>29</v>
      </c>
      <c r="F1671" t="s">
        <v>36</v>
      </c>
      <c r="G1671" t="s">
        <v>480</v>
      </c>
      <c r="H1671" t="s">
        <v>482</v>
      </c>
      <c r="I1671" s="6">
        <v>0.192715</v>
      </c>
      <c r="J1671">
        <v>333425</v>
      </c>
      <c r="L1671" s="6">
        <v>-1.2930000000000001E-2</v>
      </c>
      <c r="M1671" s="6">
        <v>1.3776E-2</v>
      </c>
      <c r="N1671" s="7">
        <v>0.34793299999999999</v>
      </c>
      <c r="O1671" s="6">
        <v>0.93858885017421612</v>
      </c>
      <c r="P1671" t="s">
        <v>473</v>
      </c>
    </row>
    <row r="1672" spans="1:16" x14ac:dyDescent="0.35">
      <c r="A1672" t="s">
        <v>130</v>
      </c>
      <c r="B1672">
        <v>2</v>
      </c>
      <c r="C1672">
        <v>109093836</v>
      </c>
      <c r="D1672">
        <v>108477380</v>
      </c>
      <c r="E1672" t="s">
        <v>36</v>
      </c>
      <c r="F1672" t="s">
        <v>29</v>
      </c>
      <c r="G1672" t="s">
        <v>480</v>
      </c>
      <c r="H1672" t="s">
        <v>482</v>
      </c>
      <c r="I1672" s="6">
        <v>0.192943</v>
      </c>
      <c r="J1672">
        <v>333412</v>
      </c>
      <c r="L1672" s="6">
        <v>-1.1155999999999999E-2</v>
      </c>
      <c r="M1672" s="6">
        <v>1.3764999999999999E-2</v>
      </c>
      <c r="N1672" s="7">
        <v>0.41767399999999999</v>
      </c>
      <c r="O1672" s="6">
        <v>0.81046131492916818</v>
      </c>
      <c r="P1672" t="s">
        <v>473</v>
      </c>
    </row>
    <row r="1673" spans="1:16" x14ac:dyDescent="0.35">
      <c r="A1673" t="s">
        <v>373</v>
      </c>
      <c r="B1673">
        <v>2</v>
      </c>
      <c r="C1673">
        <v>113841030</v>
      </c>
      <c r="D1673">
        <v>113083453</v>
      </c>
      <c r="E1673" t="s">
        <v>36</v>
      </c>
      <c r="F1673" t="s">
        <v>29</v>
      </c>
      <c r="G1673" t="s">
        <v>480</v>
      </c>
      <c r="H1673" t="s">
        <v>482</v>
      </c>
      <c r="I1673" s="6">
        <v>0.40274100000000002</v>
      </c>
      <c r="J1673">
        <v>328445</v>
      </c>
      <c r="L1673" s="6">
        <v>-3.3500000000000001E-3</v>
      </c>
      <c r="M1673" s="6">
        <v>1.1013999999999999E-2</v>
      </c>
      <c r="N1673" s="7">
        <v>0.76097800000000004</v>
      </c>
      <c r="O1673" s="6">
        <v>0.30415834392591251</v>
      </c>
      <c r="P1673" t="s">
        <v>473</v>
      </c>
    </row>
    <row r="1674" spans="1:16" x14ac:dyDescent="0.35">
      <c r="A1674" t="s">
        <v>131</v>
      </c>
      <c r="B1674">
        <v>2</v>
      </c>
      <c r="C1674">
        <v>118845121</v>
      </c>
      <c r="D1674">
        <v>118087545</v>
      </c>
      <c r="E1674" t="s">
        <v>29</v>
      </c>
      <c r="F1674" t="s">
        <v>36</v>
      </c>
      <c r="G1674" t="s">
        <v>480</v>
      </c>
      <c r="H1674" t="s">
        <v>482</v>
      </c>
      <c r="I1674" s="6">
        <v>9.5917000000000002E-2</v>
      </c>
      <c r="J1674">
        <v>320609</v>
      </c>
      <c r="L1674" s="6">
        <v>-2.2882E-2</v>
      </c>
      <c r="M1674" s="6">
        <v>2.0053000000000001E-2</v>
      </c>
      <c r="N1674" s="7">
        <v>0.25381300000000001</v>
      </c>
      <c r="O1674" s="6">
        <v>1.1410761482072509</v>
      </c>
      <c r="P1674" t="s">
        <v>473</v>
      </c>
    </row>
    <row r="1675" spans="1:16" x14ac:dyDescent="0.35">
      <c r="A1675" t="s">
        <v>132</v>
      </c>
      <c r="B1675">
        <v>2</v>
      </c>
      <c r="C1675">
        <v>121306440</v>
      </c>
      <c r="D1675">
        <v>120548864</v>
      </c>
      <c r="E1675" t="s">
        <v>29</v>
      </c>
      <c r="F1675" t="s">
        <v>36</v>
      </c>
      <c r="G1675" t="s">
        <v>480</v>
      </c>
      <c r="H1675" t="s">
        <v>482</v>
      </c>
      <c r="I1675" s="6">
        <v>0.40438800000000003</v>
      </c>
      <c r="J1675">
        <v>329486</v>
      </c>
      <c r="L1675" s="6">
        <v>-3.8639999999999998E-3</v>
      </c>
      <c r="M1675" s="6">
        <v>1.1414000000000001E-2</v>
      </c>
      <c r="N1675" s="7">
        <v>0.73495500000000002</v>
      </c>
      <c r="O1675" s="6">
        <v>0.33853162782547752</v>
      </c>
      <c r="P1675" t="s">
        <v>473</v>
      </c>
    </row>
    <row r="1676" spans="1:16" x14ac:dyDescent="0.35">
      <c r="A1676" t="s">
        <v>133</v>
      </c>
      <c r="B1676">
        <v>2</v>
      </c>
      <c r="C1676">
        <v>135594221</v>
      </c>
      <c r="D1676">
        <v>134836651</v>
      </c>
      <c r="E1676" t="s">
        <v>28</v>
      </c>
      <c r="F1676" t="s">
        <v>34</v>
      </c>
      <c r="G1676" t="s">
        <v>480</v>
      </c>
      <c r="H1676" t="s">
        <v>482</v>
      </c>
      <c r="I1676" s="6">
        <v>0.26364700000000002</v>
      </c>
      <c r="J1676">
        <v>325314</v>
      </c>
      <c r="L1676" s="6">
        <v>-7.9120000000000006E-3</v>
      </c>
      <c r="M1676" s="6">
        <v>1.3564E-2</v>
      </c>
      <c r="N1676" s="7">
        <v>0.55969999999999998</v>
      </c>
      <c r="O1676" s="6">
        <v>0.58330875847832508</v>
      </c>
      <c r="P1676" t="s">
        <v>473</v>
      </c>
    </row>
    <row r="1677" spans="1:16" x14ac:dyDescent="0.35">
      <c r="A1677" t="s">
        <v>134</v>
      </c>
      <c r="B1677">
        <v>2</v>
      </c>
      <c r="C1677">
        <v>158434569</v>
      </c>
      <c r="D1677">
        <v>157578057</v>
      </c>
      <c r="E1677" t="s">
        <v>34</v>
      </c>
      <c r="F1677" t="s">
        <v>28</v>
      </c>
      <c r="G1677" t="s">
        <v>480</v>
      </c>
      <c r="H1677" t="s">
        <v>482</v>
      </c>
      <c r="I1677" s="6">
        <v>7.7374999999999999E-2</v>
      </c>
      <c r="J1677">
        <v>331570</v>
      </c>
      <c r="L1677" s="6">
        <v>-3.4770000000000001E-3</v>
      </c>
      <c r="M1677" s="6">
        <v>2.0629999999999999E-2</v>
      </c>
      <c r="N1677" s="7">
        <v>0.86614999999999998</v>
      </c>
      <c r="O1677" s="6">
        <v>0.16854095976732911</v>
      </c>
      <c r="P1677" t="s">
        <v>473</v>
      </c>
    </row>
    <row r="1678" spans="1:16" x14ac:dyDescent="0.35">
      <c r="A1678" t="s">
        <v>374</v>
      </c>
      <c r="B1678">
        <v>2</v>
      </c>
      <c r="C1678">
        <v>165532454</v>
      </c>
      <c r="D1678">
        <v>164675944</v>
      </c>
      <c r="E1678" t="s">
        <v>36</v>
      </c>
      <c r="F1678" t="s">
        <v>29</v>
      </c>
      <c r="G1678" t="s">
        <v>480</v>
      </c>
      <c r="H1678" t="s">
        <v>482</v>
      </c>
      <c r="I1678" s="6">
        <v>0.34763500000000003</v>
      </c>
      <c r="J1678">
        <v>333226</v>
      </c>
      <c r="L1678" s="6">
        <v>-3.5038E-2</v>
      </c>
      <c r="M1678" s="6">
        <v>1.1421000000000001E-2</v>
      </c>
      <c r="N1678" s="7">
        <v>2.1640000000000001E-3</v>
      </c>
      <c r="O1678" s="6">
        <v>3.0678574555643112</v>
      </c>
      <c r="P1678" t="s">
        <v>473</v>
      </c>
    </row>
    <row r="1679" spans="1:16" x14ac:dyDescent="0.35">
      <c r="A1679" t="s">
        <v>135</v>
      </c>
      <c r="B1679">
        <v>2</v>
      </c>
      <c r="C1679">
        <v>169827796</v>
      </c>
      <c r="D1679">
        <v>168971286</v>
      </c>
      <c r="E1679" t="s">
        <v>36</v>
      </c>
      <c r="F1679" t="s">
        <v>29</v>
      </c>
      <c r="G1679" t="s">
        <v>480</v>
      </c>
      <c r="H1679" t="s">
        <v>482</v>
      </c>
      <c r="I1679" s="6">
        <v>0.40325200000000011</v>
      </c>
      <c r="J1679">
        <v>333399</v>
      </c>
      <c r="L1679" s="6">
        <v>-8.8870000000000008E-3</v>
      </c>
      <c r="M1679" s="6">
        <v>1.1013E-2</v>
      </c>
      <c r="N1679" s="7">
        <v>0.41968100000000003</v>
      </c>
      <c r="O1679" s="6">
        <v>0.80695541632616008</v>
      </c>
      <c r="P1679" t="s">
        <v>473</v>
      </c>
    </row>
    <row r="1680" spans="1:16" x14ac:dyDescent="0.35">
      <c r="A1680" t="s">
        <v>136</v>
      </c>
      <c r="B1680">
        <v>2</v>
      </c>
      <c r="C1680">
        <v>203302627</v>
      </c>
      <c r="D1680">
        <v>202437904</v>
      </c>
      <c r="E1680" t="s">
        <v>29</v>
      </c>
      <c r="F1680" t="s">
        <v>36</v>
      </c>
      <c r="G1680" t="s">
        <v>480</v>
      </c>
      <c r="H1680" t="s">
        <v>482</v>
      </c>
      <c r="I1680" s="6">
        <v>0.25931799999999999</v>
      </c>
      <c r="J1680">
        <v>333399</v>
      </c>
      <c r="L1680" s="6">
        <v>-1.1217E-2</v>
      </c>
      <c r="M1680" s="6">
        <v>1.2435E-2</v>
      </c>
      <c r="N1680" s="7">
        <v>0.36699900000000002</v>
      </c>
      <c r="O1680" s="6">
        <v>0.90205066344993967</v>
      </c>
      <c r="P1680" t="s">
        <v>473</v>
      </c>
    </row>
    <row r="1681" spans="1:16" x14ac:dyDescent="0.35">
      <c r="A1681" t="s">
        <v>137</v>
      </c>
      <c r="B1681">
        <v>2</v>
      </c>
      <c r="C1681">
        <v>204015972</v>
      </c>
      <c r="D1681">
        <v>203151249</v>
      </c>
      <c r="E1681" t="s">
        <v>28</v>
      </c>
      <c r="F1681" t="s">
        <v>34</v>
      </c>
      <c r="G1681" t="s">
        <v>480</v>
      </c>
      <c r="H1681" t="s">
        <v>482</v>
      </c>
      <c r="I1681" s="6">
        <v>0.121513</v>
      </c>
      <c r="J1681">
        <v>332268</v>
      </c>
      <c r="L1681" s="6">
        <v>7.2021000000000002E-2</v>
      </c>
      <c r="M1681" s="6">
        <v>1.6499E-2</v>
      </c>
      <c r="N1681" s="7">
        <v>1.29E-5</v>
      </c>
      <c r="O1681" s="6">
        <v>4.3651736468876896</v>
      </c>
      <c r="P1681" t="s">
        <v>473</v>
      </c>
    </row>
    <row r="1682" spans="1:16" x14ac:dyDescent="0.35">
      <c r="A1682" t="s">
        <v>138</v>
      </c>
      <c r="B1682">
        <v>3</v>
      </c>
      <c r="C1682">
        <v>12327431</v>
      </c>
      <c r="D1682">
        <v>12285932</v>
      </c>
      <c r="E1682" t="s">
        <v>28</v>
      </c>
      <c r="F1682" t="s">
        <v>29</v>
      </c>
      <c r="G1682" t="s">
        <v>480</v>
      </c>
      <c r="H1682" t="s">
        <v>482</v>
      </c>
      <c r="I1682" s="6">
        <v>0.25468099999999999</v>
      </c>
      <c r="J1682">
        <v>331602</v>
      </c>
      <c r="L1682" s="6">
        <v>-2.4531000000000001E-2</v>
      </c>
      <c r="M1682" s="6">
        <v>1.2671999999999999E-2</v>
      </c>
      <c r="N1682" s="7">
        <v>5.2911E-2</v>
      </c>
      <c r="O1682" s="6">
        <v>1.935842803030303</v>
      </c>
      <c r="P1682" t="s">
        <v>473</v>
      </c>
    </row>
    <row r="1683" spans="1:16" x14ac:dyDescent="0.35">
      <c r="A1683" t="s">
        <v>375</v>
      </c>
      <c r="B1683">
        <v>3</v>
      </c>
      <c r="C1683">
        <v>12448940</v>
      </c>
      <c r="D1683">
        <v>12407441</v>
      </c>
      <c r="E1683" t="s">
        <v>36</v>
      </c>
      <c r="F1683" t="s">
        <v>29</v>
      </c>
      <c r="G1683" t="s">
        <v>480</v>
      </c>
      <c r="H1683" t="s">
        <v>482</v>
      </c>
      <c r="I1683" s="6">
        <v>0.37296600000000002</v>
      </c>
      <c r="J1683">
        <v>332251</v>
      </c>
      <c r="L1683" s="6">
        <v>-1.6681000000000001E-2</v>
      </c>
      <c r="M1683" s="6">
        <v>1.1256E-2</v>
      </c>
      <c r="N1683" s="7">
        <v>0.13833799999999999</v>
      </c>
      <c r="O1683" s="6">
        <v>1.4819651741293529</v>
      </c>
      <c r="P1683" t="s">
        <v>473</v>
      </c>
    </row>
    <row r="1684" spans="1:16" x14ac:dyDescent="0.35">
      <c r="A1684" t="s">
        <v>139</v>
      </c>
      <c r="B1684">
        <v>3</v>
      </c>
      <c r="C1684">
        <v>24520283</v>
      </c>
      <c r="D1684">
        <v>24478792</v>
      </c>
      <c r="E1684" t="s">
        <v>29</v>
      </c>
      <c r="F1684" t="s">
        <v>36</v>
      </c>
      <c r="G1684" t="s">
        <v>480</v>
      </c>
      <c r="H1684" t="s">
        <v>482</v>
      </c>
      <c r="I1684" s="6">
        <v>0.30849900000000002</v>
      </c>
      <c r="J1684">
        <v>313255</v>
      </c>
      <c r="L1684" s="6">
        <v>-1.6951000000000001E-2</v>
      </c>
      <c r="M1684" s="6">
        <v>1.3161000000000001E-2</v>
      </c>
      <c r="N1684" s="7">
        <v>0.197739</v>
      </c>
      <c r="O1684" s="6">
        <v>1.2879720385988911</v>
      </c>
      <c r="P1684" t="s">
        <v>473</v>
      </c>
    </row>
    <row r="1685" spans="1:16" x14ac:dyDescent="0.35">
      <c r="A1685" t="s">
        <v>376</v>
      </c>
      <c r="B1685">
        <v>3</v>
      </c>
      <c r="C1685">
        <v>32512038</v>
      </c>
      <c r="D1685">
        <v>32470546</v>
      </c>
      <c r="E1685" t="s">
        <v>28</v>
      </c>
      <c r="F1685" t="s">
        <v>34</v>
      </c>
      <c r="G1685" t="s">
        <v>480</v>
      </c>
      <c r="H1685" t="s">
        <v>482</v>
      </c>
      <c r="I1685" s="6">
        <v>6.3862000000000002E-2</v>
      </c>
      <c r="J1685">
        <v>333185</v>
      </c>
      <c r="L1685" s="6">
        <v>-5.0778999999999998E-2</v>
      </c>
      <c r="M1685" s="6">
        <v>2.2394000000000001E-2</v>
      </c>
      <c r="N1685" s="7">
        <v>2.3380000000000001E-2</v>
      </c>
      <c r="O1685" s="6">
        <v>2.2675270161650438</v>
      </c>
      <c r="P1685" t="s">
        <v>473</v>
      </c>
    </row>
    <row r="1686" spans="1:16" x14ac:dyDescent="0.35">
      <c r="A1686" t="s">
        <v>140</v>
      </c>
      <c r="B1686">
        <v>3</v>
      </c>
      <c r="C1686">
        <v>32516218</v>
      </c>
      <c r="D1686">
        <v>32474726</v>
      </c>
      <c r="E1686" t="s">
        <v>29</v>
      </c>
      <c r="F1686" t="s">
        <v>36</v>
      </c>
      <c r="G1686" t="s">
        <v>480</v>
      </c>
      <c r="H1686" t="s">
        <v>482</v>
      </c>
      <c r="I1686" s="6">
        <v>7.3459999999999998E-2</v>
      </c>
      <c r="J1686">
        <v>333170</v>
      </c>
      <c r="L1686" s="6">
        <v>-3.3829999999999999E-2</v>
      </c>
      <c r="M1686" s="6">
        <v>2.1048999999999998E-2</v>
      </c>
      <c r="N1686" s="7">
        <v>0.108014</v>
      </c>
      <c r="O1686" s="6">
        <v>1.607202242386812</v>
      </c>
      <c r="P1686" t="s">
        <v>473</v>
      </c>
    </row>
    <row r="1687" spans="1:16" x14ac:dyDescent="0.35">
      <c r="A1687" t="s">
        <v>141</v>
      </c>
      <c r="B1687">
        <v>3</v>
      </c>
      <c r="C1687">
        <v>52558133</v>
      </c>
      <c r="D1687">
        <v>52524117</v>
      </c>
      <c r="E1687" t="s">
        <v>28</v>
      </c>
      <c r="F1687" t="s">
        <v>34</v>
      </c>
      <c r="G1687" t="s">
        <v>480</v>
      </c>
      <c r="H1687" t="s">
        <v>482</v>
      </c>
      <c r="I1687" s="6">
        <v>0.45023400000000002</v>
      </c>
      <c r="J1687">
        <v>333410</v>
      </c>
      <c r="L1687" s="6">
        <v>3.1724000000000002E-2</v>
      </c>
      <c r="M1687" s="6">
        <v>1.0872E-2</v>
      </c>
      <c r="N1687" s="7">
        <v>3.5360000000000001E-3</v>
      </c>
      <c r="O1687" s="6">
        <v>2.9179543782192789</v>
      </c>
      <c r="P1687" t="s">
        <v>473</v>
      </c>
    </row>
    <row r="1688" spans="1:16" x14ac:dyDescent="0.35">
      <c r="A1688" t="s">
        <v>377</v>
      </c>
      <c r="B1688">
        <v>3</v>
      </c>
      <c r="C1688">
        <v>58325347</v>
      </c>
      <c r="D1688">
        <v>58339620</v>
      </c>
      <c r="E1688" t="s">
        <v>36</v>
      </c>
      <c r="F1688" t="s">
        <v>29</v>
      </c>
      <c r="G1688" t="s">
        <v>480</v>
      </c>
      <c r="H1688" t="s">
        <v>482</v>
      </c>
      <c r="I1688" s="6">
        <v>9.1113E-2</v>
      </c>
      <c r="J1688">
        <v>333455</v>
      </c>
      <c r="L1688" s="6">
        <v>-3.3402000000000001E-2</v>
      </c>
      <c r="M1688" s="6">
        <v>1.8789E-2</v>
      </c>
      <c r="N1688" s="7">
        <v>7.5451000000000004E-2</v>
      </c>
      <c r="O1688" s="6">
        <v>1.777742296024269</v>
      </c>
      <c r="P1688" t="s">
        <v>473</v>
      </c>
    </row>
    <row r="1689" spans="1:16" x14ac:dyDescent="0.35">
      <c r="A1689" t="s">
        <v>142</v>
      </c>
      <c r="B1689">
        <v>3</v>
      </c>
      <c r="C1689">
        <v>58420613</v>
      </c>
      <c r="D1689">
        <v>58434886</v>
      </c>
      <c r="E1689" t="s">
        <v>36</v>
      </c>
      <c r="F1689" t="s">
        <v>29</v>
      </c>
      <c r="G1689" t="s">
        <v>480</v>
      </c>
      <c r="H1689" t="s">
        <v>482</v>
      </c>
      <c r="I1689" s="6">
        <v>8.1934000000000007E-2</v>
      </c>
      <c r="J1689">
        <v>332248</v>
      </c>
      <c r="L1689" s="6">
        <v>-3.5200000000000002E-2</v>
      </c>
      <c r="M1689" s="6">
        <v>1.9793999999999999E-2</v>
      </c>
      <c r="N1689" s="7">
        <v>7.5354000000000004E-2</v>
      </c>
      <c r="O1689" s="6">
        <v>1.7783166616146311</v>
      </c>
      <c r="P1689" t="s">
        <v>473</v>
      </c>
    </row>
    <row r="1690" spans="1:16" x14ac:dyDescent="0.35">
      <c r="A1690" t="s">
        <v>143</v>
      </c>
      <c r="B1690">
        <v>3</v>
      </c>
      <c r="C1690">
        <v>119756170</v>
      </c>
      <c r="D1690">
        <v>120037323</v>
      </c>
      <c r="E1690" t="s">
        <v>36</v>
      </c>
      <c r="F1690" t="s">
        <v>29</v>
      </c>
      <c r="G1690" t="s">
        <v>480</v>
      </c>
      <c r="H1690" t="s">
        <v>482</v>
      </c>
      <c r="I1690" s="6">
        <v>0.18304200000000001</v>
      </c>
      <c r="J1690">
        <v>333407</v>
      </c>
      <c r="L1690" s="6">
        <v>-5.0239999999999998E-3</v>
      </c>
      <c r="M1690" s="6">
        <v>1.3972E-2</v>
      </c>
      <c r="N1690" s="7">
        <v>0.71915399999999996</v>
      </c>
      <c r="O1690" s="6">
        <v>0.35957629544803887</v>
      </c>
      <c r="P1690" t="s">
        <v>473</v>
      </c>
    </row>
    <row r="1691" spans="1:16" x14ac:dyDescent="0.35">
      <c r="A1691" t="s">
        <v>144</v>
      </c>
      <c r="B1691">
        <v>3</v>
      </c>
      <c r="C1691">
        <v>122230845</v>
      </c>
      <c r="D1691">
        <v>122511998</v>
      </c>
      <c r="E1691" t="s">
        <v>29</v>
      </c>
      <c r="F1691" t="s">
        <v>34</v>
      </c>
      <c r="G1691" t="s">
        <v>480</v>
      </c>
      <c r="H1691" t="s">
        <v>482</v>
      </c>
      <c r="I1691" s="6">
        <v>0.16083700000000001</v>
      </c>
      <c r="J1691">
        <v>332312</v>
      </c>
      <c r="L1691" s="6">
        <v>1.6052E-2</v>
      </c>
      <c r="M1691" s="6">
        <v>1.4945999999999999E-2</v>
      </c>
      <c r="N1691" s="7">
        <v>0.282802</v>
      </c>
      <c r="O1691" s="6">
        <v>1.0739997323698649</v>
      </c>
      <c r="P1691" t="s">
        <v>473</v>
      </c>
    </row>
    <row r="1692" spans="1:16" x14ac:dyDescent="0.35">
      <c r="A1692" t="s">
        <v>378</v>
      </c>
      <c r="B1692">
        <v>3</v>
      </c>
      <c r="C1692">
        <v>122282569</v>
      </c>
      <c r="D1692">
        <v>122563722</v>
      </c>
      <c r="E1692" t="s">
        <v>28</v>
      </c>
      <c r="F1692" t="s">
        <v>34</v>
      </c>
      <c r="G1692" t="s">
        <v>480</v>
      </c>
      <c r="H1692" t="s">
        <v>482</v>
      </c>
      <c r="I1692" s="6">
        <v>0.15703700000000001</v>
      </c>
      <c r="J1692">
        <v>331824</v>
      </c>
      <c r="L1692" s="6">
        <v>1.8919999999999999E-2</v>
      </c>
      <c r="M1692" s="6">
        <v>1.5174999999999999E-2</v>
      </c>
      <c r="N1692" s="7">
        <v>0.21246599999999999</v>
      </c>
      <c r="O1692" s="6">
        <v>1.2467874794069189</v>
      </c>
      <c r="P1692" t="s">
        <v>473</v>
      </c>
    </row>
    <row r="1693" spans="1:16" x14ac:dyDescent="0.35">
      <c r="A1693" t="s">
        <v>145</v>
      </c>
      <c r="B1693">
        <v>3</v>
      </c>
      <c r="C1693">
        <v>124959834</v>
      </c>
      <c r="D1693">
        <v>125240990</v>
      </c>
      <c r="E1693" t="s">
        <v>28</v>
      </c>
      <c r="F1693" t="s">
        <v>34</v>
      </c>
      <c r="G1693" t="s">
        <v>480</v>
      </c>
      <c r="H1693" t="s">
        <v>482</v>
      </c>
      <c r="I1693" s="6">
        <v>0.33747300000000002</v>
      </c>
      <c r="J1693">
        <v>315614</v>
      </c>
      <c r="L1693" s="6">
        <v>4.326E-3</v>
      </c>
      <c r="M1693" s="6">
        <v>1.2399E-2</v>
      </c>
      <c r="N1693" s="7">
        <v>0.72716499999999995</v>
      </c>
      <c r="O1693" s="6">
        <v>0.34889910476651342</v>
      </c>
      <c r="P1693" t="s">
        <v>473</v>
      </c>
    </row>
    <row r="1694" spans="1:16" x14ac:dyDescent="0.35">
      <c r="A1694" t="s">
        <v>146</v>
      </c>
      <c r="B1694">
        <v>3</v>
      </c>
      <c r="C1694">
        <v>129278182</v>
      </c>
      <c r="D1694">
        <v>129559339</v>
      </c>
      <c r="E1694" t="s">
        <v>36</v>
      </c>
      <c r="F1694" t="s">
        <v>29</v>
      </c>
      <c r="G1694" t="s">
        <v>480</v>
      </c>
      <c r="H1694" t="s">
        <v>482</v>
      </c>
      <c r="I1694" s="6">
        <v>0.13161800000000001</v>
      </c>
      <c r="J1694">
        <v>333296</v>
      </c>
      <c r="L1694" s="6">
        <v>6.7089999999999997E-3</v>
      </c>
      <c r="M1694" s="6">
        <v>1.6136000000000001E-2</v>
      </c>
      <c r="N1694" s="7">
        <v>0.677562</v>
      </c>
      <c r="O1694" s="6">
        <v>0.41577838373822512</v>
      </c>
      <c r="P1694" t="s">
        <v>473</v>
      </c>
    </row>
    <row r="1695" spans="1:16" x14ac:dyDescent="0.35">
      <c r="A1695" t="s">
        <v>147</v>
      </c>
      <c r="B1695">
        <v>3</v>
      </c>
      <c r="C1695">
        <v>132183991</v>
      </c>
      <c r="D1695">
        <v>132465147</v>
      </c>
      <c r="E1695" t="s">
        <v>29</v>
      </c>
      <c r="F1695" t="s">
        <v>36</v>
      </c>
      <c r="G1695" t="s">
        <v>480</v>
      </c>
      <c r="H1695" t="s">
        <v>482</v>
      </c>
      <c r="I1695" s="6">
        <v>5.373E-2</v>
      </c>
      <c r="J1695">
        <v>326402</v>
      </c>
      <c r="L1695" s="6">
        <v>-3.8855000000000001E-2</v>
      </c>
      <c r="M1695" s="6">
        <v>2.6172999999999998E-2</v>
      </c>
      <c r="N1695" s="7">
        <v>0.137654</v>
      </c>
      <c r="O1695" s="6">
        <v>1.484545141940167</v>
      </c>
      <c r="P1695" t="s">
        <v>473</v>
      </c>
    </row>
    <row r="1696" spans="1:16" x14ac:dyDescent="0.35">
      <c r="A1696" t="s">
        <v>379</v>
      </c>
      <c r="B1696">
        <v>3</v>
      </c>
      <c r="C1696">
        <v>132215771</v>
      </c>
      <c r="D1696">
        <v>132496927</v>
      </c>
      <c r="E1696" t="s">
        <v>29</v>
      </c>
      <c r="F1696" t="s">
        <v>36</v>
      </c>
      <c r="G1696" t="s">
        <v>480</v>
      </c>
      <c r="H1696" t="s">
        <v>482</v>
      </c>
      <c r="I1696" s="6">
        <v>8.6360000000000006E-2</v>
      </c>
      <c r="J1696">
        <v>333247</v>
      </c>
      <c r="L1696" s="6">
        <v>-4.6449999999999998E-3</v>
      </c>
      <c r="M1696" s="6">
        <v>1.9289000000000001E-2</v>
      </c>
      <c r="N1696" s="7">
        <v>0.80969999999999998</v>
      </c>
      <c r="O1696" s="6">
        <v>0.24081082482243771</v>
      </c>
      <c r="P1696" t="s">
        <v>473</v>
      </c>
    </row>
    <row r="1697" spans="1:16" x14ac:dyDescent="0.35">
      <c r="A1697" t="s">
        <v>148</v>
      </c>
      <c r="B1697">
        <v>3</v>
      </c>
      <c r="C1697">
        <v>135965888</v>
      </c>
      <c r="D1697">
        <v>136247046</v>
      </c>
      <c r="E1697" t="s">
        <v>29</v>
      </c>
      <c r="F1697" t="s">
        <v>28</v>
      </c>
      <c r="G1697" t="s">
        <v>480</v>
      </c>
      <c r="H1697" t="s">
        <v>482</v>
      </c>
      <c r="I1697" s="6">
        <v>0.23147899999999999</v>
      </c>
      <c r="J1697">
        <v>333379</v>
      </c>
      <c r="L1697" s="6">
        <v>-6.0082000000000003E-2</v>
      </c>
      <c r="M1697" s="6">
        <v>1.2871E-2</v>
      </c>
      <c r="N1697" s="7">
        <v>3.0900000000000001E-6</v>
      </c>
      <c r="O1697" s="6">
        <v>4.6680133633750289</v>
      </c>
      <c r="P1697" t="s">
        <v>473</v>
      </c>
    </row>
    <row r="1698" spans="1:16" x14ac:dyDescent="0.35">
      <c r="A1698" t="s">
        <v>380</v>
      </c>
      <c r="B1698">
        <v>3</v>
      </c>
      <c r="C1698">
        <v>135989376</v>
      </c>
      <c r="D1698">
        <v>136270534</v>
      </c>
      <c r="E1698" t="s">
        <v>34</v>
      </c>
      <c r="F1698" t="s">
        <v>28</v>
      </c>
      <c r="G1698" t="s">
        <v>480</v>
      </c>
      <c r="H1698" t="s">
        <v>482</v>
      </c>
      <c r="I1698" s="6">
        <v>0.33856599999999998</v>
      </c>
      <c r="J1698">
        <v>333412</v>
      </c>
      <c r="L1698" s="6">
        <v>4.4549999999999999E-2</v>
      </c>
      <c r="M1698" s="6">
        <v>1.1413E-2</v>
      </c>
      <c r="N1698" s="7">
        <v>9.5699999999999995E-5</v>
      </c>
      <c r="O1698" s="6">
        <v>3.9034434416893018</v>
      </c>
      <c r="P1698" t="s">
        <v>473</v>
      </c>
    </row>
    <row r="1699" spans="1:16" x14ac:dyDescent="0.35">
      <c r="A1699" t="s">
        <v>381</v>
      </c>
      <c r="B1699">
        <v>3</v>
      </c>
      <c r="C1699">
        <v>142649110</v>
      </c>
      <c r="D1699">
        <v>142930268</v>
      </c>
      <c r="E1699" t="s">
        <v>34</v>
      </c>
      <c r="F1699" t="s">
        <v>29</v>
      </c>
      <c r="G1699" t="s">
        <v>480</v>
      </c>
      <c r="H1699" t="s">
        <v>482</v>
      </c>
      <c r="I1699" s="6">
        <v>0.33575500000000003</v>
      </c>
      <c r="J1699">
        <v>331282</v>
      </c>
      <c r="L1699" s="6">
        <v>2.3319999999999999E-3</v>
      </c>
      <c r="M1699" s="6">
        <v>1.1646999999999999E-2</v>
      </c>
      <c r="N1699" s="7">
        <v>0.84130400000000005</v>
      </c>
      <c r="O1699" s="6">
        <v>0.200223233450674</v>
      </c>
      <c r="P1699" t="s">
        <v>473</v>
      </c>
    </row>
    <row r="1700" spans="1:16" x14ac:dyDescent="0.35">
      <c r="A1700" t="s">
        <v>149</v>
      </c>
      <c r="B1700">
        <v>3</v>
      </c>
      <c r="C1700">
        <v>142660706</v>
      </c>
      <c r="D1700">
        <v>142941864</v>
      </c>
      <c r="E1700" t="s">
        <v>29</v>
      </c>
      <c r="F1700" t="s">
        <v>36</v>
      </c>
      <c r="G1700" t="s">
        <v>480</v>
      </c>
      <c r="H1700" t="s">
        <v>482</v>
      </c>
      <c r="I1700" s="6">
        <v>0.34362599999999999</v>
      </c>
      <c r="J1700">
        <v>331953</v>
      </c>
      <c r="L1700" s="6">
        <v>5.0419999999999996E-3</v>
      </c>
      <c r="M1700" s="6">
        <v>1.1445E-2</v>
      </c>
      <c r="N1700" s="7">
        <v>0.65956700000000001</v>
      </c>
      <c r="O1700" s="6">
        <v>0.44054172127566621</v>
      </c>
      <c r="P1700" t="s">
        <v>473</v>
      </c>
    </row>
    <row r="1701" spans="1:16" x14ac:dyDescent="0.35">
      <c r="A1701" t="s">
        <v>150</v>
      </c>
      <c r="B1701">
        <v>3</v>
      </c>
      <c r="C1701">
        <v>160036400</v>
      </c>
      <c r="D1701">
        <v>160318612</v>
      </c>
      <c r="E1701" t="s">
        <v>29</v>
      </c>
      <c r="F1701" t="s">
        <v>36</v>
      </c>
      <c r="G1701" t="s">
        <v>480</v>
      </c>
      <c r="H1701" t="s">
        <v>482</v>
      </c>
      <c r="I1701" s="6">
        <v>0.47181200000000001</v>
      </c>
      <c r="J1701">
        <v>333347</v>
      </c>
      <c r="L1701" s="6">
        <v>1.4859000000000001E-2</v>
      </c>
      <c r="M1701" s="6">
        <v>1.0834999999999999E-2</v>
      </c>
      <c r="N1701" s="7">
        <v>0.170238</v>
      </c>
      <c r="O1701" s="6">
        <v>1.3713890170742959</v>
      </c>
      <c r="P1701" t="s">
        <v>473</v>
      </c>
    </row>
    <row r="1702" spans="1:16" x14ac:dyDescent="0.35">
      <c r="A1702" t="s">
        <v>151</v>
      </c>
      <c r="B1702">
        <v>4</v>
      </c>
      <c r="C1702">
        <v>3443931</v>
      </c>
      <c r="D1702">
        <v>3442204</v>
      </c>
      <c r="E1702" t="s">
        <v>29</v>
      </c>
      <c r="F1702" t="s">
        <v>36</v>
      </c>
      <c r="G1702" t="s">
        <v>480</v>
      </c>
      <c r="H1702" t="s">
        <v>482</v>
      </c>
      <c r="I1702" s="6">
        <v>0.39023799999999997</v>
      </c>
      <c r="J1702">
        <v>329702</v>
      </c>
      <c r="L1702" s="6">
        <v>1.1816E-2</v>
      </c>
      <c r="M1702" s="6">
        <v>1.1374E-2</v>
      </c>
      <c r="N1702" s="7">
        <v>0.298848</v>
      </c>
      <c r="O1702" s="6">
        <v>1.0388605591700371</v>
      </c>
      <c r="P1702" t="s">
        <v>473</v>
      </c>
    </row>
    <row r="1703" spans="1:16" x14ac:dyDescent="0.35">
      <c r="A1703" t="s">
        <v>382</v>
      </c>
      <c r="B1703">
        <v>4</v>
      </c>
      <c r="C1703">
        <v>3452345</v>
      </c>
      <c r="D1703">
        <v>3450618</v>
      </c>
      <c r="E1703" t="s">
        <v>29</v>
      </c>
      <c r="F1703" t="s">
        <v>36</v>
      </c>
      <c r="G1703" t="s">
        <v>480</v>
      </c>
      <c r="H1703" t="s">
        <v>482</v>
      </c>
      <c r="I1703" s="6">
        <v>0.3362</v>
      </c>
      <c r="J1703">
        <v>329377</v>
      </c>
      <c r="L1703" s="6">
        <v>2.4320999999999999E-2</v>
      </c>
      <c r="M1703" s="6">
        <v>1.1837E-2</v>
      </c>
      <c r="N1703" s="7">
        <v>3.9927999999999998E-2</v>
      </c>
      <c r="O1703" s="6">
        <v>2.054659119709386</v>
      </c>
      <c r="P1703" t="s">
        <v>473</v>
      </c>
    </row>
    <row r="1704" spans="1:16" x14ac:dyDescent="0.35">
      <c r="A1704" t="s">
        <v>152</v>
      </c>
      <c r="B1704">
        <v>4</v>
      </c>
      <c r="C1704">
        <v>7223319</v>
      </c>
      <c r="D1704">
        <v>7221592</v>
      </c>
      <c r="E1704" t="s">
        <v>29</v>
      </c>
      <c r="F1704" t="s">
        <v>28</v>
      </c>
      <c r="G1704" t="s">
        <v>480</v>
      </c>
      <c r="H1704" t="s">
        <v>482</v>
      </c>
      <c r="I1704" s="6">
        <v>0.37587399999999999</v>
      </c>
      <c r="J1704">
        <v>320409</v>
      </c>
      <c r="L1704" s="6">
        <v>-5.5019999999999999E-3</v>
      </c>
      <c r="M1704" s="6">
        <v>1.2102999999999999E-2</v>
      </c>
      <c r="N1704" s="7">
        <v>0.64939800000000003</v>
      </c>
      <c r="O1704" s="6">
        <v>0.45459803354540201</v>
      </c>
      <c r="P1704" t="s">
        <v>473</v>
      </c>
    </row>
    <row r="1705" spans="1:16" x14ac:dyDescent="0.35">
      <c r="A1705" t="s">
        <v>153</v>
      </c>
      <c r="B1705">
        <v>4</v>
      </c>
      <c r="C1705">
        <v>69491284</v>
      </c>
      <c r="D1705">
        <v>68625566</v>
      </c>
      <c r="E1705" t="s">
        <v>36</v>
      </c>
      <c r="F1705" t="s">
        <v>28</v>
      </c>
      <c r="G1705" t="s">
        <v>480</v>
      </c>
      <c r="H1705" t="s">
        <v>482</v>
      </c>
      <c r="I1705" s="6">
        <v>0.25297399999999998</v>
      </c>
      <c r="J1705">
        <v>306872</v>
      </c>
      <c r="L1705" s="6">
        <v>-3.1099999999999999E-3</v>
      </c>
      <c r="M1705" s="6">
        <v>1.5610000000000001E-2</v>
      </c>
      <c r="N1705" s="7">
        <v>0.84207699999999996</v>
      </c>
      <c r="O1705" s="6">
        <v>0.19923126201153099</v>
      </c>
      <c r="P1705" t="s">
        <v>473</v>
      </c>
    </row>
    <row r="1706" spans="1:16" x14ac:dyDescent="0.35">
      <c r="A1706" t="s">
        <v>154</v>
      </c>
      <c r="B1706">
        <v>4</v>
      </c>
      <c r="C1706">
        <v>74177397</v>
      </c>
      <c r="D1706">
        <v>73311680</v>
      </c>
      <c r="E1706" t="s">
        <v>28</v>
      </c>
      <c r="F1706" t="s">
        <v>29</v>
      </c>
      <c r="G1706" t="s">
        <v>480</v>
      </c>
      <c r="H1706" t="s">
        <v>482</v>
      </c>
      <c r="I1706" s="6">
        <v>2.0503E-2</v>
      </c>
      <c r="J1706">
        <v>327169</v>
      </c>
      <c r="L1706" s="6">
        <v>8.3836999999999995E-2</v>
      </c>
      <c r="M1706" s="6">
        <v>3.8710000000000001E-2</v>
      </c>
      <c r="N1706" s="7">
        <v>3.0352000000000001E-2</v>
      </c>
      <c r="O1706" s="6">
        <v>2.1657711185740118</v>
      </c>
      <c r="P1706" t="s">
        <v>473</v>
      </c>
    </row>
    <row r="1707" spans="1:16" x14ac:dyDescent="0.35">
      <c r="A1707" t="s">
        <v>155</v>
      </c>
      <c r="B1707">
        <v>4</v>
      </c>
      <c r="C1707">
        <v>88052219</v>
      </c>
      <c r="D1707">
        <v>87131067</v>
      </c>
      <c r="E1707" t="s">
        <v>34</v>
      </c>
      <c r="F1707" t="s">
        <v>28</v>
      </c>
      <c r="G1707" t="s">
        <v>480</v>
      </c>
      <c r="H1707" t="s">
        <v>482</v>
      </c>
      <c r="I1707" s="6">
        <v>0.39751700000000001</v>
      </c>
      <c r="J1707">
        <v>333362</v>
      </c>
      <c r="L1707" s="6">
        <v>2.4109999999999999E-3</v>
      </c>
      <c r="M1707" s="6">
        <v>1.1035E-2</v>
      </c>
      <c r="N1707" s="7">
        <v>0.82703000000000004</v>
      </c>
      <c r="O1707" s="6">
        <v>0.21848663343905761</v>
      </c>
      <c r="P1707" t="s">
        <v>473</v>
      </c>
    </row>
    <row r="1708" spans="1:16" x14ac:dyDescent="0.35">
      <c r="A1708" t="s">
        <v>383</v>
      </c>
      <c r="B1708">
        <v>4</v>
      </c>
      <c r="C1708">
        <v>100487315</v>
      </c>
      <c r="D1708">
        <v>99566158</v>
      </c>
      <c r="E1708" t="s">
        <v>29</v>
      </c>
      <c r="F1708" t="s">
        <v>36</v>
      </c>
      <c r="G1708" t="s">
        <v>480</v>
      </c>
      <c r="H1708" t="s">
        <v>482</v>
      </c>
      <c r="I1708" s="6">
        <v>0.25322099999999997</v>
      </c>
      <c r="J1708">
        <v>333345</v>
      </c>
      <c r="L1708" s="6">
        <v>-1.0709999999999999E-3</v>
      </c>
      <c r="M1708" s="6">
        <v>1.2378E-2</v>
      </c>
      <c r="N1708" s="7">
        <v>0.93105599999999999</v>
      </c>
      <c r="O1708" s="6">
        <v>8.6524478914202604E-2</v>
      </c>
      <c r="P1708" t="s">
        <v>473</v>
      </c>
    </row>
    <row r="1709" spans="1:16" x14ac:dyDescent="0.35">
      <c r="A1709" t="s">
        <v>156</v>
      </c>
      <c r="B1709">
        <v>4</v>
      </c>
      <c r="C1709">
        <v>100487370</v>
      </c>
      <c r="D1709">
        <v>99566213</v>
      </c>
      <c r="E1709" t="s">
        <v>34</v>
      </c>
      <c r="F1709" t="s">
        <v>28</v>
      </c>
      <c r="G1709" t="s">
        <v>480</v>
      </c>
      <c r="H1709" t="s">
        <v>482</v>
      </c>
      <c r="I1709" s="6">
        <v>0.25312099999999998</v>
      </c>
      <c r="J1709">
        <v>333360</v>
      </c>
      <c r="L1709" s="6">
        <v>-5.1900000000000004E-4</v>
      </c>
      <c r="M1709" s="6">
        <v>1.2371999999999999E-2</v>
      </c>
      <c r="N1709" s="7">
        <v>0.96650999999999998</v>
      </c>
      <c r="O1709" s="6">
        <v>4.1949563530552868E-2</v>
      </c>
      <c r="P1709" t="s">
        <v>473</v>
      </c>
    </row>
    <row r="1710" spans="1:16" x14ac:dyDescent="0.35">
      <c r="A1710" t="s">
        <v>157</v>
      </c>
      <c r="B1710">
        <v>4</v>
      </c>
      <c r="C1710">
        <v>103188709</v>
      </c>
      <c r="D1710">
        <v>102267552</v>
      </c>
      <c r="E1710" t="s">
        <v>34</v>
      </c>
      <c r="F1710" t="s">
        <v>28</v>
      </c>
      <c r="G1710" t="s">
        <v>480</v>
      </c>
      <c r="H1710" t="s">
        <v>482</v>
      </c>
      <c r="I1710" s="6">
        <v>6.9614999999999996E-2</v>
      </c>
      <c r="J1710">
        <v>321138</v>
      </c>
      <c r="L1710" s="6">
        <v>2.2079000000000001E-2</v>
      </c>
      <c r="M1710" s="6">
        <v>2.2922999999999999E-2</v>
      </c>
      <c r="N1710" s="7">
        <v>0.33544400000000002</v>
      </c>
      <c r="O1710" s="6">
        <v>0.96318108450028361</v>
      </c>
      <c r="P1710" t="s">
        <v>473</v>
      </c>
    </row>
    <row r="1711" spans="1:16" x14ac:dyDescent="0.35">
      <c r="A1711" t="s">
        <v>384</v>
      </c>
      <c r="B1711">
        <v>4</v>
      </c>
      <c r="C1711">
        <v>106071064</v>
      </c>
      <c r="D1711">
        <v>105149907</v>
      </c>
      <c r="E1711" t="s">
        <v>36</v>
      </c>
      <c r="F1711" t="s">
        <v>29</v>
      </c>
      <c r="G1711" t="s">
        <v>480</v>
      </c>
      <c r="H1711" t="s">
        <v>482</v>
      </c>
      <c r="I1711" s="6">
        <v>0.36757600000000001</v>
      </c>
      <c r="J1711">
        <v>328376</v>
      </c>
      <c r="L1711" s="6">
        <v>1.3447000000000001E-2</v>
      </c>
      <c r="M1711" s="6">
        <v>1.1214E-2</v>
      </c>
      <c r="N1711" s="7">
        <v>0.23048199999999999</v>
      </c>
      <c r="O1711" s="6">
        <v>1.1991260923845199</v>
      </c>
      <c r="P1711" t="s">
        <v>473</v>
      </c>
    </row>
    <row r="1712" spans="1:16" x14ac:dyDescent="0.35">
      <c r="A1712" t="s">
        <v>158</v>
      </c>
      <c r="B1712">
        <v>4</v>
      </c>
      <c r="C1712">
        <v>106185663</v>
      </c>
      <c r="D1712">
        <v>105264506</v>
      </c>
      <c r="E1712" t="s">
        <v>28</v>
      </c>
      <c r="F1712" t="s">
        <v>34</v>
      </c>
      <c r="G1712" t="s">
        <v>480</v>
      </c>
      <c r="H1712" t="s">
        <v>482</v>
      </c>
      <c r="I1712" s="6">
        <v>0.19555</v>
      </c>
      <c r="J1712">
        <v>321854</v>
      </c>
      <c r="L1712" s="6">
        <v>1.2403000000000001E-2</v>
      </c>
      <c r="M1712" s="6">
        <v>1.4511E-2</v>
      </c>
      <c r="N1712" s="7">
        <v>0.392708</v>
      </c>
      <c r="O1712" s="6">
        <v>0.85473089380469991</v>
      </c>
      <c r="P1712" t="s">
        <v>473</v>
      </c>
    </row>
    <row r="1713" spans="1:16" x14ac:dyDescent="0.35">
      <c r="A1713" t="s">
        <v>159</v>
      </c>
      <c r="B1713">
        <v>4</v>
      </c>
      <c r="C1713">
        <v>120123417</v>
      </c>
      <c r="D1713">
        <v>119202262</v>
      </c>
      <c r="E1713" t="s">
        <v>34</v>
      </c>
      <c r="F1713" t="s">
        <v>29</v>
      </c>
      <c r="G1713" t="s">
        <v>480</v>
      </c>
      <c r="H1713" t="s">
        <v>482</v>
      </c>
      <c r="I1713" s="6">
        <v>0.125525</v>
      </c>
      <c r="J1713">
        <v>333388</v>
      </c>
      <c r="L1713" s="6">
        <v>-1.9798E-2</v>
      </c>
      <c r="M1713" s="6">
        <v>1.6330000000000001E-2</v>
      </c>
      <c r="N1713" s="7">
        <v>0.22534599999999999</v>
      </c>
      <c r="O1713" s="6">
        <v>1.212369871402327</v>
      </c>
      <c r="P1713" t="s">
        <v>473</v>
      </c>
    </row>
    <row r="1714" spans="1:16" x14ac:dyDescent="0.35">
      <c r="A1714" t="s">
        <v>385</v>
      </c>
      <c r="B1714">
        <v>5</v>
      </c>
      <c r="C1714">
        <v>52083226</v>
      </c>
      <c r="D1714">
        <v>52787392</v>
      </c>
      <c r="E1714" t="s">
        <v>36</v>
      </c>
      <c r="F1714" t="s">
        <v>29</v>
      </c>
      <c r="G1714" t="s">
        <v>480</v>
      </c>
      <c r="H1714" t="s">
        <v>482</v>
      </c>
      <c r="I1714" s="6">
        <v>3.9654000000000002E-2</v>
      </c>
      <c r="J1714">
        <v>327241</v>
      </c>
      <c r="L1714" s="6">
        <v>-4.0410000000000003E-3</v>
      </c>
      <c r="M1714" s="6">
        <v>2.8934000000000001E-2</v>
      </c>
      <c r="N1714" s="7">
        <v>0.88890499999999995</v>
      </c>
      <c r="O1714" s="6">
        <v>0.1396626805833967</v>
      </c>
      <c r="P1714" t="s">
        <v>473</v>
      </c>
    </row>
    <row r="1715" spans="1:16" x14ac:dyDescent="0.35">
      <c r="A1715" t="s">
        <v>160</v>
      </c>
      <c r="B1715">
        <v>5</v>
      </c>
      <c r="C1715">
        <v>52095024</v>
      </c>
      <c r="D1715">
        <v>52799190</v>
      </c>
      <c r="E1715" t="s">
        <v>34</v>
      </c>
      <c r="F1715" t="s">
        <v>28</v>
      </c>
      <c r="G1715" t="s">
        <v>480</v>
      </c>
      <c r="H1715" t="s">
        <v>482</v>
      </c>
      <c r="I1715" s="6">
        <v>3.9619000000000001E-2</v>
      </c>
      <c r="J1715">
        <v>327243</v>
      </c>
      <c r="L1715" s="6">
        <v>-4.8009999999999997E-3</v>
      </c>
      <c r="M1715" s="6">
        <v>2.894E-2</v>
      </c>
      <c r="N1715" s="7">
        <v>0.86823300000000003</v>
      </c>
      <c r="O1715" s="6">
        <v>0.1658949550794748</v>
      </c>
      <c r="P1715" t="s">
        <v>473</v>
      </c>
    </row>
    <row r="1716" spans="1:16" x14ac:dyDescent="0.35">
      <c r="A1716" t="s">
        <v>161</v>
      </c>
      <c r="B1716">
        <v>5</v>
      </c>
      <c r="C1716">
        <v>55861359</v>
      </c>
      <c r="D1716">
        <v>56565532</v>
      </c>
      <c r="E1716" t="s">
        <v>29</v>
      </c>
      <c r="F1716" t="s">
        <v>36</v>
      </c>
      <c r="G1716" t="s">
        <v>480</v>
      </c>
      <c r="H1716" t="s">
        <v>482</v>
      </c>
      <c r="I1716" s="6">
        <v>0.199656</v>
      </c>
      <c r="J1716">
        <v>333401</v>
      </c>
      <c r="L1716" s="6">
        <v>6.9472999999999993E-2</v>
      </c>
      <c r="M1716" s="6">
        <v>1.3533E-2</v>
      </c>
      <c r="N1716" s="7">
        <v>2.8999999999999998E-7</v>
      </c>
      <c r="O1716" s="6">
        <v>5.1335993497376782</v>
      </c>
      <c r="P1716" t="s">
        <v>473</v>
      </c>
    </row>
    <row r="1717" spans="1:16" x14ac:dyDescent="0.35">
      <c r="A1717" t="s">
        <v>386</v>
      </c>
      <c r="B1717">
        <v>5</v>
      </c>
      <c r="C1717">
        <v>55861786</v>
      </c>
      <c r="D1717">
        <v>56565959</v>
      </c>
      <c r="E1717" t="s">
        <v>34</v>
      </c>
      <c r="F1717" t="s">
        <v>28</v>
      </c>
      <c r="G1717" t="s">
        <v>480</v>
      </c>
      <c r="H1717" t="s">
        <v>482</v>
      </c>
      <c r="I1717" s="6">
        <v>0.19447900000000001</v>
      </c>
      <c r="J1717">
        <v>333342</v>
      </c>
      <c r="L1717" s="6">
        <v>6.9990999999999998E-2</v>
      </c>
      <c r="M1717" s="6">
        <v>1.3672E-2</v>
      </c>
      <c r="N1717" s="7">
        <v>3.1300000000000001E-7</v>
      </c>
      <c r="O1717" s="6">
        <v>5.1192949093036866</v>
      </c>
      <c r="P1717" t="s">
        <v>473</v>
      </c>
    </row>
    <row r="1718" spans="1:16" x14ac:dyDescent="0.35">
      <c r="A1718" t="s">
        <v>387</v>
      </c>
      <c r="B1718">
        <v>5</v>
      </c>
      <c r="C1718">
        <v>72010139</v>
      </c>
      <c r="D1718">
        <v>72714312</v>
      </c>
      <c r="E1718" t="s">
        <v>36</v>
      </c>
      <c r="F1718" t="s">
        <v>34</v>
      </c>
      <c r="G1718" t="s">
        <v>480</v>
      </c>
      <c r="H1718" t="s">
        <v>482</v>
      </c>
      <c r="I1718" s="6">
        <v>0.212142</v>
      </c>
      <c r="J1718">
        <v>315894</v>
      </c>
      <c r="L1718" s="6">
        <v>2.2960999999999999E-2</v>
      </c>
      <c r="M1718" s="6">
        <v>1.4388E-2</v>
      </c>
      <c r="N1718" s="7">
        <v>0.11051900000000001</v>
      </c>
      <c r="O1718" s="6">
        <v>1.5958437586877949</v>
      </c>
      <c r="P1718" t="s">
        <v>473</v>
      </c>
    </row>
    <row r="1719" spans="1:16" x14ac:dyDescent="0.35">
      <c r="A1719" t="s">
        <v>162</v>
      </c>
      <c r="B1719">
        <v>5</v>
      </c>
      <c r="C1719">
        <v>72014761</v>
      </c>
      <c r="D1719">
        <v>72718934</v>
      </c>
      <c r="E1719" t="s">
        <v>28</v>
      </c>
      <c r="F1719" t="s">
        <v>29</v>
      </c>
      <c r="G1719" t="s">
        <v>480</v>
      </c>
      <c r="H1719" t="s">
        <v>482</v>
      </c>
      <c r="I1719" s="6">
        <v>0.209372</v>
      </c>
      <c r="J1719">
        <v>333299</v>
      </c>
      <c r="L1719" s="6">
        <v>2.0042000000000001E-2</v>
      </c>
      <c r="M1719" s="6">
        <v>1.3365999999999999E-2</v>
      </c>
      <c r="N1719" s="7">
        <v>0.133741</v>
      </c>
      <c r="O1719" s="6">
        <v>1.499476283106389</v>
      </c>
      <c r="P1719" t="s">
        <v>473</v>
      </c>
    </row>
    <row r="1720" spans="1:16" x14ac:dyDescent="0.35">
      <c r="A1720" t="s">
        <v>58</v>
      </c>
      <c r="B1720">
        <v>5</v>
      </c>
      <c r="C1720">
        <v>74582374</v>
      </c>
      <c r="D1720">
        <v>75286549</v>
      </c>
      <c r="E1720" t="s">
        <v>36</v>
      </c>
      <c r="F1720" t="s">
        <v>29</v>
      </c>
      <c r="G1720" t="s">
        <v>480</v>
      </c>
      <c r="H1720" t="s">
        <v>482</v>
      </c>
      <c r="I1720" s="6">
        <v>1.8544000000000001E-2</v>
      </c>
      <c r="J1720">
        <v>315006</v>
      </c>
      <c r="L1720" s="6">
        <v>-4.2445999999999998E-2</v>
      </c>
      <c r="M1720" s="6">
        <v>4.9118000000000002E-2</v>
      </c>
      <c r="N1720" s="7">
        <v>0.38750400000000002</v>
      </c>
      <c r="O1720" s="6">
        <v>0.86416385031963838</v>
      </c>
      <c r="P1720" t="s">
        <v>473</v>
      </c>
    </row>
    <row r="1721" spans="1:16" x14ac:dyDescent="0.35">
      <c r="A1721" t="s">
        <v>61</v>
      </c>
      <c r="B1721">
        <v>5</v>
      </c>
      <c r="C1721">
        <v>74602699</v>
      </c>
      <c r="D1721">
        <v>75306874</v>
      </c>
      <c r="E1721" t="s">
        <v>34</v>
      </c>
      <c r="F1721" t="s">
        <v>36</v>
      </c>
      <c r="G1721" t="s">
        <v>480</v>
      </c>
      <c r="H1721" t="s">
        <v>482</v>
      </c>
      <c r="I1721" s="6">
        <v>0.40251700000000001</v>
      </c>
      <c r="J1721">
        <v>328647</v>
      </c>
      <c r="L1721" s="6">
        <v>-4.4869999999999997E-3</v>
      </c>
      <c r="M1721" s="6">
        <v>1.1075E-2</v>
      </c>
      <c r="N1721" s="7">
        <v>0.68540800000000002</v>
      </c>
      <c r="O1721" s="6">
        <v>0.40514672686230252</v>
      </c>
      <c r="P1721" t="s">
        <v>473</v>
      </c>
    </row>
    <row r="1722" spans="1:16" x14ac:dyDescent="0.35">
      <c r="A1722" t="s">
        <v>62</v>
      </c>
      <c r="B1722">
        <v>5</v>
      </c>
      <c r="C1722">
        <v>74610293</v>
      </c>
      <c r="D1722">
        <v>75314468</v>
      </c>
      <c r="E1722" t="s">
        <v>36</v>
      </c>
      <c r="F1722" t="s">
        <v>34</v>
      </c>
      <c r="G1722" t="s">
        <v>480</v>
      </c>
      <c r="H1722" t="s">
        <v>482</v>
      </c>
      <c r="I1722" s="6">
        <v>6.6639000000000004E-2</v>
      </c>
      <c r="J1722">
        <v>328371</v>
      </c>
      <c r="L1722" s="6">
        <v>-4.6677000000000003E-2</v>
      </c>
      <c r="M1722" s="6">
        <v>2.3939999999999999E-2</v>
      </c>
      <c r="N1722" s="7">
        <v>5.1221999999999997E-2</v>
      </c>
      <c r="O1722" s="6">
        <v>1.949749373433584</v>
      </c>
      <c r="P1722" t="s">
        <v>473</v>
      </c>
    </row>
    <row r="1723" spans="1:16" x14ac:dyDescent="0.35">
      <c r="A1723" t="s">
        <v>63</v>
      </c>
      <c r="B1723">
        <v>5</v>
      </c>
      <c r="C1723">
        <v>74614142</v>
      </c>
      <c r="D1723">
        <v>75318317</v>
      </c>
      <c r="E1723" t="s">
        <v>34</v>
      </c>
      <c r="F1723" t="s">
        <v>28</v>
      </c>
      <c r="G1723" t="s">
        <v>480</v>
      </c>
      <c r="H1723" t="s">
        <v>482</v>
      </c>
      <c r="I1723" s="6">
        <v>6.3274999999999998E-2</v>
      </c>
      <c r="J1723">
        <v>332233</v>
      </c>
      <c r="L1723" s="6">
        <v>2.4362999999999999E-2</v>
      </c>
      <c r="M1723" s="6">
        <v>2.2554999999999999E-2</v>
      </c>
      <c r="N1723" s="7">
        <v>0.28005099999999999</v>
      </c>
      <c r="O1723" s="6">
        <v>1.0801596098426069</v>
      </c>
      <c r="P1723" t="s">
        <v>473</v>
      </c>
    </row>
    <row r="1724" spans="1:16" x14ac:dyDescent="0.35">
      <c r="A1724" t="s">
        <v>64</v>
      </c>
      <c r="B1724">
        <v>5</v>
      </c>
      <c r="C1724">
        <v>74624484</v>
      </c>
      <c r="D1724">
        <v>75328659</v>
      </c>
      <c r="E1724" t="s">
        <v>34</v>
      </c>
      <c r="F1724" t="s">
        <v>28</v>
      </c>
      <c r="G1724" t="s">
        <v>480</v>
      </c>
      <c r="H1724" t="s">
        <v>482</v>
      </c>
      <c r="I1724" s="6">
        <v>4.4810000000000003E-2</v>
      </c>
      <c r="J1724">
        <v>307732</v>
      </c>
      <c r="L1724" s="6">
        <v>-7.1580000000000003E-3</v>
      </c>
      <c r="M1724" s="6">
        <v>3.1573999999999998E-2</v>
      </c>
      <c r="N1724" s="7">
        <v>0.82064099999999995</v>
      </c>
      <c r="O1724" s="6">
        <v>0.2267055171976943</v>
      </c>
      <c r="P1724" t="s">
        <v>473</v>
      </c>
    </row>
    <row r="1725" spans="1:16" x14ac:dyDescent="0.35">
      <c r="A1725" t="s">
        <v>65</v>
      </c>
      <c r="B1725">
        <v>5</v>
      </c>
      <c r="C1725">
        <v>74631096</v>
      </c>
      <c r="D1725">
        <v>75335271</v>
      </c>
      <c r="E1725" t="s">
        <v>36</v>
      </c>
      <c r="F1725" t="s">
        <v>34</v>
      </c>
      <c r="G1725" t="s">
        <v>480</v>
      </c>
      <c r="H1725" t="s">
        <v>482</v>
      </c>
      <c r="I1725" s="6">
        <v>1.9592999999999999E-2</v>
      </c>
      <c r="J1725">
        <v>307677</v>
      </c>
      <c r="L1725" s="6">
        <v>-3.4970000000000001E-3</v>
      </c>
      <c r="M1725" s="6">
        <v>4.8272000000000002E-2</v>
      </c>
      <c r="N1725" s="7">
        <v>0.94222600000000001</v>
      </c>
      <c r="O1725" s="6">
        <v>7.2443652635067954E-2</v>
      </c>
      <c r="P1725" t="s">
        <v>473</v>
      </c>
    </row>
    <row r="1726" spans="1:16" x14ac:dyDescent="0.35">
      <c r="A1726" t="s">
        <v>66</v>
      </c>
      <c r="B1726">
        <v>5</v>
      </c>
      <c r="C1726">
        <v>74633264</v>
      </c>
      <c r="D1726">
        <v>75337439</v>
      </c>
      <c r="E1726" t="s">
        <v>29</v>
      </c>
      <c r="F1726" t="s">
        <v>36</v>
      </c>
      <c r="G1726" t="s">
        <v>480</v>
      </c>
      <c r="H1726" t="s">
        <v>482</v>
      </c>
      <c r="I1726" s="6">
        <v>2.6868E-2</v>
      </c>
      <c r="J1726">
        <v>319213</v>
      </c>
      <c r="L1726" s="6">
        <v>9.9950000000000004E-3</v>
      </c>
      <c r="M1726" s="6">
        <v>3.6997000000000002E-2</v>
      </c>
      <c r="N1726" s="7">
        <v>0.78703599999999996</v>
      </c>
      <c r="O1726" s="6">
        <v>0.27015703975998051</v>
      </c>
      <c r="P1726" t="s">
        <v>473</v>
      </c>
    </row>
    <row r="1727" spans="1:16" x14ac:dyDescent="0.35">
      <c r="A1727" t="s">
        <v>163</v>
      </c>
      <c r="B1727">
        <v>5</v>
      </c>
      <c r="C1727">
        <v>74656539</v>
      </c>
      <c r="D1727">
        <v>75360714</v>
      </c>
      <c r="E1727" t="s">
        <v>28</v>
      </c>
      <c r="F1727" t="s">
        <v>34</v>
      </c>
      <c r="G1727" t="s">
        <v>480</v>
      </c>
      <c r="H1727" t="s">
        <v>482</v>
      </c>
      <c r="I1727" s="6">
        <v>0.40175899999999998</v>
      </c>
      <c r="J1727">
        <v>333033</v>
      </c>
      <c r="L1727" s="6">
        <v>5.561E-3</v>
      </c>
      <c r="M1727" s="6">
        <v>1.1063E-2</v>
      </c>
      <c r="N1727" s="7">
        <v>0.61518600000000001</v>
      </c>
      <c r="O1727" s="6">
        <v>0.50266654614480699</v>
      </c>
      <c r="P1727" t="s">
        <v>473</v>
      </c>
    </row>
    <row r="1728" spans="1:16" x14ac:dyDescent="0.35">
      <c r="A1728" t="s">
        <v>67</v>
      </c>
      <c r="B1728">
        <v>5</v>
      </c>
      <c r="C1728">
        <v>74660755</v>
      </c>
      <c r="D1728">
        <v>75364930</v>
      </c>
      <c r="E1728" t="s">
        <v>34</v>
      </c>
      <c r="F1728" t="s">
        <v>29</v>
      </c>
      <c r="G1728" t="s">
        <v>480</v>
      </c>
      <c r="H1728" t="s">
        <v>482</v>
      </c>
      <c r="I1728" s="6">
        <v>2.4327999999999999E-2</v>
      </c>
      <c r="J1728">
        <v>327242</v>
      </c>
      <c r="L1728" s="6">
        <v>7.8565999999999997E-2</v>
      </c>
      <c r="M1728" s="6">
        <v>3.6762000000000003E-2</v>
      </c>
      <c r="N1728" s="7">
        <v>3.2606000000000003E-2</v>
      </c>
      <c r="O1728" s="6">
        <v>2.1371524944235891</v>
      </c>
      <c r="P1728" t="s">
        <v>473</v>
      </c>
    </row>
    <row r="1729" spans="1:16" x14ac:dyDescent="0.35">
      <c r="A1729" t="s">
        <v>68</v>
      </c>
      <c r="B1729">
        <v>5</v>
      </c>
      <c r="C1729">
        <v>74675951</v>
      </c>
      <c r="D1729">
        <v>75380126</v>
      </c>
      <c r="E1729" t="s">
        <v>28</v>
      </c>
      <c r="F1729" t="s">
        <v>29</v>
      </c>
      <c r="G1729" t="s">
        <v>480</v>
      </c>
      <c r="H1729" t="s">
        <v>482</v>
      </c>
      <c r="I1729" s="6">
        <v>4.3004000000000001E-2</v>
      </c>
      <c r="J1729">
        <v>315618</v>
      </c>
      <c r="L1729" s="6">
        <v>-2.1526E-2</v>
      </c>
      <c r="M1729" s="6">
        <v>3.0876000000000001E-2</v>
      </c>
      <c r="N1729" s="7">
        <v>0.485711</v>
      </c>
      <c r="O1729" s="6">
        <v>0.69717579997408985</v>
      </c>
      <c r="P1729" t="s">
        <v>473</v>
      </c>
    </row>
    <row r="1730" spans="1:16" x14ac:dyDescent="0.35">
      <c r="A1730" t="s">
        <v>69</v>
      </c>
      <c r="B1730">
        <v>5</v>
      </c>
      <c r="C1730">
        <v>74677170</v>
      </c>
      <c r="D1730">
        <v>75381345</v>
      </c>
      <c r="E1730" t="s">
        <v>34</v>
      </c>
      <c r="F1730" t="s">
        <v>29</v>
      </c>
      <c r="G1730" t="s">
        <v>480</v>
      </c>
      <c r="H1730" t="s">
        <v>482</v>
      </c>
      <c r="I1730" s="6">
        <v>6.2855999999999995E-2</v>
      </c>
      <c r="J1730">
        <v>333375</v>
      </c>
      <c r="L1730" s="6">
        <v>3.4708000000000003E-2</v>
      </c>
      <c r="M1730" s="6">
        <v>2.2357999999999999E-2</v>
      </c>
      <c r="N1730" s="7">
        <v>0.12056500000000001</v>
      </c>
      <c r="O1730" s="6">
        <v>1.55237498881832</v>
      </c>
      <c r="P1730" t="s">
        <v>473</v>
      </c>
    </row>
    <row r="1731" spans="1:16" x14ac:dyDescent="0.35">
      <c r="A1731" t="s">
        <v>70</v>
      </c>
      <c r="B1731">
        <v>5</v>
      </c>
      <c r="C1731">
        <v>74683306</v>
      </c>
      <c r="D1731">
        <v>75387481</v>
      </c>
      <c r="E1731" t="s">
        <v>34</v>
      </c>
      <c r="F1731" t="s">
        <v>28</v>
      </c>
      <c r="G1731" t="s">
        <v>480</v>
      </c>
      <c r="H1731" t="s">
        <v>482</v>
      </c>
      <c r="I1731" s="6">
        <v>7.5519000000000003E-2</v>
      </c>
      <c r="J1731">
        <v>322416</v>
      </c>
      <c r="L1731" s="6">
        <v>4.2040000000000001E-2</v>
      </c>
      <c r="M1731" s="6">
        <v>2.2865E-2</v>
      </c>
      <c r="N1731" s="7">
        <v>6.5983E-2</v>
      </c>
      <c r="O1731" s="6">
        <v>1.8386179750710689</v>
      </c>
      <c r="P1731" t="s">
        <v>473</v>
      </c>
    </row>
    <row r="1732" spans="1:16" x14ac:dyDescent="0.35">
      <c r="A1732" t="s">
        <v>71</v>
      </c>
      <c r="B1732">
        <v>5</v>
      </c>
      <c r="C1732">
        <v>74689045</v>
      </c>
      <c r="D1732">
        <v>75393220</v>
      </c>
      <c r="E1732" t="s">
        <v>34</v>
      </c>
      <c r="F1732" t="s">
        <v>28</v>
      </c>
      <c r="G1732" t="s">
        <v>480</v>
      </c>
      <c r="H1732" t="s">
        <v>482</v>
      </c>
      <c r="I1732" s="6">
        <v>9.9120000000000007E-3</v>
      </c>
      <c r="J1732">
        <v>327208</v>
      </c>
      <c r="L1732" s="6">
        <v>-5.7317E-2</v>
      </c>
      <c r="M1732" s="6">
        <v>5.7265999999999997E-2</v>
      </c>
      <c r="N1732" s="7">
        <v>0.31686199999999998</v>
      </c>
      <c r="O1732" s="6">
        <v>1.000890580798379</v>
      </c>
      <c r="P1732" t="s">
        <v>473</v>
      </c>
    </row>
    <row r="1733" spans="1:16" x14ac:dyDescent="0.35">
      <c r="A1733" t="s">
        <v>72</v>
      </c>
      <c r="B1733">
        <v>5</v>
      </c>
      <c r="C1733">
        <v>74703989</v>
      </c>
      <c r="D1733">
        <v>75408164</v>
      </c>
      <c r="E1733" t="s">
        <v>34</v>
      </c>
      <c r="F1733" t="s">
        <v>36</v>
      </c>
      <c r="G1733" t="s">
        <v>480</v>
      </c>
      <c r="H1733" t="s">
        <v>482</v>
      </c>
      <c r="I1733" s="6">
        <v>2.0399E-2</v>
      </c>
      <c r="J1733">
        <v>307674</v>
      </c>
      <c r="L1733" s="6">
        <v>-1.3908999999999999E-2</v>
      </c>
      <c r="M1733" s="6">
        <v>4.8582E-2</v>
      </c>
      <c r="N1733" s="7">
        <v>0.77465799999999996</v>
      </c>
      <c r="O1733" s="6">
        <v>0.28629945247210897</v>
      </c>
      <c r="P1733" t="s">
        <v>473</v>
      </c>
    </row>
    <row r="1734" spans="1:16" x14ac:dyDescent="0.35">
      <c r="A1734" t="s">
        <v>73</v>
      </c>
      <c r="B1734">
        <v>5</v>
      </c>
      <c r="C1734">
        <v>74725216</v>
      </c>
      <c r="D1734">
        <v>75429391</v>
      </c>
      <c r="E1734" t="s">
        <v>29</v>
      </c>
      <c r="F1734" t="s">
        <v>36</v>
      </c>
      <c r="G1734" t="s">
        <v>480</v>
      </c>
      <c r="H1734" t="s">
        <v>482</v>
      </c>
      <c r="I1734" s="6">
        <v>5.6696000000000003E-2</v>
      </c>
      <c r="J1734">
        <v>331874</v>
      </c>
      <c r="L1734" s="6">
        <v>1.5989E-2</v>
      </c>
      <c r="M1734" s="6">
        <v>2.4216000000000001E-2</v>
      </c>
      <c r="N1734" s="7">
        <v>0.50911499999999998</v>
      </c>
      <c r="O1734" s="6">
        <v>0.66026593987446314</v>
      </c>
      <c r="P1734" t="s">
        <v>473</v>
      </c>
    </row>
    <row r="1735" spans="1:16" x14ac:dyDescent="0.35">
      <c r="A1735" t="s">
        <v>164</v>
      </c>
      <c r="B1735">
        <v>5</v>
      </c>
      <c r="C1735">
        <v>75197694</v>
      </c>
      <c r="D1735">
        <v>75901869</v>
      </c>
      <c r="E1735" t="s">
        <v>34</v>
      </c>
      <c r="F1735" t="s">
        <v>28</v>
      </c>
      <c r="G1735" t="s">
        <v>480</v>
      </c>
      <c r="H1735" t="s">
        <v>482</v>
      </c>
      <c r="I1735" s="6">
        <v>0.27341599999999999</v>
      </c>
      <c r="J1735">
        <v>332934</v>
      </c>
      <c r="L1735" s="6">
        <v>-1.4669E-2</v>
      </c>
      <c r="M1735" s="6">
        <v>1.2148000000000001E-2</v>
      </c>
      <c r="N1735" s="7">
        <v>0.22723099999999999</v>
      </c>
      <c r="O1735" s="6">
        <v>1.207523872242344</v>
      </c>
      <c r="P1735" t="s">
        <v>473</v>
      </c>
    </row>
    <row r="1736" spans="1:16" x14ac:dyDescent="0.35">
      <c r="A1736" t="s">
        <v>388</v>
      </c>
      <c r="B1736">
        <v>5</v>
      </c>
      <c r="C1736">
        <v>75202811</v>
      </c>
      <c r="D1736">
        <v>75906986</v>
      </c>
      <c r="E1736" t="s">
        <v>28</v>
      </c>
      <c r="F1736" t="s">
        <v>36</v>
      </c>
      <c r="G1736" t="s">
        <v>480</v>
      </c>
      <c r="H1736" t="s">
        <v>482</v>
      </c>
      <c r="I1736" s="6">
        <v>0.27354800000000001</v>
      </c>
      <c r="J1736">
        <v>331811</v>
      </c>
      <c r="L1736" s="6">
        <v>-1.7462999999999999E-2</v>
      </c>
      <c r="M1736" s="6">
        <v>1.2248E-2</v>
      </c>
      <c r="N1736" s="7">
        <v>0.153917</v>
      </c>
      <c r="O1736" s="6">
        <v>1.425783801436969</v>
      </c>
      <c r="P1736" t="s">
        <v>473</v>
      </c>
    </row>
    <row r="1737" spans="1:16" x14ac:dyDescent="0.35">
      <c r="A1737" t="s">
        <v>389</v>
      </c>
      <c r="B1737">
        <v>5</v>
      </c>
      <c r="C1737">
        <v>96249648</v>
      </c>
      <c r="D1737">
        <v>96913944</v>
      </c>
      <c r="E1737" t="s">
        <v>34</v>
      </c>
      <c r="F1737" t="s">
        <v>28</v>
      </c>
      <c r="G1737" t="s">
        <v>480</v>
      </c>
      <c r="H1737" t="s">
        <v>482</v>
      </c>
      <c r="I1737" s="6">
        <v>0.42853999999999998</v>
      </c>
      <c r="J1737">
        <v>333436</v>
      </c>
      <c r="L1737" s="6">
        <v>2.9092E-2</v>
      </c>
      <c r="M1737" s="6">
        <v>1.0947999999999999E-2</v>
      </c>
      <c r="N1737" s="7">
        <v>7.8930000000000007E-3</v>
      </c>
      <c r="O1737" s="6">
        <v>2.6572890025575449</v>
      </c>
      <c r="P1737" t="s">
        <v>473</v>
      </c>
    </row>
    <row r="1738" spans="1:16" x14ac:dyDescent="0.35">
      <c r="A1738" t="s">
        <v>390</v>
      </c>
      <c r="B1738">
        <v>5</v>
      </c>
      <c r="C1738">
        <v>122828560</v>
      </c>
      <c r="D1738">
        <v>123492866</v>
      </c>
      <c r="E1738" t="s">
        <v>36</v>
      </c>
      <c r="F1738" t="s">
        <v>34</v>
      </c>
      <c r="G1738" t="s">
        <v>480</v>
      </c>
      <c r="H1738" t="s">
        <v>482</v>
      </c>
      <c r="I1738" s="6">
        <v>0.44816699999999998</v>
      </c>
      <c r="J1738">
        <v>333261</v>
      </c>
      <c r="L1738" s="6">
        <v>3.1567999999999999E-2</v>
      </c>
      <c r="M1738" s="6">
        <v>1.0902E-2</v>
      </c>
      <c r="N1738" s="7">
        <v>3.7959999999999999E-3</v>
      </c>
      <c r="O1738" s="6">
        <v>2.8956154833975409</v>
      </c>
      <c r="P1738" t="s">
        <v>473</v>
      </c>
    </row>
    <row r="1739" spans="1:16" x14ac:dyDescent="0.35">
      <c r="A1739" t="s">
        <v>165</v>
      </c>
      <c r="B1739">
        <v>5</v>
      </c>
      <c r="C1739">
        <v>122833703</v>
      </c>
      <c r="D1739">
        <v>123498009</v>
      </c>
      <c r="E1739" t="s">
        <v>28</v>
      </c>
      <c r="F1739" t="s">
        <v>34</v>
      </c>
      <c r="G1739" t="s">
        <v>480</v>
      </c>
      <c r="H1739" t="s">
        <v>482</v>
      </c>
      <c r="I1739" s="6">
        <v>0.44758700000000001</v>
      </c>
      <c r="J1739">
        <v>333336</v>
      </c>
      <c r="L1739" s="6">
        <v>3.0757E-2</v>
      </c>
      <c r="M1739" s="6">
        <v>1.0893999999999999E-2</v>
      </c>
      <c r="N1739" s="7">
        <v>4.7689999999999998E-3</v>
      </c>
      <c r="O1739" s="6">
        <v>2.823297227831834</v>
      </c>
      <c r="P1739" t="s">
        <v>473</v>
      </c>
    </row>
    <row r="1740" spans="1:16" x14ac:dyDescent="0.35">
      <c r="A1740" t="s">
        <v>166</v>
      </c>
      <c r="B1740">
        <v>5</v>
      </c>
      <c r="C1740">
        <v>131796922</v>
      </c>
      <c r="D1740">
        <v>132461230</v>
      </c>
      <c r="E1740" t="s">
        <v>29</v>
      </c>
      <c r="F1740" t="s">
        <v>36</v>
      </c>
      <c r="G1740" t="s">
        <v>480</v>
      </c>
      <c r="H1740" t="s">
        <v>482</v>
      </c>
      <c r="I1740" s="6">
        <v>0.35410199999999997</v>
      </c>
      <c r="J1740">
        <v>328607</v>
      </c>
      <c r="L1740" s="6">
        <v>1.4456999999999999E-2</v>
      </c>
      <c r="M1740" s="6">
        <v>1.1332999999999999E-2</v>
      </c>
      <c r="N1740" s="7">
        <v>0.202066</v>
      </c>
      <c r="O1740" s="6">
        <v>1.275655166328421</v>
      </c>
      <c r="P1740" t="s">
        <v>473</v>
      </c>
    </row>
    <row r="1741" spans="1:16" x14ac:dyDescent="0.35">
      <c r="A1741" t="s">
        <v>391</v>
      </c>
      <c r="B1741">
        <v>5</v>
      </c>
      <c r="C1741">
        <v>131810619</v>
      </c>
      <c r="D1741">
        <v>132474927</v>
      </c>
      <c r="E1741" t="s">
        <v>34</v>
      </c>
      <c r="F1741" t="s">
        <v>28</v>
      </c>
      <c r="G1741" t="s">
        <v>480</v>
      </c>
      <c r="H1741" t="s">
        <v>482</v>
      </c>
      <c r="I1741" s="6">
        <v>0.19683800000000001</v>
      </c>
      <c r="J1741">
        <v>327337</v>
      </c>
      <c r="L1741" s="6">
        <v>1.2520000000000001E-3</v>
      </c>
      <c r="M1741" s="6">
        <v>1.3736E-2</v>
      </c>
      <c r="N1741" s="7">
        <v>0.92737899999999995</v>
      </c>
      <c r="O1741" s="6">
        <v>9.1147350029120569E-2</v>
      </c>
      <c r="P1741" t="s">
        <v>473</v>
      </c>
    </row>
    <row r="1742" spans="1:16" x14ac:dyDescent="0.35">
      <c r="A1742" t="s">
        <v>167</v>
      </c>
      <c r="B1742">
        <v>5</v>
      </c>
      <c r="C1742">
        <v>139567696</v>
      </c>
      <c r="D1742">
        <v>140188111</v>
      </c>
      <c r="E1742" t="s">
        <v>28</v>
      </c>
      <c r="F1742" t="s">
        <v>29</v>
      </c>
      <c r="G1742" t="s">
        <v>480</v>
      </c>
      <c r="H1742" t="s">
        <v>482</v>
      </c>
      <c r="I1742" s="6">
        <v>0.21241499999999999</v>
      </c>
      <c r="J1742">
        <v>333454</v>
      </c>
      <c r="L1742" s="6">
        <v>-1.1912000000000001E-2</v>
      </c>
      <c r="M1742" s="6">
        <v>1.3207E-2</v>
      </c>
      <c r="N1742" s="7">
        <v>0.367058</v>
      </c>
      <c r="O1742" s="6">
        <v>0.90194593776027865</v>
      </c>
      <c r="P1742" t="s">
        <v>473</v>
      </c>
    </row>
    <row r="1743" spans="1:16" x14ac:dyDescent="0.35">
      <c r="A1743" t="s">
        <v>168</v>
      </c>
      <c r="B1743">
        <v>5</v>
      </c>
      <c r="C1743">
        <v>141888881</v>
      </c>
      <c r="D1743">
        <v>142509316</v>
      </c>
      <c r="E1743" t="s">
        <v>34</v>
      </c>
      <c r="F1743" t="s">
        <v>28</v>
      </c>
      <c r="G1743" t="s">
        <v>480</v>
      </c>
      <c r="H1743" t="s">
        <v>482</v>
      </c>
      <c r="I1743" s="6">
        <v>0.10531600000000001</v>
      </c>
      <c r="J1743">
        <v>332334</v>
      </c>
      <c r="L1743" s="6">
        <v>5.0627999999999999E-2</v>
      </c>
      <c r="M1743" s="6">
        <v>1.7791999999999999E-2</v>
      </c>
      <c r="N1743" s="7">
        <v>4.4460000000000003E-3</v>
      </c>
      <c r="O1743" s="6">
        <v>2.8455485611510789</v>
      </c>
      <c r="P1743" t="s">
        <v>473</v>
      </c>
    </row>
    <row r="1744" spans="1:16" x14ac:dyDescent="0.35">
      <c r="A1744" t="s">
        <v>392</v>
      </c>
      <c r="B1744">
        <v>5</v>
      </c>
      <c r="C1744">
        <v>141915302</v>
      </c>
      <c r="D1744">
        <v>142535737</v>
      </c>
      <c r="E1744" t="s">
        <v>29</v>
      </c>
      <c r="F1744" t="s">
        <v>36</v>
      </c>
      <c r="G1744" t="s">
        <v>480</v>
      </c>
      <c r="H1744" t="s">
        <v>482</v>
      </c>
      <c r="I1744" s="6">
        <v>0.108932</v>
      </c>
      <c r="J1744">
        <v>327396</v>
      </c>
      <c r="L1744" s="6">
        <v>5.3766000000000001E-2</v>
      </c>
      <c r="M1744" s="6">
        <v>1.7718999999999999E-2</v>
      </c>
      <c r="N1744" s="7">
        <v>2.4199999999999998E-3</v>
      </c>
      <c r="O1744" s="6">
        <v>3.034369885433716</v>
      </c>
      <c r="P1744" t="s">
        <v>473</v>
      </c>
    </row>
    <row r="1745" spans="1:16" x14ac:dyDescent="0.35">
      <c r="A1745" t="s">
        <v>169</v>
      </c>
      <c r="B1745">
        <v>5</v>
      </c>
      <c r="C1745">
        <v>155870470</v>
      </c>
      <c r="D1745">
        <v>156443460</v>
      </c>
      <c r="E1745" t="s">
        <v>29</v>
      </c>
      <c r="F1745" t="s">
        <v>28</v>
      </c>
      <c r="G1745" t="s">
        <v>480</v>
      </c>
      <c r="H1745" t="s">
        <v>482</v>
      </c>
      <c r="I1745" s="6">
        <v>2.6727999999999998E-2</v>
      </c>
      <c r="J1745">
        <v>315083</v>
      </c>
      <c r="L1745" s="6">
        <v>-5.5433000000000003E-2</v>
      </c>
      <c r="M1745" s="6">
        <v>3.8656999999999997E-2</v>
      </c>
      <c r="N1745" s="7">
        <v>0.15157300000000001</v>
      </c>
      <c r="O1745" s="6">
        <v>1.4339705616059191</v>
      </c>
      <c r="P1745" t="s">
        <v>473</v>
      </c>
    </row>
    <row r="1746" spans="1:16" x14ac:dyDescent="0.35">
      <c r="A1746" t="s">
        <v>393</v>
      </c>
      <c r="B1746">
        <v>5</v>
      </c>
      <c r="C1746">
        <v>156390297</v>
      </c>
      <c r="D1746">
        <v>156963286</v>
      </c>
      <c r="E1746" t="s">
        <v>34</v>
      </c>
      <c r="F1746" t="s">
        <v>28</v>
      </c>
      <c r="G1746" t="s">
        <v>480</v>
      </c>
      <c r="H1746" t="s">
        <v>482</v>
      </c>
      <c r="I1746" s="6">
        <v>0.36904900000000002</v>
      </c>
      <c r="J1746">
        <v>333415</v>
      </c>
      <c r="L1746" s="6">
        <v>-2.8760000000000001E-3</v>
      </c>
      <c r="M1746" s="6">
        <v>1.1207999999999999E-2</v>
      </c>
      <c r="N1746" s="7">
        <v>0.797462</v>
      </c>
      <c r="O1746" s="6">
        <v>0.25660242683797291</v>
      </c>
      <c r="P1746" t="s">
        <v>473</v>
      </c>
    </row>
    <row r="1747" spans="1:16" x14ac:dyDescent="0.35">
      <c r="A1747" t="s">
        <v>170</v>
      </c>
      <c r="B1747">
        <v>5</v>
      </c>
      <c r="C1747">
        <v>156396003</v>
      </c>
      <c r="D1747">
        <v>156968992</v>
      </c>
      <c r="E1747" t="s">
        <v>28</v>
      </c>
      <c r="F1747" t="s">
        <v>34</v>
      </c>
      <c r="G1747" t="s">
        <v>480</v>
      </c>
      <c r="H1747" t="s">
        <v>482</v>
      </c>
      <c r="I1747" s="6">
        <v>0.36876700000000001</v>
      </c>
      <c r="J1747">
        <v>333412</v>
      </c>
      <c r="L1747" s="6">
        <v>-1.534E-3</v>
      </c>
      <c r="M1747" s="6">
        <v>1.1209E-2</v>
      </c>
      <c r="N1747" s="7">
        <v>0.89111300000000004</v>
      </c>
      <c r="O1747" s="6">
        <v>0.13685431349808189</v>
      </c>
      <c r="P1747" t="s">
        <v>473</v>
      </c>
    </row>
    <row r="1748" spans="1:16" x14ac:dyDescent="0.35">
      <c r="A1748" t="s">
        <v>171</v>
      </c>
      <c r="B1748">
        <v>6</v>
      </c>
      <c r="C1748">
        <v>11850754</v>
      </c>
      <c r="D1748">
        <v>11850521</v>
      </c>
      <c r="E1748" t="s">
        <v>28</v>
      </c>
      <c r="F1748" t="s">
        <v>34</v>
      </c>
      <c r="G1748" t="s">
        <v>480</v>
      </c>
      <c r="H1748" t="s">
        <v>482</v>
      </c>
      <c r="I1748" s="6">
        <v>8.1753000000000006E-2</v>
      </c>
      <c r="J1748">
        <v>329098</v>
      </c>
      <c r="L1748" s="6">
        <v>-7.0689999999999998E-3</v>
      </c>
      <c r="M1748" s="6">
        <v>2.0251999999999999E-2</v>
      </c>
      <c r="N1748" s="7">
        <v>0.72705299999999995</v>
      </c>
      <c r="O1748" s="6">
        <v>0.34905194548686552</v>
      </c>
      <c r="P1748" t="s">
        <v>473</v>
      </c>
    </row>
    <row r="1749" spans="1:16" x14ac:dyDescent="0.35">
      <c r="A1749" t="s">
        <v>172</v>
      </c>
      <c r="B1749">
        <v>6</v>
      </c>
      <c r="C1749">
        <v>16114223</v>
      </c>
      <c r="D1749">
        <v>16113992</v>
      </c>
      <c r="E1749" t="s">
        <v>29</v>
      </c>
      <c r="F1749" t="s">
        <v>28</v>
      </c>
      <c r="G1749" t="s">
        <v>480</v>
      </c>
      <c r="H1749" t="s">
        <v>482</v>
      </c>
      <c r="I1749" s="6">
        <v>0.29743199999999997</v>
      </c>
      <c r="J1749">
        <v>331730</v>
      </c>
      <c r="L1749" s="6">
        <v>-2.1728000000000001E-2</v>
      </c>
      <c r="M1749" s="6">
        <v>1.2009000000000001E-2</v>
      </c>
      <c r="N1749" s="7">
        <v>7.0416000000000006E-2</v>
      </c>
      <c r="O1749" s="6">
        <v>1.809309684403364</v>
      </c>
      <c r="P1749" t="s">
        <v>473</v>
      </c>
    </row>
    <row r="1750" spans="1:16" x14ac:dyDescent="0.35">
      <c r="A1750" t="s">
        <v>394</v>
      </c>
      <c r="B1750">
        <v>6</v>
      </c>
      <c r="C1750">
        <v>16127407</v>
      </c>
      <c r="D1750">
        <v>16127176</v>
      </c>
      <c r="E1750" t="s">
        <v>34</v>
      </c>
      <c r="F1750" t="s">
        <v>28</v>
      </c>
      <c r="G1750" t="s">
        <v>480</v>
      </c>
      <c r="H1750" t="s">
        <v>482</v>
      </c>
      <c r="I1750" s="6">
        <v>0.21115500000000001</v>
      </c>
      <c r="J1750">
        <v>332943</v>
      </c>
      <c r="L1750" s="6">
        <v>-2.2023000000000001E-2</v>
      </c>
      <c r="M1750" s="6">
        <v>1.3264E-2</v>
      </c>
      <c r="N1750" s="7">
        <v>9.6839999999999996E-2</v>
      </c>
      <c r="O1750" s="6">
        <v>1.6603588661037401</v>
      </c>
      <c r="P1750" t="s">
        <v>473</v>
      </c>
    </row>
    <row r="1751" spans="1:16" x14ac:dyDescent="0.35">
      <c r="A1751" t="s">
        <v>173</v>
      </c>
      <c r="B1751">
        <v>6</v>
      </c>
      <c r="C1751">
        <v>25578433</v>
      </c>
      <c r="D1751">
        <v>25578205</v>
      </c>
      <c r="E1751" t="s">
        <v>28</v>
      </c>
      <c r="F1751" t="s">
        <v>34</v>
      </c>
      <c r="G1751" t="s">
        <v>480</v>
      </c>
      <c r="H1751" t="s">
        <v>482</v>
      </c>
      <c r="I1751" s="6">
        <v>8.8092000000000004E-2</v>
      </c>
      <c r="J1751">
        <v>320627</v>
      </c>
      <c r="L1751" s="6">
        <v>-2.1503000000000001E-2</v>
      </c>
      <c r="M1751" s="6">
        <v>2.1051E-2</v>
      </c>
      <c r="N1751" s="7">
        <v>0.30703200000000003</v>
      </c>
      <c r="O1751" s="6">
        <v>1.0214716640539641</v>
      </c>
      <c r="P1751" t="s">
        <v>473</v>
      </c>
    </row>
    <row r="1752" spans="1:16" x14ac:dyDescent="0.35">
      <c r="A1752" t="s">
        <v>395</v>
      </c>
      <c r="B1752">
        <v>6</v>
      </c>
      <c r="C1752">
        <v>25918225</v>
      </c>
      <c r="D1752">
        <v>25917997</v>
      </c>
      <c r="E1752" t="s">
        <v>28</v>
      </c>
      <c r="F1752" t="s">
        <v>34</v>
      </c>
      <c r="G1752" t="s">
        <v>480</v>
      </c>
      <c r="H1752" t="s">
        <v>482</v>
      </c>
      <c r="I1752" s="6">
        <v>7.2680999999999996E-2</v>
      </c>
      <c r="J1752">
        <v>329075</v>
      </c>
      <c r="L1752" s="6">
        <v>-1.1187000000000001E-2</v>
      </c>
      <c r="M1752" s="6">
        <v>2.1940999999999999E-2</v>
      </c>
      <c r="N1752" s="7">
        <v>0.61015299999999995</v>
      </c>
      <c r="O1752" s="6">
        <v>0.50986737158743911</v>
      </c>
      <c r="P1752" t="s">
        <v>473</v>
      </c>
    </row>
    <row r="1753" spans="1:16" x14ac:dyDescent="0.35">
      <c r="A1753" t="s">
        <v>174</v>
      </c>
      <c r="B1753">
        <v>6</v>
      </c>
      <c r="C1753">
        <v>26093141</v>
      </c>
      <c r="D1753">
        <v>26092913</v>
      </c>
      <c r="E1753" t="s">
        <v>29</v>
      </c>
      <c r="F1753" t="s">
        <v>36</v>
      </c>
      <c r="G1753" t="s">
        <v>480</v>
      </c>
      <c r="H1753" t="s">
        <v>482</v>
      </c>
      <c r="I1753" s="6">
        <v>7.3913999999999994E-2</v>
      </c>
      <c r="J1753">
        <v>323414</v>
      </c>
      <c r="L1753" s="6">
        <v>-1.3027E-2</v>
      </c>
      <c r="M1753" s="6">
        <v>2.1797E-2</v>
      </c>
      <c r="N1753" s="7">
        <v>0.55009200000000003</v>
      </c>
      <c r="O1753" s="6">
        <v>0.59765105289718767</v>
      </c>
      <c r="P1753" t="s">
        <v>473</v>
      </c>
    </row>
    <row r="1754" spans="1:16" x14ac:dyDescent="0.35">
      <c r="A1754" t="s">
        <v>175</v>
      </c>
      <c r="B1754">
        <v>6</v>
      </c>
      <c r="C1754">
        <v>27941387</v>
      </c>
      <c r="D1754">
        <v>27973609</v>
      </c>
      <c r="E1754" t="s">
        <v>28</v>
      </c>
      <c r="F1754" t="s">
        <v>34</v>
      </c>
      <c r="G1754" t="s">
        <v>480</v>
      </c>
      <c r="H1754" t="s">
        <v>482</v>
      </c>
      <c r="I1754" s="6">
        <v>8.6176000000000003E-2</v>
      </c>
      <c r="J1754">
        <v>315104</v>
      </c>
      <c r="L1754" s="6">
        <v>-2.5999000000000001E-2</v>
      </c>
      <c r="M1754" s="6">
        <v>2.2103999999999999E-2</v>
      </c>
      <c r="N1754" s="7">
        <v>0.239483</v>
      </c>
      <c r="O1754" s="6">
        <v>1.176212450235252</v>
      </c>
      <c r="P1754" t="s">
        <v>473</v>
      </c>
    </row>
    <row r="1755" spans="1:16" x14ac:dyDescent="0.35">
      <c r="A1755" t="s">
        <v>176</v>
      </c>
      <c r="B1755">
        <v>6</v>
      </c>
      <c r="C1755">
        <v>28449380</v>
      </c>
      <c r="D1755">
        <v>28481603</v>
      </c>
      <c r="E1755" t="s">
        <v>29</v>
      </c>
      <c r="F1755" t="s">
        <v>36</v>
      </c>
      <c r="G1755" t="s">
        <v>480</v>
      </c>
      <c r="H1755" t="s">
        <v>482</v>
      </c>
      <c r="I1755" s="6">
        <v>8.3569000000000004E-2</v>
      </c>
      <c r="J1755">
        <v>332342</v>
      </c>
      <c r="L1755" s="6">
        <v>-2.3642E-2</v>
      </c>
      <c r="M1755" s="6">
        <v>2.0400999999999999E-2</v>
      </c>
      <c r="N1755" s="7">
        <v>0.24648800000000001</v>
      </c>
      <c r="O1755" s="6">
        <v>1.158864761531297</v>
      </c>
      <c r="P1755" t="s">
        <v>473</v>
      </c>
    </row>
    <row r="1756" spans="1:16" x14ac:dyDescent="0.35">
      <c r="A1756" t="s">
        <v>396</v>
      </c>
      <c r="B1756">
        <v>6</v>
      </c>
      <c r="C1756">
        <v>29568082</v>
      </c>
      <c r="D1756">
        <v>29600305</v>
      </c>
      <c r="E1756" t="s">
        <v>29</v>
      </c>
      <c r="F1756" t="s">
        <v>36</v>
      </c>
      <c r="G1756" t="s">
        <v>480</v>
      </c>
      <c r="H1756" t="s">
        <v>482</v>
      </c>
      <c r="I1756" s="6">
        <v>5.5528000000000001E-2</v>
      </c>
      <c r="J1756">
        <v>292552</v>
      </c>
      <c r="L1756" s="6">
        <v>6.9792999999999994E-2</v>
      </c>
      <c r="M1756" s="6">
        <v>2.5939E-2</v>
      </c>
      <c r="N1756" s="7">
        <v>7.1479999999999998E-3</v>
      </c>
      <c r="O1756" s="6">
        <v>2.690658853463896</v>
      </c>
      <c r="P1756" t="s">
        <v>473</v>
      </c>
    </row>
    <row r="1757" spans="1:16" x14ac:dyDescent="0.35">
      <c r="A1757" t="s">
        <v>177</v>
      </c>
      <c r="B1757">
        <v>6</v>
      </c>
      <c r="C1757">
        <v>29937977</v>
      </c>
      <c r="D1757">
        <v>29970200</v>
      </c>
      <c r="E1757" t="s">
        <v>36</v>
      </c>
      <c r="F1757" t="s">
        <v>29</v>
      </c>
      <c r="G1757" t="s">
        <v>480</v>
      </c>
      <c r="H1757" t="s">
        <v>482</v>
      </c>
      <c r="I1757" s="6">
        <v>0.41814200000000001</v>
      </c>
      <c r="J1757">
        <v>296589</v>
      </c>
      <c r="L1757" s="6">
        <v>2.2357999999999999E-2</v>
      </c>
      <c r="M1757" s="6">
        <v>1.184E-2</v>
      </c>
      <c r="N1757" s="7">
        <v>5.9003E-2</v>
      </c>
      <c r="O1757" s="6">
        <v>1.888344594594594</v>
      </c>
      <c r="P1757" t="s">
        <v>473</v>
      </c>
    </row>
    <row r="1758" spans="1:16" x14ac:dyDescent="0.35">
      <c r="A1758" t="s">
        <v>397</v>
      </c>
      <c r="B1758">
        <v>6</v>
      </c>
      <c r="C1758">
        <v>30077135</v>
      </c>
      <c r="D1758">
        <v>30109358</v>
      </c>
      <c r="E1758" t="s">
        <v>34</v>
      </c>
      <c r="F1758" t="s">
        <v>36</v>
      </c>
      <c r="G1758" t="s">
        <v>480</v>
      </c>
      <c r="H1758" t="s">
        <v>482</v>
      </c>
      <c r="I1758" s="6">
        <v>0.15503600000000001</v>
      </c>
      <c r="J1758">
        <v>286134</v>
      </c>
      <c r="L1758" s="6">
        <v>1.8547000000000001E-2</v>
      </c>
      <c r="M1758" s="6">
        <v>1.7228E-2</v>
      </c>
      <c r="N1758" s="7">
        <v>0.28166400000000003</v>
      </c>
      <c r="O1758" s="6">
        <v>1.0765614116554449</v>
      </c>
      <c r="P1758" t="s">
        <v>473</v>
      </c>
    </row>
    <row r="1759" spans="1:16" x14ac:dyDescent="0.35">
      <c r="A1759" t="s">
        <v>178</v>
      </c>
      <c r="B1759">
        <v>6</v>
      </c>
      <c r="C1759">
        <v>31106459</v>
      </c>
      <c r="D1759">
        <v>31138682</v>
      </c>
      <c r="E1759" t="s">
        <v>34</v>
      </c>
      <c r="F1759" t="s">
        <v>36</v>
      </c>
      <c r="G1759" t="s">
        <v>480</v>
      </c>
      <c r="H1759" t="s">
        <v>482</v>
      </c>
      <c r="I1759" s="6">
        <v>8.8424000000000003E-2</v>
      </c>
      <c r="J1759">
        <v>332350</v>
      </c>
      <c r="L1759" s="6">
        <v>8.9730000000000001E-3</v>
      </c>
      <c r="M1759" s="6">
        <v>1.9001000000000001E-2</v>
      </c>
      <c r="N1759" s="7">
        <v>0.63678800000000002</v>
      </c>
      <c r="O1759" s="6">
        <v>0.47223830324719751</v>
      </c>
      <c r="P1759" t="s">
        <v>473</v>
      </c>
    </row>
    <row r="1760" spans="1:16" x14ac:dyDescent="0.35">
      <c r="A1760" t="s">
        <v>179</v>
      </c>
      <c r="B1760">
        <v>6</v>
      </c>
      <c r="C1760">
        <v>32046275</v>
      </c>
      <c r="D1760">
        <v>32078498</v>
      </c>
      <c r="E1760" t="s">
        <v>36</v>
      </c>
      <c r="F1760" t="s">
        <v>34</v>
      </c>
      <c r="G1760" t="s">
        <v>480</v>
      </c>
      <c r="H1760" t="s">
        <v>482</v>
      </c>
      <c r="I1760" s="6">
        <v>6.1096999999999999E-2</v>
      </c>
      <c r="J1760">
        <v>297127</v>
      </c>
      <c r="L1760" s="6">
        <v>-1.0717000000000001E-2</v>
      </c>
      <c r="M1760" s="6">
        <v>2.4306999999999999E-2</v>
      </c>
      <c r="N1760" s="7">
        <v>0.65930800000000001</v>
      </c>
      <c r="O1760" s="6">
        <v>0.44090179783601441</v>
      </c>
      <c r="P1760" t="s">
        <v>473</v>
      </c>
    </row>
    <row r="1761" spans="1:16" x14ac:dyDescent="0.35">
      <c r="A1761" t="s">
        <v>180</v>
      </c>
      <c r="B1761">
        <v>6</v>
      </c>
      <c r="C1761">
        <v>32627700</v>
      </c>
      <c r="D1761">
        <v>32659923</v>
      </c>
      <c r="E1761" t="s">
        <v>36</v>
      </c>
      <c r="F1761" t="s">
        <v>29</v>
      </c>
      <c r="G1761" t="s">
        <v>480</v>
      </c>
      <c r="H1761" t="s">
        <v>482</v>
      </c>
      <c r="I1761" s="6">
        <v>0.196716</v>
      </c>
      <c r="J1761">
        <v>324096</v>
      </c>
      <c r="L1761" s="6">
        <v>-2.0476999999999999E-2</v>
      </c>
      <c r="M1761" s="6">
        <v>1.4569E-2</v>
      </c>
      <c r="N1761" s="7">
        <v>0.159862</v>
      </c>
      <c r="O1761" s="6">
        <v>1.4055185668199599</v>
      </c>
      <c r="P1761" t="s">
        <v>473</v>
      </c>
    </row>
    <row r="1762" spans="1:16" x14ac:dyDescent="0.35">
      <c r="A1762" t="s">
        <v>181</v>
      </c>
      <c r="B1762">
        <v>6</v>
      </c>
      <c r="C1762">
        <v>34616322</v>
      </c>
      <c r="D1762">
        <v>34648545</v>
      </c>
      <c r="E1762" t="s">
        <v>29</v>
      </c>
      <c r="F1762" t="s">
        <v>34</v>
      </c>
      <c r="G1762" t="s">
        <v>480</v>
      </c>
      <c r="H1762" t="s">
        <v>482</v>
      </c>
      <c r="I1762" s="6">
        <v>0.11162900000000001</v>
      </c>
      <c r="J1762">
        <v>333362</v>
      </c>
      <c r="L1762" s="6">
        <v>6.0536E-2</v>
      </c>
      <c r="M1762" s="6">
        <v>1.7094000000000002E-2</v>
      </c>
      <c r="N1762" s="7">
        <v>4.0099999999999999E-4</v>
      </c>
      <c r="O1762" s="6">
        <v>3.5413595413595411</v>
      </c>
      <c r="P1762" t="s">
        <v>473</v>
      </c>
    </row>
    <row r="1763" spans="1:16" x14ac:dyDescent="0.35">
      <c r="A1763" t="s">
        <v>182</v>
      </c>
      <c r="B1763">
        <v>6</v>
      </c>
      <c r="C1763">
        <v>37038432</v>
      </c>
      <c r="D1763">
        <v>37070656</v>
      </c>
      <c r="E1763" t="s">
        <v>29</v>
      </c>
      <c r="F1763" t="s">
        <v>36</v>
      </c>
      <c r="G1763" t="s">
        <v>480</v>
      </c>
      <c r="H1763" t="s">
        <v>482</v>
      </c>
      <c r="I1763" s="6">
        <v>0.47975000000000001</v>
      </c>
      <c r="J1763">
        <v>328230</v>
      </c>
      <c r="L1763" s="6">
        <v>-3.418E-3</v>
      </c>
      <c r="M1763" s="6">
        <v>1.0891E-2</v>
      </c>
      <c r="N1763" s="7">
        <v>0.75361100000000003</v>
      </c>
      <c r="O1763" s="6">
        <v>0.31383711321274449</v>
      </c>
      <c r="P1763" t="s">
        <v>473</v>
      </c>
    </row>
    <row r="1764" spans="1:16" x14ac:dyDescent="0.35">
      <c r="A1764" t="s">
        <v>183</v>
      </c>
      <c r="B1764">
        <v>6</v>
      </c>
      <c r="C1764">
        <v>42940673</v>
      </c>
      <c r="D1764">
        <v>42972935</v>
      </c>
      <c r="E1764" t="s">
        <v>29</v>
      </c>
      <c r="F1764" t="s">
        <v>36</v>
      </c>
      <c r="G1764" t="s">
        <v>480</v>
      </c>
      <c r="H1764" t="s">
        <v>482</v>
      </c>
      <c r="I1764" s="6">
        <v>0.405528</v>
      </c>
      <c r="J1764">
        <v>333394</v>
      </c>
      <c r="L1764" s="6">
        <v>7.0899999999999999E-3</v>
      </c>
      <c r="M1764" s="6">
        <v>1.1025E-2</v>
      </c>
      <c r="N1764" s="7">
        <v>0.52015100000000003</v>
      </c>
      <c r="O1764" s="6">
        <v>0.64308390022675732</v>
      </c>
      <c r="P1764" t="s">
        <v>473</v>
      </c>
    </row>
    <row r="1765" spans="1:16" x14ac:dyDescent="0.35">
      <c r="A1765" t="s">
        <v>398</v>
      </c>
      <c r="B1765">
        <v>6</v>
      </c>
      <c r="C1765">
        <v>42944140</v>
      </c>
      <c r="D1765">
        <v>42976402</v>
      </c>
      <c r="E1765" t="s">
        <v>29</v>
      </c>
      <c r="F1765" t="s">
        <v>36</v>
      </c>
      <c r="G1765" t="s">
        <v>480</v>
      </c>
      <c r="H1765" t="s">
        <v>482</v>
      </c>
      <c r="I1765" s="6">
        <v>0.45934799999999998</v>
      </c>
      <c r="J1765">
        <v>333268</v>
      </c>
      <c r="L1765" s="6">
        <v>1.1181999999999999E-2</v>
      </c>
      <c r="M1765" s="6">
        <v>1.0857E-2</v>
      </c>
      <c r="N1765" s="7">
        <v>0.30304300000000001</v>
      </c>
      <c r="O1765" s="6">
        <v>1.0299346044026889</v>
      </c>
      <c r="P1765" t="s">
        <v>473</v>
      </c>
    </row>
    <row r="1766" spans="1:16" x14ac:dyDescent="0.35">
      <c r="A1766" t="s">
        <v>184</v>
      </c>
      <c r="B1766">
        <v>6</v>
      </c>
      <c r="C1766">
        <v>52435243</v>
      </c>
      <c r="D1766">
        <v>52570445</v>
      </c>
      <c r="E1766" t="s">
        <v>34</v>
      </c>
      <c r="F1766" t="s">
        <v>29</v>
      </c>
      <c r="G1766" t="s">
        <v>480</v>
      </c>
      <c r="H1766" t="s">
        <v>482</v>
      </c>
      <c r="I1766" s="6">
        <v>0.29192200000000001</v>
      </c>
      <c r="J1766">
        <v>331231</v>
      </c>
      <c r="L1766" s="6">
        <v>-9.2339999999999992E-3</v>
      </c>
      <c r="M1766" s="6">
        <v>1.2201999999999999E-2</v>
      </c>
      <c r="N1766" s="7">
        <v>0.44919500000000001</v>
      </c>
      <c r="O1766" s="6">
        <v>0.75676118669070647</v>
      </c>
      <c r="P1766" t="s">
        <v>473</v>
      </c>
    </row>
    <row r="1767" spans="1:16" x14ac:dyDescent="0.35">
      <c r="A1767" t="s">
        <v>399</v>
      </c>
      <c r="B1767">
        <v>6</v>
      </c>
      <c r="C1767">
        <v>52465835</v>
      </c>
      <c r="D1767">
        <v>52601037</v>
      </c>
      <c r="E1767" t="s">
        <v>29</v>
      </c>
      <c r="F1767" t="s">
        <v>36</v>
      </c>
      <c r="G1767" t="s">
        <v>480</v>
      </c>
      <c r="H1767" t="s">
        <v>482</v>
      </c>
      <c r="I1767" s="6">
        <v>0.464422</v>
      </c>
      <c r="J1767">
        <v>331736</v>
      </c>
      <c r="L1767" s="6">
        <v>-1.2128999999999999E-2</v>
      </c>
      <c r="M1767" s="6">
        <v>1.0968E-2</v>
      </c>
      <c r="N1767" s="7">
        <v>0.26876899999999998</v>
      </c>
      <c r="O1767" s="6">
        <v>1.1058533916849009</v>
      </c>
      <c r="P1767" t="s">
        <v>473</v>
      </c>
    </row>
    <row r="1768" spans="1:16" x14ac:dyDescent="0.35">
      <c r="A1768" t="s">
        <v>400</v>
      </c>
      <c r="B1768">
        <v>6</v>
      </c>
      <c r="C1768">
        <v>53508265</v>
      </c>
      <c r="D1768">
        <v>53643467</v>
      </c>
      <c r="E1768" t="s">
        <v>29</v>
      </c>
      <c r="F1768" t="s">
        <v>28</v>
      </c>
      <c r="G1768" t="s">
        <v>480</v>
      </c>
      <c r="H1768" t="s">
        <v>482</v>
      </c>
      <c r="I1768" s="6">
        <v>0.263573</v>
      </c>
      <c r="J1768">
        <v>333403</v>
      </c>
      <c r="L1768" s="6">
        <v>2.9120000000000001E-3</v>
      </c>
      <c r="M1768" s="6">
        <v>1.2279E-2</v>
      </c>
      <c r="N1768" s="7">
        <v>0.81255100000000002</v>
      </c>
      <c r="O1768" s="6">
        <v>0.2371528626109618</v>
      </c>
      <c r="P1768" t="s">
        <v>473</v>
      </c>
    </row>
    <row r="1769" spans="1:16" x14ac:dyDescent="0.35">
      <c r="A1769" t="s">
        <v>185</v>
      </c>
      <c r="B1769">
        <v>6</v>
      </c>
      <c r="C1769">
        <v>53509035</v>
      </c>
      <c r="D1769">
        <v>53644237</v>
      </c>
      <c r="E1769" t="s">
        <v>29</v>
      </c>
      <c r="F1769" t="s">
        <v>34</v>
      </c>
      <c r="G1769" t="s">
        <v>480</v>
      </c>
      <c r="H1769" t="s">
        <v>482</v>
      </c>
      <c r="I1769" s="6">
        <v>0.26033000000000001</v>
      </c>
      <c r="J1769">
        <v>333397</v>
      </c>
      <c r="L1769" s="6">
        <v>2.8240000000000001E-3</v>
      </c>
      <c r="M1769" s="6">
        <v>1.2335E-2</v>
      </c>
      <c r="N1769" s="7">
        <v>0.81892200000000004</v>
      </c>
      <c r="O1769" s="6">
        <v>0.22894203486015399</v>
      </c>
      <c r="P1769" t="s">
        <v>473</v>
      </c>
    </row>
    <row r="1770" spans="1:16" x14ac:dyDescent="0.35">
      <c r="A1770" t="s">
        <v>186</v>
      </c>
      <c r="B1770">
        <v>6</v>
      </c>
      <c r="C1770">
        <v>100602753</v>
      </c>
      <c r="D1770">
        <v>100154877</v>
      </c>
      <c r="E1770" t="s">
        <v>29</v>
      </c>
      <c r="F1770" t="s">
        <v>36</v>
      </c>
      <c r="G1770" t="s">
        <v>480</v>
      </c>
      <c r="H1770" t="s">
        <v>482</v>
      </c>
      <c r="I1770" s="6">
        <v>0.23791200000000001</v>
      </c>
      <c r="J1770">
        <v>319931</v>
      </c>
      <c r="L1770" s="6">
        <v>-1.5136E-2</v>
      </c>
      <c r="M1770" s="6">
        <v>1.3979999999999999E-2</v>
      </c>
      <c r="N1770" s="7">
        <v>0.278943</v>
      </c>
      <c r="O1770" s="6">
        <v>1.0826895565092991</v>
      </c>
      <c r="P1770" t="s">
        <v>473</v>
      </c>
    </row>
    <row r="1771" spans="1:16" x14ac:dyDescent="0.35">
      <c r="A1771" t="s">
        <v>187</v>
      </c>
      <c r="B1771">
        <v>6</v>
      </c>
      <c r="C1771">
        <v>101447338</v>
      </c>
      <c r="D1771">
        <v>100999462</v>
      </c>
      <c r="E1771" t="s">
        <v>29</v>
      </c>
      <c r="F1771" t="s">
        <v>36</v>
      </c>
      <c r="G1771" t="s">
        <v>480</v>
      </c>
      <c r="H1771" t="s">
        <v>482</v>
      </c>
      <c r="I1771" s="6">
        <v>0.479292</v>
      </c>
      <c r="J1771">
        <v>333414</v>
      </c>
      <c r="L1771" s="6">
        <v>1.0401000000000001E-2</v>
      </c>
      <c r="M1771" s="6">
        <v>1.0843999999999999E-2</v>
      </c>
      <c r="N1771" s="7">
        <v>0.337455</v>
      </c>
      <c r="O1771" s="6">
        <v>0.95914791589819259</v>
      </c>
      <c r="P1771" t="s">
        <v>473</v>
      </c>
    </row>
    <row r="1772" spans="1:16" x14ac:dyDescent="0.35">
      <c r="A1772" t="s">
        <v>401</v>
      </c>
      <c r="B1772">
        <v>6</v>
      </c>
      <c r="C1772">
        <v>106357917</v>
      </c>
      <c r="D1772">
        <v>105910042</v>
      </c>
      <c r="E1772" t="s">
        <v>36</v>
      </c>
      <c r="F1772" t="s">
        <v>29</v>
      </c>
      <c r="G1772" t="s">
        <v>480</v>
      </c>
      <c r="H1772" t="s">
        <v>482</v>
      </c>
      <c r="I1772" s="6">
        <v>0.44129700000000011</v>
      </c>
      <c r="J1772">
        <v>331049</v>
      </c>
      <c r="L1772" s="6">
        <v>1.572E-3</v>
      </c>
      <c r="M1772" s="6">
        <v>1.1077E-2</v>
      </c>
      <c r="N1772" s="7">
        <v>0.88715999999999995</v>
      </c>
      <c r="O1772" s="6">
        <v>0.1419156811411032</v>
      </c>
      <c r="P1772" t="s">
        <v>473</v>
      </c>
    </row>
    <row r="1773" spans="1:16" x14ac:dyDescent="0.35">
      <c r="A1773" t="s">
        <v>188</v>
      </c>
      <c r="B1773">
        <v>6</v>
      </c>
      <c r="C1773">
        <v>106374015</v>
      </c>
      <c r="D1773">
        <v>105926140</v>
      </c>
      <c r="E1773" t="s">
        <v>34</v>
      </c>
      <c r="F1773" t="s">
        <v>36</v>
      </c>
      <c r="G1773" t="s">
        <v>480</v>
      </c>
      <c r="H1773" t="s">
        <v>482</v>
      </c>
      <c r="I1773" s="6">
        <v>0.44832300000000003</v>
      </c>
      <c r="J1773">
        <v>328598</v>
      </c>
      <c r="L1773" s="6">
        <v>-9.3400000000000004E-4</v>
      </c>
      <c r="M1773" s="6">
        <v>1.0933E-2</v>
      </c>
      <c r="N1773" s="7">
        <v>0.93191900000000005</v>
      </c>
      <c r="O1773" s="6">
        <v>8.5429433824201956E-2</v>
      </c>
      <c r="P1773" t="s">
        <v>473</v>
      </c>
    </row>
    <row r="1774" spans="1:16" x14ac:dyDescent="0.35">
      <c r="A1774" t="s">
        <v>189</v>
      </c>
      <c r="B1774">
        <v>6</v>
      </c>
      <c r="C1774">
        <v>109300661</v>
      </c>
      <c r="D1774">
        <v>108979458</v>
      </c>
      <c r="E1774" t="s">
        <v>34</v>
      </c>
      <c r="F1774" t="s">
        <v>28</v>
      </c>
      <c r="G1774" t="s">
        <v>480</v>
      </c>
      <c r="H1774" t="s">
        <v>482</v>
      </c>
      <c r="I1774" s="6">
        <v>0.124058</v>
      </c>
      <c r="J1774">
        <v>333346</v>
      </c>
      <c r="L1774" s="6">
        <v>-1.5537E-2</v>
      </c>
      <c r="M1774" s="6">
        <v>1.6438999999999999E-2</v>
      </c>
      <c r="N1774" s="7">
        <v>0.34457599999999999</v>
      </c>
      <c r="O1774" s="6">
        <v>0.94513048238943986</v>
      </c>
      <c r="P1774" t="s">
        <v>473</v>
      </c>
    </row>
    <row r="1775" spans="1:16" x14ac:dyDescent="0.35">
      <c r="A1775" t="s">
        <v>190</v>
      </c>
      <c r="B1775">
        <v>6</v>
      </c>
      <c r="C1775">
        <v>116325559</v>
      </c>
      <c r="D1775">
        <v>116004396</v>
      </c>
      <c r="E1775" t="s">
        <v>28</v>
      </c>
      <c r="F1775" t="s">
        <v>34</v>
      </c>
      <c r="G1775" t="s">
        <v>480</v>
      </c>
      <c r="H1775" t="s">
        <v>482</v>
      </c>
      <c r="I1775" s="6">
        <v>0.409468</v>
      </c>
      <c r="J1775">
        <v>333367</v>
      </c>
      <c r="L1775" s="6">
        <v>2.3779999999999999E-3</v>
      </c>
      <c r="M1775" s="6">
        <v>1.1017000000000001E-2</v>
      </c>
      <c r="N1775" s="7">
        <v>0.82905899999999999</v>
      </c>
      <c r="O1775" s="6">
        <v>0.21584823454660981</v>
      </c>
      <c r="P1775" t="s">
        <v>473</v>
      </c>
    </row>
    <row r="1776" spans="1:16" x14ac:dyDescent="0.35">
      <c r="A1776" t="s">
        <v>402</v>
      </c>
      <c r="B1776">
        <v>6</v>
      </c>
      <c r="C1776">
        <v>116346394</v>
      </c>
      <c r="D1776">
        <v>116025231</v>
      </c>
      <c r="E1776" t="s">
        <v>34</v>
      </c>
      <c r="F1776" t="s">
        <v>36</v>
      </c>
      <c r="G1776" t="s">
        <v>480</v>
      </c>
      <c r="H1776" t="s">
        <v>482</v>
      </c>
      <c r="I1776" s="6">
        <v>0.40590100000000001</v>
      </c>
      <c r="J1776">
        <v>321807</v>
      </c>
      <c r="L1776" s="6">
        <v>-5.3829999999999998E-3</v>
      </c>
      <c r="M1776" s="6">
        <v>1.1825E-2</v>
      </c>
      <c r="N1776" s="7">
        <v>0.64895499999999995</v>
      </c>
      <c r="O1776" s="6">
        <v>0.45522198731501051</v>
      </c>
      <c r="P1776" t="s">
        <v>473</v>
      </c>
    </row>
    <row r="1777" spans="1:16" x14ac:dyDescent="0.35">
      <c r="A1777" t="s">
        <v>191</v>
      </c>
      <c r="B1777">
        <v>6</v>
      </c>
      <c r="C1777">
        <v>126873423</v>
      </c>
      <c r="D1777">
        <v>126552277</v>
      </c>
      <c r="E1777" t="s">
        <v>29</v>
      </c>
      <c r="F1777" t="s">
        <v>28</v>
      </c>
      <c r="G1777" t="s">
        <v>480</v>
      </c>
      <c r="H1777" t="s">
        <v>482</v>
      </c>
      <c r="I1777" s="6">
        <v>0.18759200000000001</v>
      </c>
      <c r="J1777">
        <v>329087</v>
      </c>
      <c r="L1777" s="6">
        <v>-6.8040000000000002E-3</v>
      </c>
      <c r="M1777" s="6">
        <v>1.4465E-2</v>
      </c>
      <c r="N1777" s="7">
        <v>0.63811499999999999</v>
      </c>
      <c r="O1777" s="6">
        <v>0.47037677151745588</v>
      </c>
      <c r="P1777" t="s">
        <v>473</v>
      </c>
    </row>
    <row r="1778" spans="1:16" x14ac:dyDescent="0.35">
      <c r="A1778" t="s">
        <v>192</v>
      </c>
      <c r="B1778">
        <v>6</v>
      </c>
      <c r="C1778">
        <v>127440047</v>
      </c>
      <c r="D1778">
        <v>127118902</v>
      </c>
      <c r="E1778" t="s">
        <v>28</v>
      </c>
      <c r="F1778" t="s">
        <v>34</v>
      </c>
      <c r="G1778" t="s">
        <v>480</v>
      </c>
      <c r="H1778" t="s">
        <v>482</v>
      </c>
      <c r="I1778" s="6">
        <v>4.9133000000000003E-2</v>
      </c>
      <c r="J1778">
        <v>328015</v>
      </c>
      <c r="L1778" s="6">
        <v>7.4925000000000005E-2</v>
      </c>
      <c r="M1778" s="6">
        <v>2.6204999999999999E-2</v>
      </c>
      <c r="N1778" s="7">
        <v>4.2599999999999999E-3</v>
      </c>
      <c r="O1778" s="6">
        <v>2.8591871780194622</v>
      </c>
      <c r="P1778" t="s">
        <v>473</v>
      </c>
    </row>
    <row r="1779" spans="1:16" x14ac:dyDescent="0.35">
      <c r="A1779" t="s">
        <v>193</v>
      </c>
      <c r="B1779">
        <v>6</v>
      </c>
      <c r="C1779">
        <v>135419018</v>
      </c>
      <c r="D1779">
        <v>135097880</v>
      </c>
      <c r="E1779" t="s">
        <v>28</v>
      </c>
      <c r="F1779" t="s">
        <v>34</v>
      </c>
      <c r="G1779" t="s">
        <v>480</v>
      </c>
      <c r="H1779" t="s">
        <v>482</v>
      </c>
      <c r="I1779" s="6">
        <v>0.25519900000000001</v>
      </c>
      <c r="J1779">
        <v>321785</v>
      </c>
      <c r="L1779" s="6">
        <v>-1.8017999999999999E-2</v>
      </c>
      <c r="M1779" s="6">
        <v>1.3335E-2</v>
      </c>
      <c r="N1779" s="7">
        <v>0.17660100000000001</v>
      </c>
      <c r="O1779" s="6">
        <v>1.3511811023622049</v>
      </c>
      <c r="P1779" t="s">
        <v>473</v>
      </c>
    </row>
    <row r="1780" spans="1:16" x14ac:dyDescent="0.35">
      <c r="A1780" t="s">
        <v>403</v>
      </c>
      <c r="B1780">
        <v>6</v>
      </c>
      <c r="C1780">
        <v>135424179</v>
      </c>
      <c r="D1780">
        <v>135103041</v>
      </c>
      <c r="E1780" t="s">
        <v>34</v>
      </c>
      <c r="F1780" t="s">
        <v>29</v>
      </c>
      <c r="G1780" t="s">
        <v>480</v>
      </c>
      <c r="H1780" t="s">
        <v>482</v>
      </c>
      <c r="I1780" s="6">
        <v>0.27321099999999998</v>
      </c>
      <c r="J1780">
        <v>333447</v>
      </c>
      <c r="L1780" s="6">
        <v>-2.3318999999999999E-2</v>
      </c>
      <c r="M1780" s="6">
        <v>1.2159E-2</v>
      </c>
      <c r="N1780" s="7">
        <v>5.5136999999999999E-2</v>
      </c>
      <c r="O1780" s="6">
        <v>1.9178386380458921</v>
      </c>
      <c r="P1780" t="s">
        <v>473</v>
      </c>
    </row>
    <row r="1781" spans="1:16" x14ac:dyDescent="0.35">
      <c r="A1781" t="s">
        <v>404</v>
      </c>
      <c r="B1781">
        <v>6</v>
      </c>
      <c r="C1781">
        <v>139331131</v>
      </c>
      <c r="D1781">
        <v>139009994</v>
      </c>
      <c r="E1781" t="s">
        <v>36</v>
      </c>
      <c r="F1781" t="s">
        <v>29</v>
      </c>
      <c r="G1781" t="s">
        <v>480</v>
      </c>
      <c r="H1781" t="s">
        <v>482</v>
      </c>
      <c r="I1781" s="6">
        <v>0.18055499999999999</v>
      </c>
      <c r="J1781">
        <v>332031</v>
      </c>
      <c r="L1781" s="6">
        <v>2.1703E-2</v>
      </c>
      <c r="M1781" s="6">
        <v>1.4435E-2</v>
      </c>
      <c r="N1781" s="7">
        <v>0.13269400000000001</v>
      </c>
      <c r="O1781" s="6">
        <v>1.503498441288535</v>
      </c>
      <c r="P1781" t="s">
        <v>473</v>
      </c>
    </row>
    <row r="1782" spans="1:16" x14ac:dyDescent="0.35">
      <c r="A1782" t="s">
        <v>194</v>
      </c>
      <c r="B1782">
        <v>6</v>
      </c>
      <c r="C1782">
        <v>139331419</v>
      </c>
      <c r="D1782">
        <v>139010282</v>
      </c>
      <c r="E1782" t="s">
        <v>36</v>
      </c>
      <c r="F1782" t="s">
        <v>34</v>
      </c>
      <c r="G1782" t="s">
        <v>480</v>
      </c>
      <c r="H1782" t="s">
        <v>482</v>
      </c>
      <c r="I1782" s="6">
        <v>0.17402400000000001</v>
      </c>
      <c r="J1782">
        <v>331998</v>
      </c>
      <c r="L1782" s="6">
        <v>2.0516E-2</v>
      </c>
      <c r="M1782" s="6">
        <v>1.4617E-2</v>
      </c>
      <c r="N1782" s="7">
        <v>0.160414</v>
      </c>
      <c r="O1782" s="6">
        <v>1.403571184237532</v>
      </c>
      <c r="P1782" t="s">
        <v>473</v>
      </c>
    </row>
    <row r="1783" spans="1:16" x14ac:dyDescent="0.35">
      <c r="A1783" t="s">
        <v>405</v>
      </c>
      <c r="B1783">
        <v>6</v>
      </c>
      <c r="C1783">
        <v>139831180</v>
      </c>
      <c r="D1783">
        <v>139510043</v>
      </c>
      <c r="E1783" t="s">
        <v>36</v>
      </c>
      <c r="F1783" t="s">
        <v>29</v>
      </c>
      <c r="G1783" t="s">
        <v>480</v>
      </c>
      <c r="H1783" t="s">
        <v>482</v>
      </c>
      <c r="I1783" s="6">
        <v>0.37878800000000001</v>
      </c>
      <c r="J1783">
        <v>333461</v>
      </c>
      <c r="L1783" s="6">
        <v>2.2041999999999999E-2</v>
      </c>
      <c r="M1783" s="6">
        <v>1.1172E-2</v>
      </c>
      <c r="N1783" s="7">
        <v>4.8512E-2</v>
      </c>
      <c r="O1783" s="6">
        <v>1.9729681346222701</v>
      </c>
      <c r="P1783" t="s">
        <v>473</v>
      </c>
    </row>
    <row r="1784" spans="1:16" x14ac:dyDescent="0.35">
      <c r="A1784" t="s">
        <v>195</v>
      </c>
      <c r="B1784">
        <v>6</v>
      </c>
      <c r="C1784">
        <v>160505312</v>
      </c>
      <c r="D1784">
        <v>160084280</v>
      </c>
      <c r="E1784" t="s">
        <v>29</v>
      </c>
      <c r="F1784" t="s">
        <v>34</v>
      </c>
      <c r="G1784" t="s">
        <v>480</v>
      </c>
      <c r="H1784" t="s">
        <v>482</v>
      </c>
      <c r="I1784" s="6">
        <v>1.7333000000000001E-2</v>
      </c>
      <c r="J1784">
        <v>327244</v>
      </c>
      <c r="L1784" s="6">
        <v>0.27305400000000002</v>
      </c>
      <c r="M1784" s="6">
        <v>4.3605999999999999E-2</v>
      </c>
      <c r="N1784" s="7">
        <v>3.9299999999999999E-10</v>
      </c>
      <c r="O1784" s="6">
        <v>6.2618447002706059</v>
      </c>
      <c r="P1784" t="s">
        <v>473</v>
      </c>
    </row>
    <row r="1785" spans="1:16" x14ac:dyDescent="0.35">
      <c r="A1785" t="s">
        <v>196</v>
      </c>
      <c r="B1785">
        <v>6</v>
      </c>
      <c r="C1785">
        <v>161010118</v>
      </c>
      <c r="D1785">
        <v>160589086</v>
      </c>
      <c r="E1785" t="s">
        <v>36</v>
      </c>
      <c r="F1785" t="s">
        <v>29</v>
      </c>
      <c r="G1785" t="s">
        <v>480</v>
      </c>
      <c r="H1785" t="s">
        <v>482</v>
      </c>
      <c r="I1785" s="6">
        <v>7.4273000000000006E-2</v>
      </c>
      <c r="J1785">
        <v>332527</v>
      </c>
      <c r="L1785" s="6">
        <v>0.31844899999999998</v>
      </c>
      <c r="M1785" s="6">
        <v>2.1024000000000001E-2</v>
      </c>
      <c r="N1785" s="7">
        <v>8.8199999999999999E-52</v>
      </c>
      <c r="O1785" s="6">
        <v>15.14692732115677</v>
      </c>
      <c r="P1785" t="s">
        <v>473</v>
      </c>
    </row>
    <row r="1786" spans="1:16" x14ac:dyDescent="0.35">
      <c r="A1786" t="s">
        <v>197</v>
      </c>
      <c r="B1786">
        <v>6</v>
      </c>
      <c r="C1786">
        <v>161659369</v>
      </c>
      <c r="D1786">
        <v>161238337</v>
      </c>
      <c r="E1786" t="s">
        <v>34</v>
      </c>
      <c r="F1786" t="s">
        <v>29</v>
      </c>
      <c r="G1786" t="s">
        <v>480</v>
      </c>
      <c r="H1786" t="s">
        <v>482</v>
      </c>
      <c r="I1786" s="6">
        <v>1.3452E-2</v>
      </c>
      <c r="J1786">
        <v>310750</v>
      </c>
      <c r="L1786" s="6">
        <v>0.22797400000000001</v>
      </c>
      <c r="M1786" s="6">
        <v>5.4246000000000003E-2</v>
      </c>
      <c r="N1786" s="7">
        <v>2.6699999999999998E-5</v>
      </c>
      <c r="O1786" s="6">
        <v>4.2025955830844666</v>
      </c>
      <c r="P1786" t="s">
        <v>473</v>
      </c>
    </row>
    <row r="1787" spans="1:16" x14ac:dyDescent="0.35">
      <c r="A1787" t="s">
        <v>406</v>
      </c>
      <c r="B1787">
        <v>7</v>
      </c>
      <c r="C1787">
        <v>1032637</v>
      </c>
      <c r="D1787">
        <v>993001</v>
      </c>
      <c r="E1787" t="s">
        <v>29</v>
      </c>
      <c r="F1787" t="s">
        <v>36</v>
      </c>
      <c r="G1787" t="s">
        <v>480</v>
      </c>
      <c r="H1787" t="s">
        <v>482</v>
      </c>
      <c r="I1787" s="6">
        <v>0.20332500000000001</v>
      </c>
      <c r="J1787">
        <v>333103</v>
      </c>
      <c r="L1787" s="6">
        <v>1.1542E-2</v>
      </c>
      <c r="M1787" s="6">
        <v>1.3564E-2</v>
      </c>
      <c r="N1787" s="7">
        <v>0.394818</v>
      </c>
      <c r="O1787" s="6">
        <v>0.85092892951931587</v>
      </c>
      <c r="P1787" t="s">
        <v>473</v>
      </c>
    </row>
    <row r="1788" spans="1:16" x14ac:dyDescent="0.35">
      <c r="A1788" t="s">
        <v>198</v>
      </c>
      <c r="B1788">
        <v>7</v>
      </c>
      <c r="C1788">
        <v>1047615</v>
      </c>
      <c r="D1788">
        <v>1007979</v>
      </c>
      <c r="E1788" t="s">
        <v>36</v>
      </c>
      <c r="F1788" t="s">
        <v>29</v>
      </c>
      <c r="G1788" t="s">
        <v>480</v>
      </c>
      <c r="H1788" t="s">
        <v>482</v>
      </c>
      <c r="I1788" s="6">
        <v>0.20655999999999999</v>
      </c>
      <c r="J1788">
        <v>333449</v>
      </c>
      <c r="L1788" s="6">
        <v>7.5810000000000001E-3</v>
      </c>
      <c r="M1788" s="6">
        <v>1.3447000000000001E-2</v>
      </c>
      <c r="N1788" s="7">
        <v>0.57289999999999996</v>
      </c>
      <c r="O1788" s="6">
        <v>0.56376887038001045</v>
      </c>
      <c r="P1788" t="s">
        <v>473</v>
      </c>
    </row>
    <row r="1789" spans="1:16" x14ac:dyDescent="0.35">
      <c r="A1789" t="s">
        <v>199</v>
      </c>
      <c r="B1789">
        <v>7</v>
      </c>
      <c r="C1789">
        <v>21605973</v>
      </c>
      <c r="D1789">
        <v>21566355</v>
      </c>
      <c r="E1789" t="s">
        <v>36</v>
      </c>
      <c r="F1789" t="s">
        <v>29</v>
      </c>
      <c r="G1789" t="s">
        <v>480</v>
      </c>
      <c r="H1789" t="s">
        <v>482</v>
      </c>
      <c r="I1789" s="6">
        <v>0.213589</v>
      </c>
      <c r="J1789">
        <v>333219</v>
      </c>
      <c r="L1789" s="6">
        <v>-9.1500000000000001E-4</v>
      </c>
      <c r="M1789" s="6">
        <v>1.3295E-2</v>
      </c>
      <c r="N1789" s="7">
        <v>0.94508499999999995</v>
      </c>
      <c r="O1789" s="6">
        <v>6.8822865738999622E-2</v>
      </c>
      <c r="P1789" t="s">
        <v>473</v>
      </c>
    </row>
    <row r="1790" spans="1:16" x14ac:dyDescent="0.35">
      <c r="A1790" t="s">
        <v>200</v>
      </c>
      <c r="B1790">
        <v>7</v>
      </c>
      <c r="C1790">
        <v>25991826</v>
      </c>
      <c r="D1790">
        <v>25952206</v>
      </c>
      <c r="E1790" t="s">
        <v>28</v>
      </c>
      <c r="F1790" t="s">
        <v>34</v>
      </c>
      <c r="G1790" t="s">
        <v>480</v>
      </c>
      <c r="H1790" t="s">
        <v>482</v>
      </c>
      <c r="I1790" s="6">
        <v>0.15673500000000001</v>
      </c>
      <c r="J1790">
        <v>331815</v>
      </c>
      <c r="L1790" s="6">
        <v>-5.3790000000000001E-3</v>
      </c>
      <c r="M1790" s="6">
        <v>1.4966E-2</v>
      </c>
      <c r="N1790" s="7">
        <v>0.71932499999999999</v>
      </c>
      <c r="O1790" s="6">
        <v>0.35941467325938797</v>
      </c>
      <c r="P1790" t="s">
        <v>473</v>
      </c>
    </row>
    <row r="1791" spans="1:16" x14ac:dyDescent="0.35">
      <c r="A1791" t="s">
        <v>201</v>
      </c>
      <c r="B1791">
        <v>7</v>
      </c>
      <c r="C1791">
        <v>36171953</v>
      </c>
      <c r="D1791">
        <v>36132343</v>
      </c>
      <c r="E1791" t="s">
        <v>34</v>
      </c>
      <c r="F1791" t="s">
        <v>28</v>
      </c>
      <c r="G1791" t="s">
        <v>480</v>
      </c>
      <c r="H1791" t="s">
        <v>482</v>
      </c>
      <c r="I1791" s="6">
        <v>0.188753</v>
      </c>
      <c r="J1791">
        <v>333432</v>
      </c>
      <c r="L1791" s="6">
        <v>-9.587E-3</v>
      </c>
      <c r="M1791" s="6">
        <v>1.3721000000000001E-2</v>
      </c>
      <c r="N1791" s="7">
        <v>0.48471900000000001</v>
      </c>
      <c r="O1791" s="6">
        <v>0.69871000655928861</v>
      </c>
      <c r="P1791" t="s">
        <v>473</v>
      </c>
    </row>
    <row r="1792" spans="1:16" x14ac:dyDescent="0.35">
      <c r="A1792" t="s">
        <v>202</v>
      </c>
      <c r="B1792">
        <v>7</v>
      </c>
      <c r="C1792">
        <v>44581986</v>
      </c>
      <c r="D1792">
        <v>44542387</v>
      </c>
      <c r="E1792" t="s">
        <v>28</v>
      </c>
      <c r="F1792" t="s">
        <v>34</v>
      </c>
      <c r="G1792" t="s">
        <v>480</v>
      </c>
      <c r="H1792" t="s">
        <v>482</v>
      </c>
      <c r="I1792" s="6">
        <v>0.19056100000000001</v>
      </c>
      <c r="J1792">
        <v>331193</v>
      </c>
      <c r="L1792" s="6">
        <v>2.9148E-2</v>
      </c>
      <c r="M1792" s="6">
        <v>1.3871E-2</v>
      </c>
      <c r="N1792" s="7">
        <v>3.5636000000000001E-2</v>
      </c>
      <c r="O1792" s="6">
        <v>2.101362554970803</v>
      </c>
      <c r="P1792" t="s">
        <v>473</v>
      </c>
    </row>
    <row r="1793" spans="1:16" x14ac:dyDescent="0.35">
      <c r="A1793" t="s">
        <v>407</v>
      </c>
      <c r="B1793">
        <v>7</v>
      </c>
      <c r="C1793">
        <v>75614777</v>
      </c>
      <c r="D1793">
        <v>75985459</v>
      </c>
      <c r="E1793" t="s">
        <v>29</v>
      </c>
      <c r="F1793" t="s">
        <v>36</v>
      </c>
      <c r="G1793" t="s">
        <v>480</v>
      </c>
      <c r="H1793" t="s">
        <v>482</v>
      </c>
      <c r="I1793" s="6">
        <v>0.185479</v>
      </c>
      <c r="J1793">
        <v>331934</v>
      </c>
      <c r="L1793" s="6">
        <v>8.8850000000000005E-3</v>
      </c>
      <c r="M1793" s="6">
        <v>1.3950000000000001E-2</v>
      </c>
      <c r="N1793" s="7">
        <v>0.52417999999999998</v>
      </c>
      <c r="O1793" s="6">
        <v>0.63691756272401434</v>
      </c>
      <c r="P1793" t="s">
        <v>473</v>
      </c>
    </row>
    <row r="1794" spans="1:16" x14ac:dyDescent="0.35">
      <c r="A1794" t="s">
        <v>203</v>
      </c>
      <c r="B1794">
        <v>7</v>
      </c>
      <c r="C1794">
        <v>75630183</v>
      </c>
      <c r="D1794">
        <v>76000865</v>
      </c>
      <c r="E1794" t="s">
        <v>34</v>
      </c>
      <c r="F1794" t="s">
        <v>28</v>
      </c>
      <c r="G1794" t="s">
        <v>480</v>
      </c>
      <c r="H1794" t="s">
        <v>482</v>
      </c>
      <c r="I1794" s="6">
        <v>0.17006399999999999</v>
      </c>
      <c r="J1794">
        <v>332287</v>
      </c>
      <c r="L1794" s="6">
        <v>1.276E-3</v>
      </c>
      <c r="M1794" s="6">
        <v>1.4494999999999999E-2</v>
      </c>
      <c r="N1794" s="7">
        <v>0.92984699999999998</v>
      </c>
      <c r="O1794" s="6">
        <v>8.8030355294929294E-2</v>
      </c>
      <c r="P1794" t="s">
        <v>473</v>
      </c>
    </row>
    <row r="1795" spans="1:16" x14ac:dyDescent="0.35">
      <c r="A1795" t="s">
        <v>204</v>
      </c>
      <c r="B1795">
        <v>7</v>
      </c>
      <c r="C1795">
        <v>87074964</v>
      </c>
      <c r="D1795">
        <v>87445648</v>
      </c>
      <c r="E1795" t="s">
        <v>28</v>
      </c>
      <c r="F1795" t="s">
        <v>34</v>
      </c>
      <c r="G1795" t="s">
        <v>480</v>
      </c>
      <c r="H1795" t="s">
        <v>482</v>
      </c>
      <c r="I1795" s="6">
        <v>0.18226200000000001</v>
      </c>
      <c r="J1795">
        <v>321679</v>
      </c>
      <c r="L1795" s="6">
        <v>-4.5789999999999997E-3</v>
      </c>
      <c r="M1795" s="6">
        <v>1.5030999999999999E-2</v>
      </c>
      <c r="N1795" s="7">
        <v>0.760633</v>
      </c>
      <c r="O1795" s="6">
        <v>0.30463708336105377</v>
      </c>
      <c r="P1795" t="s">
        <v>473</v>
      </c>
    </row>
    <row r="1796" spans="1:16" x14ac:dyDescent="0.35">
      <c r="A1796" t="s">
        <v>408</v>
      </c>
      <c r="B1796">
        <v>7</v>
      </c>
      <c r="C1796">
        <v>87095609</v>
      </c>
      <c r="D1796">
        <v>87466293</v>
      </c>
      <c r="E1796" t="s">
        <v>29</v>
      </c>
      <c r="F1796" t="s">
        <v>28</v>
      </c>
      <c r="G1796" t="s">
        <v>480</v>
      </c>
      <c r="H1796" t="s">
        <v>482</v>
      </c>
      <c r="I1796" s="6">
        <v>0.18473600000000001</v>
      </c>
      <c r="J1796">
        <v>333234</v>
      </c>
      <c r="L1796" s="6">
        <v>-2.9E-5</v>
      </c>
      <c r="M1796" s="6">
        <v>1.3972999999999999E-2</v>
      </c>
      <c r="N1796" s="7">
        <v>0.99832600000000005</v>
      </c>
      <c r="O1796" s="6">
        <v>2.0754311887211051E-3</v>
      </c>
      <c r="P1796" t="s">
        <v>473</v>
      </c>
    </row>
    <row r="1797" spans="1:16" x14ac:dyDescent="0.35">
      <c r="A1797" t="s">
        <v>205</v>
      </c>
      <c r="B1797">
        <v>7</v>
      </c>
      <c r="C1797">
        <v>97915637</v>
      </c>
      <c r="D1797">
        <v>98286325</v>
      </c>
      <c r="E1797" t="s">
        <v>29</v>
      </c>
      <c r="F1797" t="s">
        <v>36</v>
      </c>
      <c r="G1797" t="s">
        <v>480</v>
      </c>
      <c r="H1797" t="s">
        <v>482</v>
      </c>
      <c r="I1797" s="6">
        <v>0.18846099999999999</v>
      </c>
      <c r="J1797">
        <v>333349</v>
      </c>
      <c r="L1797" s="6">
        <v>-1.6732E-2</v>
      </c>
      <c r="M1797" s="6">
        <v>1.3917000000000001E-2</v>
      </c>
      <c r="N1797" s="7">
        <v>0.22925400000000001</v>
      </c>
      <c r="O1797" s="6">
        <v>1.2022706042969029</v>
      </c>
      <c r="P1797" t="s">
        <v>473</v>
      </c>
    </row>
    <row r="1798" spans="1:16" x14ac:dyDescent="0.35">
      <c r="A1798" t="s">
        <v>206</v>
      </c>
      <c r="B1798">
        <v>7</v>
      </c>
      <c r="C1798">
        <v>99626035</v>
      </c>
      <c r="D1798">
        <v>100028412</v>
      </c>
      <c r="E1798" t="s">
        <v>29</v>
      </c>
      <c r="F1798" t="s">
        <v>36</v>
      </c>
      <c r="G1798" t="s">
        <v>480</v>
      </c>
      <c r="H1798" t="s">
        <v>482</v>
      </c>
      <c r="I1798" s="6">
        <v>0.32951599999999998</v>
      </c>
      <c r="J1798">
        <v>332245</v>
      </c>
      <c r="L1798" s="6">
        <v>2.8936E-2</v>
      </c>
      <c r="M1798" s="6">
        <v>1.1594E-2</v>
      </c>
      <c r="N1798" s="7">
        <v>1.2592000000000001E-2</v>
      </c>
      <c r="O1798" s="6">
        <v>2.495773676039331</v>
      </c>
      <c r="P1798" t="s">
        <v>473</v>
      </c>
    </row>
    <row r="1799" spans="1:16" x14ac:dyDescent="0.35">
      <c r="A1799" t="s">
        <v>409</v>
      </c>
      <c r="B1799">
        <v>7</v>
      </c>
      <c r="C1799">
        <v>100280896</v>
      </c>
      <c r="D1799">
        <v>100683273</v>
      </c>
      <c r="E1799" t="s">
        <v>34</v>
      </c>
      <c r="F1799" t="s">
        <v>36</v>
      </c>
      <c r="G1799" t="s">
        <v>480</v>
      </c>
      <c r="H1799" t="s">
        <v>482</v>
      </c>
      <c r="I1799" s="6">
        <v>0.100394</v>
      </c>
      <c r="J1799">
        <v>332073</v>
      </c>
      <c r="L1799" s="6">
        <v>-6.0999999999999999E-5</v>
      </c>
      <c r="M1799" s="6">
        <v>1.8398999999999999E-2</v>
      </c>
      <c r="N1799" s="7">
        <v>0.99735399999999996</v>
      </c>
      <c r="O1799" s="6">
        <v>3.3153975759552148E-3</v>
      </c>
      <c r="P1799" t="s">
        <v>473</v>
      </c>
    </row>
    <row r="1800" spans="1:16" x14ac:dyDescent="0.35">
      <c r="A1800" t="s">
        <v>207</v>
      </c>
      <c r="B1800">
        <v>7</v>
      </c>
      <c r="C1800">
        <v>100321138</v>
      </c>
      <c r="D1800">
        <v>100723515</v>
      </c>
      <c r="E1800" t="s">
        <v>29</v>
      </c>
      <c r="F1800" t="s">
        <v>28</v>
      </c>
      <c r="G1800" t="s">
        <v>480</v>
      </c>
      <c r="H1800" t="s">
        <v>482</v>
      </c>
      <c r="I1800" s="6">
        <v>0.11561399999999999</v>
      </c>
      <c r="J1800">
        <v>327469</v>
      </c>
      <c r="L1800" s="6">
        <v>6.4359999999999999E-3</v>
      </c>
      <c r="M1800" s="6">
        <v>1.7203E-2</v>
      </c>
      <c r="N1800" s="7">
        <v>0.70832600000000001</v>
      </c>
      <c r="O1800" s="6">
        <v>0.37412079288496192</v>
      </c>
      <c r="P1800" t="s">
        <v>473</v>
      </c>
    </row>
    <row r="1801" spans="1:16" x14ac:dyDescent="0.35">
      <c r="A1801" t="s">
        <v>410</v>
      </c>
      <c r="B1801">
        <v>7</v>
      </c>
      <c r="C1801">
        <v>106810107</v>
      </c>
      <c r="D1801">
        <v>107169662</v>
      </c>
      <c r="E1801" t="s">
        <v>36</v>
      </c>
      <c r="F1801" t="s">
        <v>34</v>
      </c>
      <c r="G1801" t="s">
        <v>480</v>
      </c>
      <c r="H1801" t="s">
        <v>482</v>
      </c>
      <c r="I1801" s="6">
        <v>0.20302799999999999</v>
      </c>
      <c r="J1801">
        <v>332312</v>
      </c>
      <c r="L1801" s="6">
        <v>-3.1841000000000001E-2</v>
      </c>
      <c r="M1801" s="6">
        <v>1.3576E-2</v>
      </c>
      <c r="N1801" s="7">
        <v>1.9025E-2</v>
      </c>
      <c r="O1801" s="6">
        <v>2.3453889216263999</v>
      </c>
      <c r="P1801" t="s">
        <v>473</v>
      </c>
    </row>
    <row r="1802" spans="1:16" x14ac:dyDescent="0.35">
      <c r="A1802" t="s">
        <v>208</v>
      </c>
      <c r="B1802">
        <v>7</v>
      </c>
      <c r="C1802">
        <v>106941324</v>
      </c>
      <c r="D1802">
        <v>107300879</v>
      </c>
      <c r="E1802" t="s">
        <v>28</v>
      </c>
      <c r="F1802" t="s">
        <v>34</v>
      </c>
      <c r="G1802" t="s">
        <v>480</v>
      </c>
      <c r="H1802" t="s">
        <v>482</v>
      </c>
      <c r="I1802" s="6">
        <v>0.28869099999999998</v>
      </c>
      <c r="J1802">
        <v>333354</v>
      </c>
      <c r="L1802" s="6">
        <v>9.077E-3</v>
      </c>
      <c r="M1802" s="6">
        <v>1.192E-2</v>
      </c>
      <c r="N1802" s="7">
        <v>0.44639499999999999</v>
      </c>
      <c r="O1802" s="6">
        <v>0.76149328859060406</v>
      </c>
      <c r="P1802" t="s">
        <v>473</v>
      </c>
    </row>
    <row r="1803" spans="1:16" x14ac:dyDescent="0.35">
      <c r="A1803" t="s">
        <v>411</v>
      </c>
      <c r="B1803">
        <v>7</v>
      </c>
      <c r="C1803">
        <v>130432538</v>
      </c>
      <c r="D1803">
        <v>130747779</v>
      </c>
      <c r="E1803" t="s">
        <v>36</v>
      </c>
      <c r="F1803" t="s">
        <v>28</v>
      </c>
      <c r="G1803" t="s">
        <v>480</v>
      </c>
      <c r="H1803" t="s">
        <v>482</v>
      </c>
      <c r="I1803" s="6">
        <v>0.485462</v>
      </c>
      <c r="J1803">
        <v>332288</v>
      </c>
      <c r="L1803" s="6">
        <v>-3.8943999999999999E-2</v>
      </c>
      <c r="M1803" s="6">
        <v>1.0918000000000001E-2</v>
      </c>
      <c r="N1803" s="7">
        <v>3.6400000000000001E-4</v>
      </c>
      <c r="O1803" s="6">
        <v>3.566953654515479</v>
      </c>
      <c r="P1803" t="s">
        <v>473</v>
      </c>
    </row>
    <row r="1804" spans="1:16" x14ac:dyDescent="0.35">
      <c r="A1804" t="s">
        <v>209</v>
      </c>
      <c r="B1804">
        <v>7</v>
      </c>
      <c r="C1804">
        <v>130455588</v>
      </c>
      <c r="D1804">
        <v>130770829</v>
      </c>
      <c r="E1804" t="s">
        <v>34</v>
      </c>
      <c r="F1804" t="s">
        <v>28</v>
      </c>
      <c r="G1804" t="s">
        <v>480</v>
      </c>
      <c r="H1804" t="s">
        <v>482</v>
      </c>
      <c r="I1804" s="6">
        <v>0.31878899999999999</v>
      </c>
      <c r="J1804">
        <v>328013</v>
      </c>
      <c r="L1804" s="6">
        <v>3.288E-2</v>
      </c>
      <c r="M1804" s="6">
        <v>1.1990000000000001E-2</v>
      </c>
      <c r="N1804" s="7">
        <v>6.1180000000000002E-3</v>
      </c>
      <c r="O1804" s="6">
        <v>2.742285237698082</v>
      </c>
      <c r="P1804" t="s">
        <v>473</v>
      </c>
    </row>
    <row r="1805" spans="1:16" x14ac:dyDescent="0.35">
      <c r="A1805" t="s">
        <v>412</v>
      </c>
      <c r="B1805">
        <v>8</v>
      </c>
      <c r="C1805">
        <v>6580250</v>
      </c>
      <c r="D1805">
        <v>6722729</v>
      </c>
      <c r="E1805" t="s">
        <v>29</v>
      </c>
      <c r="F1805" t="s">
        <v>28</v>
      </c>
      <c r="G1805" t="s">
        <v>480</v>
      </c>
      <c r="H1805" t="s">
        <v>482</v>
      </c>
      <c r="I1805" s="6">
        <v>0.35249900000000001</v>
      </c>
      <c r="J1805">
        <v>331653</v>
      </c>
      <c r="L1805" s="6">
        <v>-2.2671E-2</v>
      </c>
      <c r="M1805" s="6">
        <v>1.1492E-2</v>
      </c>
      <c r="N1805" s="7">
        <v>4.8536000000000003E-2</v>
      </c>
      <c r="O1805" s="6">
        <v>1.9727636616776889</v>
      </c>
      <c r="P1805" t="s">
        <v>473</v>
      </c>
    </row>
    <row r="1806" spans="1:16" x14ac:dyDescent="0.35">
      <c r="A1806" t="s">
        <v>210</v>
      </c>
      <c r="B1806">
        <v>8</v>
      </c>
      <c r="C1806">
        <v>6600349</v>
      </c>
      <c r="D1806">
        <v>6742828</v>
      </c>
      <c r="E1806" t="s">
        <v>34</v>
      </c>
      <c r="F1806" t="s">
        <v>28</v>
      </c>
      <c r="G1806" t="s">
        <v>480</v>
      </c>
      <c r="H1806" t="s">
        <v>482</v>
      </c>
      <c r="I1806" s="6">
        <v>0.32404300000000003</v>
      </c>
      <c r="J1806">
        <v>327467</v>
      </c>
      <c r="L1806" s="6">
        <v>-1.5254E-2</v>
      </c>
      <c r="M1806" s="6">
        <v>1.1693E-2</v>
      </c>
      <c r="N1806" s="7">
        <v>0.19203600000000001</v>
      </c>
      <c r="O1806" s="6">
        <v>1.3045411784828529</v>
      </c>
      <c r="P1806" t="s">
        <v>473</v>
      </c>
    </row>
    <row r="1807" spans="1:16" x14ac:dyDescent="0.35">
      <c r="A1807" t="s">
        <v>211</v>
      </c>
      <c r="B1807">
        <v>8</v>
      </c>
      <c r="C1807">
        <v>8577883</v>
      </c>
      <c r="D1807">
        <v>8720373</v>
      </c>
      <c r="E1807" t="s">
        <v>34</v>
      </c>
      <c r="F1807" t="s">
        <v>28</v>
      </c>
      <c r="G1807" t="s">
        <v>480</v>
      </c>
      <c r="H1807" t="s">
        <v>482</v>
      </c>
      <c r="I1807" s="6">
        <v>0.25348399999999999</v>
      </c>
      <c r="J1807">
        <v>332275</v>
      </c>
      <c r="L1807" s="6">
        <v>2.8779999999999999E-3</v>
      </c>
      <c r="M1807" s="6">
        <v>1.2684000000000001E-2</v>
      </c>
      <c r="N1807" s="7">
        <v>0.82050199999999995</v>
      </c>
      <c r="O1807" s="6">
        <v>0.22690003153579311</v>
      </c>
      <c r="P1807" t="s">
        <v>473</v>
      </c>
    </row>
    <row r="1808" spans="1:16" x14ac:dyDescent="0.35">
      <c r="A1808" t="s">
        <v>212</v>
      </c>
      <c r="B1808">
        <v>8</v>
      </c>
      <c r="C1808">
        <v>9183358</v>
      </c>
      <c r="D1808">
        <v>9325848</v>
      </c>
      <c r="E1808" t="s">
        <v>29</v>
      </c>
      <c r="F1808" t="s">
        <v>36</v>
      </c>
      <c r="G1808" t="s">
        <v>480</v>
      </c>
      <c r="H1808" t="s">
        <v>482</v>
      </c>
      <c r="I1808" s="6">
        <v>9.5304000000000055E-2</v>
      </c>
      <c r="J1808">
        <v>333444</v>
      </c>
      <c r="L1808" s="6">
        <v>-6.3930000000000002E-3</v>
      </c>
      <c r="M1808" s="6">
        <v>1.8644999999999998E-2</v>
      </c>
      <c r="N1808" s="7">
        <v>0.73167899999999997</v>
      </c>
      <c r="O1808" s="6">
        <v>0.34288012872083667</v>
      </c>
      <c r="P1808" t="s">
        <v>473</v>
      </c>
    </row>
    <row r="1809" spans="1:16" x14ac:dyDescent="0.35">
      <c r="A1809" t="s">
        <v>213</v>
      </c>
      <c r="B1809">
        <v>8</v>
      </c>
      <c r="C1809">
        <v>9859913</v>
      </c>
      <c r="D1809">
        <v>10002403</v>
      </c>
      <c r="E1809" t="s">
        <v>28</v>
      </c>
      <c r="F1809" t="s">
        <v>34</v>
      </c>
      <c r="G1809" t="s">
        <v>480</v>
      </c>
      <c r="H1809" t="s">
        <v>482</v>
      </c>
      <c r="I1809" s="6">
        <v>0.146649</v>
      </c>
      <c r="J1809">
        <v>332016</v>
      </c>
      <c r="L1809" s="6">
        <v>-3.6280000000000001E-3</v>
      </c>
      <c r="M1809" s="6">
        <v>1.5462E-2</v>
      </c>
      <c r="N1809" s="7">
        <v>0.81449800000000006</v>
      </c>
      <c r="O1809" s="6">
        <v>0.23463976199715431</v>
      </c>
      <c r="P1809" t="s">
        <v>473</v>
      </c>
    </row>
    <row r="1810" spans="1:16" x14ac:dyDescent="0.35">
      <c r="A1810" t="s">
        <v>214</v>
      </c>
      <c r="B1810">
        <v>8</v>
      </c>
      <c r="C1810">
        <v>10647823</v>
      </c>
      <c r="D1810">
        <v>10790313</v>
      </c>
      <c r="E1810" t="s">
        <v>29</v>
      </c>
      <c r="F1810" t="s">
        <v>36</v>
      </c>
      <c r="G1810" t="s">
        <v>480</v>
      </c>
      <c r="H1810" t="s">
        <v>482</v>
      </c>
      <c r="I1810" s="6">
        <v>0.42934600000000001</v>
      </c>
      <c r="J1810">
        <v>333430</v>
      </c>
      <c r="L1810" s="6">
        <v>1.2513E-2</v>
      </c>
      <c r="M1810" s="6">
        <v>1.107E-2</v>
      </c>
      <c r="N1810" s="7">
        <v>0.258295</v>
      </c>
      <c r="O1810" s="6">
        <v>1.130352303523035</v>
      </c>
      <c r="P1810" t="s">
        <v>473</v>
      </c>
    </row>
    <row r="1811" spans="1:16" x14ac:dyDescent="0.35">
      <c r="A1811" t="s">
        <v>215</v>
      </c>
      <c r="B1811">
        <v>8</v>
      </c>
      <c r="C1811">
        <v>11797180</v>
      </c>
      <c r="D1811">
        <v>11939671</v>
      </c>
      <c r="E1811" t="s">
        <v>36</v>
      </c>
      <c r="F1811" t="s">
        <v>29</v>
      </c>
      <c r="G1811" t="s">
        <v>480</v>
      </c>
      <c r="H1811" t="s">
        <v>482</v>
      </c>
      <c r="I1811" s="6">
        <v>0.44182600000000011</v>
      </c>
      <c r="J1811">
        <v>333407</v>
      </c>
      <c r="L1811" s="6">
        <v>1.4040000000000001E-3</v>
      </c>
      <c r="M1811" s="6">
        <v>1.1037999999999999E-2</v>
      </c>
      <c r="N1811" s="7">
        <v>0.89878400000000003</v>
      </c>
      <c r="O1811" s="6">
        <v>0.12719695597028449</v>
      </c>
      <c r="P1811" t="s">
        <v>473</v>
      </c>
    </row>
    <row r="1812" spans="1:16" x14ac:dyDescent="0.35">
      <c r="A1812" t="s">
        <v>413</v>
      </c>
      <c r="B1812">
        <v>8</v>
      </c>
      <c r="C1812">
        <v>18272535</v>
      </c>
      <c r="D1812">
        <v>18415025</v>
      </c>
      <c r="E1812" t="s">
        <v>28</v>
      </c>
      <c r="F1812" t="s">
        <v>34</v>
      </c>
      <c r="G1812" t="s">
        <v>480</v>
      </c>
      <c r="H1812" t="s">
        <v>482</v>
      </c>
      <c r="I1812" s="6">
        <v>0.22586300000000001</v>
      </c>
      <c r="J1812">
        <v>333437</v>
      </c>
      <c r="L1812" s="6">
        <v>5.0761000000000001E-2</v>
      </c>
      <c r="M1812" s="6">
        <v>1.2903E-2</v>
      </c>
      <c r="N1812" s="7">
        <v>8.4400000000000005E-5</v>
      </c>
      <c r="O1812" s="6">
        <v>3.9340463458110522</v>
      </c>
      <c r="P1812" t="s">
        <v>473</v>
      </c>
    </row>
    <row r="1813" spans="1:16" x14ac:dyDescent="0.35">
      <c r="A1813" t="s">
        <v>216</v>
      </c>
      <c r="B1813">
        <v>8</v>
      </c>
      <c r="C1813">
        <v>18272881</v>
      </c>
      <c r="D1813">
        <v>18415371</v>
      </c>
      <c r="E1813" t="s">
        <v>36</v>
      </c>
      <c r="F1813" t="s">
        <v>29</v>
      </c>
      <c r="G1813" t="s">
        <v>480</v>
      </c>
      <c r="H1813" t="s">
        <v>482</v>
      </c>
      <c r="I1813" s="6">
        <v>0.225553</v>
      </c>
      <c r="J1813">
        <v>333436</v>
      </c>
      <c r="L1813" s="6">
        <v>4.9168999999999997E-2</v>
      </c>
      <c r="M1813" s="6">
        <v>1.2907999999999999E-2</v>
      </c>
      <c r="N1813" s="7">
        <v>1.4100000000000001E-4</v>
      </c>
      <c r="O1813" s="6">
        <v>3.8091881004028512</v>
      </c>
      <c r="P1813" t="s">
        <v>473</v>
      </c>
    </row>
    <row r="1814" spans="1:16" x14ac:dyDescent="0.35">
      <c r="A1814" t="s">
        <v>414</v>
      </c>
      <c r="B1814">
        <v>8</v>
      </c>
      <c r="C1814">
        <v>19812812</v>
      </c>
      <c r="D1814">
        <v>19955301</v>
      </c>
      <c r="E1814" t="s">
        <v>34</v>
      </c>
      <c r="F1814" t="s">
        <v>28</v>
      </c>
      <c r="G1814" t="s">
        <v>480</v>
      </c>
      <c r="H1814" t="s">
        <v>482</v>
      </c>
      <c r="I1814" s="6">
        <v>0.17549799999999999</v>
      </c>
      <c r="J1814">
        <v>327373</v>
      </c>
      <c r="L1814" s="6">
        <v>-3.0328000000000001E-2</v>
      </c>
      <c r="M1814" s="6">
        <v>1.4478E-2</v>
      </c>
      <c r="N1814" s="7">
        <v>3.6212000000000001E-2</v>
      </c>
      <c r="O1814" s="6">
        <v>2.0947644702306949</v>
      </c>
      <c r="P1814" t="s">
        <v>473</v>
      </c>
    </row>
    <row r="1815" spans="1:16" x14ac:dyDescent="0.35">
      <c r="A1815" t="s">
        <v>217</v>
      </c>
      <c r="B1815">
        <v>8</v>
      </c>
      <c r="C1815">
        <v>21937870</v>
      </c>
      <c r="D1815">
        <v>22080359</v>
      </c>
      <c r="E1815" t="s">
        <v>36</v>
      </c>
      <c r="F1815" t="s">
        <v>29</v>
      </c>
      <c r="G1815" t="s">
        <v>480</v>
      </c>
      <c r="H1815" t="s">
        <v>482</v>
      </c>
      <c r="I1815" s="6">
        <v>0.165995</v>
      </c>
      <c r="J1815">
        <v>331925</v>
      </c>
      <c r="L1815" s="6">
        <v>-2.2894999999999999E-2</v>
      </c>
      <c r="M1815" s="6">
        <v>1.5025E-2</v>
      </c>
      <c r="N1815" s="7">
        <v>0.12755900000000001</v>
      </c>
      <c r="O1815" s="6">
        <v>1.523793677204659</v>
      </c>
      <c r="P1815" t="s">
        <v>473</v>
      </c>
    </row>
    <row r="1816" spans="1:16" x14ac:dyDescent="0.35">
      <c r="A1816" t="s">
        <v>218</v>
      </c>
      <c r="B1816">
        <v>8</v>
      </c>
      <c r="C1816">
        <v>55437524</v>
      </c>
      <c r="D1816">
        <v>54524964</v>
      </c>
      <c r="E1816" t="s">
        <v>36</v>
      </c>
      <c r="F1816" t="s">
        <v>29</v>
      </c>
      <c r="G1816" t="s">
        <v>480</v>
      </c>
      <c r="H1816" t="s">
        <v>482</v>
      </c>
      <c r="I1816" s="6">
        <v>0.210922</v>
      </c>
      <c r="J1816">
        <v>328649</v>
      </c>
      <c r="L1816" s="6">
        <v>3.8393999999999998E-2</v>
      </c>
      <c r="M1816" s="6">
        <v>1.3287999999999999E-2</v>
      </c>
      <c r="N1816" s="7">
        <v>3.8709999999999999E-3</v>
      </c>
      <c r="O1816" s="6">
        <v>2.889373871161951</v>
      </c>
      <c r="P1816" t="s">
        <v>473</v>
      </c>
    </row>
    <row r="1817" spans="1:16" x14ac:dyDescent="0.35">
      <c r="A1817" t="s">
        <v>415</v>
      </c>
      <c r="B1817">
        <v>8</v>
      </c>
      <c r="C1817">
        <v>55441799</v>
      </c>
      <c r="D1817">
        <v>54529239</v>
      </c>
      <c r="E1817" t="s">
        <v>36</v>
      </c>
      <c r="F1817" t="s">
        <v>29</v>
      </c>
      <c r="G1817" t="s">
        <v>480</v>
      </c>
      <c r="H1817" t="s">
        <v>482</v>
      </c>
      <c r="I1817" s="6">
        <v>0.210697</v>
      </c>
      <c r="J1817">
        <v>333437</v>
      </c>
      <c r="L1817" s="6">
        <v>3.8492999999999999E-2</v>
      </c>
      <c r="M1817" s="6">
        <v>1.3252999999999999E-2</v>
      </c>
      <c r="N1817" s="7">
        <v>3.692E-3</v>
      </c>
      <c r="O1817" s="6">
        <v>2.9044744586131439</v>
      </c>
      <c r="P1817" t="s">
        <v>473</v>
      </c>
    </row>
    <row r="1818" spans="1:16" x14ac:dyDescent="0.35">
      <c r="A1818" t="s">
        <v>219</v>
      </c>
      <c r="B1818">
        <v>8</v>
      </c>
      <c r="C1818">
        <v>59392324</v>
      </c>
      <c r="D1818">
        <v>58479765</v>
      </c>
      <c r="E1818" t="s">
        <v>36</v>
      </c>
      <c r="F1818" t="s">
        <v>29</v>
      </c>
      <c r="G1818" t="s">
        <v>480</v>
      </c>
      <c r="H1818" t="s">
        <v>482</v>
      </c>
      <c r="I1818" s="6">
        <v>0.33045899999999989</v>
      </c>
      <c r="J1818">
        <v>332295</v>
      </c>
      <c r="L1818" s="6">
        <v>-1.0122000000000001E-2</v>
      </c>
      <c r="M1818" s="6">
        <v>1.1587E-2</v>
      </c>
      <c r="N1818" s="7">
        <v>0.38235400000000003</v>
      </c>
      <c r="O1818" s="6">
        <v>0.87356520238197988</v>
      </c>
      <c r="P1818" t="s">
        <v>473</v>
      </c>
    </row>
    <row r="1819" spans="1:16" x14ac:dyDescent="0.35">
      <c r="A1819" t="s">
        <v>220</v>
      </c>
      <c r="B1819">
        <v>8</v>
      </c>
      <c r="C1819">
        <v>61436559</v>
      </c>
      <c r="D1819">
        <v>60524000</v>
      </c>
      <c r="E1819" t="s">
        <v>34</v>
      </c>
      <c r="F1819" t="s">
        <v>28</v>
      </c>
      <c r="G1819" t="s">
        <v>480</v>
      </c>
      <c r="H1819" t="s">
        <v>482</v>
      </c>
      <c r="I1819" s="6">
        <v>0.37242900000000001</v>
      </c>
      <c r="J1819">
        <v>333468</v>
      </c>
      <c r="L1819" s="6">
        <v>6.3749999999999996E-3</v>
      </c>
      <c r="M1819" s="6">
        <v>1.115E-2</v>
      </c>
      <c r="N1819" s="7">
        <v>0.56752199999999997</v>
      </c>
      <c r="O1819" s="6">
        <v>0.5717488789237668</v>
      </c>
      <c r="P1819" t="s">
        <v>473</v>
      </c>
    </row>
    <row r="1820" spans="1:16" x14ac:dyDescent="0.35">
      <c r="A1820" t="s">
        <v>416</v>
      </c>
      <c r="B1820">
        <v>8</v>
      </c>
      <c r="C1820">
        <v>72471872</v>
      </c>
      <c r="D1820">
        <v>71559637</v>
      </c>
      <c r="E1820" t="s">
        <v>28</v>
      </c>
      <c r="F1820" t="s">
        <v>34</v>
      </c>
      <c r="G1820" t="s">
        <v>480</v>
      </c>
      <c r="H1820" t="s">
        <v>482</v>
      </c>
      <c r="I1820" s="6">
        <v>8.5503999999999997E-2</v>
      </c>
      <c r="J1820">
        <v>321822</v>
      </c>
      <c r="L1820" s="6">
        <v>3.2066999999999998E-2</v>
      </c>
      <c r="M1820" s="6">
        <v>2.0955000000000001E-2</v>
      </c>
      <c r="N1820" s="7">
        <v>0.12593299999999999</v>
      </c>
      <c r="O1820" s="6">
        <v>1.5302791696492479</v>
      </c>
      <c r="P1820" t="s">
        <v>473</v>
      </c>
    </row>
    <row r="1821" spans="1:16" x14ac:dyDescent="0.35">
      <c r="A1821" t="s">
        <v>417</v>
      </c>
      <c r="B1821">
        <v>8</v>
      </c>
      <c r="C1821">
        <v>74888857</v>
      </c>
      <c r="D1821">
        <v>73976622</v>
      </c>
      <c r="E1821" t="s">
        <v>34</v>
      </c>
      <c r="F1821" t="s">
        <v>29</v>
      </c>
      <c r="G1821" t="s">
        <v>480</v>
      </c>
      <c r="H1821" t="s">
        <v>482</v>
      </c>
      <c r="I1821" s="6">
        <v>0.30987900000000002</v>
      </c>
      <c r="J1821">
        <v>333375</v>
      </c>
      <c r="L1821" s="6">
        <v>-1.2189E-2</v>
      </c>
      <c r="M1821" s="6">
        <v>1.1749000000000001E-2</v>
      </c>
      <c r="N1821" s="7">
        <v>0.29953200000000002</v>
      </c>
      <c r="O1821" s="6">
        <v>1.0374499957443191</v>
      </c>
      <c r="P1821" t="s">
        <v>473</v>
      </c>
    </row>
    <row r="1822" spans="1:16" x14ac:dyDescent="0.35">
      <c r="A1822" t="s">
        <v>221</v>
      </c>
      <c r="B1822">
        <v>8</v>
      </c>
      <c r="C1822">
        <v>74907295</v>
      </c>
      <c r="D1822">
        <v>73995060</v>
      </c>
      <c r="E1822" t="s">
        <v>36</v>
      </c>
      <c r="F1822" t="s">
        <v>28</v>
      </c>
      <c r="G1822" t="s">
        <v>480</v>
      </c>
      <c r="H1822" t="s">
        <v>482</v>
      </c>
      <c r="I1822" s="6">
        <v>0.27149000000000001</v>
      </c>
      <c r="J1822">
        <v>331744</v>
      </c>
      <c r="L1822" s="6">
        <v>-9.4590000000000004E-3</v>
      </c>
      <c r="M1822" s="6">
        <v>1.2423E-2</v>
      </c>
      <c r="N1822" s="7">
        <v>0.44641999999999998</v>
      </c>
      <c r="O1822" s="6">
        <v>0.76141028737020044</v>
      </c>
      <c r="P1822" t="s">
        <v>473</v>
      </c>
    </row>
    <row r="1823" spans="1:16" x14ac:dyDescent="0.35">
      <c r="A1823" t="s">
        <v>222</v>
      </c>
      <c r="B1823">
        <v>8</v>
      </c>
      <c r="C1823">
        <v>116658583</v>
      </c>
      <c r="D1823">
        <v>115646356</v>
      </c>
      <c r="E1823" t="s">
        <v>29</v>
      </c>
      <c r="F1823" t="s">
        <v>28</v>
      </c>
      <c r="G1823" t="s">
        <v>480</v>
      </c>
      <c r="H1823" t="s">
        <v>482</v>
      </c>
      <c r="I1823" s="6">
        <v>0.27722000000000002</v>
      </c>
      <c r="J1823">
        <v>332215</v>
      </c>
      <c r="L1823" s="6">
        <v>-1.0175E-2</v>
      </c>
      <c r="M1823" s="6">
        <v>1.2277E-2</v>
      </c>
      <c r="N1823" s="7">
        <v>0.407223</v>
      </c>
      <c r="O1823" s="6">
        <v>0.82878553392522603</v>
      </c>
      <c r="P1823" t="s">
        <v>473</v>
      </c>
    </row>
    <row r="1824" spans="1:16" x14ac:dyDescent="0.35">
      <c r="A1824" t="s">
        <v>418</v>
      </c>
      <c r="B1824">
        <v>8</v>
      </c>
      <c r="C1824">
        <v>116667634</v>
      </c>
      <c r="D1824">
        <v>115655407</v>
      </c>
      <c r="E1824" t="s">
        <v>36</v>
      </c>
      <c r="F1824" t="s">
        <v>29</v>
      </c>
      <c r="G1824" t="s">
        <v>480</v>
      </c>
      <c r="H1824" t="s">
        <v>482</v>
      </c>
      <c r="I1824" s="6">
        <v>0.27901100000000001</v>
      </c>
      <c r="J1824">
        <v>333364</v>
      </c>
      <c r="L1824" s="6">
        <v>-7.9480000000000002E-3</v>
      </c>
      <c r="M1824" s="6">
        <v>1.2125E-2</v>
      </c>
      <c r="N1824" s="7">
        <v>0.51214000000000004</v>
      </c>
      <c r="O1824" s="6">
        <v>0.65550515463917525</v>
      </c>
      <c r="P1824" t="s">
        <v>473</v>
      </c>
    </row>
    <row r="1825" spans="1:16" x14ac:dyDescent="0.35">
      <c r="A1825" t="s">
        <v>223</v>
      </c>
      <c r="B1825">
        <v>8</v>
      </c>
      <c r="C1825">
        <v>126500031</v>
      </c>
      <c r="D1825">
        <v>125487789</v>
      </c>
      <c r="E1825" t="s">
        <v>34</v>
      </c>
      <c r="F1825" t="s">
        <v>29</v>
      </c>
      <c r="G1825" t="s">
        <v>480</v>
      </c>
      <c r="H1825" t="s">
        <v>482</v>
      </c>
      <c r="I1825" s="6">
        <v>0.414412</v>
      </c>
      <c r="J1825">
        <v>331714</v>
      </c>
      <c r="L1825" s="6">
        <v>-3.9907999999999999E-2</v>
      </c>
      <c r="M1825" s="6">
        <v>1.1159000000000001E-2</v>
      </c>
      <c r="N1825" s="7">
        <v>3.5100000000000002E-4</v>
      </c>
      <c r="O1825" s="6">
        <v>3.576306120620127</v>
      </c>
      <c r="P1825" t="s">
        <v>473</v>
      </c>
    </row>
    <row r="1826" spans="1:16" x14ac:dyDescent="0.35">
      <c r="A1826" t="s">
        <v>224</v>
      </c>
      <c r="B1826">
        <v>8</v>
      </c>
      <c r="C1826">
        <v>145044104</v>
      </c>
      <c r="D1826">
        <v>143969936</v>
      </c>
      <c r="E1826" t="s">
        <v>34</v>
      </c>
      <c r="F1826" t="s">
        <v>28</v>
      </c>
      <c r="G1826" t="s">
        <v>480</v>
      </c>
      <c r="H1826" t="s">
        <v>482</v>
      </c>
      <c r="I1826" s="6">
        <v>0.36012</v>
      </c>
      <c r="J1826">
        <v>331456</v>
      </c>
      <c r="L1826" s="6">
        <v>-8.9300000000000002E-4</v>
      </c>
      <c r="M1826" s="6">
        <v>1.1498E-2</v>
      </c>
      <c r="N1826" s="7">
        <v>0.93810000000000004</v>
      </c>
      <c r="O1826" s="6">
        <v>7.766568098799792E-2</v>
      </c>
      <c r="P1826" t="s">
        <v>473</v>
      </c>
    </row>
    <row r="1827" spans="1:16" x14ac:dyDescent="0.35">
      <c r="A1827" t="s">
        <v>419</v>
      </c>
      <c r="B1827">
        <v>8</v>
      </c>
      <c r="C1827">
        <v>145050358</v>
      </c>
      <c r="D1827">
        <v>143976190</v>
      </c>
      <c r="E1827" t="s">
        <v>29</v>
      </c>
      <c r="F1827" t="s">
        <v>36</v>
      </c>
      <c r="G1827" t="s">
        <v>480</v>
      </c>
      <c r="H1827" t="s">
        <v>482</v>
      </c>
      <c r="I1827" s="6">
        <v>0.36682399999999998</v>
      </c>
      <c r="J1827">
        <v>331023</v>
      </c>
      <c r="L1827" s="6">
        <v>3.7989999999999999E-3</v>
      </c>
      <c r="M1827" s="6">
        <v>1.1472E-2</v>
      </c>
      <c r="N1827" s="7">
        <v>0.74053199999999997</v>
      </c>
      <c r="O1827" s="6">
        <v>0.33115411436541142</v>
      </c>
      <c r="P1827" t="s">
        <v>473</v>
      </c>
    </row>
    <row r="1828" spans="1:16" x14ac:dyDescent="0.35">
      <c r="A1828" t="s">
        <v>225</v>
      </c>
      <c r="B1828">
        <v>9</v>
      </c>
      <c r="C1828">
        <v>2640759</v>
      </c>
      <c r="D1828">
        <v>2640759</v>
      </c>
      <c r="E1828" t="s">
        <v>36</v>
      </c>
      <c r="F1828" t="s">
        <v>29</v>
      </c>
      <c r="G1828" t="s">
        <v>480</v>
      </c>
      <c r="H1828" t="s">
        <v>482</v>
      </c>
      <c r="I1828" s="6">
        <v>6.9408999999999998E-2</v>
      </c>
      <c r="J1828">
        <v>326540</v>
      </c>
      <c r="L1828" s="6">
        <v>9.4859999999999996E-3</v>
      </c>
      <c r="M1828" s="6">
        <v>2.1833000000000002E-2</v>
      </c>
      <c r="N1828" s="7">
        <v>0.66395199999999999</v>
      </c>
      <c r="O1828" s="6">
        <v>0.43447991572390421</v>
      </c>
      <c r="P1828" t="s">
        <v>473</v>
      </c>
    </row>
    <row r="1829" spans="1:16" x14ac:dyDescent="0.35">
      <c r="A1829" t="s">
        <v>226</v>
      </c>
      <c r="B1829">
        <v>9</v>
      </c>
      <c r="C1829">
        <v>16849604</v>
      </c>
      <c r="D1829">
        <v>16849606</v>
      </c>
      <c r="E1829" t="s">
        <v>29</v>
      </c>
      <c r="F1829" t="s">
        <v>36</v>
      </c>
      <c r="G1829" t="s">
        <v>480</v>
      </c>
      <c r="H1829" t="s">
        <v>482</v>
      </c>
      <c r="I1829" s="6">
        <v>0.33180999999999999</v>
      </c>
      <c r="J1829">
        <v>332095</v>
      </c>
      <c r="L1829" s="6">
        <v>1.4277E-2</v>
      </c>
      <c r="M1829" s="6">
        <v>1.1586000000000001E-2</v>
      </c>
      <c r="N1829" s="7">
        <v>0.21785499999999999</v>
      </c>
      <c r="O1829" s="6">
        <v>1.2322630761263591</v>
      </c>
      <c r="P1829" t="s">
        <v>473</v>
      </c>
    </row>
    <row r="1830" spans="1:16" x14ac:dyDescent="0.35">
      <c r="A1830" t="s">
        <v>227</v>
      </c>
      <c r="B1830">
        <v>9</v>
      </c>
      <c r="C1830">
        <v>19267440</v>
      </c>
      <c r="D1830">
        <v>19267442</v>
      </c>
      <c r="E1830" t="s">
        <v>34</v>
      </c>
      <c r="F1830" t="s">
        <v>28</v>
      </c>
      <c r="G1830" t="s">
        <v>480</v>
      </c>
      <c r="H1830" t="s">
        <v>482</v>
      </c>
      <c r="I1830" s="6">
        <v>8.1002000000000005E-2</v>
      </c>
      <c r="J1830">
        <v>332267</v>
      </c>
      <c r="L1830" s="6">
        <v>2.3268E-2</v>
      </c>
      <c r="M1830" s="6">
        <v>1.9609000000000001E-2</v>
      </c>
      <c r="N1830" s="7">
        <v>0.23538000000000001</v>
      </c>
      <c r="O1830" s="6">
        <v>1.186597990718548</v>
      </c>
      <c r="P1830" t="s">
        <v>473</v>
      </c>
    </row>
    <row r="1831" spans="1:16" x14ac:dyDescent="0.35">
      <c r="A1831" t="s">
        <v>420</v>
      </c>
      <c r="B1831">
        <v>9</v>
      </c>
      <c r="C1831">
        <v>19313913</v>
      </c>
      <c r="D1831">
        <v>19313915</v>
      </c>
      <c r="E1831" t="s">
        <v>36</v>
      </c>
      <c r="F1831" t="s">
        <v>29</v>
      </c>
      <c r="G1831" t="s">
        <v>480</v>
      </c>
      <c r="H1831" t="s">
        <v>482</v>
      </c>
      <c r="I1831" s="6">
        <v>8.1448000000000007E-2</v>
      </c>
      <c r="J1831">
        <v>320728</v>
      </c>
      <c r="L1831" s="6">
        <v>1.9265999999999998E-2</v>
      </c>
      <c r="M1831" s="6">
        <v>2.0947E-2</v>
      </c>
      <c r="N1831" s="7">
        <v>0.35769099999999998</v>
      </c>
      <c r="O1831" s="6">
        <v>0.91974984484651734</v>
      </c>
      <c r="P1831" t="s">
        <v>473</v>
      </c>
    </row>
    <row r="1832" spans="1:16" x14ac:dyDescent="0.35">
      <c r="A1832" t="s">
        <v>228</v>
      </c>
      <c r="B1832">
        <v>9</v>
      </c>
      <c r="C1832">
        <v>22088260</v>
      </c>
      <c r="D1832">
        <v>22088261</v>
      </c>
      <c r="E1832" t="s">
        <v>34</v>
      </c>
      <c r="F1832" t="s">
        <v>28</v>
      </c>
      <c r="G1832" t="s">
        <v>480</v>
      </c>
      <c r="H1832" t="s">
        <v>482</v>
      </c>
      <c r="I1832" s="6">
        <v>0.48441600000000001</v>
      </c>
      <c r="J1832">
        <v>328626</v>
      </c>
      <c r="L1832" s="6">
        <v>0.14840300000000001</v>
      </c>
      <c r="M1832" s="6">
        <v>1.0867999999999999E-2</v>
      </c>
      <c r="N1832" s="7">
        <v>2.0899999999999999E-42</v>
      </c>
      <c r="O1832" s="6">
        <v>13.655042326094961</v>
      </c>
      <c r="P1832" t="s">
        <v>473</v>
      </c>
    </row>
    <row r="1833" spans="1:16" x14ac:dyDescent="0.35">
      <c r="A1833" t="s">
        <v>421</v>
      </c>
      <c r="B1833">
        <v>9</v>
      </c>
      <c r="C1833">
        <v>78210326</v>
      </c>
      <c r="D1833">
        <v>75595410</v>
      </c>
      <c r="E1833" t="s">
        <v>28</v>
      </c>
      <c r="F1833" t="s">
        <v>34</v>
      </c>
      <c r="G1833" t="s">
        <v>480</v>
      </c>
      <c r="H1833" t="s">
        <v>482</v>
      </c>
      <c r="I1833" s="6">
        <v>0.342422</v>
      </c>
      <c r="J1833">
        <v>328490</v>
      </c>
      <c r="L1833" s="6">
        <v>-1.5774E-2</v>
      </c>
      <c r="M1833" s="6">
        <v>1.1767E-2</v>
      </c>
      <c r="N1833" s="7">
        <v>0.18005199999999999</v>
      </c>
      <c r="O1833" s="6">
        <v>1.3405285969236</v>
      </c>
      <c r="P1833" t="s">
        <v>473</v>
      </c>
    </row>
    <row r="1834" spans="1:16" x14ac:dyDescent="0.35">
      <c r="A1834" t="s">
        <v>229</v>
      </c>
      <c r="B1834">
        <v>9</v>
      </c>
      <c r="C1834">
        <v>78212428</v>
      </c>
      <c r="D1834">
        <v>75597512</v>
      </c>
      <c r="E1834" t="s">
        <v>29</v>
      </c>
      <c r="F1834" t="s">
        <v>36</v>
      </c>
      <c r="G1834" t="s">
        <v>480</v>
      </c>
      <c r="H1834" t="s">
        <v>482</v>
      </c>
      <c r="I1834" s="6">
        <v>0.30990000000000001</v>
      </c>
      <c r="J1834">
        <v>316841</v>
      </c>
      <c r="L1834" s="6">
        <v>-1.985E-2</v>
      </c>
      <c r="M1834" s="6">
        <v>1.2978E-2</v>
      </c>
      <c r="N1834" s="7">
        <v>0.12612799999999999</v>
      </c>
      <c r="O1834" s="6">
        <v>1.5295114809677921</v>
      </c>
      <c r="P1834" t="s">
        <v>473</v>
      </c>
    </row>
    <row r="1835" spans="1:16" x14ac:dyDescent="0.35">
      <c r="A1835" t="s">
        <v>230</v>
      </c>
      <c r="B1835">
        <v>9</v>
      </c>
      <c r="C1835">
        <v>78729213</v>
      </c>
      <c r="D1835">
        <v>76114297</v>
      </c>
      <c r="E1835" t="s">
        <v>34</v>
      </c>
      <c r="F1835" t="s">
        <v>28</v>
      </c>
      <c r="G1835" t="s">
        <v>480</v>
      </c>
      <c r="H1835" t="s">
        <v>482</v>
      </c>
      <c r="I1835" s="6">
        <v>0.38471100000000003</v>
      </c>
      <c r="J1835">
        <v>328099</v>
      </c>
      <c r="L1835" s="6">
        <v>6.3900000000000003E-4</v>
      </c>
      <c r="M1835" s="6">
        <v>1.1148999999999999E-2</v>
      </c>
      <c r="N1835" s="7">
        <v>0.95424699999999996</v>
      </c>
      <c r="O1835" s="6">
        <v>5.7314557359404439E-2</v>
      </c>
      <c r="P1835" t="s">
        <v>473</v>
      </c>
    </row>
    <row r="1836" spans="1:16" x14ac:dyDescent="0.35">
      <c r="A1836" t="s">
        <v>231</v>
      </c>
      <c r="B1836">
        <v>9</v>
      </c>
      <c r="C1836">
        <v>91404799</v>
      </c>
      <c r="D1836">
        <v>88789884</v>
      </c>
      <c r="E1836" t="s">
        <v>28</v>
      </c>
      <c r="F1836" t="s">
        <v>34</v>
      </c>
      <c r="G1836" t="s">
        <v>480</v>
      </c>
      <c r="H1836" t="s">
        <v>482</v>
      </c>
      <c r="I1836" s="6">
        <v>6.5547999999999995E-2</v>
      </c>
      <c r="J1836">
        <v>332223</v>
      </c>
      <c r="L1836" s="6">
        <v>9.2409999999999992E-3</v>
      </c>
      <c r="M1836" s="6">
        <v>2.1738E-2</v>
      </c>
      <c r="N1836" s="7">
        <v>0.67076599999999997</v>
      </c>
      <c r="O1836" s="6">
        <v>0.42510810562149232</v>
      </c>
      <c r="P1836" t="s">
        <v>473</v>
      </c>
    </row>
    <row r="1837" spans="1:16" x14ac:dyDescent="0.35">
      <c r="A1837" t="s">
        <v>232</v>
      </c>
      <c r="B1837">
        <v>9</v>
      </c>
      <c r="C1837">
        <v>107661742</v>
      </c>
      <c r="D1837">
        <v>104899461</v>
      </c>
      <c r="E1837" t="s">
        <v>36</v>
      </c>
      <c r="F1837" t="s">
        <v>34</v>
      </c>
      <c r="G1837" t="s">
        <v>480</v>
      </c>
      <c r="H1837" t="s">
        <v>482</v>
      </c>
      <c r="I1837" s="6">
        <v>0.26844400000000002</v>
      </c>
      <c r="J1837">
        <v>332068</v>
      </c>
      <c r="L1837" s="6">
        <v>-2.0954E-2</v>
      </c>
      <c r="M1837" s="6">
        <v>1.2359E-2</v>
      </c>
      <c r="N1837" s="7">
        <v>8.9989E-2</v>
      </c>
      <c r="O1837" s="6">
        <v>1.6954446152601339</v>
      </c>
      <c r="P1837" t="s">
        <v>473</v>
      </c>
    </row>
    <row r="1838" spans="1:16" x14ac:dyDescent="0.35">
      <c r="A1838" t="s">
        <v>233</v>
      </c>
      <c r="B1838">
        <v>9</v>
      </c>
      <c r="C1838">
        <v>131466489</v>
      </c>
      <c r="D1838">
        <v>128704210</v>
      </c>
      <c r="E1838" t="s">
        <v>29</v>
      </c>
      <c r="F1838" t="s">
        <v>28</v>
      </c>
      <c r="G1838" t="s">
        <v>480</v>
      </c>
      <c r="H1838" t="s">
        <v>482</v>
      </c>
      <c r="I1838" s="6">
        <v>0.14280999999999999</v>
      </c>
      <c r="J1838">
        <v>328677</v>
      </c>
      <c r="L1838" s="6">
        <v>-1.0423999999999999E-2</v>
      </c>
      <c r="M1838" s="6">
        <v>1.6383000000000002E-2</v>
      </c>
      <c r="N1838" s="7">
        <v>0.52463899999999997</v>
      </c>
      <c r="O1838" s="6">
        <v>0.63626930354635891</v>
      </c>
      <c r="P1838" t="s">
        <v>473</v>
      </c>
    </row>
    <row r="1839" spans="1:16" x14ac:dyDescent="0.35">
      <c r="A1839" t="s">
        <v>234</v>
      </c>
      <c r="B1839">
        <v>9</v>
      </c>
      <c r="C1839">
        <v>136155000</v>
      </c>
      <c r="D1839">
        <v>133279427</v>
      </c>
      <c r="E1839" t="s">
        <v>34</v>
      </c>
      <c r="F1839" t="s">
        <v>28</v>
      </c>
      <c r="G1839" t="s">
        <v>480</v>
      </c>
      <c r="H1839" t="s">
        <v>482</v>
      </c>
      <c r="I1839" s="6">
        <v>0.18745999999999999</v>
      </c>
      <c r="J1839">
        <v>332259</v>
      </c>
      <c r="L1839" s="6">
        <v>3.8254000000000003E-2</v>
      </c>
      <c r="M1839" s="6">
        <v>1.3839000000000001E-2</v>
      </c>
      <c r="N1839" s="7">
        <v>5.7190000000000001E-3</v>
      </c>
      <c r="O1839" s="6">
        <v>2.7642170677072042</v>
      </c>
      <c r="P1839" t="s">
        <v>473</v>
      </c>
    </row>
    <row r="1840" spans="1:16" x14ac:dyDescent="0.35">
      <c r="A1840" t="s">
        <v>235</v>
      </c>
      <c r="B1840">
        <v>9</v>
      </c>
      <c r="C1840">
        <v>139340802</v>
      </c>
      <c r="D1840">
        <v>136446350</v>
      </c>
      <c r="E1840" t="s">
        <v>34</v>
      </c>
      <c r="F1840" t="s">
        <v>28</v>
      </c>
      <c r="G1840" t="s">
        <v>480</v>
      </c>
      <c r="H1840" t="s">
        <v>482</v>
      </c>
      <c r="I1840" s="6">
        <v>0.26786300000000002</v>
      </c>
      <c r="J1840">
        <v>333025</v>
      </c>
      <c r="L1840" s="6">
        <v>-1.5664999999999998E-2</v>
      </c>
      <c r="M1840" s="6">
        <v>1.2226000000000001E-2</v>
      </c>
      <c r="N1840" s="7">
        <v>0.200073</v>
      </c>
      <c r="O1840" s="6">
        <v>1.2812857843939141</v>
      </c>
      <c r="P1840" t="s">
        <v>473</v>
      </c>
    </row>
    <row r="1841" spans="1:16" x14ac:dyDescent="0.35">
      <c r="A1841" t="s">
        <v>236</v>
      </c>
      <c r="B1841">
        <v>10</v>
      </c>
      <c r="C1841">
        <v>17259642</v>
      </c>
      <c r="D1841">
        <v>17217643</v>
      </c>
      <c r="E1841" t="s">
        <v>34</v>
      </c>
      <c r="F1841" t="s">
        <v>29</v>
      </c>
      <c r="G1841" t="s">
        <v>480</v>
      </c>
      <c r="H1841" t="s">
        <v>482</v>
      </c>
      <c r="I1841" s="6">
        <v>0.42127599999999998</v>
      </c>
      <c r="J1841">
        <v>333458</v>
      </c>
      <c r="L1841" s="6">
        <v>-1.3427E-2</v>
      </c>
      <c r="M1841" s="6">
        <v>1.0963000000000001E-2</v>
      </c>
      <c r="N1841" s="7">
        <v>0.22061700000000001</v>
      </c>
      <c r="O1841" s="6">
        <v>1.224755997445955</v>
      </c>
      <c r="P1841" t="s">
        <v>473</v>
      </c>
    </row>
    <row r="1842" spans="1:16" x14ac:dyDescent="0.35">
      <c r="A1842" t="s">
        <v>237</v>
      </c>
      <c r="B1842">
        <v>10</v>
      </c>
      <c r="C1842">
        <v>65128619</v>
      </c>
      <c r="D1842">
        <v>63368859</v>
      </c>
      <c r="E1842" t="s">
        <v>29</v>
      </c>
      <c r="F1842" t="s">
        <v>36</v>
      </c>
      <c r="G1842" t="s">
        <v>480</v>
      </c>
      <c r="H1842" t="s">
        <v>482</v>
      </c>
      <c r="I1842" s="6">
        <v>0.47645700000000002</v>
      </c>
      <c r="J1842">
        <v>333461</v>
      </c>
      <c r="L1842" s="6">
        <v>-7.2940000000000001E-3</v>
      </c>
      <c r="M1842" s="6">
        <v>1.0808E-2</v>
      </c>
      <c r="N1842" s="7">
        <v>0.49975999999999998</v>
      </c>
      <c r="O1842" s="6">
        <v>0.67487046632124359</v>
      </c>
      <c r="P1842" t="s">
        <v>473</v>
      </c>
    </row>
    <row r="1843" spans="1:16" x14ac:dyDescent="0.35">
      <c r="A1843" t="s">
        <v>238</v>
      </c>
      <c r="B1843">
        <v>10</v>
      </c>
      <c r="C1843">
        <v>71094504</v>
      </c>
      <c r="D1843">
        <v>69334748</v>
      </c>
      <c r="E1843" t="s">
        <v>28</v>
      </c>
      <c r="F1843" t="s">
        <v>34</v>
      </c>
      <c r="G1843" t="s">
        <v>480</v>
      </c>
      <c r="H1843" t="s">
        <v>482</v>
      </c>
      <c r="I1843" s="6">
        <v>0.103436</v>
      </c>
      <c r="J1843">
        <v>318795</v>
      </c>
      <c r="L1843" s="6">
        <v>-1.7683999999999998E-2</v>
      </c>
      <c r="M1843" s="6">
        <v>1.9540999999999999E-2</v>
      </c>
      <c r="N1843" s="7">
        <v>0.36548199999999997</v>
      </c>
      <c r="O1843" s="6">
        <v>0.90496903945550378</v>
      </c>
      <c r="P1843" t="s">
        <v>473</v>
      </c>
    </row>
    <row r="1844" spans="1:16" x14ac:dyDescent="0.35">
      <c r="A1844" t="s">
        <v>239</v>
      </c>
      <c r="B1844">
        <v>10</v>
      </c>
      <c r="C1844">
        <v>94839642</v>
      </c>
      <c r="D1844">
        <v>93079885</v>
      </c>
      <c r="E1844" t="s">
        <v>29</v>
      </c>
      <c r="F1844" t="s">
        <v>36</v>
      </c>
      <c r="G1844" t="s">
        <v>480</v>
      </c>
      <c r="H1844" t="s">
        <v>482</v>
      </c>
      <c r="I1844" s="6">
        <v>0.45369799999999999</v>
      </c>
      <c r="J1844">
        <v>331378</v>
      </c>
      <c r="L1844" s="6">
        <v>-9.3810000000000004E-3</v>
      </c>
      <c r="M1844" s="6">
        <v>1.0964E-2</v>
      </c>
      <c r="N1844" s="7">
        <v>0.39221800000000001</v>
      </c>
      <c r="O1844" s="6">
        <v>0.85561838744983587</v>
      </c>
      <c r="P1844" t="s">
        <v>473</v>
      </c>
    </row>
    <row r="1845" spans="1:16" x14ac:dyDescent="0.35">
      <c r="A1845" t="s">
        <v>240</v>
      </c>
      <c r="B1845">
        <v>10</v>
      </c>
      <c r="C1845">
        <v>101903906</v>
      </c>
      <c r="D1845">
        <v>100144149</v>
      </c>
      <c r="E1845" t="s">
        <v>28</v>
      </c>
      <c r="F1845" t="s">
        <v>29</v>
      </c>
      <c r="G1845" t="s">
        <v>480</v>
      </c>
      <c r="H1845" t="s">
        <v>482</v>
      </c>
      <c r="I1845" s="6">
        <v>0.410497</v>
      </c>
      <c r="J1845">
        <v>320650</v>
      </c>
      <c r="L1845" s="6">
        <v>-1.8252999999999998E-2</v>
      </c>
      <c r="M1845" s="6">
        <v>1.1922E-2</v>
      </c>
      <c r="N1845" s="7">
        <v>0.12577199999999999</v>
      </c>
      <c r="O1845" s="6">
        <v>1.531035061231337</v>
      </c>
      <c r="P1845" t="s">
        <v>473</v>
      </c>
    </row>
    <row r="1846" spans="1:16" x14ac:dyDescent="0.35">
      <c r="A1846" t="s">
        <v>422</v>
      </c>
      <c r="B1846">
        <v>10</v>
      </c>
      <c r="C1846">
        <v>113910721</v>
      </c>
      <c r="D1846">
        <v>112150963</v>
      </c>
      <c r="E1846" t="s">
        <v>29</v>
      </c>
      <c r="F1846" t="s">
        <v>36</v>
      </c>
      <c r="G1846" t="s">
        <v>480</v>
      </c>
      <c r="H1846" t="s">
        <v>482</v>
      </c>
      <c r="I1846" s="6">
        <v>0.27722100000000011</v>
      </c>
      <c r="J1846">
        <v>328651</v>
      </c>
      <c r="L1846" s="6">
        <v>1.9696000000000002E-2</v>
      </c>
      <c r="M1846" s="6">
        <v>1.2049000000000001E-2</v>
      </c>
      <c r="N1846" s="7">
        <v>0.102127</v>
      </c>
      <c r="O1846" s="6">
        <v>1.6346584778819819</v>
      </c>
      <c r="P1846" t="s">
        <v>473</v>
      </c>
    </row>
    <row r="1847" spans="1:16" x14ac:dyDescent="0.35">
      <c r="A1847" t="s">
        <v>241</v>
      </c>
      <c r="B1847">
        <v>10</v>
      </c>
      <c r="C1847">
        <v>113940329</v>
      </c>
      <c r="D1847">
        <v>112180571</v>
      </c>
      <c r="E1847" t="s">
        <v>34</v>
      </c>
      <c r="F1847" t="s">
        <v>28</v>
      </c>
      <c r="G1847" t="s">
        <v>480</v>
      </c>
      <c r="H1847" t="s">
        <v>482</v>
      </c>
      <c r="I1847" s="6">
        <v>0.27304499999999998</v>
      </c>
      <c r="J1847">
        <v>332999</v>
      </c>
      <c r="L1847" s="6">
        <v>1.9390000000000001E-2</v>
      </c>
      <c r="M1847" s="6">
        <v>1.2070000000000001E-2</v>
      </c>
      <c r="N1847" s="7">
        <v>0.108163</v>
      </c>
      <c r="O1847" s="6">
        <v>1.606462303231152</v>
      </c>
      <c r="P1847" t="s">
        <v>473</v>
      </c>
    </row>
    <row r="1848" spans="1:16" x14ac:dyDescent="0.35">
      <c r="A1848" t="s">
        <v>242</v>
      </c>
      <c r="B1848">
        <v>10</v>
      </c>
      <c r="C1848">
        <v>115794898</v>
      </c>
      <c r="D1848">
        <v>114035139</v>
      </c>
      <c r="E1848" t="s">
        <v>36</v>
      </c>
      <c r="F1848" t="s">
        <v>29</v>
      </c>
      <c r="G1848" t="s">
        <v>480</v>
      </c>
      <c r="H1848" t="s">
        <v>482</v>
      </c>
      <c r="I1848" s="6">
        <v>0.123264</v>
      </c>
      <c r="J1848">
        <v>330079</v>
      </c>
      <c r="L1848" s="6">
        <v>1.5187000000000001E-2</v>
      </c>
      <c r="M1848" s="6">
        <v>1.6829E-2</v>
      </c>
      <c r="N1848" s="7">
        <v>0.36683399999999999</v>
      </c>
      <c r="O1848" s="6">
        <v>0.9024303285994415</v>
      </c>
      <c r="P1848" t="s">
        <v>473</v>
      </c>
    </row>
    <row r="1849" spans="1:16" x14ac:dyDescent="0.35">
      <c r="A1849" t="s">
        <v>243</v>
      </c>
      <c r="B1849">
        <v>10</v>
      </c>
      <c r="C1849">
        <v>118404620</v>
      </c>
      <c r="D1849">
        <v>116645109</v>
      </c>
      <c r="E1849" t="s">
        <v>29</v>
      </c>
      <c r="F1849" t="s">
        <v>36</v>
      </c>
      <c r="G1849" t="s">
        <v>480</v>
      </c>
      <c r="H1849" t="s">
        <v>482</v>
      </c>
      <c r="I1849" s="6">
        <v>0.49847300000000011</v>
      </c>
      <c r="J1849">
        <v>327161</v>
      </c>
      <c r="L1849" s="6">
        <v>-7.3720000000000001E-3</v>
      </c>
      <c r="M1849" s="6">
        <v>1.0939000000000001E-2</v>
      </c>
      <c r="N1849" s="7">
        <v>0.50037900000000002</v>
      </c>
      <c r="O1849" s="6">
        <v>0.67391900539354599</v>
      </c>
      <c r="P1849" t="s">
        <v>473</v>
      </c>
    </row>
    <row r="1850" spans="1:16" x14ac:dyDescent="0.35">
      <c r="A1850" t="s">
        <v>423</v>
      </c>
      <c r="B1850">
        <v>10</v>
      </c>
      <c r="C1850">
        <v>124686656</v>
      </c>
      <c r="D1850">
        <v>122927140</v>
      </c>
      <c r="E1850" t="s">
        <v>34</v>
      </c>
      <c r="F1850" t="s">
        <v>28</v>
      </c>
      <c r="G1850" t="s">
        <v>480</v>
      </c>
      <c r="H1850" t="s">
        <v>482</v>
      </c>
      <c r="I1850" s="6">
        <v>0.42788500000000002</v>
      </c>
      <c r="J1850">
        <v>320548</v>
      </c>
      <c r="L1850" s="6">
        <v>2.4849999999999998E-3</v>
      </c>
      <c r="M1850" s="6">
        <v>1.1812E-2</v>
      </c>
      <c r="N1850" s="7">
        <v>0.83338299999999998</v>
      </c>
      <c r="O1850" s="6">
        <v>0.2103792753132408</v>
      </c>
      <c r="P1850" t="s">
        <v>473</v>
      </c>
    </row>
    <row r="1851" spans="1:16" x14ac:dyDescent="0.35">
      <c r="A1851" t="s">
        <v>244</v>
      </c>
      <c r="B1851">
        <v>10</v>
      </c>
      <c r="C1851">
        <v>124693587</v>
      </c>
      <c r="D1851">
        <v>122934071</v>
      </c>
      <c r="E1851" t="s">
        <v>28</v>
      </c>
      <c r="F1851" t="s">
        <v>29</v>
      </c>
      <c r="G1851" t="s">
        <v>480</v>
      </c>
      <c r="H1851" t="s">
        <v>482</v>
      </c>
      <c r="I1851" s="6">
        <v>0.42678799999999989</v>
      </c>
      <c r="J1851">
        <v>333204</v>
      </c>
      <c r="L1851" s="6">
        <v>2.614E-3</v>
      </c>
      <c r="M1851" s="6">
        <v>1.0921999999999999E-2</v>
      </c>
      <c r="N1851" s="7">
        <v>0.81085300000000005</v>
      </c>
      <c r="O1851" s="6">
        <v>0.23933345541109691</v>
      </c>
      <c r="P1851" t="s">
        <v>473</v>
      </c>
    </row>
    <row r="1852" spans="1:16" x14ac:dyDescent="0.35">
      <c r="A1852" t="s">
        <v>245</v>
      </c>
      <c r="B1852">
        <v>11</v>
      </c>
      <c r="C1852">
        <v>5701409</v>
      </c>
      <c r="D1852">
        <v>5680179</v>
      </c>
      <c r="E1852" t="s">
        <v>34</v>
      </c>
      <c r="F1852" t="s">
        <v>29</v>
      </c>
      <c r="G1852" t="s">
        <v>480</v>
      </c>
      <c r="H1852" t="s">
        <v>482</v>
      </c>
      <c r="I1852" s="6">
        <v>0.450874</v>
      </c>
      <c r="J1852">
        <v>331887</v>
      </c>
      <c r="L1852" s="6">
        <v>-4.5909999999999996E-3</v>
      </c>
      <c r="M1852" s="6">
        <v>1.103E-2</v>
      </c>
      <c r="N1852" s="7">
        <v>0.67723800000000001</v>
      </c>
      <c r="O1852" s="6">
        <v>0.41622846781504991</v>
      </c>
      <c r="P1852" t="s">
        <v>473</v>
      </c>
    </row>
    <row r="1853" spans="1:16" x14ac:dyDescent="0.35">
      <c r="A1853" t="s">
        <v>246</v>
      </c>
      <c r="B1853">
        <v>11</v>
      </c>
      <c r="C1853">
        <v>18639363</v>
      </c>
      <c r="D1853">
        <v>18617816</v>
      </c>
      <c r="E1853" t="s">
        <v>34</v>
      </c>
      <c r="F1853" t="s">
        <v>28</v>
      </c>
      <c r="G1853" t="s">
        <v>480</v>
      </c>
      <c r="H1853" t="s">
        <v>482</v>
      </c>
      <c r="I1853" s="6">
        <v>0.252386</v>
      </c>
      <c r="J1853">
        <v>333378</v>
      </c>
      <c r="L1853" s="6">
        <v>-2.6408000000000001E-2</v>
      </c>
      <c r="M1853" s="6">
        <v>1.2552000000000001E-2</v>
      </c>
      <c r="N1853" s="7">
        <v>3.5402999999999997E-2</v>
      </c>
      <c r="O1853" s="6">
        <v>2.1038878266411731</v>
      </c>
      <c r="P1853" t="s">
        <v>473</v>
      </c>
    </row>
    <row r="1854" spans="1:16" x14ac:dyDescent="0.35">
      <c r="A1854" t="s">
        <v>424</v>
      </c>
      <c r="B1854">
        <v>11</v>
      </c>
      <c r="C1854">
        <v>32111418</v>
      </c>
      <c r="D1854">
        <v>32089872</v>
      </c>
      <c r="E1854" t="s">
        <v>36</v>
      </c>
      <c r="F1854" t="s">
        <v>29</v>
      </c>
      <c r="G1854" t="s">
        <v>480</v>
      </c>
      <c r="H1854" t="s">
        <v>482</v>
      </c>
      <c r="I1854" s="6">
        <v>0.15642800000000001</v>
      </c>
      <c r="J1854">
        <v>332141</v>
      </c>
      <c r="L1854" s="6">
        <v>-5.4660000000000004E-3</v>
      </c>
      <c r="M1854" s="6">
        <v>1.5108999999999999E-2</v>
      </c>
      <c r="N1854" s="7">
        <v>0.71755599999999997</v>
      </c>
      <c r="O1854" s="6">
        <v>0.36177112979019133</v>
      </c>
      <c r="P1854" t="s">
        <v>473</v>
      </c>
    </row>
    <row r="1855" spans="1:16" x14ac:dyDescent="0.35">
      <c r="A1855" t="s">
        <v>425</v>
      </c>
      <c r="B1855">
        <v>11</v>
      </c>
      <c r="C1855">
        <v>61552680</v>
      </c>
      <c r="D1855">
        <v>61785208</v>
      </c>
      <c r="E1855" t="s">
        <v>29</v>
      </c>
      <c r="F1855" t="s">
        <v>28</v>
      </c>
      <c r="G1855" t="s">
        <v>480</v>
      </c>
      <c r="H1855" t="s">
        <v>482</v>
      </c>
      <c r="I1855" s="6">
        <v>0.33890100000000001</v>
      </c>
      <c r="J1855">
        <v>321894</v>
      </c>
      <c r="L1855" s="6">
        <v>-3.6719999999999999E-3</v>
      </c>
      <c r="M1855" s="6">
        <v>1.2279E-2</v>
      </c>
      <c r="N1855" s="7">
        <v>0.76490599999999997</v>
      </c>
      <c r="O1855" s="6">
        <v>0.29904715367700951</v>
      </c>
      <c r="P1855" t="s">
        <v>473</v>
      </c>
    </row>
    <row r="1856" spans="1:16" x14ac:dyDescent="0.35">
      <c r="A1856" t="s">
        <v>247</v>
      </c>
      <c r="B1856">
        <v>11</v>
      </c>
      <c r="C1856">
        <v>61588305</v>
      </c>
      <c r="D1856">
        <v>61820833</v>
      </c>
      <c r="E1856" t="s">
        <v>36</v>
      </c>
      <c r="F1856" t="s">
        <v>29</v>
      </c>
      <c r="G1856" t="s">
        <v>480</v>
      </c>
      <c r="H1856" t="s">
        <v>482</v>
      </c>
      <c r="I1856" s="6">
        <v>0.34210800000000002</v>
      </c>
      <c r="J1856">
        <v>333389</v>
      </c>
      <c r="L1856" s="6">
        <v>-8.1200000000000005E-3</v>
      </c>
      <c r="M1856" s="6">
        <v>1.145E-2</v>
      </c>
      <c r="N1856" s="7">
        <v>0.47821399999999997</v>
      </c>
      <c r="O1856" s="6">
        <v>0.70917030567685591</v>
      </c>
      <c r="P1856" t="s">
        <v>473</v>
      </c>
    </row>
    <row r="1857" spans="1:16" x14ac:dyDescent="0.35">
      <c r="A1857" t="s">
        <v>248</v>
      </c>
      <c r="B1857">
        <v>11</v>
      </c>
      <c r="C1857">
        <v>63688374</v>
      </c>
      <c r="D1857">
        <v>63920902</v>
      </c>
      <c r="E1857" t="s">
        <v>34</v>
      </c>
      <c r="F1857" t="s">
        <v>36</v>
      </c>
      <c r="G1857" t="s">
        <v>480</v>
      </c>
      <c r="H1857" t="s">
        <v>482</v>
      </c>
      <c r="I1857" s="6">
        <v>9.6718999999999999E-2</v>
      </c>
      <c r="J1857">
        <v>325121</v>
      </c>
      <c r="L1857" s="6">
        <v>-1.0658000000000001E-2</v>
      </c>
      <c r="M1857" s="6">
        <v>2.027E-2</v>
      </c>
      <c r="N1857" s="7">
        <v>0.59905900000000001</v>
      </c>
      <c r="O1857" s="6">
        <v>0.52580167735569816</v>
      </c>
      <c r="P1857" t="s">
        <v>473</v>
      </c>
    </row>
    <row r="1858" spans="1:16" x14ac:dyDescent="0.35">
      <c r="A1858" t="s">
        <v>249</v>
      </c>
      <c r="B1858">
        <v>11</v>
      </c>
      <c r="C1858">
        <v>65560620</v>
      </c>
      <c r="D1858">
        <v>65793149</v>
      </c>
      <c r="E1858" t="s">
        <v>34</v>
      </c>
      <c r="F1858" t="s">
        <v>28</v>
      </c>
      <c r="G1858" t="s">
        <v>480</v>
      </c>
      <c r="H1858" t="s">
        <v>482</v>
      </c>
      <c r="I1858" s="6">
        <v>0.45996500000000001</v>
      </c>
      <c r="J1858">
        <v>332768</v>
      </c>
      <c r="L1858" s="6">
        <v>-4.2618999999999997E-2</v>
      </c>
      <c r="M1858" s="6">
        <v>1.0895999999999999E-2</v>
      </c>
      <c r="N1858" s="7">
        <v>9.2600000000000001E-5</v>
      </c>
      <c r="O1858" s="6">
        <v>3.9114353891336271</v>
      </c>
      <c r="P1858" t="s">
        <v>473</v>
      </c>
    </row>
    <row r="1859" spans="1:16" x14ac:dyDescent="0.35">
      <c r="A1859" t="s">
        <v>250</v>
      </c>
      <c r="B1859">
        <v>11</v>
      </c>
      <c r="C1859">
        <v>66196384</v>
      </c>
      <c r="D1859">
        <v>66428913</v>
      </c>
      <c r="E1859" t="s">
        <v>34</v>
      </c>
      <c r="F1859" t="s">
        <v>28</v>
      </c>
      <c r="G1859" t="s">
        <v>480</v>
      </c>
      <c r="H1859" t="s">
        <v>482</v>
      </c>
      <c r="I1859" s="6">
        <v>0.232325</v>
      </c>
      <c r="J1859">
        <v>332565</v>
      </c>
      <c r="L1859" s="6">
        <v>2.8264999999999998E-2</v>
      </c>
      <c r="M1859" s="6">
        <v>1.285E-2</v>
      </c>
      <c r="N1859" s="7">
        <v>2.7854E-2</v>
      </c>
      <c r="O1859" s="6">
        <v>2.199610894941634</v>
      </c>
      <c r="P1859" t="s">
        <v>473</v>
      </c>
    </row>
    <row r="1860" spans="1:16" x14ac:dyDescent="0.35">
      <c r="A1860" t="s">
        <v>426</v>
      </c>
      <c r="B1860">
        <v>11</v>
      </c>
      <c r="C1860">
        <v>66274958</v>
      </c>
      <c r="D1860">
        <v>66507487</v>
      </c>
      <c r="E1860" t="s">
        <v>36</v>
      </c>
      <c r="F1860" t="s">
        <v>34</v>
      </c>
      <c r="G1860" t="s">
        <v>480</v>
      </c>
      <c r="H1860" t="s">
        <v>482</v>
      </c>
      <c r="I1860" s="6">
        <v>0.24313199999999999</v>
      </c>
      <c r="J1860">
        <v>331375</v>
      </c>
      <c r="L1860" s="6">
        <v>2.7483E-2</v>
      </c>
      <c r="M1860" s="6">
        <v>1.2784E-2</v>
      </c>
      <c r="N1860" s="7">
        <v>3.1593999999999997E-2</v>
      </c>
      <c r="O1860" s="6">
        <v>2.14979662077597</v>
      </c>
      <c r="P1860" t="s">
        <v>473</v>
      </c>
    </row>
    <row r="1861" spans="1:16" x14ac:dyDescent="0.35">
      <c r="A1861" t="s">
        <v>251</v>
      </c>
      <c r="B1861">
        <v>11</v>
      </c>
      <c r="C1861">
        <v>103870755</v>
      </c>
      <c r="D1861">
        <v>104000027</v>
      </c>
      <c r="E1861" t="s">
        <v>29</v>
      </c>
      <c r="F1861" t="s">
        <v>34</v>
      </c>
      <c r="G1861" t="s">
        <v>480</v>
      </c>
      <c r="H1861" t="s">
        <v>482</v>
      </c>
      <c r="I1861" s="6">
        <v>0.19128200000000001</v>
      </c>
      <c r="J1861">
        <v>332257</v>
      </c>
      <c r="L1861" s="6">
        <v>-4.287E-3</v>
      </c>
      <c r="M1861" s="6">
        <v>1.3823E-2</v>
      </c>
      <c r="N1861" s="7">
        <v>0.75648800000000005</v>
      </c>
      <c r="O1861" s="6">
        <v>0.31013528177674887</v>
      </c>
      <c r="P1861" t="s">
        <v>473</v>
      </c>
    </row>
    <row r="1862" spans="1:16" x14ac:dyDescent="0.35">
      <c r="A1862" t="s">
        <v>252</v>
      </c>
      <c r="B1862">
        <v>11</v>
      </c>
      <c r="C1862">
        <v>116648917</v>
      </c>
      <c r="D1862">
        <v>116778201</v>
      </c>
      <c r="E1862" t="s">
        <v>34</v>
      </c>
      <c r="F1862" t="s">
        <v>29</v>
      </c>
      <c r="G1862" t="s">
        <v>480</v>
      </c>
      <c r="H1862" t="s">
        <v>482</v>
      </c>
      <c r="I1862" s="6">
        <v>0.13827800000000001</v>
      </c>
      <c r="J1862">
        <v>333458</v>
      </c>
      <c r="L1862" s="6">
        <v>7.6492000000000004E-2</v>
      </c>
      <c r="M1862" s="6">
        <v>1.5461000000000001E-2</v>
      </c>
      <c r="N1862" s="7">
        <v>7.6599999999999995E-7</v>
      </c>
      <c r="O1862" s="6">
        <v>4.9474160791669366</v>
      </c>
      <c r="P1862" t="s">
        <v>473</v>
      </c>
    </row>
    <row r="1863" spans="1:16" x14ac:dyDescent="0.35">
      <c r="A1863" t="s">
        <v>253</v>
      </c>
      <c r="B1863">
        <v>11</v>
      </c>
      <c r="C1863">
        <v>118573519</v>
      </c>
      <c r="D1863">
        <v>118702810</v>
      </c>
      <c r="E1863" t="s">
        <v>28</v>
      </c>
      <c r="F1863" t="s">
        <v>34</v>
      </c>
      <c r="G1863" t="s">
        <v>480</v>
      </c>
      <c r="H1863" t="s">
        <v>482</v>
      </c>
      <c r="I1863" s="6">
        <v>0.23890600000000001</v>
      </c>
      <c r="J1863">
        <v>332094</v>
      </c>
      <c r="L1863" s="6">
        <v>-8.404E-3</v>
      </c>
      <c r="M1863" s="6">
        <v>1.2777E-2</v>
      </c>
      <c r="N1863" s="7">
        <v>0.51074299999999995</v>
      </c>
      <c r="O1863" s="6">
        <v>0.65774438444079208</v>
      </c>
      <c r="P1863" t="s">
        <v>473</v>
      </c>
    </row>
    <row r="1864" spans="1:16" x14ac:dyDescent="0.35">
      <c r="A1864" t="s">
        <v>254</v>
      </c>
      <c r="B1864">
        <v>11</v>
      </c>
      <c r="C1864">
        <v>121330087</v>
      </c>
      <c r="D1864">
        <v>121459378</v>
      </c>
      <c r="E1864" t="s">
        <v>36</v>
      </c>
      <c r="F1864" t="s">
        <v>29</v>
      </c>
      <c r="G1864" t="s">
        <v>480</v>
      </c>
      <c r="H1864" t="s">
        <v>482</v>
      </c>
      <c r="I1864" s="6">
        <v>0.44209300000000001</v>
      </c>
      <c r="J1864">
        <v>325750</v>
      </c>
      <c r="L1864" s="6">
        <v>1.0454E-2</v>
      </c>
      <c r="M1864" s="6">
        <v>1.1124999999999999E-2</v>
      </c>
      <c r="N1864" s="7">
        <v>0.34735100000000002</v>
      </c>
      <c r="O1864" s="6">
        <v>0.93968539325842704</v>
      </c>
      <c r="P1864" t="s">
        <v>473</v>
      </c>
    </row>
    <row r="1865" spans="1:16" x14ac:dyDescent="0.35">
      <c r="A1865" t="s">
        <v>255</v>
      </c>
      <c r="B1865">
        <v>11</v>
      </c>
      <c r="C1865">
        <v>122535408</v>
      </c>
      <c r="D1865">
        <v>122664700</v>
      </c>
      <c r="E1865" t="s">
        <v>28</v>
      </c>
      <c r="F1865" t="s">
        <v>34</v>
      </c>
      <c r="G1865" t="s">
        <v>480</v>
      </c>
      <c r="H1865" t="s">
        <v>482</v>
      </c>
      <c r="I1865" s="6">
        <v>0.38131900000000002</v>
      </c>
      <c r="J1865">
        <v>328491</v>
      </c>
      <c r="L1865" s="6">
        <v>2.8601000000000001E-2</v>
      </c>
      <c r="M1865" s="6">
        <v>1.1174E-2</v>
      </c>
      <c r="N1865" s="7">
        <v>1.0498E-2</v>
      </c>
      <c r="O1865" s="6">
        <v>2.559602649006623</v>
      </c>
      <c r="P1865" t="s">
        <v>473</v>
      </c>
    </row>
    <row r="1866" spans="1:16" x14ac:dyDescent="0.35">
      <c r="A1866" t="s">
        <v>256</v>
      </c>
      <c r="B1866">
        <v>11</v>
      </c>
      <c r="C1866">
        <v>126225876</v>
      </c>
      <c r="D1866">
        <v>126355981</v>
      </c>
      <c r="E1866" t="s">
        <v>34</v>
      </c>
      <c r="F1866" t="s">
        <v>29</v>
      </c>
      <c r="G1866" t="s">
        <v>480</v>
      </c>
      <c r="H1866" t="s">
        <v>482</v>
      </c>
      <c r="I1866" s="6">
        <v>7.1996000000000004E-2</v>
      </c>
      <c r="J1866">
        <v>332145</v>
      </c>
      <c r="L1866" s="6">
        <v>3.0617999999999999E-2</v>
      </c>
      <c r="M1866" s="6">
        <v>2.1122999999999999E-2</v>
      </c>
      <c r="N1866" s="7">
        <v>0.147177</v>
      </c>
      <c r="O1866" s="6">
        <v>1.4495100127822751</v>
      </c>
      <c r="P1866" t="s">
        <v>473</v>
      </c>
    </row>
    <row r="1867" spans="1:16" x14ac:dyDescent="0.35">
      <c r="A1867" t="s">
        <v>427</v>
      </c>
      <c r="B1867">
        <v>11</v>
      </c>
      <c r="C1867">
        <v>126227723</v>
      </c>
      <c r="D1867">
        <v>126357828</v>
      </c>
      <c r="E1867" t="s">
        <v>29</v>
      </c>
      <c r="F1867" t="s">
        <v>28</v>
      </c>
      <c r="G1867" t="s">
        <v>480</v>
      </c>
      <c r="H1867" t="s">
        <v>482</v>
      </c>
      <c r="I1867" s="6">
        <v>7.6753000000000002E-2</v>
      </c>
      <c r="J1867">
        <v>332099</v>
      </c>
      <c r="L1867" s="6">
        <v>2.8282000000000002E-2</v>
      </c>
      <c r="M1867" s="6">
        <v>2.0694000000000001E-2</v>
      </c>
      <c r="N1867" s="7">
        <v>0.17171600000000001</v>
      </c>
      <c r="O1867" s="6">
        <v>1.36667633130376</v>
      </c>
      <c r="P1867" t="s">
        <v>473</v>
      </c>
    </row>
    <row r="1868" spans="1:16" x14ac:dyDescent="0.35">
      <c r="A1868" t="s">
        <v>428</v>
      </c>
      <c r="B1868">
        <v>12</v>
      </c>
      <c r="C1868">
        <v>618790</v>
      </c>
      <c r="D1868">
        <v>509624</v>
      </c>
      <c r="E1868" t="s">
        <v>29</v>
      </c>
      <c r="F1868" t="s">
        <v>34</v>
      </c>
      <c r="G1868" t="s">
        <v>480</v>
      </c>
      <c r="H1868" t="s">
        <v>482</v>
      </c>
      <c r="I1868" s="6">
        <v>0.253085</v>
      </c>
      <c r="J1868">
        <v>329673</v>
      </c>
      <c r="L1868" s="6">
        <v>2.93E-2</v>
      </c>
      <c r="M1868" s="6">
        <v>1.2885000000000001E-2</v>
      </c>
      <c r="N1868" s="7">
        <v>2.2998000000000001E-2</v>
      </c>
      <c r="O1868" s="6">
        <v>2.273961971284439</v>
      </c>
      <c r="P1868" t="s">
        <v>473</v>
      </c>
    </row>
    <row r="1869" spans="1:16" x14ac:dyDescent="0.35">
      <c r="A1869" t="s">
        <v>257</v>
      </c>
      <c r="B1869">
        <v>12</v>
      </c>
      <c r="C1869">
        <v>623129</v>
      </c>
      <c r="D1869">
        <v>513963</v>
      </c>
      <c r="E1869" t="s">
        <v>36</v>
      </c>
      <c r="F1869" t="s">
        <v>29</v>
      </c>
      <c r="G1869" t="s">
        <v>480</v>
      </c>
      <c r="H1869" t="s">
        <v>482</v>
      </c>
      <c r="I1869" s="6">
        <v>0.25440000000000002</v>
      </c>
      <c r="J1869">
        <v>329741</v>
      </c>
      <c r="L1869" s="6">
        <v>3.1399999999999997E-2</v>
      </c>
      <c r="M1869" s="6">
        <v>1.2838E-2</v>
      </c>
      <c r="N1869" s="7">
        <v>1.4470999999999999E-2</v>
      </c>
      <c r="O1869" s="6">
        <v>2.4458638417198939</v>
      </c>
      <c r="P1869" t="s">
        <v>473</v>
      </c>
    </row>
    <row r="1870" spans="1:16" x14ac:dyDescent="0.35">
      <c r="A1870" t="s">
        <v>258</v>
      </c>
      <c r="B1870">
        <v>12</v>
      </c>
      <c r="C1870">
        <v>9082581</v>
      </c>
      <c r="D1870">
        <v>8929985</v>
      </c>
      <c r="E1870" t="s">
        <v>36</v>
      </c>
      <c r="F1870" t="s">
        <v>29</v>
      </c>
      <c r="G1870" t="s">
        <v>480</v>
      </c>
      <c r="H1870" t="s">
        <v>482</v>
      </c>
      <c r="I1870" s="6">
        <v>0.104312</v>
      </c>
      <c r="J1870">
        <v>333443</v>
      </c>
      <c r="L1870" s="6">
        <v>3.5729999999999998E-3</v>
      </c>
      <c r="M1870" s="6">
        <v>1.7628000000000001E-2</v>
      </c>
      <c r="N1870" s="7">
        <v>0.83935300000000002</v>
      </c>
      <c r="O1870" s="6">
        <v>0.2026889040163376</v>
      </c>
      <c r="P1870" t="s">
        <v>473</v>
      </c>
    </row>
    <row r="1871" spans="1:16" x14ac:dyDescent="0.35">
      <c r="A1871" t="s">
        <v>259</v>
      </c>
      <c r="B1871">
        <v>12</v>
      </c>
      <c r="C1871">
        <v>25409070</v>
      </c>
      <c r="D1871">
        <v>25256136</v>
      </c>
      <c r="E1871" t="s">
        <v>28</v>
      </c>
      <c r="F1871" t="s">
        <v>34</v>
      </c>
      <c r="G1871" t="s">
        <v>480</v>
      </c>
      <c r="H1871" t="s">
        <v>482</v>
      </c>
      <c r="I1871" s="6">
        <v>6.7845000000000003E-2</v>
      </c>
      <c r="J1871">
        <v>318064</v>
      </c>
      <c r="L1871" s="6">
        <v>-4.3133999999999999E-2</v>
      </c>
      <c r="M1871" s="6">
        <v>2.4027E-2</v>
      </c>
      <c r="N1871" s="7">
        <v>7.2617000000000001E-2</v>
      </c>
      <c r="O1871" s="6">
        <v>1.7952303658384321</v>
      </c>
      <c r="P1871" t="s">
        <v>473</v>
      </c>
    </row>
    <row r="1872" spans="1:16" x14ac:dyDescent="0.35">
      <c r="A1872" t="s">
        <v>429</v>
      </c>
      <c r="B1872">
        <v>12</v>
      </c>
      <c r="C1872">
        <v>40533337</v>
      </c>
      <c r="D1872">
        <v>40139535</v>
      </c>
      <c r="E1872" t="s">
        <v>36</v>
      </c>
      <c r="F1872" t="s">
        <v>34</v>
      </c>
      <c r="G1872" t="s">
        <v>480</v>
      </c>
      <c r="H1872" t="s">
        <v>482</v>
      </c>
      <c r="I1872" s="6">
        <v>8.5844999999999949E-2</v>
      </c>
      <c r="J1872">
        <v>321918</v>
      </c>
      <c r="L1872" s="6">
        <v>2.1694999999999999E-2</v>
      </c>
      <c r="M1872" s="6">
        <v>2.0701000000000001E-2</v>
      </c>
      <c r="N1872" s="7">
        <v>0.29460999999999998</v>
      </c>
      <c r="O1872" s="6">
        <v>1.0480170040094681</v>
      </c>
      <c r="P1872" t="s">
        <v>473</v>
      </c>
    </row>
    <row r="1873" spans="1:16" x14ac:dyDescent="0.35">
      <c r="A1873" t="s">
        <v>260</v>
      </c>
      <c r="B1873">
        <v>12</v>
      </c>
      <c r="C1873">
        <v>40586295</v>
      </c>
      <c r="D1873">
        <v>40192493</v>
      </c>
      <c r="E1873" t="s">
        <v>28</v>
      </c>
      <c r="F1873" t="s">
        <v>36</v>
      </c>
      <c r="G1873" t="s">
        <v>480</v>
      </c>
      <c r="H1873" t="s">
        <v>482</v>
      </c>
      <c r="I1873" s="6">
        <v>7.0536000000000001E-2</v>
      </c>
      <c r="J1873">
        <v>333456</v>
      </c>
      <c r="L1873" s="6">
        <v>3.6692000000000002E-2</v>
      </c>
      <c r="M1873" s="6">
        <v>2.1262E-2</v>
      </c>
      <c r="N1873" s="7">
        <v>8.4401000000000004E-2</v>
      </c>
      <c r="O1873" s="6">
        <v>1.7257078355752049</v>
      </c>
      <c r="P1873" t="s">
        <v>473</v>
      </c>
    </row>
    <row r="1874" spans="1:16" x14ac:dyDescent="0.35">
      <c r="A1874" t="s">
        <v>261</v>
      </c>
      <c r="B1874">
        <v>12</v>
      </c>
      <c r="C1874">
        <v>50541733</v>
      </c>
      <c r="D1874">
        <v>50147950</v>
      </c>
      <c r="E1874" t="s">
        <v>36</v>
      </c>
      <c r="F1874" t="s">
        <v>28</v>
      </c>
      <c r="G1874" t="s">
        <v>480</v>
      </c>
      <c r="H1874" t="s">
        <v>482</v>
      </c>
      <c r="I1874" s="6">
        <v>0.33464799999999989</v>
      </c>
      <c r="J1874">
        <v>331050</v>
      </c>
      <c r="L1874" s="6">
        <v>1.7919999999999998E-2</v>
      </c>
      <c r="M1874" s="6">
        <v>1.1815000000000001E-2</v>
      </c>
      <c r="N1874" s="7">
        <v>0.129332</v>
      </c>
      <c r="O1874" s="6">
        <v>1.516716038933559</v>
      </c>
      <c r="P1874" t="s">
        <v>473</v>
      </c>
    </row>
    <row r="1875" spans="1:16" x14ac:dyDescent="0.35">
      <c r="A1875" t="s">
        <v>262</v>
      </c>
      <c r="B1875">
        <v>12</v>
      </c>
      <c r="C1875">
        <v>51106178</v>
      </c>
      <c r="D1875">
        <v>50712395</v>
      </c>
      <c r="E1875" t="s">
        <v>29</v>
      </c>
      <c r="F1875" t="s">
        <v>36</v>
      </c>
      <c r="G1875" t="s">
        <v>480</v>
      </c>
      <c r="H1875" t="s">
        <v>482</v>
      </c>
      <c r="I1875" s="6">
        <v>0.33474900000000002</v>
      </c>
      <c r="J1875">
        <v>333435</v>
      </c>
      <c r="L1875" s="6">
        <v>-3.3119999999999998E-3</v>
      </c>
      <c r="M1875" s="6">
        <v>1.1431999999999999E-2</v>
      </c>
      <c r="N1875" s="7">
        <v>0.77204899999999999</v>
      </c>
      <c r="O1875" s="6">
        <v>0.28971308607417767</v>
      </c>
      <c r="P1875" t="s">
        <v>473</v>
      </c>
    </row>
    <row r="1876" spans="1:16" x14ac:dyDescent="0.35">
      <c r="A1876" t="s">
        <v>430</v>
      </c>
      <c r="B1876">
        <v>12</v>
      </c>
      <c r="C1876">
        <v>51109875</v>
      </c>
      <c r="D1876">
        <v>50716092</v>
      </c>
      <c r="E1876" t="s">
        <v>34</v>
      </c>
      <c r="F1876" t="s">
        <v>28</v>
      </c>
      <c r="G1876" t="s">
        <v>480</v>
      </c>
      <c r="H1876" t="s">
        <v>482</v>
      </c>
      <c r="I1876" s="6">
        <v>0.33590100000000001</v>
      </c>
      <c r="J1876">
        <v>333442</v>
      </c>
      <c r="L1876" s="6">
        <v>-2.771E-3</v>
      </c>
      <c r="M1876" s="6">
        <v>1.1413E-2</v>
      </c>
      <c r="N1876" s="7">
        <v>0.80814299999999994</v>
      </c>
      <c r="O1876" s="6">
        <v>0.24279330587926051</v>
      </c>
      <c r="P1876" t="s">
        <v>473</v>
      </c>
    </row>
    <row r="1877" spans="1:16" x14ac:dyDescent="0.35">
      <c r="A1877" t="s">
        <v>263</v>
      </c>
      <c r="B1877">
        <v>12</v>
      </c>
      <c r="C1877">
        <v>51794043</v>
      </c>
      <c r="D1877">
        <v>51400259</v>
      </c>
      <c r="E1877" t="s">
        <v>29</v>
      </c>
      <c r="F1877" t="s">
        <v>36</v>
      </c>
      <c r="G1877" t="s">
        <v>480</v>
      </c>
      <c r="H1877" t="s">
        <v>482</v>
      </c>
      <c r="I1877" s="6">
        <v>0.36140399999999989</v>
      </c>
      <c r="J1877">
        <v>325601</v>
      </c>
      <c r="L1877" s="6">
        <v>7.2999999999999996E-4</v>
      </c>
      <c r="M1877" s="6">
        <v>1.1625999999999999E-2</v>
      </c>
      <c r="N1877" s="7">
        <v>0.94994400000000001</v>
      </c>
      <c r="O1877" s="6">
        <v>6.2790297608807846E-2</v>
      </c>
      <c r="P1877" t="s">
        <v>473</v>
      </c>
    </row>
    <row r="1878" spans="1:16" x14ac:dyDescent="0.35">
      <c r="A1878" t="s">
        <v>264</v>
      </c>
      <c r="B1878">
        <v>12</v>
      </c>
      <c r="C1878">
        <v>53792914</v>
      </c>
      <c r="D1878">
        <v>53399130</v>
      </c>
      <c r="E1878" t="s">
        <v>28</v>
      </c>
      <c r="F1878" t="s">
        <v>29</v>
      </c>
      <c r="G1878" t="s">
        <v>480</v>
      </c>
      <c r="H1878" t="s">
        <v>482</v>
      </c>
      <c r="I1878" s="6">
        <v>0.175068</v>
      </c>
      <c r="J1878">
        <v>321878</v>
      </c>
      <c r="L1878" s="6">
        <v>2.8638E-2</v>
      </c>
      <c r="M1878" s="6">
        <v>1.5259999999999999E-2</v>
      </c>
      <c r="N1878" s="7">
        <v>6.0573000000000002E-2</v>
      </c>
      <c r="O1878" s="6">
        <v>1.876671035386632</v>
      </c>
      <c r="P1878" t="s">
        <v>473</v>
      </c>
    </row>
    <row r="1879" spans="1:16" x14ac:dyDescent="0.35">
      <c r="A1879" t="s">
        <v>431</v>
      </c>
      <c r="B1879">
        <v>12</v>
      </c>
      <c r="C1879">
        <v>53813424</v>
      </c>
      <c r="D1879">
        <v>53419640</v>
      </c>
      <c r="E1879" t="s">
        <v>36</v>
      </c>
      <c r="F1879" t="s">
        <v>34</v>
      </c>
      <c r="G1879" t="s">
        <v>480</v>
      </c>
      <c r="H1879" t="s">
        <v>482</v>
      </c>
      <c r="I1879" s="6">
        <v>0.17502699999999999</v>
      </c>
      <c r="J1879">
        <v>321870</v>
      </c>
      <c r="L1879" s="6">
        <v>2.7664000000000001E-2</v>
      </c>
      <c r="M1879" s="6">
        <v>1.5239000000000001E-2</v>
      </c>
      <c r="N1879" s="7">
        <v>6.9491999999999998E-2</v>
      </c>
      <c r="O1879" s="6">
        <v>1.81534221405604</v>
      </c>
      <c r="P1879" t="s">
        <v>473</v>
      </c>
    </row>
    <row r="1880" spans="1:16" x14ac:dyDescent="0.35">
      <c r="A1880" t="s">
        <v>265</v>
      </c>
      <c r="B1880">
        <v>12</v>
      </c>
      <c r="C1880">
        <v>57645789</v>
      </c>
      <c r="D1880">
        <v>57252006</v>
      </c>
      <c r="E1880" t="s">
        <v>28</v>
      </c>
      <c r="F1880" t="s">
        <v>36</v>
      </c>
      <c r="G1880" t="s">
        <v>480</v>
      </c>
      <c r="H1880" t="s">
        <v>482</v>
      </c>
      <c r="I1880" s="6">
        <v>0.20177999999999999</v>
      </c>
      <c r="J1880">
        <v>332111</v>
      </c>
      <c r="L1880" s="6">
        <v>-1.6088999999999999E-2</v>
      </c>
      <c r="M1880" s="6">
        <v>1.3684999999999999E-2</v>
      </c>
      <c r="N1880" s="7">
        <v>0.23968900000000001</v>
      </c>
      <c r="O1880" s="6">
        <v>1.175666788454512</v>
      </c>
      <c r="P1880" t="s">
        <v>473</v>
      </c>
    </row>
    <row r="1881" spans="1:16" x14ac:dyDescent="0.35">
      <c r="A1881" t="s">
        <v>432</v>
      </c>
      <c r="B1881">
        <v>12</v>
      </c>
      <c r="C1881">
        <v>57692470</v>
      </c>
      <c r="D1881">
        <v>57298687</v>
      </c>
      <c r="E1881" t="s">
        <v>34</v>
      </c>
      <c r="F1881" t="s">
        <v>28</v>
      </c>
      <c r="G1881" t="s">
        <v>480</v>
      </c>
      <c r="H1881" t="s">
        <v>482</v>
      </c>
      <c r="I1881" s="6">
        <v>0.23782300000000001</v>
      </c>
      <c r="J1881">
        <v>333323</v>
      </c>
      <c r="L1881" s="6">
        <v>-1.0500000000000001E-2</v>
      </c>
      <c r="M1881" s="6">
        <v>1.2789E-2</v>
      </c>
      <c r="N1881" s="7">
        <v>0.41161999999999999</v>
      </c>
      <c r="O1881" s="6">
        <v>0.82101806239737274</v>
      </c>
      <c r="P1881" t="s">
        <v>473</v>
      </c>
    </row>
    <row r="1882" spans="1:16" x14ac:dyDescent="0.35">
      <c r="A1882" t="s">
        <v>266</v>
      </c>
      <c r="B1882">
        <v>12</v>
      </c>
      <c r="C1882">
        <v>89921860</v>
      </c>
      <c r="D1882">
        <v>89528083</v>
      </c>
      <c r="E1882" t="s">
        <v>36</v>
      </c>
      <c r="F1882" t="s">
        <v>28</v>
      </c>
      <c r="G1882" t="s">
        <v>480</v>
      </c>
      <c r="H1882" t="s">
        <v>482</v>
      </c>
      <c r="I1882" s="6">
        <v>0.340806</v>
      </c>
      <c r="J1882">
        <v>332300</v>
      </c>
      <c r="L1882" s="6">
        <v>-3.0609000000000001E-2</v>
      </c>
      <c r="M1882" s="6">
        <v>1.1467E-2</v>
      </c>
      <c r="N1882" s="7">
        <v>7.6169999999999996E-3</v>
      </c>
      <c r="O1882" s="6">
        <v>2.6693119386064361</v>
      </c>
      <c r="P1882" t="s">
        <v>473</v>
      </c>
    </row>
    <row r="1883" spans="1:16" x14ac:dyDescent="0.35">
      <c r="A1883" t="s">
        <v>267</v>
      </c>
      <c r="B1883">
        <v>12</v>
      </c>
      <c r="C1883">
        <v>92802078</v>
      </c>
      <c r="D1883">
        <v>92408302</v>
      </c>
      <c r="E1883" t="s">
        <v>34</v>
      </c>
      <c r="F1883" t="s">
        <v>28</v>
      </c>
      <c r="G1883" t="s">
        <v>480</v>
      </c>
      <c r="H1883" t="s">
        <v>482</v>
      </c>
      <c r="I1883" s="6">
        <v>0.47660100000000011</v>
      </c>
      <c r="J1883">
        <v>333372</v>
      </c>
      <c r="L1883" s="6">
        <v>1.0881E-2</v>
      </c>
      <c r="M1883" s="6">
        <v>1.0851E-2</v>
      </c>
      <c r="N1883" s="7">
        <v>0.31593900000000003</v>
      </c>
      <c r="O1883" s="6">
        <v>1.0027647221454239</v>
      </c>
      <c r="P1883" t="s">
        <v>473</v>
      </c>
    </row>
    <row r="1884" spans="1:16" x14ac:dyDescent="0.35">
      <c r="A1884" t="s">
        <v>268</v>
      </c>
      <c r="B1884">
        <v>12</v>
      </c>
      <c r="C1884">
        <v>100859983</v>
      </c>
      <c r="D1884">
        <v>100466205</v>
      </c>
      <c r="E1884" t="s">
        <v>34</v>
      </c>
      <c r="F1884" t="s">
        <v>28</v>
      </c>
      <c r="G1884" t="s">
        <v>480</v>
      </c>
      <c r="H1884" t="s">
        <v>482</v>
      </c>
      <c r="I1884" s="6">
        <v>0.361931</v>
      </c>
      <c r="J1884">
        <v>325708</v>
      </c>
      <c r="L1884" s="6">
        <v>-1.5429999999999999E-2</v>
      </c>
      <c r="M1884" s="6">
        <v>1.1549E-2</v>
      </c>
      <c r="N1884" s="7">
        <v>0.18151999999999999</v>
      </c>
      <c r="O1884" s="6">
        <v>1.3360464109446699</v>
      </c>
      <c r="P1884" t="s">
        <v>473</v>
      </c>
    </row>
    <row r="1885" spans="1:16" x14ac:dyDescent="0.35">
      <c r="A1885" t="s">
        <v>269</v>
      </c>
      <c r="B1885">
        <v>12</v>
      </c>
      <c r="C1885">
        <v>102802239</v>
      </c>
      <c r="D1885">
        <v>102408461</v>
      </c>
      <c r="E1885" t="s">
        <v>34</v>
      </c>
      <c r="F1885" t="s">
        <v>28</v>
      </c>
      <c r="G1885" t="s">
        <v>480</v>
      </c>
      <c r="H1885" t="s">
        <v>482</v>
      </c>
      <c r="I1885" s="6">
        <v>0.26507999999999998</v>
      </c>
      <c r="J1885">
        <v>328651</v>
      </c>
      <c r="L1885" s="6">
        <v>-1.069E-2</v>
      </c>
      <c r="M1885" s="6">
        <v>1.2267999999999999E-2</v>
      </c>
      <c r="N1885" s="7">
        <v>0.38353599999999999</v>
      </c>
      <c r="O1885" s="6">
        <v>0.87137267688294751</v>
      </c>
      <c r="P1885" t="s">
        <v>473</v>
      </c>
    </row>
    <row r="1886" spans="1:16" x14ac:dyDescent="0.35">
      <c r="A1886" t="s">
        <v>433</v>
      </c>
      <c r="B1886">
        <v>12</v>
      </c>
      <c r="C1886">
        <v>109159291</v>
      </c>
      <c r="D1886">
        <v>108765515</v>
      </c>
      <c r="E1886" t="s">
        <v>29</v>
      </c>
      <c r="F1886" t="s">
        <v>36</v>
      </c>
      <c r="G1886" t="s">
        <v>480</v>
      </c>
      <c r="H1886" t="s">
        <v>482</v>
      </c>
      <c r="I1886" s="6">
        <v>0.303728</v>
      </c>
      <c r="J1886">
        <v>332218</v>
      </c>
      <c r="L1886" s="6">
        <v>1.0669E-2</v>
      </c>
      <c r="M1886" s="6">
        <v>1.1788E-2</v>
      </c>
      <c r="N1886" s="7">
        <v>0.36541200000000001</v>
      </c>
      <c r="O1886" s="6">
        <v>0.90507295554801492</v>
      </c>
      <c r="P1886" t="s">
        <v>473</v>
      </c>
    </row>
    <row r="1887" spans="1:16" x14ac:dyDescent="0.35">
      <c r="A1887" t="s">
        <v>270</v>
      </c>
      <c r="B1887">
        <v>12</v>
      </c>
      <c r="C1887">
        <v>109169137</v>
      </c>
      <c r="D1887">
        <v>108775361</v>
      </c>
      <c r="E1887" t="s">
        <v>28</v>
      </c>
      <c r="F1887" t="s">
        <v>34</v>
      </c>
      <c r="G1887" t="s">
        <v>480</v>
      </c>
      <c r="H1887" t="s">
        <v>482</v>
      </c>
      <c r="I1887" s="6">
        <v>0.30785299999999999</v>
      </c>
      <c r="J1887">
        <v>332175</v>
      </c>
      <c r="L1887" s="6">
        <v>1.0628E-2</v>
      </c>
      <c r="M1887" s="6">
        <v>1.1762999999999999E-2</v>
      </c>
      <c r="N1887" s="7">
        <v>0.36625799999999997</v>
      </c>
      <c r="O1887" s="6">
        <v>0.9035110090963191</v>
      </c>
      <c r="P1887" t="s">
        <v>473</v>
      </c>
    </row>
    <row r="1888" spans="1:16" x14ac:dyDescent="0.35">
      <c r="A1888" t="s">
        <v>271</v>
      </c>
      <c r="B1888">
        <v>12</v>
      </c>
      <c r="C1888">
        <v>111406373</v>
      </c>
      <c r="D1888">
        <v>110968569</v>
      </c>
      <c r="E1888" t="s">
        <v>28</v>
      </c>
      <c r="F1888" t="s">
        <v>36</v>
      </c>
      <c r="G1888" t="s">
        <v>480</v>
      </c>
      <c r="H1888" t="s">
        <v>482</v>
      </c>
      <c r="I1888" s="6">
        <v>0.48278799999999999</v>
      </c>
      <c r="J1888">
        <v>332017</v>
      </c>
      <c r="L1888" s="6">
        <v>1.7937000000000002E-2</v>
      </c>
      <c r="M1888" s="6">
        <v>1.0943E-2</v>
      </c>
      <c r="N1888" s="7">
        <v>0.10118099999999999</v>
      </c>
      <c r="O1888" s="6">
        <v>1.639130037466874</v>
      </c>
      <c r="P1888" t="s">
        <v>473</v>
      </c>
    </row>
    <row r="1889" spans="1:16" x14ac:dyDescent="0.35">
      <c r="A1889" t="s">
        <v>272</v>
      </c>
      <c r="B1889">
        <v>12</v>
      </c>
      <c r="C1889">
        <v>111936838</v>
      </c>
      <c r="D1889">
        <v>111499034</v>
      </c>
      <c r="E1889" t="s">
        <v>28</v>
      </c>
      <c r="F1889" t="s">
        <v>34</v>
      </c>
      <c r="G1889" t="s">
        <v>480</v>
      </c>
      <c r="H1889" t="s">
        <v>482</v>
      </c>
      <c r="I1889" s="6">
        <v>0.20849000000000001</v>
      </c>
      <c r="J1889">
        <v>333460</v>
      </c>
      <c r="L1889" s="6">
        <v>-4.5145999999999999E-2</v>
      </c>
      <c r="M1889" s="6">
        <v>1.3337999999999999E-2</v>
      </c>
      <c r="N1889" s="7">
        <v>7.1599999999999995E-4</v>
      </c>
      <c r="O1889" s="6">
        <v>3.3847653321337532</v>
      </c>
      <c r="P1889" t="s">
        <v>473</v>
      </c>
    </row>
    <row r="1890" spans="1:16" x14ac:dyDescent="0.35">
      <c r="A1890" t="s">
        <v>273</v>
      </c>
      <c r="B1890">
        <v>12</v>
      </c>
      <c r="C1890">
        <v>112909340</v>
      </c>
      <c r="D1890">
        <v>112471536</v>
      </c>
      <c r="E1890" t="s">
        <v>28</v>
      </c>
      <c r="F1890" t="s">
        <v>34</v>
      </c>
      <c r="G1890" t="s">
        <v>480</v>
      </c>
      <c r="H1890" t="s">
        <v>482</v>
      </c>
      <c r="I1890" s="6">
        <v>8.1814999999999999E-2</v>
      </c>
      <c r="J1890">
        <v>321873</v>
      </c>
      <c r="L1890" s="6">
        <v>-6.1400000000000003E-2</v>
      </c>
      <c r="M1890" s="6">
        <v>2.1415E-2</v>
      </c>
      <c r="N1890" s="7">
        <v>4.1539999999999997E-3</v>
      </c>
      <c r="O1890" s="6">
        <v>2.8671491944898442</v>
      </c>
      <c r="P1890" t="s">
        <v>473</v>
      </c>
    </row>
    <row r="1891" spans="1:16" x14ac:dyDescent="0.35">
      <c r="A1891" t="s">
        <v>274</v>
      </c>
      <c r="B1891">
        <v>12</v>
      </c>
      <c r="C1891">
        <v>121416650</v>
      </c>
      <c r="D1891">
        <v>120978847</v>
      </c>
      <c r="E1891" t="s">
        <v>36</v>
      </c>
      <c r="F1891" t="s">
        <v>34</v>
      </c>
      <c r="G1891" t="s">
        <v>480</v>
      </c>
      <c r="H1891" t="s">
        <v>482</v>
      </c>
      <c r="I1891" s="6">
        <v>0.317915</v>
      </c>
      <c r="J1891">
        <v>332882</v>
      </c>
      <c r="L1891" s="6">
        <v>4.9875999999999997E-2</v>
      </c>
      <c r="M1891" s="6">
        <v>1.1657000000000001E-2</v>
      </c>
      <c r="N1891" s="7">
        <v>1.9000000000000001E-5</v>
      </c>
      <c r="O1891" s="6">
        <v>4.2786308655743328</v>
      </c>
      <c r="P1891" t="s">
        <v>473</v>
      </c>
    </row>
    <row r="1892" spans="1:16" x14ac:dyDescent="0.35">
      <c r="A1892" t="s">
        <v>275</v>
      </c>
      <c r="B1892">
        <v>12</v>
      </c>
      <c r="C1892">
        <v>122380274</v>
      </c>
      <c r="D1892">
        <v>121942368</v>
      </c>
      <c r="E1892" t="s">
        <v>29</v>
      </c>
      <c r="F1892" t="s">
        <v>36</v>
      </c>
      <c r="G1892" t="s">
        <v>480</v>
      </c>
      <c r="H1892" t="s">
        <v>482</v>
      </c>
      <c r="I1892" s="6">
        <v>0.12725400000000001</v>
      </c>
      <c r="J1892">
        <v>333440</v>
      </c>
      <c r="L1892" s="6">
        <v>1.934E-3</v>
      </c>
      <c r="M1892" s="6">
        <v>1.6022000000000002E-2</v>
      </c>
      <c r="N1892" s="7">
        <v>0.90388900000000005</v>
      </c>
      <c r="O1892" s="6">
        <v>0.12070902509050049</v>
      </c>
      <c r="P1892" t="s">
        <v>473</v>
      </c>
    </row>
    <row r="1893" spans="1:16" x14ac:dyDescent="0.35">
      <c r="A1893" t="s">
        <v>276</v>
      </c>
      <c r="B1893">
        <v>12</v>
      </c>
      <c r="C1893">
        <v>123885484</v>
      </c>
      <c r="D1893">
        <v>123400937</v>
      </c>
      <c r="E1893" t="s">
        <v>29</v>
      </c>
      <c r="F1893" t="s">
        <v>36</v>
      </c>
      <c r="G1893" t="s">
        <v>480</v>
      </c>
      <c r="H1893" t="s">
        <v>482</v>
      </c>
      <c r="I1893" s="6">
        <v>9.7068999999999961E-2</v>
      </c>
      <c r="J1893">
        <v>321836</v>
      </c>
      <c r="L1893" s="6">
        <v>3.8489000000000002E-2</v>
      </c>
      <c r="M1893" s="6">
        <v>1.9809E-2</v>
      </c>
      <c r="N1893" s="7">
        <v>5.2033999999999997E-2</v>
      </c>
      <c r="O1893" s="6">
        <v>1.9430057044777631</v>
      </c>
      <c r="P1893" t="s">
        <v>473</v>
      </c>
    </row>
    <row r="1894" spans="1:16" x14ac:dyDescent="0.35">
      <c r="A1894" t="s">
        <v>434</v>
      </c>
      <c r="B1894">
        <v>12</v>
      </c>
      <c r="C1894">
        <v>124486851</v>
      </c>
      <c r="D1894">
        <v>124002304</v>
      </c>
      <c r="E1894" t="s">
        <v>36</v>
      </c>
      <c r="F1894" t="s">
        <v>29</v>
      </c>
      <c r="G1894" t="s">
        <v>480</v>
      </c>
      <c r="H1894" t="s">
        <v>482</v>
      </c>
      <c r="I1894" s="6">
        <v>0.33360099999999998</v>
      </c>
      <c r="J1894">
        <v>332134</v>
      </c>
      <c r="L1894" s="6">
        <v>-1.9657999999999998E-2</v>
      </c>
      <c r="M1894" s="6">
        <v>1.1538E-2</v>
      </c>
      <c r="N1894" s="7">
        <v>8.8424000000000003E-2</v>
      </c>
      <c r="O1894" s="6">
        <v>1.7037614837926851</v>
      </c>
      <c r="P1894" t="s">
        <v>473</v>
      </c>
    </row>
    <row r="1895" spans="1:16" x14ac:dyDescent="0.35">
      <c r="A1895" t="s">
        <v>277</v>
      </c>
      <c r="B1895">
        <v>12</v>
      </c>
      <c r="C1895">
        <v>124545515</v>
      </c>
      <c r="D1895">
        <v>124060968</v>
      </c>
      <c r="E1895" t="s">
        <v>36</v>
      </c>
      <c r="F1895" t="s">
        <v>29</v>
      </c>
      <c r="G1895" t="s">
        <v>480</v>
      </c>
      <c r="H1895" t="s">
        <v>482</v>
      </c>
      <c r="I1895" s="6">
        <v>0.40615200000000001</v>
      </c>
      <c r="J1895">
        <v>333303</v>
      </c>
      <c r="L1895" s="6">
        <v>-3.7402999999999999E-2</v>
      </c>
      <c r="M1895" s="6">
        <v>1.1021E-2</v>
      </c>
      <c r="N1895" s="7">
        <v>6.9300000000000004E-4</v>
      </c>
      <c r="O1895" s="6">
        <v>3.3937936666364208</v>
      </c>
      <c r="P1895" t="s">
        <v>473</v>
      </c>
    </row>
    <row r="1896" spans="1:16" x14ac:dyDescent="0.35">
      <c r="A1896" t="s">
        <v>278</v>
      </c>
      <c r="B1896">
        <v>12</v>
      </c>
      <c r="C1896">
        <v>133048600</v>
      </c>
      <c r="D1896">
        <v>132472014</v>
      </c>
      <c r="E1896" t="s">
        <v>29</v>
      </c>
      <c r="F1896" t="s">
        <v>36</v>
      </c>
      <c r="G1896" t="s">
        <v>480</v>
      </c>
      <c r="H1896" t="s">
        <v>482</v>
      </c>
      <c r="I1896" s="6">
        <v>0.13712299999999999</v>
      </c>
      <c r="J1896">
        <v>328404</v>
      </c>
      <c r="L1896" s="6">
        <v>3.6761000000000002E-2</v>
      </c>
      <c r="M1896" s="6">
        <v>1.6435999999999999E-2</v>
      </c>
      <c r="N1896" s="7">
        <v>2.5337999999999999E-2</v>
      </c>
      <c r="O1896" s="6">
        <v>2.236614748113896</v>
      </c>
      <c r="P1896" t="s">
        <v>473</v>
      </c>
    </row>
    <row r="1897" spans="1:16" x14ac:dyDescent="0.35">
      <c r="A1897" t="s">
        <v>279</v>
      </c>
      <c r="B1897">
        <v>13</v>
      </c>
      <c r="C1897">
        <v>32968591</v>
      </c>
      <c r="D1897">
        <v>32394454</v>
      </c>
      <c r="E1897" t="s">
        <v>36</v>
      </c>
      <c r="F1897" t="s">
        <v>29</v>
      </c>
      <c r="G1897" t="s">
        <v>480</v>
      </c>
      <c r="H1897" t="s">
        <v>482</v>
      </c>
      <c r="I1897" s="6">
        <v>0.47552100000000003</v>
      </c>
      <c r="J1897">
        <v>332979</v>
      </c>
      <c r="L1897" s="6">
        <v>6.3930000000000002E-3</v>
      </c>
      <c r="M1897" s="6">
        <v>1.0817999999999999E-2</v>
      </c>
      <c r="N1897" s="7">
        <v>0.55456899999999998</v>
      </c>
      <c r="O1897" s="6">
        <v>0.59095951192457019</v>
      </c>
      <c r="P1897" t="s">
        <v>473</v>
      </c>
    </row>
    <row r="1898" spans="1:16" x14ac:dyDescent="0.35">
      <c r="A1898" t="s">
        <v>280</v>
      </c>
      <c r="B1898">
        <v>13</v>
      </c>
      <c r="C1898">
        <v>95223400</v>
      </c>
      <c r="D1898">
        <v>94571146</v>
      </c>
      <c r="E1898" t="s">
        <v>29</v>
      </c>
      <c r="F1898" t="s">
        <v>36</v>
      </c>
      <c r="G1898" t="s">
        <v>480</v>
      </c>
      <c r="H1898" t="s">
        <v>482</v>
      </c>
      <c r="I1898" s="6">
        <v>0.24754300000000001</v>
      </c>
      <c r="J1898">
        <v>327432</v>
      </c>
      <c r="L1898" s="6">
        <v>-1.3192000000000001E-2</v>
      </c>
      <c r="M1898" s="6">
        <v>1.269E-2</v>
      </c>
      <c r="N1898" s="7">
        <v>0.29852499999999998</v>
      </c>
      <c r="O1898" s="6">
        <v>1.039558707643814</v>
      </c>
      <c r="P1898" t="s">
        <v>473</v>
      </c>
    </row>
    <row r="1899" spans="1:16" x14ac:dyDescent="0.35">
      <c r="A1899" t="s">
        <v>281</v>
      </c>
      <c r="B1899">
        <v>13</v>
      </c>
      <c r="C1899">
        <v>111039070</v>
      </c>
      <c r="D1899">
        <v>110386723</v>
      </c>
      <c r="E1899" t="s">
        <v>29</v>
      </c>
      <c r="F1899" t="s">
        <v>36</v>
      </c>
      <c r="G1899" t="s">
        <v>480</v>
      </c>
      <c r="H1899" t="s">
        <v>482</v>
      </c>
      <c r="I1899" s="6">
        <v>0.38658700000000001</v>
      </c>
      <c r="J1899">
        <v>331672</v>
      </c>
      <c r="L1899" s="6">
        <v>4.0204999999999998E-2</v>
      </c>
      <c r="M1899" s="6">
        <v>1.125E-2</v>
      </c>
      <c r="N1899" s="7">
        <v>3.5399999999999999E-4</v>
      </c>
      <c r="O1899" s="6">
        <v>3.5737777777777771</v>
      </c>
      <c r="P1899" t="s">
        <v>473</v>
      </c>
    </row>
    <row r="1900" spans="1:16" x14ac:dyDescent="0.35">
      <c r="A1900" t="s">
        <v>282</v>
      </c>
      <c r="B1900">
        <v>13</v>
      </c>
      <c r="C1900">
        <v>114544024</v>
      </c>
      <c r="D1900">
        <v>113841051</v>
      </c>
      <c r="E1900" t="s">
        <v>28</v>
      </c>
      <c r="F1900" t="s">
        <v>34</v>
      </c>
      <c r="G1900" t="s">
        <v>480</v>
      </c>
      <c r="H1900" t="s">
        <v>482</v>
      </c>
      <c r="I1900" s="6">
        <v>0.296738</v>
      </c>
      <c r="J1900">
        <v>321127</v>
      </c>
      <c r="L1900" s="6">
        <v>3.7706999999999997E-2</v>
      </c>
      <c r="M1900" s="6">
        <v>1.2617E-2</v>
      </c>
      <c r="N1900" s="7">
        <v>2.8119999999999998E-3</v>
      </c>
      <c r="O1900" s="6">
        <v>2.9885868272965039</v>
      </c>
      <c r="P1900" t="s">
        <v>473</v>
      </c>
    </row>
    <row r="1901" spans="1:16" x14ac:dyDescent="0.35">
      <c r="A1901" t="s">
        <v>283</v>
      </c>
      <c r="B1901">
        <v>14</v>
      </c>
      <c r="C1901">
        <v>24872209</v>
      </c>
      <c r="D1901">
        <v>24403003</v>
      </c>
      <c r="E1901" t="s">
        <v>34</v>
      </c>
      <c r="F1901" t="s">
        <v>28</v>
      </c>
      <c r="G1901" t="s">
        <v>480</v>
      </c>
      <c r="H1901" t="s">
        <v>482</v>
      </c>
      <c r="I1901" s="6">
        <v>0.47318399999999999</v>
      </c>
      <c r="J1901">
        <v>316762</v>
      </c>
      <c r="L1901" s="6">
        <v>7.8150000000000008E-3</v>
      </c>
      <c r="M1901" s="6">
        <v>1.2108000000000001E-2</v>
      </c>
      <c r="N1901" s="7">
        <v>0.518675</v>
      </c>
      <c r="O1901" s="6">
        <v>0.64544103072348857</v>
      </c>
      <c r="P1901" t="s">
        <v>473</v>
      </c>
    </row>
    <row r="1902" spans="1:16" x14ac:dyDescent="0.35">
      <c r="A1902" t="s">
        <v>284</v>
      </c>
      <c r="B1902">
        <v>14</v>
      </c>
      <c r="C1902">
        <v>35184323</v>
      </c>
      <c r="D1902">
        <v>34715117</v>
      </c>
      <c r="E1902" t="s">
        <v>34</v>
      </c>
      <c r="F1902" t="s">
        <v>28</v>
      </c>
      <c r="G1902" t="s">
        <v>480</v>
      </c>
      <c r="H1902" t="s">
        <v>482</v>
      </c>
      <c r="I1902" s="6">
        <v>0.41117300000000001</v>
      </c>
      <c r="J1902">
        <v>331610</v>
      </c>
      <c r="L1902" s="6">
        <v>7.2199999999999999E-4</v>
      </c>
      <c r="M1902" s="6">
        <v>1.1117999999999999E-2</v>
      </c>
      <c r="N1902" s="7">
        <v>0.94821699999999998</v>
      </c>
      <c r="O1902" s="6">
        <v>6.4939737362835051E-2</v>
      </c>
      <c r="P1902" t="s">
        <v>473</v>
      </c>
    </row>
    <row r="1903" spans="1:16" x14ac:dyDescent="0.35">
      <c r="A1903" t="s">
        <v>435</v>
      </c>
      <c r="B1903">
        <v>14</v>
      </c>
      <c r="C1903">
        <v>64227596</v>
      </c>
      <c r="D1903">
        <v>63760878</v>
      </c>
      <c r="E1903" t="s">
        <v>29</v>
      </c>
      <c r="F1903" t="s">
        <v>36</v>
      </c>
      <c r="G1903" t="s">
        <v>480</v>
      </c>
      <c r="H1903" t="s">
        <v>482</v>
      </c>
      <c r="I1903" s="6">
        <v>0.121378</v>
      </c>
      <c r="J1903">
        <v>331936</v>
      </c>
      <c r="L1903" s="6">
        <v>-3.3426999999999998E-2</v>
      </c>
      <c r="M1903" s="6">
        <v>1.6677000000000001E-2</v>
      </c>
      <c r="N1903" s="7">
        <v>4.5053999999999997E-2</v>
      </c>
      <c r="O1903" s="6">
        <v>2.004377286082629</v>
      </c>
      <c r="P1903" t="s">
        <v>473</v>
      </c>
    </row>
    <row r="1904" spans="1:16" x14ac:dyDescent="0.35">
      <c r="A1904" t="s">
        <v>285</v>
      </c>
      <c r="B1904">
        <v>14</v>
      </c>
      <c r="C1904">
        <v>64239351</v>
      </c>
      <c r="D1904">
        <v>63772633</v>
      </c>
      <c r="E1904" t="s">
        <v>28</v>
      </c>
      <c r="F1904" t="s">
        <v>34</v>
      </c>
      <c r="G1904" t="s">
        <v>480</v>
      </c>
      <c r="H1904" t="s">
        <v>482</v>
      </c>
      <c r="I1904" s="6">
        <v>0.16376099999999999</v>
      </c>
      <c r="J1904">
        <v>332954</v>
      </c>
      <c r="L1904" s="6">
        <v>-3.3329999999999999E-2</v>
      </c>
      <c r="M1904" s="6">
        <v>1.472E-2</v>
      </c>
      <c r="N1904" s="7">
        <v>2.3576E-2</v>
      </c>
      <c r="O1904" s="6">
        <v>2.2642663043478262</v>
      </c>
      <c r="P1904" t="s">
        <v>473</v>
      </c>
    </row>
    <row r="1905" spans="1:16" x14ac:dyDescent="0.35">
      <c r="A1905" t="s">
        <v>286</v>
      </c>
      <c r="B1905">
        <v>14</v>
      </c>
      <c r="C1905">
        <v>70846954</v>
      </c>
      <c r="D1905">
        <v>70380237</v>
      </c>
      <c r="E1905" t="s">
        <v>34</v>
      </c>
      <c r="F1905" t="s">
        <v>28</v>
      </c>
      <c r="G1905" t="s">
        <v>480</v>
      </c>
      <c r="H1905" t="s">
        <v>482</v>
      </c>
      <c r="I1905" s="6">
        <v>0.138825</v>
      </c>
      <c r="J1905">
        <v>333429</v>
      </c>
      <c r="L1905" s="6">
        <v>5.5409999999999999E-3</v>
      </c>
      <c r="M1905" s="6">
        <v>1.5528999999999999E-2</v>
      </c>
      <c r="N1905" s="7">
        <v>0.72122399999999998</v>
      </c>
      <c r="O1905" s="6">
        <v>0.35681627921952469</v>
      </c>
      <c r="P1905" t="s">
        <v>473</v>
      </c>
    </row>
    <row r="1906" spans="1:16" x14ac:dyDescent="0.35">
      <c r="A1906" t="s">
        <v>436</v>
      </c>
      <c r="B1906">
        <v>14</v>
      </c>
      <c r="C1906">
        <v>71091142</v>
      </c>
      <c r="D1906">
        <v>70624425</v>
      </c>
      <c r="E1906" t="s">
        <v>34</v>
      </c>
      <c r="F1906" t="s">
        <v>28</v>
      </c>
      <c r="G1906" t="s">
        <v>480</v>
      </c>
      <c r="H1906" t="s">
        <v>482</v>
      </c>
      <c r="I1906" s="6">
        <v>0.31257800000000002</v>
      </c>
      <c r="J1906">
        <v>331153</v>
      </c>
      <c r="L1906" s="6">
        <v>-2.0215E-2</v>
      </c>
      <c r="M1906" s="6">
        <v>1.1793E-2</v>
      </c>
      <c r="N1906" s="7">
        <v>8.6502999999999997E-2</v>
      </c>
      <c r="O1906" s="6">
        <v>1.7141524633257019</v>
      </c>
      <c r="P1906" t="s">
        <v>473</v>
      </c>
    </row>
    <row r="1907" spans="1:16" x14ac:dyDescent="0.35">
      <c r="A1907" t="s">
        <v>287</v>
      </c>
      <c r="B1907">
        <v>14</v>
      </c>
      <c r="C1907">
        <v>94847262</v>
      </c>
      <c r="D1907">
        <v>94380925</v>
      </c>
      <c r="E1907" t="s">
        <v>28</v>
      </c>
      <c r="F1907" t="s">
        <v>36</v>
      </c>
      <c r="G1907" t="s">
        <v>480</v>
      </c>
      <c r="H1907" t="s">
        <v>482</v>
      </c>
      <c r="I1907" s="6">
        <v>4.3207000000000002E-2</v>
      </c>
      <c r="J1907">
        <v>315704</v>
      </c>
      <c r="L1907" s="6">
        <v>-3.1431000000000001E-2</v>
      </c>
      <c r="M1907" s="6">
        <v>3.0698E-2</v>
      </c>
      <c r="N1907" s="7">
        <v>0.30588300000000002</v>
      </c>
      <c r="O1907" s="6">
        <v>1.0238777770538801</v>
      </c>
      <c r="P1907" t="s">
        <v>473</v>
      </c>
    </row>
    <row r="1908" spans="1:16" x14ac:dyDescent="0.35">
      <c r="A1908" t="s">
        <v>288</v>
      </c>
      <c r="B1908">
        <v>15</v>
      </c>
      <c r="C1908">
        <v>49336477</v>
      </c>
      <c r="D1908">
        <v>49044280</v>
      </c>
      <c r="E1908" t="s">
        <v>28</v>
      </c>
      <c r="F1908" t="s">
        <v>36</v>
      </c>
      <c r="G1908" t="s">
        <v>480</v>
      </c>
      <c r="H1908" t="s">
        <v>482</v>
      </c>
      <c r="I1908" s="6">
        <v>0.37334600000000001</v>
      </c>
      <c r="J1908">
        <v>333175</v>
      </c>
      <c r="L1908" s="6">
        <v>-9.8400000000000007E-4</v>
      </c>
      <c r="M1908" s="6">
        <v>1.1205E-2</v>
      </c>
      <c r="N1908" s="7">
        <v>0.93000300000000002</v>
      </c>
      <c r="O1908" s="6">
        <v>8.7817938420348074E-2</v>
      </c>
      <c r="P1908" t="s">
        <v>473</v>
      </c>
    </row>
    <row r="1909" spans="1:16" x14ac:dyDescent="0.35">
      <c r="A1909" t="s">
        <v>437</v>
      </c>
      <c r="B1909">
        <v>15</v>
      </c>
      <c r="C1909">
        <v>49749735</v>
      </c>
      <c r="D1909">
        <v>49457538</v>
      </c>
      <c r="E1909" t="s">
        <v>34</v>
      </c>
      <c r="F1909" t="s">
        <v>28</v>
      </c>
      <c r="G1909" t="s">
        <v>480</v>
      </c>
      <c r="H1909" t="s">
        <v>482</v>
      </c>
      <c r="I1909" s="6">
        <v>0.400283</v>
      </c>
      <c r="J1909">
        <v>320409</v>
      </c>
      <c r="L1909" s="6">
        <v>5.5129999999999997E-3</v>
      </c>
      <c r="M1909" s="6">
        <v>1.1993E-2</v>
      </c>
      <c r="N1909" s="7">
        <v>0.64574399999999998</v>
      </c>
      <c r="O1909" s="6">
        <v>0.45968481614274992</v>
      </c>
      <c r="P1909" t="s">
        <v>473</v>
      </c>
    </row>
    <row r="1910" spans="1:16" x14ac:dyDescent="0.35">
      <c r="A1910" t="s">
        <v>289</v>
      </c>
      <c r="B1910">
        <v>15</v>
      </c>
      <c r="C1910">
        <v>57295579</v>
      </c>
      <c r="D1910">
        <v>57003381</v>
      </c>
      <c r="E1910" t="s">
        <v>36</v>
      </c>
      <c r="F1910" t="s">
        <v>29</v>
      </c>
      <c r="G1910" t="s">
        <v>480</v>
      </c>
      <c r="H1910" t="s">
        <v>482</v>
      </c>
      <c r="I1910" s="6">
        <v>7.2315000000000004E-2</v>
      </c>
      <c r="J1910">
        <v>331319</v>
      </c>
      <c r="L1910" s="6">
        <v>1.0909E-2</v>
      </c>
      <c r="M1910" s="6">
        <v>2.1094999999999999E-2</v>
      </c>
      <c r="N1910" s="7">
        <v>0.605078</v>
      </c>
      <c r="O1910" s="6">
        <v>0.51713676226593985</v>
      </c>
      <c r="P1910" t="s">
        <v>473</v>
      </c>
    </row>
    <row r="1911" spans="1:16" x14ac:dyDescent="0.35">
      <c r="A1911" t="s">
        <v>290</v>
      </c>
      <c r="B1911">
        <v>15</v>
      </c>
      <c r="C1911">
        <v>58730498</v>
      </c>
      <c r="D1911">
        <v>58438299</v>
      </c>
      <c r="E1911" t="s">
        <v>28</v>
      </c>
      <c r="F1911" t="s">
        <v>34</v>
      </c>
      <c r="G1911" t="s">
        <v>480</v>
      </c>
      <c r="H1911" t="s">
        <v>482</v>
      </c>
      <c r="I1911" s="6">
        <v>0.214113</v>
      </c>
      <c r="J1911">
        <v>332213</v>
      </c>
      <c r="L1911" s="6">
        <v>4.4171000000000002E-2</v>
      </c>
      <c r="M1911" s="6">
        <v>1.3387E-2</v>
      </c>
      <c r="N1911" s="7">
        <v>9.7400000000000004E-4</v>
      </c>
      <c r="O1911" s="6">
        <v>3.2995443340554269</v>
      </c>
      <c r="P1911" t="s">
        <v>473</v>
      </c>
    </row>
    <row r="1912" spans="1:16" x14ac:dyDescent="0.35">
      <c r="A1912" t="s">
        <v>291</v>
      </c>
      <c r="B1912">
        <v>15</v>
      </c>
      <c r="C1912">
        <v>63788267</v>
      </c>
      <c r="D1912">
        <v>63496068</v>
      </c>
      <c r="E1912" t="s">
        <v>28</v>
      </c>
      <c r="F1912" t="s">
        <v>34</v>
      </c>
      <c r="G1912" t="s">
        <v>480</v>
      </c>
      <c r="H1912" t="s">
        <v>482</v>
      </c>
      <c r="I1912" s="6">
        <v>0.29033199999999998</v>
      </c>
      <c r="J1912">
        <v>331194</v>
      </c>
      <c r="L1912" s="6">
        <v>8.6650000000000008E-3</v>
      </c>
      <c r="M1912" s="6">
        <v>1.2132E-2</v>
      </c>
      <c r="N1912" s="7">
        <v>0.47513</v>
      </c>
      <c r="O1912" s="6">
        <v>0.7142268381140785</v>
      </c>
      <c r="P1912" t="s">
        <v>473</v>
      </c>
    </row>
    <row r="1913" spans="1:16" x14ac:dyDescent="0.35">
      <c r="A1913" t="s">
        <v>292</v>
      </c>
      <c r="B1913">
        <v>15</v>
      </c>
      <c r="C1913">
        <v>75130573</v>
      </c>
      <c r="D1913">
        <v>74838232</v>
      </c>
      <c r="E1913" t="s">
        <v>29</v>
      </c>
      <c r="F1913" t="s">
        <v>36</v>
      </c>
      <c r="G1913" t="s">
        <v>480</v>
      </c>
      <c r="H1913" t="s">
        <v>482</v>
      </c>
      <c r="I1913" s="6">
        <v>0.38674999999999998</v>
      </c>
      <c r="J1913">
        <v>333416</v>
      </c>
      <c r="L1913" s="6">
        <v>1.7003000000000001E-2</v>
      </c>
      <c r="M1913" s="6">
        <v>1.1077E-2</v>
      </c>
      <c r="N1913" s="7">
        <v>0.12479899999999999</v>
      </c>
      <c r="O1913" s="6">
        <v>1.5349823959555839</v>
      </c>
      <c r="P1913" t="s">
        <v>473</v>
      </c>
    </row>
    <row r="1914" spans="1:16" x14ac:dyDescent="0.35">
      <c r="A1914" t="s">
        <v>293</v>
      </c>
      <c r="B1914">
        <v>16</v>
      </c>
      <c r="C1914">
        <v>11679101</v>
      </c>
      <c r="D1914">
        <v>11585245</v>
      </c>
      <c r="E1914" t="s">
        <v>36</v>
      </c>
      <c r="F1914" t="s">
        <v>29</v>
      </c>
      <c r="G1914" t="s">
        <v>480</v>
      </c>
      <c r="H1914" t="s">
        <v>482</v>
      </c>
      <c r="I1914" s="6">
        <v>0.179036</v>
      </c>
      <c r="J1914">
        <v>329420</v>
      </c>
      <c r="L1914" s="6">
        <v>-1.4284E-2</v>
      </c>
      <c r="M1914" s="6">
        <v>1.4612E-2</v>
      </c>
      <c r="N1914" s="7">
        <v>0.32829799999999998</v>
      </c>
      <c r="O1914" s="6">
        <v>0.97755269641390641</v>
      </c>
      <c r="P1914" t="s">
        <v>473</v>
      </c>
    </row>
    <row r="1915" spans="1:16" x14ac:dyDescent="0.35">
      <c r="A1915" t="s">
        <v>294</v>
      </c>
      <c r="B1915">
        <v>16</v>
      </c>
      <c r="C1915">
        <v>30970941</v>
      </c>
      <c r="D1915">
        <v>30959620</v>
      </c>
      <c r="E1915" t="s">
        <v>34</v>
      </c>
      <c r="F1915" t="s">
        <v>28</v>
      </c>
      <c r="G1915" t="s">
        <v>480</v>
      </c>
      <c r="H1915" t="s">
        <v>482</v>
      </c>
      <c r="I1915" s="6">
        <v>0.37019899999999989</v>
      </c>
      <c r="J1915">
        <v>333416</v>
      </c>
      <c r="L1915" s="6">
        <v>4.1219999999999998E-3</v>
      </c>
      <c r="M1915" s="6">
        <v>1.1232000000000001E-2</v>
      </c>
      <c r="N1915" s="7">
        <v>0.71365800000000001</v>
      </c>
      <c r="O1915" s="6">
        <v>0.36698717948717952</v>
      </c>
      <c r="P1915" t="s">
        <v>473</v>
      </c>
    </row>
    <row r="1916" spans="1:16" x14ac:dyDescent="0.35">
      <c r="A1916" t="s">
        <v>438</v>
      </c>
      <c r="B1916">
        <v>16</v>
      </c>
      <c r="C1916">
        <v>31006972</v>
      </c>
      <c r="D1916">
        <v>30995651</v>
      </c>
      <c r="E1916" t="s">
        <v>34</v>
      </c>
      <c r="F1916" t="s">
        <v>28</v>
      </c>
      <c r="G1916" t="s">
        <v>480</v>
      </c>
      <c r="H1916" t="s">
        <v>482</v>
      </c>
      <c r="I1916" s="6">
        <v>0.37595699999999999</v>
      </c>
      <c r="J1916">
        <v>332099</v>
      </c>
      <c r="L1916" s="6">
        <v>6.9700000000000003E-4</v>
      </c>
      <c r="M1916" s="6">
        <v>1.1287999999999999E-2</v>
      </c>
      <c r="N1916" s="7">
        <v>0.95076099999999997</v>
      </c>
      <c r="O1916" s="6">
        <v>6.1746987951807233E-2</v>
      </c>
      <c r="P1916" t="s">
        <v>473</v>
      </c>
    </row>
    <row r="1917" spans="1:16" x14ac:dyDescent="0.35">
      <c r="A1917" t="s">
        <v>295</v>
      </c>
      <c r="B1917">
        <v>16</v>
      </c>
      <c r="C1917">
        <v>56990716</v>
      </c>
      <c r="D1917">
        <v>56956804</v>
      </c>
      <c r="E1917" t="s">
        <v>34</v>
      </c>
      <c r="F1917" t="s">
        <v>36</v>
      </c>
      <c r="G1917" t="s">
        <v>480</v>
      </c>
      <c r="H1917" t="s">
        <v>482</v>
      </c>
      <c r="I1917" s="6">
        <v>0.32239600000000002</v>
      </c>
      <c r="J1917">
        <v>327458</v>
      </c>
      <c r="L1917" s="6">
        <v>-3.1985E-2</v>
      </c>
      <c r="M1917" s="6">
        <v>1.166E-2</v>
      </c>
      <c r="N1917" s="7">
        <v>6.1000000000000004E-3</v>
      </c>
      <c r="O1917" s="6">
        <v>2.7431389365351628</v>
      </c>
      <c r="P1917" t="s">
        <v>473</v>
      </c>
    </row>
    <row r="1918" spans="1:16" x14ac:dyDescent="0.35">
      <c r="A1918" t="s">
        <v>439</v>
      </c>
      <c r="B1918">
        <v>16</v>
      </c>
      <c r="C1918">
        <v>56991363</v>
      </c>
      <c r="D1918">
        <v>56957451</v>
      </c>
      <c r="E1918" t="s">
        <v>34</v>
      </c>
      <c r="F1918" t="s">
        <v>28</v>
      </c>
      <c r="G1918" t="s">
        <v>480</v>
      </c>
      <c r="H1918" t="s">
        <v>482</v>
      </c>
      <c r="I1918" s="6">
        <v>0.32260299999999997</v>
      </c>
      <c r="J1918">
        <v>332277</v>
      </c>
      <c r="L1918" s="6">
        <v>-2.9567E-2</v>
      </c>
      <c r="M1918" s="6">
        <v>1.1627999999999999E-2</v>
      </c>
      <c r="N1918" s="7">
        <v>1.1021E-2</v>
      </c>
      <c r="O1918" s="6">
        <v>2.5427416580667361</v>
      </c>
      <c r="P1918" t="s">
        <v>473</v>
      </c>
    </row>
    <row r="1919" spans="1:16" x14ac:dyDescent="0.35">
      <c r="A1919" t="s">
        <v>296</v>
      </c>
      <c r="B1919">
        <v>16</v>
      </c>
      <c r="C1919">
        <v>70791349</v>
      </c>
      <c r="D1919">
        <v>70757446</v>
      </c>
      <c r="E1919" t="s">
        <v>34</v>
      </c>
      <c r="F1919" t="s">
        <v>36</v>
      </c>
      <c r="G1919" t="s">
        <v>480</v>
      </c>
      <c r="H1919" t="s">
        <v>482</v>
      </c>
      <c r="I1919" s="6">
        <v>8.2660999999999998E-2</v>
      </c>
      <c r="J1919">
        <v>327150</v>
      </c>
      <c r="L1919" s="6">
        <v>-8.1530000000000005E-3</v>
      </c>
      <c r="M1919" s="6">
        <v>2.2171E-2</v>
      </c>
      <c r="N1919" s="7">
        <v>0.71307799999999999</v>
      </c>
      <c r="O1919" s="6">
        <v>0.36773262369762311</v>
      </c>
      <c r="P1919" t="s">
        <v>473</v>
      </c>
    </row>
    <row r="1920" spans="1:16" x14ac:dyDescent="0.35">
      <c r="A1920" t="s">
        <v>297</v>
      </c>
      <c r="B1920">
        <v>16</v>
      </c>
      <c r="C1920">
        <v>71583859</v>
      </c>
      <c r="D1920">
        <v>71549956</v>
      </c>
      <c r="E1920" t="s">
        <v>34</v>
      </c>
      <c r="F1920" t="s">
        <v>28</v>
      </c>
      <c r="G1920" t="s">
        <v>480</v>
      </c>
      <c r="H1920" t="s">
        <v>482</v>
      </c>
      <c r="I1920" s="6">
        <v>0.196663</v>
      </c>
      <c r="J1920">
        <v>331882</v>
      </c>
      <c r="L1920" s="6">
        <v>-1.9924000000000001E-2</v>
      </c>
      <c r="M1920" s="6">
        <v>1.3814999999999999E-2</v>
      </c>
      <c r="N1920" s="7">
        <v>0.14923700000000001</v>
      </c>
      <c r="O1920" s="6">
        <v>1.4422005066956209</v>
      </c>
      <c r="P1920" t="s">
        <v>473</v>
      </c>
    </row>
    <row r="1921" spans="1:16" x14ac:dyDescent="0.35">
      <c r="A1921" t="s">
        <v>298</v>
      </c>
      <c r="B1921">
        <v>16</v>
      </c>
      <c r="C1921">
        <v>72101525</v>
      </c>
      <c r="D1921">
        <v>72067626</v>
      </c>
      <c r="E1921" t="s">
        <v>34</v>
      </c>
      <c r="F1921" t="s">
        <v>29</v>
      </c>
      <c r="G1921" t="s">
        <v>480</v>
      </c>
      <c r="H1921" t="s">
        <v>482</v>
      </c>
      <c r="I1921" s="6">
        <v>0.192772</v>
      </c>
      <c r="J1921">
        <v>331913</v>
      </c>
      <c r="L1921" s="6">
        <v>2.9957000000000001E-2</v>
      </c>
      <c r="M1921" s="6">
        <v>1.3802999999999999E-2</v>
      </c>
      <c r="N1921" s="7">
        <v>3.0002999999999998E-2</v>
      </c>
      <c r="O1921" s="6">
        <v>2.1703252916032749</v>
      </c>
      <c r="P1921" t="s">
        <v>473</v>
      </c>
    </row>
    <row r="1922" spans="1:16" x14ac:dyDescent="0.35">
      <c r="A1922" t="s">
        <v>299</v>
      </c>
      <c r="B1922">
        <v>16</v>
      </c>
      <c r="C1922">
        <v>72624210</v>
      </c>
      <c r="D1922">
        <v>72590311</v>
      </c>
      <c r="E1922" t="s">
        <v>29</v>
      </c>
      <c r="F1922" t="s">
        <v>28</v>
      </c>
      <c r="G1922" t="s">
        <v>480</v>
      </c>
      <c r="H1922" t="s">
        <v>482</v>
      </c>
      <c r="I1922" s="6">
        <v>7.1361999999999995E-2</v>
      </c>
      <c r="J1922">
        <v>331988</v>
      </c>
      <c r="L1922" s="6">
        <v>-2.6780999999999999E-2</v>
      </c>
      <c r="M1922" s="6">
        <v>2.1642000000000002E-2</v>
      </c>
      <c r="N1922" s="7">
        <v>0.21590000000000001</v>
      </c>
      <c r="O1922" s="6">
        <v>1.2374549487108399</v>
      </c>
      <c r="P1922" t="s">
        <v>473</v>
      </c>
    </row>
    <row r="1923" spans="1:16" x14ac:dyDescent="0.35">
      <c r="A1923" t="s">
        <v>300</v>
      </c>
      <c r="B1923">
        <v>16</v>
      </c>
      <c r="C1923">
        <v>83980529</v>
      </c>
      <c r="D1923">
        <v>83946924</v>
      </c>
      <c r="E1923" t="s">
        <v>34</v>
      </c>
      <c r="F1923" t="s">
        <v>29</v>
      </c>
      <c r="G1923" t="s">
        <v>480</v>
      </c>
      <c r="H1923" t="s">
        <v>482</v>
      </c>
      <c r="I1923" s="6">
        <v>0.44986300000000001</v>
      </c>
      <c r="J1923">
        <v>327841</v>
      </c>
      <c r="L1923" s="6">
        <v>3.1089999999999998E-3</v>
      </c>
      <c r="M1923" s="6">
        <v>1.146E-2</v>
      </c>
      <c r="N1923" s="7">
        <v>0.78616200000000003</v>
      </c>
      <c r="O1923" s="6">
        <v>0.27129144851657938</v>
      </c>
      <c r="P1923" t="s">
        <v>473</v>
      </c>
    </row>
    <row r="1924" spans="1:16" x14ac:dyDescent="0.35">
      <c r="A1924" t="s">
        <v>301</v>
      </c>
      <c r="B1924">
        <v>16</v>
      </c>
      <c r="C1924">
        <v>88567333</v>
      </c>
      <c r="D1924">
        <v>88500925</v>
      </c>
      <c r="E1924" t="s">
        <v>34</v>
      </c>
      <c r="F1924" t="s">
        <v>28</v>
      </c>
      <c r="G1924" t="s">
        <v>480</v>
      </c>
      <c r="H1924" t="s">
        <v>482</v>
      </c>
      <c r="I1924" s="6">
        <v>8.2126000000000005E-2</v>
      </c>
      <c r="J1924">
        <v>320930</v>
      </c>
      <c r="L1924" s="6">
        <v>5.7708000000000002E-2</v>
      </c>
      <c r="M1924" s="6">
        <v>2.1259E-2</v>
      </c>
      <c r="N1924" s="7">
        <v>6.6540000000000002E-3</v>
      </c>
      <c r="O1924" s="6">
        <v>2.7145209087915712</v>
      </c>
      <c r="P1924" t="s">
        <v>473</v>
      </c>
    </row>
    <row r="1925" spans="1:16" x14ac:dyDescent="0.35">
      <c r="A1925" t="s">
        <v>302</v>
      </c>
      <c r="B1925">
        <v>17</v>
      </c>
      <c r="C1925">
        <v>4685228</v>
      </c>
      <c r="D1925">
        <v>4781933</v>
      </c>
      <c r="E1925" t="s">
        <v>29</v>
      </c>
      <c r="F1925" t="s">
        <v>36</v>
      </c>
      <c r="G1925" t="s">
        <v>480</v>
      </c>
      <c r="H1925" t="s">
        <v>482</v>
      </c>
      <c r="I1925" s="6">
        <v>0.336476</v>
      </c>
      <c r="J1925">
        <v>329591</v>
      </c>
      <c r="L1925" s="6">
        <v>1.256E-3</v>
      </c>
      <c r="M1925" s="6">
        <v>1.1762E-2</v>
      </c>
      <c r="N1925" s="7">
        <v>0.91494900000000001</v>
      </c>
      <c r="O1925" s="6">
        <v>0.10678456044890321</v>
      </c>
      <c r="P1925" t="s">
        <v>473</v>
      </c>
    </row>
    <row r="1926" spans="1:16" x14ac:dyDescent="0.35">
      <c r="A1926" t="s">
        <v>303</v>
      </c>
      <c r="B1926">
        <v>17</v>
      </c>
      <c r="C1926">
        <v>7080316</v>
      </c>
      <c r="D1926">
        <v>7176997</v>
      </c>
      <c r="E1926" t="s">
        <v>34</v>
      </c>
      <c r="F1926" t="s">
        <v>28</v>
      </c>
      <c r="G1926" t="s">
        <v>480</v>
      </c>
      <c r="H1926" t="s">
        <v>482</v>
      </c>
      <c r="I1926" s="6">
        <v>0.18857599999999999</v>
      </c>
      <c r="J1926">
        <v>328283</v>
      </c>
      <c r="L1926" s="6">
        <v>-3.3700000000000002E-3</v>
      </c>
      <c r="M1926" s="6">
        <v>1.4578000000000001E-2</v>
      </c>
      <c r="N1926" s="7">
        <v>0.81718999999999997</v>
      </c>
      <c r="O1926" s="6">
        <v>0.23117025655096721</v>
      </c>
      <c r="P1926" t="s">
        <v>473</v>
      </c>
    </row>
    <row r="1927" spans="1:16" x14ac:dyDescent="0.35">
      <c r="A1927" t="s">
        <v>304</v>
      </c>
      <c r="B1927">
        <v>17</v>
      </c>
      <c r="C1927">
        <v>8219478</v>
      </c>
      <c r="D1927">
        <v>8316160</v>
      </c>
      <c r="E1927" t="s">
        <v>36</v>
      </c>
      <c r="F1927" t="s">
        <v>29</v>
      </c>
      <c r="G1927" t="s">
        <v>480</v>
      </c>
      <c r="H1927" t="s">
        <v>482</v>
      </c>
      <c r="I1927" s="6">
        <v>0.49107899999999999</v>
      </c>
      <c r="J1927">
        <v>315823</v>
      </c>
      <c r="L1927" s="6">
        <v>-5.7520000000000002E-3</v>
      </c>
      <c r="M1927" s="6">
        <v>1.1802E-2</v>
      </c>
      <c r="N1927" s="7">
        <v>0.626004</v>
      </c>
      <c r="O1927" s="6">
        <v>0.48737502118285042</v>
      </c>
      <c r="P1927" t="s">
        <v>473</v>
      </c>
    </row>
    <row r="1928" spans="1:16" x14ac:dyDescent="0.35">
      <c r="A1928" t="s">
        <v>305</v>
      </c>
      <c r="B1928">
        <v>17</v>
      </c>
      <c r="C1928">
        <v>18125845</v>
      </c>
      <c r="D1928">
        <v>18222531</v>
      </c>
      <c r="E1928" t="s">
        <v>28</v>
      </c>
      <c r="F1928" t="s">
        <v>34</v>
      </c>
      <c r="G1928" t="s">
        <v>480</v>
      </c>
      <c r="H1928" t="s">
        <v>482</v>
      </c>
      <c r="I1928" s="6">
        <v>0.197716</v>
      </c>
      <c r="J1928">
        <v>333323</v>
      </c>
      <c r="L1928" s="6">
        <v>-1.7388000000000001E-2</v>
      </c>
      <c r="M1928" s="6">
        <v>1.3492000000000001E-2</v>
      </c>
      <c r="N1928" s="7">
        <v>0.19744800000000001</v>
      </c>
      <c r="O1928" s="6">
        <v>1.2887637118292321</v>
      </c>
      <c r="P1928" t="s">
        <v>473</v>
      </c>
    </row>
    <row r="1929" spans="1:16" x14ac:dyDescent="0.35">
      <c r="A1929" t="s">
        <v>306</v>
      </c>
      <c r="B1929">
        <v>17</v>
      </c>
      <c r="C1929">
        <v>26694861</v>
      </c>
      <c r="D1929">
        <v>28367840</v>
      </c>
      <c r="E1929" t="s">
        <v>29</v>
      </c>
      <c r="F1929" t="s">
        <v>36</v>
      </c>
      <c r="G1929" t="s">
        <v>480</v>
      </c>
      <c r="H1929" t="s">
        <v>482</v>
      </c>
      <c r="I1929" s="6">
        <v>0.47903600000000002</v>
      </c>
      <c r="J1929">
        <v>332000</v>
      </c>
      <c r="L1929" s="6">
        <v>3.2699999999999999E-3</v>
      </c>
      <c r="M1929" s="6">
        <v>1.0928E-2</v>
      </c>
      <c r="N1929" s="7">
        <v>0.76474200000000003</v>
      </c>
      <c r="O1929" s="6">
        <v>0.29923133235724741</v>
      </c>
      <c r="P1929" t="s">
        <v>473</v>
      </c>
    </row>
    <row r="1930" spans="1:16" x14ac:dyDescent="0.35">
      <c r="A1930" t="s">
        <v>440</v>
      </c>
      <c r="B1930">
        <v>17</v>
      </c>
      <c r="C1930">
        <v>27011560</v>
      </c>
      <c r="D1930">
        <v>28684542</v>
      </c>
      <c r="E1930" t="s">
        <v>28</v>
      </c>
      <c r="F1930" t="s">
        <v>36</v>
      </c>
      <c r="G1930" t="s">
        <v>480</v>
      </c>
      <c r="H1930" t="s">
        <v>482</v>
      </c>
      <c r="I1930" s="6">
        <v>8.7804999999999994E-2</v>
      </c>
      <c r="J1930">
        <v>333460</v>
      </c>
      <c r="L1930" s="6">
        <v>1.3365999999999999E-2</v>
      </c>
      <c r="M1930" s="6">
        <v>1.9144000000000001E-2</v>
      </c>
      <c r="N1930" s="7">
        <v>0.48508299999999999</v>
      </c>
      <c r="O1930" s="6">
        <v>0.69818219807772663</v>
      </c>
      <c r="P1930" t="s">
        <v>473</v>
      </c>
    </row>
    <row r="1931" spans="1:16" x14ac:dyDescent="0.35">
      <c r="A1931" t="s">
        <v>307</v>
      </c>
      <c r="B1931">
        <v>17</v>
      </c>
      <c r="C1931">
        <v>27645258</v>
      </c>
      <c r="D1931">
        <v>29318240</v>
      </c>
      <c r="E1931" t="s">
        <v>29</v>
      </c>
      <c r="F1931" t="s">
        <v>36</v>
      </c>
      <c r="G1931" t="s">
        <v>480</v>
      </c>
      <c r="H1931" t="s">
        <v>482</v>
      </c>
      <c r="I1931" s="6">
        <v>0.13858300000000001</v>
      </c>
      <c r="J1931">
        <v>331820</v>
      </c>
      <c r="L1931" s="6">
        <v>-1.1331000000000001E-2</v>
      </c>
      <c r="M1931" s="6">
        <v>1.6109999999999999E-2</v>
      </c>
      <c r="N1931" s="7">
        <v>0.48184399999999999</v>
      </c>
      <c r="O1931" s="6">
        <v>0.70335195530726269</v>
      </c>
      <c r="P1931" t="s">
        <v>473</v>
      </c>
    </row>
    <row r="1932" spans="1:16" x14ac:dyDescent="0.35">
      <c r="A1932" t="s">
        <v>308</v>
      </c>
      <c r="B1932">
        <v>17</v>
      </c>
      <c r="C1932">
        <v>29398008</v>
      </c>
      <c r="D1932">
        <v>31070990</v>
      </c>
      <c r="E1932" t="s">
        <v>34</v>
      </c>
      <c r="F1932" t="s">
        <v>28</v>
      </c>
      <c r="G1932" t="s">
        <v>480</v>
      </c>
      <c r="H1932" t="s">
        <v>482</v>
      </c>
      <c r="I1932" s="6">
        <v>0.30575400000000003</v>
      </c>
      <c r="J1932">
        <v>331456</v>
      </c>
      <c r="L1932" s="6">
        <v>-6.0809999999999996E-3</v>
      </c>
      <c r="M1932" s="6">
        <v>1.2023000000000001E-2</v>
      </c>
      <c r="N1932" s="7">
        <v>0.61304899999999996</v>
      </c>
      <c r="O1932" s="6">
        <v>0.50578058720785157</v>
      </c>
      <c r="P1932" t="s">
        <v>473</v>
      </c>
    </row>
    <row r="1933" spans="1:16" x14ac:dyDescent="0.35">
      <c r="A1933" t="s">
        <v>441</v>
      </c>
      <c r="B1933">
        <v>17</v>
      </c>
      <c r="C1933">
        <v>29429555</v>
      </c>
      <c r="D1933">
        <v>31102537</v>
      </c>
      <c r="E1933" t="s">
        <v>29</v>
      </c>
      <c r="F1933" t="s">
        <v>36</v>
      </c>
      <c r="G1933" t="s">
        <v>480</v>
      </c>
      <c r="H1933" t="s">
        <v>482</v>
      </c>
      <c r="I1933" s="6">
        <v>0.30926599999999999</v>
      </c>
      <c r="J1933">
        <v>333041</v>
      </c>
      <c r="L1933" s="6">
        <v>-8.6110000000000006E-3</v>
      </c>
      <c r="M1933" s="6">
        <v>1.1795999999999999E-2</v>
      </c>
      <c r="N1933" s="7">
        <v>0.46540799999999999</v>
      </c>
      <c r="O1933" s="6">
        <v>0.72999321804001371</v>
      </c>
      <c r="P1933" t="s">
        <v>473</v>
      </c>
    </row>
    <row r="1934" spans="1:16" x14ac:dyDescent="0.35">
      <c r="A1934" t="s">
        <v>309</v>
      </c>
      <c r="B1934">
        <v>17</v>
      </c>
      <c r="C1934">
        <v>45650196</v>
      </c>
      <c r="D1934">
        <v>47572830</v>
      </c>
      <c r="E1934" t="s">
        <v>34</v>
      </c>
      <c r="F1934" t="s">
        <v>28</v>
      </c>
      <c r="G1934" t="s">
        <v>480</v>
      </c>
      <c r="H1934" t="s">
        <v>482</v>
      </c>
      <c r="I1934" s="6">
        <v>0.48205300000000001</v>
      </c>
      <c r="J1934">
        <v>333430</v>
      </c>
      <c r="L1934" s="6">
        <v>6.378E-3</v>
      </c>
      <c r="M1934" s="6">
        <v>1.0891E-2</v>
      </c>
      <c r="N1934" s="7">
        <v>0.55814699999999995</v>
      </c>
      <c r="O1934" s="6">
        <v>0.58562115508217794</v>
      </c>
      <c r="P1934" t="s">
        <v>473</v>
      </c>
    </row>
    <row r="1935" spans="1:16" x14ac:dyDescent="0.35">
      <c r="A1935" t="s">
        <v>442</v>
      </c>
      <c r="B1935">
        <v>17</v>
      </c>
      <c r="C1935">
        <v>45674687</v>
      </c>
      <c r="D1935">
        <v>47597321</v>
      </c>
      <c r="E1935" t="s">
        <v>28</v>
      </c>
      <c r="F1935" t="s">
        <v>36</v>
      </c>
      <c r="G1935" t="s">
        <v>480</v>
      </c>
      <c r="H1935" t="s">
        <v>482</v>
      </c>
      <c r="I1935" s="6">
        <v>0.48068899999999998</v>
      </c>
      <c r="J1935">
        <v>333439</v>
      </c>
      <c r="L1935" s="6">
        <v>5.2779999999999997E-3</v>
      </c>
      <c r="M1935" s="6">
        <v>1.085E-2</v>
      </c>
      <c r="N1935" s="7">
        <v>0.62665499999999996</v>
      </c>
      <c r="O1935" s="6">
        <v>0.48645161290322569</v>
      </c>
      <c r="P1935" t="s">
        <v>473</v>
      </c>
    </row>
    <row r="1936" spans="1:16" x14ac:dyDescent="0.35">
      <c r="A1936" t="s">
        <v>443</v>
      </c>
      <c r="B1936">
        <v>17</v>
      </c>
      <c r="C1936">
        <v>46645325</v>
      </c>
      <c r="D1936">
        <v>48567963</v>
      </c>
      <c r="E1936" t="s">
        <v>36</v>
      </c>
      <c r="F1936" t="s">
        <v>29</v>
      </c>
      <c r="G1936" t="s">
        <v>480</v>
      </c>
      <c r="H1936" t="s">
        <v>482</v>
      </c>
      <c r="I1936" s="6">
        <v>0.352719</v>
      </c>
      <c r="J1936">
        <v>332074</v>
      </c>
      <c r="L1936" s="6">
        <v>1.42E-3</v>
      </c>
      <c r="M1936" s="6">
        <v>1.1427E-2</v>
      </c>
      <c r="N1936" s="7">
        <v>0.90105999999999997</v>
      </c>
      <c r="O1936" s="6">
        <v>0.1242670867244246</v>
      </c>
      <c r="P1936" t="s">
        <v>473</v>
      </c>
    </row>
    <row r="1937" spans="1:16" x14ac:dyDescent="0.35">
      <c r="A1937" t="s">
        <v>310</v>
      </c>
      <c r="B1937">
        <v>17</v>
      </c>
      <c r="C1937">
        <v>46661292</v>
      </c>
      <c r="D1937">
        <v>48583930</v>
      </c>
      <c r="E1937" t="s">
        <v>36</v>
      </c>
      <c r="F1937" t="s">
        <v>29</v>
      </c>
      <c r="G1937" t="s">
        <v>480</v>
      </c>
      <c r="H1937" t="s">
        <v>482</v>
      </c>
      <c r="I1937" s="6">
        <v>0.35102800000000001</v>
      </c>
      <c r="J1937">
        <v>321631</v>
      </c>
      <c r="L1937" s="6">
        <v>-1.4339999999999999E-3</v>
      </c>
      <c r="M1937" s="6">
        <v>1.2148000000000001E-2</v>
      </c>
      <c r="N1937" s="7">
        <v>0.90603999999999996</v>
      </c>
      <c r="O1937" s="6">
        <v>0.1180441224892986</v>
      </c>
      <c r="P1937" t="s">
        <v>473</v>
      </c>
    </row>
    <row r="1938" spans="1:16" x14ac:dyDescent="0.35">
      <c r="A1938" t="s">
        <v>311</v>
      </c>
      <c r="B1938">
        <v>17</v>
      </c>
      <c r="C1938">
        <v>65108987</v>
      </c>
      <c r="D1938">
        <v>67112871</v>
      </c>
      <c r="E1938" t="s">
        <v>28</v>
      </c>
      <c r="F1938" t="s">
        <v>34</v>
      </c>
      <c r="G1938" t="s">
        <v>480</v>
      </c>
      <c r="H1938" t="s">
        <v>482</v>
      </c>
      <c r="I1938" s="6">
        <v>0.46869899999999998</v>
      </c>
      <c r="J1938">
        <v>333356</v>
      </c>
      <c r="L1938" s="6">
        <v>2.5114000000000001E-2</v>
      </c>
      <c r="M1938" s="6">
        <v>1.0839E-2</v>
      </c>
      <c r="N1938" s="7">
        <v>2.0521000000000001E-2</v>
      </c>
      <c r="O1938" s="6">
        <v>2.3170034135990401</v>
      </c>
      <c r="P1938" t="s">
        <v>473</v>
      </c>
    </row>
    <row r="1939" spans="1:16" x14ac:dyDescent="0.35">
      <c r="A1939" t="s">
        <v>312</v>
      </c>
      <c r="B1939">
        <v>17</v>
      </c>
      <c r="C1939">
        <v>66004715</v>
      </c>
      <c r="D1939">
        <v>68008599</v>
      </c>
      <c r="E1939" t="s">
        <v>29</v>
      </c>
      <c r="F1939" t="s">
        <v>36</v>
      </c>
      <c r="G1939" t="s">
        <v>480</v>
      </c>
      <c r="H1939" t="s">
        <v>482</v>
      </c>
      <c r="I1939" s="6">
        <v>0.210535</v>
      </c>
      <c r="J1939">
        <v>328745</v>
      </c>
      <c r="L1939" s="6">
        <v>2.3942999999999999E-2</v>
      </c>
      <c r="M1939" s="6">
        <v>1.3708E-2</v>
      </c>
      <c r="N1939" s="7">
        <v>8.0708000000000002E-2</v>
      </c>
      <c r="O1939" s="6">
        <v>1.7466442953020129</v>
      </c>
      <c r="P1939" t="s">
        <v>473</v>
      </c>
    </row>
    <row r="1940" spans="1:16" x14ac:dyDescent="0.35">
      <c r="A1940" t="s">
        <v>313</v>
      </c>
      <c r="B1940">
        <v>17</v>
      </c>
      <c r="C1940">
        <v>67668868</v>
      </c>
      <c r="D1940">
        <v>69672727</v>
      </c>
      <c r="E1940" t="s">
        <v>34</v>
      </c>
      <c r="F1940" t="s">
        <v>28</v>
      </c>
      <c r="G1940" t="s">
        <v>480</v>
      </c>
      <c r="H1940" t="s">
        <v>482</v>
      </c>
      <c r="I1940" s="6">
        <v>3.0072000000000002E-2</v>
      </c>
      <c r="J1940">
        <v>326735</v>
      </c>
      <c r="L1940" s="6">
        <v>-2.1946E-2</v>
      </c>
      <c r="M1940" s="6">
        <v>3.4440999999999999E-2</v>
      </c>
      <c r="N1940" s="7">
        <v>0.52402099999999996</v>
      </c>
      <c r="O1940" s="6">
        <v>0.63720565604947599</v>
      </c>
      <c r="P1940" t="s">
        <v>473</v>
      </c>
    </row>
    <row r="1941" spans="1:16" x14ac:dyDescent="0.35">
      <c r="A1941" t="s">
        <v>314</v>
      </c>
      <c r="B1941">
        <v>17</v>
      </c>
      <c r="C1941">
        <v>73759552</v>
      </c>
      <c r="D1941">
        <v>75763471</v>
      </c>
      <c r="E1941" t="s">
        <v>36</v>
      </c>
      <c r="F1941" t="s">
        <v>29</v>
      </c>
      <c r="G1941" t="s">
        <v>480</v>
      </c>
      <c r="H1941" t="s">
        <v>482</v>
      </c>
      <c r="I1941" s="6">
        <v>0.29554999999999998</v>
      </c>
      <c r="J1941">
        <v>329528</v>
      </c>
      <c r="L1941" s="6">
        <v>1.2192E-2</v>
      </c>
      <c r="M1941" s="6">
        <v>1.223E-2</v>
      </c>
      <c r="N1941" s="7">
        <v>0.31882199999999999</v>
      </c>
      <c r="O1941" s="6">
        <v>0.99689288634505313</v>
      </c>
      <c r="P1941" t="s">
        <v>473</v>
      </c>
    </row>
    <row r="1942" spans="1:16" x14ac:dyDescent="0.35">
      <c r="A1942" t="s">
        <v>315</v>
      </c>
      <c r="B1942">
        <v>17</v>
      </c>
      <c r="C1942">
        <v>76387363</v>
      </c>
      <c r="D1942">
        <v>78391282</v>
      </c>
      <c r="E1942" t="s">
        <v>29</v>
      </c>
      <c r="F1942" t="s">
        <v>28</v>
      </c>
      <c r="G1942" t="s">
        <v>480</v>
      </c>
      <c r="H1942" t="s">
        <v>482</v>
      </c>
      <c r="I1942" s="6">
        <v>0.490255</v>
      </c>
      <c r="J1942">
        <v>332039</v>
      </c>
      <c r="L1942" s="6">
        <v>-1.159E-2</v>
      </c>
      <c r="M1942" s="6">
        <v>1.1027E-2</v>
      </c>
      <c r="N1942" s="7">
        <v>0.293209</v>
      </c>
      <c r="O1942" s="6">
        <v>1.0510564976874941</v>
      </c>
      <c r="P1942" t="s">
        <v>473</v>
      </c>
    </row>
    <row r="1943" spans="1:16" x14ac:dyDescent="0.35">
      <c r="A1943" t="s">
        <v>316</v>
      </c>
      <c r="B1943">
        <v>18</v>
      </c>
      <c r="C1943">
        <v>9545961</v>
      </c>
      <c r="D1943">
        <v>9545963</v>
      </c>
      <c r="E1943" t="s">
        <v>34</v>
      </c>
      <c r="F1943" t="s">
        <v>28</v>
      </c>
      <c r="G1943" t="s">
        <v>480</v>
      </c>
      <c r="H1943" t="s">
        <v>482</v>
      </c>
      <c r="I1943" s="6">
        <v>0.197245</v>
      </c>
      <c r="J1943">
        <v>333372</v>
      </c>
      <c r="L1943" s="6">
        <v>-1.4751E-2</v>
      </c>
      <c r="M1943" s="6">
        <v>1.3677999999999999E-2</v>
      </c>
      <c r="N1943" s="7">
        <v>0.280829</v>
      </c>
      <c r="O1943" s="6">
        <v>1.078447141394941</v>
      </c>
      <c r="P1943" t="s">
        <v>473</v>
      </c>
    </row>
    <row r="1944" spans="1:16" x14ac:dyDescent="0.35">
      <c r="A1944" t="s">
        <v>444</v>
      </c>
      <c r="B1944">
        <v>18</v>
      </c>
      <c r="C1944">
        <v>47066144</v>
      </c>
      <c r="D1944">
        <v>49539774</v>
      </c>
      <c r="E1944" t="s">
        <v>34</v>
      </c>
      <c r="F1944" t="s">
        <v>36</v>
      </c>
      <c r="G1944" t="s">
        <v>480</v>
      </c>
      <c r="H1944" t="s">
        <v>482</v>
      </c>
      <c r="I1944" s="6">
        <v>1.0969E-2</v>
      </c>
      <c r="J1944">
        <v>324296</v>
      </c>
      <c r="L1944" s="6">
        <v>-8.3660999999999999E-2</v>
      </c>
      <c r="M1944" s="6">
        <v>5.6300000000000003E-2</v>
      </c>
      <c r="N1944" s="7">
        <v>0.13727200000000001</v>
      </c>
      <c r="O1944" s="6">
        <v>1.4859857904085261</v>
      </c>
      <c r="P1944" t="s">
        <v>473</v>
      </c>
    </row>
    <row r="1945" spans="1:16" x14ac:dyDescent="0.35">
      <c r="A1945" t="s">
        <v>317</v>
      </c>
      <c r="B1945">
        <v>18</v>
      </c>
      <c r="C1945">
        <v>47109955</v>
      </c>
      <c r="D1945">
        <v>49583585</v>
      </c>
      <c r="E1945" t="s">
        <v>36</v>
      </c>
      <c r="F1945" t="s">
        <v>29</v>
      </c>
      <c r="G1945" t="s">
        <v>480</v>
      </c>
      <c r="H1945" t="s">
        <v>482</v>
      </c>
      <c r="I1945" s="6">
        <v>1.3010000000000001E-2</v>
      </c>
      <c r="J1945">
        <v>327226</v>
      </c>
      <c r="L1945" s="6">
        <v>-9.8635E-2</v>
      </c>
      <c r="M1945" s="6">
        <v>4.9765999999999998E-2</v>
      </c>
      <c r="N1945" s="7">
        <v>4.7500000000000001E-2</v>
      </c>
      <c r="O1945" s="6">
        <v>1.981975646023389</v>
      </c>
      <c r="P1945" t="s">
        <v>473</v>
      </c>
    </row>
    <row r="1946" spans="1:16" x14ac:dyDescent="0.35">
      <c r="A1946" t="s">
        <v>318</v>
      </c>
      <c r="B1946">
        <v>19</v>
      </c>
      <c r="C1946">
        <v>1123652</v>
      </c>
      <c r="D1946">
        <v>1123653</v>
      </c>
      <c r="E1946" t="s">
        <v>29</v>
      </c>
      <c r="F1946" t="s">
        <v>36</v>
      </c>
      <c r="G1946" t="s">
        <v>480</v>
      </c>
      <c r="H1946" t="s">
        <v>482</v>
      </c>
      <c r="I1946" s="6">
        <v>0.20474899999999999</v>
      </c>
      <c r="J1946">
        <v>332968</v>
      </c>
      <c r="L1946" s="6">
        <v>-5.1359999999999999E-3</v>
      </c>
      <c r="M1946" s="6">
        <v>1.3339E-2</v>
      </c>
      <c r="N1946" s="7">
        <v>0.70022300000000004</v>
      </c>
      <c r="O1946" s="6">
        <v>0.38503635954719251</v>
      </c>
      <c r="P1946" t="s">
        <v>473</v>
      </c>
    </row>
    <row r="1947" spans="1:16" x14ac:dyDescent="0.35">
      <c r="A1947" t="s">
        <v>319</v>
      </c>
      <c r="B1947">
        <v>19</v>
      </c>
      <c r="C1947">
        <v>2791624</v>
      </c>
      <c r="D1947">
        <v>2791626</v>
      </c>
      <c r="E1947" t="s">
        <v>34</v>
      </c>
      <c r="F1947" t="s">
        <v>28</v>
      </c>
      <c r="G1947" t="s">
        <v>480</v>
      </c>
      <c r="H1947" t="s">
        <v>482</v>
      </c>
      <c r="I1947" s="6">
        <v>0.30484699999999998</v>
      </c>
      <c r="J1947">
        <v>330434</v>
      </c>
      <c r="L1947" s="6">
        <v>1.7446E-2</v>
      </c>
      <c r="M1947" s="6">
        <v>1.1969E-2</v>
      </c>
      <c r="N1947" s="7">
        <v>0.144957</v>
      </c>
      <c r="O1947" s="6">
        <v>1.457598796891971</v>
      </c>
      <c r="P1947" t="s">
        <v>473</v>
      </c>
    </row>
    <row r="1948" spans="1:16" x14ac:dyDescent="0.35">
      <c r="A1948" t="s">
        <v>320</v>
      </c>
      <c r="B1948">
        <v>19</v>
      </c>
      <c r="C1948">
        <v>4478062</v>
      </c>
      <c r="D1948">
        <v>4478065</v>
      </c>
      <c r="E1948" t="s">
        <v>29</v>
      </c>
      <c r="F1948" t="s">
        <v>36</v>
      </c>
      <c r="G1948" t="s">
        <v>480</v>
      </c>
      <c r="H1948" t="s">
        <v>482</v>
      </c>
      <c r="I1948" s="6">
        <v>0.38496999999999998</v>
      </c>
      <c r="J1948">
        <v>329645</v>
      </c>
      <c r="L1948" s="6">
        <v>9.1479999999999999E-3</v>
      </c>
      <c r="M1948" s="6">
        <v>1.1350000000000001E-2</v>
      </c>
      <c r="N1948" s="7">
        <v>0.42026599999999997</v>
      </c>
      <c r="O1948" s="6">
        <v>0.80599118942731274</v>
      </c>
      <c r="P1948" t="s">
        <v>473</v>
      </c>
    </row>
    <row r="1949" spans="1:16" x14ac:dyDescent="0.35">
      <c r="A1949" t="s">
        <v>321</v>
      </c>
      <c r="B1949">
        <v>19</v>
      </c>
      <c r="C1949">
        <v>7827830</v>
      </c>
      <c r="D1949">
        <v>7762944</v>
      </c>
      <c r="E1949" t="s">
        <v>29</v>
      </c>
      <c r="F1949" t="s">
        <v>36</v>
      </c>
      <c r="G1949" t="s">
        <v>480</v>
      </c>
      <c r="H1949" t="s">
        <v>482</v>
      </c>
      <c r="I1949" s="6">
        <v>0.15643099999999999</v>
      </c>
      <c r="J1949">
        <v>318640</v>
      </c>
      <c r="L1949" s="6">
        <v>-1.0796999999999999E-2</v>
      </c>
      <c r="M1949" s="6">
        <v>1.6431000000000001E-2</v>
      </c>
      <c r="N1949" s="7">
        <v>0.51113500000000001</v>
      </c>
      <c r="O1949" s="6">
        <v>0.65711155742194627</v>
      </c>
      <c r="P1949" t="s">
        <v>473</v>
      </c>
    </row>
    <row r="1950" spans="1:16" x14ac:dyDescent="0.35">
      <c r="A1950" t="s">
        <v>322</v>
      </c>
      <c r="B1950">
        <v>19</v>
      </c>
      <c r="C1950">
        <v>10694720</v>
      </c>
      <c r="D1950">
        <v>10584044</v>
      </c>
      <c r="E1950" t="s">
        <v>29</v>
      </c>
      <c r="F1950" t="s">
        <v>36</v>
      </c>
      <c r="G1950" t="s">
        <v>480</v>
      </c>
      <c r="H1950" t="s">
        <v>482</v>
      </c>
      <c r="I1950" s="6">
        <v>6.0463000000000003E-2</v>
      </c>
      <c r="J1950">
        <v>332071</v>
      </c>
      <c r="L1950" s="6">
        <v>-3.1835000000000002E-2</v>
      </c>
      <c r="M1950" s="6">
        <v>2.3257E-2</v>
      </c>
      <c r="N1950" s="7">
        <v>0.171038</v>
      </c>
      <c r="O1950" s="6">
        <v>1.3688351894053401</v>
      </c>
      <c r="P1950" t="s">
        <v>473</v>
      </c>
    </row>
    <row r="1951" spans="1:16" x14ac:dyDescent="0.35">
      <c r="A1951" t="s">
        <v>323</v>
      </c>
      <c r="B1951">
        <v>19</v>
      </c>
      <c r="C1951">
        <v>11197598</v>
      </c>
      <c r="D1951">
        <v>11086922</v>
      </c>
      <c r="E1951" t="s">
        <v>29</v>
      </c>
      <c r="F1951" t="s">
        <v>28</v>
      </c>
      <c r="G1951" t="s">
        <v>480</v>
      </c>
      <c r="H1951" t="s">
        <v>482</v>
      </c>
      <c r="I1951" s="6">
        <v>0.11557099999999999</v>
      </c>
      <c r="J1951">
        <v>331351</v>
      </c>
      <c r="L1951" s="6">
        <v>-9.4761999999999999E-2</v>
      </c>
      <c r="M1951" s="6">
        <v>1.7318E-2</v>
      </c>
      <c r="N1951" s="7">
        <v>4.5599999999999998E-8</v>
      </c>
      <c r="O1951" s="6">
        <v>5.4718789698579524</v>
      </c>
      <c r="P1951" t="s">
        <v>473</v>
      </c>
    </row>
    <row r="1952" spans="1:16" x14ac:dyDescent="0.35">
      <c r="A1952" t="s">
        <v>324</v>
      </c>
      <c r="B1952">
        <v>19</v>
      </c>
      <c r="C1952">
        <v>15796507</v>
      </c>
      <c r="D1952">
        <v>15685697</v>
      </c>
      <c r="E1952" t="s">
        <v>29</v>
      </c>
      <c r="F1952" t="s">
        <v>36</v>
      </c>
      <c r="G1952" t="s">
        <v>480</v>
      </c>
      <c r="H1952" t="s">
        <v>482</v>
      </c>
      <c r="I1952" s="6">
        <v>0.470746</v>
      </c>
      <c r="J1952">
        <v>333145</v>
      </c>
      <c r="L1952" s="6">
        <v>1.0009999999999999E-3</v>
      </c>
      <c r="M1952" s="6">
        <v>1.0810999999999999E-2</v>
      </c>
      <c r="N1952" s="7">
        <v>0.92622099999999996</v>
      </c>
      <c r="O1952" s="6">
        <v>9.2590879659605954E-2</v>
      </c>
      <c r="P1952" t="s">
        <v>473</v>
      </c>
    </row>
    <row r="1953" spans="1:16" x14ac:dyDescent="0.35">
      <c r="A1953" t="s">
        <v>325</v>
      </c>
      <c r="B1953">
        <v>19</v>
      </c>
      <c r="C1953">
        <v>18335715</v>
      </c>
      <c r="D1953">
        <v>18224905</v>
      </c>
      <c r="E1953" t="s">
        <v>29</v>
      </c>
      <c r="F1953" t="s">
        <v>34</v>
      </c>
      <c r="G1953" t="s">
        <v>480</v>
      </c>
      <c r="H1953" t="s">
        <v>482</v>
      </c>
      <c r="I1953" s="6">
        <v>0.26124399999999998</v>
      </c>
      <c r="J1953">
        <v>331760</v>
      </c>
      <c r="L1953" s="6">
        <v>3.4548000000000002E-2</v>
      </c>
      <c r="M1953" s="6">
        <v>1.2517E-2</v>
      </c>
      <c r="N1953" s="7">
        <v>5.7910000000000001E-3</v>
      </c>
      <c r="O1953" s="6">
        <v>2.760086282655589</v>
      </c>
      <c r="P1953" t="s">
        <v>473</v>
      </c>
    </row>
    <row r="1954" spans="1:16" x14ac:dyDescent="0.35">
      <c r="A1954" t="s">
        <v>326</v>
      </c>
      <c r="B1954">
        <v>19</v>
      </c>
      <c r="C1954">
        <v>19379549</v>
      </c>
      <c r="D1954">
        <v>19268740</v>
      </c>
      <c r="E1954" t="s">
        <v>34</v>
      </c>
      <c r="F1954" t="s">
        <v>28</v>
      </c>
      <c r="G1954" t="s">
        <v>480</v>
      </c>
      <c r="H1954" t="s">
        <v>482</v>
      </c>
      <c r="I1954" s="6">
        <v>7.5440999999999994E-2</v>
      </c>
      <c r="J1954">
        <v>332799</v>
      </c>
      <c r="L1954" s="6">
        <v>9.19E-4</v>
      </c>
      <c r="M1954" s="6">
        <v>2.0499E-2</v>
      </c>
      <c r="N1954" s="7">
        <v>0.96420799999999995</v>
      </c>
      <c r="O1954" s="6">
        <v>4.4831455192936243E-2</v>
      </c>
      <c r="P1954" t="s">
        <v>473</v>
      </c>
    </row>
    <row r="1955" spans="1:16" x14ac:dyDescent="0.35">
      <c r="A1955" t="s">
        <v>445</v>
      </c>
      <c r="B1955">
        <v>19</v>
      </c>
      <c r="C1955">
        <v>19388500</v>
      </c>
      <c r="D1955">
        <v>19277691</v>
      </c>
      <c r="E1955" t="s">
        <v>36</v>
      </c>
      <c r="F1955" t="s">
        <v>28</v>
      </c>
      <c r="G1955" t="s">
        <v>480</v>
      </c>
      <c r="H1955" t="s">
        <v>482</v>
      </c>
      <c r="I1955" s="6">
        <v>7.8949000000000005E-2</v>
      </c>
      <c r="J1955">
        <v>332771</v>
      </c>
      <c r="L1955" s="6">
        <v>3.519E-3</v>
      </c>
      <c r="M1955" s="6">
        <v>2.0218E-2</v>
      </c>
      <c r="N1955" s="7">
        <v>0.861792</v>
      </c>
      <c r="O1955" s="6">
        <v>0.17405282421604509</v>
      </c>
      <c r="P1955" t="s">
        <v>473</v>
      </c>
    </row>
    <row r="1956" spans="1:16" x14ac:dyDescent="0.35">
      <c r="A1956" t="s">
        <v>327</v>
      </c>
      <c r="B1956">
        <v>19</v>
      </c>
      <c r="C1956">
        <v>20213781</v>
      </c>
      <c r="D1956">
        <v>20102972</v>
      </c>
      <c r="E1956" t="s">
        <v>36</v>
      </c>
      <c r="F1956" t="s">
        <v>29</v>
      </c>
      <c r="G1956" t="s">
        <v>480</v>
      </c>
      <c r="H1956" t="s">
        <v>482</v>
      </c>
      <c r="I1956" s="6">
        <v>2.6804000000000001E-2</v>
      </c>
      <c r="J1956">
        <v>307523</v>
      </c>
      <c r="L1956" s="6">
        <v>2.7885E-2</v>
      </c>
      <c r="M1956" s="6">
        <v>4.0526E-2</v>
      </c>
      <c r="N1956" s="7">
        <v>0.49141099999999999</v>
      </c>
      <c r="O1956" s="6">
        <v>0.6880767902087549</v>
      </c>
      <c r="P1956" t="s">
        <v>473</v>
      </c>
    </row>
    <row r="1957" spans="1:16" x14ac:dyDescent="0.35">
      <c r="A1957" t="s">
        <v>328</v>
      </c>
      <c r="B1957">
        <v>19</v>
      </c>
      <c r="C1957">
        <v>20737538</v>
      </c>
      <c r="D1957">
        <v>20554732</v>
      </c>
      <c r="E1957" t="s">
        <v>34</v>
      </c>
      <c r="F1957" t="s">
        <v>28</v>
      </c>
      <c r="G1957" t="s">
        <v>480</v>
      </c>
      <c r="H1957" t="s">
        <v>482</v>
      </c>
      <c r="I1957" s="6">
        <v>2.46E-2</v>
      </c>
      <c r="J1957">
        <v>324128</v>
      </c>
      <c r="L1957" s="6">
        <v>6.1180000000000002E-3</v>
      </c>
      <c r="M1957" s="6">
        <v>3.7651999999999998E-2</v>
      </c>
      <c r="N1957" s="7">
        <v>0.87089499999999997</v>
      </c>
      <c r="O1957" s="6">
        <v>0.16248804844364181</v>
      </c>
      <c r="P1957" t="s">
        <v>473</v>
      </c>
    </row>
    <row r="1958" spans="1:16" x14ac:dyDescent="0.35">
      <c r="A1958" t="s">
        <v>329</v>
      </c>
      <c r="B1958">
        <v>19</v>
      </c>
      <c r="C1958">
        <v>33864260</v>
      </c>
      <c r="D1958">
        <v>33373354</v>
      </c>
      <c r="E1958" t="s">
        <v>29</v>
      </c>
      <c r="F1958" t="s">
        <v>36</v>
      </c>
      <c r="G1958" t="s">
        <v>480</v>
      </c>
      <c r="H1958" t="s">
        <v>482</v>
      </c>
      <c r="I1958" s="6">
        <v>2.8385000000000001E-2</v>
      </c>
      <c r="J1958">
        <v>315693</v>
      </c>
      <c r="L1958" s="6">
        <v>-5.1289000000000001E-2</v>
      </c>
      <c r="M1958" s="6">
        <v>3.6298999999999998E-2</v>
      </c>
      <c r="N1958" s="7">
        <v>0.15765299999999999</v>
      </c>
      <c r="O1958" s="6">
        <v>1.412959034684151</v>
      </c>
      <c r="P1958" t="s">
        <v>473</v>
      </c>
    </row>
    <row r="1959" spans="1:16" x14ac:dyDescent="0.35">
      <c r="A1959" t="s">
        <v>330</v>
      </c>
      <c r="B1959">
        <v>19</v>
      </c>
      <c r="C1959">
        <v>41346768</v>
      </c>
      <c r="D1959">
        <v>40840863</v>
      </c>
      <c r="E1959" t="s">
        <v>28</v>
      </c>
      <c r="F1959" t="s">
        <v>34</v>
      </c>
      <c r="G1959" t="s">
        <v>480</v>
      </c>
      <c r="H1959" t="s">
        <v>482</v>
      </c>
      <c r="I1959" s="6">
        <v>0.486093</v>
      </c>
      <c r="J1959">
        <v>327519</v>
      </c>
      <c r="L1959" s="6">
        <v>-9.3130000000000001E-3</v>
      </c>
      <c r="M1959" s="6">
        <v>1.1315E-2</v>
      </c>
      <c r="N1959" s="7">
        <v>0.41047400000000001</v>
      </c>
      <c r="O1959" s="6">
        <v>0.82306672558550598</v>
      </c>
      <c r="P1959" t="s">
        <v>473</v>
      </c>
    </row>
    <row r="1960" spans="1:16" x14ac:dyDescent="0.35">
      <c r="A1960" t="s">
        <v>331</v>
      </c>
      <c r="B1960">
        <v>19</v>
      </c>
      <c r="C1960">
        <v>44388711</v>
      </c>
      <c r="D1960">
        <v>43884559</v>
      </c>
      <c r="E1960" t="s">
        <v>29</v>
      </c>
      <c r="F1960" t="s">
        <v>34</v>
      </c>
      <c r="G1960" t="s">
        <v>480</v>
      </c>
      <c r="H1960" t="s">
        <v>482</v>
      </c>
      <c r="I1960" s="6">
        <v>1.2938E-2</v>
      </c>
      <c r="J1960">
        <v>314953</v>
      </c>
      <c r="L1960" s="6">
        <v>5.6783E-2</v>
      </c>
      <c r="M1960" s="6">
        <v>5.6557999999999997E-2</v>
      </c>
      <c r="N1960" s="7">
        <v>0.31537500000000002</v>
      </c>
      <c r="O1960" s="6">
        <v>1.0039782170515219</v>
      </c>
      <c r="P1960" t="s">
        <v>473</v>
      </c>
    </row>
    <row r="1961" spans="1:16" x14ac:dyDescent="0.35">
      <c r="A1961" t="s">
        <v>332</v>
      </c>
      <c r="B1961">
        <v>19</v>
      </c>
      <c r="C1961">
        <v>44894070</v>
      </c>
      <c r="D1961">
        <v>44389907</v>
      </c>
      <c r="E1961" t="s">
        <v>29</v>
      </c>
      <c r="F1961" t="s">
        <v>28</v>
      </c>
      <c r="G1961" t="s">
        <v>480</v>
      </c>
      <c r="H1961" t="s">
        <v>482</v>
      </c>
      <c r="I1961" s="6">
        <v>3.6697E-2</v>
      </c>
      <c r="J1961">
        <v>314892</v>
      </c>
      <c r="L1961" s="6">
        <v>-5.1536999999999999E-2</v>
      </c>
      <c r="M1961" s="6">
        <v>3.3187000000000001E-2</v>
      </c>
      <c r="N1961" s="7">
        <v>0.12042700000000001</v>
      </c>
      <c r="O1961" s="6">
        <v>1.5529273510712021</v>
      </c>
      <c r="P1961" t="s">
        <v>473</v>
      </c>
    </row>
    <row r="1962" spans="1:16" x14ac:dyDescent="0.35">
      <c r="A1962" t="s">
        <v>333</v>
      </c>
      <c r="B1962">
        <v>19</v>
      </c>
      <c r="C1962">
        <v>45412079</v>
      </c>
      <c r="D1962">
        <v>44908822</v>
      </c>
      <c r="E1962" t="s">
        <v>34</v>
      </c>
      <c r="F1962" t="s">
        <v>28</v>
      </c>
      <c r="G1962" t="s">
        <v>480</v>
      </c>
      <c r="H1962" t="s">
        <v>482</v>
      </c>
      <c r="I1962" s="6">
        <v>7.9643000000000005E-2</v>
      </c>
      <c r="J1962">
        <v>329699</v>
      </c>
      <c r="L1962" s="6">
        <v>-0.12540499999999999</v>
      </c>
      <c r="M1962" s="6">
        <v>2.0684000000000001E-2</v>
      </c>
      <c r="N1962" s="7">
        <v>1.38E-9</v>
      </c>
      <c r="O1962" s="6">
        <v>6.0628988590214652</v>
      </c>
      <c r="P1962" t="s">
        <v>473</v>
      </c>
    </row>
    <row r="1963" spans="1:16" x14ac:dyDescent="0.35">
      <c r="A1963" t="s">
        <v>334</v>
      </c>
      <c r="B1963">
        <v>19</v>
      </c>
      <c r="C1963">
        <v>46018119</v>
      </c>
      <c r="D1963">
        <v>45514861</v>
      </c>
      <c r="E1963" t="s">
        <v>29</v>
      </c>
      <c r="F1963" t="s">
        <v>36</v>
      </c>
      <c r="G1963" t="s">
        <v>480</v>
      </c>
      <c r="H1963" t="s">
        <v>482</v>
      </c>
      <c r="I1963" s="6">
        <v>1.5626000000000001E-2</v>
      </c>
      <c r="J1963">
        <v>315679</v>
      </c>
      <c r="L1963" s="6">
        <v>-7.1836999999999998E-2</v>
      </c>
      <c r="M1963" s="6">
        <v>5.049E-2</v>
      </c>
      <c r="N1963" s="7">
        <v>0.154782</v>
      </c>
      <c r="O1963" s="6">
        <v>1.422796593384829</v>
      </c>
      <c r="P1963" t="s">
        <v>473</v>
      </c>
    </row>
    <row r="1964" spans="1:16" x14ac:dyDescent="0.35">
      <c r="A1964" t="s">
        <v>335</v>
      </c>
      <c r="B1964">
        <v>19</v>
      </c>
      <c r="C1964">
        <v>46896217</v>
      </c>
      <c r="D1964">
        <v>46392960</v>
      </c>
      <c r="E1964" t="s">
        <v>29</v>
      </c>
      <c r="F1964" t="s">
        <v>36</v>
      </c>
      <c r="G1964" t="s">
        <v>480</v>
      </c>
      <c r="H1964" t="s">
        <v>482</v>
      </c>
      <c r="I1964" s="6">
        <v>0.435083</v>
      </c>
      <c r="J1964">
        <v>331428</v>
      </c>
      <c r="L1964" s="6">
        <v>1.1452E-2</v>
      </c>
      <c r="M1964" s="6">
        <v>1.1075E-2</v>
      </c>
      <c r="N1964" s="7">
        <v>0.30109999999999998</v>
      </c>
      <c r="O1964" s="6">
        <v>1.034040632054176</v>
      </c>
      <c r="P1964" t="s">
        <v>473</v>
      </c>
    </row>
    <row r="1965" spans="1:16" x14ac:dyDescent="0.35">
      <c r="A1965" t="s">
        <v>336</v>
      </c>
      <c r="B1965">
        <v>19</v>
      </c>
      <c r="C1965">
        <v>49206603</v>
      </c>
      <c r="D1965">
        <v>48703346</v>
      </c>
      <c r="E1965" t="s">
        <v>34</v>
      </c>
      <c r="F1965" t="s">
        <v>28</v>
      </c>
      <c r="G1965" t="s">
        <v>480</v>
      </c>
      <c r="H1965" t="s">
        <v>482</v>
      </c>
      <c r="I1965" s="6">
        <v>0.43970999999999999</v>
      </c>
      <c r="J1965">
        <v>331043</v>
      </c>
      <c r="L1965" s="6">
        <v>-2.2948E-2</v>
      </c>
      <c r="M1965" s="6">
        <v>1.1028E-2</v>
      </c>
      <c r="N1965" s="7">
        <v>3.7463999999999997E-2</v>
      </c>
      <c r="O1965" s="6">
        <v>2.0808850199492199</v>
      </c>
      <c r="P1965" t="s">
        <v>473</v>
      </c>
    </row>
    <row r="1966" spans="1:16" x14ac:dyDescent="0.35">
      <c r="A1966" t="s">
        <v>337</v>
      </c>
      <c r="B1966">
        <v>19</v>
      </c>
      <c r="C1966">
        <v>57010947</v>
      </c>
      <c r="D1966">
        <v>56499578</v>
      </c>
      <c r="E1966" t="s">
        <v>29</v>
      </c>
      <c r="F1966" t="s">
        <v>28</v>
      </c>
      <c r="G1966" t="s">
        <v>480</v>
      </c>
      <c r="H1966" t="s">
        <v>482</v>
      </c>
      <c r="I1966" s="6">
        <v>0.27230399999999999</v>
      </c>
      <c r="J1966">
        <v>332988</v>
      </c>
      <c r="L1966" s="6">
        <v>-1.8915000000000001E-2</v>
      </c>
      <c r="M1966" s="6">
        <v>1.2189999999999999E-2</v>
      </c>
      <c r="N1966" s="7">
        <v>0.120735</v>
      </c>
      <c r="O1966" s="6">
        <v>1.551681706316653</v>
      </c>
      <c r="P1966" t="s">
        <v>473</v>
      </c>
    </row>
    <row r="1967" spans="1:16" x14ac:dyDescent="0.35">
      <c r="A1967" t="s">
        <v>338</v>
      </c>
      <c r="B1967">
        <v>19</v>
      </c>
      <c r="C1967">
        <v>58662235</v>
      </c>
      <c r="D1967">
        <v>58150868</v>
      </c>
      <c r="E1967" t="s">
        <v>34</v>
      </c>
      <c r="F1967" t="s">
        <v>28</v>
      </c>
      <c r="G1967" t="s">
        <v>480</v>
      </c>
      <c r="H1967" t="s">
        <v>482</v>
      </c>
      <c r="I1967" s="6">
        <v>0.14846999999999999</v>
      </c>
      <c r="J1967">
        <v>331915</v>
      </c>
      <c r="L1967" s="6">
        <v>-4.3045E-2</v>
      </c>
      <c r="M1967" s="6">
        <v>1.5348000000000001E-2</v>
      </c>
      <c r="N1967" s="7">
        <v>5.0499999999999998E-3</v>
      </c>
      <c r="O1967" s="6">
        <v>2.804599947875944</v>
      </c>
      <c r="P1967" t="s">
        <v>473</v>
      </c>
    </row>
    <row r="1968" spans="1:16" x14ac:dyDescent="0.35">
      <c r="A1968" t="s">
        <v>339</v>
      </c>
      <c r="B1968">
        <v>20</v>
      </c>
      <c r="C1968">
        <v>5580789</v>
      </c>
      <c r="D1968">
        <v>5600143</v>
      </c>
      <c r="E1968" t="s">
        <v>34</v>
      </c>
      <c r="F1968" t="s">
        <v>28</v>
      </c>
      <c r="G1968" t="s">
        <v>480</v>
      </c>
      <c r="H1968" t="s">
        <v>482</v>
      </c>
      <c r="I1968" s="6">
        <v>2.6591E-2</v>
      </c>
      <c r="J1968">
        <v>326636</v>
      </c>
      <c r="L1968" s="6">
        <v>-1.3258000000000001E-2</v>
      </c>
      <c r="M1968" s="6">
        <v>3.5922000000000003E-2</v>
      </c>
      <c r="N1968" s="7">
        <v>0.71207600000000004</v>
      </c>
      <c r="O1968" s="6">
        <v>0.36907744557652689</v>
      </c>
      <c r="P1968" t="s">
        <v>473</v>
      </c>
    </row>
    <row r="1969" spans="1:16" x14ac:dyDescent="0.35">
      <c r="A1969" t="s">
        <v>340</v>
      </c>
      <c r="B1969">
        <v>20</v>
      </c>
      <c r="C1969">
        <v>12958687</v>
      </c>
      <c r="D1969">
        <v>12978039</v>
      </c>
      <c r="E1969" t="s">
        <v>29</v>
      </c>
      <c r="F1969" t="s">
        <v>36</v>
      </c>
      <c r="G1969" t="s">
        <v>480</v>
      </c>
      <c r="H1969" t="s">
        <v>482</v>
      </c>
      <c r="I1969" s="6">
        <v>0.38712400000000002</v>
      </c>
      <c r="J1969">
        <v>333130</v>
      </c>
      <c r="L1969" s="6">
        <v>-2.9010000000000001E-2</v>
      </c>
      <c r="M1969" s="6">
        <v>1.1103999999999999E-2</v>
      </c>
      <c r="N1969" s="7">
        <v>9.0069999999999994E-3</v>
      </c>
      <c r="O1969" s="6">
        <v>2.612572046109511</v>
      </c>
      <c r="P1969" t="s">
        <v>473</v>
      </c>
    </row>
    <row r="1970" spans="1:16" x14ac:dyDescent="0.35">
      <c r="A1970" t="s">
        <v>341</v>
      </c>
      <c r="B1970">
        <v>20</v>
      </c>
      <c r="C1970">
        <v>17844684</v>
      </c>
      <c r="D1970">
        <v>17864040</v>
      </c>
      <c r="E1970" t="s">
        <v>28</v>
      </c>
      <c r="F1970" t="s">
        <v>29</v>
      </c>
      <c r="G1970" t="s">
        <v>480</v>
      </c>
      <c r="H1970" t="s">
        <v>482</v>
      </c>
      <c r="I1970" s="6">
        <v>0.34040599999999999</v>
      </c>
      <c r="J1970">
        <v>330652</v>
      </c>
      <c r="L1970" s="6">
        <v>5.8989999999999997E-3</v>
      </c>
      <c r="M1970" s="6">
        <v>1.1617000000000001E-2</v>
      </c>
      <c r="N1970" s="7">
        <v>0.61164200000000002</v>
      </c>
      <c r="O1970" s="6">
        <v>0.50779030730825514</v>
      </c>
      <c r="P1970" t="s">
        <v>473</v>
      </c>
    </row>
    <row r="1971" spans="1:16" x14ac:dyDescent="0.35">
      <c r="A1971" t="s">
        <v>342</v>
      </c>
      <c r="B1971">
        <v>20</v>
      </c>
      <c r="C1971">
        <v>25206654</v>
      </c>
      <c r="D1971">
        <v>25226018</v>
      </c>
      <c r="E1971" t="s">
        <v>36</v>
      </c>
      <c r="F1971" t="s">
        <v>29</v>
      </c>
      <c r="G1971" t="s">
        <v>480</v>
      </c>
      <c r="H1971" t="s">
        <v>482</v>
      </c>
      <c r="I1971" s="6">
        <v>0.49762000000000001</v>
      </c>
      <c r="J1971">
        <v>328626</v>
      </c>
      <c r="L1971" s="6">
        <v>1.5817000000000001E-2</v>
      </c>
      <c r="M1971" s="6">
        <v>1.0831E-2</v>
      </c>
      <c r="N1971" s="7">
        <v>0.14418900000000001</v>
      </c>
      <c r="O1971" s="6">
        <v>1.460345305142646</v>
      </c>
      <c r="P1971" t="s">
        <v>473</v>
      </c>
    </row>
    <row r="1972" spans="1:16" x14ac:dyDescent="0.35">
      <c r="A1972" t="s">
        <v>446</v>
      </c>
      <c r="B1972">
        <v>20</v>
      </c>
      <c r="C1972">
        <v>34127871</v>
      </c>
      <c r="D1972">
        <v>35540122</v>
      </c>
      <c r="E1972" t="s">
        <v>29</v>
      </c>
      <c r="F1972" t="s">
        <v>36</v>
      </c>
      <c r="G1972" t="s">
        <v>480</v>
      </c>
      <c r="H1972" t="s">
        <v>482</v>
      </c>
      <c r="I1972" s="6">
        <v>0.13564499999999999</v>
      </c>
      <c r="J1972">
        <v>320824</v>
      </c>
      <c r="L1972" s="6">
        <v>-1.5300000000000001E-4</v>
      </c>
      <c r="M1972" s="6">
        <v>1.6972000000000001E-2</v>
      </c>
      <c r="N1972" s="7">
        <v>0.99279799999999996</v>
      </c>
      <c r="O1972" s="6">
        <v>9.014847984916332E-3</v>
      </c>
      <c r="P1972" t="s">
        <v>473</v>
      </c>
    </row>
    <row r="1973" spans="1:16" x14ac:dyDescent="0.35">
      <c r="A1973" t="s">
        <v>343</v>
      </c>
      <c r="B1973">
        <v>20</v>
      </c>
      <c r="C1973">
        <v>34160840</v>
      </c>
      <c r="D1973">
        <v>35572918</v>
      </c>
      <c r="E1973" t="s">
        <v>29</v>
      </c>
      <c r="F1973" t="s">
        <v>36</v>
      </c>
      <c r="G1973" t="s">
        <v>480</v>
      </c>
      <c r="H1973" t="s">
        <v>482</v>
      </c>
      <c r="I1973" s="6">
        <v>0.14274600000000001</v>
      </c>
      <c r="J1973">
        <v>333462</v>
      </c>
      <c r="L1973" s="6">
        <v>-1.0839999999999999E-3</v>
      </c>
      <c r="M1973" s="6">
        <v>1.5369000000000001E-2</v>
      </c>
      <c r="N1973" s="7">
        <v>0.94373300000000004</v>
      </c>
      <c r="O1973" s="6">
        <v>7.0531589563406855E-2</v>
      </c>
      <c r="P1973" t="s">
        <v>473</v>
      </c>
    </row>
    <row r="1974" spans="1:16" x14ac:dyDescent="0.35">
      <c r="A1974" t="s">
        <v>344</v>
      </c>
      <c r="B1974">
        <v>20</v>
      </c>
      <c r="C1974">
        <v>34768194</v>
      </c>
      <c r="D1974">
        <v>36180272</v>
      </c>
      <c r="E1974" t="s">
        <v>34</v>
      </c>
      <c r="F1974" t="s">
        <v>29</v>
      </c>
      <c r="G1974" t="s">
        <v>480</v>
      </c>
      <c r="H1974" t="s">
        <v>482</v>
      </c>
      <c r="I1974" s="6">
        <v>4.2696999999999999E-2</v>
      </c>
      <c r="J1974">
        <v>327234</v>
      </c>
      <c r="L1974" s="6">
        <v>3.8564000000000001E-2</v>
      </c>
      <c r="M1974" s="6">
        <v>2.7900999999999999E-2</v>
      </c>
      <c r="N1974" s="7">
        <v>0.166908</v>
      </c>
      <c r="O1974" s="6">
        <v>1.3821726819827249</v>
      </c>
      <c r="P1974" t="s">
        <v>473</v>
      </c>
    </row>
    <row r="1975" spans="1:16" x14ac:dyDescent="0.35">
      <c r="A1975" t="s">
        <v>345</v>
      </c>
      <c r="B1975">
        <v>20</v>
      </c>
      <c r="C1975">
        <v>39179822</v>
      </c>
      <c r="D1975">
        <v>40551182</v>
      </c>
      <c r="E1975" t="s">
        <v>29</v>
      </c>
      <c r="F1975" t="s">
        <v>34</v>
      </c>
      <c r="G1975" t="s">
        <v>480</v>
      </c>
      <c r="H1975" t="s">
        <v>482</v>
      </c>
      <c r="I1975" s="6">
        <v>3.3959000000000003E-2</v>
      </c>
      <c r="J1975">
        <v>326333</v>
      </c>
      <c r="L1975" s="6">
        <v>0.11587</v>
      </c>
      <c r="M1975" s="6">
        <v>3.2204000000000003E-2</v>
      </c>
      <c r="N1975" s="7">
        <v>3.2299999999999999E-4</v>
      </c>
      <c r="O1975" s="6">
        <v>3.598000248416346</v>
      </c>
      <c r="P1975" t="s">
        <v>473</v>
      </c>
    </row>
    <row r="1976" spans="1:16" x14ac:dyDescent="0.35">
      <c r="A1976" t="s">
        <v>346</v>
      </c>
      <c r="B1976">
        <v>20</v>
      </c>
      <c r="C1976">
        <v>39744650</v>
      </c>
      <c r="D1976">
        <v>41116010</v>
      </c>
      <c r="E1976" t="s">
        <v>36</v>
      </c>
      <c r="F1976" t="s">
        <v>29</v>
      </c>
      <c r="G1976" t="s">
        <v>480</v>
      </c>
      <c r="H1976" t="s">
        <v>482</v>
      </c>
      <c r="I1976" s="6">
        <v>0.47846699999999998</v>
      </c>
      <c r="J1976">
        <v>333404</v>
      </c>
      <c r="L1976" s="6">
        <v>4.8469999999999997E-3</v>
      </c>
      <c r="M1976" s="6">
        <v>1.0814000000000001E-2</v>
      </c>
      <c r="N1976" s="7">
        <v>0.65403</v>
      </c>
      <c r="O1976" s="6">
        <v>0.4482152764934344</v>
      </c>
      <c r="P1976" t="s">
        <v>473</v>
      </c>
    </row>
    <row r="1977" spans="1:16" x14ac:dyDescent="0.35">
      <c r="A1977" t="s">
        <v>447</v>
      </c>
      <c r="B1977">
        <v>20</v>
      </c>
      <c r="C1977">
        <v>40253910</v>
      </c>
      <c r="D1977">
        <v>41625271</v>
      </c>
      <c r="E1977" t="s">
        <v>36</v>
      </c>
      <c r="F1977" t="s">
        <v>29</v>
      </c>
      <c r="G1977" t="s">
        <v>480</v>
      </c>
      <c r="H1977" t="s">
        <v>482</v>
      </c>
      <c r="I1977" s="6">
        <v>5.8576000000000003E-2</v>
      </c>
      <c r="J1977">
        <v>332194</v>
      </c>
      <c r="L1977" s="6">
        <v>1.4755000000000001E-2</v>
      </c>
      <c r="M1977" s="6">
        <v>2.3421999999999998E-2</v>
      </c>
      <c r="N1977" s="7">
        <v>0.52875300000000003</v>
      </c>
      <c r="O1977" s="6">
        <v>0.62996328238408339</v>
      </c>
      <c r="P1977" t="s">
        <v>473</v>
      </c>
    </row>
    <row r="1978" spans="1:16" x14ac:dyDescent="0.35">
      <c r="A1978" t="s">
        <v>347</v>
      </c>
      <c r="B1978">
        <v>20</v>
      </c>
      <c r="C1978">
        <v>40265082</v>
      </c>
      <c r="D1978">
        <v>41636443</v>
      </c>
      <c r="E1978" t="s">
        <v>36</v>
      </c>
      <c r="F1978" t="s">
        <v>29</v>
      </c>
      <c r="G1978" t="s">
        <v>480</v>
      </c>
      <c r="H1978" t="s">
        <v>482</v>
      </c>
      <c r="I1978" s="6">
        <v>0.48243399999999997</v>
      </c>
      <c r="J1978">
        <v>331788</v>
      </c>
      <c r="L1978" s="6">
        <v>2.0739999999999999E-3</v>
      </c>
      <c r="M1978" s="6">
        <v>1.1050000000000001E-2</v>
      </c>
      <c r="N1978" s="7">
        <v>0.85111499999999995</v>
      </c>
      <c r="O1978" s="6">
        <v>0.18769230769230771</v>
      </c>
      <c r="P1978" t="s">
        <v>473</v>
      </c>
    </row>
    <row r="1979" spans="1:16" x14ac:dyDescent="0.35">
      <c r="A1979" t="s">
        <v>448</v>
      </c>
      <c r="B1979">
        <v>20</v>
      </c>
      <c r="C1979">
        <v>44544947</v>
      </c>
      <c r="D1979">
        <v>45916308</v>
      </c>
      <c r="E1979" t="s">
        <v>28</v>
      </c>
      <c r="F1979" t="s">
        <v>34</v>
      </c>
      <c r="G1979" t="s">
        <v>480</v>
      </c>
      <c r="H1979" t="s">
        <v>482</v>
      </c>
      <c r="I1979" s="6">
        <v>0.18714600000000001</v>
      </c>
      <c r="J1979">
        <v>333145</v>
      </c>
      <c r="L1979" s="6">
        <v>3.0109999999999998E-3</v>
      </c>
      <c r="M1979" s="6">
        <v>1.3846000000000001E-2</v>
      </c>
      <c r="N1979" s="7">
        <v>0.82782199999999995</v>
      </c>
      <c r="O1979" s="6">
        <v>0.21746352737252631</v>
      </c>
      <c r="P1979" t="s">
        <v>473</v>
      </c>
    </row>
    <row r="1980" spans="1:16" x14ac:dyDescent="0.35">
      <c r="A1980" t="s">
        <v>348</v>
      </c>
      <c r="B1980">
        <v>20</v>
      </c>
      <c r="C1980">
        <v>44548193</v>
      </c>
      <c r="D1980">
        <v>45919554</v>
      </c>
      <c r="E1980" t="s">
        <v>34</v>
      </c>
      <c r="F1980" t="s">
        <v>28</v>
      </c>
      <c r="G1980" t="s">
        <v>480</v>
      </c>
      <c r="H1980" t="s">
        <v>482</v>
      </c>
      <c r="I1980" s="6">
        <v>0.26896900000000001</v>
      </c>
      <c r="J1980">
        <v>333087</v>
      </c>
      <c r="L1980" s="6">
        <v>1.5594E-2</v>
      </c>
      <c r="M1980" s="6">
        <v>1.2194999999999999E-2</v>
      </c>
      <c r="N1980" s="7">
        <v>0.20100000000000001</v>
      </c>
      <c r="O1980" s="6">
        <v>1.2787207872078721</v>
      </c>
      <c r="P1980" t="s">
        <v>473</v>
      </c>
    </row>
    <row r="1981" spans="1:16" x14ac:dyDescent="0.35">
      <c r="A1981" t="s">
        <v>449</v>
      </c>
      <c r="B1981">
        <v>20</v>
      </c>
      <c r="C1981">
        <v>47561091</v>
      </c>
      <c r="D1981">
        <v>48944554</v>
      </c>
      <c r="E1981" t="s">
        <v>29</v>
      </c>
      <c r="F1981" t="s">
        <v>36</v>
      </c>
      <c r="G1981" t="s">
        <v>480</v>
      </c>
      <c r="H1981" t="s">
        <v>482</v>
      </c>
      <c r="I1981" s="6">
        <v>0.32560899999999998</v>
      </c>
      <c r="J1981">
        <v>333432</v>
      </c>
      <c r="L1981" s="6">
        <v>-1.2024E-2</v>
      </c>
      <c r="M1981" s="6">
        <v>1.1556E-2</v>
      </c>
      <c r="N1981" s="7">
        <v>0.298101</v>
      </c>
      <c r="O1981" s="6">
        <v>1.0404984423676009</v>
      </c>
      <c r="P1981" t="s">
        <v>473</v>
      </c>
    </row>
    <row r="1982" spans="1:16" x14ac:dyDescent="0.35">
      <c r="A1982" t="s">
        <v>349</v>
      </c>
      <c r="B1982">
        <v>20</v>
      </c>
      <c r="C1982">
        <v>47582884</v>
      </c>
      <c r="D1982">
        <v>48966347</v>
      </c>
      <c r="E1982" t="s">
        <v>29</v>
      </c>
      <c r="F1982" t="s">
        <v>36</v>
      </c>
      <c r="G1982" t="s">
        <v>480</v>
      </c>
      <c r="H1982" t="s">
        <v>482</v>
      </c>
      <c r="I1982" s="6">
        <v>0.32616499999999998</v>
      </c>
      <c r="J1982">
        <v>333445</v>
      </c>
      <c r="L1982" s="6">
        <v>-1.2019E-2</v>
      </c>
      <c r="M1982" s="6">
        <v>1.1549E-2</v>
      </c>
      <c r="N1982" s="7">
        <v>0.29801800000000001</v>
      </c>
      <c r="O1982" s="6">
        <v>1.0406961641700581</v>
      </c>
      <c r="P1982" t="s">
        <v>473</v>
      </c>
    </row>
    <row r="1983" spans="1:16" x14ac:dyDescent="0.35">
      <c r="A1983" t="s">
        <v>350</v>
      </c>
      <c r="B1983">
        <v>20</v>
      </c>
      <c r="C1983">
        <v>62692060</v>
      </c>
      <c r="D1983">
        <v>64060707</v>
      </c>
      <c r="E1983" t="s">
        <v>34</v>
      </c>
      <c r="F1983" t="s">
        <v>36</v>
      </c>
      <c r="G1983" t="s">
        <v>480</v>
      </c>
      <c r="H1983" t="s">
        <v>482</v>
      </c>
      <c r="I1983" s="6">
        <v>0.48310299999999989</v>
      </c>
      <c r="J1983">
        <v>325736</v>
      </c>
      <c r="L1983" s="6">
        <v>2.4358999999999999E-2</v>
      </c>
      <c r="M1983" s="6">
        <v>1.1336000000000001E-2</v>
      </c>
      <c r="N1983" s="7">
        <v>3.1671999999999999E-2</v>
      </c>
      <c r="O1983" s="6">
        <v>2.1488179251940722</v>
      </c>
      <c r="P1983" t="s">
        <v>473</v>
      </c>
    </row>
    <row r="1984" spans="1:16" x14ac:dyDescent="0.35">
      <c r="A1984" t="s">
        <v>351</v>
      </c>
      <c r="B1984">
        <v>21</v>
      </c>
      <c r="C1984">
        <v>33087863</v>
      </c>
      <c r="D1984">
        <v>31715550</v>
      </c>
      <c r="E1984" t="s">
        <v>36</v>
      </c>
      <c r="F1984" t="s">
        <v>29</v>
      </c>
      <c r="G1984" t="s">
        <v>480</v>
      </c>
      <c r="H1984" t="s">
        <v>482</v>
      </c>
      <c r="I1984" s="6">
        <v>4.8024999999999998E-2</v>
      </c>
      <c r="J1984">
        <v>326087</v>
      </c>
      <c r="L1984" s="6">
        <v>3.0629E-2</v>
      </c>
      <c r="M1984" s="6">
        <v>2.6034999999999999E-2</v>
      </c>
      <c r="N1984" s="7">
        <v>0.239396</v>
      </c>
      <c r="O1984" s="6">
        <v>1.17645477242174</v>
      </c>
      <c r="P1984" t="s">
        <v>473</v>
      </c>
    </row>
    <row r="1985" spans="1:16" x14ac:dyDescent="0.35">
      <c r="A1985" t="s">
        <v>352</v>
      </c>
      <c r="B1985">
        <v>21</v>
      </c>
      <c r="C1985">
        <v>40709960</v>
      </c>
      <c r="D1985">
        <v>39338034</v>
      </c>
      <c r="E1985" t="s">
        <v>28</v>
      </c>
      <c r="F1985" t="s">
        <v>34</v>
      </c>
      <c r="G1985" t="s">
        <v>480</v>
      </c>
      <c r="H1985" t="s">
        <v>482</v>
      </c>
      <c r="I1985" s="6">
        <v>0.42610199999999998</v>
      </c>
      <c r="J1985">
        <v>332042</v>
      </c>
      <c r="L1985" s="6">
        <v>-1.3527000000000001E-2</v>
      </c>
      <c r="M1985" s="6">
        <v>1.1042E-2</v>
      </c>
      <c r="N1985" s="7">
        <v>0.220524</v>
      </c>
      <c r="O1985" s="6">
        <v>1.2250498098170619</v>
      </c>
      <c r="P1985" t="s">
        <v>473</v>
      </c>
    </row>
    <row r="1986" spans="1:16" x14ac:dyDescent="0.35">
      <c r="A1986" t="s">
        <v>353</v>
      </c>
      <c r="B1986">
        <v>22</v>
      </c>
      <c r="C1986">
        <v>18435794</v>
      </c>
      <c r="D1986">
        <v>17953028</v>
      </c>
      <c r="E1986" t="s">
        <v>28</v>
      </c>
      <c r="F1986" t="s">
        <v>34</v>
      </c>
      <c r="G1986" t="s">
        <v>480</v>
      </c>
      <c r="H1986" t="s">
        <v>482</v>
      </c>
      <c r="I1986" s="6">
        <v>0.239061</v>
      </c>
      <c r="J1986">
        <v>315412</v>
      </c>
      <c r="L1986" s="6">
        <v>2.5914E-2</v>
      </c>
      <c r="M1986" s="6">
        <v>1.3932999999999999E-2</v>
      </c>
      <c r="N1986" s="7">
        <v>6.2917000000000001E-2</v>
      </c>
      <c r="O1986" s="6">
        <v>1.859900954568291</v>
      </c>
      <c r="P1986" t="s">
        <v>473</v>
      </c>
    </row>
    <row r="1987" spans="1:16" x14ac:dyDescent="0.35">
      <c r="A1987" t="s">
        <v>354</v>
      </c>
      <c r="B1987">
        <v>22</v>
      </c>
      <c r="C1987">
        <v>21917479</v>
      </c>
      <c r="D1987">
        <v>21563190</v>
      </c>
      <c r="E1987" t="s">
        <v>34</v>
      </c>
      <c r="F1987" t="s">
        <v>28</v>
      </c>
      <c r="G1987" t="s">
        <v>480</v>
      </c>
      <c r="H1987" t="s">
        <v>482</v>
      </c>
      <c r="I1987" s="6">
        <v>0.196878</v>
      </c>
      <c r="J1987">
        <v>333238</v>
      </c>
      <c r="L1987" s="6">
        <v>-1.8990000000000001E-3</v>
      </c>
      <c r="M1987" s="6">
        <v>1.3698999999999999E-2</v>
      </c>
      <c r="N1987" s="7">
        <v>0.889737</v>
      </c>
      <c r="O1987" s="6">
        <v>0.1386232571720564</v>
      </c>
      <c r="P1987" t="s">
        <v>473</v>
      </c>
    </row>
    <row r="1988" spans="1:16" x14ac:dyDescent="0.35">
      <c r="A1988" t="s">
        <v>355</v>
      </c>
      <c r="B1988">
        <v>22</v>
      </c>
      <c r="C1988">
        <v>36550067</v>
      </c>
      <c r="D1988">
        <v>36154019</v>
      </c>
      <c r="E1988" t="s">
        <v>34</v>
      </c>
      <c r="F1988" t="s">
        <v>28</v>
      </c>
      <c r="G1988" t="s">
        <v>480</v>
      </c>
      <c r="H1988" t="s">
        <v>482</v>
      </c>
      <c r="I1988" s="6">
        <v>0.16486500000000001</v>
      </c>
      <c r="J1988">
        <v>321899</v>
      </c>
      <c r="L1988" s="6">
        <v>-6.7239999999999999E-3</v>
      </c>
      <c r="M1988" s="6">
        <v>1.5596E-2</v>
      </c>
      <c r="N1988" s="7">
        <v>0.66641600000000001</v>
      </c>
      <c r="O1988" s="6">
        <v>0.43113618876635029</v>
      </c>
      <c r="P1988" t="s">
        <v>473</v>
      </c>
    </row>
    <row r="1989" spans="1:16" x14ac:dyDescent="0.35">
      <c r="A1989" t="s">
        <v>450</v>
      </c>
      <c r="B1989">
        <v>22</v>
      </c>
      <c r="C1989">
        <v>41227086</v>
      </c>
      <c r="D1989">
        <v>40831082</v>
      </c>
      <c r="E1989" t="s">
        <v>29</v>
      </c>
      <c r="F1989" t="s">
        <v>34</v>
      </c>
      <c r="G1989" t="s">
        <v>480</v>
      </c>
      <c r="H1989" t="s">
        <v>482</v>
      </c>
      <c r="I1989" s="6">
        <v>0.33559899999999998</v>
      </c>
      <c r="J1989">
        <v>331685</v>
      </c>
      <c r="L1989" s="6">
        <v>1.1351E-2</v>
      </c>
      <c r="M1989" s="6">
        <v>1.1592999999999999E-2</v>
      </c>
      <c r="N1989" s="7">
        <v>0.32752300000000001</v>
      </c>
      <c r="O1989" s="6">
        <v>0.97912533425342885</v>
      </c>
      <c r="P1989" t="s">
        <v>473</v>
      </c>
    </row>
    <row r="1990" spans="1:16" x14ac:dyDescent="0.35">
      <c r="A1990" t="s">
        <v>356</v>
      </c>
      <c r="B1990">
        <v>22</v>
      </c>
      <c r="C1990">
        <v>41268925</v>
      </c>
      <c r="D1990">
        <v>40872921</v>
      </c>
      <c r="E1990" t="s">
        <v>29</v>
      </c>
      <c r="F1990" t="s">
        <v>28</v>
      </c>
      <c r="G1990" t="s">
        <v>480</v>
      </c>
      <c r="H1990" t="s">
        <v>482</v>
      </c>
      <c r="I1990" s="6">
        <v>0.335893</v>
      </c>
      <c r="J1990">
        <v>328295</v>
      </c>
      <c r="L1990" s="6">
        <v>7.463E-3</v>
      </c>
      <c r="M1990" s="6">
        <v>1.1487000000000001E-2</v>
      </c>
      <c r="N1990" s="7">
        <v>0.51589300000000005</v>
      </c>
      <c r="O1990" s="6">
        <v>0.64969095499260032</v>
      </c>
      <c r="P1990" t="s">
        <v>473</v>
      </c>
    </row>
    <row r="1991" spans="1:16" x14ac:dyDescent="0.35">
      <c r="A1991" t="s">
        <v>357</v>
      </c>
      <c r="B1991">
        <v>22</v>
      </c>
      <c r="C1991">
        <v>44324855</v>
      </c>
      <c r="D1991">
        <v>43928975</v>
      </c>
      <c r="E1991" t="s">
        <v>29</v>
      </c>
      <c r="F1991" t="s">
        <v>36</v>
      </c>
      <c r="G1991" t="s">
        <v>480</v>
      </c>
      <c r="H1991" t="s">
        <v>482</v>
      </c>
      <c r="I1991" s="6">
        <v>0.21929899999999999</v>
      </c>
      <c r="J1991">
        <v>332029</v>
      </c>
      <c r="L1991" s="6">
        <v>-2.9648999999999998E-2</v>
      </c>
      <c r="M1991" s="6">
        <v>1.3122999999999999E-2</v>
      </c>
      <c r="N1991" s="7">
        <v>2.3886000000000001E-2</v>
      </c>
      <c r="O1991" s="6">
        <v>2.2593157052503239</v>
      </c>
      <c r="P1991" t="s">
        <v>473</v>
      </c>
    </row>
    <row r="1992" spans="1:16" x14ac:dyDescent="0.35">
      <c r="A1992" t="s">
        <v>451</v>
      </c>
      <c r="B1992">
        <v>22</v>
      </c>
      <c r="C1992">
        <v>46622566</v>
      </c>
      <c r="D1992">
        <v>46226669</v>
      </c>
      <c r="E1992" t="s">
        <v>36</v>
      </c>
      <c r="F1992" t="s">
        <v>29</v>
      </c>
      <c r="G1992" t="s">
        <v>480</v>
      </c>
      <c r="H1992" t="s">
        <v>482</v>
      </c>
      <c r="I1992" s="6">
        <v>0.10867400000000001</v>
      </c>
      <c r="J1992">
        <v>321730</v>
      </c>
      <c r="L1992" s="6">
        <v>3.0689000000000001E-2</v>
      </c>
      <c r="M1992" s="6">
        <v>1.8613999999999999E-2</v>
      </c>
      <c r="N1992" s="7">
        <v>9.9214999999999998E-2</v>
      </c>
      <c r="O1992" s="6">
        <v>1.6487052755990119</v>
      </c>
      <c r="P1992" t="s">
        <v>473</v>
      </c>
    </row>
    <row r="1993" spans="1:16" x14ac:dyDescent="0.35">
      <c r="A1993" t="s">
        <v>358</v>
      </c>
      <c r="B1993">
        <v>22</v>
      </c>
      <c r="C1993">
        <v>50840573</v>
      </c>
      <c r="D1993">
        <v>50402144</v>
      </c>
      <c r="E1993" t="s">
        <v>29</v>
      </c>
      <c r="F1993" t="s">
        <v>36</v>
      </c>
      <c r="G1993" t="s">
        <v>480</v>
      </c>
      <c r="H1993" t="s">
        <v>482</v>
      </c>
      <c r="I1993" s="6">
        <v>0.356404</v>
      </c>
      <c r="J1993">
        <v>333239</v>
      </c>
      <c r="L1993" s="6">
        <v>-1.2631E-2</v>
      </c>
      <c r="M1993" s="6">
        <v>1.1335E-2</v>
      </c>
      <c r="N1993" s="7">
        <v>0.26511800000000002</v>
      </c>
      <c r="O1993" s="6">
        <v>1.1143361270401411</v>
      </c>
      <c r="P1993" t="s">
        <v>473</v>
      </c>
    </row>
    <row r="1994" spans="1:16" x14ac:dyDescent="0.35">
      <c r="A1994" t="s">
        <v>92</v>
      </c>
      <c r="B1994">
        <v>1</v>
      </c>
      <c r="C1994">
        <v>16513153</v>
      </c>
      <c r="D1994">
        <v>16186658</v>
      </c>
      <c r="E1994" t="s">
        <v>28</v>
      </c>
      <c r="F1994" t="s">
        <v>34</v>
      </c>
      <c r="G1994" t="s">
        <v>483</v>
      </c>
      <c r="H1994" t="s">
        <v>484</v>
      </c>
      <c r="I1994" s="6">
        <v>0.37612699999999999</v>
      </c>
      <c r="J1994">
        <v>208118</v>
      </c>
      <c r="L1994" s="6">
        <v>4.4870000000000001E-4</v>
      </c>
      <c r="M1994" s="6">
        <v>3.3848900000000002E-3</v>
      </c>
      <c r="N1994" s="7">
        <v>0.89</v>
      </c>
      <c r="O1994" s="6">
        <v>0.1325596991335021</v>
      </c>
      <c r="P1994" t="s">
        <v>485</v>
      </c>
    </row>
    <row r="1995" spans="1:16" x14ac:dyDescent="0.35">
      <c r="A1995" t="s">
        <v>94</v>
      </c>
      <c r="B1995">
        <v>1</v>
      </c>
      <c r="C1995">
        <v>18808526</v>
      </c>
      <c r="D1995">
        <v>18482032</v>
      </c>
      <c r="E1995" t="s">
        <v>34</v>
      </c>
      <c r="F1995" t="s">
        <v>36</v>
      </c>
      <c r="G1995" t="s">
        <v>483</v>
      </c>
      <c r="H1995" t="s">
        <v>484</v>
      </c>
      <c r="I1995" s="6">
        <v>0.37263200000000007</v>
      </c>
      <c r="J1995">
        <v>208118</v>
      </c>
      <c r="L1995" s="6">
        <v>3.4926899999999999E-5</v>
      </c>
      <c r="M1995" s="6">
        <v>3.38259E-3</v>
      </c>
      <c r="N1995" s="7">
        <v>0.99</v>
      </c>
      <c r="O1995" s="6">
        <v>1.0325490230858599E-2</v>
      </c>
      <c r="P1995" t="s">
        <v>485</v>
      </c>
    </row>
    <row r="1996" spans="1:16" x14ac:dyDescent="0.35">
      <c r="A1996" t="s">
        <v>95</v>
      </c>
      <c r="B1996">
        <v>1</v>
      </c>
      <c r="C1996">
        <v>23792009</v>
      </c>
      <c r="D1996">
        <v>23465516</v>
      </c>
      <c r="E1996" t="s">
        <v>28</v>
      </c>
      <c r="F1996" t="s">
        <v>29</v>
      </c>
      <c r="G1996" t="s">
        <v>483</v>
      </c>
      <c r="H1996" t="s">
        <v>484</v>
      </c>
      <c r="I1996" s="6">
        <v>0.106948</v>
      </c>
      <c r="J1996">
        <v>208118</v>
      </c>
      <c r="L1996" s="6">
        <v>1.7697800000000001E-3</v>
      </c>
      <c r="M1996" s="6">
        <v>5.3740799999999998E-3</v>
      </c>
      <c r="N1996" s="7">
        <v>0.76</v>
      </c>
      <c r="O1996" s="6">
        <v>0.32931776229605808</v>
      </c>
      <c r="P1996" t="s">
        <v>485</v>
      </c>
    </row>
    <row r="1997" spans="1:16" x14ac:dyDescent="0.35">
      <c r="A1997" t="s">
        <v>96</v>
      </c>
      <c r="B1997">
        <v>1</v>
      </c>
      <c r="C1997">
        <v>25766488</v>
      </c>
      <c r="D1997">
        <v>25439997</v>
      </c>
      <c r="E1997" t="s">
        <v>29</v>
      </c>
      <c r="F1997" t="s">
        <v>36</v>
      </c>
      <c r="G1997" t="s">
        <v>483</v>
      </c>
      <c r="H1997" t="s">
        <v>484</v>
      </c>
      <c r="I1997" s="6">
        <v>0.44164799999999999</v>
      </c>
      <c r="J1997">
        <v>208118</v>
      </c>
      <c r="L1997" s="6">
        <v>-3.1965600000000002E-3</v>
      </c>
      <c r="M1997" s="6">
        <v>3.2871100000000002E-3</v>
      </c>
      <c r="N1997" s="7">
        <v>0.35</v>
      </c>
      <c r="O1997" s="6">
        <v>0.97245300583187055</v>
      </c>
      <c r="P1997" t="s">
        <v>485</v>
      </c>
    </row>
    <row r="1998" spans="1:16" x14ac:dyDescent="0.35">
      <c r="A1998" t="s">
        <v>97</v>
      </c>
      <c r="B1998">
        <v>1</v>
      </c>
      <c r="C1998">
        <v>26387625</v>
      </c>
      <c r="D1998">
        <v>26061134</v>
      </c>
      <c r="E1998" t="s">
        <v>36</v>
      </c>
      <c r="F1998" t="s">
        <v>34</v>
      </c>
      <c r="G1998" t="s">
        <v>483</v>
      </c>
      <c r="H1998" t="s">
        <v>484</v>
      </c>
      <c r="I1998" s="6">
        <v>0.17907799999999999</v>
      </c>
      <c r="J1998">
        <v>208118</v>
      </c>
      <c r="L1998" s="6">
        <v>6.4332599999999997E-3</v>
      </c>
      <c r="M1998" s="6">
        <v>4.2778E-3</v>
      </c>
      <c r="N1998" s="7">
        <v>0.13</v>
      </c>
      <c r="O1998" s="6">
        <v>1.503871148721305</v>
      </c>
      <c r="P1998" t="s">
        <v>485</v>
      </c>
    </row>
    <row r="1999" spans="1:16" x14ac:dyDescent="0.35">
      <c r="A1999" t="s">
        <v>98</v>
      </c>
      <c r="B1999">
        <v>1</v>
      </c>
      <c r="C1999">
        <v>27021913</v>
      </c>
      <c r="D1999">
        <v>26695422</v>
      </c>
      <c r="E1999" t="s">
        <v>29</v>
      </c>
      <c r="F1999" t="s">
        <v>34</v>
      </c>
      <c r="G1999" t="s">
        <v>483</v>
      </c>
      <c r="H1999" t="s">
        <v>484</v>
      </c>
      <c r="I1999" s="6">
        <v>2.339999999999998E-2</v>
      </c>
      <c r="J1999">
        <v>208118</v>
      </c>
      <c r="L1999" s="6">
        <v>-2.5774499999999999E-2</v>
      </c>
      <c r="M1999" s="6">
        <v>1.09003E-2</v>
      </c>
      <c r="N1999" s="7">
        <v>1.9E-2</v>
      </c>
      <c r="O1999" s="6">
        <v>2.3645679476711652</v>
      </c>
      <c r="P1999" t="s">
        <v>485</v>
      </c>
    </row>
    <row r="2000" spans="1:16" x14ac:dyDescent="0.35">
      <c r="A2000" t="s">
        <v>99</v>
      </c>
      <c r="B2000">
        <v>1</v>
      </c>
      <c r="C2000">
        <v>45810865</v>
      </c>
      <c r="D2000">
        <v>45345193</v>
      </c>
      <c r="E2000" t="s">
        <v>29</v>
      </c>
      <c r="F2000" t="s">
        <v>36</v>
      </c>
      <c r="G2000" t="s">
        <v>483</v>
      </c>
      <c r="H2000" t="s">
        <v>484</v>
      </c>
      <c r="I2000" s="6">
        <v>8.1172000000000022E-2</v>
      </c>
      <c r="J2000">
        <v>208118</v>
      </c>
      <c r="L2000" s="6">
        <v>-1.0670499999999999E-2</v>
      </c>
      <c r="M2000" s="6">
        <v>5.9925999999999998E-3</v>
      </c>
      <c r="N2000" s="7">
        <v>7.0000000000000007E-2</v>
      </c>
      <c r="O2000" s="6">
        <v>1.780612755732069</v>
      </c>
      <c r="P2000" t="s">
        <v>485</v>
      </c>
    </row>
    <row r="2001" spans="1:16" x14ac:dyDescent="0.35">
      <c r="A2001" t="s">
        <v>100</v>
      </c>
      <c r="B2001">
        <v>1</v>
      </c>
      <c r="C2001">
        <v>54849397</v>
      </c>
      <c r="D2001">
        <v>54383724</v>
      </c>
      <c r="E2001" t="s">
        <v>28</v>
      </c>
      <c r="F2001" t="s">
        <v>34</v>
      </c>
      <c r="G2001" t="s">
        <v>483</v>
      </c>
      <c r="H2001" t="s">
        <v>484</v>
      </c>
      <c r="I2001" s="6">
        <v>1.1070000000000021E-2</v>
      </c>
      <c r="J2001">
        <v>208118</v>
      </c>
      <c r="L2001" s="6">
        <v>-1.8920699999999999E-2</v>
      </c>
      <c r="M2001" s="6">
        <v>1.5925700000000001E-2</v>
      </c>
      <c r="N2001" s="7">
        <v>0.22</v>
      </c>
      <c r="O2001" s="6">
        <v>1.188060807374244</v>
      </c>
      <c r="P2001" t="s">
        <v>485</v>
      </c>
    </row>
    <row r="2002" spans="1:16" x14ac:dyDescent="0.35">
      <c r="A2002" t="s">
        <v>74</v>
      </c>
      <c r="B2002">
        <v>1</v>
      </c>
      <c r="C2002">
        <v>55431933</v>
      </c>
      <c r="D2002">
        <v>54966260</v>
      </c>
      <c r="E2002" t="s">
        <v>28</v>
      </c>
      <c r="F2002" t="s">
        <v>34</v>
      </c>
      <c r="G2002" t="s">
        <v>483</v>
      </c>
      <c r="H2002" t="s">
        <v>484</v>
      </c>
      <c r="I2002" s="6">
        <v>9.5808000000000004E-2</v>
      </c>
      <c r="J2002">
        <v>208118</v>
      </c>
      <c r="L2002" s="6">
        <v>-4.0575499999999999E-4</v>
      </c>
      <c r="M2002" s="6">
        <v>5.73962E-3</v>
      </c>
      <c r="N2002" s="7">
        <v>0.93</v>
      </c>
      <c r="O2002" s="6">
        <v>7.0693704461270948E-2</v>
      </c>
      <c r="P2002" t="s">
        <v>485</v>
      </c>
    </row>
    <row r="2003" spans="1:16" x14ac:dyDescent="0.35">
      <c r="A2003" t="s">
        <v>76</v>
      </c>
      <c r="B2003">
        <v>1</v>
      </c>
      <c r="C2003">
        <v>55436599</v>
      </c>
      <c r="D2003">
        <v>54970926</v>
      </c>
      <c r="E2003" t="s">
        <v>29</v>
      </c>
      <c r="F2003" t="s">
        <v>34</v>
      </c>
      <c r="G2003" t="s">
        <v>483</v>
      </c>
      <c r="H2003" t="s">
        <v>484</v>
      </c>
      <c r="I2003" s="6">
        <v>9.2864999999999975E-2</v>
      </c>
      <c r="J2003">
        <v>208118</v>
      </c>
      <c r="L2003" s="6">
        <v>3.5588600000000001E-3</v>
      </c>
      <c r="M2003" s="6">
        <v>5.62452E-3</v>
      </c>
      <c r="N2003" s="7">
        <v>0.56000000000000005</v>
      </c>
      <c r="O2003" s="6">
        <v>0.63274021605399222</v>
      </c>
      <c r="P2003" t="s">
        <v>485</v>
      </c>
    </row>
    <row r="2004" spans="1:16" x14ac:dyDescent="0.35">
      <c r="A2004" t="s">
        <v>77</v>
      </c>
      <c r="B2004">
        <v>1</v>
      </c>
      <c r="C2004">
        <v>55437104</v>
      </c>
      <c r="D2004">
        <v>54971431</v>
      </c>
      <c r="E2004" t="s">
        <v>36</v>
      </c>
      <c r="F2004" t="s">
        <v>29</v>
      </c>
      <c r="G2004" t="s">
        <v>483</v>
      </c>
      <c r="H2004" t="s">
        <v>484</v>
      </c>
      <c r="I2004" s="6">
        <v>0.32886799999999999</v>
      </c>
      <c r="J2004">
        <v>208118</v>
      </c>
      <c r="L2004" s="6">
        <v>6.5526600000000005E-4</v>
      </c>
      <c r="M2004" s="6">
        <v>3.4867399999999999E-3</v>
      </c>
      <c r="N2004" s="7">
        <v>0.85</v>
      </c>
      <c r="O2004" s="6">
        <v>0.1879308465787527</v>
      </c>
      <c r="P2004" t="s">
        <v>485</v>
      </c>
    </row>
    <row r="2005" spans="1:16" x14ac:dyDescent="0.35">
      <c r="A2005" t="s">
        <v>78</v>
      </c>
      <c r="B2005">
        <v>1</v>
      </c>
      <c r="C2005">
        <v>55452897</v>
      </c>
      <c r="D2005">
        <v>54987224</v>
      </c>
      <c r="E2005" t="s">
        <v>34</v>
      </c>
      <c r="F2005" t="s">
        <v>29</v>
      </c>
      <c r="G2005" t="s">
        <v>483</v>
      </c>
      <c r="H2005" t="s">
        <v>484</v>
      </c>
      <c r="I2005" s="6">
        <v>0.204323</v>
      </c>
      <c r="J2005">
        <v>208118</v>
      </c>
      <c r="L2005" s="6">
        <v>-1.6042299999999999E-3</v>
      </c>
      <c r="M2005" s="6">
        <v>4.0851100000000003E-3</v>
      </c>
      <c r="N2005" s="7">
        <v>0.68</v>
      </c>
      <c r="O2005" s="6">
        <v>0.39270178771195868</v>
      </c>
      <c r="P2005" t="s">
        <v>485</v>
      </c>
    </row>
    <row r="2006" spans="1:16" x14ac:dyDescent="0.35">
      <c r="A2006" t="s">
        <v>79</v>
      </c>
      <c r="B2006">
        <v>1</v>
      </c>
      <c r="C2006">
        <v>55479967</v>
      </c>
      <c r="D2006">
        <v>55014294</v>
      </c>
      <c r="E2006" t="s">
        <v>34</v>
      </c>
      <c r="F2006" t="s">
        <v>28</v>
      </c>
      <c r="G2006" t="s">
        <v>483</v>
      </c>
      <c r="H2006" t="s">
        <v>484</v>
      </c>
      <c r="I2006" s="6">
        <v>0.28872999999999999</v>
      </c>
      <c r="J2006">
        <v>208118</v>
      </c>
      <c r="L2006" s="6">
        <v>-2.0125199999999999E-4</v>
      </c>
      <c r="M2006" s="6">
        <v>3.7060700000000001E-3</v>
      </c>
      <c r="N2006" s="7">
        <v>0.95</v>
      </c>
      <c r="O2006" s="6">
        <v>5.4303345592500947E-2</v>
      </c>
      <c r="P2006" t="s">
        <v>485</v>
      </c>
    </row>
    <row r="2007" spans="1:16" x14ac:dyDescent="0.35">
      <c r="A2007" t="s">
        <v>41</v>
      </c>
      <c r="B2007">
        <v>1</v>
      </c>
      <c r="C2007">
        <v>55485917</v>
      </c>
      <c r="D2007">
        <v>55020244</v>
      </c>
      <c r="E2007" t="s">
        <v>29</v>
      </c>
      <c r="F2007" t="s">
        <v>36</v>
      </c>
      <c r="G2007" t="s">
        <v>483</v>
      </c>
      <c r="H2007" t="s">
        <v>484</v>
      </c>
      <c r="I2007" s="6">
        <v>0.25547900000000001</v>
      </c>
      <c r="J2007">
        <v>208118</v>
      </c>
      <c r="L2007" s="6">
        <v>-1.68457E-3</v>
      </c>
      <c r="M2007" s="6">
        <v>3.7544200000000001E-3</v>
      </c>
      <c r="N2007" s="7">
        <v>0.69</v>
      </c>
      <c r="O2007" s="6">
        <v>0.44868981094283539</v>
      </c>
      <c r="P2007" t="s">
        <v>485</v>
      </c>
    </row>
    <row r="2008" spans="1:16" x14ac:dyDescent="0.35">
      <c r="A2008" t="s">
        <v>49</v>
      </c>
      <c r="B2008">
        <v>1</v>
      </c>
      <c r="C2008">
        <v>55486117</v>
      </c>
      <c r="D2008">
        <v>55020444</v>
      </c>
      <c r="E2008" t="s">
        <v>29</v>
      </c>
      <c r="F2008" t="s">
        <v>36</v>
      </c>
      <c r="G2008" t="s">
        <v>483</v>
      </c>
      <c r="H2008" t="s">
        <v>484</v>
      </c>
      <c r="I2008" s="6">
        <v>0.14658099999999999</v>
      </c>
      <c r="J2008">
        <v>208118</v>
      </c>
      <c r="L2008" s="6">
        <v>-7.6180799999999999E-4</v>
      </c>
      <c r="M2008" s="6">
        <v>4.6313400000000003E-3</v>
      </c>
      <c r="N2008" s="7">
        <v>0.94</v>
      </c>
      <c r="O2008" s="6">
        <v>0.1644897589034707</v>
      </c>
      <c r="P2008" t="s">
        <v>485</v>
      </c>
    </row>
    <row r="2009" spans="1:16" x14ac:dyDescent="0.35">
      <c r="A2009" t="s">
        <v>56</v>
      </c>
      <c r="B2009">
        <v>1</v>
      </c>
      <c r="C2009">
        <v>55487346</v>
      </c>
      <c r="D2009">
        <v>55021673</v>
      </c>
      <c r="E2009" t="s">
        <v>34</v>
      </c>
      <c r="F2009" t="s">
        <v>29</v>
      </c>
      <c r="G2009" t="s">
        <v>483</v>
      </c>
      <c r="H2009" t="s">
        <v>484</v>
      </c>
      <c r="I2009" s="6">
        <v>0.24693000000000001</v>
      </c>
      <c r="J2009">
        <v>208118</v>
      </c>
      <c r="L2009" s="6">
        <v>7.11278E-3</v>
      </c>
      <c r="M2009" s="6">
        <v>3.8104599999999999E-3</v>
      </c>
      <c r="N2009" s="7">
        <v>6.4000000000000001E-2</v>
      </c>
      <c r="O2009" s="6">
        <v>1.866646021740157</v>
      </c>
      <c r="P2009" t="s">
        <v>485</v>
      </c>
    </row>
    <row r="2010" spans="1:16" x14ac:dyDescent="0.35">
      <c r="A2010" t="s">
        <v>47</v>
      </c>
      <c r="B2010">
        <v>1</v>
      </c>
      <c r="C2010">
        <v>55489542</v>
      </c>
      <c r="D2010">
        <v>55023869</v>
      </c>
      <c r="E2010" t="s">
        <v>34</v>
      </c>
      <c r="F2010" t="s">
        <v>28</v>
      </c>
      <c r="G2010" t="s">
        <v>483</v>
      </c>
      <c r="H2010" t="s">
        <v>484</v>
      </c>
      <c r="I2010" s="6">
        <v>0.24635299999999999</v>
      </c>
      <c r="J2010">
        <v>208118</v>
      </c>
      <c r="L2010" s="6">
        <v>7.5303999999999996E-3</v>
      </c>
      <c r="M2010" s="6">
        <v>3.8133799999999999E-3</v>
      </c>
      <c r="N2010" s="7">
        <v>0.05</v>
      </c>
      <c r="O2010" s="6">
        <v>1.974731078465823</v>
      </c>
      <c r="P2010" t="s">
        <v>485</v>
      </c>
    </row>
    <row r="2011" spans="1:16" x14ac:dyDescent="0.35">
      <c r="A2011" t="s">
        <v>80</v>
      </c>
      <c r="B2011">
        <v>1</v>
      </c>
      <c r="C2011">
        <v>55496648</v>
      </c>
      <c r="D2011">
        <v>55030975</v>
      </c>
      <c r="E2011" t="s">
        <v>34</v>
      </c>
      <c r="F2011" t="s">
        <v>28</v>
      </c>
      <c r="G2011" t="s">
        <v>483</v>
      </c>
      <c r="H2011" t="s">
        <v>484</v>
      </c>
      <c r="I2011" s="6">
        <v>0.247582</v>
      </c>
      <c r="J2011">
        <v>208118</v>
      </c>
      <c r="L2011" s="6">
        <v>-2.63328E-3</v>
      </c>
      <c r="M2011" s="6">
        <v>3.98774E-3</v>
      </c>
      <c r="N2011" s="7">
        <v>0.53</v>
      </c>
      <c r="O2011" s="6">
        <v>0.66034395421968328</v>
      </c>
      <c r="P2011" t="s">
        <v>485</v>
      </c>
    </row>
    <row r="2012" spans="1:16" x14ac:dyDescent="0.35">
      <c r="A2012" t="s">
        <v>27</v>
      </c>
      <c r="B2012">
        <v>1</v>
      </c>
      <c r="C2012">
        <v>55498428</v>
      </c>
      <c r="D2012">
        <v>55032755</v>
      </c>
      <c r="E2012" t="s">
        <v>28</v>
      </c>
      <c r="F2012" t="s">
        <v>29</v>
      </c>
      <c r="G2012" t="s">
        <v>483</v>
      </c>
      <c r="H2012" t="s">
        <v>484</v>
      </c>
      <c r="I2012" s="6">
        <v>0.25451699999999999</v>
      </c>
      <c r="J2012">
        <v>208118</v>
      </c>
      <c r="L2012" s="6">
        <v>-9.8073299999999991E-4</v>
      </c>
      <c r="M2012" s="6">
        <v>3.7705E-3</v>
      </c>
      <c r="N2012" s="7">
        <v>0.77</v>
      </c>
      <c r="O2012" s="6">
        <v>0.26010688237634272</v>
      </c>
      <c r="P2012" t="s">
        <v>485</v>
      </c>
    </row>
    <row r="2013" spans="1:16" x14ac:dyDescent="0.35">
      <c r="A2013" t="s">
        <v>81</v>
      </c>
      <c r="B2013">
        <v>1</v>
      </c>
      <c r="C2013">
        <v>55500978</v>
      </c>
      <c r="D2013">
        <v>55035305</v>
      </c>
      <c r="E2013" t="s">
        <v>34</v>
      </c>
      <c r="F2013" t="s">
        <v>29</v>
      </c>
      <c r="G2013" t="s">
        <v>483</v>
      </c>
      <c r="H2013" t="s">
        <v>484</v>
      </c>
      <c r="I2013" s="6">
        <v>1.854299999999998E-2</v>
      </c>
      <c r="J2013">
        <v>208118</v>
      </c>
      <c r="L2013" s="6">
        <v>-1.1594500000000001E-2</v>
      </c>
      <c r="M2013" s="6">
        <v>1.21884E-2</v>
      </c>
      <c r="N2013" s="7">
        <v>0.34</v>
      </c>
      <c r="O2013" s="6">
        <v>0.95127334186603663</v>
      </c>
      <c r="P2013" t="s">
        <v>485</v>
      </c>
    </row>
    <row r="2014" spans="1:16" x14ac:dyDescent="0.35">
      <c r="A2014" t="s">
        <v>82</v>
      </c>
      <c r="B2014">
        <v>1</v>
      </c>
      <c r="C2014">
        <v>55503448</v>
      </c>
      <c r="D2014">
        <v>55037775</v>
      </c>
      <c r="E2014" t="s">
        <v>36</v>
      </c>
      <c r="F2014" t="s">
        <v>29</v>
      </c>
      <c r="G2014" t="s">
        <v>483</v>
      </c>
      <c r="H2014" t="s">
        <v>484</v>
      </c>
      <c r="I2014" s="6">
        <v>0.26849000000000001</v>
      </c>
      <c r="J2014">
        <v>208118</v>
      </c>
      <c r="L2014" s="6">
        <v>-6.9169100000000001E-3</v>
      </c>
      <c r="M2014" s="6">
        <v>3.7052600000000002E-3</v>
      </c>
      <c r="N2014" s="7">
        <v>5.8999999999999997E-2</v>
      </c>
      <c r="O2014" s="6">
        <v>1.866781278506771</v>
      </c>
      <c r="P2014" t="s">
        <v>485</v>
      </c>
    </row>
    <row r="2015" spans="1:16" x14ac:dyDescent="0.35">
      <c r="A2015" t="s">
        <v>83</v>
      </c>
      <c r="B2015">
        <v>1</v>
      </c>
      <c r="C2015">
        <v>55504188</v>
      </c>
      <c r="D2015">
        <v>55038515</v>
      </c>
      <c r="E2015" t="s">
        <v>34</v>
      </c>
      <c r="F2015" t="s">
        <v>29</v>
      </c>
      <c r="G2015" t="s">
        <v>483</v>
      </c>
      <c r="H2015" t="s">
        <v>484</v>
      </c>
      <c r="I2015" s="6">
        <v>0.21066699999999999</v>
      </c>
      <c r="J2015">
        <v>208118</v>
      </c>
      <c r="L2015" s="6">
        <v>-2.0697900000000001E-4</v>
      </c>
      <c r="M2015" s="6">
        <v>4.0848400000000002E-3</v>
      </c>
      <c r="N2015" s="7">
        <v>0.98</v>
      </c>
      <c r="O2015" s="6">
        <v>5.0670038483759457E-2</v>
      </c>
      <c r="P2015" t="s">
        <v>485</v>
      </c>
    </row>
    <row r="2016" spans="1:16" x14ac:dyDescent="0.35">
      <c r="A2016" t="s">
        <v>32</v>
      </c>
      <c r="B2016">
        <v>1</v>
      </c>
      <c r="C2016">
        <v>55505647</v>
      </c>
      <c r="D2016">
        <v>55039974</v>
      </c>
      <c r="E2016" t="s">
        <v>29</v>
      </c>
      <c r="F2016" t="s">
        <v>28</v>
      </c>
      <c r="G2016" t="s">
        <v>483</v>
      </c>
      <c r="H2016" t="s">
        <v>484</v>
      </c>
      <c r="I2016" s="6">
        <v>1.768800000000004E-2</v>
      </c>
      <c r="J2016">
        <v>208118</v>
      </c>
      <c r="L2016" s="6">
        <v>3.5069900000000001E-2</v>
      </c>
      <c r="M2016" s="6">
        <v>1.23847E-2</v>
      </c>
      <c r="N2016" s="7">
        <v>4.7000000000000002E-3</v>
      </c>
      <c r="O2016" s="6">
        <v>2.831711708801989</v>
      </c>
      <c r="P2016" t="s">
        <v>485</v>
      </c>
    </row>
    <row r="2017" spans="1:16" x14ac:dyDescent="0.35">
      <c r="A2017" t="s">
        <v>33</v>
      </c>
      <c r="B2017">
        <v>1</v>
      </c>
      <c r="C2017">
        <v>55505668</v>
      </c>
      <c r="D2017">
        <v>55039995</v>
      </c>
      <c r="E2017" t="s">
        <v>34</v>
      </c>
      <c r="F2017" t="s">
        <v>28</v>
      </c>
      <c r="G2017" t="s">
        <v>483</v>
      </c>
      <c r="H2017" t="s">
        <v>484</v>
      </c>
      <c r="I2017" s="6">
        <v>0.13984099999999999</v>
      </c>
      <c r="J2017">
        <v>208118</v>
      </c>
      <c r="L2017" s="6">
        <v>4.14329E-3</v>
      </c>
      <c r="M2017" s="6">
        <v>4.71332E-3</v>
      </c>
      <c r="N2017" s="7">
        <v>0.38</v>
      </c>
      <c r="O2017" s="6">
        <v>0.87905977103188415</v>
      </c>
      <c r="P2017" t="s">
        <v>485</v>
      </c>
    </row>
    <row r="2018" spans="1:16" x14ac:dyDescent="0.35">
      <c r="A2018" t="s">
        <v>51</v>
      </c>
      <c r="B2018">
        <v>1</v>
      </c>
      <c r="C2018">
        <v>55513725</v>
      </c>
      <c r="D2018">
        <v>55048052</v>
      </c>
      <c r="E2018" t="s">
        <v>36</v>
      </c>
      <c r="F2018" t="s">
        <v>28</v>
      </c>
      <c r="G2018" t="s">
        <v>483</v>
      </c>
      <c r="H2018" t="s">
        <v>484</v>
      </c>
      <c r="I2018" s="6">
        <v>0.17871400000000001</v>
      </c>
      <c r="J2018">
        <v>208118</v>
      </c>
      <c r="L2018" s="6">
        <v>1.07541E-3</v>
      </c>
      <c r="M2018" s="6">
        <v>4.2788399999999999E-3</v>
      </c>
      <c r="N2018" s="7">
        <v>0.82</v>
      </c>
      <c r="O2018" s="6">
        <v>0.25133213674734273</v>
      </c>
      <c r="P2018" t="s">
        <v>485</v>
      </c>
    </row>
    <row r="2019" spans="1:16" x14ac:dyDescent="0.35">
      <c r="A2019" t="s">
        <v>35</v>
      </c>
      <c r="B2019">
        <v>1</v>
      </c>
      <c r="C2019">
        <v>55521109</v>
      </c>
      <c r="D2019">
        <v>55055436</v>
      </c>
      <c r="E2019" t="s">
        <v>36</v>
      </c>
      <c r="F2019" t="s">
        <v>29</v>
      </c>
      <c r="G2019" t="s">
        <v>483</v>
      </c>
      <c r="H2019" t="s">
        <v>484</v>
      </c>
      <c r="I2019" s="6">
        <v>0.35000799999999999</v>
      </c>
      <c r="J2019">
        <v>208118</v>
      </c>
      <c r="L2019" s="6">
        <v>5.2647700000000002E-3</v>
      </c>
      <c r="M2019" s="6">
        <v>3.4273699999999999E-3</v>
      </c>
      <c r="N2019" s="7">
        <v>0.13</v>
      </c>
      <c r="O2019" s="6">
        <v>1.536096190373377</v>
      </c>
      <c r="P2019" t="s">
        <v>485</v>
      </c>
    </row>
    <row r="2020" spans="1:16" x14ac:dyDescent="0.35">
      <c r="A2020" t="s">
        <v>53</v>
      </c>
      <c r="B2020">
        <v>1</v>
      </c>
      <c r="C2020">
        <v>55521313</v>
      </c>
      <c r="D2020">
        <v>55055640</v>
      </c>
      <c r="E2020" t="s">
        <v>28</v>
      </c>
      <c r="F2020" t="s">
        <v>29</v>
      </c>
      <c r="G2020" t="s">
        <v>483</v>
      </c>
      <c r="H2020" t="s">
        <v>484</v>
      </c>
      <c r="I2020" s="6">
        <v>0.349352</v>
      </c>
      <c r="J2020">
        <v>208118</v>
      </c>
      <c r="L2020" s="6">
        <v>5.2992400000000002E-3</v>
      </c>
      <c r="M2020" s="6">
        <v>3.4284599999999999E-3</v>
      </c>
      <c r="N2020" s="7">
        <v>0.13</v>
      </c>
      <c r="O2020" s="6">
        <v>1.5456619006784389</v>
      </c>
      <c r="P2020" t="s">
        <v>485</v>
      </c>
    </row>
    <row r="2021" spans="1:16" x14ac:dyDescent="0.35">
      <c r="A2021" t="s">
        <v>37</v>
      </c>
      <c r="B2021">
        <v>1</v>
      </c>
      <c r="C2021">
        <v>55524237</v>
      </c>
      <c r="D2021">
        <v>55058564</v>
      </c>
      <c r="E2021" t="s">
        <v>36</v>
      </c>
      <c r="F2021" t="s">
        <v>29</v>
      </c>
      <c r="G2021" t="s">
        <v>483</v>
      </c>
      <c r="H2021" t="s">
        <v>484</v>
      </c>
      <c r="I2021" s="6">
        <v>0.17982699999999999</v>
      </c>
      <c r="J2021">
        <v>208118</v>
      </c>
      <c r="L2021" s="6">
        <v>-1.3317299999999999E-3</v>
      </c>
      <c r="M2021" s="6">
        <v>4.2536800000000001E-3</v>
      </c>
      <c r="N2021" s="7">
        <v>0.75</v>
      </c>
      <c r="O2021" s="6">
        <v>0.31307714731714648</v>
      </c>
      <c r="P2021" t="s">
        <v>485</v>
      </c>
    </row>
    <row r="2022" spans="1:16" x14ac:dyDescent="0.35">
      <c r="A2022" t="s">
        <v>84</v>
      </c>
      <c r="B2022">
        <v>1</v>
      </c>
      <c r="C2022">
        <v>55526840</v>
      </c>
      <c r="D2022">
        <v>55061167</v>
      </c>
      <c r="E2022" t="s">
        <v>34</v>
      </c>
      <c r="F2022" t="s">
        <v>29</v>
      </c>
      <c r="G2022" t="s">
        <v>483</v>
      </c>
      <c r="H2022" t="s">
        <v>484</v>
      </c>
      <c r="I2022" s="6">
        <v>3.5108999999999953E-2</v>
      </c>
      <c r="J2022">
        <v>208118</v>
      </c>
      <c r="L2022" s="6">
        <v>-5.2131299999999998E-3</v>
      </c>
      <c r="M2022" s="6">
        <v>8.8782300000000008E-3</v>
      </c>
      <c r="N2022" s="7">
        <v>0.52</v>
      </c>
      <c r="O2022" s="6">
        <v>0.58718122869085387</v>
      </c>
      <c r="P2022" t="s">
        <v>485</v>
      </c>
    </row>
    <row r="2023" spans="1:16" x14ac:dyDescent="0.35">
      <c r="A2023" t="s">
        <v>85</v>
      </c>
      <c r="B2023">
        <v>1</v>
      </c>
      <c r="C2023">
        <v>55532142</v>
      </c>
      <c r="D2023">
        <v>55066469</v>
      </c>
      <c r="E2023" t="s">
        <v>28</v>
      </c>
      <c r="F2023" t="s">
        <v>29</v>
      </c>
      <c r="G2023" t="s">
        <v>483</v>
      </c>
      <c r="H2023" t="s">
        <v>484</v>
      </c>
      <c r="I2023" s="6">
        <v>2.4843999999999981E-2</v>
      </c>
      <c r="J2023">
        <v>208118</v>
      </c>
      <c r="L2023" s="6">
        <v>5.2316999999999997E-3</v>
      </c>
      <c r="M2023" s="6">
        <v>1.06312E-2</v>
      </c>
      <c r="N2023" s="7">
        <v>0.63</v>
      </c>
      <c r="O2023" s="6">
        <v>0.49210813454737001</v>
      </c>
      <c r="P2023" t="s">
        <v>485</v>
      </c>
    </row>
    <row r="2024" spans="1:16" x14ac:dyDescent="0.35">
      <c r="A2024" t="s">
        <v>86</v>
      </c>
      <c r="B2024">
        <v>1</v>
      </c>
      <c r="C2024">
        <v>55534271</v>
      </c>
      <c r="D2024">
        <v>55068598</v>
      </c>
      <c r="E2024" t="s">
        <v>34</v>
      </c>
      <c r="F2024" t="s">
        <v>28</v>
      </c>
      <c r="G2024" t="s">
        <v>483</v>
      </c>
      <c r="H2024" t="s">
        <v>484</v>
      </c>
      <c r="I2024" s="6">
        <v>2.020200000000005E-2</v>
      </c>
      <c r="J2024">
        <v>208118</v>
      </c>
      <c r="L2024" s="6">
        <v>-1.7954399999999999E-2</v>
      </c>
      <c r="M2024" s="6">
        <v>1.1601200000000001E-2</v>
      </c>
      <c r="N2024" s="7">
        <v>0.12</v>
      </c>
      <c r="O2024" s="6">
        <v>1.547633003482398</v>
      </c>
      <c r="P2024" t="s">
        <v>485</v>
      </c>
    </row>
    <row r="2025" spans="1:16" x14ac:dyDescent="0.35">
      <c r="A2025" t="s">
        <v>87</v>
      </c>
      <c r="B2025">
        <v>1</v>
      </c>
      <c r="C2025">
        <v>55536386</v>
      </c>
      <c r="D2025">
        <v>55070713</v>
      </c>
      <c r="E2025" t="s">
        <v>29</v>
      </c>
      <c r="F2025" t="s">
        <v>36</v>
      </c>
      <c r="G2025" t="s">
        <v>483</v>
      </c>
      <c r="H2025" t="s">
        <v>484</v>
      </c>
      <c r="I2025" s="6">
        <v>1.258800000000004E-2</v>
      </c>
      <c r="J2025">
        <v>208118</v>
      </c>
      <c r="L2025" s="6">
        <v>-1.2480399999999999E-2</v>
      </c>
      <c r="M2025" s="6">
        <v>1.5391800000000001E-2</v>
      </c>
      <c r="N2025" s="7">
        <v>0.41</v>
      </c>
      <c r="O2025" s="6">
        <v>0.8108473342948842</v>
      </c>
      <c r="P2025" t="s">
        <v>485</v>
      </c>
    </row>
    <row r="2026" spans="1:16" x14ac:dyDescent="0.35">
      <c r="A2026" t="s">
        <v>88</v>
      </c>
      <c r="B2026">
        <v>1</v>
      </c>
      <c r="C2026">
        <v>55580914</v>
      </c>
      <c r="D2026">
        <v>55115241</v>
      </c>
      <c r="E2026" t="s">
        <v>29</v>
      </c>
      <c r="F2026" t="s">
        <v>36</v>
      </c>
      <c r="G2026" t="s">
        <v>483</v>
      </c>
      <c r="H2026" t="s">
        <v>484</v>
      </c>
      <c r="I2026" s="6">
        <v>3.4753000000000027E-2</v>
      </c>
      <c r="J2026">
        <v>208118</v>
      </c>
      <c r="L2026" s="6">
        <v>4.8032300000000003E-3</v>
      </c>
      <c r="M2026" s="6">
        <v>9.1331099999999998E-3</v>
      </c>
      <c r="N2026" s="7">
        <v>0.57999999999999996</v>
      </c>
      <c r="O2026" s="6">
        <v>0.52591395483028236</v>
      </c>
      <c r="P2026" t="s">
        <v>485</v>
      </c>
    </row>
    <row r="2027" spans="1:16" x14ac:dyDescent="0.35">
      <c r="A2027" t="s">
        <v>89</v>
      </c>
      <c r="B2027">
        <v>1</v>
      </c>
      <c r="C2027">
        <v>55604404</v>
      </c>
      <c r="D2027">
        <v>55138731</v>
      </c>
      <c r="E2027" t="s">
        <v>36</v>
      </c>
      <c r="F2027" t="s">
        <v>29</v>
      </c>
      <c r="G2027" t="s">
        <v>483</v>
      </c>
      <c r="H2027" t="s">
        <v>484</v>
      </c>
      <c r="I2027" s="6">
        <v>2.4604999999999991E-2</v>
      </c>
      <c r="J2027">
        <v>208118</v>
      </c>
      <c r="L2027" s="6">
        <v>6.0051699999999998E-3</v>
      </c>
      <c r="M2027" s="6">
        <v>1.05483E-2</v>
      </c>
      <c r="N2027" s="7">
        <v>0.6</v>
      </c>
      <c r="O2027" s="6">
        <v>0.56930216243375709</v>
      </c>
      <c r="P2027" t="s">
        <v>485</v>
      </c>
    </row>
    <row r="2028" spans="1:16" x14ac:dyDescent="0.35">
      <c r="A2028" t="s">
        <v>90</v>
      </c>
      <c r="B2028">
        <v>1</v>
      </c>
      <c r="C2028">
        <v>55608984</v>
      </c>
      <c r="D2028">
        <v>55143311</v>
      </c>
      <c r="E2028" t="s">
        <v>29</v>
      </c>
      <c r="F2028" t="s">
        <v>34</v>
      </c>
      <c r="G2028" t="s">
        <v>483</v>
      </c>
      <c r="H2028" t="s">
        <v>484</v>
      </c>
      <c r="I2028" s="6">
        <v>5.3293000000000028E-2</v>
      </c>
      <c r="J2028">
        <v>208118</v>
      </c>
      <c r="L2028" s="6">
        <v>6.8389999999999996E-3</v>
      </c>
      <c r="M2028" s="6">
        <v>7.3336E-3</v>
      </c>
      <c r="N2028" s="7">
        <v>0.37</v>
      </c>
      <c r="O2028" s="6">
        <v>0.93255699792734803</v>
      </c>
      <c r="P2028" t="s">
        <v>485</v>
      </c>
    </row>
    <row r="2029" spans="1:16" x14ac:dyDescent="0.35">
      <c r="A2029" t="s">
        <v>91</v>
      </c>
      <c r="B2029">
        <v>1</v>
      </c>
      <c r="C2029">
        <v>55609056</v>
      </c>
      <c r="D2029">
        <v>55143383</v>
      </c>
      <c r="E2029" t="s">
        <v>29</v>
      </c>
      <c r="F2029" t="s">
        <v>36</v>
      </c>
      <c r="G2029" t="s">
        <v>483</v>
      </c>
      <c r="H2029" t="s">
        <v>484</v>
      </c>
      <c r="I2029" s="6">
        <v>1.110500000000003E-2</v>
      </c>
      <c r="J2029">
        <v>208118</v>
      </c>
      <c r="L2029" s="6">
        <v>-3.3219899999999999E-3</v>
      </c>
      <c r="M2029" s="6">
        <v>1.6154499999999999E-2</v>
      </c>
      <c r="N2029" s="7">
        <v>0.9</v>
      </c>
      <c r="O2029" s="6">
        <v>0.20563867652975951</v>
      </c>
      <c r="P2029" t="s">
        <v>485</v>
      </c>
    </row>
    <row r="2030" spans="1:16" x14ac:dyDescent="0.35">
      <c r="A2030" t="s">
        <v>101</v>
      </c>
      <c r="B2030">
        <v>1</v>
      </c>
      <c r="C2030">
        <v>56474336</v>
      </c>
      <c r="D2030">
        <v>56008663</v>
      </c>
      <c r="E2030" t="s">
        <v>28</v>
      </c>
      <c r="F2030" t="s">
        <v>34</v>
      </c>
      <c r="G2030" t="s">
        <v>483</v>
      </c>
      <c r="H2030" t="s">
        <v>484</v>
      </c>
      <c r="I2030" s="6">
        <v>2.4639999999999999E-2</v>
      </c>
      <c r="J2030">
        <v>208118</v>
      </c>
      <c r="L2030" s="6">
        <v>9.4964400000000001E-3</v>
      </c>
      <c r="M2030" s="6">
        <v>1.05328E-2</v>
      </c>
      <c r="N2030" s="7">
        <v>0.35</v>
      </c>
      <c r="O2030" s="6">
        <v>0.90160641045116208</v>
      </c>
      <c r="P2030" t="s">
        <v>485</v>
      </c>
    </row>
    <row r="2031" spans="1:16" x14ac:dyDescent="0.35">
      <c r="A2031" t="s">
        <v>362</v>
      </c>
      <c r="B2031">
        <v>1</v>
      </c>
      <c r="C2031">
        <v>56715853</v>
      </c>
      <c r="D2031">
        <v>56250181</v>
      </c>
      <c r="E2031" t="s">
        <v>29</v>
      </c>
      <c r="F2031" t="s">
        <v>34</v>
      </c>
      <c r="G2031" t="s">
        <v>483</v>
      </c>
      <c r="H2031" t="s">
        <v>484</v>
      </c>
      <c r="I2031" s="6">
        <v>2.3033999999999999E-2</v>
      </c>
      <c r="J2031">
        <v>208118</v>
      </c>
      <c r="L2031" s="6">
        <v>7.7317100000000001E-3</v>
      </c>
      <c r="M2031" s="6">
        <v>1.10884E-2</v>
      </c>
      <c r="N2031" s="7">
        <v>0.47</v>
      </c>
      <c r="O2031" s="6">
        <v>0.69727913855921508</v>
      </c>
      <c r="P2031" t="s">
        <v>485</v>
      </c>
    </row>
    <row r="2032" spans="1:16" x14ac:dyDescent="0.35">
      <c r="A2032" t="s">
        <v>102</v>
      </c>
      <c r="B2032">
        <v>1</v>
      </c>
      <c r="C2032">
        <v>61675857</v>
      </c>
      <c r="D2032">
        <v>61210185</v>
      </c>
      <c r="E2032" t="s">
        <v>34</v>
      </c>
      <c r="F2032" t="s">
        <v>29</v>
      </c>
      <c r="G2032" t="s">
        <v>483</v>
      </c>
      <c r="H2032" t="s">
        <v>484</v>
      </c>
      <c r="I2032" s="6">
        <v>7.4501999999999957E-2</v>
      </c>
      <c r="J2032">
        <v>208118</v>
      </c>
      <c r="L2032" s="6">
        <v>1.3248400000000001E-3</v>
      </c>
      <c r="M2032" s="6">
        <v>6.3322300000000003E-3</v>
      </c>
      <c r="N2032" s="7">
        <v>0.81</v>
      </c>
      <c r="O2032" s="6">
        <v>0.20922171178242099</v>
      </c>
      <c r="P2032" t="s">
        <v>485</v>
      </c>
    </row>
    <row r="2033" spans="1:16" x14ac:dyDescent="0.35">
      <c r="A2033" t="s">
        <v>103</v>
      </c>
      <c r="B2033">
        <v>1</v>
      </c>
      <c r="C2033">
        <v>62911341</v>
      </c>
      <c r="D2033">
        <v>62445670</v>
      </c>
      <c r="E2033" t="s">
        <v>28</v>
      </c>
      <c r="F2033" t="s">
        <v>34</v>
      </c>
      <c r="G2033" t="s">
        <v>483</v>
      </c>
      <c r="H2033" t="s">
        <v>484</v>
      </c>
      <c r="I2033" s="6">
        <v>0.35435899999999998</v>
      </c>
      <c r="J2033">
        <v>208118</v>
      </c>
      <c r="L2033" s="6">
        <v>-3.8487600000000001E-3</v>
      </c>
      <c r="M2033" s="6">
        <v>3.4261199999999999E-3</v>
      </c>
      <c r="N2033" s="7">
        <v>0.26</v>
      </c>
      <c r="O2033" s="6">
        <v>1.1233582011137959</v>
      </c>
      <c r="P2033" t="s">
        <v>485</v>
      </c>
    </row>
    <row r="2034" spans="1:16" x14ac:dyDescent="0.35">
      <c r="A2034" t="s">
        <v>363</v>
      </c>
      <c r="B2034">
        <v>1</v>
      </c>
      <c r="C2034">
        <v>63049819</v>
      </c>
      <c r="D2034">
        <v>62584148</v>
      </c>
      <c r="E2034" t="s">
        <v>29</v>
      </c>
      <c r="F2034" t="s">
        <v>36</v>
      </c>
      <c r="G2034" t="s">
        <v>483</v>
      </c>
      <c r="H2034" t="s">
        <v>484</v>
      </c>
      <c r="I2034" s="6">
        <v>0.35251399999999999</v>
      </c>
      <c r="J2034">
        <v>208118</v>
      </c>
      <c r="L2034" s="6">
        <v>-3.6533500000000001E-3</v>
      </c>
      <c r="M2034" s="6">
        <v>3.4259500000000001E-3</v>
      </c>
      <c r="N2034" s="7">
        <v>0.28000000000000003</v>
      </c>
      <c r="O2034" s="6">
        <v>1.066375749792029</v>
      </c>
      <c r="P2034" t="s">
        <v>485</v>
      </c>
    </row>
    <row r="2035" spans="1:16" x14ac:dyDescent="0.35">
      <c r="A2035" t="s">
        <v>104</v>
      </c>
      <c r="B2035">
        <v>1</v>
      </c>
      <c r="C2035">
        <v>92467741</v>
      </c>
      <c r="D2035">
        <v>92002184</v>
      </c>
      <c r="E2035" t="s">
        <v>36</v>
      </c>
      <c r="F2035" t="s">
        <v>34</v>
      </c>
      <c r="G2035" t="s">
        <v>483</v>
      </c>
      <c r="H2035" t="s">
        <v>484</v>
      </c>
      <c r="I2035" s="6">
        <v>8.7025000000000019E-2</v>
      </c>
      <c r="J2035">
        <v>208118</v>
      </c>
      <c r="L2035" s="6">
        <v>-1.10346E-2</v>
      </c>
      <c r="M2035" s="6">
        <v>5.7877800000000002E-3</v>
      </c>
      <c r="N2035" s="7">
        <v>5.0999999999999997E-2</v>
      </c>
      <c r="O2035" s="6">
        <v>1.9065341115246259</v>
      </c>
      <c r="P2035" t="s">
        <v>485</v>
      </c>
    </row>
    <row r="2036" spans="1:16" x14ac:dyDescent="0.35">
      <c r="A2036" t="s">
        <v>364</v>
      </c>
      <c r="B2036">
        <v>1</v>
      </c>
      <c r="C2036">
        <v>92946479</v>
      </c>
      <c r="D2036">
        <v>92480922</v>
      </c>
      <c r="E2036" t="s">
        <v>36</v>
      </c>
      <c r="F2036" t="s">
        <v>29</v>
      </c>
      <c r="G2036" t="s">
        <v>483</v>
      </c>
      <c r="H2036" t="s">
        <v>484</v>
      </c>
      <c r="I2036" s="6">
        <v>0.205734</v>
      </c>
      <c r="J2036">
        <v>208118</v>
      </c>
      <c r="L2036" s="6">
        <v>2.8863800000000002E-4</v>
      </c>
      <c r="M2036" s="6">
        <v>4.0551199999999997E-3</v>
      </c>
      <c r="N2036" s="7">
        <v>0.99</v>
      </c>
      <c r="O2036" s="6">
        <v>7.1178658091499147E-2</v>
      </c>
      <c r="P2036" t="s">
        <v>485</v>
      </c>
    </row>
    <row r="2037" spans="1:16" x14ac:dyDescent="0.35">
      <c r="A2037" t="s">
        <v>105</v>
      </c>
      <c r="B2037">
        <v>1</v>
      </c>
      <c r="C2037">
        <v>92971951</v>
      </c>
      <c r="D2037">
        <v>92506394</v>
      </c>
      <c r="E2037" t="s">
        <v>34</v>
      </c>
      <c r="F2037" t="s">
        <v>28</v>
      </c>
      <c r="G2037" t="s">
        <v>483</v>
      </c>
      <c r="H2037" t="s">
        <v>484</v>
      </c>
      <c r="I2037" s="6">
        <v>0.20574700000000001</v>
      </c>
      <c r="J2037">
        <v>208118</v>
      </c>
      <c r="L2037" s="6">
        <v>-3.87384E-4</v>
      </c>
      <c r="M2037" s="6">
        <v>4.0407999999999998E-3</v>
      </c>
      <c r="N2037" s="7">
        <v>0.88</v>
      </c>
      <c r="O2037" s="6">
        <v>9.5868144921797668E-2</v>
      </c>
      <c r="P2037" t="s">
        <v>485</v>
      </c>
    </row>
    <row r="2038" spans="1:16" x14ac:dyDescent="0.35">
      <c r="A2038" t="s">
        <v>365</v>
      </c>
      <c r="B2038">
        <v>1</v>
      </c>
      <c r="C2038">
        <v>107566689</v>
      </c>
      <c r="D2038">
        <v>107024067</v>
      </c>
      <c r="E2038" t="s">
        <v>28</v>
      </c>
      <c r="F2038" t="s">
        <v>36</v>
      </c>
      <c r="G2038" t="s">
        <v>483</v>
      </c>
      <c r="H2038" t="s">
        <v>484</v>
      </c>
      <c r="I2038" s="6">
        <v>0.35102199999999989</v>
      </c>
      <c r="J2038">
        <v>208118</v>
      </c>
      <c r="L2038" s="6">
        <v>-3.3422500000000002E-3</v>
      </c>
      <c r="M2038" s="6">
        <v>3.4506200000000002E-3</v>
      </c>
      <c r="N2038" s="7">
        <v>0.38</v>
      </c>
      <c r="O2038" s="6">
        <v>0.96859404976496977</v>
      </c>
      <c r="P2038" t="s">
        <v>485</v>
      </c>
    </row>
    <row r="2039" spans="1:16" x14ac:dyDescent="0.35">
      <c r="A2039" t="s">
        <v>106</v>
      </c>
      <c r="B2039">
        <v>1</v>
      </c>
      <c r="C2039">
        <v>107599258</v>
      </c>
      <c r="D2039">
        <v>107056636</v>
      </c>
      <c r="E2039" t="s">
        <v>36</v>
      </c>
      <c r="F2039" t="s">
        <v>28</v>
      </c>
      <c r="G2039" t="s">
        <v>483</v>
      </c>
      <c r="H2039" t="s">
        <v>484</v>
      </c>
      <c r="I2039" s="6">
        <v>0.34424700000000003</v>
      </c>
      <c r="J2039">
        <v>208118</v>
      </c>
      <c r="L2039" s="6">
        <v>-3.5817900000000001E-3</v>
      </c>
      <c r="M2039" s="6">
        <v>3.4588800000000001E-3</v>
      </c>
      <c r="N2039" s="7">
        <v>0.34</v>
      </c>
      <c r="O2039" s="6">
        <v>1.0355346239245069</v>
      </c>
      <c r="P2039" t="s">
        <v>485</v>
      </c>
    </row>
    <row r="2040" spans="1:16" x14ac:dyDescent="0.35">
      <c r="A2040" t="s">
        <v>107</v>
      </c>
      <c r="B2040">
        <v>1</v>
      </c>
      <c r="C2040">
        <v>109817590</v>
      </c>
      <c r="D2040">
        <v>109274968</v>
      </c>
      <c r="E2040" t="s">
        <v>29</v>
      </c>
      <c r="F2040" t="s">
        <v>28</v>
      </c>
      <c r="G2040" t="s">
        <v>483</v>
      </c>
      <c r="H2040" t="s">
        <v>484</v>
      </c>
      <c r="I2040" s="6">
        <v>0.22146099999999999</v>
      </c>
      <c r="J2040">
        <v>208118</v>
      </c>
      <c r="L2040" s="6">
        <v>1.2133E-2</v>
      </c>
      <c r="M2040" s="6">
        <v>3.9321099999999999E-3</v>
      </c>
      <c r="N2040" s="7">
        <v>1.9E-3</v>
      </c>
      <c r="O2040" s="6">
        <v>3.0856206972846638</v>
      </c>
      <c r="P2040" t="s">
        <v>485</v>
      </c>
    </row>
    <row r="2041" spans="1:16" x14ac:dyDescent="0.35">
      <c r="A2041" t="s">
        <v>366</v>
      </c>
      <c r="B2041">
        <v>1</v>
      </c>
      <c r="C2041">
        <v>114490635</v>
      </c>
      <c r="D2041">
        <v>113948013</v>
      </c>
      <c r="E2041" t="s">
        <v>29</v>
      </c>
      <c r="F2041" t="s">
        <v>36</v>
      </c>
      <c r="G2041" t="s">
        <v>483</v>
      </c>
      <c r="H2041" t="s">
        <v>484</v>
      </c>
      <c r="I2041" s="6">
        <v>0.248752</v>
      </c>
      <c r="J2041">
        <v>208118</v>
      </c>
      <c r="L2041" s="6">
        <v>-1.95529E-4</v>
      </c>
      <c r="M2041" s="6">
        <v>3.7910700000000001E-3</v>
      </c>
      <c r="N2041" s="7">
        <v>0.98</v>
      </c>
      <c r="O2041" s="6">
        <v>5.1576204079587032E-2</v>
      </c>
      <c r="P2041" t="s">
        <v>485</v>
      </c>
    </row>
    <row r="2042" spans="1:16" x14ac:dyDescent="0.35">
      <c r="A2042" t="s">
        <v>108</v>
      </c>
      <c r="B2042">
        <v>1</v>
      </c>
      <c r="C2042">
        <v>150250534</v>
      </c>
      <c r="D2042">
        <v>150278123</v>
      </c>
      <c r="E2042" t="s">
        <v>36</v>
      </c>
      <c r="F2042" t="s">
        <v>28</v>
      </c>
      <c r="G2042" t="s">
        <v>483</v>
      </c>
      <c r="H2042" t="s">
        <v>484</v>
      </c>
      <c r="I2042" s="6">
        <v>0.47618899999999997</v>
      </c>
      <c r="J2042">
        <v>208118</v>
      </c>
      <c r="L2042" s="6">
        <v>8.1472700000000001E-4</v>
      </c>
      <c r="M2042" s="6">
        <v>3.2788800000000001E-3</v>
      </c>
      <c r="N2042" s="7">
        <v>0.81</v>
      </c>
      <c r="O2042" s="6">
        <v>0.2484772239301225</v>
      </c>
      <c r="P2042" t="s">
        <v>485</v>
      </c>
    </row>
    <row r="2043" spans="1:16" x14ac:dyDescent="0.35">
      <c r="A2043" t="s">
        <v>109</v>
      </c>
      <c r="B2043">
        <v>1</v>
      </c>
      <c r="C2043">
        <v>150958836</v>
      </c>
      <c r="D2043">
        <v>150986360</v>
      </c>
      <c r="E2043" t="s">
        <v>36</v>
      </c>
      <c r="F2043" t="s">
        <v>29</v>
      </c>
      <c r="G2043" t="s">
        <v>483</v>
      </c>
      <c r="H2043" t="s">
        <v>484</v>
      </c>
      <c r="I2043" s="6">
        <v>0.161722</v>
      </c>
      <c r="J2043">
        <v>208118</v>
      </c>
      <c r="L2043" s="6">
        <v>-5.3455000000000004E-3</v>
      </c>
      <c r="M2043" s="6">
        <v>4.4374200000000001E-3</v>
      </c>
      <c r="N2043" s="7">
        <v>0.22</v>
      </c>
      <c r="O2043" s="6">
        <v>1.204641435789265</v>
      </c>
      <c r="P2043" t="s">
        <v>485</v>
      </c>
    </row>
    <row r="2044" spans="1:16" x14ac:dyDescent="0.35">
      <c r="A2044" t="s">
        <v>110</v>
      </c>
      <c r="B2044">
        <v>1</v>
      </c>
      <c r="C2044">
        <v>155128717</v>
      </c>
      <c r="D2044">
        <v>155156241</v>
      </c>
      <c r="E2044" t="s">
        <v>28</v>
      </c>
      <c r="F2044" t="s">
        <v>34</v>
      </c>
      <c r="G2044" t="s">
        <v>483</v>
      </c>
      <c r="H2044" t="s">
        <v>484</v>
      </c>
      <c r="I2044" s="6">
        <v>0.47327900000000001</v>
      </c>
      <c r="J2044">
        <v>208118</v>
      </c>
      <c r="L2044" s="6">
        <v>-8.5811399999999999E-4</v>
      </c>
      <c r="M2044" s="6">
        <v>3.2763200000000001E-3</v>
      </c>
      <c r="N2044" s="7">
        <v>0.81</v>
      </c>
      <c r="O2044" s="6">
        <v>0.26191397665673682</v>
      </c>
      <c r="P2044" t="s">
        <v>485</v>
      </c>
    </row>
    <row r="2045" spans="1:16" x14ac:dyDescent="0.35">
      <c r="A2045" t="s">
        <v>367</v>
      </c>
      <c r="B2045">
        <v>1</v>
      </c>
      <c r="C2045">
        <v>155130258</v>
      </c>
      <c r="D2045">
        <v>155157782</v>
      </c>
      <c r="E2045" t="s">
        <v>28</v>
      </c>
      <c r="F2045" t="s">
        <v>29</v>
      </c>
      <c r="G2045" t="s">
        <v>483</v>
      </c>
      <c r="H2045" t="s">
        <v>484</v>
      </c>
      <c r="I2045" s="6">
        <v>0.40466800000000003</v>
      </c>
      <c r="J2045">
        <v>208118</v>
      </c>
      <c r="L2045" s="6">
        <v>-3.0722900000000001E-4</v>
      </c>
      <c r="M2045" s="6">
        <v>3.3267000000000001E-3</v>
      </c>
      <c r="N2045" s="7">
        <v>0.93</v>
      </c>
      <c r="O2045" s="6">
        <v>9.235248143806174E-2</v>
      </c>
      <c r="P2045" t="s">
        <v>485</v>
      </c>
    </row>
    <row r="2046" spans="1:16" x14ac:dyDescent="0.35">
      <c r="A2046" t="s">
        <v>111</v>
      </c>
      <c r="B2046">
        <v>1</v>
      </c>
      <c r="C2046">
        <v>158530416</v>
      </c>
      <c r="D2046">
        <v>158560626</v>
      </c>
      <c r="E2046" t="s">
        <v>34</v>
      </c>
      <c r="F2046" t="s">
        <v>28</v>
      </c>
      <c r="G2046" t="s">
        <v>483</v>
      </c>
      <c r="H2046" t="s">
        <v>484</v>
      </c>
      <c r="I2046" s="6">
        <v>0.24677800000000011</v>
      </c>
      <c r="J2046">
        <v>208118</v>
      </c>
      <c r="L2046" s="6">
        <v>-4.8011399999999999E-5</v>
      </c>
      <c r="M2046" s="6">
        <v>3.7894000000000001E-3</v>
      </c>
      <c r="N2046" s="7">
        <v>1</v>
      </c>
      <c r="O2046" s="6">
        <v>1.266992135958199E-2</v>
      </c>
      <c r="P2046" t="s">
        <v>485</v>
      </c>
    </row>
    <row r="2047" spans="1:16" x14ac:dyDescent="0.35">
      <c r="A2047" t="s">
        <v>368</v>
      </c>
      <c r="B2047">
        <v>1</v>
      </c>
      <c r="C2047">
        <v>182156079</v>
      </c>
      <c r="D2047">
        <v>182186944</v>
      </c>
      <c r="E2047" t="s">
        <v>34</v>
      </c>
      <c r="F2047" t="s">
        <v>29</v>
      </c>
      <c r="G2047" t="s">
        <v>483</v>
      </c>
      <c r="H2047" t="s">
        <v>484</v>
      </c>
      <c r="I2047" s="6">
        <v>0.33183800000000002</v>
      </c>
      <c r="J2047">
        <v>208118</v>
      </c>
      <c r="L2047" s="6">
        <v>1.7006399999999999E-4</v>
      </c>
      <c r="M2047" s="6">
        <v>3.4704100000000002E-3</v>
      </c>
      <c r="N2047" s="7">
        <v>0.95</v>
      </c>
      <c r="O2047" s="6">
        <v>4.9004008171945099E-2</v>
      </c>
      <c r="P2047" t="s">
        <v>485</v>
      </c>
    </row>
    <row r="2048" spans="1:16" x14ac:dyDescent="0.35">
      <c r="A2048" t="s">
        <v>112</v>
      </c>
      <c r="B2048">
        <v>1</v>
      </c>
      <c r="C2048">
        <v>182165484</v>
      </c>
      <c r="D2048">
        <v>182196349</v>
      </c>
      <c r="E2048" t="s">
        <v>29</v>
      </c>
      <c r="F2048" t="s">
        <v>36</v>
      </c>
      <c r="G2048" t="s">
        <v>483</v>
      </c>
      <c r="H2048" t="s">
        <v>484</v>
      </c>
      <c r="I2048" s="6">
        <v>0.33154899999999998</v>
      </c>
      <c r="J2048">
        <v>208118</v>
      </c>
      <c r="L2048" s="6">
        <v>3.0684100000000003E-4</v>
      </c>
      <c r="M2048" s="6">
        <v>3.47131E-3</v>
      </c>
      <c r="N2048" s="7">
        <v>0.92</v>
      </c>
      <c r="O2048" s="6">
        <v>8.8393430722119318E-2</v>
      </c>
      <c r="P2048" t="s">
        <v>485</v>
      </c>
    </row>
    <row r="2049" spans="1:16" x14ac:dyDescent="0.35">
      <c r="A2049" t="s">
        <v>113</v>
      </c>
      <c r="B2049">
        <v>1</v>
      </c>
      <c r="C2049">
        <v>183072590</v>
      </c>
      <c r="D2049">
        <v>183103455</v>
      </c>
      <c r="E2049" t="s">
        <v>34</v>
      </c>
      <c r="F2049" t="s">
        <v>28</v>
      </c>
      <c r="G2049" t="s">
        <v>483</v>
      </c>
      <c r="H2049" t="s">
        <v>484</v>
      </c>
      <c r="I2049" s="6">
        <v>0.42526700000000012</v>
      </c>
      <c r="J2049">
        <v>208118</v>
      </c>
      <c r="L2049" s="6">
        <v>-1.86746E-3</v>
      </c>
      <c r="M2049" s="6">
        <v>3.3075100000000001E-3</v>
      </c>
      <c r="N2049" s="7">
        <v>0.61</v>
      </c>
      <c r="O2049" s="6">
        <v>0.56461204954784716</v>
      </c>
      <c r="P2049" t="s">
        <v>485</v>
      </c>
    </row>
    <row r="2050" spans="1:16" x14ac:dyDescent="0.35">
      <c r="A2050" t="s">
        <v>114</v>
      </c>
      <c r="B2050">
        <v>1</v>
      </c>
      <c r="C2050">
        <v>220970028</v>
      </c>
      <c r="D2050">
        <v>220796686</v>
      </c>
      <c r="E2050" t="s">
        <v>29</v>
      </c>
      <c r="F2050" t="s">
        <v>36</v>
      </c>
      <c r="G2050" t="s">
        <v>483</v>
      </c>
      <c r="H2050" t="s">
        <v>484</v>
      </c>
      <c r="I2050" s="6">
        <v>0.29800900000000002</v>
      </c>
      <c r="J2050">
        <v>208118</v>
      </c>
      <c r="L2050" s="6">
        <v>6.4790099999999999E-4</v>
      </c>
      <c r="M2050" s="6">
        <v>3.57275E-3</v>
      </c>
      <c r="N2050" s="7">
        <v>0.85</v>
      </c>
      <c r="O2050" s="6">
        <v>0.18134518228255539</v>
      </c>
      <c r="P2050" t="s">
        <v>485</v>
      </c>
    </row>
    <row r="2051" spans="1:16" x14ac:dyDescent="0.35">
      <c r="A2051" t="s">
        <v>115</v>
      </c>
      <c r="B2051">
        <v>1</v>
      </c>
      <c r="C2051">
        <v>224451838</v>
      </c>
      <c r="D2051">
        <v>224264136</v>
      </c>
      <c r="E2051" t="s">
        <v>34</v>
      </c>
      <c r="F2051" t="s">
        <v>36</v>
      </c>
      <c r="G2051" t="s">
        <v>483</v>
      </c>
      <c r="H2051" t="s">
        <v>484</v>
      </c>
      <c r="I2051" s="6">
        <v>3.9572999999999969E-2</v>
      </c>
      <c r="J2051">
        <v>208118</v>
      </c>
      <c r="L2051" s="6">
        <v>4.6211100000000003E-3</v>
      </c>
      <c r="M2051" s="6">
        <v>8.5863799999999994E-3</v>
      </c>
      <c r="N2051" s="7">
        <v>0.57999999999999996</v>
      </c>
      <c r="O2051" s="6">
        <v>0.53819071599440049</v>
      </c>
      <c r="P2051" t="s">
        <v>485</v>
      </c>
    </row>
    <row r="2052" spans="1:16" x14ac:dyDescent="0.35">
      <c r="A2052" t="s">
        <v>369</v>
      </c>
      <c r="B2052">
        <v>1</v>
      </c>
      <c r="C2052">
        <v>234849339</v>
      </c>
      <c r="D2052">
        <v>234713592</v>
      </c>
      <c r="E2052" t="s">
        <v>36</v>
      </c>
      <c r="F2052" t="s">
        <v>29</v>
      </c>
      <c r="G2052" t="s">
        <v>483</v>
      </c>
      <c r="H2052" t="s">
        <v>484</v>
      </c>
      <c r="I2052" s="6">
        <v>0.48186200000000001</v>
      </c>
      <c r="J2052">
        <v>208118</v>
      </c>
      <c r="L2052" s="6">
        <v>-9.4328299999999995E-4</v>
      </c>
      <c r="M2052" s="6">
        <v>3.2851999999999998E-3</v>
      </c>
      <c r="N2052" s="7">
        <v>0.79</v>
      </c>
      <c r="O2052" s="6">
        <v>0.28713107268963839</v>
      </c>
      <c r="P2052" t="s">
        <v>485</v>
      </c>
    </row>
    <row r="2053" spans="1:16" x14ac:dyDescent="0.35">
      <c r="A2053" t="s">
        <v>116</v>
      </c>
      <c r="B2053">
        <v>1</v>
      </c>
      <c r="C2053">
        <v>234852760</v>
      </c>
      <c r="D2053">
        <v>234717013</v>
      </c>
      <c r="E2053" t="s">
        <v>28</v>
      </c>
      <c r="F2053" t="s">
        <v>34</v>
      </c>
      <c r="G2053" t="s">
        <v>483</v>
      </c>
      <c r="H2053" t="s">
        <v>484</v>
      </c>
      <c r="I2053" s="6">
        <v>0.482101</v>
      </c>
      <c r="J2053">
        <v>208118</v>
      </c>
      <c r="L2053" s="6">
        <v>-1.22174E-3</v>
      </c>
      <c r="M2053" s="6">
        <v>3.27538E-3</v>
      </c>
      <c r="N2053" s="7">
        <v>0.72</v>
      </c>
      <c r="O2053" s="6">
        <v>0.37300710146608951</v>
      </c>
      <c r="P2053" t="s">
        <v>485</v>
      </c>
    </row>
    <row r="2054" spans="1:16" x14ac:dyDescent="0.35">
      <c r="A2054" t="s">
        <v>117</v>
      </c>
      <c r="B2054">
        <v>2</v>
      </c>
      <c r="C2054">
        <v>17948215</v>
      </c>
      <c r="D2054">
        <v>17766948</v>
      </c>
      <c r="E2054" t="s">
        <v>36</v>
      </c>
      <c r="F2054" t="s">
        <v>29</v>
      </c>
      <c r="G2054" t="s">
        <v>483</v>
      </c>
      <c r="H2054" t="s">
        <v>484</v>
      </c>
      <c r="I2054" s="6">
        <v>0.102176</v>
      </c>
      <c r="J2054">
        <v>208118</v>
      </c>
      <c r="L2054" s="6">
        <v>5.2186799999999998E-3</v>
      </c>
      <c r="M2054" s="6">
        <v>5.3983399999999997E-3</v>
      </c>
      <c r="N2054" s="7">
        <v>0.34</v>
      </c>
      <c r="O2054" s="6">
        <v>0.96671939892633663</v>
      </c>
      <c r="P2054" t="s">
        <v>485</v>
      </c>
    </row>
    <row r="2055" spans="1:16" x14ac:dyDescent="0.35">
      <c r="A2055" t="s">
        <v>118</v>
      </c>
      <c r="B2055">
        <v>2</v>
      </c>
      <c r="C2055">
        <v>20369701</v>
      </c>
      <c r="D2055">
        <v>20169940</v>
      </c>
      <c r="E2055" t="s">
        <v>28</v>
      </c>
      <c r="F2055" t="s">
        <v>36</v>
      </c>
      <c r="G2055" t="s">
        <v>483</v>
      </c>
      <c r="H2055" t="s">
        <v>484</v>
      </c>
      <c r="I2055" s="6">
        <v>0.47645999999999999</v>
      </c>
      <c r="J2055">
        <v>208118</v>
      </c>
      <c r="L2055" s="6">
        <v>6.6027999999999996E-4</v>
      </c>
      <c r="M2055" s="6">
        <v>3.2778600000000001E-3</v>
      </c>
      <c r="N2055" s="7">
        <v>0.84</v>
      </c>
      <c r="O2055" s="6">
        <v>0.20143630295375639</v>
      </c>
      <c r="P2055" t="s">
        <v>485</v>
      </c>
    </row>
    <row r="2056" spans="1:16" x14ac:dyDescent="0.35">
      <c r="A2056" t="s">
        <v>119</v>
      </c>
      <c r="B2056">
        <v>2</v>
      </c>
      <c r="C2056">
        <v>21273490</v>
      </c>
      <c r="D2056">
        <v>21050618</v>
      </c>
      <c r="E2056" t="s">
        <v>29</v>
      </c>
      <c r="F2056" t="s">
        <v>28</v>
      </c>
      <c r="G2056" t="s">
        <v>483</v>
      </c>
      <c r="H2056" t="s">
        <v>484</v>
      </c>
      <c r="I2056" s="6">
        <v>0.349993</v>
      </c>
      <c r="J2056">
        <v>208118</v>
      </c>
      <c r="L2056" s="6">
        <v>-8.68578E-5</v>
      </c>
      <c r="M2056" s="6">
        <v>3.4434700000000001E-3</v>
      </c>
      <c r="N2056" s="7">
        <v>0.97</v>
      </c>
      <c r="O2056" s="6">
        <v>2.5223916572527129E-2</v>
      </c>
      <c r="P2056" t="s">
        <v>485</v>
      </c>
    </row>
    <row r="2057" spans="1:16" x14ac:dyDescent="0.35">
      <c r="A2057" t="s">
        <v>120</v>
      </c>
      <c r="B2057">
        <v>2</v>
      </c>
      <c r="C2057">
        <v>21877238</v>
      </c>
      <c r="D2057">
        <v>21654366</v>
      </c>
      <c r="E2057" t="s">
        <v>34</v>
      </c>
      <c r="F2057" t="s">
        <v>28</v>
      </c>
      <c r="G2057" t="s">
        <v>483</v>
      </c>
      <c r="H2057" t="s">
        <v>484</v>
      </c>
      <c r="I2057" s="6">
        <v>0.14885499999999999</v>
      </c>
      <c r="J2057">
        <v>208118</v>
      </c>
      <c r="L2057" s="6">
        <v>-4.8117599999999999E-4</v>
      </c>
      <c r="M2057" s="6">
        <v>4.5940699999999996E-3</v>
      </c>
      <c r="N2057" s="7">
        <v>0.89</v>
      </c>
      <c r="O2057" s="6">
        <v>0.104738499848718</v>
      </c>
      <c r="P2057" t="s">
        <v>485</v>
      </c>
    </row>
    <row r="2058" spans="1:16" x14ac:dyDescent="0.35">
      <c r="A2058" t="s">
        <v>121</v>
      </c>
      <c r="B2058">
        <v>2</v>
      </c>
      <c r="C2058">
        <v>27730940</v>
      </c>
      <c r="D2058">
        <v>27508073</v>
      </c>
      <c r="E2058" t="s">
        <v>34</v>
      </c>
      <c r="F2058" t="s">
        <v>28</v>
      </c>
      <c r="G2058" t="s">
        <v>483</v>
      </c>
      <c r="H2058" t="s">
        <v>484</v>
      </c>
      <c r="I2058" s="6">
        <v>0.39308199999999988</v>
      </c>
      <c r="J2058">
        <v>208118</v>
      </c>
      <c r="L2058" s="6">
        <v>-1.56299E-3</v>
      </c>
      <c r="M2058" s="6">
        <v>3.3395199999999999E-3</v>
      </c>
      <c r="N2058" s="7">
        <v>0.64</v>
      </c>
      <c r="O2058" s="6">
        <v>0.46802833940206978</v>
      </c>
      <c r="P2058" t="s">
        <v>485</v>
      </c>
    </row>
    <row r="2059" spans="1:16" x14ac:dyDescent="0.35">
      <c r="A2059" t="s">
        <v>122</v>
      </c>
      <c r="B2059">
        <v>2</v>
      </c>
      <c r="C2059">
        <v>28261384</v>
      </c>
      <c r="D2059">
        <v>28038517</v>
      </c>
      <c r="E2059" t="s">
        <v>36</v>
      </c>
      <c r="F2059" t="s">
        <v>29</v>
      </c>
      <c r="G2059" t="s">
        <v>483</v>
      </c>
      <c r="H2059" t="s">
        <v>484</v>
      </c>
      <c r="I2059" s="6">
        <v>0.21193799999999999</v>
      </c>
      <c r="J2059">
        <v>208118</v>
      </c>
      <c r="L2059" s="6">
        <v>1.2926400000000001E-3</v>
      </c>
      <c r="M2059" s="6">
        <v>4.0027300000000004E-3</v>
      </c>
      <c r="N2059" s="7">
        <v>0.75</v>
      </c>
      <c r="O2059" s="6">
        <v>0.32293959372728109</v>
      </c>
      <c r="P2059" t="s">
        <v>485</v>
      </c>
    </row>
    <row r="2060" spans="1:16" x14ac:dyDescent="0.35">
      <c r="A2060" t="s">
        <v>123</v>
      </c>
      <c r="B2060">
        <v>2</v>
      </c>
      <c r="C2060">
        <v>43467835</v>
      </c>
      <c r="D2060">
        <v>43240696</v>
      </c>
      <c r="E2060" t="s">
        <v>29</v>
      </c>
      <c r="F2060" t="s">
        <v>36</v>
      </c>
      <c r="G2060" t="s">
        <v>483</v>
      </c>
      <c r="H2060" t="s">
        <v>484</v>
      </c>
      <c r="I2060" s="6">
        <v>0.16186</v>
      </c>
      <c r="J2060">
        <v>208118</v>
      </c>
      <c r="L2060" s="6">
        <v>1.0966699999999999E-2</v>
      </c>
      <c r="M2060" s="6">
        <v>4.4763099999999998E-3</v>
      </c>
      <c r="N2060" s="7">
        <v>1.4E-2</v>
      </c>
      <c r="O2060" s="6">
        <v>2.4499420281437172</v>
      </c>
      <c r="P2060" t="s">
        <v>485</v>
      </c>
    </row>
    <row r="2061" spans="1:16" x14ac:dyDescent="0.35">
      <c r="A2061" t="s">
        <v>370</v>
      </c>
      <c r="B2061">
        <v>2</v>
      </c>
      <c r="C2061">
        <v>43480317</v>
      </c>
      <c r="D2061">
        <v>43253178</v>
      </c>
      <c r="E2061" t="s">
        <v>29</v>
      </c>
      <c r="F2061" t="s">
        <v>36</v>
      </c>
      <c r="G2061" t="s">
        <v>483</v>
      </c>
      <c r="H2061" t="s">
        <v>484</v>
      </c>
      <c r="I2061" s="6">
        <v>0.14992800000000001</v>
      </c>
      <c r="J2061">
        <v>208118</v>
      </c>
      <c r="L2061" s="6">
        <v>1.0672600000000001E-2</v>
      </c>
      <c r="M2061" s="6">
        <v>4.6288500000000003E-3</v>
      </c>
      <c r="N2061" s="7">
        <v>2.1999999999999999E-2</v>
      </c>
      <c r="O2061" s="6">
        <v>2.305669874806918</v>
      </c>
      <c r="P2061" t="s">
        <v>485</v>
      </c>
    </row>
    <row r="2062" spans="1:16" x14ac:dyDescent="0.35">
      <c r="A2062" t="s">
        <v>124</v>
      </c>
      <c r="B2062">
        <v>2</v>
      </c>
      <c r="C2062">
        <v>44072576</v>
      </c>
      <c r="D2062">
        <v>43845437</v>
      </c>
      <c r="E2062" t="s">
        <v>28</v>
      </c>
      <c r="F2062" t="s">
        <v>29</v>
      </c>
      <c r="G2062" t="s">
        <v>483</v>
      </c>
      <c r="H2062" t="s">
        <v>484</v>
      </c>
      <c r="I2062" s="6">
        <v>0.32306000000000001</v>
      </c>
      <c r="J2062">
        <v>208118</v>
      </c>
      <c r="L2062" s="6">
        <v>-9.2825399999999999E-4</v>
      </c>
      <c r="M2062" s="6">
        <v>3.4957600000000001E-3</v>
      </c>
      <c r="N2062" s="7">
        <v>0.78</v>
      </c>
      <c r="O2062" s="6">
        <v>0.26553710781060491</v>
      </c>
      <c r="P2062" t="s">
        <v>485</v>
      </c>
    </row>
    <row r="2063" spans="1:16" x14ac:dyDescent="0.35">
      <c r="A2063" t="s">
        <v>125</v>
      </c>
      <c r="B2063">
        <v>2</v>
      </c>
      <c r="C2063">
        <v>62988169</v>
      </c>
      <c r="D2063">
        <v>62761034</v>
      </c>
      <c r="E2063" t="s">
        <v>29</v>
      </c>
      <c r="F2063" t="s">
        <v>28</v>
      </c>
      <c r="G2063" t="s">
        <v>483</v>
      </c>
      <c r="H2063" t="s">
        <v>484</v>
      </c>
      <c r="I2063" s="6">
        <v>0.31369200000000003</v>
      </c>
      <c r="J2063">
        <v>208118</v>
      </c>
      <c r="L2063" s="6">
        <v>4.6430899999999999E-3</v>
      </c>
      <c r="M2063" s="6">
        <v>3.5257399999999999E-3</v>
      </c>
      <c r="N2063" s="7">
        <v>0.18</v>
      </c>
      <c r="O2063" s="6">
        <v>1.3169121943194899</v>
      </c>
      <c r="P2063" t="s">
        <v>485</v>
      </c>
    </row>
    <row r="2064" spans="1:16" x14ac:dyDescent="0.35">
      <c r="A2064" t="s">
        <v>126</v>
      </c>
      <c r="B2064">
        <v>2</v>
      </c>
      <c r="C2064">
        <v>63494689</v>
      </c>
      <c r="D2064">
        <v>63267554</v>
      </c>
      <c r="E2064" t="s">
        <v>28</v>
      </c>
      <c r="F2064" t="s">
        <v>36</v>
      </c>
      <c r="G2064" t="s">
        <v>483</v>
      </c>
      <c r="H2064" t="s">
        <v>484</v>
      </c>
      <c r="I2064" s="6">
        <v>0.28372299999999989</v>
      </c>
      <c r="J2064">
        <v>208118</v>
      </c>
      <c r="L2064" s="6">
        <v>7.8370799999999997E-3</v>
      </c>
      <c r="M2064" s="6">
        <v>3.6201699999999998E-3</v>
      </c>
      <c r="N2064" s="7">
        <v>2.9000000000000001E-2</v>
      </c>
      <c r="O2064" s="6">
        <v>2.164837562876881</v>
      </c>
      <c r="P2064" t="s">
        <v>485</v>
      </c>
    </row>
    <row r="2065" spans="1:16" x14ac:dyDescent="0.35">
      <c r="A2065" t="s">
        <v>371</v>
      </c>
      <c r="B2065">
        <v>2</v>
      </c>
      <c r="C2065">
        <v>63581507</v>
      </c>
      <c r="D2065">
        <v>63354372</v>
      </c>
      <c r="E2065" t="s">
        <v>36</v>
      </c>
      <c r="F2065" t="s">
        <v>29</v>
      </c>
      <c r="G2065" t="s">
        <v>483</v>
      </c>
      <c r="H2065" t="s">
        <v>484</v>
      </c>
      <c r="I2065" s="6">
        <v>0.27907599999999999</v>
      </c>
      <c r="J2065">
        <v>208118</v>
      </c>
      <c r="L2065" s="6">
        <v>8.9605199999999996E-3</v>
      </c>
      <c r="M2065" s="6">
        <v>3.63905E-3</v>
      </c>
      <c r="N2065" s="7">
        <v>1.2999999999999999E-2</v>
      </c>
      <c r="O2065" s="6">
        <v>2.4623239581758969</v>
      </c>
      <c r="P2065" t="s">
        <v>485</v>
      </c>
    </row>
    <row r="2066" spans="1:16" x14ac:dyDescent="0.35">
      <c r="A2066" t="s">
        <v>127</v>
      </c>
      <c r="B2066">
        <v>2</v>
      </c>
      <c r="C2066">
        <v>64913045</v>
      </c>
      <c r="D2066">
        <v>64685911</v>
      </c>
      <c r="E2066" t="s">
        <v>29</v>
      </c>
      <c r="F2066" t="s">
        <v>34</v>
      </c>
      <c r="G2066" t="s">
        <v>483</v>
      </c>
      <c r="H2066" t="s">
        <v>484</v>
      </c>
      <c r="I2066" s="6">
        <v>0.30121500000000001</v>
      </c>
      <c r="J2066">
        <v>208118</v>
      </c>
      <c r="L2066" s="6">
        <v>-3.58618E-3</v>
      </c>
      <c r="M2066" s="6">
        <v>3.57355E-3</v>
      </c>
      <c r="N2066" s="7">
        <v>0.35</v>
      </c>
      <c r="O2066" s="6">
        <v>1.003534300625428</v>
      </c>
      <c r="P2066" t="s">
        <v>485</v>
      </c>
    </row>
    <row r="2067" spans="1:16" x14ac:dyDescent="0.35">
      <c r="A2067" t="s">
        <v>128</v>
      </c>
      <c r="B2067">
        <v>2</v>
      </c>
      <c r="C2067">
        <v>88428834</v>
      </c>
      <c r="D2067">
        <v>88129315</v>
      </c>
      <c r="E2067" t="s">
        <v>29</v>
      </c>
      <c r="F2067" t="s">
        <v>28</v>
      </c>
      <c r="G2067" t="s">
        <v>483</v>
      </c>
      <c r="H2067" t="s">
        <v>484</v>
      </c>
      <c r="I2067" s="6">
        <v>0.44475799999999999</v>
      </c>
      <c r="J2067">
        <v>208118</v>
      </c>
      <c r="L2067" s="6">
        <v>2.6121199999999998E-4</v>
      </c>
      <c r="M2067" s="6">
        <v>3.32329E-3</v>
      </c>
      <c r="N2067" s="7">
        <v>1</v>
      </c>
      <c r="O2067" s="6">
        <v>7.8600423074724132E-2</v>
      </c>
      <c r="P2067" t="s">
        <v>485</v>
      </c>
    </row>
    <row r="2068" spans="1:16" x14ac:dyDescent="0.35">
      <c r="A2068" t="s">
        <v>129</v>
      </c>
      <c r="B2068">
        <v>2</v>
      </c>
      <c r="C2068">
        <v>101642260</v>
      </c>
      <c r="D2068">
        <v>101025798</v>
      </c>
      <c r="E2068" t="s">
        <v>36</v>
      </c>
      <c r="F2068" t="s">
        <v>29</v>
      </c>
      <c r="G2068" t="s">
        <v>483</v>
      </c>
      <c r="H2068" t="s">
        <v>484</v>
      </c>
      <c r="I2068" s="6">
        <v>0.36547000000000002</v>
      </c>
      <c r="J2068">
        <v>208118</v>
      </c>
      <c r="L2068" s="6">
        <v>5.9104300000000004E-3</v>
      </c>
      <c r="M2068" s="6">
        <v>3.39325E-3</v>
      </c>
      <c r="N2068" s="7">
        <v>7.0000000000000007E-2</v>
      </c>
      <c r="O2068" s="6">
        <v>1.741819789287556</v>
      </c>
      <c r="P2068" t="s">
        <v>485</v>
      </c>
    </row>
    <row r="2069" spans="1:16" x14ac:dyDescent="0.35">
      <c r="A2069" t="s">
        <v>372</v>
      </c>
      <c r="B2069">
        <v>2</v>
      </c>
      <c r="C2069">
        <v>109064354</v>
      </c>
      <c r="D2069">
        <v>108447898</v>
      </c>
      <c r="E2069" t="s">
        <v>29</v>
      </c>
      <c r="F2069" t="s">
        <v>36</v>
      </c>
      <c r="G2069" t="s">
        <v>483</v>
      </c>
      <c r="H2069" t="s">
        <v>484</v>
      </c>
      <c r="I2069" s="6">
        <v>0.19203000000000001</v>
      </c>
      <c r="J2069">
        <v>208118</v>
      </c>
      <c r="L2069" s="6">
        <v>-2.2540899999999998E-3</v>
      </c>
      <c r="M2069" s="6">
        <v>4.1415799999999997E-3</v>
      </c>
      <c r="N2069" s="7">
        <v>0.56999999999999995</v>
      </c>
      <c r="O2069" s="6">
        <v>0.54425847140463302</v>
      </c>
      <c r="P2069" t="s">
        <v>485</v>
      </c>
    </row>
    <row r="2070" spans="1:16" x14ac:dyDescent="0.35">
      <c r="A2070" t="s">
        <v>130</v>
      </c>
      <c r="B2070">
        <v>2</v>
      </c>
      <c r="C2070">
        <v>109093836</v>
      </c>
      <c r="D2070">
        <v>108477380</v>
      </c>
      <c r="E2070" t="s">
        <v>36</v>
      </c>
      <c r="F2070" t="s">
        <v>29</v>
      </c>
      <c r="G2070" t="s">
        <v>483</v>
      </c>
      <c r="H2070" t="s">
        <v>484</v>
      </c>
      <c r="I2070" s="6">
        <v>0.19211800000000001</v>
      </c>
      <c r="J2070">
        <v>208118</v>
      </c>
      <c r="L2070" s="6">
        <v>-2.2361299999999998E-3</v>
      </c>
      <c r="M2070" s="6">
        <v>4.1395599999999996E-3</v>
      </c>
      <c r="N2070" s="7">
        <v>0.56999999999999995</v>
      </c>
      <c r="O2070" s="6">
        <v>0.54018543033559119</v>
      </c>
      <c r="P2070" t="s">
        <v>485</v>
      </c>
    </row>
    <row r="2071" spans="1:16" x14ac:dyDescent="0.35">
      <c r="A2071" t="s">
        <v>373</v>
      </c>
      <c r="B2071">
        <v>2</v>
      </c>
      <c r="C2071">
        <v>113841030</v>
      </c>
      <c r="D2071">
        <v>113083453</v>
      </c>
      <c r="E2071" t="s">
        <v>36</v>
      </c>
      <c r="F2071" t="s">
        <v>29</v>
      </c>
      <c r="G2071" t="s">
        <v>483</v>
      </c>
      <c r="H2071" t="s">
        <v>484</v>
      </c>
      <c r="I2071" s="6">
        <v>0.40245599999999998</v>
      </c>
      <c r="J2071">
        <v>208118</v>
      </c>
      <c r="L2071" s="6">
        <v>-5.9958899999999998E-4</v>
      </c>
      <c r="M2071" s="6">
        <v>3.3292E-3</v>
      </c>
      <c r="N2071" s="7">
        <v>0.86</v>
      </c>
      <c r="O2071" s="6">
        <v>0.18010002402979691</v>
      </c>
      <c r="P2071" t="s">
        <v>485</v>
      </c>
    </row>
    <row r="2072" spans="1:16" x14ac:dyDescent="0.35">
      <c r="A2072" t="s">
        <v>131</v>
      </c>
      <c r="B2072">
        <v>2</v>
      </c>
      <c r="C2072">
        <v>118845121</v>
      </c>
      <c r="D2072">
        <v>118087545</v>
      </c>
      <c r="E2072" t="s">
        <v>29</v>
      </c>
      <c r="F2072" t="s">
        <v>36</v>
      </c>
      <c r="G2072" t="s">
        <v>483</v>
      </c>
      <c r="H2072" t="s">
        <v>484</v>
      </c>
      <c r="I2072" s="6">
        <v>0.102037</v>
      </c>
      <c r="J2072">
        <v>208118</v>
      </c>
      <c r="L2072" s="6">
        <v>-1.66891E-3</v>
      </c>
      <c r="M2072" s="6">
        <v>5.43569E-3</v>
      </c>
      <c r="N2072" s="7">
        <v>0.76</v>
      </c>
      <c r="O2072" s="6">
        <v>0.30702817857530512</v>
      </c>
      <c r="P2072" t="s">
        <v>485</v>
      </c>
    </row>
    <row r="2073" spans="1:16" x14ac:dyDescent="0.35">
      <c r="A2073" t="s">
        <v>132</v>
      </c>
      <c r="B2073">
        <v>2</v>
      </c>
      <c r="C2073">
        <v>121306440</v>
      </c>
      <c r="D2073">
        <v>120548864</v>
      </c>
      <c r="E2073" t="s">
        <v>29</v>
      </c>
      <c r="F2073" t="s">
        <v>36</v>
      </c>
      <c r="G2073" t="s">
        <v>483</v>
      </c>
      <c r="H2073" t="s">
        <v>484</v>
      </c>
      <c r="I2073" s="6">
        <v>0.40935999999999989</v>
      </c>
      <c r="J2073">
        <v>208118</v>
      </c>
      <c r="L2073" s="6">
        <v>2.5302699999999998E-3</v>
      </c>
      <c r="M2073" s="6">
        <v>3.3227E-3</v>
      </c>
      <c r="N2073" s="7">
        <v>0.46</v>
      </c>
      <c r="O2073" s="6">
        <v>0.76151021759412518</v>
      </c>
      <c r="P2073" t="s">
        <v>485</v>
      </c>
    </row>
    <row r="2074" spans="1:16" x14ac:dyDescent="0.35">
      <c r="A2074" t="s">
        <v>133</v>
      </c>
      <c r="B2074">
        <v>2</v>
      </c>
      <c r="C2074">
        <v>135594221</v>
      </c>
      <c r="D2074">
        <v>134836651</v>
      </c>
      <c r="E2074" t="s">
        <v>28</v>
      </c>
      <c r="F2074" t="s">
        <v>34</v>
      </c>
      <c r="G2074" t="s">
        <v>483</v>
      </c>
      <c r="H2074" t="s">
        <v>484</v>
      </c>
      <c r="I2074" s="6">
        <v>0.25426199999999999</v>
      </c>
      <c r="J2074">
        <v>208118</v>
      </c>
      <c r="L2074" s="6">
        <v>3.7186200000000002E-3</v>
      </c>
      <c r="M2074" s="6">
        <v>3.89764E-3</v>
      </c>
      <c r="N2074" s="7">
        <v>0.32</v>
      </c>
      <c r="O2074" s="6">
        <v>0.95406964214242473</v>
      </c>
      <c r="P2074" t="s">
        <v>485</v>
      </c>
    </row>
    <row r="2075" spans="1:16" x14ac:dyDescent="0.35">
      <c r="A2075" t="s">
        <v>134</v>
      </c>
      <c r="B2075">
        <v>2</v>
      </c>
      <c r="C2075">
        <v>158434569</v>
      </c>
      <c r="D2075">
        <v>157578057</v>
      </c>
      <c r="E2075" t="s">
        <v>34</v>
      </c>
      <c r="F2075" t="s">
        <v>28</v>
      </c>
      <c r="G2075" t="s">
        <v>483</v>
      </c>
      <c r="H2075" t="s">
        <v>484</v>
      </c>
      <c r="I2075" s="6">
        <v>7.5512000000000024E-2</v>
      </c>
      <c r="J2075">
        <v>208118</v>
      </c>
      <c r="L2075" s="6">
        <v>-1.4978999999999999E-3</v>
      </c>
      <c r="M2075" s="6">
        <v>6.1740199999999997E-3</v>
      </c>
      <c r="N2075" s="7">
        <v>0.77</v>
      </c>
      <c r="O2075" s="6">
        <v>0.2426134026128843</v>
      </c>
      <c r="P2075" t="s">
        <v>485</v>
      </c>
    </row>
    <row r="2076" spans="1:16" x14ac:dyDescent="0.35">
      <c r="A2076" t="s">
        <v>374</v>
      </c>
      <c r="B2076">
        <v>2</v>
      </c>
      <c r="C2076">
        <v>165532454</v>
      </c>
      <c r="D2076">
        <v>164675944</v>
      </c>
      <c r="E2076" t="s">
        <v>36</v>
      </c>
      <c r="F2076" t="s">
        <v>29</v>
      </c>
      <c r="G2076" t="s">
        <v>483</v>
      </c>
      <c r="H2076" t="s">
        <v>484</v>
      </c>
      <c r="I2076" s="6">
        <v>0.34542600000000001</v>
      </c>
      <c r="J2076">
        <v>208118</v>
      </c>
      <c r="L2076" s="6">
        <v>8.4068100000000007E-3</v>
      </c>
      <c r="M2076" s="6">
        <v>3.4379699999999998E-3</v>
      </c>
      <c r="N2076" s="7">
        <v>1.2999999999999999E-2</v>
      </c>
      <c r="O2076" s="6">
        <v>2.445283117653732</v>
      </c>
      <c r="P2076" t="s">
        <v>485</v>
      </c>
    </row>
    <row r="2077" spans="1:16" x14ac:dyDescent="0.35">
      <c r="A2077" t="s">
        <v>135</v>
      </c>
      <c r="B2077">
        <v>2</v>
      </c>
      <c r="C2077">
        <v>169827796</v>
      </c>
      <c r="D2077">
        <v>168971286</v>
      </c>
      <c r="E2077" t="s">
        <v>36</v>
      </c>
      <c r="F2077" t="s">
        <v>29</v>
      </c>
      <c r="G2077" t="s">
        <v>483</v>
      </c>
      <c r="H2077" t="s">
        <v>484</v>
      </c>
      <c r="I2077" s="6">
        <v>0.39728599999999997</v>
      </c>
      <c r="J2077">
        <v>208118</v>
      </c>
      <c r="L2077" s="6">
        <v>5.2689399999999997E-3</v>
      </c>
      <c r="M2077" s="6">
        <v>3.3508000000000001E-3</v>
      </c>
      <c r="N2077" s="7">
        <v>0.13</v>
      </c>
      <c r="O2077" s="6">
        <v>1.572442401814492</v>
      </c>
      <c r="P2077" t="s">
        <v>485</v>
      </c>
    </row>
    <row r="2078" spans="1:16" x14ac:dyDescent="0.35">
      <c r="A2078" t="s">
        <v>136</v>
      </c>
      <c r="B2078">
        <v>2</v>
      </c>
      <c r="C2078">
        <v>203302627</v>
      </c>
      <c r="D2078">
        <v>202437904</v>
      </c>
      <c r="E2078" t="s">
        <v>29</v>
      </c>
      <c r="F2078" t="s">
        <v>36</v>
      </c>
      <c r="G2078" t="s">
        <v>483</v>
      </c>
      <c r="H2078" t="s">
        <v>484</v>
      </c>
      <c r="I2078" s="6">
        <v>0.25600299999999998</v>
      </c>
      <c r="J2078">
        <v>208118</v>
      </c>
      <c r="L2078" s="6">
        <v>-5.2358099999999996E-3</v>
      </c>
      <c r="M2078" s="6">
        <v>3.7450399999999998E-3</v>
      </c>
      <c r="N2078" s="7">
        <v>0.16</v>
      </c>
      <c r="O2078" s="6">
        <v>1.3980651742037471</v>
      </c>
      <c r="P2078" t="s">
        <v>485</v>
      </c>
    </row>
    <row r="2079" spans="1:16" x14ac:dyDescent="0.35">
      <c r="A2079" t="s">
        <v>137</v>
      </c>
      <c r="B2079">
        <v>2</v>
      </c>
      <c r="C2079">
        <v>204015972</v>
      </c>
      <c r="D2079">
        <v>203151249</v>
      </c>
      <c r="E2079" t="s">
        <v>28</v>
      </c>
      <c r="F2079" t="s">
        <v>34</v>
      </c>
      <c r="G2079" t="s">
        <v>483</v>
      </c>
      <c r="H2079" t="s">
        <v>484</v>
      </c>
      <c r="I2079" s="6">
        <v>0.124708</v>
      </c>
      <c r="J2079">
        <v>208118</v>
      </c>
      <c r="L2079" s="6">
        <v>-4.5663600000000002E-3</v>
      </c>
      <c r="M2079" s="6">
        <v>4.95693E-3</v>
      </c>
      <c r="N2079" s="7">
        <v>0.37</v>
      </c>
      <c r="O2079" s="6">
        <v>0.92120727950566184</v>
      </c>
      <c r="P2079" t="s">
        <v>485</v>
      </c>
    </row>
    <row r="2080" spans="1:16" x14ac:dyDescent="0.35">
      <c r="A2080" t="s">
        <v>138</v>
      </c>
      <c r="B2080">
        <v>3</v>
      </c>
      <c r="C2080">
        <v>12327431</v>
      </c>
      <c r="D2080">
        <v>12285932</v>
      </c>
      <c r="E2080" t="s">
        <v>28</v>
      </c>
      <c r="F2080" t="s">
        <v>29</v>
      </c>
      <c r="G2080" t="s">
        <v>483</v>
      </c>
      <c r="H2080" t="s">
        <v>484</v>
      </c>
      <c r="I2080" s="6">
        <v>0.25893999999999989</v>
      </c>
      <c r="J2080">
        <v>208118</v>
      </c>
      <c r="L2080" s="6">
        <v>5.8134299999999996E-3</v>
      </c>
      <c r="M2080" s="6">
        <v>3.7569999999999999E-3</v>
      </c>
      <c r="N2080" s="7">
        <v>0.13</v>
      </c>
      <c r="O2080" s="6">
        <v>1.5473595954218791</v>
      </c>
      <c r="P2080" t="s">
        <v>485</v>
      </c>
    </row>
    <row r="2081" spans="1:16" x14ac:dyDescent="0.35">
      <c r="A2081" t="s">
        <v>375</v>
      </c>
      <c r="B2081">
        <v>3</v>
      </c>
      <c r="C2081">
        <v>12448940</v>
      </c>
      <c r="D2081">
        <v>12407441</v>
      </c>
      <c r="E2081" t="s">
        <v>36</v>
      </c>
      <c r="F2081" t="s">
        <v>29</v>
      </c>
      <c r="G2081" t="s">
        <v>483</v>
      </c>
      <c r="H2081" t="s">
        <v>484</v>
      </c>
      <c r="I2081" s="6">
        <v>0.37701000000000001</v>
      </c>
      <c r="J2081">
        <v>208118</v>
      </c>
      <c r="L2081" s="6">
        <v>3.4472299999999999E-3</v>
      </c>
      <c r="M2081" s="6">
        <v>3.3819100000000001E-3</v>
      </c>
      <c r="N2081" s="7">
        <v>0.32</v>
      </c>
      <c r="O2081" s="6">
        <v>1.0193145293635839</v>
      </c>
      <c r="P2081" t="s">
        <v>485</v>
      </c>
    </row>
    <row r="2082" spans="1:16" x14ac:dyDescent="0.35">
      <c r="A2082" t="s">
        <v>139</v>
      </c>
      <c r="B2082">
        <v>3</v>
      </c>
      <c r="C2082">
        <v>24520283</v>
      </c>
      <c r="D2082">
        <v>24478792</v>
      </c>
      <c r="E2082" t="s">
        <v>29</v>
      </c>
      <c r="F2082" t="s">
        <v>36</v>
      </c>
      <c r="G2082" t="s">
        <v>483</v>
      </c>
      <c r="H2082" t="s">
        <v>484</v>
      </c>
      <c r="I2082" s="6">
        <v>0.30784</v>
      </c>
      <c r="J2082">
        <v>208118</v>
      </c>
      <c r="L2082" s="6">
        <v>-1.33427E-3</v>
      </c>
      <c r="M2082" s="6">
        <v>3.6519E-3</v>
      </c>
      <c r="N2082" s="7">
        <v>0.76</v>
      </c>
      <c r="O2082" s="6">
        <v>0.36536323557600148</v>
      </c>
      <c r="P2082" t="s">
        <v>485</v>
      </c>
    </row>
    <row r="2083" spans="1:16" x14ac:dyDescent="0.35">
      <c r="A2083" t="s">
        <v>376</v>
      </c>
      <c r="B2083">
        <v>3</v>
      </c>
      <c r="C2083">
        <v>32512038</v>
      </c>
      <c r="D2083">
        <v>32470546</v>
      </c>
      <c r="E2083" t="s">
        <v>28</v>
      </c>
      <c r="F2083" t="s">
        <v>34</v>
      </c>
      <c r="G2083" t="s">
        <v>483</v>
      </c>
      <c r="H2083" t="s">
        <v>484</v>
      </c>
      <c r="I2083" s="6">
        <v>6.5989999999999993E-2</v>
      </c>
      <c r="J2083">
        <v>208118</v>
      </c>
      <c r="L2083" s="6">
        <v>-4.26437E-3</v>
      </c>
      <c r="M2083" s="6">
        <v>6.6091600000000002E-3</v>
      </c>
      <c r="N2083" s="7">
        <v>0.51</v>
      </c>
      <c r="O2083" s="6">
        <v>0.64522117788039623</v>
      </c>
      <c r="P2083" t="s">
        <v>485</v>
      </c>
    </row>
    <row r="2084" spans="1:16" x14ac:dyDescent="0.35">
      <c r="A2084" t="s">
        <v>140</v>
      </c>
      <c r="B2084">
        <v>3</v>
      </c>
      <c r="C2084">
        <v>32516218</v>
      </c>
      <c r="D2084">
        <v>32474726</v>
      </c>
      <c r="E2084" t="s">
        <v>29</v>
      </c>
      <c r="F2084" t="s">
        <v>36</v>
      </c>
      <c r="G2084" t="s">
        <v>483</v>
      </c>
      <c r="H2084" t="s">
        <v>484</v>
      </c>
      <c r="I2084" s="6">
        <v>7.3590000000000044E-2</v>
      </c>
      <c r="J2084">
        <v>208118</v>
      </c>
      <c r="L2084" s="6">
        <v>-2.5648499999999998E-4</v>
      </c>
      <c r="M2084" s="6">
        <v>6.2755500000000004E-3</v>
      </c>
      <c r="N2084" s="7">
        <v>0.96</v>
      </c>
      <c r="O2084" s="6">
        <v>4.0870521308889247E-2</v>
      </c>
      <c r="P2084" t="s">
        <v>485</v>
      </c>
    </row>
    <row r="2085" spans="1:16" x14ac:dyDescent="0.35">
      <c r="A2085" t="s">
        <v>141</v>
      </c>
      <c r="B2085">
        <v>3</v>
      </c>
      <c r="C2085">
        <v>52558133</v>
      </c>
      <c r="D2085">
        <v>52524117</v>
      </c>
      <c r="E2085" t="s">
        <v>28</v>
      </c>
      <c r="F2085" t="s">
        <v>34</v>
      </c>
      <c r="G2085" t="s">
        <v>483</v>
      </c>
      <c r="H2085" t="s">
        <v>484</v>
      </c>
      <c r="I2085" s="6">
        <v>0.45189299999999999</v>
      </c>
      <c r="J2085">
        <v>208118</v>
      </c>
      <c r="L2085" s="6">
        <v>3.6374399999999999E-4</v>
      </c>
      <c r="M2085" s="6">
        <v>3.2891299999999999E-3</v>
      </c>
      <c r="N2085" s="7">
        <v>0.91</v>
      </c>
      <c r="O2085" s="6">
        <v>0.1105897304150338</v>
      </c>
      <c r="P2085" t="s">
        <v>485</v>
      </c>
    </row>
    <row r="2086" spans="1:16" x14ac:dyDescent="0.35">
      <c r="A2086" t="s">
        <v>377</v>
      </c>
      <c r="B2086">
        <v>3</v>
      </c>
      <c r="C2086">
        <v>58325347</v>
      </c>
      <c r="D2086">
        <v>58339620</v>
      </c>
      <c r="E2086" t="s">
        <v>36</v>
      </c>
      <c r="F2086" t="s">
        <v>29</v>
      </c>
      <c r="G2086" t="s">
        <v>483</v>
      </c>
      <c r="H2086" t="s">
        <v>484</v>
      </c>
      <c r="I2086" s="6">
        <v>8.7660999999999989E-2</v>
      </c>
      <c r="J2086">
        <v>208118</v>
      </c>
      <c r="L2086" s="6">
        <v>5.5502199999999998E-3</v>
      </c>
      <c r="M2086" s="6">
        <v>5.7845099999999997E-3</v>
      </c>
      <c r="N2086" s="7">
        <v>0.35</v>
      </c>
      <c r="O2086" s="6">
        <v>0.95949700147462791</v>
      </c>
      <c r="P2086" t="s">
        <v>485</v>
      </c>
    </row>
    <row r="2087" spans="1:16" x14ac:dyDescent="0.35">
      <c r="A2087" t="s">
        <v>142</v>
      </c>
      <c r="B2087">
        <v>3</v>
      </c>
      <c r="C2087">
        <v>58420613</v>
      </c>
      <c r="D2087">
        <v>58434886</v>
      </c>
      <c r="E2087" t="s">
        <v>36</v>
      </c>
      <c r="F2087" t="s">
        <v>29</v>
      </c>
      <c r="G2087" t="s">
        <v>483</v>
      </c>
      <c r="H2087" t="s">
        <v>484</v>
      </c>
      <c r="I2087" s="6">
        <v>8.310099999999998E-2</v>
      </c>
      <c r="J2087">
        <v>208118</v>
      </c>
      <c r="L2087" s="6">
        <v>4.3636300000000003E-3</v>
      </c>
      <c r="M2087" s="6">
        <v>5.9296100000000001E-3</v>
      </c>
      <c r="N2087" s="7">
        <v>0.47</v>
      </c>
      <c r="O2087" s="6">
        <v>0.73590505952330765</v>
      </c>
      <c r="P2087" t="s">
        <v>485</v>
      </c>
    </row>
    <row r="2088" spans="1:16" x14ac:dyDescent="0.35">
      <c r="A2088" t="s">
        <v>143</v>
      </c>
      <c r="B2088">
        <v>3</v>
      </c>
      <c r="C2088">
        <v>119756170</v>
      </c>
      <c r="D2088">
        <v>120037323</v>
      </c>
      <c r="E2088" t="s">
        <v>36</v>
      </c>
      <c r="F2088" t="s">
        <v>29</v>
      </c>
      <c r="G2088" t="s">
        <v>483</v>
      </c>
      <c r="H2088" t="s">
        <v>484</v>
      </c>
      <c r="I2088" s="6">
        <v>0.17238800000000001</v>
      </c>
      <c r="J2088">
        <v>208118</v>
      </c>
      <c r="L2088" s="6">
        <v>5.9918899999999997E-3</v>
      </c>
      <c r="M2088" s="6">
        <v>4.33271E-3</v>
      </c>
      <c r="N2088" s="7">
        <v>0.2</v>
      </c>
      <c r="O2088" s="6">
        <v>1.3829427771533289</v>
      </c>
      <c r="P2088" t="s">
        <v>485</v>
      </c>
    </row>
    <row r="2089" spans="1:16" x14ac:dyDescent="0.35">
      <c r="A2089" t="s">
        <v>144</v>
      </c>
      <c r="B2089">
        <v>3</v>
      </c>
      <c r="C2089">
        <v>122230845</v>
      </c>
      <c r="D2089">
        <v>122511998</v>
      </c>
      <c r="E2089" t="s">
        <v>29</v>
      </c>
      <c r="F2089" t="s">
        <v>34</v>
      </c>
      <c r="G2089" t="s">
        <v>483</v>
      </c>
      <c r="H2089" t="s">
        <v>484</v>
      </c>
      <c r="I2089" s="6">
        <v>0.16128799999999999</v>
      </c>
      <c r="J2089">
        <v>208118</v>
      </c>
      <c r="L2089" s="6">
        <v>-2.6854600000000002E-3</v>
      </c>
      <c r="M2089" s="6">
        <v>4.4413500000000002E-3</v>
      </c>
      <c r="N2089" s="7">
        <v>0.53</v>
      </c>
      <c r="O2089" s="6">
        <v>0.60464948720546685</v>
      </c>
      <c r="P2089" t="s">
        <v>485</v>
      </c>
    </row>
    <row r="2090" spans="1:16" x14ac:dyDescent="0.35">
      <c r="A2090" t="s">
        <v>378</v>
      </c>
      <c r="B2090">
        <v>3</v>
      </c>
      <c r="C2090">
        <v>122282569</v>
      </c>
      <c r="D2090">
        <v>122563722</v>
      </c>
      <c r="E2090" t="s">
        <v>28</v>
      </c>
      <c r="F2090" t="s">
        <v>34</v>
      </c>
      <c r="G2090" t="s">
        <v>483</v>
      </c>
      <c r="H2090" t="s">
        <v>484</v>
      </c>
      <c r="I2090" s="6">
        <v>0.15959799999999999</v>
      </c>
      <c r="J2090">
        <v>208118</v>
      </c>
      <c r="L2090" s="6">
        <v>-2.6726499999999999E-3</v>
      </c>
      <c r="M2090" s="6">
        <v>4.4829099999999997E-3</v>
      </c>
      <c r="N2090" s="7">
        <v>0.54</v>
      </c>
      <c r="O2090" s="6">
        <v>0.59618640570522274</v>
      </c>
      <c r="P2090" t="s">
        <v>485</v>
      </c>
    </row>
    <row r="2091" spans="1:16" x14ac:dyDescent="0.35">
      <c r="A2091" t="s">
        <v>145</v>
      </c>
      <c r="B2091">
        <v>3</v>
      </c>
      <c r="C2091">
        <v>124959834</v>
      </c>
      <c r="D2091">
        <v>125240990</v>
      </c>
      <c r="E2091" t="s">
        <v>28</v>
      </c>
      <c r="F2091" t="s">
        <v>34</v>
      </c>
      <c r="G2091" t="s">
        <v>483</v>
      </c>
      <c r="H2091" t="s">
        <v>484</v>
      </c>
      <c r="I2091" s="6">
        <v>0.33525800000000011</v>
      </c>
      <c r="J2091">
        <v>208118</v>
      </c>
      <c r="L2091" s="6">
        <v>-2.4392300000000001E-3</v>
      </c>
      <c r="M2091" s="6">
        <v>3.4657999999999998E-3</v>
      </c>
      <c r="N2091" s="7">
        <v>0.51</v>
      </c>
      <c r="O2091" s="6">
        <v>0.70379998845865321</v>
      </c>
      <c r="P2091" t="s">
        <v>485</v>
      </c>
    </row>
    <row r="2092" spans="1:16" x14ac:dyDescent="0.35">
      <c r="A2092" t="s">
        <v>146</v>
      </c>
      <c r="B2092">
        <v>3</v>
      </c>
      <c r="C2092">
        <v>129278182</v>
      </c>
      <c r="D2092">
        <v>129559339</v>
      </c>
      <c r="E2092" t="s">
        <v>36</v>
      </c>
      <c r="F2092" t="s">
        <v>29</v>
      </c>
      <c r="G2092" t="s">
        <v>483</v>
      </c>
      <c r="H2092" t="s">
        <v>484</v>
      </c>
      <c r="I2092" s="6">
        <v>0.12873399999999999</v>
      </c>
      <c r="J2092">
        <v>208118</v>
      </c>
      <c r="L2092" s="6">
        <v>-3.41735E-3</v>
      </c>
      <c r="M2092" s="6">
        <v>4.8930400000000004E-3</v>
      </c>
      <c r="N2092" s="7">
        <v>0.47</v>
      </c>
      <c r="O2092" s="6">
        <v>0.69841039517355252</v>
      </c>
      <c r="P2092" t="s">
        <v>485</v>
      </c>
    </row>
    <row r="2093" spans="1:16" x14ac:dyDescent="0.35">
      <c r="A2093" t="s">
        <v>147</v>
      </c>
      <c r="B2093">
        <v>3</v>
      </c>
      <c r="C2093">
        <v>132183991</v>
      </c>
      <c r="D2093">
        <v>132465147</v>
      </c>
      <c r="E2093" t="s">
        <v>29</v>
      </c>
      <c r="F2093" t="s">
        <v>36</v>
      </c>
      <c r="G2093" t="s">
        <v>483</v>
      </c>
      <c r="H2093" t="s">
        <v>484</v>
      </c>
      <c r="I2093" s="6">
        <v>5.5471999999999973E-2</v>
      </c>
      <c r="J2093">
        <v>208118</v>
      </c>
      <c r="L2093" s="6">
        <v>1.34374E-3</v>
      </c>
      <c r="M2093" s="6">
        <v>7.1673300000000004E-3</v>
      </c>
      <c r="N2093" s="7">
        <v>0.85</v>
      </c>
      <c r="O2093" s="6">
        <v>0.1874812517353045</v>
      </c>
      <c r="P2093" t="s">
        <v>485</v>
      </c>
    </row>
    <row r="2094" spans="1:16" x14ac:dyDescent="0.35">
      <c r="A2094" t="s">
        <v>379</v>
      </c>
      <c r="B2094">
        <v>3</v>
      </c>
      <c r="C2094">
        <v>132215771</v>
      </c>
      <c r="D2094">
        <v>132496927</v>
      </c>
      <c r="E2094" t="s">
        <v>29</v>
      </c>
      <c r="F2094" t="s">
        <v>36</v>
      </c>
      <c r="G2094" t="s">
        <v>483</v>
      </c>
      <c r="H2094" t="s">
        <v>484</v>
      </c>
      <c r="I2094" s="6">
        <v>8.9612000000000025E-2</v>
      </c>
      <c r="J2094">
        <v>208118</v>
      </c>
      <c r="L2094" s="6">
        <v>6.2402600000000001E-3</v>
      </c>
      <c r="M2094" s="6">
        <v>5.7268800000000002E-3</v>
      </c>
      <c r="N2094" s="7">
        <v>0.26</v>
      </c>
      <c r="O2094" s="6">
        <v>1.0896439247897629</v>
      </c>
      <c r="P2094" t="s">
        <v>485</v>
      </c>
    </row>
    <row r="2095" spans="1:16" x14ac:dyDescent="0.35">
      <c r="A2095" t="s">
        <v>148</v>
      </c>
      <c r="B2095">
        <v>3</v>
      </c>
      <c r="C2095">
        <v>135965888</v>
      </c>
      <c r="D2095">
        <v>136247046</v>
      </c>
      <c r="E2095" t="s">
        <v>29</v>
      </c>
      <c r="F2095" t="s">
        <v>28</v>
      </c>
      <c r="G2095" t="s">
        <v>483</v>
      </c>
      <c r="H2095" t="s">
        <v>484</v>
      </c>
      <c r="I2095" s="6">
        <v>0.23242599999999999</v>
      </c>
      <c r="J2095">
        <v>208118</v>
      </c>
      <c r="L2095" s="6">
        <v>9.2743900000000004E-3</v>
      </c>
      <c r="M2095" s="6">
        <v>3.8692700000000002E-3</v>
      </c>
      <c r="N2095" s="7">
        <v>1.6E-2</v>
      </c>
      <c r="O2095" s="6">
        <v>2.396935339224195</v>
      </c>
      <c r="P2095" t="s">
        <v>485</v>
      </c>
    </row>
    <row r="2096" spans="1:16" x14ac:dyDescent="0.35">
      <c r="A2096" t="s">
        <v>380</v>
      </c>
      <c r="B2096">
        <v>3</v>
      </c>
      <c r="C2096">
        <v>135989376</v>
      </c>
      <c r="D2096">
        <v>136270534</v>
      </c>
      <c r="E2096" t="s">
        <v>34</v>
      </c>
      <c r="F2096" t="s">
        <v>28</v>
      </c>
      <c r="G2096" t="s">
        <v>483</v>
      </c>
      <c r="H2096" t="s">
        <v>484</v>
      </c>
      <c r="I2096" s="6">
        <v>0.33957300000000001</v>
      </c>
      <c r="J2096">
        <v>208118</v>
      </c>
      <c r="L2096" s="6">
        <v>-2.9643400000000002E-3</v>
      </c>
      <c r="M2096" s="6">
        <v>3.46182E-3</v>
      </c>
      <c r="N2096" s="7">
        <v>0.38</v>
      </c>
      <c r="O2096" s="6">
        <v>0.85629524354241415</v>
      </c>
      <c r="P2096" t="s">
        <v>485</v>
      </c>
    </row>
    <row r="2097" spans="1:16" x14ac:dyDescent="0.35">
      <c r="A2097" t="s">
        <v>381</v>
      </c>
      <c r="B2097">
        <v>3</v>
      </c>
      <c r="C2097">
        <v>142649110</v>
      </c>
      <c r="D2097">
        <v>142930268</v>
      </c>
      <c r="E2097" t="s">
        <v>34</v>
      </c>
      <c r="F2097" t="s">
        <v>29</v>
      </c>
      <c r="G2097" t="s">
        <v>483</v>
      </c>
      <c r="H2097" t="s">
        <v>484</v>
      </c>
      <c r="I2097" s="6">
        <v>0.33945799999999998</v>
      </c>
      <c r="J2097">
        <v>208118</v>
      </c>
      <c r="L2097" s="6">
        <v>4.2507500000000002E-3</v>
      </c>
      <c r="M2097" s="6">
        <v>3.4581299999999998E-3</v>
      </c>
      <c r="N2097" s="7">
        <v>0.22</v>
      </c>
      <c r="O2097" s="6">
        <v>1.2292048014389281</v>
      </c>
      <c r="P2097" t="s">
        <v>485</v>
      </c>
    </row>
    <row r="2098" spans="1:16" x14ac:dyDescent="0.35">
      <c r="A2098" t="s">
        <v>149</v>
      </c>
      <c r="B2098">
        <v>3</v>
      </c>
      <c r="C2098">
        <v>142660706</v>
      </c>
      <c r="D2098">
        <v>142941864</v>
      </c>
      <c r="E2098" t="s">
        <v>29</v>
      </c>
      <c r="F2098" t="s">
        <v>36</v>
      </c>
      <c r="G2098" t="s">
        <v>483</v>
      </c>
      <c r="H2098" t="s">
        <v>484</v>
      </c>
      <c r="I2098" s="6">
        <v>0.35080099999999997</v>
      </c>
      <c r="J2098">
        <v>208118</v>
      </c>
      <c r="L2098" s="6">
        <v>4.4373800000000003E-3</v>
      </c>
      <c r="M2098" s="6">
        <v>3.4350499999999998E-3</v>
      </c>
      <c r="N2098" s="7">
        <v>0.2</v>
      </c>
      <c r="O2098" s="6">
        <v>1.2917948792594001</v>
      </c>
      <c r="P2098" t="s">
        <v>485</v>
      </c>
    </row>
    <row r="2099" spans="1:16" x14ac:dyDescent="0.35">
      <c r="A2099" t="s">
        <v>150</v>
      </c>
      <c r="B2099">
        <v>3</v>
      </c>
      <c r="C2099">
        <v>160036400</v>
      </c>
      <c r="D2099">
        <v>160318612</v>
      </c>
      <c r="E2099" t="s">
        <v>29</v>
      </c>
      <c r="F2099" t="s">
        <v>36</v>
      </c>
      <c r="G2099" t="s">
        <v>483</v>
      </c>
      <c r="H2099" t="s">
        <v>484</v>
      </c>
      <c r="I2099" s="6">
        <v>0.47043600000000008</v>
      </c>
      <c r="J2099">
        <v>208118</v>
      </c>
      <c r="L2099" s="6">
        <v>-1.9227400000000001E-4</v>
      </c>
      <c r="M2099" s="6">
        <v>3.2835099999999999E-3</v>
      </c>
      <c r="N2099" s="7">
        <v>0.97</v>
      </c>
      <c r="O2099" s="6">
        <v>5.8557458329653332E-2</v>
      </c>
      <c r="P2099" t="s">
        <v>485</v>
      </c>
    </row>
    <row r="2100" spans="1:16" x14ac:dyDescent="0.35">
      <c r="A2100" t="s">
        <v>151</v>
      </c>
      <c r="B2100">
        <v>4</v>
      </c>
      <c r="C2100">
        <v>3443931</v>
      </c>
      <c r="D2100">
        <v>3442204</v>
      </c>
      <c r="E2100" t="s">
        <v>29</v>
      </c>
      <c r="F2100" t="s">
        <v>36</v>
      </c>
      <c r="G2100" t="s">
        <v>483</v>
      </c>
      <c r="H2100" t="s">
        <v>484</v>
      </c>
      <c r="I2100" s="6">
        <v>0.38252399999999998</v>
      </c>
      <c r="J2100">
        <v>208118</v>
      </c>
      <c r="L2100" s="6">
        <v>-2.9470400000000002E-5</v>
      </c>
      <c r="M2100" s="6">
        <v>3.3905099999999998E-3</v>
      </c>
      <c r="N2100" s="7">
        <v>0.98</v>
      </c>
      <c r="O2100" s="6">
        <v>8.6920256834517526E-3</v>
      </c>
      <c r="P2100" t="s">
        <v>485</v>
      </c>
    </row>
    <row r="2101" spans="1:16" x14ac:dyDescent="0.35">
      <c r="A2101" t="s">
        <v>382</v>
      </c>
      <c r="B2101">
        <v>4</v>
      </c>
      <c r="C2101">
        <v>3452345</v>
      </c>
      <c r="D2101">
        <v>3450618</v>
      </c>
      <c r="E2101" t="s">
        <v>29</v>
      </c>
      <c r="F2101" t="s">
        <v>36</v>
      </c>
      <c r="G2101" t="s">
        <v>483</v>
      </c>
      <c r="H2101" t="s">
        <v>484</v>
      </c>
      <c r="I2101" s="6">
        <v>0.33162000000000003</v>
      </c>
      <c r="J2101">
        <v>208118</v>
      </c>
      <c r="L2101" s="6">
        <v>-2.3321799999999999E-4</v>
      </c>
      <c r="M2101" s="6">
        <v>3.51294E-3</v>
      </c>
      <c r="N2101" s="7">
        <v>0.96</v>
      </c>
      <c r="O2101" s="6">
        <v>6.6388267377182647E-2</v>
      </c>
      <c r="P2101" t="s">
        <v>485</v>
      </c>
    </row>
    <row r="2102" spans="1:16" x14ac:dyDescent="0.35">
      <c r="A2102" t="s">
        <v>152</v>
      </c>
      <c r="B2102">
        <v>4</v>
      </c>
      <c r="C2102">
        <v>7223319</v>
      </c>
      <c r="D2102">
        <v>7221592</v>
      </c>
      <c r="E2102" t="s">
        <v>29</v>
      </c>
      <c r="F2102" t="s">
        <v>28</v>
      </c>
      <c r="G2102" t="s">
        <v>483</v>
      </c>
      <c r="H2102" t="s">
        <v>484</v>
      </c>
      <c r="I2102" s="6">
        <v>0.37857800000000008</v>
      </c>
      <c r="J2102">
        <v>208118</v>
      </c>
      <c r="L2102" s="6">
        <v>8.1092500000000001E-3</v>
      </c>
      <c r="M2102" s="6">
        <v>3.3684600000000002E-3</v>
      </c>
      <c r="N2102" s="7">
        <v>1.7000000000000001E-2</v>
      </c>
      <c r="O2102" s="6">
        <v>2.4074057581209218</v>
      </c>
      <c r="P2102" t="s">
        <v>485</v>
      </c>
    </row>
    <row r="2103" spans="1:16" x14ac:dyDescent="0.35">
      <c r="A2103" t="s">
        <v>153</v>
      </c>
      <c r="B2103">
        <v>4</v>
      </c>
      <c r="C2103">
        <v>69491284</v>
      </c>
      <c r="D2103">
        <v>68625566</v>
      </c>
      <c r="E2103" t="s">
        <v>36</v>
      </c>
      <c r="F2103" t="s">
        <v>28</v>
      </c>
      <c r="G2103" t="s">
        <v>483</v>
      </c>
      <c r="H2103" t="s">
        <v>484</v>
      </c>
      <c r="I2103" s="6">
        <v>0.25909100000000002</v>
      </c>
      <c r="J2103">
        <v>208118</v>
      </c>
      <c r="L2103" s="6">
        <v>-3.2555700000000002E-3</v>
      </c>
      <c r="M2103" s="6">
        <v>3.9376899999999998E-3</v>
      </c>
      <c r="N2103" s="7">
        <v>0.45</v>
      </c>
      <c r="O2103" s="6">
        <v>0.82677153356409483</v>
      </c>
      <c r="P2103" t="s">
        <v>485</v>
      </c>
    </row>
    <row r="2104" spans="1:16" x14ac:dyDescent="0.35">
      <c r="A2104" t="s">
        <v>154</v>
      </c>
      <c r="B2104">
        <v>4</v>
      </c>
      <c r="C2104">
        <v>74177397</v>
      </c>
      <c r="D2104">
        <v>73311680</v>
      </c>
      <c r="E2104" t="s">
        <v>28</v>
      </c>
      <c r="F2104" t="s">
        <v>29</v>
      </c>
      <c r="G2104" t="s">
        <v>483</v>
      </c>
      <c r="H2104" t="s">
        <v>484</v>
      </c>
      <c r="I2104" s="6">
        <v>2.0347000000000001E-2</v>
      </c>
      <c r="J2104">
        <v>208118</v>
      </c>
      <c r="L2104" s="6">
        <v>2.3440599999999998E-3</v>
      </c>
      <c r="M2104" s="6">
        <v>1.16384E-2</v>
      </c>
      <c r="N2104" s="7">
        <v>0.84</v>
      </c>
      <c r="O2104" s="6">
        <v>0.20140740995325809</v>
      </c>
      <c r="P2104" t="s">
        <v>485</v>
      </c>
    </row>
    <row r="2105" spans="1:16" x14ac:dyDescent="0.35">
      <c r="A2105" t="s">
        <v>155</v>
      </c>
      <c r="B2105">
        <v>4</v>
      </c>
      <c r="C2105">
        <v>88052219</v>
      </c>
      <c r="D2105">
        <v>87131067</v>
      </c>
      <c r="E2105" t="s">
        <v>34</v>
      </c>
      <c r="F2105" t="s">
        <v>28</v>
      </c>
      <c r="G2105" t="s">
        <v>483</v>
      </c>
      <c r="H2105" t="s">
        <v>484</v>
      </c>
      <c r="I2105" s="6">
        <v>0.39378099999999988</v>
      </c>
      <c r="J2105">
        <v>208118</v>
      </c>
      <c r="L2105" s="6">
        <v>2.6445700000000002E-3</v>
      </c>
      <c r="M2105" s="6">
        <v>3.3462700000000001E-3</v>
      </c>
      <c r="N2105" s="7">
        <v>0.43</v>
      </c>
      <c r="O2105" s="6">
        <v>0.79030383083253897</v>
      </c>
      <c r="P2105" t="s">
        <v>485</v>
      </c>
    </row>
    <row r="2106" spans="1:16" x14ac:dyDescent="0.35">
      <c r="A2106" t="s">
        <v>383</v>
      </c>
      <c r="B2106">
        <v>4</v>
      </c>
      <c r="C2106">
        <v>100487315</v>
      </c>
      <c r="D2106">
        <v>99566158</v>
      </c>
      <c r="E2106" t="s">
        <v>29</v>
      </c>
      <c r="F2106" t="s">
        <v>36</v>
      </c>
      <c r="G2106" t="s">
        <v>483</v>
      </c>
      <c r="H2106" t="s">
        <v>484</v>
      </c>
      <c r="I2106" s="6">
        <v>0.25246400000000002</v>
      </c>
      <c r="J2106">
        <v>208118</v>
      </c>
      <c r="L2106" s="6">
        <v>1.1957000000000001E-2</v>
      </c>
      <c r="M2106" s="6">
        <v>3.7648999999999998E-3</v>
      </c>
      <c r="N2106" s="7">
        <v>1.2999999999999999E-3</v>
      </c>
      <c r="O2106" s="6">
        <v>3.1759143669154559</v>
      </c>
      <c r="P2106" t="s">
        <v>485</v>
      </c>
    </row>
    <row r="2107" spans="1:16" x14ac:dyDescent="0.35">
      <c r="A2107" t="s">
        <v>156</v>
      </c>
      <c r="B2107">
        <v>4</v>
      </c>
      <c r="C2107">
        <v>100487370</v>
      </c>
      <c r="D2107">
        <v>99566213</v>
      </c>
      <c r="E2107" t="s">
        <v>34</v>
      </c>
      <c r="F2107" t="s">
        <v>28</v>
      </c>
      <c r="G2107" t="s">
        <v>483</v>
      </c>
      <c r="H2107" t="s">
        <v>484</v>
      </c>
      <c r="I2107" s="6">
        <v>0.252382</v>
      </c>
      <c r="J2107">
        <v>208118</v>
      </c>
      <c r="L2107" s="6">
        <v>1.1925E-2</v>
      </c>
      <c r="M2107" s="6">
        <v>3.7649300000000001E-3</v>
      </c>
      <c r="N2107" s="7">
        <v>1.4E-3</v>
      </c>
      <c r="O2107" s="6">
        <v>3.167389566339879</v>
      </c>
      <c r="P2107" t="s">
        <v>485</v>
      </c>
    </row>
    <row r="2108" spans="1:16" x14ac:dyDescent="0.35">
      <c r="A2108" t="s">
        <v>157</v>
      </c>
      <c r="B2108">
        <v>4</v>
      </c>
      <c r="C2108">
        <v>103188709</v>
      </c>
      <c r="D2108">
        <v>102267552</v>
      </c>
      <c r="E2108" t="s">
        <v>34</v>
      </c>
      <c r="F2108" t="s">
        <v>28</v>
      </c>
      <c r="G2108" t="s">
        <v>483</v>
      </c>
      <c r="H2108" t="s">
        <v>484</v>
      </c>
      <c r="I2108" s="6">
        <v>7.4965999999999977E-2</v>
      </c>
      <c r="J2108">
        <v>208118</v>
      </c>
      <c r="L2108" s="6">
        <v>-1.31898E-3</v>
      </c>
      <c r="M2108" s="6">
        <v>6.20961E-3</v>
      </c>
      <c r="N2108" s="7">
        <v>0.82</v>
      </c>
      <c r="O2108" s="6">
        <v>0.21240947499118301</v>
      </c>
      <c r="P2108" t="s">
        <v>485</v>
      </c>
    </row>
    <row r="2109" spans="1:16" x14ac:dyDescent="0.35">
      <c r="A2109" t="s">
        <v>384</v>
      </c>
      <c r="B2109">
        <v>4</v>
      </c>
      <c r="C2109">
        <v>106071064</v>
      </c>
      <c r="D2109">
        <v>105149907</v>
      </c>
      <c r="E2109" t="s">
        <v>36</v>
      </c>
      <c r="F2109" t="s">
        <v>29</v>
      </c>
      <c r="G2109" t="s">
        <v>483</v>
      </c>
      <c r="H2109" t="s">
        <v>484</v>
      </c>
      <c r="I2109" s="6">
        <v>0.36416100000000001</v>
      </c>
      <c r="J2109">
        <v>208118</v>
      </c>
      <c r="L2109" s="6">
        <v>-5.2817899999999997E-3</v>
      </c>
      <c r="M2109" s="6">
        <v>3.3983400000000001E-3</v>
      </c>
      <c r="N2109" s="7">
        <v>0.13</v>
      </c>
      <c r="O2109" s="6">
        <v>1.5542264752791071</v>
      </c>
      <c r="P2109" t="s">
        <v>485</v>
      </c>
    </row>
    <row r="2110" spans="1:16" x14ac:dyDescent="0.35">
      <c r="A2110" t="s">
        <v>158</v>
      </c>
      <c r="B2110">
        <v>4</v>
      </c>
      <c r="C2110">
        <v>106185663</v>
      </c>
      <c r="D2110">
        <v>105264506</v>
      </c>
      <c r="E2110" t="s">
        <v>28</v>
      </c>
      <c r="F2110" t="s">
        <v>34</v>
      </c>
      <c r="G2110" t="s">
        <v>483</v>
      </c>
      <c r="H2110" t="s">
        <v>484</v>
      </c>
      <c r="I2110" s="6">
        <v>0.18960099999999999</v>
      </c>
      <c r="J2110">
        <v>208118</v>
      </c>
      <c r="L2110" s="6">
        <v>-1.5088300000000001E-3</v>
      </c>
      <c r="M2110" s="6">
        <v>4.1729799999999997E-3</v>
      </c>
      <c r="N2110" s="7">
        <v>0.73</v>
      </c>
      <c r="O2110" s="6">
        <v>0.36157134709488192</v>
      </c>
      <c r="P2110" t="s">
        <v>485</v>
      </c>
    </row>
    <row r="2111" spans="1:16" x14ac:dyDescent="0.35">
      <c r="A2111" t="s">
        <v>159</v>
      </c>
      <c r="B2111">
        <v>4</v>
      </c>
      <c r="C2111">
        <v>120123417</v>
      </c>
      <c r="D2111">
        <v>119202262</v>
      </c>
      <c r="E2111" t="s">
        <v>34</v>
      </c>
      <c r="F2111" t="s">
        <v>29</v>
      </c>
      <c r="G2111" t="s">
        <v>483</v>
      </c>
      <c r="H2111" t="s">
        <v>484</v>
      </c>
      <c r="I2111" s="6">
        <v>0.125084</v>
      </c>
      <c r="J2111">
        <v>208118</v>
      </c>
      <c r="L2111" s="6">
        <v>3.5294800000000002E-3</v>
      </c>
      <c r="M2111" s="6">
        <v>4.9418800000000001E-3</v>
      </c>
      <c r="N2111" s="7">
        <v>0.44</v>
      </c>
      <c r="O2111" s="6">
        <v>0.71419783564149675</v>
      </c>
      <c r="P2111" t="s">
        <v>485</v>
      </c>
    </row>
    <row r="2112" spans="1:16" x14ac:dyDescent="0.35">
      <c r="A2112" t="s">
        <v>385</v>
      </c>
      <c r="B2112">
        <v>5</v>
      </c>
      <c r="C2112">
        <v>52083226</v>
      </c>
      <c r="D2112">
        <v>52787392</v>
      </c>
      <c r="E2112" t="s">
        <v>36</v>
      </c>
      <c r="F2112" t="s">
        <v>29</v>
      </c>
      <c r="G2112" t="s">
        <v>483</v>
      </c>
      <c r="H2112" t="s">
        <v>484</v>
      </c>
      <c r="I2112" s="6">
        <v>4.1283999999999987E-2</v>
      </c>
      <c r="J2112">
        <v>208118</v>
      </c>
      <c r="L2112" s="6">
        <v>9.2264900000000004E-3</v>
      </c>
      <c r="M2112" s="6">
        <v>8.2551699999999992E-3</v>
      </c>
      <c r="N2112" s="7">
        <v>0.28000000000000003</v>
      </c>
      <c r="O2112" s="6">
        <v>1.1176620227081939</v>
      </c>
      <c r="P2112" t="s">
        <v>485</v>
      </c>
    </row>
    <row r="2113" spans="1:16" x14ac:dyDescent="0.35">
      <c r="A2113" t="s">
        <v>160</v>
      </c>
      <c r="B2113">
        <v>5</v>
      </c>
      <c r="C2113">
        <v>52095024</v>
      </c>
      <c r="D2113">
        <v>52799190</v>
      </c>
      <c r="E2113" t="s">
        <v>34</v>
      </c>
      <c r="F2113" t="s">
        <v>28</v>
      </c>
      <c r="G2113" t="s">
        <v>483</v>
      </c>
      <c r="H2113" t="s">
        <v>484</v>
      </c>
      <c r="I2113" s="6">
        <v>4.1204000000000018E-2</v>
      </c>
      <c r="J2113">
        <v>208118</v>
      </c>
      <c r="L2113" s="6">
        <v>8.65258E-3</v>
      </c>
      <c r="M2113" s="6">
        <v>8.2668599999999991E-3</v>
      </c>
      <c r="N2113" s="7">
        <v>0.32</v>
      </c>
      <c r="O2113" s="6">
        <v>1.046658586210484</v>
      </c>
      <c r="P2113" t="s">
        <v>485</v>
      </c>
    </row>
    <row r="2114" spans="1:16" x14ac:dyDescent="0.35">
      <c r="A2114" t="s">
        <v>161</v>
      </c>
      <c r="B2114">
        <v>5</v>
      </c>
      <c r="C2114">
        <v>55861359</v>
      </c>
      <c r="D2114">
        <v>56565532</v>
      </c>
      <c r="E2114" t="s">
        <v>29</v>
      </c>
      <c r="F2114" t="s">
        <v>36</v>
      </c>
      <c r="G2114" t="s">
        <v>483</v>
      </c>
      <c r="H2114" t="s">
        <v>484</v>
      </c>
      <c r="I2114" s="6">
        <v>0.20574000000000001</v>
      </c>
      <c r="J2114">
        <v>208118</v>
      </c>
      <c r="L2114" s="6">
        <v>-1.8283100000000001E-3</v>
      </c>
      <c r="M2114" s="6">
        <v>4.0397899999999997E-3</v>
      </c>
      <c r="N2114" s="7">
        <v>0.68</v>
      </c>
      <c r="O2114" s="6">
        <v>0.45257550516239708</v>
      </c>
      <c r="P2114" t="s">
        <v>485</v>
      </c>
    </row>
    <row r="2115" spans="1:16" x14ac:dyDescent="0.35">
      <c r="A2115" t="s">
        <v>386</v>
      </c>
      <c r="B2115">
        <v>5</v>
      </c>
      <c r="C2115">
        <v>55861786</v>
      </c>
      <c r="D2115">
        <v>56565959</v>
      </c>
      <c r="E2115" t="s">
        <v>34</v>
      </c>
      <c r="F2115" t="s">
        <v>28</v>
      </c>
      <c r="G2115" t="s">
        <v>483</v>
      </c>
      <c r="H2115" t="s">
        <v>484</v>
      </c>
      <c r="I2115" s="6">
        <v>0.19985600000000001</v>
      </c>
      <c r="J2115">
        <v>208118</v>
      </c>
      <c r="L2115" s="6">
        <v>-1.7882E-3</v>
      </c>
      <c r="M2115" s="6">
        <v>4.0809699999999997E-3</v>
      </c>
      <c r="N2115" s="7">
        <v>0.69</v>
      </c>
      <c r="O2115" s="6">
        <v>0.43818013854549293</v>
      </c>
      <c r="P2115" t="s">
        <v>485</v>
      </c>
    </row>
    <row r="2116" spans="1:16" x14ac:dyDescent="0.35">
      <c r="A2116" t="s">
        <v>387</v>
      </c>
      <c r="B2116">
        <v>5</v>
      </c>
      <c r="C2116">
        <v>72010139</v>
      </c>
      <c r="D2116">
        <v>72714312</v>
      </c>
      <c r="E2116" t="s">
        <v>36</v>
      </c>
      <c r="F2116" t="s">
        <v>34</v>
      </c>
      <c r="G2116" t="s">
        <v>483</v>
      </c>
      <c r="H2116" t="s">
        <v>484</v>
      </c>
      <c r="I2116" s="6">
        <v>0.21040500000000001</v>
      </c>
      <c r="J2116">
        <v>208118</v>
      </c>
      <c r="L2116" s="6">
        <v>5.1921800000000002E-3</v>
      </c>
      <c r="M2116" s="6">
        <v>4.0079900000000003E-3</v>
      </c>
      <c r="N2116" s="7">
        <v>0.19</v>
      </c>
      <c r="O2116" s="6">
        <v>1.2954573239953191</v>
      </c>
      <c r="P2116" t="s">
        <v>485</v>
      </c>
    </row>
    <row r="2117" spans="1:16" x14ac:dyDescent="0.35">
      <c r="A2117" t="s">
        <v>162</v>
      </c>
      <c r="B2117">
        <v>5</v>
      </c>
      <c r="C2117">
        <v>72014761</v>
      </c>
      <c r="D2117">
        <v>72718934</v>
      </c>
      <c r="E2117" t="s">
        <v>28</v>
      </c>
      <c r="F2117" t="s">
        <v>29</v>
      </c>
      <c r="G2117" t="s">
        <v>483</v>
      </c>
      <c r="H2117" t="s">
        <v>484</v>
      </c>
      <c r="I2117" s="6">
        <v>0.20936099999999999</v>
      </c>
      <c r="J2117">
        <v>208118</v>
      </c>
      <c r="L2117" s="6">
        <v>5.0670899999999998E-3</v>
      </c>
      <c r="M2117" s="6">
        <v>4.0167900000000001E-3</v>
      </c>
      <c r="N2117" s="7">
        <v>0.2</v>
      </c>
      <c r="O2117" s="6">
        <v>1.261477448410298</v>
      </c>
      <c r="P2117" t="s">
        <v>485</v>
      </c>
    </row>
    <row r="2118" spans="1:16" x14ac:dyDescent="0.35">
      <c r="A2118" t="s">
        <v>58</v>
      </c>
      <c r="B2118">
        <v>5</v>
      </c>
      <c r="C2118">
        <v>74582374</v>
      </c>
      <c r="D2118">
        <v>75286549</v>
      </c>
      <c r="E2118" t="s">
        <v>36</v>
      </c>
      <c r="F2118" t="s">
        <v>29</v>
      </c>
      <c r="G2118" t="s">
        <v>483</v>
      </c>
      <c r="H2118" t="s">
        <v>484</v>
      </c>
      <c r="I2118" s="6">
        <v>1.891799999999999E-2</v>
      </c>
      <c r="J2118">
        <v>208118</v>
      </c>
      <c r="L2118" s="6">
        <v>-6.5791000000000001E-3</v>
      </c>
      <c r="M2118" s="6">
        <v>1.24472E-2</v>
      </c>
      <c r="N2118" s="7">
        <v>0.61</v>
      </c>
      <c r="O2118" s="6">
        <v>0.52856064014396809</v>
      </c>
      <c r="P2118" t="s">
        <v>485</v>
      </c>
    </row>
    <row r="2119" spans="1:16" x14ac:dyDescent="0.35">
      <c r="A2119" t="s">
        <v>61</v>
      </c>
      <c r="B2119">
        <v>5</v>
      </c>
      <c r="C2119">
        <v>74602699</v>
      </c>
      <c r="D2119">
        <v>75306874</v>
      </c>
      <c r="E2119" t="s">
        <v>34</v>
      </c>
      <c r="F2119" t="s">
        <v>36</v>
      </c>
      <c r="G2119" t="s">
        <v>483</v>
      </c>
      <c r="H2119" t="s">
        <v>484</v>
      </c>
      <c r="I2119" s="6">
        <v>0.39555600000000002</v>
      </c>
      <c r="J2119">
        <v>208118</v>
      </c>
      <c r="L2119" s="6">
        <v>-1.0565500000000001E-3</v>
      </c>
      <c r="M2119" s="6">
        <v>3.3464699999999998E-3</v>
      </c>
      <c r="N2119" s="7">
        <v>0.74</v>
      </c>
      <c r="O2119" s="6">
        <v>0.31572074454574528</v>
      </c>
      <c r="P2119" t="s">
        <v>485</v>
      </c>
    </row>
    <row r="2120" spans="1:16" x14ac:dyDescent="0.35">
      <c r="A2120" t="s">
        <v>62</v>
      </c>
      <c r="B2120">
        <v>5</v>
      </c>
      <c r="C2120">
        <v>74610293</v>
      </c>
      <c r="D2120">
        <v>75314468</v>
      </c>
      <c r="E2120" t="s">
        <v>36</v>
      </c>
      <c r="F2120" t="s">
        <v>34</v>
      </c>
      <c r="G2120" t="s">
        <v>483</v>
      </c>
      <c r="H2120" t="s">
        <v>484</v>
      </c>
      <c r="I2120" s="6">
        <v>6.8245E-2</v>
      </c>
      <c r="J2120">
        <v>208118</v>
      </c>
      <c r="L2120" s="6">
        <v>1.35356E-2</v>
      </c>
      <c r="M2120" s="6">
        <v>6.6022399999999997E-3</v>
      </c>
      <c r="N2120" s="7">
        <v>4.3999999999999997E-2</v>
      </c>
      <c r="O2120" s="6">
        <v>2.0501526754556032</v>
      </c>
      <c r="P2120" t="s">
        <v>485</v>
      </c>
    </row>
    <row r="2121" spans="1:16" x14ac:dyDescent="0.35">
      <c r="A2121" t="s">
        <v>63</v>
      </c>
      <c r="B2121">
        <v>5</v>
      </c>
      <c r="C2121">
        <v>74614142</v>
      </c>
      <c r="D2121">
        <v>75318317</v>
      </c>
      <c r="E2121" t="s">
        <v>34</v>
      </c>
      <c r="F2121" t="s">
        <v>28</v>
      </c>
      <c r="G2121" t="s">
        <v>483</v>
      </c>
      <c r="H2121" t="s">
        <v>484</v>
      </c>
      <c r="I2121" s="6">
        <v>6.4406999999999992E-2</v>
      </c>
      <c r="J2121">
        <v>208118</v>
      </c>
      <c r="L2121" s="6">
        <v>2.5353900000000002E-3</v>
      </c>
      <c r="M2121" s="6">
        <v>6.6685199999999998E-3</v>
      </c>
      <c r="N2121" s="7">
        <v>0.72</v>
      </c>
      <c r="O2121" s="6">
        <v>0.3802028036205935</v>
      </c>
      <c r="P2121" t="s">
        <v>485</v>
      </c>
    </row>
    <row r="2122" spans="1:16" x14ac:dyDescent="0.35">
      <c r="A2122" t="s">
        <v>64</v>
      </c>
      <c r="B2122">
        <v>5</v>
      </c>
      <c r="C2122">
        <v>74624484</v>
      </c>
      <c r="D2122">
        <v>75328659</v>
      </c>
      <c r="E2122" t="s">
        <v>34</v>
      </c>
      <c r="F2122" t="s">
        <v>28</v>
      </c>
      <c r="G2122" t="s">
        <v>483</v>
      </c>
      <c r="H2122" t="s">
        <v>484</v>
      </c>
      <c r="I2122" s="6">
        <v>4.8656000000000033E-2</v>
      </c>
      <c r="J2122">
        <v>208118</v>
      </c>
      <c r="L2122" s="6">
        <v>-3.4353700000000001E-3</v>
      </c>
      <c r="M2122" s="6">
        <v>7.6135200000000004E-3</v>
      </c>
      <c r="N2122" s="7">
        <v>0.65</v>
      </c>
      <c r="O2122" s="6">
        <v>0.45121967237230609</v>
      </c>
      <c r="P2122" t="s">
        <v>485</v>
      </c>
    </row>
    <row r="2123" spans="1:16" x14ac:dyDescent="0.35">
      <c r="A2123" t="s">
        <v>65</v>
      </c>
      <c r="B2123">
        <v>5</v>
      </c>
      <c r="C2123">
        <v>74631096</v>
      </c>
      <c r="D2123">
        <v>75335271</v>
      </c>
      <c r="E2123" t="s">
        <v>36</v>
      </c>
      <c r="F2123" t="s">
        <v>34</v>
      </c>
      <c r="G2123" t="s">
        <v>483</v>
      </c>
      <c r="H2123" t="s">
        <v>484</v>
      </c>
      <c r="I2123" s="6">
        <v>2.169500000000002E-2</v>
      </c>
      <c r="J2123">
        <v>208118</v>
      </c>
      <c r="L2123" s="6">
        <v>-6.9952900000000004E-3</v>
      </c>
      <c r="M2123" s="6">
        <v>1.12207E-2</v>
      </c>
      <c r="N2123" s="7">
        <v>0.52</v>
      </c>
      <c r="O2123" s="6">
        <v>0.62342723715989201</v>
      </c>
      <c r="P2123" t="s">
        <v>485</v>
      </c>
    </row>
    <row r="2124" spans="1:16" x14ac:dyDescent="0.35">
      <c r="A2124" t="s">
        <v>66</v>
      </c>
      <c r="B2124">
        <v>5</v>
      </c>
      <c r="C2124">
        <v>74633264</v>
      </c>
      <c r="D2124">
        <v>75337439</v>
      </c>
      <c r="E2124" t="s">
        <v>29</v>
      </c>
      <c r="F2124" t="s">
        <v>36</v>
      </c>
      <c r="G2124" t="s">
        <v>483</v>
      </c>
      <c r="H2124" t="s">
        <v>484</v>
      </c>
      <c r="I2124" s="6">
        <v>2.7808000000000051E-2</v>
      </c>
      <c r="J2124">
        <v>208118</v>
      </c>
      <c r="L2124" s="6">
        <v>-4.9372799999999996E-3</v>
      </c>
      <c r="M2124" s="6">
        <v>9.9437099999999997E-3</v>
      </c>
      <c r="N2124" s="7">
        <v>0.65</v>
      </c>
      <c r="O2124" s="6">
        <v>0.49652292755923089</v>
      </c>
      <c r="P2124" t="s">
        <v>485</v>
      </c>
    </row>
    <row r="2125" spans="1:16" x14ac:dyDescent="0.35">
      <c r="A2125" t="s">
        <v>163</v>
      </c>
      <c r="B2125">
        <v>5</v>
      </c>
      <c r="C2125">
        <v>74656539</v>
      </c>
      <c r="D2125">
        <v>75360714</v>
      </c>
      <c r="E2125" t="s">
        <v>28</v>
      </c>
      <c r="F2125" t="s">
        <v>34</v>
      </c>
      <c r="G2125" t="s">
        <v>483</v>
      </c>
      <c r="H2125" t="s">
        <v>484</v>
      </c>
      <c r="I2125" s="6">
        <v>0.39923999999999998</v>
      </c>
      <c r="J2125">
        <v>208118</v>
      </c>
      <c r="L2125" s="6">
        <v>-2.6477599999999999E-3</v>
      </c>
      <c r="M2125" s="6">
        <v>3.3379199999999999E-3</v>
      </c>
      <c r="N2125" s="7">
        <v>0.43</v>
      </c>
      <c r="O2125" s="6">
        <v>0.79323650656696387</v>
      </c>
      <c r="P2125" t="s">
        <v>485</v>
      </c>
    </row>
    <row r="2126" spans="1:16" x14ac:dyDescent="0.35">
      <c r="A2126" t="s">
        <v>67</v>
      </c>
      <c r="B2126">
        <v>5</v>
      </c>
      <c r="C2126">
        <v>74660755</v>
      </c>
      <c r="D2126">
        <v>75364930</v>
      </c>
      <c r="E2126" t="s">
        <v>34</v>
      </c>
      <c r="F2126" t="s">
        <v>29</v>
      </c>
      <c r="G2126" t="s">
        <v>483</v>
      </c>
      <c r="H2126" t="s">
        <v>484</v>
      </c>
      <c r="I2126" s="6">
        <v>2.600199999999997E-2</v>
      </c>
      <c r="J2126">
        <v>208118</v>
      </c>
      <c r="L2126" s="6">
        <v>-2.2685400000000001E-2</v>
      </c>
      <c r="M2126" s="6">
        <v>1.0315299999999999E-2</v>
      </c>
      <c r="N2126" s="7">
        <v>3.1E-2</v>
      </c>
      <c r="O2126" s="6">
        <v>2.1991992477194069</v>
      </c>
      <c r="P2126" t="s">
        <v>485</v>
      </c>
    </row>
    <row r="2127" spans="1:16" x14ac:dyDescent="0.35">
      <c r="A2127" t="s">
        <v>68</v>
      </c>
      <c r="B2127">
        <v>5</v>
      </c>
      <c r="C2127">
        <v>74675951</v>
      </c>
      <c r="D2127">
        <v>75380126</v>
      </c>
      <c r="E2127" t="s">
        <v>28</v>
      </c>
      <c r="F2127" t="s">
        <v>29</v>
      </c>
      <c r="G2127" t="s">
        <v>483</v>
      </c>
      <c r="H2127" t="s">
        <v>484</v>
      </c>
      <c r="I2127" s="6">
        <v>4.5946000000000042E-2</v>
      </c>
      <c r="J2127">
        <v>208118</v>
      </c>
      <c r="L2127" s="6">
        <v>1.07554E-3</v>
      </c>
      <c r="M2127" s="6">
        <v>7.87734E-3</v>
      </c>
      <c r="N2127" s="7">
        <v>0.89</v>
      </c>
      <c r="O2127" s="6">
        <v>0.13653593725800839</v>
      </c>
      <c r="P2127" t="s">
        <v>485</v>
      </c>
    </row>
    <row r="2128" spans="1:16" x14ac:dyDescent="0.35">
      <c r="A2128" t="s">
        <v>69</v>
      </c>
      <c r="B2128">
        <v>5</v>
      </c>
      <c r="C2128">
        <v>74677170</v>
      </c>
      <c r="D2128">
        <v>75381345</v>
      </c>
      <c r="E2128" t="s">
        <v>34</v>
      </c>
      <c r="F2128" t="s">
        <v>29</v>
      </c>
      <c r="G2128" t="s">
        <v>483</v>
      </c>
      <c r="H2128" t="s">
        <v>484</v>
      </c>
      <c r="I2128" s="6">
        <v>6.3907000000000047E-2</v>
      </c>
      <c r="J2128">
        <v>208118</v>
      </c>
      <c r="L2128" s="6">
        <v>-1.0785599999999999E-2</v>
      </c>
      <c r="M2128" s="6">
        <v>6.6918999999999998E-3</v>
      </c>
      <c r="N2128" s="7">
        <v>0.11</v>
      </c>
      <c r="O2128" s="6">
        <v>1.61173956574366</v>
      </c>
      <c r="P2128" t="s">
        <v>485</v>
      </c>
    </row>
    <row r="2129" spans="1:16" x14ac:dyDescent="0.35">
      <c r="A2129" t="s">
        <v>70</v>
      </c>
      <c r="B2129">
        <v>5</v>
      </c>
      <c r="C2129">
        <v>74683306</v>
      </c>
      <c r="D2129">
        <v>75387481</v>
      </c>
      <c r="E2129" t="s">
        <v>34</v>
      </c>
      <c r="F2129" t="s">
        <v>28</v>
      </c>
      <c r="G2129" t="s">
        <v>483</v>
      </c>
      <c r="H2129" t="s">
        <v>484</v>
      </c>
      <c r="I2129" s="6">
        <v>7.8625999999999974E-2</v>
      </c>
      <c r="J2129">
        <v>208118</v>
      </c>
      <c r="L2129" s="6">
        <v>-2.86433E-3</v>
      </c>
      <c r="M2129" s="6">
        <v>6.1912499999999997E-3</v>
      </c>
      <c r="N2129" s="7">
        <v>0.66</v>
      </c>
      <c r="O2129" s="6">
        <v>0.46264163133454472</v>
      </c>
      <c r="P2129" t="s">
        <v>485</v>
      </c>
    </row>
    <row r="2130" spans="1:16" x14ac:dyDescent="0.35">
      <c r="A2130" t="s">
        <v>71</v>
      </c>
      <c r="B2130">
        <v>5</v>
      </c>
      <c r="C2130">
        <v>74689045</v>
      </c>
      <c r="D2130">
        <v>75393220</v>
      </c>
      <c r="E2130" t="s">
        <v>34</v>
      </c>
      <c r="F2130" t="s">
        <v>28</v>
      </c>
      <c r="G2130" t="s">
        <v>483</v>
      </c>
      <c r="H2130" t="s">
        <v>484</v>
      </c>
      <c r="I2130" s="6">
        <v>8.6669999999999803E-3</v>
      </c>
      <c r="J2130">
        <v>208118</v>
      </c>
      <c r="L2130" s="6">
        <v>-1.00543E-2</v>
      </c>
      <c r="M2130" s="6">
        <v>1.8214399999999999E-2</v>
      </c>
      <c r="N2130" s="7">
        <v>0.56999999999999995</v>
      </c>
      <c r="O2130" s="6">
        <v>0.5519973208011244</v>
      </c>
      <c r="P2130" t="s">
        <v>485</v>
      </c>
    </row>
    <row r="2131" spans="1:16" x14ac:dyDescent="0.35">
      <c r="A2131" t="s">
        <v>72</v>
      </c>
      <c r="B2131">
        <v>5</v>
      </c>
      <c r="C2131">
        <v>74703989</v>
      </c>
      <c r="D2131">
        <v>75408164</v>
      </c>
      <c r="E2131" t="s">
        <v>34</v>
      </c>
      <c r="F2131" t="s">
        <v>36</v>
      </c>
      <c r="G2131" t="s">
        <v>483</v>
      </c>
      <c r="H2131" t="s">
        <v>484</v>
      </c>
      <c r="I2131" s="6">
        <v>2.2074000000000042E-2</v>
      </c>
      <c r="J2131">
        <v>208118</v>
      </c>
      <c r="L2131" s="6">
        <v>-9.7148800000000001E-5</v>
      </c>
      <c r="M2131" s="6">
        <v>1.1596499999999999E-2</v>
      </c>
      <c r="N2131" s="7">
        <v>0.99</v>
      </c>
      <c r="O2131" s="6">
        <v>8.3774242228258529E-3</v>
      </c>
      <c r="P2131" t="s">
        <v>485</v>
      </c>
    </row>
    <row r="2132" spans="1:16" x14ac:dyDescent="0.35">
      <c r="A2132" t="s">
        <v>73</v>
      </c>
      <c r="B2132">
        <v>5</v>
      </c>
      <c r="C2132">
        <v>74725216</v>
      </c>
      <c r="D2132">
        <v>75429391</v>
      </c>
      <c r="E2132" t="s">
        <v>29</v>
      </c>
      <c r="F2132" t="s">
        <v>36</v>
      </c>
      <c r="G2132" t="s">
        <v>483</v>
      </c>
      <c r="H2132" t="s">
        <v>484</v>
      </c>
      <c r="I2132" s="6">
        <v>5.8394999999999968E-2</v>
      </c>
      <c r="J2132">
        <v>208118</v>
      </c>
      <c r="L2132" s="6">
        <v>-1.1262299999999999E-2</v>
      </c>
      <c r="M2132" s="6">
        <v>7.0584300000000001E-3</v>
      </c>
      <c r="N2132" s="7">
        <v>0.1</v>
      </c>
      <c r="O2132" s="6">
        <v>1.595581453666042</v>
      </c>
      <c r="P2132" t="s">
        <v>485</v>
      </c>
    </row>
    <row r="2133" spans="1:16" x14ac:dyDescent="0.35">
      <c r="A2133" t="s">
        <v>164</v>
      </c>
      <c r="B2133">
        <v>5</v>
      </c>
      <c r="C2133">
        <v>75197694</v>
      </c>
      <c r="D2133">
        <v>75901869</v>
      </c>
      <c r="E2133" t="s">
        <v>34</v>
      </c>
      <c r="F2133" t="s">
        <v>28</v>
      </c>
      <c r="G2133" t="s">
        <v>483</v>
      </c>
      <c r="H2133" t="s">
        <v>484</v>
      </c>
      <c r="I2133" s="6">
        <v>0.264019</v>
      </c>
      <c r="J2133">
        <v>208118</v>
      </c>
      <c r="L2133" s="6">
        <v>1.23927E-3</v>
      </c>
      <c r="M2133" s="6">
        <v>3.7077799999999999E-3</v>
      </c>
      <c r="N2133" s="7">
        <v>0.75</v>
      </c>
      <c r="O2133" s="6">
        <v>0.33423504091397011</v>
      </c>
      <c r="P2133" t="s">
        <v>485</v>
      </c>
    </row>
    <row r="2134" spans="1:16" x14ac:dyDescent="0.35">
      <c r="A2134" t="s">
        <v>388</v>
      </c>
      <c r="B2134">
        <v>5</v>
      </c>
      <c r="C2134">
        <v>75202811</v>
      </c>
      <c r="D2134">
        <v>75906986</v>
      </c>
      <c r="E2134" t="s">
        <v>28</v>
      </c>
      <c r="F2134" t="s">
        <v>36</v>
      </c>
      <c r="G2134" t="s">
        <v>483</v>
      </c>
      <c r="H2134" t="s">
        <v>484</v>
      </c>
      <c r="I2134" s="6">
        <v>0.263934</v>
      </c>
      <c r="J2134">
        <v>208118</v>
      </c>
      <c r="L2134" s="6">
        <v>1.00383E-3</v>
      </c>
      <c r="M2134" s="6">
        <v>3.7092599999999998E-3</v>
      </c>
      <c r="N2134" s="7">
        <v>0.8</v>
      </c>
      <c r="O2134" s="6">
        <v>0.27062810371880108</v>
      </c>
      <c r="P2134" t="s">
        <v>485</v>
      </c>
    </row>
    <row r="2135" spans="1:16" x14ac:dyDescent="0.35">
      <c r="A2135" t="s">
        <v>389</v>
      </c>
      <c r="B2135">
        <v>5</v>
      </c>
      <c r="C2135">
        <v>96249648</v>
      </c>
      <c r="D2135">
        <v>96913944</v>
      </c>
      <c r="E2135" t="s">
        <v>34</v>
      </c>
      <c r="F2135" t="s">
        <v>28</v>
      </c>
      <c r="G2135" t="s">
        <v>483</v>
      </c>
      <c r="H2135" t="s">
        <v>484</v>
      </c>
      <c r="I2135" s="6">
        <v>0.43769100000000011</v>
      </c>
      <c r="J2135">
        <v>208118</v>
      </c>
      <c r="L2135" s="6">
        <v>-9.9750199999999994E-3</v>
      </c>
      <c r="M2135" s="6">
        <v>3.2888700000000002E-3</v>
      </c>
      <c r="N2135" s="7">
        <v>2.3999999999999998E-3</v>
      </c>
      <c r="O2135" s="6">
        <v>3.0329626893127419</v>
      </c>
      <c r="P2135" t="s">
        <v>485</v>
      </c>
    </row>
    <row r="2136" spans="1:16" x14ac:dyDescent="0.35">
      <c r="A2136" t="s">
        <v>390</v>
      </c>
      <c r="B2136">
        <v>5</v>
      </c>
      <c r="C2136">
        <v>122828560</v>
      </c>
      <c r="D2136">
        <v>123492866</v>
      </c>
      <c r="E2136" t="s">
        <v>36</v>
      </c>
      <c r="F2136" t="s">
        <v>34</v>
      </c>
      <c r="G2136" t="s">
        <v>483</v>
      </c>
      <c r="H2136" t="s">
        <v>484</v>
      </c>
      <c r="I2136" s="6">
        <v>0.45130500000000001</v>
      </c>
      <c r="J2136">
        <v>208118</v>
      </c>
      <c r="L2136" s="6">
        <v>-3.76794E-3</v>
      </c>
      <c r="M2136" s="6">
        <v>3.28226E-3</v>
      </c>
      <c r="N2136" s="7">
        <v>0.24</v>
      </c>
      <c r="O2136" s="6">
        <v>1.147971214955549</v>
      </c>
      <c r="P2136" t="s">
        <v>485</v>
      </c>
    </row>
    <row r="2137" spans="1:16" x14ac:dyDescent="0.35">
      <c r="A2137" t="s">
        <v>165</v>
      </c>
      <c r="B2137">
        <v>5</v>
      </c>
      <c r="C2137">
        <v>122833703</v>
      </c>
      <c r="D2137">
        <v>123498009</v>
      </c>
      <c r="E2137" t="s">
        <v>28</v>
      </c>
      <c r="F2137" t="s">
        <v>34</v>
      </c>
      <c r="G2137" t="s">
        <v>483</v>
      </c>
      <c r="H2137" t="s">
        <v>484</v>
      </c>
      <c r="I2137" s="6">
        <v>0.45061200000000001</v>
      </c>
      <c r="J2137">
        <v>208118</v>
      </c>
      <c r="L2137" s="6">
        <v>-3.6953400000000001E-3</v>
      </c>
      <c r="M2137" s="6">
        <v>3.2813999999999999E-3</v>
      </c>
      <c r="N2137" s="7">
        <v>0.25</v>
      </c>
      <c r="O2137" s="6">
        <v>1.126147376119949</v>
      </c>
      <c r="P2137" t="s">
        <v>485</v>
      </c>
    </row>
    <row r="2138" spans="1:16" x14ac:dyDescent="0.35">
      <c r="A2138" t="s">
        <v>166</v>
      </c>
      <c r="B2138">
        <v>5</v>
      </c>
      <c r="C2138">
        <v>131796922</v>
      </c>
      <c r="D2138">
        <v>132461230</v>
      </c>
      <c r="E2138" t="s">
        <v>29</v>
      </c>
      <c r="F2138" t="s">
        <v>36</v>
      </c>
      <c r="G2138" t="s">
        <v>483</v>
      </c>
      <c r="H2138" t="s">
        <v>484</v>
      </c>
      <c r="I2138" s="6">
        <v>0.35076299999999999</v>
      </c>
      <c r="J2138">
        <v>208118</v>
      </c>
      <c r="L2138" s="6">
        <v>-1.65116E-3</v>
      </c>
      <c r="M2138" s="6">
        <v>3.4240199999999998E-3</v>
      </c>
      <c r="N2138" s="7">
        <v>0.61</v>
      </c>
      <c r="O2138" s="6">
        <v>0.48222849165600667</v>
      </c>
      <c r="P2138" t="s">
        <v>485</v>
      </c>
    </row>
    <row r="2139" spans="1:16" x14ac:dyDescent="0.35">
      <c r="A2139" t="s">
        <v>391</v>
      </c>
      <c r="B2139">
        <v>5</v>
      </c>
      <c r="C2139">
        <v>131810619</v>
      </c>
      <c r="D2139">
        <v>132474927</v>
      </c>
      <c r="E2139" t="s">
        <v>34</v>
      </c>
      <c r="F2139" t="s">
        <v>28</v>
      </c>
      <c r="G2139" t="s">
        <v>483</v>
      </c>
      <c r="H2139" t="s">
        <v>484</v>
      </c>
      <c r="I2139" s="6">
        <v>0.18648100000000001</v>
      </c>
      <c r="J2139">
        <v>208118</v>
      </c>
      <c r="L2139" s="6">
        <v>-1.4336500000000001E-3</v>
      </c>
      <c r="M2139" s="6">
        <v>4.2159099999999998E-3</v>
      </c>
      <c r="N2139" s="7">
        <v>0.76</v>
      </c>
      <c r="O2139" s="6">
        <v>0.3400570695294729</v>
      </c>
      <c r="P2139" t="s">
        <v>485</v>
      </c>
    </row>
    <row r="2140" spans="1:16" x14ac:dyDescent="0.35">
      <c r="A2140" t="s">
        <v>167</v>
      </c>
      <c r="B2140">
        <v>5</v>
      </c>
      <c r="C2140">
        <v>139567696</v>
      </c>
      <c r="D2140">
        <v>140188111</v>
      </c>
      <c r="E2140" t="s">
        <v>28</v>
      </c>
      <c r="F2140" t="s">
        <v>29</v>
      </c>
      <c r="G2140" t="s">
        <v>483</v>
      </c>
      <c r="H2140" t="s">
        <v>484</v>
      </c>
      <c r="I2140" s="6">
        <v>0.209068</v>
      </c>
      <c r="J2140">
        <v>208118</v>
      </c>
      <c r="L2140" s="6">
        <v>-6.2034200000000003E-3</v>
      </c>
      <c r="M2140" s="6">
        <v>4.0229100000000002E-3</v>
      </c>
      <c r="N2140" s="7">
        <v>0.13</v>
      </c>
      <c r="O2140" s="6">
        <v>1.5420230629071989</v>
      </c>
      <c r="P2140" t="s">
        <v>485</v>
      </c>
    </row>
    <row r="2141" spans="1:16" x14ac:dyDescent="0.35">
      <c r="A2141" t="s">
        <v>168</v>
      </c>
      <c r="B2141">
        <v>5</v>
      </c>
      <c r="C2141">
        <v>141888881</v>
      </c>
      <c r="D2141">
        <v>142509316</v>
      </c>
      <c r="E2141" t="s">
        <v>34</v>
      </c>
      <c r="F2141" t="s">
        <v>28</v>
      </c>
      <c r="G2141" t="s">
        <v>483</v>
      </c>
      <c r="H2141" t="s">
        <v>484</v>
      </c>
      <c r="I2141" s="6">
        <v>0.107839</v>
      </c>
      <c r="J2141">
        <v>208118</v>
      </c>
      <c r="L2141" s="6">
        <v>5.62234E-4</v>
      </c>
      <c r="M2141" s="6">
        <v>5.2782599999999999E-3</v>
      </c>
      <c r="N2141" s="7">
        <v>0.92</v>
      </c>
      <c r="O2141" s="6">
        <v>0.1065188149124901</v>
      </c>
      <c r="P2141" t="s">
        <v>485</v>
      </c>
    </row>
    <row r="2142" spans="1:16" x14ac:dyDescent="0.35">
      <c r="A2142" t="s">
        <v>392</v>
      </c>
      <c r="B2142">
        <v>5</v>
      </c>
      <c r="C2142">
        <v>141915302</v>
      </c>
      <c r="D2142">
        <v>142535737</v>
      </c>
      <c r="E2142" t="s">
        <v>29</v>
      </c>
      <c r="F2142" t="s">
        <v>36</v>
      </c>
      <c r="G2142" t="s">
        <v>483</v>
      </c>
      <c r="H2142" t="s">
        <v>484</v>
      </c>
      <c r="I2142" s="6">
        <v>0.10868800000000001</v>
      </c>
      <c r="J2142">
        <v>208118</v>
      </c>
      <c r="L2142" s="6">
        <v>5.0037699999999998E-4</v>
      </c>
      <c r="M2142" s="6">
        <v>5.27926E-3</v>
      </c>
      <c r="N2142" s="7">
        <v>0.94</v>
      </c>
      <c r="O2142" s="6">
        <v>9.478165500467868E-2</v>
      </c>
      <c r="P2142" t="s">
        <v>485</v>
      </c>
    </row>
    <row r="2143" spans="1:16" x14ac:dyDescent="0.35">
      <c r="A2143" t="s">
        <v>169</v>
      </c>
      <c r="B2143">
        <v>5</v>
      </c>
      <c r="C2143">
        <v>155870470</v>
      </c>
      <c r="D2143">
        <v>156443460</v>
      </c>
      <c r="E2143" t="s">
        <v>29</v>
      </c>
      <c r="F2143" t="s">
        <v>28</v>
      </c>
      <c r="G2143" t="s">
        <v>483</v>
      </c>
      <c r="H2143" t="s">
        <v>484</v>
      </c>
      <c r="I2143" s="6">
        <v>2.8531999999999998E-2</v>
      </c>
      <c r="J2143">
        <v>208118</v>
      </c>
      <c r="L2143" s="6">
        <v>3.0113900000000001E-3</v>
      </c>
      <c r="M2143" s="6">
        <v>9.9767199999999997E-3</v>
      </c>
      <c r="N2143" s="7">
        <v>0.75</v>
      </c>
      <c r="O2143" s="6">
        <v>0.30184168744837991</v>
      </c>
      <c r="P2143" t="s">
        <v>485</v>
      </c>
    </row>
    <row r="2144" spans="1:16" x14ac:dyDescent="0.35">
      <c r="A2144" t="s">
        <v>393</v>
      </c>
      <c r="B2144">
        <v>5</v>
      </c>
      <c r="C2144">
        <v>156390297</v>
      </c>
      <c r="D2144">
        <v>156963286</v>
      </c>
      <c r="E2144" t="s">
        <v>34</v>
      </c>
      <c r="F2144" t="s">
        <v>28</v>
      </c>
      <c r="G2144" t="s">
        <v>483</v>
      </c>
      <c r="H2144" t="s">
        <v>484</v>
      </c>
      <c r="I2144" s="6">
        <v>0.36451800000000001</v>
      </c>
      <c r="J2144">
        <v>208118</v>
      </c>
      <c r="L2144" s="6">
        <v>3.1469699999999998E-3</v>
      </c>
      <c r="M2144" s="6">
        <v>3.39566E-3</v>
      </c>
      <c r="N2144" s="7">
        <v>0.36</v>
      </c>
      <c r="O2144" s="6">
        <v>0.92676239670638394</v>
      </c>
      <c r="P2144" t="s">
        <v>485</v>
      </c>
    </row>
    <row r="2145" spans="1:16" x14ac:dyDescent="0.35">
      <c r="A2145" t="s">
        <v>170</v>
      </c>
      <c r="B2145">
        <v>5</v>
      </c>
      <c r="C2145">
        <v>156396003</v>
      </c>
      <c r="D2145">
        <v>156968992</v>
      </c>
      <c r="E2145" t="s">
        <v>28</v>
      </c>
      <c r="F2145" t="s">
        <v>34</v>
      </c>
      <c r="G2145" t="s">
        <v>483</v>
      </c>
      <c r="H2145" t="s">
        <v>484</v>
      </c>
      <c r="I2145" s="6">
        <v>0.36443399999999992</v>
      </c>
      <c r="J2145">
        <v>208118</v>
      </c>
      <c r="L2145" s="6">
        <v>3.23573E-3</v>
      </c>
      <c r="M2145" s="6">
        <v>3.39661E-3</v>
      </c>
      <c r="N2145" s="7">
        <v>0.35</v>
      </c>
      <c r="O2145" s="6">
        <v>0.9526351273770024</v>
      </c>
      <c r="P2145" t="s">
        <v>485</v>
      </c>
    </row>
    <row r="2146" spans="1:16" x14ac:dyDescent="0.35">
      <c r="A2146" t="s">
        <v>171</v>
      </c>
      <c r="B2146">
        <v>6</v>
      </c>
      <c r="C2146">
        <v>11850754</v>
      </c>
      <c r="D2146">
        <v>11850521</v>
      </c>
      <c r="E2146" t="s">
        <v>28</v>
      </c>
      <c r="F2146" t="s">
        <v>34</v>
      </c>
      <c r="G2146" t="s">
        <v>483</v>
      </c>
      <c r="H2146" t="s">
        <v>484</v>
      </c>
      <c r="I2146" s="6">
        <v>8.1157000000000035E-2</v>
      </c>
      <c r="J2146">
        <v>208118</v>
      </c>
      <c r="L2146" s="6">
        <v>5.5422700000000002E-3</v>
      </c>
      <c r="M2146" s="6">
        <v>5.99783E-3</v>
      </c>
      <c r="N2146" s="7">
        <v>0.35</v>
      </c>
      <c r="O2146" s="6">
        <v>0.92404586325387683</v>
      </c>
      <c r="P2146" t="s">
        <v>485</v>
      </c>
    </row>
    <row r="2147" spans="1:16" x14ac:dyDescent="0.35">
      <c r="A2147" t="s">
        <v>172</v>
      </c>
      <c r="B2147">
        <v>6</v>
      </c>
      <c r="C2147">
        <v>16114223</v>
      </c>
      <c r="D2147">
        <v>16113992</v>
      </c>
      <c r="E2147" t="s">
        <v>29</v>
      </c>
      <c r="F2147" t="s">
        <v>28</v>
      </c>
      <c r="G2147" t="s">
        <v>483</v>
      </c>
      <c r="H2147" t="s">
        <v>484</v>
      </c>
      <c r="I2147" s="6">
        <v>0.28790800000000011</v>
      </c>
      <c r="J2147">
        <v>208118</v>
      </c>
      <c r="L2147" s="6">
        <v>3.4475999999999999E-3</v>
      </c>
      <c r="M2147" s="6">
        <v>3.6389399999999998E-3</v>
      </c>
      <c r="N2147" s="7">
        <v>0.34</v>
      </c>
      <c r="O2147" s="6">
        <v>0.94741875381292362</v>
      </c>
      <c r="P2147" t="s">
        <v>485</v>
      </c>
    </row>
    <row r="2148" spans="1:16" x14ac:dyDescent="0.35">
      <c r="A2148" t="s">
        <v>394</v>
      </c>
      <c r="B2148">
        <v>6</v>
      </c>
      <c r="C2148">
        <v>16127407</v>
      </c>
      <c r="D2148">
        <v>16127176</v>
      </c>
      <c r="E2148" t="s">
        <v>34</v>
      </c>
      <c r="F2148" t="s">
        <v>28</v>
      </c>
      <c r="G2148" t="s">
        <v>483</v>
      </c>
      <c r="H2148" t="s">
        <v>484</v>
      </c>
      <c r="I2148" s="6">
        <v>0.202539</v>
      </c>
      <c r="J2148">
        <v>208118</v>
      </c>
      <c r="L2148" s="6">
        <v>7.7321300000000003E-4</v>
      </c>
      <c r="M2148" s="6">
        <v>4.0671500000000003E-3</v>
      </c>
      <c r="N2148" s="7">
        <v>0.85</v>
      </c>
      <c r="O2148" s="6">
        <v>0.19011174901343689</v>
      </c>
      <c r="P2148" t="s">
        <v>485</v>
      </c>
    </row>
    <row r="2149" spans="1:16" x14ac:dyDescent="0.35">
      <c r="A2149" t="s">
        <v>173</v>
      </c>
      <c r="B2149">
        <v>6</v>
      </c>
      <c r="C2149">
        <v>25578433</v>
      </c>
      <c r="D2149">
        <v>25578205</v>
      </c>
      <c r="E2149" t="s">
        <v>28</v>
      </c>
      <c r="F2149" t="s">
        <v>34</v>
      </c>
      <c r="G2149" t="s">
        <v>483</v>
      </c>
      <c r="H2149" t="s">
        <v>484</v>
      </c>
      <c r="I2149" s="6">
        <v>9.2814999999999981E-2</v>
      </c>
      <c r="J2149">
        <v>208118</v>
      </c>
      <c r="L2149" s="6">
        <v>-1.0814900000000001E-2</v>
      </c>
      <c r="M2149" s="6">
        <v>5.6734000000000003E-3</v>
      </c>
      <c r="N2149" s="7">
        <v>5.7000000000000002E-2</v>
      </c>
      <c r="O2149" s="6">
        <v>1.9062466951034649</v>
      </c>
      <c r="P2149" t="s">
        <v>485</v>
      </c>
    </row>
    <row r="2150" spans="1:16" x14ac:dyDescent="0.35">
      <c r="A2150" t="s">
        <v>395</v>
      </c>
      <c r="B2150">
        <v>6</v>
      </c>
      <c r="C2150">
        <v>25918225</v>
      </c>
      <c r="D2150">
        <v>25917997</v>
      </c>
      <c r="E2150" t="s">
        <v>28</v>
      </c>
      <c r="F2150" t="s">
        <v>34</v>
      </c>
      <c r="G2150" t="s">
        <v>483</v>
      </c>
      <c r="H2150" t="s">
        <v>484</v>
      </c>
      <c r="I2150" s="6">
        <v>7.7465000000000006E-2</v>
      </c>
      <c r="J2150">
        <v>208118</v>
      </c>
      <c r="L2150" s="6">
        <v>-1.4795000000000001E-2</v>
      </c>
      <c r="M2150" s="6">
        <v>6.1066699999999998E-3</v>
      </c>
      <c r="N2150" s="7">
        <v>1.6E-2</v>
      </c>
      <c r="O2150" s="6">
        <v>2.4227606862660012</v>
      </c>
      <c r="P2150" t="s">
        <v>485</v>
      </c>
    </row>
    <row r="2151" spans="1:16" x14ac:dyDescent="0.35">
      <c r="A2151" t="s">
        <v>174</v>
      </c>
      <c r="B2151">
        <v>6</v>
      </c>
      <c r="C2151">
        <v>26093141</v>
      </c>
      <c r="D2151">
        <v>26092913</v>
      </c>
      <c r="E2151" t="s">
        <v>29</v>
      </c>
      <c r="F2151" t="s">
        <v>36</v>
      </c>
      <c r="G2151" t="s">
        <v>483</v>
      </c>
      <c r="H2151" t="s">
        <v>484</v>
      </c>
      <c r="I2151" s="6">
        <v>7.8625999999999974E-2</v>
      </c>
      <c r="J2151">
        <v>208118</v>
      </c>
      <c r="L2151" s="6">
        <v>-1.5052100000000001E-2</v>
      </c>
      <c r="M2151" s="6">
        <v>6.0669599999999997E-3</v>
      </c>
      <c r="N2151" s="7">
        <v>1.4E-2</v>
      </c>
      <c r="O2151" s="6">
        <v>2.480995424397062</v>
      </c>
      <c r="P2151" t="s">
        <v>485</v>
      </c>
    </row>
    <row r="2152" spans="1:16" x14ac:dyDescent="0.35">
      <c r="A2152" t="s">
        <v>175</v>
      </c>
      <c r="B2152">
        <v>6</v>
      </c>
      <c r="C2152">
        <v>27941387</v>
      </c>
      <c r="D2152">
        <v>27973609</v>
      </c>
      <c r="E2152" t="s">
        <v>28</v>
      </c>
      <c r="F2152" t="s">
        <v>34</v>
      </c>
      <c r="G2152" t="s">
        <v>483</v>
      </c>
      <c r="H2152" t="s">
        <v>484</v>
      </c>
      <c r="I2152" s="6">
        <v>9.1910999999999965E-2</v>
      </c>
      <c r="J2152">
        <v>208118</v>
      </c>
      <c r="L2152" s="6">
        <v>-4.31841E-3</v>
      </c>
      <c r="M2152" s="6">
        <v>5.6426699999999998E-3</v>
      </c>
      <c r="N2152" s="7">
        <v>0.45</v>
      </c>
      <c r="O2152" s="6">
        <v>0.76531322937545521</v>
      </c>
      <c r="P2152" t="s">
        <v>485</v>
      </c>
    </row>
    <row r="2153" spans="1:16" x14ac:dyDescent="0.35">
      <c r="A2153" t="s">
        <v>176</v>
      </c>
      <c r="B2153">
        <v>6</v>
      </c>
      <c r="C2153">
        <v>28449380</v>
      </c>
      <c r="D2153">
        <v>28481603</v>
      </c>
      <c r="E2153" t="s">
        <v>29</v>
      </c>
      <c r="F2153" t="s">
        <v>36</v>
      </c>
      <c r="G2153" t="s">
        <v>483</v>
      </c>
      <c r="H2153" t="s">
        <v>484</v>
      </c>
      <c r="I2153" s="6">
        <v>9.0721000000000052E-2</v>
      </c>
      <c r="J2153">
        <v>208118</v>
      </c>
      <c r="L2153" s="6">
        <v>-4.0861200000000004E-3</v>
      </c>
      <c r="M2153" s="6">
        <v>5.6831399999999997E-3</v>
      </c>
      <c r="N2153" s="7">
        <v>0.48</v>
      </c>
      <c r="O2153" s="6">
        <v>0.71898985420031891</v>
      </c>
      <c r="P2153" t="s">
        <v>485</v>
      </c>
    </row>
    <row r="2154" spans="1:16" x14ac:dyDescent="0.35">
      <c r="A2154" t="s">
        <v>396</v>
      </c>
      <c r="B2154">
        <v>6</v>
      </c>
      <c r="C2154">
        <v>29568082</v>
      </c>
      <c r="D2154">
        <v>29600305</v>
      </c>
      <c r="E2154" t="s">
        <v>29</v>
      </c>
      <c r="F2154" t="s">
        <v>36</v>
      </c>
      <c r="G2154" t="s">
        <v>483</v>
      </c>
      <c r="H2154" t="s">
        <v>484</v>
      </c>
      <c r="I2154" s="6">
        <v>5.3327000000000013E-2</v>
      </c>
      <c r="J2154">
        <v>208118</v>
      </c>
      <c r="L2154" s="6">
        <v>3.9804100000000002E-3</v>
      </c>
      <c r="M2154" s="6">
        <v>7.2672400000000003E-3</v>
      </c>
      <c r="N2154" s="7">
        <v>0.61</v>
      </c>
      <c r="O2154" s="6">
        <v>0.54771962946042785</v>
      </c>
      <c r="P2154" t="s">
        <v>485</v>
      </c>
    </row>
    <row r="2155" spans="1:16" x14ac:dyDescent="0.35">
      <c r="A2155" t="s">
        <v>177</v>
      </c>
      <c r="B2155">
        <v>6</v>
      </c>
      <c r="C2155">
        <v>29937977</v>
      </c>
      <c r="D2155">
        <v>29970200</v>
      </c>
      <c r="E2155" t="s">
        <v>36</v>
      </c>
      <c r="F2155" t="s">
        <v>29</v>
      </c>
      <c r="G2155" t="s">
        <v>483</v>
      </c>
      <c r="H2155" t="s">
        <v>484</v>
      </c>
      <c r="I2155" s="6">
        <v>0.418045</v>
      </c>
      <c r="J2155">
        <v>208118</v>
      </c>
      <c r="L2155" s="6">
        <v>-2.7018300000000001E-3</v>
      </c>
      <c r="M2155" s="6">
        <v>3.3087799999999999E-3</v>
      </c>
      <c r="N2155" s="7">
        <v>0.41</v>
      </c>
      <c r="O2155" s="6">
        <v>0.81656380901722092</v>
      </c>
      <c r="P2155" t="s">
        <v>485</v>
      </c>
    </row>
    <row r="2156" spans="1:16" x14ac:dyDescent="0.35">
      <c r="A2156" t="s">
        <v>397</v>
      </c>
      <c r="B2156">
        <v>6</v>
      </c>
      <c r="C2156">
        <v>30077135</v>
      </c>
      <c r="D2156">
        <v>30109358</v>
      </c>
      <c r="E2156" t="s">
        <v>34</v>
      </c>
      <c r="F2156" t="s">
        <v>36</v>
      </c>
      <c r="G2156" t="s">
        <v>483</v>
      </c>
      <c r="H2156" t="s">
        <v>484</v>
      </c>
      <c r="I2156" s="6">
        <v>0.14966599999999999</v>
      </c>
      <c r="J2156">
        <v>208118</v>
      </c>
      <c r="L2156" s="6">
        <v>7.2486699999999996E-3</v>
      </c>
      <c r="M2156" s="6">
        <v>4.5783600000000001E-3</v>
      </c>
      <c r="N2156" s="7">
        <v>0.11</v>
      </c>
      <c r="O2156" s="6">
        <v>1.583245965804349</v>
      </c>
      <c r="P2156" t="s">
        <v>485</v>
      </c>
    </row>
    <row r="2157" spans="1:16" x14ac:dyDescent="0.35">
      <c r="A2157" t="s">
        <v>178</v>
      </c>
      <c r="B2157">
        <v>6</v>
      </c>
      <c r="C2157">
        <v>31106459</v>
      </c>
      <c r="D2157">
        <v>31138682</v>
      </c>
      <c r="E2157" t="s">
        <v>34</v>
      </c>
      <c r="F2157" t="s">
        <v>36</v>
      </c>
      <c r="G2157" t="s">
        <v>483</v>
      </c>
      <c r="H2157" t="s">
        <v>484</v>
      </c>
      <c r="I2157" s="6">
        <v>7.9749999999999988E-2</v>
      </c>
      <c r="J2157">
        <v>208118</v>
      </c>
      <c r="L2157" s="6">
        <v>6.7600400000000001E-3</v>
      </c>
      <c r="M2157" s="6">
        <v>6.0234399999999997E-3</v>
      </c>
      <c r="N2157" s="7">
        <v>0.27</v>
      </c>
      <c r="O2157" s="6">
        <v>1.1222889246012251</v>
      </c>
      <c r="P2157" t="s">
        <v>485</v>
      </c>
    </row>
    <row r="2158" spans="1:16" x14ac:dyDescent="0.35">
      <c r="A2158" t="s">
        <v>179</v>
      </c>
      <c r="B2158">
        <v>6</v>
      </c>
      <c r="C2158">
        <v>32046275</v>
      </c>
      <c r="D2158">
        <v>32078498</v>
      </c>
      <c r="E2158" t="s">
        <v>36</v>
      </c>
      <c r="F2158" t="s">
        <v>34</v>
      </c>
      <c r="G2158" t="s">
        <v>483</v>
      </c>
      <c r="H2158" t="s">
        <v>484</v>
      </c>
      <c r="I2158" s="6">
        <v>5.8807999999999971E-2</v>
      </c>
      <c r="J2158">
        <v>208118</v>
      </c>
      <c r="L2158" s="6">
        <v>1.3862900000000001E-3</v>
      </c>
      <c r="M2158" s="6">
        <v>6.9438700000000004E-3</v>
      </c>
      <c r="N2158" s="7">
        <v>0.83</v>
      </c>
      <c r="O2158" s="6">
        <v>0.19964227440893911</v>
      </c>
      <c r="P2158" t="s">
        <v>485</v>
      </c>
    </row>
    <row r="2159" spans="1:16" x14ac:dyDescent="0.35">
      <c r="A2159" t="s">
        <v>180</v>
      </c>
      <c r="B2159">
        <v>6</v>
      </c>
      <c r="C2159">
        <v>32627700</v>
      </c>
      <c r="D2159">
        <v>32659923</v>
      </c>
      <c r="E2159" t="s">
        <v>36</v>
      </c>
      <c r="F2159" t="s">
        <v>29</v>
      </c>
      <c r="G2159" t="s">
        <v>483</v>
      </c>
      <c r="H2159" t="s">
        <v>484</v>
      </c>
      <c r="I2159" s="6">
        <v>0.18761900000000001</v>
      </c>
      <c r="J2159">
        <v>208118</v>
      </c>
      <c r="L2159" s="6">
        <v>2.8415900000000002E-3</v>
      </c>
      <c r="M2159" s="6">
        <v>4.1913599999999999E-3</v>
      </c>
      <c r="N2159" s="7">
        <v>0.49</v>
      </c>
      <c r="O2159" s="6">
        <v>0.67796371583447856</v>
      </c>
      <c r="P2159" t="s">
        <v>485</v>
      </c>
    </row>
    <row r="2160" spans="1:16" x14ac:dyDescent="0.35">
      <c r="A2160" t="s">
        <v>181</v>
      </c>
      <c r="B2160">
        <v>6</v>
      </c>
      <c r="C2160">
        <v>34616322</v>
      </c>
      <c r="D2160">
        <v>34648545</v>
      </c>
      <c r="E2160" t="s">
        <v>29</v>
      </c>
      <c r="F2160" t="s">
        <v>34</v>
      </c>
      <c r="G2160" t="s">
        <v>483</v>
      </c>
      <c r="H2160" t="s">
        <v>484</v>
      </c>
      <c r="I2160" s="6">
        <v>0.11556</v>
      </c>
      <c r="J2160">
        <v>208118</v>
      </c>
      <c r="L2160" s="6">
        <v>-5.1510100000000001E-3</v>
      </c>
      <c r="M2160" s="6">
        <v>5.1164699999999997E-3</v>
      </c>
      <c r="N2160" s="7">
        <v>0.33</v>
      </c>
      <c r="O2160" s="6">
        <v>1.006750748074356</v>
      </c>
      <c r="P2160" t="s">
        <v>485</v>
      </c>
    </row>
    <row r="2161" spans="1:16" x14ac:dyDescent="0.35">
      <c r="A2161" t="s">
        <v>182</v>
      </c>
      <c r="B2161">
        <v>6</v>
      </c>
      <c r="C2161">
        <v>37038432</v>
      </c>
      <c r="D2161">
        <v>37070656</v>
      </c>
      <c r="E2161" t="s">
        <v>29</v>
      </c>
      <c r="F2161" t="s">
        <v>36</v>
      </c>
      <c r="G2161" t="s">
        <v>483</v>
      </c>
      <c r="H2161" t="s">
        <v>484</v>
      </c>
      <c r="I2161" s="6">
        <v>0.49164300000000011</v>
      </c>
      <c r="J2161">
        <v>208118</v>
      </c>
      <c r="L2161" s="6">
        <v>-2.3567200000000001E-3</v>
      </c>
      <c r="M2161" s="6">
        <v>3.2784300000000001E-3</v>
      </c>
      <c r="N2161" s="7">
        <v>0.48</v>
      </c>
      <c r="O2161" s="6">
        <v>0.71885628181782135</v>
      </c>
      <c r="P2161" t="s">
        <v>485</v>
      </c>
    </row>
    <row r="2162" spans="1:16" x14ac:dyDescent="0.35">
      <c r="A2162" t="s">
        <v>183</v>
      </c>
      <c r="B2162">
        <v>6</v>
      </c>
      <c r="C2162">
        <v>42940673</v>
      </c>
      <c r="D2162">
        <v>42972935</v>
      </c>
      <c r="E2162" t="s">
        <v>29</v>
      </c>
      <c r="F2162" t="s">
        <v>36</v>
      </c>
      <c r="G2162" t="s">
        <v>483</v>
      </c>
      <c r="H2162" t="s">
        <v>484</v>
      </c>
      <c r="I2162" s="6">
        <v>0.41221299999999989</v>
      </c>
      <c r="J2162">
        <v>208118</v>
      </c>
      <c r="L2162" s="6">
        <v>-8.4391099999999997E-3</v>
      </c>
      <c r="M2162" s="6">
        <v>3.3166699999999999E-3</v>
      </c>
      <c r="N2162" s="7">
        <v>1.0999999999999999E-2</v>
      </c>
      <c r="O2162" s="6">
        <v>2.544452719142996</v>
      </c>
      <c r="P2162" t="s">
        <v>485</v>
      </c>
    </row>
    <row r="2163" spans="1:16" x14ac:dyDescent="0.35">
      <c r="A2163" t="s">
        <v>398</v>
      </c>
      <c r="B2163">
        <v>6</v>
      </c>
      <c r="C2163">
        <v>42944140</v>
      </c>
      <c r="D2163">
        <v>42976402</v>
      </c>
      <c r="E2163" t="s">
        <v>29</v>
      </c>
      <c r="F2163" t="s">
        <v>36</v>
      </c>
      <c r="G2163" t="s">
        <v>483</v>
      </c>
      <c r="H2163" t="s">
        <v>484</v>
      </c>
      <c r="I2163" s="6">
        <v>0.45998899999999998</v>
      </c>
      <c r="J2163">
        <v>208118</v>
      </c>
      <c r="L2163" s="6">
        <v>-9.1550999999999993E-3</v>
      </c>
      <c r="M2163" s="6">
        <v>3.2798300000000001E-3</v>
      </c>
      <c r="N2163" s="7">
        <v>5.1000000000000004E-3</v>
      </c>
      <c r="O2163" s="6">
        <v>2.7913336971733291</v>
      </c>
      <c r="P2163" t="s">
        <v>485</v>
      </c>
    </row>
    <row r="2164" spans="1:16" x14ac:dyDescent="0.35">
      <c r="A2164" t="s">
        <v>184</v>
      </c>
      <c r="B2164">
        <v>6</v>
      </c>
      <c r="C2164">
        <v>52435243</v>
      </c>
      <c r="D2164">
        <v>52570445</v>
      </c>
      <c r="E2164" t="s">
        <v>34</v>
      </c>
      <c r="F2164" t="s">
        <v>29</v>
      </c>
      <c r="G2164" t="s">
        <v>483</v>
      </c>
      <c r="H2164" t="s">
        <v>484</v>
      </c>
      <c r="I2164" s="6">
        <v>0.29673300000000002</v>
      </c>
      <c r="J2164">
        <v>208118</v>
      </c>
      <c r="L2164" s="6">
        <v>1.9926200000000001E-3</v>
      </c>
      <c r="M2164" s="6">
        <v>3.6477200000000001E-3</v>
      </c>
      <c r="N2164" s="7">
        <v>0.6</v>
      </c>
      <c r="O2164" s="6">
        <v>0.54626451591679182</v>
      </c>
      <c r="P2164" t="s">
        <v>485</v>
      </c>
    </row>
    <row r="2165" spans="1:16" x14ac:dyDescent="0.35">
      <c r="A2165" t="s">
        <v>399</v>
      </c>
      <c r="B2165">
        <v>6</v>
      </c>
      <c r="C2165">
        <v>52465835</v>
      </c>
      <c r="D2165">
        <v>52601037</v>
      </c>
      <c r="E2165" t="s">
        <v>29</v>
      </c>
      <c r="F2165" t="s">
        <v>36</v>
      </c>
      <c r="G2165" t="s">
        <v>483</v>
      </c>
      <c r="H2165" t="s">
        <v>484</v>
      </c>
      <c r="I2165" s="6">
        <v>0.46180700000000002</v>
      </c>
      <c r="J2165">
        <v>208118</v>
      </c>
      <c r="L2165" s="6">
        <v>-4.5658000000000001E-3</v>
      </c>
      <c r="M2165" s="6">
        <v>3.2842499999999998E-3</v>
      </c>
      <c r="N2165" s="7">
        <v>0.17</v>
      </c>
      <c r="O2165" s="6">
        <v>1.3902108548374821</v>
      </c>
      <c r="P2165" t="s">
        <v>485</v>
      </c>
    </row>
    <row r="2166" spans="1:16" x14ac:dyDescent="0.35">
      <c r="A2166" t="s">
        <v>400</v>
      </c>
      <c r="B2166">
        <v>6</v>
      </c>
      <c r="C2166">
        <v>53508265</v>
      </c>
      <c r="D2166">
        <v>53643467</v>
      </c>
      <c r="E2166" t="s">
        <v>29</v>
      </c>
      <c r="F2166" t="s">
        <v>28</v>
      </c>
      <c r="G2166" t="s">
        <v>483</v>
      </c>
      <c r="H2166" t="s">
        <v>484</v>
      </c>
      <c r="I2166" s="6">
        <v>0.26485199999999998</v>
      </c>
      <c r="J2166">
        <v>208118</v>
      </c>
      <c r="L2166" s="6">
        <v>-4.8378700000000002E-3</v>
      </c>
      <c r="M2166" s="6">
        <v>3.7001500000000001E-3</v>
      </c>
      <c r="N2166" s="7">
        <v>0.18</v>
      </c>
      <c r="O2166" s="6">
        <v>1.307479426509736</v>
      </c>
      <c r="P2166" t="s">
        <v>485</v>
      </c>
    </row>
    <row r="2167" spans="1:16" x14ac:dyDescent="0.35">
      <c r="A2167" t="s">
        <v>185</v>
      </c>
      <c r="B2167">
        <v>6</v>
      </c>
      <c r="C2167">
        <v>53509035</v>
      </c>
      <c r="D2167">
        <v>53644237</v>
      </c>
      <c r="E2167" t="s">
        <v>29</v>
      </c>
      <c r="F2167" t="s">
        <v>34</v>
      </c>
      <c r="G2167" t="s">
        <v>483</v>
      </c>
      <c r="H2167" t="s">
        <v>484</v>
      </c>
      <c r="I2167" s="6">
        <v>0.26388199999999989</v>
      </c>
      <c r="J2167">
        <v>208118</v>
      </c>
      <c r="L2167" s="6">
        <v>-5.2522799999999998E-3</v>
      </c>
      <c r="M2167" s="6">
        <v>3.7101500000000002E-3</v>
      </c>
      <c r="N2167" s="7">
        <v>0.15</v>
      </c>
      <c r="O2167" s="6">
        <v>1.4156516582887479</v>
      </c>
      <c r="P2167" t="s">
        <v>485</v>
      </c>
    </row>
    <row r="2168" spans="1:16" x14ac:dyDescent="0.35">
      <c r="A2168" t="s">
        <v>186</v>
      </c>
      <c r="B2168">
        <v>6</v>
      </c>
      <c r="C2168">
        <v>100602753</v>
      </c>
      <c r="D2168">
        <v>100154877</v>
      </c>
      <c r="E2168" t="s">
        <v>29</v>
      </c>
      <c r="F2168" t="s">
        <v>36</v>
      </c>
      <c r="G2168" t="s">
        <v>483</v>
      </c>
      <c r="H2168" t="s">
        <v>484</v>
      </c>
      <c r="I2168" s="6">
        <v>0.24257000000000001</v>
      </c>
      <c r="J2168">
        <v>208118</v>
      </c>
      <c r="L2168" s="6">
        <v>-5.7014400000000003E-3</v>
      </c>
      <c r="M2168" s="6">
        <v>3.82884E-3</v>
      </c>
      <c r="N2168" s="7">
        <v>0.14000000000000001</v>
      </c>
      <c r="O2168" s="6">
        <v>1.4890776318676151</v>
      </c>
      <c r="P2168" t="s">
        <v>485</v>
      </c>
    </row>
    <row r="2169" spans="1:16" x14ac:dyDescent="0.35">
      <c r="A2169" t="s">
        <v>187</v>
      </c>
      <c r="B2169">
        <v>6</v>
      </c>
      <c r="C2169">
        <v>101447338</v>
      </c>
      <c r="D2169">
        <v>100999462</v>
      </c>
      <c r="E2169" t="s">
        <v>29</v>
      </c>
      <c r="F2169" t="s">
        <v>36</v>
      </c>
      <c r="G2169" t="s">
        <v>483</v>
      </c>
      <c r="H2169" t="s">
        <v>484</v>
      </c>
      <c r="I2169" s="6">
        <v>0.49492700000000001</v>
      </c>
      <c r="J2169">
        <v>208118</v>
      </c>
      <c r="L2169" s="6">
        <v>-4.3701E-3</v>
      </c>
      <c r="M2169" s="6">
        <v>3.28036E-3</v>
      </c>
      <c r="N2169" s="7">
        <v>0.17</v>
      </c>
      <c r="O2169" s="6">
        <v>1.332201343754954</v>
      </c>
      <c r="P2169" t="s">
        <v>485</v>
      </c>
    </row>
    <row r="2170" spans="1:16" x14ac:dyDescent="0.35">
      <c r="A2170" t="s">
        <v>401</v>
      </c>
      <c r="B2170">
        <v>6</v>
      </c>
      <c r="C2170">
        <v>106357917</v>
      </c>
      <c r="D2170">
        <v>105910042</v>
      </c>
      <c r="E2170" t="s">
        <v>36</v>
      </c>
      <c r="F2170" t="s">
        <v>29</v>
      </c>
      <c r="G2170" t="s">
        <v>483</v>
      </c>
      <c r="H2170" t="s">
        <v>484</v>
      </c>
      <c r="I2170" s="6">
        <v>0.43761000000000011</v>
      </c>
      <c r="J2170">
        <v>208118</v>
      </c>
      <c r="L2170" s="6">
        <v>-6.3252100000000004E-3</v>
      </c>
      <c r="M2170" s="6">
        <v>3.31037E-3</v>
      </c>
      <c r="N2170" s="7">
        <v>5.8999999999999997E-2</v>
      </c>
      <c r="O2170" s="6">
        <v>1.910725991354441</v>
      </c>
      <c r="P2170" t="s">
        <v>485</v>
      </c>
    </row>
    <row r="2171" spans="1:16" x14ac:dyDescent="0.35">
      <c r="A2171" t="s">
        <v>188</v>
      </c>
      <c r="B2171">
        <v>6</v>
      </c>
      <c r="C2171">
        <v>106374015</v>
      </c>
      <c r="D2171">
        <v>105926140</v>
      </c>
      <c r="E2171" t="s">
        <v>34</v>
      </c>
      <c r="F2171" t="s">
        <v>36</v>
      </c>
      <c r="G2171" t="s">
        <v>483</v>
      </c>
      <c r="H2171" t="s">
        <v>484</v>
      </c>
      <c r="I2171" s="6">
        <v>0.45615699999999998</v>
      </c>
      <c r="J2171">
        <v>208118</v>
      </c>
      <c r="L2171" s="6">
        <v>6.4577000000000002E-3</v>
      </c>
      <c r="M2171" s="6">
        <v>3.2882200000000001E-3</v>
      </c>
      <c r="N2171" s="7">
        <v>5.1999999999999998E-2</v>
      </c>
      <c r="O2171" s="6">
        <v>1.963889277481434</v>
      </c>
      <c r="P2171" t="s">
        <v>485</v>
      </c>
    </row>
    <row r="2172" spans="1:16" x14ac:dyDescent="0.35">
      <c r="A2172" t="s">
        <v>189</v>
      </c>
      <c r="B2172">
        <v>6</v>
      </c>
      <c r="C2172">
        <v>109300661</v>
      </c>
      <c r="D2172">
        <v>108979458</v>
      </c>
      <c r="E2172" t="s">
        <v>34</v>
      </c>
      <c r="F2172" t="s">
        <v>28</v>
      </c>
      <c r="G2172" t="s">
        <v>483</v>
      </c>
      <c r="H2172" t="s">
        <v>484</v>
      </c>
      <c r="I2172" s="6">
        <v>0.12466000000000001</v>
      </c>
      <c r="J2172">
        <v>208118</v>
      </c>
      <c r="L2172" s="6">
        <v>5.5798599999999999E-3</v>
      </c>
      <c r="M2172" s="6">
        <v>4.9630899999999999E-3</v>
      </c>
      <c r="N2172" s="7">
        <v>0.28999999999999998</v>
      </c>
      <c r="O2172" s="6">
        <v>1.1242713712626611</v>
      </c>
      <c r="P2172" t="s">
        <v>485</v>
      </c>
    </row>
    <row r="2173" spans="1:16" x14ac:dyDescent="0.35">
      <c r="A2173" t="s">
        <v>190</v>
      </c>
      <c r="B2173">
        <v>6</v>
      </c>
      <c r="C2173">
        <v>116325559</v>
      </c>
      <c r="D2173">
        <v>116004396</v>
      </c>
      <c r="E2173" t="s">
        <v>28</v>
      </c>
      <c r="F2173" t="s">
        <v>34</v>
      </c>
      <c r="G2173" t="s">
        <v>483</v>
      </c>
      <c r="H2173" t="s">
        <v>484</v>
      </c>
      <c r="I2173" s="6">
        <v>0.42371799999999998</v>
      </c>
      <c r="J2173">
        <v>208118</v>
      </c>
      <c r="L2173" s="6">
        <v>1.28819E-3</v>
      </c>
      <c r="M2173" s="6">
        <v>3.3045800000000001E-3</v>
      </c>
      <c r="N2173" s="7">
        <v>0.72</v>
      </c>
      <c r="O2173" s="6">
        <v>0.38981958372924852</v>
      </c>
      <c r="P2173" t="s">
        <v>485</v>
      </c>
    </row>
    <row r="2174" spans="1:16" x14ac:dyDescent="0.35">
      <c r="A2174" t="s">
        <v>402</v>
      </c>
      <c r="B2174">
        <v>6</v>
      </c>
      <c r="C2174">
        <v>116346394</v>
      </c>
      <c r="D2174">
        <v>116025231</v>
      </c>
      <c r="E2174" t="s">
        <v>34</v>
      </c>
      <c r="F2174" t="s">
        <v>36</v>
      </c>
      <c r="G2174" t="s">
        <v>483</v>
      </c>
      <c r="H2174" t="s">
        <v>484</v>
      </c>
      <c r="I2174" s="6">
        <v>0.421956</v>
      </c>
      <c r="J2174">
        <v>208118</v>
      </c>
      <c r="L2174" s="6">
        <v>1.17051E-3</v>
      </c>
      <c r="M2174" s="6">
        <v>3.3078299999999999E-3</v>
      </c>
      <c r="N2174" s="7">
        <v>0.75</v>
      </c>
      <c r="O2174" s="6">
        <v>0.35386038581184648</v>
      </c>
      <c r="P2174" t="s">
        <v>485</v>
      </c>
    </row>
    <row r="2175" spans="1:16" x14ac:dyDescent="0.35">
      <c r="A2175" t="s">
        <v>191</v>
      </c>
      <c r="B2175">
        <v>6</v>
      </c>
      <c r="C2175">
        <v>126873423</v>
      </c>
      <c r="D2175">
        <v>126552277</v>
      </c>
      <c r="E2175" t="s">
        <v>29</v>
      </c>
      <c r="F2175" t="s">
        <v>28</v>
      </c>
      <c r="G2175" t="s">
        <v>483</v>
      </c>
      <c r="H2175" t="s">
        <v>484</v>
      </c>
      <c r="I2175" s="6">
        <v>0.186222</v>
      </c>
      <c r="J2175">
        <v>208118</v>
      </c>
      <c r="L2175" s="6">
        <v>-1.1734E-3</v>
      </c>
      <c r="M2175" s="6">
        <v>4.3222299999999998E-3</v>
      </c>
      <c r="N2175" s="7">
        <v>0.8</v>
      </c>
      <c r="O2175" s="6">
        <v>0.27148023126950671</v>
      </c>
      <c r="P2175" t="s">
        <v>485</v>
      </c>
    </row>
    <row r="2176" spans="1:16" x14ac:dyDescent="0.35">
      <c r="A2176" t="s">
        <v>192</v>
      </c>
      <c r="B2176">
        <v>6</v>
      </c>
      <c r="C2176">
        <v>127440047</v>
      </c>
      <c r="D2176">
        <v>127118902</v>
      </c>
      <c r="E2176" t="s">
        <v>28</v>
      </c>
      <c r="F2176" t="s">
        <v>34</v>
      </c>
      <c r="G2176" t="s">
        <v>483</v>
      </c>
      <c r="H2176" t="s">
        <v>484</v>
      </c>
      <c r="I2176" s="6">
        <v>5.0592999999999999E-2</v>
      </c>
      <c r="J2176">
        <v>208118</v>
      </c>
      <c r="L2176" s="6">
        <v>-3.6148600000000001E-3</v>
      </c>
      <c r="M2176" s="6">
        <v>7.5542300000000003E-3</v>
      </c>
      <c r="N2176" s="7">
        <v>0.62</v>
      </c>
      <c r="O2176" s="6">
        <v>0.47852130528194142</v>
      </c>
      <c r="P2176" t="s">
        <v>485</v>
      </c>
    </row>
    <row r="2177" spans="1:16" x14ac:dyDescent="0.35">
      <c r="A2177" t="s">
        <v>193</v>
      </c>
      <c r="B2177">
        <v>6</v>
      </c>
      <c r="C2177">
        <v>135419018</v>
      </c>
      <c r="D2177">
        <v>135097880</v>
      </c>
      <c r="E2177" t="s">
        <v>28</v>
      </c>
      <c r="F2177" t="s">
        <v>34</v>
      </c>
      <c r="G2177" t="s">
        <v>483</v>
      </c>
      <c r="H2177" t="s">
        <v>484</v>
      </c>
      <c r="I2177" s="6">
        <v>0.25875900000000002</v>
      </c>
      <c r="J2177">
        <v>208118</v>
      </c>
      <c r="L2177" s="6">
        <v>1.24383E-3</v>
      </c>
      <c r="M2177" s="6">
        <v>3.7451300000000002E-3</v>
      </c>
      <c r="N2177" s="7">
        <v>0.7</v>
      </c>
      <c r="O2177" s="6">
        <v>0.33211931228021457</v>
      </c>
      <c r="P2177" t="s">
        <v>485</v>
      </c>
    </row>
    <row r="2178" spans="1:16" x14ac:dyDescent="0.35">
      <c r="A2178" t="s">
        <v>403</v>
      </c>
      <c r="B2178">
        <v>6</v>
      </c>
      <c r="C2178">
        <v>135424179</v>
      </c>
      <c r="D2178">
        <v>135103041</v>
      </c>
      <c r="E2178" t="s">
        <v>34</v>
      </c>
      <c r="F2178" t="s">
        <v>29</v>
      </c>
      <c r="G2178" t="s">
        <v>483</v>
      </c>
      <c r="H2178" t="s">
        <v>484</v>
      </c>
      <c r="I2178" s="6">
        <v>0.27248099999999997</v>
      </c>
      <c r="J2178">
        <v>208118</v>
      </c>
      <c r="L2178" s="6">
        <v>2.8087199999999998E-3</v>
      </c>
      <c r="M2178" s="6">
        <v>3.6705800000000001E-3</v>
      </c>
      <c r="N2178" s="7">
        <v>0.42</v>
      </c>
      <c r="O2178" s="6">
        <v>0.76519787063624811</v>
      </c>
      <c r="P2178" t="s">
        <v>485</v>
      </c>
    </row>
    <row r="2179" spans="1:16" x14ac:dyDescent="0.35">
      <c r="A2179" t="s">
        <v>404</v>
      </c>
      <c r="B2179">
        <v>6</v>
      </c>
      <c r="C2179">
        <v>139331131</v>
      </c>
      <c r="D2179">
        <v>139009994</v>
      </c>
      <c r="E2179" t="s">
        <v>36</v>
      </c>
      <c r="F2179" t="s">
        <v>29</v>
      </c>
      <c r="G2179" t="s">
        <v>483</v>
      </c>
      <c r="H2179" t="s">
        <v>484</v>
      </c>
      <c r="I2179" s="6">
        <v>0.18263299999999999</v>
      </c>
      <c r="J2179">
        <v>208118</v>
      </c>
      <c r="L2179" s="6">
        <v>2.9132899999999998E-3</v>
      </c>
      <c r="M2179" s="6">
        <v>4.2908900000000003E-3</v>
      </c>
      <c r="N2179" s="7">
        <v>0.52</v>
      </c>
      <c r="O2179" s="6">
        <v>0.67894772413182336</v>
      </c>
      <c r="P2179" t="s">
        <v>485</v>
      </c>
    </row>
    <row r="2180" spans="1:16" x14ac:dyDescent="0.35">
      <c r="A2180" t="s">
        <v>194</v>
      </c>
      <c r="B2180">
        <v>6</v>
      </c>
      <c r="C2180">
        <v>139331419</v>
      </c>
      <c r="D2180">
        <v>139010282</v>
      </c>
      <c r="E2180" t="s">
        <v>36</v>
      </c>
      <c r="F2180" t="s">
        <v>34</v>
      </c>
      <c r="G2180" t="s">
        <v>483</v>
      </c>
      <c r="H2180" t="s">
        <v>484</v>
      </c>
      <c r="I2180" s="6">
        <v>0.18163000000000001</v>
      </c>
      <c r="J2180">
        <v>208118</v>
      </c>
      <c r="L2180" s="6">
        <v>3.1230799999999999E-3</v>
      </c>
      <c r="M2180" s="6">
        <v>4.3024500000000002E-3</v>
      </c>
      <c r="N2180" s="7">
        <v>0.49</v>
      </c>
      <c r="O2180" s="6">
        <v>0.72588408929795811</v>
      </c>
      <c r="P2180" t="s">
        <v>485</v>
      </c>
    </row>
    <row r="2181" spans="1:16" x14ac:dyDescent="0.35">
      <c r="A2181" t="s">
        <v>405</v>
      </c>
      <c r="B2181">
        <v>6</v>
      </c>
      <c r="C2181">
        <v>139831180</v>
      </c>
      <c r="D2181">
        <v>139510043</v>
      </c>
      <c r="E2181" t="s">
        <v>36</v>
      </c>
      <c r="F2181" t="s">
        <v>29</v>
      </c>
      <c r="G2181" t="s">
        <v>483</v>
      </c>
      <c r="H2181" t="s">
        <v>484</v>
      </c>
      <c r="I2181" s="6">
        <v>0.37207200000000001</v>
      </c>
      <c r="J2181">
        <v>208118</v>
      </c>
      <c r="L2181" s="6">
        <v>-9.4512899999999996E-4</v>
      </c>
      <c r="M2181" s="6">
        <v>3.38172E-3</v>
      </c>
      <c r="N2181" s="7">
        <v>0.78</v>
      </c>
      <c r="O2181" s="6">
        <v>0.27948174301834572</v>
      </c>
      <c r="P2181" t="s">
        <v>485</v>
      </c>
    </row>
    <row r="2182" spans="1:16" x14ac:dyDescent="0.35">
      <c r="A2182" t="s">
        <v>195</v>
      </c>
      <c r="B2182">
        <v>6</v>
      </c>
      <c r="C2182">
        <v>160505312</v>
      </c>
      <c r="D2182">
        <v>160084280</v>
      </c>
      <c r="E2182" t="s">
        <v>29</v>
      </c>
      <c r="F2182" t="s">
        <v>34</v>
      </c>
      <c r="G2182" t="s">
        <v>483</v>
      </c>
      <c r="H2182" t="s">
        <v>484</v>
      </c>
      <c r="I2182" s="6">
        <v>1.6021999999999981E-2</v>
      </c>
      <c r="J2182">
        <v>208118</v>
      </c>
      <c r="L2182" s="6">
        <v>-3.9205499999999997E-2</v>
      </c>
      <c r="M2182" s="6">
        <v>1.30308E-2</v>
      </c>
      <c r="N2182" s="7">
        <v>2.5999999999999999E-3</v>
      </c>
      <c r="O2182" s="6">
        <v>3.008679436412192</v>
      </c>
      <c r="P2182" t="s">
        <v>485</v>
      </c>
    </row>
    <row r="2183" spans="1:16" x14ac:dyDescent="0.35">
      <c r="A2183" t="s">
        <v>196</v>
      </c>
      <c r="B2183">
        <v>6</v>
      </c>
      <c r="C2183">
        <v>161010118</v>
      </c>
      <c r="D2183">
        <v>160589086</v>
      </c>
      <c r="E2183" t="s">
        <v>36</v>
      </c>
      <c r="F2183" t="s">
        <v>29</v>
      </c>
      <c r="G2183" t="s">
        <v>483</v>
      </c>
      <c r="H2183" t="s">
        <v>484</v>
      </c>
      <c r="I2183" s="6">
        <v>8.0371999999999999E-2</v>
      </c>
      <c r="J2183">
        <v>208118</v>
      </c>
      <c r="L2183" s="6">
        <v>-3.95591E-2</v>
      </c>
      <c r="M2183" s="6">
        <v>6.0274500000000002E-3</v>
      </c>
      <c r="N2183" s="7">
        <v>6.7000000000000001E-11</v>
      </c>
      <c r="O2183" s="6">
        <v>6.5631568905590258</v>
      </c>
      <c r="P2183" t="s">
        <v>485</v>
      </c>
    </row>
    <row r="2184" spans="1:16" x14ac:dyDescent="0.35">
      <c r="A2184" t="s">
        <v>197</v>
      </c>
      <c r="B2184">
        <v>6</v>
      </c>
      <c r="C2184">
        <v>161659369</v>
      </c>
      <c r="D2184">
        <v>161238337</v>
      </c>
      <c r="E2184" t="s">
        <v>34</v>
      </c>
      <c r="F2184" t="s">
        <v>29</v>
      </c>
      <c r="G2184" t="s">
        <v>483</v>
      </c>
      <c r="H2184" t="s">
        <v>484</v>
      </c>
      <c r="I2184" s="6">
        <v>1.3704000000000049E-2</v>
      </c>
      <c r="J2184">
        <v>208118</v>
      </c>
      <c r="L2184" s="6">
        <v>-3.0798300000000001E-2</v>
      </c>
      <c r="M2184" s="6">
        <v>1.5042700000000001E-2</v>
      </c>
      <c r="N2184" s="7">
        <v>3.9E-2</v>
      </c>
      <c r="O2184" s="6">
        <v>2.0473917581285268</v>
      </c>
      <c r="P2184" t="s">
        <v>485</v>
      </c>
    </row>
    <row r="2185" spans="1:16" x14ac:dyDescent="0.35">
      <c r="A2185" t="s">
        <v>406</v>
      </c>
      <c r="B2185">
        <v>7</v>
      </c>
      <c r="C2185">
        <v>1032637</v>
      </c>
      <c r="D2185">
        <v>993001</v>
      </c>
      <c r="E2185" t="s">
        <v>29</v>
      </c>
      <c r="F2185" t="s">
        <v>36</v>
      </c>
      <c r="G2185" t="s">
        <v>483</v>
      </c>
      <c r="H2185" t="s">
        <v>484</v>
      </c>
      <c r="I2185" s="6">
        <v>0.20833499999999999</v>
      </c>
      <c r="J2185">
        <v>208118</v>
      </c>
      <c r="L2185" s="6">
        <v>8.9151500000000002E-3</v>
      </c>
      <c r="M2185" s="6">
        <v>4.0367800000000002E-3</v>
      </c>
      <c r="N2185" s="7">
        <v>2.8000000000000001E-2</v>
      </c>
      <c r="O2185" s="6">
        <v>2.2084805216038519</v>
      </c>
      <c r="P2185" t="s">
        <v>485</v>
      </c>
    </row>
    <row r="2186" spans="1:16" x14ac:dyDescent="0.35">
      <c r="A2186" t="s">
        <v>198</v>
      </c>
      <c r="B2186">
        <v>7</v>
      </c>
      <c r="C2186">
        <v>1047615</v>
      </c>
      <c r="D2186">
        <v>1007979</v>
      </c>
      <c r="E2186" t="s">
        <v>36</v>
      </c>
      <c r="F2186" t="s">
        <v>29</v>
      </c>
      <c r="G2186" t="s">
        <v>483</v>
      </c>
      <c r="H2186" t="s">
        <v>484</v>
      </c>
      <c r="I2186" s="6">
        <v>0.21341099999999999</v>
      </c>
      <c r="J2186">
        <v>208118</v>
      </c>
      <c r="L2186" s="6">
        <v>9.20056E-3</v>
      </c>
      <c r="M2186" s="6">
        <v>3.9924000000000001E-3</v>
      </c>
      <c r="N2186" s="7">
        <v>0.02</v>
      </c>
      <c r="O2186" s="6">
        <v>2.3045185853120929</v>
      </c>
      <c r="P2186" t="s">
        <v>485</v>
      </c>
    </row>
    <row r="2187" spans="1:16" x14ac:dyDescent="0.35">
      <c r="A2187" t="s">
        <v>199</v>
      </c>
      <c r="B2187">
        <v>7</v>
      </c>
      <c r="C2187">
        <v>21605973</v>
      </c>
      <c r="D2187">
        <v>21566355</v>
      </c>
      <c r="E2187" t="s">
        <v>36</v>
      </c>
      <c r="F2187" t="s">
        <v>29</v>
      </c>
      <c r="G2187" t="s">
        <v>483</v>
      </c>
      <c r="H2187" t="s">
        <v>484</v>
      </c>
      <c r="I2187" s="6">
        <v>0.21942200000000001</v>
      </c>
      <c r="J2187">
        <v>208118</v>
      </c>
      <c r="L2187" s="6">
        <v>-2.0468800000000001E-3</v>
      </c>
      <c r="M2187" s="6">
        <v>3.95882E-3</v>
      </c>
      <c r="N2187" s="7">
        <v>0.6</v>
      </c>
      <c r="O2187" s="6">
        <v>0.51704295724483562</v>
      </c>
      <c r="P2187" t="s">
        <v>485</v>
      </c>
    </row>
    <row r="2188" spans="1:16" x14ac:dyDescent="0.35">
      <c r="A2188" t="s">
        <v>200</v>
      </c>
      <c r="B2188">
        <v>7</v>
      </c>
      <c r="C2188">
        <v>25991826</v>
      </c>
      <c r="D2188">
        <v>25952206</v>
      </c>
      <c r="E2188" t="s">
        <v>28</v>
      </c>
      <c r="F2188" t="s">
        <v>34</v>
      </c>
      <c r="G2188" t="s">
        <v>483</v>
      </c>
      <c r="H2188" t="s">
        <v>484</v>
      </c>
      <c r="I2188" s="6">
        <v>0.15893099999999999</v>
      </c>
      <c r="J2188">
        <v>208118</v>
      </c>
      <c r="L2188" s="6">
        <v>-3.0000399999999998E-3</v>
      </c>
      <c r="M2188" s="6">
        <v>4.4676100000000003E-3</v>
      </c>
      <c r="N2188" s="7">
        <v>0.52</v>
      </c>
      <c r="O2188" s="6">
        <v>0.67150892759215763</v>
      </c>
      <c r="P2188" t="s">
        <v>485</v>
      </c>
    </row>
    <row r="2189" spans="1:16" x14ac:dyDescent="0.35">
      <c r="A2189" t="s">
        <v>201</v>
      </c>
      <c r="B2189">
        <v>7</v>
      </c>
      <c r="C2189">
        <v>36171953</v>
      </c>
      <c r="D2189">
        <v>36132343</v>
      </c>
      <c r="E2189" t="s">
        <v>34</v>
      </c>
      <c r="F2189" t="s">
        <v>28</v>
      </c>
      <c r="G2189" t="s">
        <v>483</v>
      </c>
      <c r="H2189" t="s">
        <v>484</v>
      </c>
      <c r="I2189" s="6">
        <v>0.18460699999999999</v>
      </c>
      <c r="J2189">
        <v>208118</v>
      </c>
      <c r="L2189" s="6">
        <v>-6.4047000000000001E-3</v>
      </c>
      <c r="M2189" s="6">
        <v>4.2262000000000003E-3</v>
      </c>
      <c r="N2189" s="7">
        <v>0.14000000000000001</v>
      </c>
      <c r="O2189" s="6">
        <v>1.5154748947044629</v>
      </c>
      <c r="P2189" t="s">
        <v>485</v>
      </c>
    </row>
    <row r="2190" spans="1:16" x14ac:dyDescent="0.35">
      <c r="A2190" t="s">
        <v>202</v>
      </c>
      <c r="B2190">
        <v>7</v>
      </c>
      <c r="C2190">
        <v>44581986</v>
      </c>
      <c r="D2190">
        <v>44542387</v>
      </c>
      <c r="E2190" t="s">
        <v>28</v>
      </c>
      <c r="F2190" t="s">
        <v>34</v>
      </c>
      <c r="G2190" t="s">
        <v>483</v>
      </c>
      <c r="H2190" t="s">
        <v>484</v>
      </c>
      <c r="I2190" s="6">
        <v>0.182393</v>
      </c>
      <c r="J2190">
        <v>208118</v>
      </c>
      <c r="L2190" s="6">
        <v>-5.1674299999999998E-3</v>
      </c>
      <c r="M2190" s="6">
        <v>4.2345000000000004E-3</v>
      </c>
      <c r="N2190" s="7">
        <v>0.23</v>
      </c>
      <c r="O2190" s="6">
        <v>1.2203164482229309</v>
      </c>
      <c r="P2190" t="s">
        <v>485</v>
      </c>
    </row>
    <row r="2191" spans="1:16" x14ac:dyDescent="0.35">
      <c r="A2191" t="s">
        <v>407</v>
      </c>
      <c r="B2191">
        <v>7</v>
      </c>
      <c r="C2191">
        <v>75614777</v>
      </c>
      <c r="D2191">
        <v>75985459</v>
      </c>
      <c r="E2191" t="s">
        <v>29</v>
      </c>
      <c r="F2191" t="s">
        <v>36</v>
      </c>
      <c r="G2191" t="s">
        <v>483</v>
      </c>
      <c r="H2191" t="s">
        <v>484</v>
      </c>
      <c r="I2191" s="6">
        <v>0.18396299999999999</v>
      </c>
      <c r="J2191">
        <v>208118</v>
      </c>
      <c r="L2191" s="6">
        <v>-2.7379800000000001E-3</v>
      </c>
      <c r="M2191" s="6">
        <v>4.2191099999999999E-3</v>
      </c>
      <c r="N2191" s="7">
        <v>0.52</v>
      </c>
      <c r="O2191" s="6">
        <v>0.64894728983126782</v>
      </c>
      <c r="P2191" t="s">
        <v>485</v>
      </c>
    </row>
    <row r="2192" spans="1:16" x14ac:dyDescent="0.35">
      <c r="A2192" t="s">
        <v>203</v>
      </c>
      <c r="B2192">
        <v>7</v>
      </c>
      <c r="C2192">
        <v>75630183</v>
      </c>
      <c r="D2192">
        <v>76000865</v>
      </c>
      <c r="E2192" t="s">
        <v>34</v>
      </c>
      <c r="F2192" t="s">
        <v>28</v>
      </c>
      <c r="G2192" t="s">
        <v>483</v>
      </c>
      <c r="H2192" t="s">
        <v>484</v>
      </c>
      <c r="I2192" s="6">
        <v>0.16687199999999999</v>
      </c>
      <c r="J2192">
        <v>208118</v>
      </c>
      <c r="L2192" s="6">
        <v>-2.1626900000000001E-3</v>
      </c>
      <c r="M2192" s="6">
        <v>4.3875399999999997E-3</v>
      </c>
      <c r="N2192" s="7">
        <v>0.63</v>
      </c>
      <c r="O2192" s="6">
        <v>0.49291630389694457</v>
      </c>
      <c r="P2192" t="s">
        <v>485</v>
      </c>
    </row>
    <row r="2193" spans="1:16" x14ac:dyDescent="0.35">
      <c r="A2193" t="s">
        <v>204</v>
      </c>
      <c r="B2193">
        <v>7</v>
      </c>
      <c r="C2193">
        <v>87074964</v>
      </c>
      <c r="D2193">
        <v>87445648</v>
      </c>
      <c r="E2193" t="s">
        <v>28</v>
      </c>
      <c r="F2193" t="s">
        <v>34</v>
      </c>
      <c r="G2193" t="s">
        <v>483</v>
      </c>
      <c r="H2193" t="s">
        <v>484</v>
      </c>
      <c r="I2193" s="6">
        <v>0.17885599999999999</v>
      </c>
      <c r="J2193">
        <v>208118</v>
      </c>
      <c r="L2193" s="6">
        <v>2.7993699999999998E-3</v>
      </c>
      <c r="M2193" s="6">
        <v>4.2841099999999998E-3</v>
      </c>
      <c r="N2193" s="7">
        <v>0.51</v>
      </c>
      <c r="O2193" s="6">
        <v>0.65343093431307786</v>
      </c>
      <c r="P2193" t="s">
        <v>485</v>
      </c>
    </row>
    <row r="2194" spans="1:16" x14ac:dyDescent="0.35">
      <c r="A2194" t="s">
        <v>408</v>
      </c>
      <c r="B2194">
        <v>7</v>
      </c>
      <c r="C2194">
        <v>87095609</v>
      </c>
      <c r="D2194">
        <v>87466293</v>
      </c>
      <c r="E2194" t="s">
        <v>29</v>
      </c>
      <c r="F2194" t="s">
        <v>28</v>
      </c>
      <c r="G2194" t="s">
        <v>483</v>
      </c>
      <c r="H2194" t="s">
        <v>484</v>
      </c>
      <c r="I2194" s="6">
        <v>0.18008900000000011</v>
      </c>
      <c r="J2194">
        <v>208118</v>
      </c>
      <c r="L2194" s="6">
        <v>1.4551099999999999E-3</v>
      </c>
      <c r="M2194" s="6">
        <v>4.2639699999999997E-3</v>
      </c>
      <c r="N2194" s="7">
        <v>0.73</v>
      </c>
      <c r="O2194" s="6">
        <v>0.34125709139604637</v>
      </c>
      <c r="P2194" t="s">
        <v>485</v>
      </c>
    </row>
    <row r="2195" spans="1:16" x14ac:dyDescent="0.35">
      <c r="A2195" t="s">
        <v>205</v>
      </c>
      <c r="B2195">
        <v>7</v>
      </c>
      <c r="C2195">
        <v>97915637</v>
      </c>
      <c r="D2195">
        <v>98286325</v>
      </c>
      <c r="E2195" t="s">
        <v>29</v>
      </c>
      <c r="F2195" t="s">
        <v>36</v>
      </c>
      <c r="G2195" t="s">
        <v>483</v>
      </c>
      <c r="H2195" t="s">
        <v>484</v>
      </c>
      <c r="I2195" s="6">
        <v>0.18543399999999999</v>
      </c>
      <c r="J2195">
        <v>208118</v>
      </c>
      <c r="L2195" s="6">
        <v>-1.9019600000000001E-3</v>
      </c>
      <c r="M2195" s="6">
        <v>4.2065200000000001E-3</v>
      </c>
      <c r="N2195" s="7">
        <v>0.66</v>
      </c>
      <c r="O2195" s="6">
        <v>0.4521457166493919</v>
      </c>
      <c r="P2195" t="s">
        <v>485</v>
      </c>
    </row>
    <row r="2196" spans="1:16" x14ac:dyDescent="0.35">
      <c r="A2196" t="s">
        <v>206</v>
      </c>
      <c r="B2196">
        <v>7</v>
      </c>
      <c r="C2196">
        <v>99626035</v>
      </c>
      <c r="D2196">
        <v>100028412</v>
      </c>
      <c r="E2196" t="s">
        <v>29</v>
      </c>
      <c r="F2196" t="s">
        <v>36</v>
      </c>
      <c r="G2196" t="s">
        <v>483</v>
      </c>
      <c r="H2196" t="s">
        <v>484</v>
      </c>
      <c r="I2196" s="6">
        <v>0.33095799999999997</v>
      </c>
      <c r="J2196">
        <v>208118</v>
      </c>
      <c r="L2196" s="6">
        <v>-5.97972E-3</v>
      </c>
      <c r="M2196" s="6">
        <v>3.4743399999999998E-3</v>
      </c>
      <c r="N2196" s="7">
        <v>8.2000000000000003E-2</v>
      </c>
      <c r="O2196" s="6">
        <v>1.72110962082007</v>
      </c>
      <c r="P2196" t="s">
        <v>485</v>
      </c>
    </row>
    <row r="2197" spans="1:16" x14ac:dyDescent="0.35">
      <c r="A2197" t="s">
        <v>409</v>
      </c>
      <c r="B2197">
        <v>7</v>
      </c>
      <c r="C2197">
        <v>100280896</v>
      </c>
      <c r="D2197">
        <v>100683273</v>
      </c>
      <c r="E2197" t="s">
        <v>34</v>
      </c>
      <c r="F2197" t="s">
        <v>36</v>
      </c>
      <c r="G2197" t="s">
        <v>483</v>
      </c>
      <c r="H2197" t="s">
        <v>484</v>
      </c>
      <c r="I2197" s="6">
        <v>0.10268999999999991</v>
      </c>
      <c r="J2197">
        <v>208118</v>
      </c>
      <c r="L2197" s="6">
        <v>-8.7764899999999996E-3</v>
      </c>
      <c r="M2197" s="6">
        <v>5.42458E-3</v>
      </c>
      <c r="N2197" s="7">
        <v>9.9000000000000005E-2</v>
      </c>
      <c r="O2197" s="6">
        <v>1.617911432774519</v>
      </c>
      <c r="P2197" t="s">
        <v>485</v>
      </c>
    </row>
    <row r="2198" spans="1:16" x14ac:dyDescent="0.35">
      <c r="A2198" t="s">
        <v>207</v>
      </c>
      <c r="B2198">
        <v>7</v>
      </c>
      <c r="C2198">
        <v>100321138</v>
      </c>
      <c r="D2198">
        <v>100723515</v>
      </c>
      <c r="E2198" t="s">
        <v>29</v>
      </c>
      <c r="F2198" t="s">
        <v>28</v>
      </c>
      <c r="G2198" t="s">
        <v>483</v>
      </c>
      <c r="H2198" t="s">
        <v>484</v>
      </c>
      <c r="I2198" s="6">
        <v>0.115468</v>
      </c>
      <c r="J2198">
        <v>208118</v>
      </c>
      <c r="L2198" s="6">
        <v>-5.2380100000000004E-3</v>
      </c>
      <c r="M2198" s="6">
        <v>5.1175099999999996E-3</v>
      </c>
      <c r="N2198" s="7">
        <v>0.3</v>
      </c>
      <c r="O2198" s="6">
        <v>1.0235466076275379</v>
      </c>
      <c r="P2198" t="s">
        <v>485</v>
      </c>
    </row>
    <row r="2199" spans="1:16" x14ac:dyDescent="0.35">
      <c r="A2199" t="s">
        <v>410</v>
      </c>
      <c r="B2199">
        <v>7</v>
      </c>
      <c r="C2199">
        <v>106810107</v>
      </c>
      <c r="D2199">
        <v>107169662</v>
      </c>
      <c r="E2199" t="s">
        <v>36</v>
      </c>
      <c r="F2199" t="s">
        <v>34</v>
      </c>
      <c r="G2199" t="s">
        <v>483</v>
      </c>
      <c r="H2199" t="s">
        <v>484</v>
      </c>
      <c r="I2199" s="6">
        <v>0.20474200000000001</v>
      </c>
      <c r="J2199">
        <v>208118</v>
      </c>
      <c r="L2199" s="6">
        <v>7.7652299999999997E-3</v>
      </c>
      <c r="M2199" s="6">
        <v>4.0513900000000002E-3</v>
      </c>
      <c r="N2199" s="7">
        <v>5.8999999999999997E-2</v>
      </c>
      <c r="O2199" s="6">
        <v>1.916682916233688</v>
      </c>
      <c r="P2199" t="s">
        <v>485</v>
      </c>
    </row>
    <row r="2200" spans="1:16" x14ac:dyDescent="0.35">
      <c r="A2200" t="s">
        <v>208</v>
      </c>
      <c r="B2200">
        <v>7</v>
      </c>
      <c r="C2200">
        <v>106941324</v>
      </c>
      <c r="D2200">
        <v>107300879</v>
      </c>
      <c r="E2200" t="s">
        <v>28</v>
      </c>
      <c r="F2200" t="s">
        <v>34</v>
      </c>
      <c r="G2200" t="s">
        <v>483</v>
      </c>
      <c r="H2200" t="s">
        <v>484</v>
      </c>
      <c r="I2200" s="6">
        <v>0.29216399999999998</v>
      </c>
      <c r="J2200">
        <v>208118</v>
      </c>
      <c r="L2200" s="6">
        <v>-5.8959800000000003E-3</v>
      </c>
      <c r="M2200" s="6">
        <v>3.60648E-3</v>
      </c>
      <c r="N2200" s="7">
        <v>0.09</v>
      </c>
      <c r="O2200" s="6">
        <v>1.634829529069896</v>
      </c>
      <c r="P2200" t="s">
        <v>485</v>
      </c>
    </row>
    <row r="2201" spans="1:16" x14ac:dyDescent="0.35">
      <c r="A2201" t="s">
        <v>411</v>
      </c>
      <c r="B2201">
        <v>7</v>
      </c>
      <c r="C2201">
        <v>130432538</v>
      </c>
      <c r="D2201">
        <v>130747779</v>
      </c>
      <c r="E2201" t="s">
        <v>36</v>
      </c>
      <c r="F2201" t="s">
        <v>28</v>
      </c>
      <c r="G2201" t="s">
        <v>483</v>
      </c>
      <c r="H2201" t="s">
        <v>484</v>
      </c>
      <c r="I2201" s="6">
        <v>0.49414999999999998</v>
      </c>
      <c r="J2201">
        <v>208118</v>
      </c>
      <c r="L2201" s="6">
        <v>4.3306799999999999E-3</v>
      </c>
      <c r="M2201" s="6">
        <v>3.2764999999999999E-3</v>
      </c>
      <c r="N2201" s="7">
        <v>0.19</v>
      </c>
      <c r="O2201" s="6">
        <v>1.321739661223867</v>
      </c>
      <c r="P2201" t="s">
        <v>485</v>
      </c>
    </row>
    <row r="2202" spans="1:16" x14ac:dyDescent="0.35">
      <c r="A2202" t="s">
        <v>209</v>
      </c>
      <c r="B2202">
        <v>7</v>
      </c>
      <c r="C2202">
        <v>130455588</v>
      </c>
      <c r="D2202">
        <v>130770829</v>
      </c>
      <c r="E2202" t="s">
        <v>34</v>
      </c>
      <c r="F2202" t="s">
        <v>28</v>
      </c>
      <c r="G2202" t="s">
        <v>483</v>
      </c>
      <c r="H2202" t="s">
        <v>484</v>
      </c>
      <c r="I2202" s="6">
        <v>0.31878899999999999</v>
      </c>
      <c r="J2202">
        <v>208118</v>
      </c>
      <c r="L2202" s="6">
        <v>-1.4270000000000001E-3</v>
      </c>
      <c r="M2202" s="6">
        <v>3.5178800000000001E-3</v>
      </c>
      <c r="N2202" s="7">
        <v>0.67</v>
      </c>
      <c r="O2202" s="6">
        <v>0.40564203440708613</v>
      </c>
      <c r="P2202" t="s">
        <v>485</v>
      </c>
    </row>
    <row r="2203" spans="1:16" x14ac:dyDescent="0.35">
      <c r="A2203" t="s">
        <v>412</v>
      </c>
      <c r="B2203">
        <v>8</v>
      </c>
      <c r="C2203">
        <v>6580250</v>
      </c>
      <c r="D2203">
        <v>6722729</v>
      </c>
      <c r="E2203" t="s">
        <v>29</v>
      </c>
      <c r="F2203" t="s">
        <v>28</v>
      </c>
      <c r="G2203" t="s">
        <v>483</v>
      </c>
      <c r="H2203" t="s">
        <v>484</v>
      </c>
      <c r="I2203" s="6">
        <v>0.360541</v>
      </c>
      <c r="J2203">
        <v>208118</v>
      </c>
      <c r="L2203" s="6">
        <v>7.2191200000000001E-4</v>
      </c>
      <c r="M2203" s="6">
        <v>3.4120499999999998E-3</v>
      </c>
      <c r="N2203" s="7">
        <v>0.81</v>
      </c>
      <c r="O2203" s="6">
        <v>0.21157720431998359</v>
      </c>
      <c r="P2203" t="s">
        <v>485</v>
      </c>
    </row>
    <row r="2204" spans="1:16" x14ac:dyDescent="0.35">
      <c r="A2204" t="s">
        <v>210</v>
      </c>
      <c r="B2204">
        <v>8</v>
      </c>
      <c r="C2204">
        <v>6600349</v>
      </c>
      <c r="D2204">
        <v>6742828</v>
      </c>
      <c r="E2204" t="s">
        <v>34</v>
      </c>
      <c r="F2204" t="s">
        <v>28</v>
      </c>
      <c r="G2204" t="s">
        <v>483</v>
      </c>
      <c r="H2204" t="s">
        <v>484</v>
      </c>
      <c r="I2204" s="6">
        <v>0.33102900000000002</v>
      </c>
      <c r="J2204">
        <v>208118</v>
      </c>
      <c r="L2204" s="6">
        <v>1.3633600000000001E-3</v>
      </c>
      <c r="M2204" s="6">
        <v>3.4831699999999998E-3</v>
      </c>
      <c r="N2204" s="7">
        <v>0.66</v>
      </c>
      <c r="O2204" s="6">
        <v>0.39141356867451199</v>
      </c>
      <c r="P2204" t="s">
        <v>485</v>
      </c>
    </row>
    <row r="2205" spans="1:16" x14ac:dyDescent="0.35">
      <c r="A2205" t="s">
        <v>211</v>
      </c>
      <c r="B2205">
        <v>8</v>
      </c>
      <c r="C2205">
        <v>8577883</v>
      </c>
      <c r="D2205">
        <v>8720373</v>
      </c>
      <c r="E2205" t="s">
        <v>34</v>
      </c>
      <c r="F2205" t="s">
        <v>28</v>
      </c>
      <c r="G2205" t="s">
        <v>483</v>
      </c>
      <c r="H2205" t="s">
        <v>484</v>
      </c>
      <c r="I2205" s="6">
        <v>0.24975499999999989</v>
      </c>
      <c r="J2205">
        <v>208118</v>
      </c>
      <c r="L2205" s="6">
        <v>-9.1432800000000002E-3</v>
      </c>
      <c r="M2205" s="6">
        <v>3.78948E-3</v>
      </c>
      <c r="N2205" s="7">
        <v>1.6E-2</v>
      </c>
      <c r="O2205" s="6">
        <v>2.412805978656702</v>
      </c>
      <c r="P2205" t="s">
        <v>485</v>
      </c>
    </row>
    <row r="2206" spans="1:16" x14ac:dyDescent="0.35">
      <c r="A2206" t="s">
        <v>212</v>
      </c>
      <c r="B2206">
        <v>8</v>
      </c>
      <c r="C2206">
        <v>9183358</v>
      </c>
      <c r="D2206">
        <v>9325848</v>
      </c>
      <c r="E2206" t="s">
        <v>29</v>
      </c>
      <c r="F2206" t="s">
        <v>36</v>
      </c>
      <c r="G2206" t="s">
        <v>483</v>
      </c>
      <c r="H2206" t="s">
        <v>484</v>
      </c>
      <c r="I2206" s="6">
        <v>9.1448599999999991E-2</v>
      </c>
      <c r="J2206">
        <v>208118</v>
      </c>
      <c r="L2206" s="6">
        <v>-7.8367100000000002E-3</v>
      </c>
      <c r="M2206" s="6">
        <v>5.6739800000000003E-3</v>
      </c>
      <c r="N2206" s="7">
        <v>0.19</v>
      </c>
      <c r="O2206" s="6">
        <v>1.381166306543202</v>
      </c>
      <c r="P2206" t="s">
        <v>485</v>
      </c>
    </row>
    <row r="2207" spans="1:16" x14ac:dyDescent="0.35">
      <c r="A2207" t="s">
        <v>213</v>
      </c>
      <c r="B2207">
        <v>8</v>
      </c>
      <c r="C2207">
        <v>9859913</v>
      </c>
      <c r="D2207">
        <v>10002403</v>
      </c>
      <c r="E2207" t="s">
        <v>28</v>
      </c>
      <c r="F2207" t="s">
        <v>34</v>
      </c>
      <c r="G2207" t="s">
        <v>483</v>
      </c>
      <c r="H2207" t="s">
        <v>484</v>
      </c>
      <c r="I2207" s="6">
        <v>0.13958799999999999</v>
      </c>
      <c r="J2207">
        <v>208118</v>
      </c>
      <c r="L2207" s="6">
        <v>-7.1780400000000001E-3</v>
      </c>
      <c r="M2207" s="6">
        <v>4.74546E-3</v>
      </c>
      <c r="N2207" s="7">
        <v>0.12</v>
      </c>
      <c r="O2207" s="6">
        <v>1.512612054468903</v>
      </c>
      <c r="P2207" t="s">
        <v>485</v>
      </c>
    </row>
    <row r="2208" spans="1:16" x14ac:dyDescent="0.35">
      <c r="A2208" t="s">
        <v>214</v>
      </c>
      <c r="B2208">
        <v>8</v>
      </c>
      <c r="C2208">
        <v>10647823</v>
      </c>
      <c r="D2208">
        <v>10790313</v>
      </c>
      <c r="E2208" t="s">
        <v>29</v>
      </c>
      <c r="F2208" t="s">
        <v>36</v>
      </c>
      <c r="G2208" t="s">
        <v>483</v>
      </c>
      <c r="H2208" t="s">
        <v>484</v>
      </c>
      <c r="I2208" s="6">
        <v>0.421454</v>
      </c>
      <c r="J2208">
        <v>208118</v>
      </c>
      <c r="L2208" s="6">
        <v>-1.2423999999999999E-2</v>
      </c>
      <c r="M2208" s="6">
        <v>3.3183800000000001E-3</v>
      </c>
      <c r="N2208" s="7">
        <v>2.2000000000000001E-4</v>
      </c>
      <c r="O2208" s="6">
        <v>3.7439955641005551</v>
      </c>
      <c r="P2208" t="s">
        <v>485</v>
      </c>
    </row>
    <row r="2209" spans="1:16" x14ac:dyDescent="0.35">
      <c r="A2209" t="s">
        <v>215</v>
      </c>
      <c r="B2209">
        <v>8</v>
      </c>
      <c r="C2209">
        <v>11797180</v>
      </c>
      <c r="D2209">
        <v>11939671</v>
      </c>
      <c r="E2209" t="s">
        <v>36</v>
      </c>
      <c r="F2209" t="s">
        <v>29</v>
      </c>
      <c r="G2209" t="s">
        <v>483</v>
      </c>
      <c r="H2209" t="s">
        <v>484</v>
      </c>
      <c r="I2209" s="6">
        <v>0.44316599999999989</v>
      </c>
      <c r="J2209">
        <v>208118</v>
      </c>
      <c r="L2209" s="6">
        <v>6.0516299999999997E-3</v>
      </c>
      <c r="M2209" s="6">
        <v>3.29196E-3</v>
      </c>
      <c r="N2209" s="7">
        <v>7.3999999999999996E-2</v>
      </c>
      <c r="O2209" s="6">
        <v>1.8383060547515759</v>
      </c>
      <c r="P2209" t="s">
        <v>485</v>
      </c>
    </row>
    <row r="2210" spans="1:16" x14ac:dyDescent="0.35">
      <c r="A2210" t="s">
        <v>413</v>
      </c>
      <c r="B2210">
        <v>8</v>
      </c>
      <c r="C2210">
        <v>18272535</v>
      </c>
      <c r="D2210">
        <v>18415025</v>
      </c>
      <c r="E2210" t="s">
        <v>28</v>
      </c>
      <c r="F2210" t="s">
        <v>34</v>
      </c>
      <c r="G2210" t="s">
        <v>483</v>
      </c>
      <c r="H2210" t="s">
        <v>484</v>
      </c>
      <c r="I2210" s="6">
        <v>0.22143099999999991</v>
      </c>
      <c r="J2210">
        <v>208118</v>
      </c>
      <c r="L2210" s="6">
        <v>-9.2414999999999997E-3</v>
      </c>
      <c r="M2210" s="6">
        <v>3.9421600000000001E-3</v>
      </c>
      <c r="N2210" s="7">
        <v>1.7999999999999999E-2</v>
      </c>
      <c r="O2210" s="6">
        <v>2.344273190332204</v>
      </c>
      <c r="P2210" t="s">
        <v>485</v>
      </c>
    </row>
    <row r="2211" spans="1:16" x14ac:dyDescent="0.35">
      <c r="A2211" t="s">
        <v>216</v>
      </c>
      <c r="B2211">
        <v>8</v>
      </c>
      <c r="C2211">
        <v>18272881</v>
      </c>
      <c r="D2211">
        <v>18415371</v>
      </c>
      <c r="E2211" t="s">
        <v>36</v>
      </c>
      <c r="F2211" t="s">
        <v>29</v>
      </c>
      <c r="G2211" t="s">
        <v>483</v>
      </c>
      <c r="H2211" t="s">
        <v>484</v>
      </c>
      <c r="I2211" s="6">
        <v>0.221056</v>
      </c>
      <c r="J2211">
        <v>208118</v>
      </c>
      <c r="L2211" s="6">
        <v>-9.6015200000000005E-3</v>
      </c>
      <c r="M2211" s="6">
        <v>3.9425500000000004E-3</v>
      </c>
      <c r="N2211" s="7">
        <v>1.4E-2</v>
      </c>
      <c r="O2211" s="6">
        <v>2.4353578267872309</v>
      </c>
      <c r="P2211" t="s">
        <v>485</v>
      </c>
    </row>
    <row r="2212" spans="1:16" x14ac:dyDescent="0.35">
      <c r="A2212" t="s">
        <v>414</v>
      </c>
      <c r="B2212">
        <v>8</v>
      </c>
      <c r="C2212">
        <v>19812812</v>
      </c>
      <c r="D2212">
        <v>19955301</v>
      </c>
      <c r="E2212" t="s">
        <v>34</v>
      </c>
      <c r="F2212" t="s">
        <v>28</v>
      </c>
      <c r="G2212" t="s">
        <v>483</v>
      </c>
      <c r="H2212" t="s">
        <v>484</v>
      </c>
      <c r="I2212" s="6">
        <v>0.17296</v>
      </c>
      <c r="J2212">
        <v>208118</v>
      </c>
      <c r="L2212" s="6">
        <v>9.6858099999999996E-3</v>
      </c>
      <c r="M2212" s="6">
        <v>4.3486000000000002E-3</v>
      </c>
      <c r="N2212" s="7">
        <v>2.7E-2</v>
      </c>
      <c r="O2212" s="6">
        <v>2.2273398335096348</v>
      </c>
      <c r="P2212" t="s">
        <v>485</v>
      </c>
    </row>
    <row r="2213" spans="1:16" x14ac:dyDescent="0.35">
      <c r="A2213" t="s">
        <v>217</v>
      </c>
      <c r="B2213">
        <v>8</v>
      </c>
      <c r="C2213">
        <v>21937870</v>
      </c>
      <c r="D2213">
        <v>22080359</v>
      </c>
      <c r="E2213" t="s">
        <v>36</v>
      </c>
      <c r="F2213" t="s">
        <v>29</v>
      </c>
      <c r="G2213" t="s">
        <v>483</v>
      </c>
      <c r="H2213" t="s">
        <v>484</v>
      </c>
      <c r="I2213" s="6">
        <v>0.16720599999999999</v>
      </c>
      <c r="J2213">
        <v>208118</v>
      </c>
      <c r="L2213" s="6">
        <v>5.1118700000000001E-3</v>
      </c>
      <c r="M2213" s="6">
        <v>4.3766500000000002E-3</v>
      </c>
      <c r="N2213" s="7">
        <v>0.24</v>
      </c>
      <c r="O2213" s="6">
        <v>1.1679869306432999</v>
      </c>
      <c r="P2213" t="s">
        <v>485</v>
      </c>
    </row>
    <row r="2214" spans="1:16" x14ac:dyDescent="0.35">
      <c r="A2214" t="s">
        <v>218</v>
      </c>
      <c r="B2214">
        <v>8</v>
      </c>
      <c r="C2214">
        <v>55437524</v>
      </c>
      <c r="D2214">
        <v>54524964</v>
      </c>
      <c r="E2214" t="s">
        <v>36</v>
      </c>
      <c r="F2214" t="s">
        <v>29</v>
      </c>
      <c r="G2214" t="s">
        <v>483</v>
      </c>
      <c r="H2214" t="s">
        <v>484</v>
      </c>
      <c r="I2214" s="6">
        <v>0.20988499999999999</v>
      </c>
      <c r="J2214">
        <v>208118</v>
      </c>
      <c r="L2214" s="6">
        <v>1.0378200000000001E-3</v>
      </c>
      <c r="M2214" s="6">
        <v>4.0197100000000001E-3</v>
      </c>
      <c r="N2214" s="7">
        <v>0.82</v>
      </c>
      <c r="O2214" s="6">
        <v>0.25818280423214612</v>
      </c>
      <c r="P2214" t="s">
        <v>485</v>
      </c>
    </row>
    <row r="2215" spans="1:16" x14ac:dyDescent="0.35">
      <c r="A2215" t="s">
        <v>415</v>
      </c>
      <c r="B2215">
        <v>8</v>
      </c>
      <c r="C2215">
        <v>55441799</v>
      </c>
      <c r="D2215">
        <v>54529239</v>
      </c>
      <c r="E2215" t="s">
        <v>36</v>
      </c>
      <c r="F2215" t="s">
        <v>29</v>
      </c>
      <c r="G2215" t="s">
        <v>483</v>
      </c>
      <c r="H2215" t="s">
        <v>484</v>
      </c>
      <c r="I2215" s="6">
        <v>0.20982899999999999</v>
      </c>
      <c r="J2215">
        <v>208118</v>
      </c>
      <c r="L2215" s="6">
        <v>1.0891399999999999E-3</v>
      </c>
      <c r="M2215" s="6">
        <v>4.0199800000000003E-3</v>
      </c>
      <c r="N2215" s="7">
        <v>0.82</v>
      </c>
      <c r="O2215" s="6">
        <v>0.27093169617759288</v>
      </c>
      <c r="P2215" t="s">
        <v>485</v>
      </c>
    </row>
    <row r="2216" spans="1:16" x14ac:dyDescent="0.35">
      <c r="A2216" t="s">
        <v>219</v>
      </c>
      <c r="B2216">
        <v>8</v>
      </c>
      <c r="C2216">
        <v>59392324</v>
      </c>
      <c r="D2216">
        <v>58479765</v>
      </c>
      <c r="E2216" t="s">
        <v>36</v>
      </c>
      <c r="F2216" t="s">
        <v>29</v>
      </c>
      <c r="G2216" t="s">
        <v>483</v>
      </c>
      <c r="H2216" t="s">
        <v>484</v>
      </c>
      <c r="I2216" s="6">
        <v>0.33579399999999993</v>
      </c>
      <c r="J2216">
        <v>208118</v>
      </c>
      <c r="L2216" s="6">
        <v>4.9185499999999998E-3</v>
      </c>
      <c r="M2216" s="6">
        <v>3.4681500000000001E-3</v>
      </c>
      <c r="N2216" s="7">
        <v>0.15</v>
      </c>
      <c r="O2216" s="6">
        <v>1.418205671611666</v>
      </c>
      <c r="P2216" t="s">
        <v>485</v>
      </c>
    </row>
    <row r="2217" spans="1:16" x14ac:dyDescent="0.35">
      <c r="A2217" t="s">
        <v>220</v>
      </c>
      <c r="B2217">
        <v>8</v>
      </c>
      <c r="C2217">
        <v>61436559</v>
      </c>
      <c r="D2217">
        <v>60524000</v>
      </c>
      <c r="E2217" t="s">
        <v>34</v>
      </c>
      <c r="F2217" t="s">
        <v>28</v>
      </c>
      <c r="G2217" t="s">
        <v>483</v>
      </c>
      <c r="H2217" t="s">
        <v>484</v>
      </c>
      <c r="I2217" s="6">
        <v>0.36900899999999998</v>
      </c>
      <c r="J2217">
        <v>208118</v>
      </c>
      <c r="L2217" s="6">
        <v>1.21235E-4</v>
      </c>
      <c r="M2217" s="6">
        <v>3.3938499999999999E-3</v>
      </c>
      <c r="N2217" s="7">
        <v>0.99</v>
      </c>
      <c r="O2217" s="6">
        <v>3.5721967676827213E-2</v>
      </c>
      <c r="P2217" t="s">
        <v>485</v>
      </c>
    </row>
    <row r="2218" spans="1:16" x14ac:dyDescent="0.35">
      <c r="A2218" t="s">
        <v>416</v>
      </c>
      <c r="B2218">
        <v>8</v>
      </c>
      <c r="C2218">
        <v>72471872</v>
      </c>
      <c r="D2218">
        <v>71559637</v>
      </c>
      <c r="E2218" t="s">
        <v>28</v>
      </c>
      <c r="F2218" t="s">
        <v>34</v>
      </c>
      <c r="G2218" t="s">
        <v>483</v>
      </c>
      <c r="H2218" t="s">
        <v>484</v>
      </c>
      <c r="I2218" s="6">
        <v>8.8570999999999955E-2</v>
      </c>
      <c r="J2218">
        <v>208118</v>
      </c>
      <c r="L2218" s="6">
        <v>-6.1818699999999997E-4</v>
      </c>
      <c r="M2218" s="6">
        <v>5.7701799999999998E-3</v>
      </c>
      <c r="N2218" s="7">
        <v>0.9</v>
      </c>
      <c r="O2218" s="6">
        <v>0.107134786089862</v>
      </c>
      <c r="P2218" t="s">
        <v>485</v>
      </c>
    </row>
    <row r="2219" spans="1:16" x14ac:dyDescent="0.35">
      <c r="A2219" t="s">
        <v>417</v>
      </c>
      <c r="B2219">
        <v>8</v>
      </c>
      <c r="C2219">
        <v>74888857</v>
      </c>
      <c r="D2219">
        <v>73976622</v>
      </c>
      <c r="E2219" t="s">
        <v>34</v>
      </c>
      <c r="F2219" t="s">
        <v>29</v>
      </c>
      <c r="G2219" t="s">
        <v>483</v>
      </c>
      <c r="H2219" t="s">
        <v>484</v>
      </c>
      <c r="I2219" s="6">
        <v>0.31991799999999998</v>
      </c>
      <c r="J2219">
        <v>208118</v>
      </c>
      <c r="L2219" s="6">
        <v>2.1344100000000002E-3</v>
      </c>
      <c r="M2219" s="6">
        <v>3.5128099999999999E-3</v>
      </c>
      <c r="N2219" s="7">
        <v>0.55000000000000004</v>
      </c>
      <c r="O2219" s="6">
        <v>0.60760758481102028</v>
      </c>
      <c r="P2219" t="s">
        <v>485</v>
      </c>
    </row>
    <row r="2220" spans="1:16" x14ac:dyDescent="0.35">
      <c r="A2220" t="s">
        <v>221</v>
      </c>
      <c r="B2220">
        <v>8</v>
      </c>
      <c r="C2220">
        <v>74907295</v>
      </c>
      <c r="D2220">
        <v>73995060</v>
      </c>
      <c r="E2220" t="s">
        <v>36</v>
      </c>
      <c r="F2220" t="s">
        <v>28</v>
      </c>
      <c r="G2220" t="s">
        <v>483</v>
      </c>
      <c r="H2220" t="s">
        <v>484</v>
      </c>
      <c r="I2220" s="6">
        <v>0.28391</v>
      </c>
      <c r="J2220">
        <v>208118</v>
      </c>
      <c r="L2220" s="6">
        <v>1.65138E-3</v>
      </c>
      <c r="M2220" s="6">
        <v>3.6354600000000001E-3</v>
      </c>
      <c r="N2220" s="7">
        <v>0.65</v>
      </c>
      <c r="O2220" s="6">
        <v>0.45424237923123889</v>
      </c>
      <c r="P2220" t="s">
        <v>485</v>
      </c>
    </row>
    <row r="2221" spans="1:16" x14ac:dyDescent="0.35">
      <c r="A2221" t="s">
        <v>222</v>
      </c>
      <c r="B2221">
        <v>8</v>
      </c>
      <c r="C2221">
        <v>116658583</v>
      </c>
      <c r="D2221">
        <v>115646356</v>
      </c>
      <c r="E2221" t="s">
        <v>29</v>
      </c>
      <c r="F2221" t="s">
        <v>28</v>
      </c>
      <c r="G2221" t="s">
        <v>483</v>
      </c>
      <c r="H2221" t="s">
        <v>484</v>
      </c>
      <c r="I2221" s="6">
        <v>0.28178399999999998</v>
      </c>
      <c r="J2221">
        <v>208118</v>
      </c>
      <c r="L2221" s="6">
        <v>4.7530300000000001E-3</v>
      </c>
      <c r="M2221" s="6">
        <v>3.6456100000000001E-3</v>
      </c>
      <c r="N2221" s="7">
        <v>0.19</v>
      </c>
      <c r="O2221" s="6">
        <v>1.303768093679796</v>
      </c>
      <c r="P2221" t="s">
        <v>485</v>
      </c>
    </row>
    <row r="2222" spans="1:16" x14ac:dyDescent="0.35">
      <c r="A2222" t="s">
        <v>418</v>
      </c>
      <c r="B2222">
        <v>8</v>
      </c>
      <c r="C2222">
        <v>116667634</v>
      </c>
      <c r="D2222">
        <v>115655407</v>
      </c>
      <c r="E2222" t="s">
        <v>36</v>
      </c>
      <c r="F2222" t="s">
        <v>29</v>
      </c>
      <c r="G2222" t="s">
        <v>483</v>
      </c>
      <c r="H2222" t="s">
        <v>484</v>
      </c>
      <c r="I2222" s="6">
        <v>0.28344599999999998</v>
      </c>
      <c r="J2222">
        <v>208118</v>
      </c>
      <c r="L2222" s="6">
        <v>4.7988500000000003E-3</v>
      </c>
      <c r="M2222" s="6">
        <v>3.6297500000000002E-3</v>
      </c>
      <c r="N2222" s="7">
        <v>0.18</v>
      </c>
      <c r="O2222" s="6">
        <v>1.3220882980921549</v>
      </c>
      <c r="P2222" t="s">
        <v>485</v>
      </c>
    </row>
    <row r="2223" spans="1:16" x14ac:dyDescent="0.35">
      <c r="A2223" t="s">
        <v>223</v>
      </c>
      <c r="B2223">
        <v>8</v>
      </c>
      <c r="C2223">
        <v>126500031</v>
      </c>
      <c r="D2223">
        <v>125487789</v>
      </c>
      <c r="E2223" t="s">
        <v>34</v>
      </c>
      <c r="F2223" t="s">
        <v>29</v>
      </c>
      <c r="G2223" t="s">
        <v>483</v>
      </c>
      <c r="H2223" t="s">
        <v>484</v>
      </c>
      <c r="I2223" s="6">
        <v>0.42070099999999999</v>
      </c>
      <c r="J2223">
        <v>208118</v>
      </c>
      <c r="L2223" s="6">
        <v>1.0927600000000001E-2</v>
      </c>
      <c r="M2223" s="6">
        <v>3.3542300000000001E-3</v>
      </c>
      <c r="N2223" s="7">
        <v>1.1000000000000001E-3</v>
      </c>
      <c r="O2223" s="6">
        <v>3.257856497616443</v>
      </c>
      <c r="P2223" t="s">
        <v>485</v>
      </c>
    </row>
    <row r="2224" spans="1:16" x14ac:dyDescent="0.35">
      <c r="A2224" t="s">
        <v>224</v>
      </c>
      <c r="B2224">
        <v>8</v>
      </c>
      <c r="C2224">
        <v>145044104</v>
      </c>
      <c r="D2224">
        <v>143969936</v>
      </c>
      <c r="E2224" t="s">
        <v>34</v>
      </c>
      <c r="F2224" t="s">
        <v>28</v>
      </c>
      <c r="G2224" t="s">
        <v>483</v>
      </c>
      <c r="H2224" t="s">
        <v>484</v>
      </c>
      <c r="I2224" s="6">
        <v>0.35791200000000001</v>
      </c>
      <c r="J2224">
        <v>208118</v>
      </c>
      <c r="L2224" s="6">
        <v>1.6163600000000001E-3</v>
      </c>
      <c r="M2224" s="6">
        <v>3.4214100000000002E-3</v>
      </c>
      <c r="N2224" s="7">
        <v>0.65</v>
      </c>
      <c r="O2224" s="6">
        <v>0.47242511128452891</v>
      </c>
      <c r="P2224" t="s">
        <v>485</v>
      </c>
    </row>
    <row r="2225" spans="1:16" x14ac:dyDescent="0.35">
      <c r="A2225" t="s">
        <v>419</v>
      </c>
      <c r="B2225">
        <v>8</v>
      </c>
      <c r="C2225">
        <v>145050358</v>
      </c>
      <c r="D2225">
        <v>143976190</v>
      </c>
      <c r="E2225" t="s">
        <v>29</v>
      </c>
      <c r="F2225" t="s">
        <v>36</v>
      </c>
      <c r="G2225" t="s">
        <v>483</v>
      </c>
      <c r="H2225" t="s">
        <v>484</v>
      </c>
      <c r="I2225" s="6">
        <v>0.37258500000000011</v>
      </c>
      <c r="J2225">
        <v>208118</v>
      </c>
      <c r="L2225" s="6">
        <v>3.0150899999999998E-3</v>
      </c>
      <c r="M2225" s="6">
        <v>3.40202E-3</v>
      </c>
      <c r="N2225" s="7">
        <v>0.39</v>
      </c>
      <c r="O2225" s="6">
        <v>0.88626463101333908</v>
      </c>
      <c r="P2225" t="s">
        <v>485</v>
      </c>
    </row>
    <row r="2226" spans="1:16" x14ac:dyDescent="0.35">
      <c r="A2226" t="s">
        <v>225</v>
      </c>
      <c r="B2226">
        <v>9</v>
      </c>
      <c r="C2226">
        <v>2640759</v>
      </c>
      <c r="D2226">
        <v>2640759</v>
      </c>
      <c r="E2226" t="s">
        <v>36</v>
      </c>
      <c r="F2226" t="s">
        <v>29</v>
      </c>
      <c r="G2226" t="s">
        <v>483</v>
      </c>
      <c r="H2226" t="s">
        <v>484</v>
      </c>
      <c r="I2226" s="6">
        <v>6.7085999999999979E-2</v>
      </c>
      <c r="J2226">
        <v>208118</v>
      </c>
      <c r="L2226" s="6">
        <v>6.3674600000000001E-3</v>
      </c>
      <c r="M2226" s="6">
        <v>6.5785899999999996E-3</v>
      </c>
      <c r="N2226" s="7">
        <v>0.34</v>
      </c>
      <c r="O2226" s="6">
        <v>0.96790649668089979</v>
      </c>
      <c r="P2226" t="s">
        <v>485</v>
      </c>
    </row>
    <row r="2227" spans="1:16" x14ac:dyDescent="0.35">
      <c r="A2227" t="s">
        <v>226</v>
      </c>
      <c r="B2227">
        <v>9</v>
      </c>
      <c r="C2227">
        <v>16849604</v>
      </c>
      <c r="D2227">
        <v>16849606</v>
      </c>
      <c r="E2227" t="s">
        <v>29</v>
      </c>
      <c r="F2227" t="s">
        <v>36</v>
      </c>
      <c r="G2227" t="s">
        <v>483</v>
      </c>
      <c r="H2227" t="s">
        <v>484</v>
      </c>
      <c r="I2227" s="6">
        <v>0.31726799999999999</v>
      </c>
      <c r="J2227">
        <v>208118</v>
      </c>
      <c r="L2227" s="6">
        <v>-7.7994300000000004E-3</v>
      </c>
      <c r="M2227" s="6">
        <v>3.5348599999999999E-3</v>
      </c>
      <c r="N2227" s="7">
        <v>2.7E-2</v>
      </c>
      <c r="O2227" s="6">
        <v>2.2064325036918011</v>
      </c>
      <c r="P2227" t="s">
        <v>485</v>
      </c>
    </row>
    <row r="2228" spans="1:16" x14ac:dyDescent="0.35">
      <c r="A2228" t="s">
        <v>227</v>
      </c>
      <c r="B2228">
        <v>9</v>
      </c>
      <c r="C2228">
        <v>19267440</v>
      </c>
      <c r="D2228">
        <v>19267442</v>
      </c>
      <c r="E2228" t="s">
        <v>34</v>
      </c>
      <c r="F2228" t="s">
        <v>28</v>
      </c>
      <c r="G2228" t="s">
        <v>483</v>
      </c>
      <c r="H2228" t="s">
        <v>484</v>
      </c>
      <c r="I2228" s="6">
        <v>7.7537999999999996E-2</v>
      </c>
      <c r="J2228">
        <v>208118</v>
      </c>
      <c r="L2228" s="6">
        <v>3.5841999999999997E-4</v>
      </c>
      <c r="M2228" s="6">
        <v>6.1218799999999997E-3</v>
      </c>
      <c r="N2228" s="7">
        <v>0.91</v>
      </c>
      <c r="O2228" s="6">
        <v>5.8547374335988292E-2</v>
      </c>
      <c r="P2228" t="s">
        <v>485</v>
      </c>
    </row>
    <row r="2229" spans="1:16" x14ac:dyDescent="0.35">
      <c r="A2229" t="s">
        <v>420</v>
      </c>
      <c r="B2229">
        <v>9</v>
      </c>
      <c r="C2229">
        <v>19313913</v>
      </c>
      <c r="D2229">
        <v>19313915</v>
      </c>
      <c r="E2229" t="s">
        <v>36</v>
      </c>
      <c r="F2229" t="s">
        <v>29</v>
      </c>
      <c r="G2229" t="s">
        <v>483</v>
      </c>
      <c r="H2229" t="s">
        <v>484</v>
      </c>
      <c r="I2229" s="6">
        <v>7.7828000000000008E-2</v>
      </c>
      <c r="J2229">
        <v>208118</v>
      </c>
      <c r="L2229" s="6">
        <v>6.1922399999999995E-5</v>
      </c>
      <c r="M2229" s="6">
        <v>6.1063899999999997E-3</v>
      </c>
      <c r="N2229" s="7">
        <v>0.95</v>
      </c>
      <c r="O2229" s="6">
        <v>1.014059043067999E-2</v>
      </c>
      <c r="P2229" t="s">
        <v>485</v>
      </c>
    </row>
    <row r="2230" spans="1:16" x14ac:dyDescent="0.35">
      <c r="A2230" t="s">
        <v>228</v>
      </c>
      <c r="B2230">
        <v>9</v>
      </c>
      <c r="C2230">
        <v>22088260</v>
      </c>
      <c r="D2230">
        <v>22088261</v>
      </c>
      <c r="E2230" t="s">
        <v>34</v>
      </c>
      <c r="F2230" t="s">
        <v>28</v>
      </c>
      <c r="G2230" t="s">
        <v>483</v>
      </c>
      <c r="H2230" t="s">
        <v>484</v>
      </c>
      <c r="I2230" s="6">
        <v>0.48492800000000003</v>
      </c>
      <c r="J2230">
        <v>208118</v>
      </c>
      <c r="L2230" s="6">
        <v>-2.0480700000000001E-2</v>
      </c>
      <c r="M2230" s="6">
        <v>3.2729299999999998E-3</v>
      </c>
      <c r="N2230" s="7">
        <v>4.2E-10</v>
      </c>
      <c r="O2230" s="6">
        <v>6.2576040428606792</v>
      </c>
      <c r="P2230" t="s">
        <v>485</v>
      </c>
    </row>
    <row r="2231" spans="1:16" x14ac:dyDescent="0.35">
      <c r="A2231" t="s">
        <v>421</v>
      </c>
      <c r="B2231">
        <v>9</v>
      </c>
      <c r="C2231">
        <v>78210326</v>
      </c>
      <c r="D2231">
        <v>75595410</v>
      </c>
      <c r="E2231" t="s">
        <v>28</v>
      </c>
      <c r="F2231" t="s">
        <v>34</v>
      </c>
      <c r="G2231" t="s">
        <v>483</v>
      </c>
      <c r="H2231" t="s">
        <v>484</v>
      </c>
      <c r="I2231" s="6">
        <v>0.342117</v>
      </c>
      <c r="J2231">
        <v>208118</v>
      </c>
      <c r="L2231" s="6">
        <v>4.68586E-3</v>
      </c>
      <c r="M2231" s="6">
        <v>3.4669800000000001E-3</v>
      </c>
      <c r="N2231" s="7">
        <v>0.18</v>
      </c>
      <c r="O2231" s="6">
        <v>1.3515682236413249</v>
      </c>
      <c r="P2231" t="s">
        <v>485</v>
      </c>
    </row>
    <row r="2232" spans="1:16" x14ac:dyDescent="0.35">
      <c r="A2232" t="s">
        <v>229</v>
      </c>
      <c r="B2232">
        <v>9</v>
      </c>
      <c r="C2232">
        <v>78212428</v>
      </c>
      <c r="D2232">
        <v>75597512</v>
      </c>
      <c r="E2232" t="s">
        <v>29</v>
      </c>
      <c r="F2232" t="s">
        <v>36</v>
      </c>
      <c r="G2232" t="s">
        <v>483</v>
      </c>
      <c r="H2232" t="s">
        <v>484</v>
      </c>
      <c r="I2232" s="6">
        <v>0.30576399999999992</v>
      </c>
      <c r="J2232">
        <v>208118</v>
      </c>
      <c r="L2232" s="6">
        <v>5.8113599999999998E-3</v>
      </c>
      <c r="M2232" s="6">
        <v>3.5678799999999998E-3</v>
      </c>
      <c r="N2232" s="7">
        <v>0.1</v>
      </c>
      <c r="O2232" s="6">
        <v>1.6287991748601409</v>
      </c>
      <c r="P2232" t="s">
        <v>485</v>
      </c>
    </row>
    <row r="2233" spans="1:16" x14ac:dyDescent="0.35">
      <c r="A2233" t="s">
        <v>230</v>
      </c>
      <c r="B2233">
        <v>9</v>
      </c>
      <c r="C2233">
        <v>78729213</v>
      </c>
      <c r="D2233">
        <v>76114297</v>
      </c>
      <c r="E2233" t="s">
        <v>34</v>
      </c>
      <c r="F2233" t="s">
        <v>28</v>
      </c>
      <c r="G2233" t="s">
        <v>483</v>
      </c>
      <c r="H2233" t="s">
        <v>484</v>
      </c>
      <c r="I2233" s="6">
        <v>0.38460699999999992</v>
      </c>
      <c r="J2233">
        <v>208118</v>
      </c>
      <c r="L2233" s="6">
        <v>-1.5378799999999999E-3</v>
      </c>
      <c r="M2233" s="6">
        <v>3.3799699999999999E-3</v>
      </c>
      <c r="N2233" s="7">
        <v>0.66</v>
      </c>
      <c r="O2233" s="6">
        <v>0.45499812128510009</v>
      </c>
      <c r="P2233" t="s">
        <v>485</v>
      </c>
    </row>
    <row r="2234" spans="1:16" x14ac:dyDescent="0.35">
      <c r="A2234" t="s">
        <v>231</v>
      </c>
      <c r="B2234">
        <v>9</v>
      </c>
      <c r="C2234">
        <v>91404799</v>
      </c>
      <c r="D2234">
        <v>88789884</v>
      </c>
      <c r="E2234" t="s">
        <v>28</v>
      </c>
      <c r="F2234" t="s">
        <v>34</v>
      </c>
      <c r="G2234" t="s">
        <v>483</v>
      </c>
      <c r="H2234" t="s">
        <v>484</v>
      </c>
      <c r="I2234" s="6">
        <v>6.5064000000000011E-2</v>
      </c>
      <c r="J2234">
        <v>208118</v>
      </c>
      <c r="L2234" s="6">
        <v>1.20458E-3</v>
      </c>
      <c r="M2234" s="6">
        <v>6.64323E-3</v>
      </c>
      <c r="N2234" s="7">
        <v>0.85</v>
      </c>
      <c r="O2234" s="6">
        <v>0.18132444609023021</v>
      </c>
      <c r="P2234" t="s">
        <v>485</v>
      </c>
    </row>
    <row r="2235" spans="1:16" x14ac:dyDescent="0.35">
      <c r="A2235" t="s">
        <v>232</v>
      </c>
      <c r="B2235">
        <v>9</v>
      </c>
      <c r="C2235">
        <v>107661742</v>
      </c>
      <c r="D2235">
        <v>104899461</v>
      </c>
      <c r="E2235" t="s">
        <v>36</v>
      </c>
      <c r="F2235" t="s">
        <v>34</v>
      </c>
      <c r="G2235" t="s">
        <v>483</v>
      </c>
      <c r="H2235" t="s">
        <v>484</v>
      </c>
      <c r="I2235" s="6">
        <v>0.26527299999999998</v>
      </c>
      <c r="J2235">
        <v>208118</v>
      </c>
      <c r="L2235" s="6">
        <v>4.0882499999999998E-4</v>
      </c>
      <c r="M2235" s="6">
        <v>3.7112199999999999E-3</v>
      </c>
      <c r="N2235" s="7">
        <v>0.9</v>
      </c>
      <c r="O2235" s="6">
        <v>0.11015919293386001</v>
      </c>
      <c r="P2235" t="s">
        <v>485</v>
      </c>
    </row>
    <row r="2236" spans="1:16" x14ac:dyDescent="0.35">
      <c r="A2236" t="s">
        <v>233</v>
      </c>
      <c r="B2236">
        <v>9</v>
      </c>
      <c r="C2236">
        <v>131466489</v>
      </c>
      <c r="D2236">
        <v>128704210</v>
      </c>
      <c r="E2236" t="s">
        <v>29</v>
      </c>
      <c r="F2236" t="s">
        <v>28</v>
      </c>
      <c r="G2236" t="s">
        <v>483</v>
      </c>
      <c r="H2236" t="s">
        <v>484</v>
      </c>
      <c r="I2236" s="6">
        <v>0.14523800000000001</v>
      </c>
      <c r="J2236">
        <v>208118</v>
      </c>
      <c r="L2236" s="6">
        <v>3.2864700000000001E-3</v>
      </c>
      <c r="M2236" s="6">
        <v>4.6537499999999999E-3</v>
      </c>
      <c r="N2236" s="7">
        <v>0.46</v>
      </c>
      <c r="O2236" s="6">
        <v>0.70619822723609993</v>
      </c>
      <c r="P2236" t="s">
        <v>485</v>
      </c>
    </row>
    <row r="2237" spans="1:16" x14ac:dyDescent="0.35">
      <c r="A2237" t="s">
        <v>234</v>
      </c>
      <c r="B2237">
        <v>9</v>
      </c>
      <c r="C2237">
        <v>136155000</v>
      </c>
      <c r="D2237">
        <v>133279427</v>
      </c>
      <c r="E2237" t="s">
        <v>34</v>
      </c>
      <c r="F2237" t="s">
        <v>28</v>
      </c>
      <c r="G2237" t="s">
        <v>483</v>
      </c>
      <c r="H2237" t="s">
        <v>484</v>
      </c>
      <c r="I2237" s="6">
        <v>0.18314</v>
      </c>
      <c r="J2237">
        <v>208118</v>
      </c>
      <c r="L2237" s="6">
        <v>-1.5552699999999999E-2</v>
      </c>
      <c r="M2237" s="6">
        <v>4.23545E-3</v>
      </c>
      <c r="N2237" s="7">
        <v>3.2000000000000003E-4</v>
      </c>
      <c r="O2237" s="6">
        <v>3.672030126668949</v>
      </c>
      <c r="P2237" t="s">
        <v>485</v>
      </c>
    </row>
    <row r="2238" spans="1:16" x14ac:dyDescent="0.35">
      <c r="A2238" t="s">
        <v>235</v>
      </c>
      <c r="B2238">
        <v>9</v>
      </c>
      <c r="C2238">
        <v>139340802</v>
      </c>
      <c r="D2238">
        <v>136446350</v>
      </c>
      <c r="E2238" t="s">
        <v>34</v>
      </c>
      <c r="F2238" t="s">
        <v>28</v>
      </c>
      <c r="G2238" t="s">
        <v>483</v>
      </c>
      <c r="H2238" t="s">
        <v>484</v>
      </c>
      <c r="I2238" s="6">
        <v>0.27476299999999998</v>
      </c>
      <c r="J2238">
        <v>208118</v>
      </c>
      <c r="L2238" s="6">
        <v>-1.3354700000000001E-3</v>
      </c>
      <c r="M2238" s="6">
        <v>3.6567700000000002E-3</v>
      </c>
      <c r="N2238" s="7">
        <v>0.72</v>
      </c>
      <c r="O2238" s="6">
        <v>0.3652048118968379</v>
      </c>
      <c r="P2238" t="s">
        <v>485</v>
      </c>
    </row>
    <row r="2239" spans="1:16" x14ac:dyDescent="0.35">
      <c r="A2239" t="s">
        <v>236</v>
      </c>
      <c r="B2239">
        <v>10</v>
      </c>
      <c r="C2239">
        <v>17259642</v>
      </c>
      <c r="D2239">
        <v>17217643</v>
      </c>
      <c r="E2239" t="s">
        <v>34</v>
      </c>
      <c r="F2239" t="s">
        <v>29</v>
      </c>
      <c r="G2239" t="s">
        <v>483</v>
      </c>
      <c r="H2239" t="s">
        <v>484</v>
      </c>
      <c r="I2239" s="6">
        <v>0.41589999999999999</v>
      </c>
      <c r="J2239">
        <v>208118</v>
      </c>
      <c r="L2239" s="6">
        <v>-6.2545600000000004E-4</v>
      </c>
      <c r="M2239" s="6">
        <v>3.3169599999999999E-3</v>
      </c>
      <c r="N2239" s="7">
        <v>0.85</v>
      </c>
      <c r="O2239" s="6">
        <v>0.1885630215619121</v>
      </c>
      <c r="P2239" t="s">
        <v>485</v>
      </c>
    </row>
    <row r="2240" spans="1:16" x14ac:dyDescent="0.35">
      <c r="A2240" t="s">
        <v>237</v>
      </c>
      <c r="B2240">
        <v>10</v>
      </c>
      <c r="C2240">
        <v>65128619</v>
      </c>
      <c r="D2240">
        <v>63368859</v>
      </c>
      <c r="E2240" t="s">
        <v>29</v>
      </c>
      <c r="F2240" t="s">
        <v>36</v>
      </c>
      <c r="G2240" t="s">
        <v>483</v>
      </c>
      <c r="H2240" t="s">
        <v>484</v>
      </c>
      <c r="I2240" s="6">
        <v>0.47308499999999998</v>
      </c>
      <c r="J2240">
        <v>208118</v>
      </c>
      <c r="L2240" s="6">
        <v>5.5007700000000003E-3</v>
      </c>
      <c r="M2240" s="6">
        <v>3.2818000000000001E-3</v>
      </c>
      <c r="N2240" s="7">
        <v>8.5000000000000006E-2</v>
      </c>
      <c r="O2240" s="6">
        <v>1.676144189164483</v>
      </c>
      <c r="P2240" t="s">
        <v>485</v>
      </c>
    </row>
    <row r="2241" spans="1:16" x14ac:dyDescent="0.35">
      <c r="A2241" t="s">
        <v>238</v>
      </c>
      <c r="B2241">
        <v>10</v>
      </c>
      <c r="C2241">
        <v>71094504</v>
      </c>
      <c r="D2241">
        <v>69334748</v>
      </c>
      <c r="E2241" t="s">
        <v>28</v>
      </c>
      <c r="F2241" t="s">
        <v>34</v>
      </c>
      <c r="G2241" t="s">
        <v>483</v>
      </c>
      <c r="H2241" t="s">
        <v>484</v>
      </c>
      <c r="I2241" s="6">
        <v>0.10965900000000001</v>
      </c>
      <c r="J2241">
        <v>208118</v>
      </c>
      <c r="L2241" s="6">
        <v>-2.0168299999999998E-3</v>
      </c>
      <c r="M2241" s="6">
        <v>5.2459799999999999E-3</v>
      </c>
      <c r="N2241" s="7">
        <v>0.67</v>
      </c>
      <c r="O2241" s="6">
        <v>0.38445247599113991</v>
      </c>
      <c r="P2241" t="s">
        <v>485</v>
      </c>
    </row>
    <row r="2242" spans="1:16" x14ac:dyDescent="0.35">
      <c r="A2242" t="s">
        <v>239</v>
      </c>
      <c r="B2242">
        <v>10</v>
      </c>
      <c r="C2242">
        <v>94839642</v>
      </c>
      <c r="D2242">
        <v>93079885</v>
      </c>
      <c r="E2242" t="s">
        <v>29</v>
      </c>
      <c r="F2242" t="s">
        <v>36</v>
      </c>
      <c r="G2242" t="s">
        <v>483</v>
      </c>
      <c r="H2242" t="s">
        <v>484</v>
      </c>
      <c r="I2242" s="6">
        <v>0.44936300000000001</v>
      </c>
      <c r="J2242">
        <v>208118</v>
      </c>
      <c r="L2242" s="6">
        <v>-2.56808E-5</v>
      </c>
      <c r="M2242" s="6">
        <v>3.2894899999999999E-3</v>
      </c>
      <c r="N2242" s="7">
        <v>0.97</v>
      </c>
      <c r="O2242" s="6">
        <v>7.806924477654591E-3</v>
      </c>
      <c r="P2242" t="s">
        <v>485</v>
      </c>
    </row>
    <row r="2243" spans="1:16" x14ac:dyDescent="0.35">
      <c r="A2243" t="s">
        <v>240</v>
      </c>
      <c r="B2243">
        <v>10</v>
      </c>
      <c r="C2243">
        <v>101903906</v>
      </c>
      <c r="D2243">
        <v>100144149</v>
      </c>
      <c r="E2243" t="s">
        <v>28</v>
      </c>
      <c r="F2243" t="s">
        <v>29</v>
      </c>
      <c r="G2243" t="s">
        <v>483</v>
      </c>
      <c r="H2243" t="s">
        <v>484</v>
      </c>
      <c r="I2243" s="6">
        <v>0.42178700000000002</v>
      </c>
      <c r="J2243">
        <v>208118</v>
      </c>
      <c r="L2243" s="6">
        <v>3.9375E-3</v>
      </c>
      <c r="M2243" s="6">
        <v>3.3151399999999998E-3</v>
      </c>
      <c r="N2243" s="7">
        <v>0.22</v>
      </c>
      <c r="O2243" s="6">
        <v>1.187732644775183</v>
      </c>
      <c r="P2243" t="s">
        <v>485</v>
      </c>
    </row>
    <row r="2244" spans="1:16" x14ac:dyDescent="0.35">
      <c r="A2244" t="s">
        <v>422</v>
      </c>
      <c r="B2244">
        <v>10</v>
      </c>
      <c r="C2244">
        <v>113910721</v>
      </c>
      <c r="D2244">
        <v>112150963</v>
      </c>
      <c r="E2244" t="s">
        <v>29</v>
      </c>
      <c r="F2244" t="s">
        <v>36</v>
      </c>
      <c r="G2244" t="s">
        <v>483</v>
      </c>
      <c r="H2244" t="s">
        <v>484</v>
      </c>
      <c r="I2244" s="6">
        <v>0.27318199999999998</v>
      </c>
      <c r="J2244">
        <v>208118</v>
      </c>
      <c r="L2244" s="6">
        <v>-6.4135400000000001E-4</v>
      </c>
      <c r="M2244" s="6">
        <v>3.6757600000000001E-3</v>
      </c>
      <c r="N2244" s="7">
        <v>0.87</v>
      </c>
      <c r="O2244" s="6">
        <v>0.17448201188325679</v>
      </c>
      <c r="P2244" t="s">
        <v>485</v>
      </c>
    </row>
    <row r="2245" spans="1:16" x14ac:dyDescent="0.35">
      <c r="A2245" t="s">
        <v>241</v>
      </c>
      <c r="B2245">
        <v>10</v>
      </c>
      <c r="C2245">
        <v>113940329</v>
      </c>
      <c r="D2245">
        <v>112180571</v>
      </c>
      <c r="E2245" t="s">
        <v>34</v>
      </c>
      <c r="F2245" t="s">
        <v>28</v>
      </c>
      <c r="G2245" t="s">
        <v>483</v>
      </c>
      <c r="H2245" t="s">
        <v>484</v>
      </c>
      <c r="I2245" s="6">
        <v>0.27237200000000011</v>
      </c>
      <c r="J2245">
        <v>208118</v>
      </c>
      <c r="L2245" s="6">
        <v>-3.24405E-4</v>
      </c>
      <c r="M2245" s="6">
        <v>3.6759900000000001E-3</v>
      </c>
      <c r="N2245" s="7">
        <v>0.93</v>
      </c>
      <c r="O2245" s="6">
        <v>8.8249696000261155E-2</v>
      </c>
      <c r="P2245" t="s">
        <v>485</v>
      </c>
    </row>
    <row r="2246" spans="1:16" x14ac:dyDescent="0.35">
      <c r="A2246" t="s">
        <v>242</v>
      </c>
      <c r="B2246">
        <v>10</v>
      </c>
      <c r="C2246">
        <v>115794898</v>
      </c>
      <c r="D2246">
        <v>114035139</v>
      </c>
      <c r="E2246" t="s">
        <v>36</v>
      </c>
      <c r="F2246" t="s">
        <v>29</v>
      </c>
      <c r="G2246" t="s">
        <v>483</v>
      </c>
      <c r="H2246" t="s">
        <v>484</v>
      </c>
      <c r="I2246" s="6">
        <v>0.12896700000000011</v>
      </c>
      <c r="J2246">
        <v>208118</v>
      </c>
      <c r="L2246" s="6">
        <v>-3.41239E-3</v>
      </c>
      <c r="M2246" s="6">
        <v>4.8802799999999999E-3</v>
      </c>
      <c r="N2246" s="7">
        <v>0.49</v>
      </c>
      <c r="O2246" s="6">
        <v>0.69922012671404099</v>
      </c>
      <c r="P2246" t="s">
        <v>485</v>
      </c>
    </row>
    <row r="2247" spans="1:16" x14ac:dyDescent="0.35">
      <c r="A2247" t="s">
        <v>243</v>
      </c>
      <c r="B2247">
        <v>10</v>
      </c>
      <c r="C2247">
        <v>118404620</v>
      </c>
      <c r="D2247">
        <v>116645109</v>
      </c>
      <c r="E2247" t="s">
        <v>29</v>
      </c>
      <c r="F2247" t="s">
        <v>36</v>
      </c>
      <c r="G2247" t="s">
        <v>483</v>
      </c>
      <c r="H2247" t="s">
        <v>484</v>
      </c>
      <c r="I2247" s="6">
        <v>0.500641</v>
      </c>
      <c r="J2247">
        <v>208118</v>
      </c>
      <c r="L2247" s="6">
        <v>6.1207299999999996E-3</v>
      </c>
      <c r="M2247" s="6">
        <v>3.2728499999999999E-3</v>
      </c>
      <c r="N2247" s="7">
        <v>0.06</v>
      </c>
      <c r="O2247" s="6">
        <v>1.870152924820875</v>
      </c>
      <c r="P2247" t="s">
        <v>485</v>
      </c>
    </row>
    <row r="2248" spans="1:16" x14ac:dyDescent="0.35">
      <c r="A2248" t="s">
        <v>423</v>
      </c>
      <c r="B2248">
        <v>10</v>
      </c>
      <c r="C2248">
        <v>124686656</v>
      </c>
      <c r="D2248">
        <v>122927140</v>
      </c>
      <c r="E2248" t="s">
        <v>34</v>
      </c>
      <c r="F2248" t="s">
        <v>28</v>
      </c>
      <c r="G2248" t="s">
        <v>483</v>
      </c>
      <c r="H2248" t="s">
        <v>484</v>
      </c>
      <c r="I2248" s="6">
        <v>0.42368600000000001</v>
      </c>
      <c r="J2248">
        <v>208118</v>
      </c>
      <c r="L2248" s="6">
        <v>3.7047600000000001E-3</v>
      </c>
      <c r="M2248" s="6">
        <v>3.31314E-3</v>
      </c>
      <c r="N2248" s="7">
        <v>0.27</v>
      </c>
      <c r="O2248" s="6">
        <v>1.1182020681287239</v>
      </c>
      <c r="P2248" t="s">
        <v>485</v>
      </c>
    </row>
    <row r="2249" spans="1:16" x14ac:dyDescent="0.35">
      <c r="A2249" t="s">
        <v>244</v>
      </c>
      <c r="B2249">
        <v>10</v>
      </c>
      <c r="C2249">
        <v>124693587</v>
      </c>
      <c r="D2249">
        <v>122934071</v>
      </c>
      <c r="E2249" t="s">
        <v>28</v>
      </c>
      <c r="F2249" t="s">
        <v>29</v>
      </c>
      <c r="G2249" t="s">
        <v>483</v>
      </c>
      <c r="H2249" t="s">
        <v>484</v>
      </c>
      <c r="I2249" s="6">
        <v>0.42356700000000003</v>
      </c>
      <c r="J2249">
        <v>208118</v>
      </c>
      <c r="L2249" s="6">
        <v>3.7484900000000002E-3</v>
      </c>
      <c r="M2249" s="6">
        <v>3.3139699999999998E-3</v>
      </c>
      <c r="N2249" s="7">
        <v>0.27</v>
      </c>
      <c r="O2249" s="6">
        <v>1.1311176625014709</v>
      </c>
      <c r="P2249" t="s">
        <v>485</v>
      </c>
    </row>
    <row r="2250" spans="1:16" x14ac:dyDescent="0.35">
      <c r="A2250" t="s">
        <v>245</v>
      </c>
      <c r="B2250">
        <v>11</v>
      </c>
      <c r="C2250">
        <v>5701409</v>
      </c>
      <c r="D2250">
        <v>5680179</v>
      </c>
      <c r="E2250" t="s">
        <v>34</v>
      </c>
      <c r="F2250" t="s">
        <v>29</v>
      </c>
      <c r="G2250" t="s">
        <v>483</v>
      </c>
      <c r="H2250" t="s">
        <v>484</v>
      </c>
      <c r="I2250" s="6">
        <v>0.44203900000000013</v>
      </c>
      <c r="J2250">
        <v>208118</v>
      </c>
      <c r="L2250" s="6">
        <v>1.01972E-5</v>
      </c>
      <c r="M2250" s="6">
        <v>3.2989400000000002E-3</v>
      </c>
      <c r="N2250" s="7">
        <v>0.98</v>
      </c>
      <c r="O2250" s="6">
        <v>3.0910534899088789E-3</v>
      </c>
      <c r="P2250" t="s">
        <v>485</v>
      </c>
    </row>
    <row r="2251" spans="1:16" x14ac:dyDescent="0.35">
      <c r="A2251" t="s">
        <v>246</v>
      </c>
      <c r="B2251">
        <v>11</v>
      </c>
      <c r="C2251">
        <v>18639363</v>
      </c>
      <c r="D2251">
        <v>18617816</v>
      </c>
      <c r="E2251" t="s">
        <v>34</v>
      </c>
      <c r="F2251" t="s">
        <v>28</v>
      </c>
      <c r="G2251" t="s">
        <v>483</v>
      </c>
      <c r="H2251" t="s">
        <v>484</v>
      </c>
      <c r="I2251" s="6">
        <v>0.24324999999999999</v>
      </c>
      <c r="J2251">
        <v>208118</v>
      </c>
      <c r="L2251" s="6">
        <v>3.9546599999999996E-3</v>
      </c>
      <c r="M2251" s="6">
        <v>3.81197E-3</v>
      </c>
      <c r="N2251" s="7">
        <v>0.28000000000000003</v>
      </c>
      <c r="O2251" s="6">
        <v>1.037432088919902</v>
      </c>
      <c r="P2251" t="s">
        <v>485</v>
      </c>
    </row>
    <row r="2252" spans="1:16" x14ac:dyDescent="0.35">
      <c r="A2252" t="s">
        <v>424</v>
      </c>
      <c r="B2252">
        <v>11</v>
      </c>
      <c r="C2252">
        <v>32111418</v>
      </c>
      <c r="D2252">
        <v>32089872</v>
      </c>
      <c r="E2252" t="s">
        <v>36</v>
      </c>
      <c r="F2252" t="s">
        <v>29</v>
      </c>
      <c r="G2252" t="s">
        <v>483</v>
      </c>
      <c r="H2252" t="s">
        <v>484</v>
      </c>
      <c r="I2252" s="6">
        <v>0.15356500000000001</v>
      </c>
      <c r="J2252">
        <v>208118</v>
      </c>
      <c r="L2252" s="6">
        <v>-5.0082499999999997E-3</v>
      </c>
      <c r="M2252" s="6">
        <v>4.5586200000000002E-3</v>
      </c>
      <c r="N2252" s="7">
        <v>0.25</v>
      </c>
      <c r="O2252" s="6">
        <v>1.0986329196116369</v>
      </c>
      <c r="P2252" t="s">
        <v>485</v>
      </c>
    </row>
    <row r="2253" spans="1:16" x14ac:dyDescent="0.35">
      <c r="A2253" t="s">
        <v>425</v>
      </c>
      <c r="B2253">
        <v>11</v>
      </c>
      <c r="C2253">
        <v>61552680</v>
      </c>
      <c r="D2253">
        <v>61785208</v>
      </c>
      <c r="E2253" t="s">
        <v>29</v>
      </c>
      <c r="F2253" t="s">
        <v>28</v>
      </c>
      <c r="G2253" t="s">
        <v>483</v>
      </c>
      <c r="H2253" t="s">
        <v>484</v>
      </c>
      <c r="I2253" s="6">
        <v>0.34762399999999999</v>
      </c>
      <c r="J2253">
        <v>208118</v>
      </c>
      <c r="L2253" s="6">
        <v>3.49979E-3</v>
      </c>
      <c r="M2253" s="6">
        <v>3.4387699999999998E-3</v>
      </c>
      <c r="N2253" s="7">
        <v>0.31</v>
      </c>
      <c r="O2253" s="6">
        <v>1.017744716860971</v>
      </c>
      <c r="P2253" t="s">
        <v>485</v>
      </c>
    </row>
    <row r="2254" spans="1:16" x14ac:dyDescent="0.35">
      <c r="A2254" t="s">
        <v>247</v>
      </c>
      <c r="B2254">
        <v>11</v>
      </c>
      <c r="C2254">
        <v>61588305</v>
      </c>
      <c r="D2254">
        <v>61820833</v>
      </c>
      <c r="E2254" t="s">
        <v>36</v>
      </c>
      <c r="F2254" t="s">
        <v>29</v>
      </c>
      <c r="G2254" t="s">
        <v>483</v>
      </c>
      <c r="H2254" t="s">
        <v>484</v>
      </c>
      <c r="I2254" s="6">
        <v>0.35125299999999998</v>
      </c>
      <c r="J2254">
        <v>208118</v>
      </c>
      <c r="L2254" s="6">
        <v>3.4599600000000002E-3</v>
      </c>
      <c r="M2254" s="6">
        <v>3.4321999999999998E-3</v>
      </c>
      <c r="N2254" s="7">
        <v>0.32</v>
      </c>
      <c r="O2254" s="6">
        <v>1.008088106753686</v>
      </c>
      <c r="P2254" t="s">
        <v>485</v>
      </c>
    </row>
    <row r="2255" spans="1:16" x14ac:dyDescent="0.35">
      <c r="A2255" t="s">
        <v>248</v>
      </c>
      <c r="B2255">
        <v>11</v>
      </c>
      <c r="C2255">
        <v>63688374</v>
      </c>
      <c r="D2255">
        <v>63920902</v>
      </c>
      <c r="E2255" t="s">
        <v>34</v>
      </c>
      <c r="F2255" t="s">
        <v>36</v>
      </c>
      <c r="G2255" t="s">
        <v>483</v>
      </c>
      <c r="H2255" t="s">
        <v>484</v>
      </c>
      <c r="I2255" s="6">
        <v>0.100604</v>
      </c>
      <c r="J2255">
        <v>208118</v>
      </c>
      <c r="L2255" s="6">
        <v>8.01884E-4</v>
      </c>
      <c r="M2255" s="6">
        <v>5.6546599999999997E-3</v>
      </c>
      <c r="N2255" s="7">
        <v>0.9</v>
      </c>
      <c r="O2255" s="6">
        <v>0.14180941029168859</v>
      </c>
      <c r="P2255" t="s">
        <v>485</v>
      </c>
    </row>
    <row r="2256" spans="1:16" x14ac:dyDescent="0.35">
      <c r="A2256" t="s">
        <v>249</v>
      </c>
      <c r="B2256">
        <v>11</v>
      </c>
      <c r="C2256">
        <v>65560620</v>
      </c>
      <c r="D2256">
        <v>65793149</v>
      </c>
      <c r="E2256" t="s">
        <v>34</v>
      </c>
      <c r="F2256" t="s">
        <v>28</v>
      </c>
      <c r="G2256" t="s">
        <v>483</v>
      </c>
      <c r="H2256" t="s">
        <v>484</v>
      </c>
      <c r="I2256" s="6">
        <v>0.46528399999999998</v>
      </c>
      <c r="J2256">
        <v>208118</v>
      </c>
      <c r="L2256" s="6">
        <v>9.6464399999999992E-3</v>
      </c>
      <c r="M2256" s="6">
        <v>3.28649E-3</v>
      </c>
      <c r="N2256" s="7">
        <v>3.7000000000000002E-3</v>
      </c>
      <c r="O2256" s="6">
        <v>2.9351800857449741</v>
      </c>
      <c r="P2256" t="s">
        <v>485</v>
      </c>
    </row>
    <row r="2257" spans="1:16" x14ac:dyDescent="0.35">
      <c r="A2257" t="s">
        <v>250</v>
      </c>
      <c r="B2257">
        <v>11</v>
      </c>
      <c r="C2257">
        <v>66196384</v>
      </c>
      <c r="D2257">
        <v>66428913</v>
      </c>
      <c r="E2257" t="s">
        <v>34</v>
      </c>
      <c r="F2257" t="s">
        <v>28</v>
      </c>
      <c r="G2257" t="s">
        <v>483</v>
      </c>
      <c r="H2257" t="s">
        <v>484</v>
      </c>
      <c r="I2257" s="6">
        <v>0.23797599999999999</v>
      </c>
      <c r="J2257">
        <v>208118</v>
      </c>
      <c r="L2257" s="6">
        <v>-1.9941799999999999E-3</v>
      </c>
      <c r="M2257" s="6">
        <v>3.8513200000000001E-3</v>
      </c>
      <c r="N2257" s="7">
        <v>0.62</v>
      </c>
      <c r="O2257" s="6">
        <v>0.51779130272218354</v>
      </c>
      <c r="P2257" t="s">
        <v>485</v>
      </c>
    </row>
    <row r="2258" spans="1:16" x14ac:dyDescent="0.35">
      <c r="A2258" t="s">
        <v>426</v>
      </c>
      <c r="B2258">
        <v>11</v>
      </c>
      <c r="C2258">
        <v>66274958</v>
      </c>
      <c r="D2258">
        <v>66507487</v>
      </c>
      <c r="E2258" t="s">
        <v>36</v>
      </c>
      <c r="F2258" t="s">
        <v>34</v>
      </c>
      <c r="G2258" t="s">
        <v>483</v>
      </c>
      <c r="H2258" t="s">
        <v>484</v>
      </c>
      <c r="I2258" s="6">
        <v>0.24552499999999999</v>
      </c>
      <c r="J2258">
        <v>208118</v>
      </c>
      <c r="L2258" s="6">
        <v>-3.72384E-3</v>
      </c>
      <c r="M2258" s="6">
        <v>3.8226599999999999E-3</v>
      </c>
      <c r="N2258" s="7">
        <v>0.34</v>
      </c>
      <c r="O2258" s="6">
        <v>0.97414889108631164</v>
      </c>
      <c r="P2258" t="s">
        <v>485</v>
      </c>
    </row>
    <row r="2259" spans="1:16" x14ac:dyDescent="0.35">
      <c r="A2259" t="s">
        <v>251</v>
      </c>
      <c r="B2259">
        <v>11</v>
      </c>
      <c r="C2259">
        <v>103870755</v>
      </c>
      <c r="D2259">
        <v>104000027</v>
      </c>
      <c r="E2259" t="s">
        <v>29</v>
      </c>
      <c r="F2259" t="s">
        <v>34</v>
      </c>
      <c r="G2259" t="s">
        <v>483</v>
      </c>
      <c r="H2259" t="s">
        <v>484</v>
      </c>
      <c r="I2259" s="6">
        <v>0.19178200000000001</v>
      </c>
      <c r="J2259">
        <v>208118</v>
      </c>
      <c r="L2259" s="6">
        <v>-3.3950400000000002E-3</v>
      </c>
      <c r="M2259" s="6">
        <v>4.1668800000000004E-3</v>
      </c>
      <c r="N2259" s="7">
        <v>0.41</v>
      </c>
      <c r="O2259" s="6">
        <v>0.81476788388434507</v>
      </c>
      <c r="P2259" t="s">
        <v>485</v>
      </c>
    </row>
    <row r="2260" spans="1:16" x14ac:dyDescent="0.35">
      <c r="A2260" t="s">
        <v>252</v>
      </c>
      <c r="B2260">
        <v>11</v>
      </c>
      <c r="C2260">
        <v>116648917</v>
      </c>
      <c r="D2260">
        <v>116778201</v>
      </c>
      <c r="E2260" t="s">
        <v>34</v>
      </c>
      <c r="F2260" t="s">
        <v>29</v>
      </c>
      <c r="G2260" t="s">
        <v>483</v>
      </c>
      <c r="H2260" t="s">
        <v>484</v>
      </c>
      <c r="I2260" s="6">
        <v>0.13187499999999999</v>
      </c>
      <c r="J2260">
        <v>208118</v>
      </c>
      <c r="L2260" s="6">
        <v>-1.8024499999999999E-2</v>
      </c>
      <c r="M2260" s="6">
        <v>4.8275499999999999E-3</v>
      </c>
      <c r="N2260" s="7">
        <v>2.0000000000000001E-4</v>
      </c>
      <c r="O2260" s="6">
        <v>3.7336744311296619</v>
      </c>
      <c r="P2260" t="s">
        <v>485</v>
      </c>
    </row>
    <row r="2261" spans="1:16" x14ac:dyDescent="0.35">
      <c r="A2261" t="s">
        <v>253</v>
      </c>
      <c r="B2261">
        <v>11</v>
      </c>
      <c r="C2261">
        <v>118573519</v>
      </c>
      <c r="D2261">
        <v>118702810</v>
      </c>
      <c r="E2261" t="s">
        <v>28</v>
      </c>
      <c r="F2261" t="s">
        <v>34</v>
      </c>
      <c r="G2261" t="s">
        <v>483</v>
      </c>
      <c r="H2261" t="s">
        <v>484</v>
      </c>
      <c r="I2261" s="6">
        <v>0.23946500000000001</v>
      </c>
      <c r="J2261">
        <v>208118</v>
      </c>
      <c r="L2261" s="6">
        <v>-4.3496200000000002E-3</v>
      </c>
      <c r="M2261" s="6">
        <v>3.84045E-3</v>
      </c>
      <c r="N2261" s="7">
        <v>0.26</v>
      </c>
      <c r="O2261" s="6">
        <v>1.132580817352133</v>
      </c>
      <c r="P2261" t="s">
        <v>485</v>
      </c>
    </row>
    <row r="2262" spans="1:16" x14ac:dyDescent="0.35">
      <c r="A2262" t="s">
        <v>254</v>
      </c>
      <c r="B2262">
        <v>11</v>
      </c>
      <c r="C2262">
        <v>121330087</v>
      </c>
      <c r="D2262">
        <v>121459378</v>
      </c>
      <c r="E2262" t="s">
        <v>36</v>
      </c>
      <c r="F2262" t="s">
        <v>29</v>
      </c>
      <c r="G2262" t="s">
        <v>483</v>
      </c>
      <c r="H2262" t="s">
        <v>484</v>
      </c>
      <c r="I2262" s="6">
        <v>0.44514500000000001</v>
      </c>
      <c r="J2262">
        <v>208118</v>
      </c>
      <c r="L2262" s="6">
        <v>-2.3175499999999998E-3</v>
      </c>
      <c r="M2262" s="6">
        <v>3.3149899999999999E-3</v>
      </c>
      <c r="N2262" s="7">
        <v>0.49</v>
      </c>
      <c r="O2262" s="6">
        <v>0.6991122145164842</v>
      </c>
      <c r="P2262" t="s">
        <v>485</v>
      </c>
    </row>
    <row r="2263" spans="1:16" x14ac:dyDescent="0.35">
      <c r="A2263" t="s">
        <v>255</v>
      </c>
      <c r="B2263">
        <v>11</v>
      </c>
      <c r="C2263">
        <v>122535408</v>
      </c>
      <c r="D2263">
        <v>122664700</v>
      </c>
      <c r="E2263" t="s">
        <v>28</v>
      </c>
      <c r="F2263" t="s">
        <v>34</v>
      </c>
      <c r="G2263" t="s">
        <v>483</v>
      </c>
      <c r="H2263" t="s">
        <v>484</v>
      </c>
      <c r="I2263" s="6">
        <v>0.378525</v>
      </c>
      <c r="J2263">
        <v>208118</v>
      </c>
      <c r="L2263" s="6">
        <v>-4.5132999999999996E-3</v>
      </c>
      <c r="M2263" s="6">
        <v>3.3770699999999998E-3</v>
      </c>
      <c r="N2263" s="7">
        <v>0.18</v>
      </c>
      <c r="O2263" s="6">
        <v>1.336454382053081</v>
      </c>
      <c r="P2263" t="s">
        <v>485</v>
      </c>
    </row>
    <row r="2264" spans="1:16" x14ac:dyDescent="0.35">
      <c r="A2264" t="s">
        <v>256</v>
      </c>
      <c r="B2264">
        <v>11</v>
      </c>
      <c r="C2264">
        <v>126225876</v>
      </c>
      <c r="D2264">
        <v>126355981</v>
      </c>
      <c r="E2264" t="s">
        <v>34</v>
      </c>
      <c r="F2264" t="s">
        <v>29</v>
      </c>
      <c r="G2264" t="s">
        <v>483</v>
      </c>
      <c r="H2264" t="s">
        <v>484</v>
      </c>
      <c r="I2264" s="6">
        <v>7.1967000000000003E-2</v>
      </c>
      <c r="J2264">
        <v>208118</v>
      </c>
      <c r="L2264" s="6">
        <v>-1.8650900000000001E-5</v>
      </c>
      <c r="M2264" s="6">
        <v>6.3236799999999999E-3</v>
      </c>
      <c r="N2264" s="7">
        <v>0.98</v>
      </c>
      <c r="O2264" s="6">
        <v>2.9493744148976551E-3</v>
      </c>
      <c r="P2264" t="s">
        <v>485</v>
      </c>
    </row>
    <row r="2265" spans="1:16" x14ac:dyDescent="0.35">
      <c r="A2265" t="s">
        <v>427</v>
      </c>
      <c r="B2265">
        <v>11</v>
      </c>
      <c r="C2265">
        <v>126227723</v>
      </c>
      <c r="D2265">
        <v>126357828</v>
      </c>
      <c r="E2265" t="s">
        <v>29</v>
      </c>
      <c r="F2265" t="s">
        <v>28</v>
      </c>
      <c r="G2265" t="s">
        <v>483</v>
      </c>
      <c r="H2265" t="s">
        <v>484</v>
      </c>
      <c r="I2265" s="6">
        <v>7.3126000000000024E-2</v>
      </c>
      <c r="J2265">
        <v>208118</v>
      </c>
      <c r="L2265" s="6">
        <v>2.22818E-6</v>
      </c>
      <c r="M2265" s="6">
        <v>6.2750100000000001E-3</v>
      </c>
      <c r="N2265" s="7">
        <v>0.99</v>
      </c>
      <c r="O2265" s="6">
        <v>3.5508788033803931E-4</v>
      </c>
      <c r="P2265" t="s">
        <v>485</v>
      </c>
    </row>
    <row r="2266" spans="1:16" x14ac:dyDescent="0.35">
      <c r="A2266" t="s">
        <v>428</v>
      </c>
      <c r="B2266">
        <v>12</v>
      </c>
      <c r="C2266">
        <v>618790</v>
      </c>
      <c r="D2266">
        <v>509624</v>
      </c>
      <c r="E2266" t="s">
        <v>29</v>
      </c>
      <c r="F2266" t="s">
        <v>34</v>
      </c>
      <c r="G2266" t="s">
        <v>483</v>
      </c>
      <c r="H2266" t="s">
        <v>484</v>
      </c>
      <c r="I2266" s="6">
        <v>0.262235</v>
      </c>
      <c r="J2266">
        <v>208118</v>
      </c>
      <c r="L2266" s="6">
        <v>-5.3058799999999998E-3</v>
      </c>
      <c r="M2266" s="6">
        <v>3.73632E-3</v>
      </c>
      <c r="N2266" s="7">
        <v>0.17</v>
      </c>
      <c r="O2266" s="6">
        <v>1.420081791709489</v>
      </c>
      <c r="P2266" t="s">
        <v>485</v>
      </c>
    </row>
    <row r="2267" spans="1:16" x14ac:dyDescent="0.35">
      <c r="A2267" t="s">
        <v>257</v>
      </c>
      <c r="B2267">
        <v>12</v>
      </c>
      <c r="C2267">
        <v>623129</v>
      </c>
      <c r="D2267">
        <v>513963</v>
      </c>
      <c r="E2267" t="s">
        <v>36</v>
      </c>
      <c r="F2267" t="s">
        <v>29</v>
      </c>
      <c r="G2267" t="s">
        <v>483</v>
      </c>
      <c r="H2267" t="s">
        <v>484</v>
      </c>
      <c r="I2267" s="6">
        <v>0.26302999999999999</v>
      </c>
      <c r="J2267">
        <v>208118</v>
      </c>
      <c r="L2267" s="6">
        <v>-5.1462399999999998E-3</v>
      </c>
      <c r="M2267" s="6">
        <v>3.7205099999999998E-3</v>
      </c>
      <c r="N2267" s="7">
        <v>0.18</v>
      </c>
      <c r="O2267" s="6">
        <v>1.3832082160779029</v>
      </c>
      <c r="P2267" t="s">
        <v>485</v>
      </c>
    </row>
    <row r="2268" spans="1:16" x14ac:dyDescent="0.35">
      <c r="A2268" t="s">
        <v>258</v>
      </c>
      <c r="B2268">
        <v>12</v>
      </c>
      <c r="C2268">
        <v>9082581</v>
      </c>
      <c r="D2268">
        <v>8929985</v>
      </c>
      <c r="E2268" t="s">
        <v>36</v>
      </c>
      <c r="F2268" t="s">
        <v>29</v>
      </c>
      <c r="G2268" t="s">
        <v>483</v>
      </c>
      <c r="H2268" t="s">
        <v>484</v>
      </c>
      <c r="I2268" s="6">
        <v>0.10261099999999999</v>
      </c>
      <c r="J2268">
        <v>208118</v>
      </c>
      <c r="L2268" s="6">
        <v>-9.3383800000000003E-3</v>
      </c>
      <c r="M2268" s="6">
        <v>5.3911000000000002E-3</v>
      </c>
      <c r="N2268" s="7">
        <v>9.4E-2</v>
      </c>
      <c r="O2268" s="6">
        <v>1.732184526348983</v>
      </c>
      <c r="P2268" t="s">
        <v>485</v>
      </c>
    </row>
    <row r="2269" spans="1:16" x14ac:dyDescent="0.35">
      <c r="A2269" t="s">
        <v>259</v>
      </c>
      <c r="B2269">
        <v>12</v>
      </c>
      <c r="C2269">
        <v>25409070</v>
      </c>
      <c r="D2269">
        <v>25256136</v>
      </c>
      <c r="E2269" t="s">
        <v>28</v>
      </c>
      <c r="F2269" t="s">
        <v>34</v>
      </c>
      <c r="G2269" t="s">
        <v>483</v>
      </c>
      <c r="H2269" t="s">
        <v>484</v>
      </c>
      <c r="I2269" s="6">
        <v>7.2118000000000015E-2</v>
      </c>
      <c r="J2269">
        <v>208118</v>
      </c>
      <c r="L2269" s="6">
        <v>-1.13071E-3</v>
      </c>
      <c r="M2269" s="6">
        <v>6.3264000000000003E-3</v>
      </c>
      <c r="N2269" s="7">
        <v>0.87</v>
      </c>
      <c r="O2269" s="6">
        <v>0.17872881891755191</v>
      </c>
      <c r="P2269" t="s">
        <v>485</v>
      </c>
    </row>
    <row r="2270" spans="1:16" x14ac:dyDescent="0.35">
      <c r="A2270" t="s">
        <v>429</v>
      </c>
      <c r="B2270">
        <v>12</v>
      </c>
      <c r="C2270">
        <v>40533337</v>
      </c>
      <c r="D2270">
        <v>40139535</v>
      </c>
      <c r="E2270" t="s">
        <v>36</v>
      </c>
      <c r="F2270" t="s">
        <v>34</v>
      </c>
      <c r="G2270" t="s">
        <v>483</v>
      </c>
      <c r="H2270" t="s">
        <v>484</v>
      </c>
      <c r="I2270" s="6">
        <v>8.0421999999999993E-2</v>
      </c>
      <c r="J2270">
        <v>208118</v>
      </c>
      <c r="L2270" s="6">
        <v>-5.3654999999999996E-3</v>
      </c>
      <c r="M2270" s="6">
        <v>6.0215399999999997E-3</v>
      </c>
      <c r="N2270" s="7">
        <v>0.37</v>
      </c>
      <c r="O2270" s="6">
        <v>0.8910511264560228</v>
      </c>
      <c r="P2270" t="s">
        <v>485</v>
      </c>
    </row>
    <row r="2271" spans="1:16" x14ac:dyDescent="0.35">
      <c r="A2271" t="s">
        <v>260</v>
      </c>
      <c r="B2271">
        <v>12</v>
      </c>
      <c r="C2271">
        <v>40586295</v>
      </c>
      <c r="D2271">
        <v>40192493</v>
      </c>
      <c r="E2271" t="s">
        <v>28</v>
      </c>
      <c r="F2271" t="s">
        <v>36</v>
      </c>
      <c r="G2271" t="s">
        <v>483</v>
      </c>
      <c r="H2271" t="s">
        <v>484</v>
      </c>
      <c r="I2271" s="6">
        <v>6.8972000000000033E-2</v>
      </c>
      <c r="J2271">
        <v>208118</v>
      </c>
      <c r="L2271" s="6">
        <v>-3.0487600000000002E-3</v>
      </c>
      <c r="M2271" s="6">
        <v>6.4677800000000002E-3</v>
      </c>
      <c r="N2271" s="7">
        <v>0.63</v>
      </c>
      <c r="O2271" s="6">
        <v>0.47137657743460659</v>
      </c>
      <c r="P2271" t="s">
        <v>485</v>
      </c>
    </row>
    <row r="2272" spans="1:16" x14ac:dyDescent="0.35">
      <c r="A2272" t="s">
        <v>261</v>
      </c>
      <c r="B2272">
        <v>12</v>
      </c>
      <c r="C2272">
        <v>50541733</v>
      </c>
      <c r="D2272">
        <v>50147950</v>
      </c>
      <c r="E2272" t="s">
        <v>36</v>
      </c>
      <c r="F2272" t="s">
        <v>28</v>
      </c>
      <c r="G2272" t="s">
        <v>483</v>
      </c>
      <c r="H2272" t="s">
        <v>484</v>
      </c>
      <c r="I2272" s="6">
        <v>0.34088400000000002</v>
      </c>
      <c r="J2272">
        <v>208118</v>
      </c>
      <c r="L2272" s="6">
        <v>1.35413E-3</v>
      </c>
      <c r="M2272" s="6">
        <v>3.51718E-3</v>
      </c>
      <c r="N2272" s="7">
        <v>0.71</v>
      </c>
      <c r="O2272" s="6">
        <v>0.38500446380338799</v>
      </c>
      <c r="P2272" t="s">
        <v>485</v>
      </c>
    </row>
    <row r="2273" spans="1:16" x14ac:dyDescent="0.35">
      <c r="A2273" t="s">
        <v>262</v>
      </c>
      <c r="B2273">
        <v>12</v>
      </c>
      <c r="C2273">
        <v>51106178</v>
      </c>
      <c r="D2273">
        <v>50712395</v>
      </c>
      <c r="E2273" t="s">
        <v>29</v>
      </c>
      <c r="F2273" t="s">
        <v>36</v>
      </c>
      <c r="G2273" t="s">
        <v>483</v>
      </c>
      <c r="H2273" t="s">
        <v>484</v>
      </c>
      <c r="I2273" s="6">
        <v>0.34627400000000003</v>
      </c>
      <c r="J2273">
        <v>208118</v>
      </c>
      <c r="L2273" s="6">
        <v>4.6416000000000001E-3</v>
      </c>
      <c r="M2273" s="6">
        <v>3.4358700000000002E-3</v>
      </c>
      <c r="N2273" s="7">
        <v>0.18</v>
      </c>
      <c r="O2273" s="6">
        <v>1.350924220066533</v>
      </c>
      <c r="P2273" t="s">
        <v>485</v>
      </c>
    </row>
    <row r="2274" spans="1:16" x14ac:dyDescent="0.35">
      <c r="A2274" t="s">
        <v>430</v>
      </c>
      <c r="B2274">
        <v>12</v>
      </c>
      <c r="C2274">
        <v>51109875</v>
      </c>
      <c r="D2274">
        <v>50716092</v>
      </c>
      <c r="E2274" t="s">
        <v>34</v>
      </c>
      <c r="F2274" t="s">
        <v>28</v>
      </c>
      <c r="G2274" t="s">
        <v>483</v>
      </c>
      <c r="H2274" t="s">
        <v>484</v>
      </c>
      <c r="I2274" s="6">
        <v>0.34616000000000002</v>
      </c>
      <c r="J2274">
        <v>208118</v>
      </c>
      <c r="L2274" s="6">
        <v>4.7019499999999999E-3</v>
      </c>
      <c r="M2274" s="6">
        <v>3.4359099999999999E-3</v>
      </c>
      <c r="N2274" s="7">
        <v>0.18</v>
      </c>
      <c r="O2274" s="6">
        <v>1.36847298095701</v>
      </c>
      <c r="P2274" t="s">
        <v>485</v>
      </c>
    </row>
    <row r="2275" spans="1:16" x14ac:dyDescent="0.35">
      <c r="A2275" t="s">
        <v>263</v>
      </c>
      <c r="B2275">
        <v>12</v>
      </c>
      <c r="C2275">
        <v>51794043</v>
      </c>
      <c r="D2275">
        <v>51400259</v>
      </c>
      <c r="E2275" t="s">
        <v>29</v>
      </c>
      <c r="F2275" t="s">
        <v>36</v>
      </c>
      <c r="G2275" t="s">
        <v>483</v>
      </c>
      <c r="H2275" t="s">
        <v>484</v>
      </c>
      <c r="I2275" s="6">
        <v>0.36147699999999999</v>
      </c>
      <c r="J2275">
        <v>208118</v>
      </c>
      <c r="L2275" s="6">
        <v>-7.1163700000000003E-3</v>
      </c>
      <c r="M2275" s="6">
        <v>3.3988999999999998E-3</v>
      </c>
      <c r="N2275" s="7">
        <v>3.3000000000000002E-2</v>
      </c>
      <c r="O2275" s="6">
        <v>2.0937273823884199</v>
      </c>
      <c r="P2275" t="s">
        <v>485</v>
      </c>
    </row>
    <row r="2276" spans="1:16" x14ac:dyDescent="0.35">
      <c r="A2276" t="s">
        <v>264</v>
      </c>
      <c r="B2276">
        <v>12</v>
      </c>
      <c r="C2276">
        <v>53792914</v>
      </c>
      <c r="D2276">
        <v>53399130</v>
      </c>
      <c r="E2276" t="s">
        <v>28</v>
      </c>
      <c r="F2276" t="s">
        <v>29</v>
      </c>
      <c r="G2276" t="s">
        <v>483</v>
      </c>
      <c r="H2276" t="s">
        <v>484</v>
      </c>
      <c r="I2276" s="6">
        <v>0.17371300000000001</v>
      </c>
      <c r="J2276">
        <v>208118</v>
      </c>
      <c r="L2276" s="6">
        <v>-2.90478E-3</v>
      </c>
      <c r="M2276" s="6">
        <v>4.3168E-3</v>
      </c>
      <c r="N2276" s="7">
        <v>0.51</v>
      </c>
      <c r="O2276" s="6">
        <v>0.67290122312824319</v>
      </c>
      <c r="P2276" t="s">
        <v>485</v>
      </c>
    </row>
    <row r="2277" spans="1:16" x14ac:dyDescent="0.35">
      <c r="A2277" t="s">
        <v>431</v>
      </c>
      <c r="B2277">
        <v>12</v>
      </c>
      <c r="C2277">
        <v>53813424</v>
      </c>
      <c r="D2277">
        <v>53419640</v>
      </c>
      <c r="E2277" t="s">
        <v>36</v>
      </c>
      <c r="F2277" t="s">
        <v>34</v>
      </c>
      <c r="G2277" t="s">
        <v>483</v>
      </c>
      <c r="H2277" t="s">
        <v>484</v>
      </c>
      <c r="I2277" s="6">
        <v>0.17423</v>
      </c>
      <c r="J2277">
        <v>208118</v>
      </c>
      <c r="L2277" s="6">
        <v>-2.8450699999999999E-3</v>
      </c>
      <c r="M2277" s="6">
        <v>4.3096999999999996E-3</v>
      </c>
      <c r="N2277" s="7">
        <v>0.51</v>
      </c>
      <c r="O2277" s="6">
        <v>0.66015499918787857</v>
      </c>
      <c r="P2277" t="s">
        <v>485</v>
      </c>
    </row>
    <row r="2278" spans="1:16" x14ac:dyDescent="0.35">
      <c r="A2278" t="s">
        <v>265</v>
      </c>
      <c r="B2278">
        <v>12</v>
      </c>
      <c r="C2278">
        <v>57645789</v>
      </c>
      <c r="D2278">
        <v>57252006</v>
      </c>
      <c r="E2278" t="s">
        <v>28</v>
      </c>
      <c r="F2278" t="s">
        <v>36</v>
      </c>
      <c r="G2278" t="s">
        <v>483</v>
      </c>
      <c r="H2278" t="s">
        <v>484</v>
      </c>
      <c r="I2278" s="6">
        <v>0.202793</v>
      </c>
      <c r="J2278">
        <v>208118</v>
      </c>
      <c r="L2278" s="6">
        <v>7.8975699999999996E-3</v>
      </c>
      <c r="M2278" s="6">
        <v>4.0730999999999996E-3</v>
      </c>
      <c r="N2278" s="7">
        <v>5.2999999999999999E-2</v>
      </c>
      <c r="O2278" s="6">
        <v>1.9389580417863539</v>
      </c>
      <c r="P2278" t="s">
        <v>485</v>
      </c>
    </row>
    <row r="2279" spans="1:16" x14ac:dyDescent="0.35">
      <c r="A2279" t="s">
        <v>432</v>
      </c>
      <c r="B2279">
        <v>12</v>
      </c>
      <c r="C2279">
        <v>57692470</v>
      </c>
      <c r="D2279">
        <v>57298687</v>
      </c>
      <c r="E2279" t="s">
        <v>34</v>
      </c>
      <c r="F2279" t="s">
        <v>28</v>
      </c>
      <c r="G2279" t="s">
        <v>483</v>
      </c>
      <c r="H2279" t="s">
        <v>484</v>
      </c>
      <c r="I2279" s="6">
        <v>0.24086399999999999</v>
      </c>
      <c r="J2279">
        <v>208118</v>
      </c>
      <c r="L2279" s="6">
        <v>9.5422800000000002E-3</v>
      </c>
      <c r="M2279" s="6">
        <v>3.8196100000000002E-3</v>
      </c>
      <c r="N2279" s="7">
        <v>1.2E-2</v>
      </c>
      <c r="O2279" s="6">
        <v>2.4982341129068151</v>
      </c>
      <c r="P2279" t="s">
        <v>485</v>
      </c>
    </row>
    <row r="2280" spans="1:16" x14ac:dyDescent="0.35">
      <c r="A2280" t="s">
        <v>266</v>
      </c>
      <c r="B2280">
        <v>12</v>
      </c>
      <c r="C2280">
        <v>89921860</v>
      </c>
      <c r="D2280">
        <v>89528083</v>
      </c>
      <c r="E2280" t="s">
        <v>36</v>
      </c>
      <c r="F2280" t="s">
        <v>28</v>
      </c>
      <c r="G2280" t="s">
        <v>483</v>
      </c>
      <c r="H2280" t="s">
        <v>484</v>
      </c>
      <c r="I2280" s="6">
        <v>0.34721500000000011</v>
      </c>
      <c r="J2280">
        <v>208118</v>
      </c>
      <c r="L2280" s="6">
        <v>8.4472699999999998E-3</v>
      </c>
      <c r="M2280" s="6">
        <v>3.4418000000000001E-3</v>
      </c>
      <c r="N2280" s="7">
        <v>1.4E-2</v>
      </c>
      <c r="O2280" s="6">
        <v>2.4543175082805511</v>
      </c>
      <c r="P2280" t="s">
        <v>485</v>
      </c>
    </row>
    <row r="2281" spans="1:16" x14ac:dyDescent="0.35">
      <c r="A2281" t="s">
        <v>267</v>
      </c>
      <c r="B2281">
        <v>12</v>
      </c>
      <c r="C2281">
        <v>92802078</v>
      </c>
      <c r="D2281">
        <v>92408302</v>
      </c>
      <c r="E2281" t="s">
        <v>34</v>
      </c>
      <c r="F2281" t="s">
        <v>28</v>
      </c>
      <c r="G2281" t="s">
        <v>483</v>
      </c>
      <c r="H2281" t="s">
        <v>484</v>
      </c>
      <c r="I2281" s="6">
        <v>0.49028899999999997</v>
      </c>
      <c r="J2281">
        <v>208118</v>
      </c>
      <c r="L2281" s="6">
        <v>4.2388399999999998E-3</v>
      </c>
      <c r="M2281" s="6">
        <v>3.27736E-3</v>
      </c>
      <c r="N2281" s="7">
        <v>0.21</v>
      </c>
      <c r="O2281" s="6">
        <v>1.2933702736348771</v>
      </c>
      <c r="P2281" t="s">
        <v>485</v>
      </c>
    </row>
    <row r="2282" spans="1:16" x14ac:dyDescent="0.35">
      <c r="A2282" t="s">
        <v>268</v>
      </c>
      <c r="B2282">
        <v>12</v>
      </c>
      <c r="C2282">
        <v>100859983</v>
      </c>
      <c r="D2282">
        <v>100466205</v>
      </c>
      <c r="E2282" t="s">
        <v>34</v>
      </c>
      <c r="F2282" t="s">
        <v>28</v>
      </c>
      <c r="G2282" t="s">
        <v>483</v>
      </c>
      <c r="H2282" t="s">
        <v>484</v>
      </c>
      <c r="I2282" s="6">
        <v>0.37030400000000002</v>
      </c>
      <c r="J2282">
        <v>208118</v>
      </c>
      <c r="L2282" s="6">
        <v>6.2758200000000001E-4</v>
      </c>
      <c r="M2282" s="6">
        <v>3.4157100000000002E-3</v>
      </c>
      <c r="N2282" s="7">
        <v>0.84</v>
      </c>
      <c r="O2282" s="6">
        <v>0.18373398210035391</v>
      </c>
      <c r="P2282" t="s">
        <v>485</v>
      </c>
    </row>
    <row r="2283" spans="1:16" x14ac:dyDescent="0.35">
      <c r="A2283" t="s">
        <v>269</v>
      </c>
      <c r="B2283">
        <v>12</v>
      </c>
      <c r="C2283">
        <v>102802239</v>
      </c>
      <c r="D2283">
        <v>102408461</v>
      </c>
      <c r="E2283" t="s">
        <v>34</v>
      </c>
      <c r="F2283" t="s">
        <v>28</v>
      </c>
      <c r="G2283" t="s">
        <v>483</v>
      </c>
      <c r="H2283" t="s">
        <v>484</v>
      </c>
      <c r="I2283" s="6">
        <v>0.25975599999999999</v>
      </c>
      <c r="J2283">
        <v>208118</v>
      </c>
      <c r="L2283" s="6">
        <v>-2.9765500000000001E-3</v>
      </c>
      <c r="M2283" s="6">
        <v>3.7262599999999999E-3</v>
      </c>
      <c r="N2283" s="7">
        <v>0.42</v>
      </c>
      <c r="O2283" s="6">
        <v>0.79880362615598488</v>
      </c>
      <c r="P2283" t="s">
        <v>485</v>
      </c>
    </row>
    <row r="2284" spans="1:16" x14ac:dyDescent="0.35">
      <c r="A2284" t="s">
        <v>433</v>
      </c>
      <c r="B2284">
        <v>12</v>
      </c>
      <c r="C2284">
        <v>109159291</v>
      </c>
      <c r="D2284">
        <v>108765515</v>
      </c>
      <c r="E2284" t="s">
        <v>29</v>
      </c>
      <c r="F2284" t="s">
        <v>36</v>
      </c>
      <c r="G2284" t="s">
        <v>483</v>
      </c>
      <c r="H2284" t="s">
        <v>484</v>
      </c>
      <c r="I2284" s="6">
        <v>0.29900100000000002</v>
      </c>
      <c r="J2284">
        <v>208118</v>
      </c>
      <c r="L2284" s="6">
        <v>-4.77073E-4</v>
      </c>
      <c r="M2284" s="6">
        <v>3.57114E-3</v>
      </c>
      <c r="N2284" s="7">
        <v>0.92</v>
      </c>
      <c r="O2284" s="6">
        <v>0.13359123417172111</v>
      </c>
      <c r="P2284" t="s">
        <v>485</v>
      </c>
    </row>
    <row r="2285" spans="1:16" x14ac:dyDescent="0.35">
      <c r="A2285" t="s">
        <v>270</v>
      </c>
      <c r="B2285">
        <v>12</v>
      </c>
      <c r="C2285">
        <v>109169137</v>
      </c>
      <c r="D2285">
        <v>108775361</v>
      </c>
      <c r="E2285" t="s">
        <v>28</v>
      </c>
      <c r="F2285" t="s">
        <v>34</v>
      </c>
      <c r="G2285" t="s">
        <v>483</v>
      </c>
      <c r="H2285" t="s">
        <v>484</v>
      </c>
      <c r="I2285" s="6">
        <v>0.30256799999999989</v>
      </c>
      <c r="J2285">
        <v>208118</v>
      </c>
      <c r="L2285" s="6">
        <v>-6.0114800000000003E-4</v>
      </c>
      <c r="M2285" s="6">
        <v>3.5618199999999998E-3</v>
      </c>
      <c r="N2285" s="7">
        <v>0.89</v>
      </c>
      <c r="O2285" s="6">
        <v>0.16877551364190219</v>
      </c>
      <c r="P2285" t="s">
        <v>485</v>
      </c>
    </row>
    <row r="2286" spans="1:16" x14ac:dyDescent="0.35">
      <c r="A2286" t="s">
        <v>271</v>
      </c>
      <c r="B2286">
        <v>12</v>
      </c>
      <c r="C2286">
        <v>111406373</v>
      </c>
      <c r="D2286">
        <v>110968569</v>
      </c>
      <c r="E2286" t="s">
        <v>28</v>
      </c>
      <c r="F2286" t="s">
        <v>36</v>
      </c>
      <c r="G2286" t="s">
        <v>483</v>
      </c>
      <c r="H2286" t="s">
        <v>484</v>
      </c>
      <c r="I2286" s="6">
        <v>0.485236</v>
      </c>
      <c r="J2286">
        <v>208118</v>
      </c>
      <c r="L2286" s="6">
        <v>-1.39734E-2</v>
      </c>
      <c r="M2286" s="6">
        <v>3.2885599999999998E-3</v>
      </c>
      <c r="N2286" s="7">
        <v>2.0000000000000002E-5</v>
      </c>
      <c r="O2286" s="6">
        <v>4.2490938283017492</v>
      </c>
      <c r="P2286" t="s">
        <v>485</v>
      </c>
    </row>
    <row r="2287" spans="1:16" x14ac:dyDescent="0.35">
      <c r="A2287" t="s">
        <v>272</v>
      </c>
      <c r="B2287">
        <v>12</v>
      </c>
      <c r="C2287">
        <v>111936838</v>
      </c>
      <c r="D2287">
        <v>111499034</v>
      </c>
      <c r="E2287" t="s">
        <v>28</v>
      </c>
      <c r="F2287" t="s">
        <v>34</v>
      </c>
      <c r="G2287" t="s">
        <v>483</v>
      </c>
      <c r="H2287" t="s">
        <v>484</v>
      </c>
      <c r="I2287" s="6">
        <v>0.20707900000000001</v>
      </c>
      <c r="J2287">
        <v>208118</v>
      </c>
      <c r="L2287" s="6">
        <v>1.4197700000000001E-2</v>
      </c>
      <c r="M2287" s="6">
        <v>4.04047E-3</v>
      </c>
      <c r="N2287" s="7">
        <v>4.2000000000000002E-4</v>
      </c>
      <c r="O2287" s="6">
        <v>3.5138733860169729</v>
      </c>
      <c r="P2287" t="s">
        <v>485</v>
      </c>
    </row>
    <row r="2288" spans="1:16" x14ac:dyDescent="0.35">
      <c r="A2288" t="s">
        <v>273</v>
      </c>
      <c r="B2288">
        <v>12</v>
      </c>
      <c r="C2288">
        <v>112909340</v>
      </c>
      <c r="D2288">
        <v>112471536</v>
      </c>
      <c r="E2288" t="s">
        <v>28</v>
      </c>
      <c r="F2288" t="s">
        <v>34</v>
      </c>
      <c r="G2288" t="s">
        <v>483</v>
      </c>
      <c r="H2288" t="s">
        <v>484</v>
      </c>
      <c r="I2288" s="6">
        <v>8.0648000000000053E-2</v>
      </c>
      <c r="J2288">
        <v>208118</v>
      </c>
      <c r="L2288" s="6">
        <v>1.2170800000000001E-2</v>
      </c>
      <c r="M2288" s="6">
        <v>6.0043500000000003E-3</v>
      </c>
      <c r="N2288" s="7">
        <v>3.6999999999999998E-2</v>
      </c>
      <c r="O2288" s="6">
        <v>2.026997093773681</v>
      </c>
      <c r="P2288" t="s">
        <v>485</v>
      </c>
    </row>
    <row r="2289" spans="1:16" x14ac:dyDescent="0.35">
      <c r="A2289" t="s">
        <v>274</v>
      </c>
      <c r="B2289">
        <v>12</v>
      </c>
      <c r="C2289">
        <v>121416650</v>
      </c>
      <c r="D2289">
        <v>120978847</v>
      </c>
      <c r="E2289" t="s">
        <v>36</v>
      </c>
      <c r="F2289" t="s">
        <v>34</v>
      </c>
      <c r="G2289" t="s">
        <v>483</v>
      </c>
      <c r="H2289" t="s">
        <v>484</v>
      </c>
      <c r="I2289" s="6">
        <v>0.314249</v>
      </c>
      <c r="J2289">
        <v>208118</v>
      </c>
      <c r="L2289" s="6">
        <v>-1.0559600000000001E-2</v>
      </c>
      <c r="M2289" s="6">
        <v>3.5407500000000001E-3</v>
      </c>
      <c r="N2289" s="7">
        <v>2.5999999999999999E-3</v>
      </c>
      <c r="O2289" s="6">
        <v>2.9823060086139939</v>
      </c>
      <c r="P2289" t="s">
        <v>485</v>
      </c>
    </row>
    <row r="2290" spans="1:16" x14ac:dyDescent="0.35">
      <c r="A2290" t="s">
        <v>275</v>
      </c>
      <c r="B2290">
        <v>12</v>
      </c>
      <c r="C2290">
        <v>122380274</v>
      </c>
      <c r="D2290">
        <v>121942368</v>
      </c>
      <c r="E2290" t="s">
        <v>29</v>
      </c>
      <c r="F2290" t="s">
        <v>36</v>
      </c>
      <c r="G2290" t="s">
        <v>483</v>
      </c>
      <c r="H2290" t="s">
        <v>484</v>
      </c>
      <c r="I2290" s="6">
        <v>0.124571</v>
      </c>
      <c r="J2290">
        <v>208118</v>
      </c>
      <c r="L2290" s="6">
        <v>1.64255E-3</v>
      </c>
      <c r="M2290" s="6">
        <v>4.9525699999999999E-3</v>
      </c>
      <c r="N2290" s="7">
        <v>0.74</v>
      </c>
      <c r="O2290" s="6">
        <v>0.33165608966657723</v>
      </c>
      <c r="P2290" t="s">
        <v>485</v>
      </c>
    </row>
    <row r="2291" spans="1:16" x14ac:dyDescent="0.35">
      <c r="A2291" t="s">
        <v>276</v>
      </c>
      <c r="B2291">
        <v>12</v>
      </c>
      <c r="C2291">
        <v>123885484</v>
      </c>
      <c r="D2291">
        <v>123400937</v>
      </c>
      <c r="E2291" t="s">
        <v>29</v>
      </c>
      <c r="F2291" t="s">
        <v>36</v>
      </c>
      <c r="G2291" t="s">
        <v>483</v>
      </c>
      <c r="H2291" t="s">
        <v>484</v>
      </c>
      <c r="I2291" s="6">
        <v>9.1913899999999993E-2</v>
      </c>
      <c r="J2291">
        <v>208118</v>
      </c>
      <c r="L2291" s="6">
        <v>-4.1989499999999999E-3</v>
      </c>
      <c r="M2291" s="6">
        <v>5.6756899999999997E-3</v>
      </c>
      <c r="N2291" s="7">
        <v>0.44</v>
      </c>
      <c r="O2291" s="6">
        <v>0.73981313285256944</v>
      </c>
      <c r="P2291" t="s">
        <v>485</v>
      </c>
    </row>
    <row r="2292" spans="1:16" x14ac:dyDescent="0.35">
      <c r="A2292" t="s">
        <v>434</v>
      </c>
      <c r="B2292">
        <v>12</v>
      </c>
      <c r="C2292">
        <v>124486851</v>
      </c>
      <c r="D2292">
        <v>124002304</v>
      </c>
      <c r="E2292" t="s">
        <v>36</v>
      </c>
      <c r="F2292" t="s">
        <v>29</v>
      </c>
      <c r="G2292" t="s">
        <v>483</v>
      </c>
      <c r="H2292" t="s">
        <v>484</v>
      </c>
      <c r="I2292" s="6">
        <v>0.33299200000000001</v>
      </c>
      <c r="J2292">
        <v>208118</v>
      </c>
      <c r="L2292" s="6">
        <v>5.0591300000000002E-3</v>
      </c>
      <c r="M2292" s="6">
        <v>3.4724700000000001E-3</v>
      </c>
      <c r="N2292" s="7">
        <v>0.15</v>
      </c>
      <c r="O2292" s="6">
        <v>1.45692547379819</v>
      </c>
      <c r="P2292" t="s">
        <v>485</v>
      </c>
    </row>
    <row r="2293" spans="1:16" x14ac:dyDescent="0.35">
      <c r="A2293" t="s">
        <v>277</v>
      </c>
      <c r="B2293">
        <v>12</v>
      </c>
      <c r="C2293">
        <v>124545515</v>
      </c>
      <c r="D2293">
        <v>124060968</v>
      </c>
      <c r="E2293" t="s">
        <v>36</v>
      </c>
      <c r="F2293" t="s">
        <v>29</v>
      </c>
      <c r="G2293" t="s">
        <v>483</v>
      </c>
      <c r="H2293" t="s">
        <v>484</v>
      </c>
      <c r="I2293" s="6">
        <v>0.40534700000000001</v>
      </c>
      <c r="J2293">
        <v>208118</v>
      </c>
      <c r="L2293" s="6">
        <v>-3.2598000000000002E-3</v>
      </c>
      <c r="M2293" s="6">
        <v>3.3326300000000001E-3</v>
      </c>
      <c r="N2293" s="7">
        <v>0.33</v>
      </c>
      <c r="O2293" s="6">
        <v>0.97814638888805538</v>
      </c>
      <c r="P2293" t="s">
        <v>485</v>
      </c>
    </row>
    <row r="2294" spans="1:16" x14ac:dyDescent="0.35">
      <c r="A2294" t="s">
        <v>278</v>
      </c>
      <c r="B2294">
        <v>12</v>
      </c>
      <c r="C2294">
        <v>133048600</v>
      </c>
      <c r="D2294">
        <v>132472014</v>
      </c>
      <c r="E2294" t="s">
        <v>29</v>
      </c>
      <c r="F2294" t="s">
        <v>36</v>
      </c>
      <c r="G2294" t="s">
        <v>483</v>
      </c>
      <c r="H2294" t="s">
        <v>484</v>
      </c>
      <c r="I2294" s="6">
        <v>0.13829100000000011</v>
      </c>
      <c r="J2294">
        <v>208118</v>
      </c>
      <c r="L2294" s="6">
        <v>-1.32339E-2</v>
      </c>
      <c r="M2294" s="6">
        <v>4.8193899999999998E-3</v>
      </c>
      <c r="N2294" s="7">
        <v>6.4000000000000003E-3</v>
      </c>
      <c r="O2294" s="6">
        <v>2.7459699256544918</v>
      </c>
      <c r="P2294" t="s">
        <v>485</v>
      </c>
    </row>
    <row r="2295" spans="1:16" x14ac:dyDescent="0.35">
      <c r="A2295" t="s">
        <v>279</v>
      </c>
      <c r="B2295">
        <v>13</v>
      </c>
      <c r="C2295">
        <v>32968591</v>
      </c>
      <c r="D2295">
        <v>32394454</v>
      </c>
      <c r="E2295" t="s">
        <v>36</v>
      </c>
      <c r="F2295" t="s">
        <v>29</v>
      </c>
      <c r="G2295" t="s">
        <v>483</v>
      </c>
      <c r="H2295" t="s">
        <v>484</v>
      </c>
      <c r="I2295" s="6">
        <v>0.47522700000000012</v>
      </c>
      <c r="J2295">
        <v>208118</v>
      </c>
      <c r="L2295" s="6">
        <v>-6.4971500000000001E-3</v>
      </c>
      <c r="M2295" s="6">
        <v>3.2731000000000001E-3</v>
      </c>
      <c r="N2295" s="7">
        <v>4.8000000000000001E-2</v>
      </c>
      <c r="O2295" s="6">
        <v>1.985014206715346</v>
      </c>
      <c r="P2295" t="s">
        <v>485</v>
      </c>
    </row>
    <row r="2296" spans="1:16" x14ac:dyDescent="0.35">
      <c r="A2296" t="s">
        <v>280</v>
      </c>
      <c r="B2296">
        <v>13</v>
      </c>
      <c r="C2296">
        <v>95223400</v>
      </c>
      <c r="D2296">
        <v>94571146</v>
      </c>
      <c r="E2296" t="s">
        <v>29</v>
      </c>
      <c r="F2296" t="s">
        <v>36</v>
      </c>
      <c r="G2296" t="s">
        <v>483</v>
      </c>
      <c r="H2296" t="s">
        <v>484</v>
      </c>
      <c r="I2296" s="6">
        <v>0.25305699999999998</v>
      </c>
      <c r="J2296">
        <v>208118</v>
      </c>
      <c r="L2296" s="6">
        <v>-1.1078299999999999E-2</v>
      </c>
      <c r="M2296" s="6">
        <v>3.7594299999999998E-3</v>
      </c>
      <c r="N2296" s="7">
        <v>3.2000000000000002E-3</v>
      </c>
      <c r="O2296" s="6">
        <v>2.9468031057899728</v>
      </c>
      <c r="P2296" t="s">
        <v>485</v>
      </c>
    </row>
    <row r="2297" spans="1:16" x14ac:dyDescent="0.35">
      <c r="A2297" t="s">
        <v>281</v>
      </c>
      <c r="B2297">
        <v>13</v>
      </c>
      <c r="C2297">
        <v>111039070</v>
      </c>
      <c r="D2297">
        <v>110386723</v>
      </c>
      <c r="E2297" t="s">
        <v>29</v>
      </c>
      <c r="F2297" t="s">
        <v>36</v>
      </c>
      <c r="G2297" t="s">
        <v>483</v>
      </c>
      <c r="H2297" t="s">
        <v>484</v>
      </c>
      <c r="I2297" s="6">
        <v>0.37611499999999998</v>
      </c>
      <c r="J2297">
        <v>208118</v>
      </c>
      <c r="L2297" s="6">
        <v>-5.0979099999999998E-3</v>
      </c>
      <c r="M2297" s="6">
        <v>3.3896099999999999E-3</v>
      </c>
      <c r="N2297" s="7">
        <v>0.15</v>
      </c>
      <c r="O2297" s="6">
        <v>1.5039812839825231</v>
      </c>
      <c r="P2297" t="s">
        <v>485</v>
      </c>
    </row>
    <row r="2298" spans="1:16" x14ac:dyDescent="0.35">
      <c r="A2298" t="s">
        <v>282</v>
      </c>
      <c r="B2298">
        <v>13</v>
      </c>
      <c r="C2298">
        <v>114544024</v>
      </c>
      <c r="D2298">
        <v>113841051</v>
      </c>
      <c r="E2298" t="s">
        <v>28</v>
      </c>
      <c r="F2298" t="s">
        <v>34</v>
      </c>
      <c r="G2298" t="s">
        <v>483</v>
      </c>
      <c r="H2298" t="s">
        <v>484</v>
      </c>
      <c r="I2298" s="6">
        <v>0.29674</v>
      </c>
      <c r="J2298">
        <v>208118</v>
      </c>
      <c r="L2298" s="6">
        <v>-2.3216000000000001E-3</v>
      </c>
      <c r="M2298" s="6">
        <v>3.5843899999999998E-3</v>
      </c>
      <c r="N2298" s="7">
        <v>0.51</v>
      </c>
      <c r="O2298" s="6">
        <v>0.64769737668055094</v>
      </c>
      <c r="P2298" t="s">
        <v>485</v>
      </c>
    </row>
    <row r="2299" spans="1:16" x14ac:dyDescent="0.35">
      <c r="A2299" t="s">
        <v>283</v>
      </c>
      <c r="B2299">
        <v>14</v>
      </c>
      <c r="C2299">
        <v>24872209</v>
      </c>
      <c r="D2299">
        <v>24403003</v>
      </c>
      <c r="E2299" t="s">
        <v>34</v>
      </c>
      <c r="F2299" t="s">
        <v>28</v>
      </c>
      <c r="G2299" t="s">
        <v>483</v>
      </c>
      <c r="H2299" t="s">
        <v>484</v>
      </c>
      <c r="I2299" s="6">
        <v>0.48157899999999998</v>
      </c>
      <c r="J2299">
        <v>208118</v>
      </c>
      <c r="L2299" s="6">
        <v>-2.55025E-3</v>
      </c>
      <c r="M2299" s="6">
        <v>3.28816E-3</v>
      </c>
      <c r="N2299" s="7">
        <v>0.44</v>
      </c>
      <c r="O2299" s="6">
        <v>0.77558573792029584</v>
      </c>
      <c r="P2299" t="s">
        <v>485</v>
      </c>
    </row>
    <row r="2300" spans="1:16" x14ac:dyDescent="0.35">
      <c r="A2300" t="s">
        <v>284</v>
      </c>
      <c r="B2300">
        <v>14</v>
      </c>
      <c r="C2300">
        <v>35184323</v>
      </c>
      <c r="D2300">
        <v>34715117</v>
      </c>
      <c r="E2300" t="s">
        <v>34</v>
      </c>
      <c r="F2300" t="s">
        <v>28</v>
      </c>
      <c r="G2300" t="s">
        <v>483</v>
      </c>
      <c r="H2300" t="s">
        <v>484</v>
      </c>
      <c r="I2300" s="6">
        <v>0.41029900000000002</v>
      </c>
      <c r="J2300">
        <v>208118</v>
      </c>
      <c r="L2300" s="6">
        <v>-1.77575E-3</v>
      </c>
      <c r="M2300" s="6">
        <v>3.3257299999999998E-3</v>
      </c>
      <c r="N2300" s="7">
        <v>0.6</v>
      </c>
      <c r="O2300" s="6">
        <v>0.53394292380920882</v>
      </c>
      <c r="P2300" t="s">
        <v>485</v>
      </c>
    </row>
    <row r="2301" spans="1:16" x14ac:dyDescent="0.35">
      <c r="A2301" t="s">
        <v>435</v>
      </c>
      <c r="B2301">
        <v>14</v>
      </c>
      <c r="C2301">
        <v>64227596</v>
      </c>
      <c r="D2301">
        <v>63760878</v>
      </c>
      <c r="E2301" t="s">
        <v>29</v>
      </c>
      <c r="F2301" t="s">
        <v>36</v>
      </c>
      <c r="G2301" t="s">
        <v>483</v>
      </c>
      <c r="H2301" t="s">
        <v>484</v>
      </c>
      <c r="I2301" s="6">
        <v>0.117699</v>
      </c>
      <c r="J2301">
        <v>208118</v>
      </c>
      <c r="L2301" s="6">
        <v>5.8583400000000001E-3</v>
      </c>
      <c r="M2301" s="6">
        <v>5.1019100000000003E-3</v>
      </c>
      <c r="N2301" s="7">
        <v>0.25</v>
      </c>
      <c r="O2301" s="6">
        <v>1.148264081491049</v>
      </c>
      <c r="P2301" t="s">
        <v>485</v>
      </c>
    </row>
    <row r="2302" spans="1:16" x14ac:dyDescent="0.35">
      <c r="A2302" t="s">
        <v>285</v>
      </c>
      <c r="B2302">
        <v>14</v>
      </c>
      <c r="C2302">
        <v>64239351</v>
      </c>
      <c r="D2302">
        <v>63772633</v>
      </c>
      <c r="E2302" t="s">
        <v>28</v>
      </c>
      <c r="F2302" t="s">
        <v>34</v>
      </c>
      <c r="G2302" t="s">
        <v>483</v>
      </c>
      <c r="H2302" t="s">
        <v>484</v>
      </c>
      <c r="I2302" s="6">
        <v>0.15890199999999999</v>
      </c>
      <c r="J2302">
        <v>208118</v>
      </c>
      <c r="L2302" s="6">
        <v>2.42141E-4</v>
      </c>
      <c r="M2302" s="6">
        <v>4.4929000000000002E-3</v>
      </c>
      <c r="N2302" s="7">
        <v>0.97</v>
      </c>
      <c r="O2302" s="6">
        <v>5.3894144094015002E-2</v>
      </c>
      <c r="P2302" t="s">
        <v>485</v>
      </c>
    </row>
    <row r="2303" spans="1:16" x14ac:dyDescent="0.35">
      <c r="A2303" t="s">
        <v>286</v>
      </c>
      <c r="B2303">
        <v>14</v>
      </c>
      <c r="C2303">
        <v>70846954</v>
      </c>
      <c r="D2303">
        <v>70380237</v>
      </c>
      <c r="E2303" t="s">
        <v>34</v>
      </c>
      <c r="F2303" t="s">
        <v>28</v>
      </c>
      <c r="G2303" t="s">
        <v>483</v>
      </c>
      <c r="H2303" t="s">
        <v>484</v>
      </c>
      <c r="I2303" s="6">
        <v>0.138595</v>
      </c>
      <c r="J2303">
        <v>208118</v>
      </c>
      <c r="L2303" s="6">
        <v>-3.4031899999999999E-3</v>
      </c>
      <c r="M2303" s="6">
        <v>4.7461100000000004E-3</v>
      </c>
      <c r="N2303" s="7">
        <v>0.46</v>
      </c>
      <c r="O2303" s="6">
        <v>0.7170482774314122</v>
      </c>
      <c r="P2303" t="s">
        <v>485</v>
      </c>
    </row>
    <row r="2304" spans="1:16" x14ac:dyDescent="0.35">
      <c r="A2304" t="s">
        <v>436</v>
      </c>
      <c r="B2304">
        <v>14</v>
      </c>
      <c r="C2304">
        <v>71091142</v>
      </c>
      <c r="D2304">
        <v>70624425</v>
      </c>
      <c r="E2304" t="s">
        <v>34</v>
      </c>
      <c r="F2304" t="s">
        <v>28</v>
      </c>
      <c r="G2304" t="s">
        <v>483</v>
      </c>
      <c r="H2304" t="s">
        <v>484</v>
      </c>
      <c r="I2304" s="6">
        <v>0.30799799999999999</v>
      </c>
      <c r="J2304">
        <v>208118</v>
      </c>
      <c r="L2304" s="6">
        <v>8.4684699999999996E-4</v>
      </c>
      <c r="M2304" s="6">
        <v>3.5609399999999999E-3</v>
      </c>
      <c r="N2304" s="7">
        <v>0.85</v>
      </c>
      <c r="O2304" s="6">
        <v>0.23781557678590479</v>
      </c>
      <c r="P2304" t="s">
        <v>485</v>
      </c>
    </row>
    <row r="2305" spans="1:16" x14ac:dyDescent="0.35">
      <c r="A2305" t="s">
        <v>287</v>
      </c>
      <c r="B2305">
        <v>14</v>
      </c>
      <c r="C2305">
        <v>94847262</v>
      </c>
      <c r="D2305">
        <v>94380925</v>
      </c>
      <c r="E2305" t="s">
        <v>28</v>
      </c>
      <c r="F2305" t="s">
        <v>36</v>
      </c>
      <c r="G2305" t="s">
        <v>483</v>
      </c>
      <c r="H2305" t="s">
        <v>484</v>
      </c>
      <c r="I2305" s="6">
        <v>4.7657999999999978E-2</v>
      </c>
      <c r="J2305">
        <v>208118</v>
      </c>
      <c r="L2305" s="6">
        <v>5.5565900000000001E-3</v>
      </c>
      <c r="M2305" s="6">
        <v>7.6906400000000003E-3</v>
      </c>
      <c r="N2305" s="7">
        <v>0.43</v>
      </c>
      <c r="O2305" s="6">
        <v>0.72251334089230546</v>
      </c>
      <c r="P2305" t="s">
        <v>485</v>
      </c>
    </row>
    <row r="2306" spans="1:16" x14ac:dyDescent="0.35">
      <c r="A2306" t="s">
        <v>288</v>
      </c>
      <c r="B2306">
        <v>15</v>
      </c>
      <c r="C2306">
        <v>49336477</v>
      </c>
      <c r="D2306">
        <v>49044280</v>
      </c>
      <c r="E2306" t="s">
        <v>28</v>
      </c>
      <c r="F2306" t="s">
        <v>36</v>
      </c>
      <c r="G2306" t="s">
        <v>483</v>
      </c>
      <c r="H2306" t="s">
        <v>484</v>
      </c>
      <c r="I2306" s="6">
        <v>0.378104</v>
      </c>
      <c r="J2306">
        <v>208118</v>
      </c>
      <c r="L2306" s="6">
        <v>5.7164499999999997E-3</v>
      </c>
      <c r="M2306" s="6">
        <v>3.3715799999999999E-3</v>
      </c>
      <c r="N2306" s="7">
        <v>8.8999999999999996E-2</v>
      </c>
      <c r="O2306" s="6">
        <v>1.6954810504273961</v>
      </c>
      <c r="P2306" t="s">
        <v>485</v>
      </c>
    </row>
    <row r="2307" spans="1:16" x14ac:dyDescent="0.35">
      <c r="A2307" t="s">
        <v>437</v>
      </c>
      <c r="B2307">
        <v>15</v>
      </c>
      <c r="C2307">
        <v>49749735</v>
      </c>
      <c r="D2307">
        <v>49457538</v>
      </c>
      <c r="E2307" t="s">
        <v>34</v>
      </c>
      <c r="F2307" t="s">
        <v>28</v>
      </c>
      <c r="G2307" t="s">
        <v>483</v>
      </c>
      <c r="H2307" t="s">
        <v>484</v>
      </c>
      <c r="I2307" s="6">
        <v>0.40616000000000002</v>
      </c>
      <c r="J2307">
        <v>208118</v>
      </c>
      <c r="L2307" s="6">
        <v>4.6857000000000001E-3</v>
      </c>
      <c r="M2307" s="6">
        <v>3.3404200000000002E-3</v>
      </c>
      <c r="N2307" s="7">
        <v>0.15</v>
      </c>
      <c r="O2307" s="6">
        <v>1.4027278006957209</v>
      </c>
      <c r="P2307" t="s">
        <v>485</v>
      </c>
    </row>
    <row r="2308" spans="1:16" x14ac:dyDescent="0.35">
      <c r="A2308" t="s">
        <v>289</v>
      </c>
      <c r="B2308">
        <v>15</v>
      </c>
      <c r="C2308">
        <v>57295579</v>
      </c>
      <c r="D2308">
        <v>57003381</v>
      </c>
      <c r="E2308" t="s">
        <v>36</v>
      </c>
      <c r="F2308" t="s">
        <v>29</v>
      </c>
      <c r="G2308" t="s">
        <v>483</v>
      </c>
      <c r="H2308" t="s">
        <v>484</v>
      </c>
      <c r="I2308" s="6">
        <v>7.2317999999999993E-2</v>
      </c>
      <c r="J2308">
        <v>208118</v>
      </c>
      <c r="L2308" s="6">
        <v>6.1861399999999997E-4</v>
      </c>
      <c r="M2308" s="6">
        <v>6.3198600000000001E-3</v>
      </c>
      <c r="N2308" s="7">
        <v>0.96</v>
      </c>
      <c r="O2308" s="6">
        <v>9.7884130344659523E-2</v>
      </c>
      <c r="P2308" t="s">
        <v>485</v>
      </c>
    </row>
    <row r="2309" spans="1:16" x14ac:dyDescent="0.35">
      <c r="A2309" t="s">
        <v>290</v>
      </c>
      <c r="B2309">
        <v>15</v>
      </c>
      <c r="C2309">
        <v>58730498</v>
      </c>
      <c r="D2309">
        <v>58438299</v>
      </c>
      <c r="E2309" t="s">
        <v>28</v>
      </c>
      <c r="F2309" t="s">
        <v>34</v>
      </c>
      <c r="G2309" t="s">
        <v>483</v>
      </c>
      <c r="H2309" t="s">
        <v>484</v>
      </c>
      <c r="I2309" s="6">
        <v>0.21251700000000009</v>
      </c>
      <c r="J2309">
        <v>208118</v>
      </c>
      <c r="L2309" s="6">
        <v>1.1351600000000001E-3</v>
      </c>
      <c r="M2309" s="6">
        <v>4.01711E-3</v>
      </c>
      <c r="N2309" s="7">
        <v>0.78</v>
      </c>
      <c r="O2309" s="6">
        <v>0.28258125866605599</v>
      </c>
      <c r="P2309" t="s">
        <v>485</v>
      </c>
    </row>
    <row r="2310" spans="1:16" x14ac:dyDescent="0.35">
      <c r="A2310" t="s">
        <v>291</v>
      </c>
      <c r="B2310">
        <v>15</v>
      </c>
      <c r="C2310">
        <v>63788267</v>
      </c>
      <c r="D2310">
        <v>63496068</v>
      </c>
      <c r="E2310" t="s">
        <v>28</v>
      </c>
      <c r="F2310" t="s">
        <v>34</v>
      </c>
      <c r="G2310" t="s">
        <v>483</v>
      </c>
      <c r="H2310" t="s">
        <v>484</v>
      </c>
      <c r="I2310" s="6">
        <v>0.29302400000000001</v>
      </c>
      <c r="J2310">
        <v>208118</v>
      </c>
      <c r="L2310" s="6">
        <v>-1.0230599999999999E-2</v>
      </c>
      <c r="M2310" s="6">
        <v>3.6399100000000001E-3</v>
      </c>
      <c r="N2310" s="7">
        <v>4.4999999999999997E-3</v>
      </c>
      <c r="O2310" s="6">
        <v>2.8106738902884958</v>
      </c>
      <c r="P2310" t="s">
        <v>485</v>
      </c>
    </row>
    <row r="2311" spans="1:16" x14ac:dyDescent="0.35">
      <c r="A2311" t="s">
        <v>292</v>
      </c>
      <c r="B2311">
        <v>15</v>
      </c>
      <c r="C2311">
        <v>75130573</v>
      </c>
      <c r="D2311">
        <v>74838232</v>
      </c>
      <c r="E2311" t="s">
        <v>29</v>
      </c>
      <c r="F2311" t="s">
        <v>36</v>
      </c>
      <c r="G2311" t="s">
        <v>483</v>
      </c>
      <c r="H2311" t="s">
        <v>484</v>
      </c>
      <c r="I2311" s="6">
        <v>0.36859500000000001</v>
      </c>
      <c r="J2311">
        <v>208118</v>
      </c>
      <c r="L2311" s="6">
        <v>3.04871E-3</v>
      </c>
      <c r="M2311" s="6">
        <v>3.39485E-3</v>
      </c>
      <c r="N2311" s="7">
        <v>0.36</v>
      </c>
      <c r="O2311" s="6">
        <v>0.89803967774717586</v>
      </c>
      <c r="P2311" t="s">
        <v>485</v>
      </c>
    </row>
    <row r="2312" spans="1:16" x14ac:dyDescent="0.35">
      <c r="A2312" t="s">
        <v>293</v>
      </c>
      <c r="B2312">
        <v>16</v>
      </c>
      <c r="C2312">
        <v>11679101</v>
      </c>
      <c r="D2312">
        <v>11585245</v>
      </c>
      <c r="E2312" t="s">
        <v>36</v>
      </c>
      <c r="F2312" t="s">
        <v>29</v>
      </c>
      <c r="G2312" t="s">
        <v>483</v>
      </c>
      <c r="H2312" t="s">
        <v>484</v>
      </c>
      <c r="I2312" s="6">
        <v>0.17141200000000001</v>
      </c>
      <c r="J2312">
        <v>208118</v>
      </c>
      <c r="L2312" s="6">
        <v>-7.8686199999999998E-3</v>
      </c>
      <c r="M2312" s="6">
        <v>4.3549399999999999E-3</v>
      </c>
      <c r="N2312" s="7">
        <v>7.3999999999999996E-2</v>
      </c>
      <c r="O2312" s="6">
        <v>1.806826270855626</v>
      </c>
      <c r="P2312" t="s">
        <v>485</v>
      </c>
    </row>
    <row r="2313" spans="1:16" x14ac:dyDescent="0.35">
      <c r="A2313" t="s">
        <v>294</v>
      </c>
      <c r="B2313">
        <v>16</v>
      </c>
      <c r="C2313">
        <v>30970941</v>
      </c>
      <c r="D2313">
        <v>30959620</v>
      </c>
      <c r="E2313" t="s">
        <v>34</v>
      </c>
      <c r="F2313" t="s">
        <v>28</v>
      </c>
      <c r="G2313" t="s">
        <v>483</v>
      </c>
      <c r="H2313" t="s">
        <v>484</v>
      </c>
      <c r="I2313" s="6">
        <v>0.366784</v>
      </c>
      <c r="J2313">
        <v>208118</v>
      </c>
      <c r="L2313" s="6">
        <v>-7.1476300000000003E-3</v>
      </c>
      <c r="M2313" s="6">
        <v>3.3924699999999999E-3</v>
      </c>
      <c r="N2313" s="7">
        <v>0.04</v>
      </c>
      <c r="O2313" s="6">
        <v>2.106910304291564</v>
      </c>
      <c r="P2313" t="s">
        <v>485</v>
      </c>
    </row>
    <row r="2314" spans="1:16" x14ac:dyDescent="0.35">
      <c r="A2314" t="s">
        <v>438</v>
      </c>
      <c r="B2314">
        <v>16</v>
      </c>
      <c r="C2314">
        <v>31006972</v>
      </c>
      <c r="D2314">
        <v>30995651</v>
      </c>
      <c r="E2314" t="s">
        <v>34</v>
      </c>
      <c r="F2314" t="s">
        <v>28</v>
      </c>
      <c r="G2314" t="s">
        <v>483</v>
      </c>
      <c r="H2314" t="s">
        <v>484</v>
      </c>
      <c r="I2314" s="6">
        <v>0.372367</v>
      </c>
      <c r="J2314">
        <v>208118</v>
      </c>
      <c r="L2314" s="6">
        <v>-6.2748600000000002E-3</v>
      </c>
      <c r="M2314" s="6">
        <v>3.3833700000000001E-3</v>
      </c>
      <c r="N2314" s="7">
        <v>7.1999999999999995E-2</v>
      </c>
      <c r="O2314" s="6">
        <v>1.8546183243334311</v>
      </c>
      <c r="P2314" t="s">
        <v>485</v>
      </c>
    </row>
    <row r="2315" spans="1:16" x14ac:dyDescent="0.35">
      <c r="A2315" t="s">
        <v>295</v>
      </c>
      <c r="B2315">
        <v>16</v>
      </c>
      <c r="C2315">
        <v>56990716</v>
      </c>
      <c r="D2315">
        <v>56956804</v>
      </c>
      <c r="E2315" t="s">
        <v>34</v>
      </c>
      <c r="F2315" t="s">
        <v>36</v>
      </c>
      <c r="G2315" t="s">
        <v>483</v>
      </c>
      <c r="H2315" t="s">
        <v>484</v>
      </c>
      <c r="I2315" s="6">
        <v>0.323515</v>
      </c>
      <c r="J2315">
        <v>208118</v>
      </c>
      <c r="L2315" s="6">
        <v>1.1288100000000001E-2</v>
      </c>
      <c r="M2315" s="6">
        <v>3.4996099999999998E-3</v>
      </c>
      <c r="N2315" s="7">
        <v>1.1999999999999999E-3</v>
      </c>
      <c r="O2315" s="6">
        <v>3.2255308448655708</v>
      </c>
      <c r="P2315" t="s">
        <v>485</v>
      </c>
    </row>
    <row r="2316" spans="1:16" x14ac:dyDescent="0.35">
      <c r="A2316" t="s">
        <v>439</v>
      </c>
      <c r="B2316">
        <v>16</v>
      </c>
      <c r="C2316">
        <v>56991363</v>
      </c>
      <c r="D2316">
        <v>56957451</v>
      </c>
      <c r="E2316" t="s">
        <v>34</v>
      </c>
      <c r="F2316" t="s">
        <v>28</v>
      </c>
      <c r="G2316" t="s">
        <v>483</v>
      </c>
      <c r="H2316" t="s">
        <v>484</v>
      </c>
      <c r="I2316" s="6">
        <v>0.32402799999999998</v>
      </c>
      <c r="J2316">
        <v>208118</v>
      </c>
      <c r="L2316" s="6">
        <v>1.1405999999999999E-2</v>
      </c>
      <c r="M2316" s="6">
        <v>3.4971099999999999E-3</v>
      </c>
      <c r="N2316" s="7">
        <v>1E-3</v>
      </c>
      <c r="O2316" s="6">
        <v>3.2615502514933761</v>
      </c>
      <c r="P2316" t="s">
        <v>485</v>
      </c>
    </row>
    <row r="2317" spans="1:16" x14ac:dyDescent="0.35">
      <c r="A2317" t="s">
        <v>296</v>
      </c>
      <c r="B2317">
        <v>16</v>
      </c>
      <c r="C2317">
        <v>70791349</v>
      </c>
      <c r="D2317">
        <v>70757446</v>
      </c>
      <c r="E2317" t="s">
        <v>34</v>
      </c>
      <c r="F2317" t="s">
        <v>36</v>
      </c>
      <c r="G2317" t="s">
        <v>483</v>
      </c>
      <c r="H2317" t="s">
        <v>484</v>
      </c>
      <c r="I2317" s="6">
        <v>8.5458000000000034E-2</v>
      </c>
      <c r="J2317">
        <v>208118</v>
      </c>
      <c r="L2317" s="6">
        <v>-3.5299400000000001E-3</v>
      </c>
      <c r="M2317" s="6">
        <v>6.09832E-3</v>
      </c>
      <c r="N2317" s="7">
        <v>0.59</v>
      </c>
      <c r="O2317" s="6">
        <v>0.57883810623253618</v>
      </c>
      <c r="P2317" t="s">
        <v>485</v>
      </c>
    </row>
    <row r="2318" spans="1:16" x14ac:dyDescent="0.35">
      <c r="A2318" t="s">
        <v>297</v>
      </c>
      <c r="B2318">
        <v>16</v>
      </c>
      <c r="C2318">
        <v>71583859</v>
      </c>
      <c r="D2318">
        <v>71549956</v>
      </c>
      <c r="E2318" t="s">
        <v>34</v>
      </c>
      <c r="F2318" t="s">
        <v>28</v>
      </c>
      <c r="G2318" t="s">
        <v>483</v>
      </c>
      <c r="H2318" t="s">
        <v>484</v>
      </c>
      <c r="I2318" s="6">
        <v>0.20075299999999999</v>
      </c>
      <c r="J2318">
        <v>208118</v>
      </c>
      <c r="L2318" s="6">
        <v>4.1189900000000003E-3</v>
      </c>
      <c r="M2318" s="6">
        <v>4.1084099999999998E-3</v>
      </c>
      <c r="N2318" s="7">
        <v>0.31</v>
      </c>
      <c r="O2318" s="6">
        <v>1.002575205493123</v>
      </c>
      <c r="P2318" t="s">
        <v>485</v>
      </c>
    </row>
    <row r="2319" spans="1:16" x14ac:dyDescent="0.35">
      <c r="A2319" t="s">
        <v>298</v>
      </c>
      <c r="B2319">
        <v>16</v>
      </c>
      <c r="C2319">
        <v>72101525</v>
      </c>
      <c r="D2319">
        <v>72067626</v>
      </c>
      <c r="E2319" t="s">
        <v>34</v>
      </c>
      <c r="F2319" t="s">
        <v>29</v>
      </c>
      <c r="G2319" t="s">
        <v>483</v>
      </c>
      <c r="H2319" t="s">
        <v>484</v>
      </c>
      <c r="I2319" s="6">
        <v>0.18623300000000001</v>
      </c>
      <c r="J2319">
        <v>208118</v>
      </c>
      <c r="L2319" s="6">
        <v>-1.24674E-2</v>
      </c>
      <c r="M2319" s="6">
        <v>4.2230799999999997E-3</v>
      </c>
      <c r="N2319" s="7">
        <v>3.3999999999999998E-3</v>
      </c>
      <c r="O2319" s="6">
        <v>2.952205499303826</v>
      </c>
      <c r="P2319" t="s">
        <v>485</v>
      </c>
    </row>
    <row r="2320" spans="1:16" x14ac:dyDescent="0.35">
      <c r="A2320" t="s">
        <v>299</v>
      </c>
      <c r="B2320">
        <v>16</v>
      </c>
      <c r="C2320">
        <v>72624210</v>
      </c>
      <c r="D2320">
        <v>72590311</v>
      </c>
      <c r="E2320" t="s">
        <v>29</v>
      </c>
      <c r="F2320" t="s">
        <v>28</v>
      </c>
      <c r="G2320" t="s">
        <v>483</v>
      </c>
      <c r="H2320" t="s">
        <v>484</v>
      </c>
      <c r="I2320" s="6">
        <v>7.3103999999999947E-2</v>
      </c>
      <c r="J2320">
        <v>208118</v>
      </c>
      <c r="L2320" s="6">
        <v>-2.1554199999999999E-2</v>
      </c>
      <c r="M2320" s="6">
        <v>6.3917000000000002E-3</v>
      </c>
      <c r="N2320" s="7">
        <v>7.7999999999999999E-4</v>
      </c>
      <c r="O2320" s="6">
        <v>3.3722170940438381</v>
      </c>
      <c r="P2320" t="s">
        <v>485</v>
      </c>
    </row>
    <row r="2321" spans="1:16" x14ac:dyDescent="0.35">
      <c r="A2321" t="s">
        <v>300</v>
      </c>
      <c r="B2321">
        <v>16</v>
      </c>
      <c r="C2321">
        <v>83980529</v>
      </c>
      <c r="D2321">
        <v>83946924</v>
      </c>
      <c r="E2321" t="s">
        <v>34</v>
      </c>
      <c r="F2321" t="s">
        <v>29</v>
      </c>
      <c r="G2321" t="s">
        <v>483</v>
      </c>
      <c r="H2321" t="s">
        <v>484</v>
      </c>
      <c r="I2321" s="6">
        <v>0.45245600000000002</v>
      </c>
      <c r="J2321">
        <v>208118</v>
      </c>
      <c r="L2321" s="6">
        <v>-7.123E-3</v>
      </c>
      <c r="M2321" s="6">
        <v>3.30525E-3</v>
      </c>
      <c r="N2321" s="7">
        <v>3.3000000000000002E-2</v>
      </c>
      <c r="O2321" s="6">
        <v>2.1550563497466149</v>
      </c>
      <c r="P2321" t="s">
        <v>485</v>
      </c>
    </row>
    <row r="2322" spans="1:16" x14ac:dyDescent="0.35">
      <c r="A2322" t="s">
        <v>301</v>
      </c>
      <c r="B2322">
        <v>16</v>
      </c>
      <c r="C2322">
        <v>88567333</v>
      </c>
      <c r="D2322">
        <v>88500925</v>
      </c>
      <c r="E2322" t="s">
        <v>34</v>
      </c>
      <c r="F2322" t="s">
        <v>28</v>
      </c>
      <c r="G2322" t="s">
        <v>483</v>
      </c>
      <c r="H2322" t="s">
        <v>484</v>
      </c>
      <c r="I2322" s="6">
        <v>7.8617000000000048E-2</v>
      </c>
      <c r="J2322">
        <v>208118</v>
      </c>
      <c r="L2322" s="6">
        <v>-4.9833899999999999E-3</v>
      </c>
      <c r="M2322" s="6">
        <v>6.1337099999999997E-3</v>
      </c>
      <c r="N2322" s="7">
        <v>0.4</v>
      </c>
      <c r="O2322" s="6">
        <v>0.81245934352944627</v>
      </c>
      <c r="P2322" t="s">
        <v>485</v>
      </c>
    </row>
    <row r="2323" spans="1:16" x14ac:dyDescent="0.35">
      <c r="A2323" t="s">
        <v>302</v>
      </c>
      <c r="B2323">
        <v>17</v>
      </c>
      <c r="C2323">
        <v>4685228</v>
      </c>
      <c r="D2323">
        <v>4781933</v>
      </c>
      <c r="E2323" t="s">
        <v>29</v>
      </c>
      <c r="F2323" t="s">
        <v>36</v>
      </c>
      <c r="G2323" t="s">
        <v>483</v>
      </c>
      <c r="H2323" t="s">
        <v>484</v>
      </c>
      <c r="I2323" s="6">
        <v>0.34719</v>
      </c>
      <c r="J2323">
        <v>208118</v>
      </c>
      <c r="L2323" s="6">
        <v>-1.2526200000000001E-3</v>
      </c>
      <c r="M2323" s="6">
        <v>3.44736E-3</v>
      </c>
      <c r="N2323" s="7">
        <v>0.73</v>
      </c>
      <c r="O2323" s="6">
        <v>0.36335630743525482</v>
      </c>
      <c r="P2323" t="s">
        <v>485</v>
      </c>
    </row>
    <row r="2324" spans="1:16" x14ac:dyDescent="0.35">
      <c r="A2324" t="s">
        <v>303</v>
      </c>
      <c r="B2324">
        <v>17</v>
      </c>
      <c r="C2324">
        <v>7080316</v>
      </c>
      <c r="D2324">
        <v>7176997</v>
      </c>
      <c r="E2324" t="s">
        <v>34</v>
      </c>
      <c r="F2324" t="s">
        <v>28</v>
      </c>
      <c r="G2324" t="s">
        <v>483</v>
      </c>
      <c r="H2324" t="s">
        <v>484</v>
      </c>
      <c r="I2324" s="6">
        <v>0.19139400000000001</v>
      </c>
      <c r="J2324">
        <v>208118</v>
      </c>
      <c r="L2324" s="6">
        <v>4.0508200000000001E-3</v>
      </c>
      <c r="M2324" s="6">
        <v>4.1683800000000002E-3</v>
      </c>
      <c r="N2324" s="7">
        <v>0.33</v>
      </c>
      <c r="O2324" s="6">
        <v>0.97179719699259659</v>
      </c>
      <c r="P2324" t="s">
        <v>485</v>
      </c>
    </row>
    <row r="2325" spans="1:16" x14ac:dyDescent="0.35">
      <c r="A2325" t="s">
        <v>304</v>
      </c>
      <c r="B2325">
        <v>17</v>
      </c>
      <c r="C2325">
        <v>8219478</v>
      </c>
      <c r="D2325">
        <v>8316160</v>
      </c>
      <c r="E2325" t="s">
        <v>36</v>
      </c>
      <c r="F2325" t="s">
        <v>29</v>
      </c>
      <c r="G2325" t="s">
        <v>483</v>
      </c>
      <c r="H2325" t="s">
        <v>484</v>
      </c>
      <c r="I2325" s="6">
        <v>0.48748900000000001</v>
      </c>
      <c r="J2325">
        <v>208118</v>
      </c>
      <c r="L2325" s="6">
        <v>-3.2345199999999998E-3</v>
      </c>
      <c r="M2325" s="6">
        <v>3.2978399999999998E-3</v>
      </c>
      <c r="N2325" s="7">
        <v>0.34</v>
      </c>
      <c r="O2325" s="6">
        <v>0.98079955364723581</v>
      </c>
      <c r="P2325" t="s">
        <v>485</v>
      </c>
    </row>
    <row r="2326" spans="1:16" x14ac:dyDescent="0.35">
      <c r="A2326" t="s">
        <v>305</v>
      </c>
      <c r="B2326">
        <v>17</v>
      </c>
      <c r="C2326">
        <v>18125845</v>
      </c>
      <c r="D2326">
        <v>18222531</v>
      </c>
      <c r="E2326" t="s">
        <v>28</v>
      </c>
      <c r="F2326" t="s">
        <v>34</v>
      </c>
      <c r="G2326" t="s">
        <v>483</v>
      </c>
      <c r="H2326" t="s">
        <v>484</v>
      </c>
      <c r="I2326" s="6">
        <v>0.18904399999999999</v>
      </c>
      <c r="J2326">
        <v>208118</v>
      </c>
      <c r="L2326" s="6">
        <v>6.0551299999999997E-3</v>
      </c>
      <c r="M2326" s="6">
        <v>4.1847200000000003E-3</v>
      </c>
      <c r="N2326" s="7">
        <v>0.15</v>
      </c>
      <c r="O2326" s="6">
        <v>1.446961803896079</v>
      </c>
      <c r="P2326" t="s">
        <v>485</v>
      </c>
    </row>
    <row r="2327" spans="1:16" x14ac:dyDescent="0.35">
      <c r="A2327" t="s">
        <v>306</v>
      </c>
      <c r="B2327">
        <v>17</v>
      </c>
      <c r="C2327">
        <v>26694861</v>
      </c>
      <c r="D2327">
        <v>28367840</v>
      </c>
      <c r="E2327" t="s">
        <v>29</v>
      </c>
      <c r="F2327" t="s">
        <v>36</v>
      </c>
      <c r="G2327" t="s">
        <v>483</v>
      </c>
      <c r="H2327" t="s">
        <v>484</v>
      </c>
      <c r="I2327" s="6">
        <v>0.475383</v>
      </c>
      <c r="J2327">
        <v>208118</v>
      </c>
      <c r="L2327" s="6">
        <v>-2.4036299999999999E-3</v>
      </c>
      <c r="M2327" s="6">
        <v>3.2706900000000001E-3</v>
      </c>
      <c r="N2327" s="7">
        <v>0.47</v>
      </c>
      <c r="O2327" s="6">
        <v>0.7348999752345835</v>
      </c>
      <c r="P2327" t="s">
        <v>485</v>
      </c>
    </row>
    <row r="2328" spans="1:16" x14ac:dyDescent="0.35">
      <c r="A2328" t="s">
        <v>440</v>
      </c>
      <c r="B2328">
        <v>17</v>
      </c>
      <c r="C2328">
        <v>27011560</v>
      </c>
      <c r="D2328">
        <v>28684542</v>
      </c>
      <c r="E2328" t="s">
        <v>28</v>
      </c>
      <c r="F2328" t="s">
        <v>36</v>
      </c>
      <c r="G2328" t="s">
        <v>483</v>
      </c>
      <c r="H2328" t="s">
        <v>484</v>
      </c>
      <c r="I2328" s="6">
        <v>8.619600000000005E-2</v>
      </c>
      <c r="J2328">
        <v>208118</v>
      </c>
      <c r="L2328" s="6">
        <v>-4.4443399999999997E-3</v>
      </c>
      <c r="M2328" s="6">
        <v>5.8195199999999999E-3</v>
      </c>
      <c r="N2328" s="7">
        <v>0.44</v>
      </c>
      <c r="O2328" s="6">
        <v>0.76369528758385563</v>
      </c>
      <c r="P2328" t="s">
        <v>485</v>
      </c>
    </row>
    <row r="2329" spans="1:16" x14ac:dyDescent="0.35">
      <c r="A2329" t="s">
        <v>307</v>
      </c>
      <c r="B2329">
        <v>17</v>
      </c>
      <c r="C2329">
        <v>27645258</v>
      </c>
      <c r="D2329">
        <v>29318240</v>
      </c>
      <c r="E2329" t="s">
        <v>29</v>
      </c>
      <c r="F2329" t="s">
        <v>36</v>
      </c>
      <c r="G2329" t="s">
        <v>483</v>
      </c>
      <c r="H2329" t="s">
        <v>484</v>
      </c>
      <c r="I2329" s="6">
        <v>0.14104800000000001</v>
      </c>
      <c r="J2329">
        <v>208118</v>
      </c>
      <c r="L2329" s="6">
        <v>9.6416899999999996E-4</v>
      </c>
      <c r="M2329" s="6">
        <v>4.73144E-3</v>
      </c>
      <c r="N2329" s="7">
        <v>0.84</v>
      </c>
      <c r="O2329" s="6">
        <v>0.20377918773143061</v>
      </c>
      <c r="P2329" t="s">
        <v>485</v>
      </c>
    </row>
    <row r="2330" spans="1:16" x14ac:dyDescent="0.35">
      <c r="A2330" t="s">
        <v>308</v>
      </c>
      <c r="B2330">
        <v>17</v>
      </c>
      <c r="C2330">
        <v>29398008</v>
      </c>
      <c r="D2330">
        <v>31070990</v>
      </c>
      <c r="E2330" t="s">
        <v>34</v>
      </c>
      <c r="F2330" t="s">
        <v>28</v>
      </c>
      <c r="G2330" t="s">
        <v>483</v>
      </c>
      <c r="H2330" t="s">
        <v>484</v>
      </c>
      <c r="I2330" s="6">
        <v>0.29777199999999993</v>
      </c>
      <c r="J2330">
        <v>208118</v>
      </c>
      <c r="L2330" s="6">
        <v>-3.2897899999999999E-3</v>
      </c>
      <c r="M2330" s="6">
        <v>3.59611E-3</v>
      </c>
      <c r="N2330" s="7">
        <v>0.38</v>
      </c>
      <c r="O2330" s="6">
        <v>0.91481906838222404</v>
      </c>
      <c r="P2330" t="s">
        <v>485</v>
      </c>
    </row>
    <row r="2331" spans="1:16" x14ac:dyDescent="0.35">
      <c r="A2331" t="s">
        <v>441</v>
      </c>
      <c r="B2331">
        <v>17</v>
      </c>
      <c r="C2331">
        <v>29429555</v>
      </c>
      <c r="D2331">
        <v>31102537</v>
      </c>
      <c r="E2331" t="s">
        <v>29</v>
      </c>
      <c r="F2331" t="s">
        <v>36</v>
      </c>
      <c r="G2331" t="s">
        <v>483</v>
      </c>
      <c r="H2331" t="s">
        <v>484</v>
      </c>
      <c r="I2331" s="6">
        <v>0.30199399999999998</v>
      </c>
      <c r="J2331">
        <v>208118</v>
      </c>
      <c r="L2331" s="6">
        <v>-2.3490500000000001E-3</v>
      </c>
      <c r="M2331" s="6">
        <v>3.5676200000000001E-3</v>
      </c>
      <c r="N2331" s="7">
        <v>0.54</v>
      </c>
      <c r="O2331" s="6">
        <v>0.65843615631709651</v>
      </c>
      <c r="P2331" t="s">
        <v>485</v>
      </c>
    </row>
    <row r="2332" spans="1:16" x14ac:dyDescent="0.35">
      <c r="A2332" t="s">
        <v>309</v>
      </c>
      <c r="B2332">
        <v>17</v>
      </c>
      <c r="C2332">
        <v>45650196</v>
      </c>
      <c r="D2332">
        <v>47572830</v>
      </c>
      <c r="E2332" t="s">
        <v>34</v>
      </c>
      <c r="F2332" t="s">
        <v>28</v>
      </c>
      <c r="G2332" t="s">
        <v>483</v>
      </c>
      <c r="H2332" t="s">
        <v>484</v>
      </c>
      <c r="I2332" s="6">
        <v>0.48501899999999998</v>
      </c>
      <c r="J2332">
        <v>208118</v>
      </c>
      <c r="L2332" s="6">
        <v>-5.32906E-3</v>
      </c>
      <c r="M2332" s="6">
        <v>3.2746199999999998E-3</v>
      </c>
      <c r="N2332" s="7">
        <v>9.6000000000000002E-2</v>
      </c>
      <c r="O2332" s="6">
        <v>1.627382719216276</v>
      </c>
      <c r="P2332" t="s">
        <v>485</v>
      </c>
    </row>
    <row r="2333" spans="1:16" x14ac:dyDescent="0.35">
      <c r="A2333" t="s">
        <v>442</v>
      </c>
      <c r="B2333">
        <v>17</v>
      </c>
      <c r="C2333">
        <v>45674687</v>
      </c>
      <c r="D2333">
        <v>47597321</v>
      </c>
      <c r="E2333" t="s">
        <v>28</v>
      </c>
      <c r="F2333" t="s">
        <v>36</v>
      </c>
      <c r="G2333" t="s">
        <v>483</v>
      </c>
      <c r="H2333" t="s">
        <v>484</v>
      </c>
      <c r="I2333" s="6">
        <v>0.48486699999999988</v>
      </c>
      <c r="J2333">
        <v>208118</v>
      </c>
      <c r="L2333" s="6">
        <v>-5.2552099999999997E-3</v>
      </c>
      <c r="M2333" s="6">
        <v>3.2742100000000001E-3</v>
      </c>
      <c r="N2333" s="7">
        <v>0.1</v>
      </c>
      <c r="O2333" s="6">
        <v>1.605031442699155</v>
      </c>
      <c r="P2333" t="s">
        <v>485</v>
      </c>
    </row>
    <row r="2334" spans="1:16" x14ac:dyDescent="0.35">
      <c r="A2334" t="s">
        <v>443</v>
      </c>
      <c r="B2334">
        <v>17</v>
      </c>
      <c r="C2334">
        <v>46645325</v>
      </c>
      <c r="D2334">
        <v>48567963</v>
      </c>
      <c r="E2334" t="s">
        <v>36</v>
      </c>
      <c r="F2334" t="s">
        <v>29</v>
      </c>
      <c r="G2334" t="s">
        <v>483</v>
      </c>
      <c r="H2334" t="s">
        <v>484</v>
      </c>
      <c r="I2334" s="6">
        <v>0.34311500000000011</v>
      </c>
      <c r="J2334">
        <v>208118</v>
      </c>
      <c r="L2334" s="6">
        <v>-5.8290399999999997E-4</v>
      </c>
      <c r="M2334" s="6">
        <v>3.45415E-3</v>
      </c>
      <c r="N2334" s="7">
        <v>0.86</v>
      </c>
      <c r="O2334" s="6">
        <v>0.16875468639173169</v>
      </c>
      <c r="P2334" t="s">
        <v>485</v>
      </c>
    </row>
    <row r="2335" spans="1:16" x14ac:dyDescent="0.35">
      <c r="A2335" t="s">
        <v>310</v>
      </c>
      <c r="B2335">
        <v>17</v>
      </c>
      <c r="C2335">
        <v>46661292</v>
      </c>
      <c r="D2335">
        <v>48583930</v>
      </c>
      <c r="E2335" t="s">
        <v>36</v>
      </c>
      <c r="F2335" t="s">
        <v>29</v>
      </c>
      <c r="G2335" t="s">
        <v>483</v>
      </c>
      <c r="H2335" t="s">
        <v>484</v>
      </c>
      <c r="I2335" s="6">
        <v>0.34200300000000011</v>
      </c>
      <c r="J2335">
        <v>208118</v>
      </c>
      <c r="L2335" s="6">
        <v>-1.87634E-3</v>
      </c>
      <c r="M2335" s="6">
        <v>3.4450599999999998E-3</v>
      </c>
      <c r="N2335" s="7">
        <v>0.57999999999999996</v>
      </c>
      <c r="O2335" s="6">
        <v>0.54464653736074264</v>
      </c>
      <c r="P2335" t="s">
        <v>485</v>
      </c>
    </row>
    <row r="2336" spans="1:16" x14ac:dyDescent="0.35">
      <c r="A2336" t="s">
        <v>311</v>
      </c>
      <c r="B2336">
        <v>17</v>
      </c>
      <c r="C2336">
        <v>65108987</v>
      </c>
      <c r="D2336">
        <v>67112871</v>
      </c>
      <c r="E2336" t="s">
        <v>28</v>
      </c>
      <c r="F2336" t="s">
        <v>34</v>
      </c>
      <c r="G2336" t="s">
        <v>483</v>
      </c>
      <c r="H2336" t="s">
        <v>484</v>
      </c>
      <c r="I2336" s="6">
        <v>0.46002100000000001</v>
      </c>
      <c r="J2336">
        <v>208118</v>
      </c>
      <c r="L2336" s="6">
        <v>-2.1813499999999999E-3</v>
      </c>
      <c r="M2336" s="6">
        <v>3.2846500000000001E-3</v>
      </c>
      <c r="N2336" s="7">
        <v>0.55000000000000004</v>
      </c>
      <c r="O2336" s="6">
        <v>0.66410424246114497</v>
      </c>
      <c r="P2336" t="s">
        <v>485</v>
      </c>
    </row>
    <row r="2337" spans="1:16" x14ac:dyDescent="0.35">
      <c r="A2337" t="s">
        <v>312</v>
      </c>
      <c r="B2337">
        <v>17</v>
      </c>
      <c r="C2337">
        <v>66004715</v>
      </c>
      <c r="D2337">
        <v>68008599</v>
      </c>
      <c r="E2337" t="s">
        <v>29</v>
      </c>
      <c r="F2337" t="s">
        <v>36</v>
      </c>
      <c r="G2337" t="s">
        <v>483</v>
      </c>
      <c r="H2337" t="s">
        <v>484</v>
      </c>
      <c r="I2337" s="6">
        <v>0.20880000000000001</v>
      </c>
      <c r="J2337">
        <v>208118</v>
      </c>
      <c r="L2337" s="6">
        <v>-1.03476E-2</v>
      </c>
      <c r="M2337" s="6">
        <v>4.0321999999999997E-3</v>
      </c>
      <c r="N2337" s="7">
        <v>1.0999999999999999E-2</v>
      </c>
      <c r="O2337" s="6">
        <v>2.5662417538812559</v>
      </c>
      <c r="P2337" t="s">
        <v>485</v>
      </c>
    </row>
    <row r="2338" spans="1:16" x14ac:dyDescent="0.35">
      <c r="A2338" t="s">
        <v>313</v>
      </c>
      <c r="B2338">
        <v>17</v>
      </c>
      <c r="C2338">
        <v>67668868</v>
      </c>
      <c r="D2338">
        <v>69672727</v>
      </c>
      <c r="E2338" t="s">
        <v>34</v>
      </c>
      <c r="F2338" t="s">
        <v>28</v>
      </c>
      <c r="G2338" t="s">
        <v>483</v>
      </c>
      <c r="H2338" t="s">
        <v>484</v>
      </c>
      <c r="I2338" s="6">
        <v>3.2580000000000053E-2</v>
      </c>
      <c r="J2338">
        <v>208118</v>
      </c>
      <c r="L2338" s="6">
        <v>6.4953600000000004E-3</v>
      </c>
      <c r="M2338" s="6">
        <v>9.2195599999999999E-3</v>
      </c>
      <c r="N2338" s="7">
        <v>0.46</v>
      </c>
      <c r="O2338" s="6">
        <v>0.70451952153898889</v>
      </c>
      <c r="P2338" t="s">
        <v>485</v>
      </c>
    </row>
    <row r="2339" spans="1:16" x14ac:dyDescent="0.35">
      <c r="A2339" t="s">
        <v>314</v>
      </c>
      <c r="B2339">
        <v>17</v>
      </c>
      <c r="C2339">
        <v>73759552</v>
      </c>
      <c r="D2339">
        <v>75763471</v>
      </c>
      <c r="E2339" t="s">
        <v>36</v>
      </c>
      <c r="F2339" t="s">
        <v>29</v>
      </c>
      <c r="G2339" t="s">
        <v>483</v>
      </c>
      <c r="H2339" t="s">
        <v>484</v>
      </c>
      <c r="I2339" s="6">
        <v>0.29800500000000008</v>
      </c>
      <c r="J2339">
        <v>208118</v>
      </c>
      <c r="L2339" s="6">
        <v>6.5045900000000004E-4</v>
      </c>
      <c r="M2339" s="6">
        <v>3.6020700000000002E-3</v>
      </c>
      <c r="N2339" s="7">
        <v>0.82</v>
      </c>
      <c r="O2339" s="6">
        <v>0.18057922250261649</v>
      </c>
      <c r="P2339" t="s">
        <v>485</v>
      </c>
    </row>
    <row r="2340" spans="1:16" x14ac:dyDescent="0.35">
      <c r="A2340" t="s">
        <v>315</v>
      </c>
      <c r="B2340">
        <v>17</v>
      </c>
      <c r="C2340">
        <v>76387363</v>
      </c>
      <c r="D2340">
        <v>78391282</v>
      </c>
      <c r="E2340" t="s">
        <v>29</v>
      </c>
      <c r="F2340" t="s">
        <v>28</v>
      </c>
      <c r="G2340" t="s">
        <v>483</v>
      </c>
      <c r="H2340" t="s">
        <v>484</v>
      </c>
      <c r="I2340" s="6">
        <v>0.495444</v>
      </c>
      <c r="J2340">
        <v>208118</v>
      </c>
      <c r="L2340" s="6">
        <v>-3.7348799999999999E-3</v>
      </c>
      <c r="M2340" s="6">
        <v>3.3088200000000001E-3</v>
      </c>
      <c r="N2340" s="7">
        <v>0.26</v>
      </c>
      <c r="O2340" s="6">
        <v>1.128764937349267</v>
      </c>
      <c r="P2340" t="s">
        <v>485</v>
      </c>
    </row>
    <row r="2341" spans="1:16" x14ac:dyDescent="0.35">
      <c r="A2341" t="s">
        <v>316</v>
      </c>
      <c r="B2341">
        <v>18</v>
      </c>
      <c r="C2341">
        <v>9545961</v>
      </c>
      <c r="D2341">
        <v>9545963</v>
      </c>
      <c r="E2341" t="s">
        <v>34</v>
      </c>
      <c r="F2341" t="s">
        <v>28</v>
      </c>
      <c r="G2341" t="s">
        <v>483</v>
      </c>
      <c r="H2341" t="s">
        <v>484</v>
      </c>
      <c r="I2341" s="6">
        <v>0.200403</v>
      </c>
      <c r="J2341">
        <v>208118</v>
      </c>
      <c r="L2341" s="6">
        <v>-1.84592E-3</v>
      </c>
      <c r="M2341" s="6">
        <v>4.0991300000000003E-3</v>
      </c>
      <c r="N2341" s="7">
        <v>0.67</v>
      </c>
      <c r="O2341" s="6">
        <v>0.45031994593974822</v>
      </c>
      <c r="P2341" t="s">
        <v>485</v>
      </c>
    </row>
    <row r="2342" spans="1:16" x14ac:dyDescent="0.35">
      <c r="A2342" t="s">
        <v>444</v>
      </c>
      <c r="B2342">
        <v>18</v>
      </c>
      <c r="C2342">
        <v>47066144</v>
      </c>
      <c r="D2342">
        <v>49539774</v>
      </c>
      <c r="E2342" t="s">
        <v>34</v>
      </c>
      <c r="F2342" t="s">
        <v>36</v>
      </c>
      <c r="G2342" t="s">
        <v>483</v>
      </c>
      <c r="H2342" t="s">
        <v>484</v>
      </c>
      <c r="I2342" s="6">
        <v>1.126400000000005E-2</v>
      </c>
      <c r="J2342">
        <v>208118</v>
      </c>
      <c r="L2342" s="6">
        <v>9.6614999999999999E-3</v>
      </c>
      <c r="M2342" s="6">
        <v>1.5722300000000002E-2</v>
      </c>
      <c r="N2342" s="7">
        <v>0.53</v>
      </c>
      <c r="O2342" s="6">
        <v>0.6145093275156942</v>
      </c>
      <c r="P2342" t="s">
        <v>485</v>
      </c>
    </row>
    <row r="2343" spans="1:16" x14ac:dyDescent="0.35">
      <c r="A2343" t="s">
        <v>317</v>
      </c>
      <c r="B2343">
        <v>18</v>
      </c>
      <c r="C2343">
        <v>47109955</v>
      </c>
      <c r="D2343">
        <v>49583585</v>
      </c>
      <c r="E2343" t="s">
        <v>36</v>
      </c>
      <c r="F2343" t="s">
        <v>29</v>
      </c>
      <c r="G2343" t="s">
        <v>483</v>
      </c>
      <c r="H2343" t="s">
        <v>484</v>
      </c>
      <c r="I2343" s="6">
        <v>1.318399999999997E-2</v>
      </c>
      <c r="J2343">
        <v>208118</v>
      </c>
      <c r="L2343" s="6">
        <v>1.2333500000000001E-2</v>
      </c>
      <c r="M2343" s="6">
        <v>1.43441E-2</v>
      </c>
      <c r="N2343" s="7">
        <v>0.38</v>
      </c>
      <c r="O2343" s="6">
        <v>0.85983087122928592</v>
      </c>
      <c r="P2343" t="s">
        <v>485</v>
      </c>
    </row>
    <row r="2344" spans="1:16" x14ac:dyDescent="0.35">
      <c r="A2344" t="s">
        <v>318</v>
      </c>
      <c r="B2344">
        <v>19</v>
      </c>
      <c r="C2344">
        <v>1123652</v>
      </c>
      <c r="D2344">
        <v>1123653</v>
      </c>
      <c r="E2344" t="s">
        <v>29</v>
      </c>
      <c r="F2344" t="s">
        <v>36</v>
      </c>
      <c r="G2344" t="s">
        <v>483</v>
      </c>
      <c r="H2344" t="s">
        <v>484</v>
      </c>
      <c r="I2344" s="6">
        <v>0.201319</v>
      </c>
      <c r="J2344">
        <v>208118</v>
      </c>
      <c r="L2344" s="6">
        <v>2.9779199999999998E-3</v>
      </c>
      <c r="M2344" s="6">
        <v>4.0825999999999996E-3</v>
      </c>
      <c r="N2344" s="7">
        <v>0.46</v>
      </c>
      <c r="O2344" s="6">
        <v>0.72941752804585314</v>
      </c>
      <c r="P2344" t="s">
        <v>485</v>
      </c>
    </row>
    <row r="2345" spans="1:16" x14ac:dyDescent="0.35">
      <c r="A2345" t="s">
        <v>319</v>
      </c>
      <c r="B2345">
        <v>19</v>
      </c>
      <c r="C2345">
        <v>2791624</v>
      </c>
      <c r="D2345">
        <v>2791626</v>
      </c>
      <c r="E2345" t="s">
        <v>34</v>
      </c>
      <c r="F2345" t="s">
        <v>28</v>
      </c>
      <c r="G2345" t="s">
        <v>483</v>
      </c>
      <c r="H2345" t="s">
        <v>484</v>
      </c>
      <c r="I2345" s="6">
        <v>0.29293999999999998</v>
      </c>
      <c r="J2345">
        <v>208118</v>
      </c>
      <c r="L2345" s="6">
        <v>-4.8587300000000003E-3</v>
      </c>
      <c r="M2345" s="6">
        <v>3.59889E-3</v>
      </c>
      <c r="N2345" s="7">
        <v>0.19</v>
      </c>
      <c r="O2345" s="6">
        <v>1.3500634917988601</v>
      </c>
      <c r="P2345" t="s">
        <v>485</v>
      </c>
    </row>
    <row r="2346" spans="1:16" x14ac:dyDescent="0.35">
      <c r="A2346" t="s">
        <v>320</v>
      </c>
      <c r="B2346">
        <v>19</v>
      </c>
      <c r="C2346">
        <v>4478062</v>
      </c>
      <c r="D2346">
        <v>4478065</v>
      </c>
      <c r="E2346" t="s">
        <v>29</v>
      </c>
      <c r="F2346" t="s">
        <v>36</v>
      </c>
      <c r="G2346" t="s">
        <v>483</v>
      </c>
      <c r="H2346" t="s">
        <v>484</v>
      </c>
      <c r="I2346" s="6">
        <v>0.38028200000000001</v>
      </c>
      <c r="J2346">
        <v>208118</v>
      </c>
      <c r="L2346" s="6">
        <v>-2.0609299999999999E-3</v>
      </c>
      <c r="M2346" s="6">
        <v>3.37573E-3</v>
      </c>
      <c r="N2346" s="7">
        <v>0.52</v>
      </c>
      <c r="O2346" s="6">
        <v>0.61051387403613433</v>
      </c>
      <c r="P2346" t="s">
        <v>485</v>
      </c>
    </row>
    <row r="2347" spans="1:16" x14ac:dyDescent="0.35">
      <c r="A2347" t="s">
        <v>321</v>
      </c>
      <c r="B2347">
        <v>19</v>
      </c>
      <c r="C2347">
        <v>7827830</v>
      </c>
      <c r="D2347">
        <v>7762944</v>
      </c>
      <c r="E2347" t="s">
        <v>29</v>
      </c>
      <c r="F2347" t="s">
        <v>36</v>
      </c>
      <c r="G2347" t="s">
        <v>483</v>
      </c>
      <c r="H2347" t="s">
        <v>484</v>
      </c>
      <c r="I2347" s="6">
        <v>0.153562</v>
      </c>
      <c r="J2347">
        <v>208118</v>
      </c>
      <c r="L2347" s="6">
        <v>1.7781699999999999E-3</v>
      </c>
      <c r="M2347" s="6">
        <v>4.5916000000000004E-3</v>
      </c>
      <c r="N2347" s="7">
        <v>0.69</v>
      </c>
      <c r="O2347" s="6">
        <v>0.38726587681853808</v>
      </c>
      <c r="P2347" t="s">
        <v>485</v>
      </c>
    </row>
    <row r="2348" spans="1:16" x14ac:dyDescent="0.35">
      <c r="A2348" t="s">
        <v>322</v>
      </c>
      <c r="B2348">
        <v>19</v>
      </c>
      <c r="C2348">
        <v>10694720</v>
      </c>
      <c r="D2348">
        <v>10584044</v>
      </c>
      <c r="E2348" t="s">
        <v>29</v>
      </c>
      <c r="F2348" t="s">
        <v>36</v>
      </c>
      <c r="G2348" t="s">
        <v>483</v>
      </c>
      <c r="H2348" t="s">
        <v>484</v>
      </c>
      <c r="I2348" s="6">
        <v>6.4297999999999966E-2</v>
      </c>
      <c r="J2348">
        <v>208118</v>
      </c>
      <c r="L2348" s="6">
        <v>8.5268699999999998E-4</v>
      </c>
      <c r="M2348" s="6">
        <v>6.6572799999999998E-3</v>
      </c>
      <c r="N2348" s="7">
        <v>0.88</v>
      </c>
      <c r="O2348" s="6">
        <v>0.12808339141511249</v>
      </c>
      <c r="P2348" t="s">
        <v>485</v>
      </c>
    </row>
    <row r="2349" spans="1:16" x14ac:dyDescent="0.35">
      <c r="A2349" t="s">
        <v>323</v>
      </c>
      <c r="B2349">
        <v>19</v>
      </c>
      <c r="C2349">
        <v>11197598</v>
      </c>
      <c r="D2349">
        <v>11086922</v>
      </c>
      <c r="E2349" t="s">
        <v>29</v>
      </c>
      <c r="F2349" t="s">
        <v>28</v>
      </c>
      <c r="G2349" t="s">
        <v>483</v>
      </c>
      <c r="H2349" t="s">
        <v>484</v>
      </c>
      <c r="I2349" s="6">
        <v>0.11784699999999999</v>
      </c>
      <c r="J2349">
        <v>208118</v>
      </c>
      <c r="L2349" s="6">
        <v>1.05754E-2</v>
      </c>
      <c r="M2349" s="6">
        <v>5.0798700000000002E-3</v>
      </c>
      <c r="N2349" s="7">
        <v>3.7999999999999999E-2</v>
      </c>
      <c r="O2349" s="6">
        <v>2.081824928590692</v>
      </c>
      <c r="P2349" t="s">
        <v>485</v>
      </c>
    </row>
    <row r="2350" spans="1:16" x14ac:dyDescent="0.35">
      <c r="A2350" t="s">
        <v>324</v>
      </c>
      <c r="B2350">
        <v>19</v>
      </c>
      <c r="C2350">
        <v>15796507</v>
      </c>
      <c r="D2350">
        <v>15685697</v>
      </c>
      <c r="E2350" t="s">
        <v>29</v>
      </c>
      <c r="F2350" t="s">
        <v>36</v>
      </c>
      <c r="G2350" t="s">
        <v>483</v>
      </c>
      <c r="H2350" t="s">
        <v>484</v>
      </c>
      <c r="I2350" s="6">
        <v>0.47693400000000002</v>
      </c>
      <c r="J2350">
        <v>208118</v>
      </c>
      <c r="L2350" s="6">
        <v>4.0248899999999997E-3</v>
      </c>
      <c r="M2350" s="6">
        <v>3.2836900000000001E-3</v>
      </c>
      <c r="N2350" s="7">
        <v>0.21</v>
      </c>
      <c r="O2350" s="6">
        <v>1.225721672874114</v>
      </c>
      <c r="P2350" t="s">
        <v>485</v>
      </c>
    </row>
    <row r="2351" spans="1:16" x14ac:dyDescent="0.35">
      <c r="A2351" t="s">
        <v>325</v>
      </c>
      <c r="B2351">
        <v>19</v>
      </c>
      <c r="C2351">
        <v>18335715</v>
      </c>
      <c r="D2351">
        <v>18224905</v>
      </c>
      <c r="E2351" t="s">
        <v>29</v>
      </c>
      <c r="F2351" t="s">
        <v>34</v>
      </c>
      <c r="G2351" t="s">
        <v>483</v>
      </c>
      <c r="H2351" t="s">
        <v>484</v>
      </c>
      <c r="I2351" s="6">
        <v>0.27335700000000002</v>
      </c>
      <c r="J2351">
        <v>208118</v>
      </c>
      <c r="L2351" s="6">
        <v>5.7454400000000001E-3</v>
      </c>
      <c r="M2351" s="6">
        <v>3.68404E-3</v>
      </c>
      <c r="N2351" s="7">
        <v>0.12</v>
      </c>
      <c r="O2351" s="6">
        <v>1.5595487562567181</v>
      </c>
      <c r="P2351" t="s">
        <v>485</v>
      </c>
    </row>
    <row r="2352" spans="1:16" x14ac:dyDescent="0.35">
      <c r="A2352" t="s">
        <v>326</v>
      </c>
      <c r="B2352">
        <v>19</v>
      </c>
      <c r="C2352">
        <v>19379549</v>
      </c>
      <c r="D2352">
        <v>19268740</v>
      </c>
      <c r="E2352" t="s">
        <v>34</v>
      </c>
      <c r="F2352" t="s">
        <v>28</v>
      </c>
      <c r="G2352" t="s">
        <v>483</v>
      </c>
      <c r="H2352" t="s">
        <v>484</v>
      </c>
      <c r="I2352" s="6">
        <v>7.4914000000000036E-2</v>
      </c>
      <c r="J2352">
        <v>208118</v>
      </c>
      <c r="L2352" s="6">
        <v>-8.3750999999999999E-3</v>
      </c>
      <c r="M2352" s="6">
        <v>6.2295700000000002E-3</v>
      </c>
      <c r="N2352" s="7">
        <v>0.18</v>
      </c>
      <c r="O2352" s="6">
        <v>1.344410609400007</v>
      </c>
      <c r="P2352" t="s">
        <v>485</v>
      </c>
    </row>
    <row r="2353" spans="1:16" x14ac:dyDescent="0.35">
      <c r="A2353" t="s">
        <v>445</v>
      </c>
      <c r="B2353">
        <v>19</v>
      </c>
      <c r="C2353">
        <v>19388500</v>
      </c>
      <c r="D2353">
        <v>19277691</v>
      </c>
      <c r="E2353" t="s">
        <v>36</v>
      </c>
      <c r="F2353" t="s">
        <v>28</v>
      </c>
      <c r="G2353" t="s">
        <v>483</v>
      </c>
      <c r="H2353" t="s">
        <v>484</v>
      </c>
      <c r="I2353" s="6">
        <v>7.5817000000000023E-2</v>
      </c>
      <c r="J2353">
        <v>208118</v>
      </c>
      <c r="L2353" s="6">
        <v>-8.6590199999999999E-3</v>
      </c>
      <c r="M2353" s="6">
        <v>6.2004900000000003E-3</v>
      </c>
      <c r="N2353" s="7">
        <v>0.17</v>
      </c>
      <c r="O2353" s="6">
        <v>1.396505760028643</v>
      </c>
      <c r="P2353" t="s">
        <v>485</v>
      </c>
    </row>
    <row r="2354" spans="1:16" x14ac:dyDescent="0.35">
      <c r="A2354" t="s">
        <v>327</v>
      </c>
      <c r="B2354">
        <v>19</v>
      </c>
      <c r="C2354">
        <v>20213781</v>
      </c>
      <c r="D2354">
        <v>20102972</v>
      </c>
      <c r="E2354" t="s">
        <v>36</v>
      </c>
      <c r="F2354" t="s">
        <v>29</v>
      </c>
      <c r="G2354" t="s">
        <v>483</v>
      </c>
      <c r="H2354" t="s">
        <v>484</v>
      </c>
      <c r="I2354" s="6">
        <v>2.506699999999995E-2</v>
      </c>
      <c r="J2354">
        <v>208118</v>
      </c>
      <c r="L2354" s="6">
        <v>-1.4442099999999999E-2</v>
      </c>
      <c r="M2354" s="6">
        <v>1.09227E-2</v>
      </c>
      <c r="N2354" s="7">
        <v>0.18</v>
      </c>
      <c r="O2354" s="6">
        <v>1.322209710053375</v>
      </c>
      <c r="P2354" t="s">
        <v>485</v>
      </c>
    </row>
    <row r="2355" spans="1:16" x14ac:dyDescent="0.35">
      <c r="A2355" t="s">
        <v>328</v>
      </c>
      <c r="B2355">
        <v>19</v>
      </c>
      <c r="C2355">
        <v>20737538</v>
      </c>
      <c r="D2355">
        <v>20554732</v>
      </c>
      <c r="E2355" t="s">
        <v>34</v>
      </c>
      <c r="F2355" t="s">
        <v>28</v>
      </c>
      <c r="G2355" t="s">
        <v>483</v>
      </c>
      <c r="H2355" t="s">
        <v>484</v>
      </c>
      <c r="I2355" s="6">
        <v>2.4047999999999958E-2</v>
      </c>
      <c r="J2355">
        <v>208118</v>
      </c>
      <c r="L2355" s="6">
        <v>5.29957E-3</v>
      </c>
      <c r="M2355" s="6">
        <v>1.10026E-2</v>
      </c>
      <c r="N2355" s="7">
        <v>0.64</v>
      </c>
      <c r="O2355" s="6">
        <v>0.48166524276080203</v>
      </c>
      <c r="P2355" t="s">
        <v>485</v>
      </c>
    </row>
    <row r="2356" spans="1:16" x14ac:dyDescent="0.35">
      <c r="A2356" t="s">
        <v>329</v>
      </c>
      <c r="B2356">
        <v>19</v>
      </c>
      <c r="C2356">
        <v>33864260</v>
      </c>
      <c r="D2356">
        <v>33373354</v>
      </c>
      <c r="E2356" t="s">
        <v>29</v>
      </c>
      <c r="F2356" t="s">
        <v>36</v>
      </c>
      <c r="G2356" t="s">
        <v>483</v>
      </c>
      <c r="H2356" t="s">
        <v>484</v>
      </c>
      <c r="I2356" s="6">
        <v>2.8312E-2</v>
      </c>
      <c r="J2356">
        <v>208118</v>
      </c>
      <c r="L2356" s="6">
        <v>-2.18134E-2</v>
      </c>
      <c r="M2356" s="6">
        <v>9.9070100000000008E-3</v>
      </c>
      <c r="N2356" s="7">
        <v>2.8000000000000001E-2</v>
      </c>
      <c r="O2356" s="6">
        <v>2.2018146746596599</v>
      </c>
      <c r="P2356" t="s">
        <v>485</v>
      </c>
    </row>
    <row r="2357" spans="1:16" x14ac:dyDescent="0.35">
      <c r="A2357" t="s">
        <v>330</v>
      </c>
      <c r="B2357">
        <v>19</v>
      </c>
      <c r="C2357">
        <v>41346768</v>
      </c>
      <c r="D2357">
        <v>40840863</v>
      </c>
      <c r="E2357" t="s">
        <v>28</v>
      </c>
      <c r="F2357" t="s">
        <v>34</v>
      </c>
      <c r="G2357" t="s">
        <v>483</v>
      </c>
      <c r="H2357" t="s">
        <v>484</v>
      </c>
      <c r="I2357" s="6">
        <v>0.49533799999999989</v>
      </c>
      <c r="J2357">
        <v>208118</v>
      </c>
      <c r="L2357" s="6">
        <v>-4.7402499999999997E-3</v>
      </c>
      <c r="M2357" s="6">
        <v>3.2821899999999999E-3</v>
      </c>
      <c r="N2357" s="7">
        <v>0.15</v>
      </c>
      <c r="O2357" s="6">
        <v>1.444233880427398</v>
      </c>
      <c r="P2357" t="s">
        <v>485</v>
      </c>
    </row>
    <row r="2358" spans="1:16" x14ac:dyDescent="0.35">
      <c r="A2358" t="s">
        <v>331</v>
      </c>
      <c r="B2358">
        <v>19</v>
      </c>
      <c r="C2358">
        <v>44388711</v>
      </c>
      <c r="D2358">
        <v>43884559</v>
      </c>
      <c r="E2358" t="s">
        <v>29</v>
      </c>
      <c r="F2358" t="s">
        <v>34</v>
      </c>
      <c r="G2358" t="s">
        <v>483</v>
      </c>
      <c r="H2358" t="s">
        <v>484</v>
      </c>
      <c r="I2358" s="6">
        <v>1.2804000000000039E-2</v>
      </c>
      <c r="J2358">
        <v>208118</v>
      </c>
      <c r="L2358" s="6">
        <v>1.7994300000000001E-2</v>
      </c>
      <c r="M2358" s="6">
        <v>1.5075399999999999E-2</v>
      </c>
      <c r="N2358" s="7">
        <v>0.22</v>
      </c>
      <c r="O2358" s="6">
        <v>1.1936200697825601</v>
      </c>
      <c r="P2358" t="s">
        <v>485</v>
      </c>
    </row>
    <row r="2359" spans="1:16" x14ac:dyDescent="0.35">
      <c r="A2359" t="s">
        <v>332</v>
      </c>
      <c r="B2359">
        <v>19</v>
      </c>
      <c r="C2359">
        <v>44894070</v>
      </c>
      <c r="D2359">
        <v>44389907</v>
      </c>
      <c r="E2359" t="s">
        <v>29</v>
      </c>
      <c r="F2359" t="s">
        <v>28</v>
      </c>
      <c r="G2359" t="s">
        <v>483</v>
      </c>
      <c r="H2359" t="s">
        <v>484</v>
      </c>
      <c r="I2359" s="6">
        <v>3.9383999999999968E-2</v>
      </c>
      <c r="J2359">
        <v>208118</v>
      </c>
      <c r="L2359" s="6">
        <v>9.8156400000000005E-3</v>
      </c>
      <c r="M2359" s="6">
        <v>8.4150700000000002E-3</v>
      </c>
      <c r="N2359" s="7">
        <v>0.25</v>
      </c>
      <c r="O2359" s="6">
        <v>1.1664359298258959</v>
      </c>
      <c r="P2359" t="s">
        <v>485</v>
      </c>
    </row>
    <row r="2360" spans="1:16" x14ac:dyDescent="0.35">
      <c r="A2360" t="s">
        <v>333</v>
      </c>
      <c r="B2360">
        <v>19</v>
      </c>
      <c r="C2360">
        <v>45412079</v>
      </c>
      <c r="D2360">
        <v>44908822</v>
      </c>
      <c r="E2360" t="s">
        <v>34</v>
      </c>
      <c r="F2360" t="s">
        <v>28</v>
      </c>
      <c r="G2360" t="s">
        <v>483</v>
      </c>
      <c r="H2360" t="s">
        <v>484</v>
      </c>
      <c r="I2360" s="6">
        <v>7.9933000000000032E-2</v>
      </c>
      <c r="J2360">
        <v>208118</v>
      </c>
      <c r="L2360" s="6">
        <v>3.08353E-2</v>
      </c>
      <c r="M2360" s="6">
        <v>6.03186E-3</v>
      </c>
      <c r="N2360" s="7">
        <v>3.8000000000000001E-7</v>
      </c>
      <c r="O2360" s="6">
        <v>5.1120715666477672</v>
      </c>
      <c r="P2360" t="s">
        <v>485</v>
      </c>
    </row>
    <row r="2361" spans="1:16" x14ac:dyDescent="0.35">
      <c r="A2361" t="s">
        <v>334</v>
      </c>
      <c r="B2361">
        <v>19</v>
      </c>
      <c r="C2361">
        <v>46018119</v>
      </c>
      <c r="D2361">
        <v>45514861</v>
      </c>
      <c r="E2361" t="s">
        <v>29</v>
      </c>
      <c r="F2361" t="s">
        <v>36</v>
      </c>
      <c r="G2361" t="s">
        <v>483</v>
      </c>
      <c r="H2361" t="s">
        <v>484</v>
      </c>
      <c r="I2361" s="6">
        <v>1.6309000000000021E-2</v>
      </c>
      <c r="J2361">
        <v>208118</v>
      </c>
      <c r="L2361" s="6">
        <v>2.1153999999999999E-2</v>
      </c>
      <c r="M2361" s="6">
        <v>1.3277799999999999E-2</v>
      </c>
      <c r="N2361" s="7">
        <v>0.11</v>
      </c>
      <c r="O2361" s="6">
        <v>1.593185618099384</v>
      </c>
      <c r="P2361" t="s">
        <v>485</v>
      </c>
    </row>
    <row r="2362" spans="1:16" x14ac:dyDescent="0.35">
      <c r="A2362" t="s">
        <v>335</v>
      </c>
      <c r="B2362">
        <v>19</v>
      </c>
      <c r="C2362">
        <v>46896217</v>
      </c>
      <c r="D2362">
        <v>46392960</v>
      </c>
      <c r="E2362" t="s">
        <v>29</v>
      </c>
      <c r="F2362" t="s">
        <v>36</v>
      </c>
      <c r="G2362" t="s">
        <v>483</v>
      </c>
      <c r="H2362" t="s">
        <v>484</v>
      </c>
      <c r="I2362" s="6">
        <v>0.42562299999999997</v>
      </c>
      <c r="J2362">
        <v>208118</v>
      </c>
      <c r="L2362" s="6">
        <v>-1.2929700000000001E-3</v>
      </c>
      <c r="M2362" s="6">
        <v>3.3097000000000001E-3</v>
      </c>
      <c r="N2362" s="7">
        <v>0.69</v>
      </c>
      <c r="O2362" s="6">
        <v>0.39066078496540468</v>
      </c>
      <c r="P2362" t="s">
        <v>485</v>
      </c>
    </row>
    <row r="2363" spans="1:16" x14ac:dyDescent="0.35">
      <c r="A2363" t="s">
        <v>336</v>
      </c>
      <c r="B2363">
        <v>19</v>
      </c>
      <c r="C2363">
        <v>49206603</v>
      </c>
      <c r="D2363">
        <v>48703346</v>
      </c>
      <c r="E2363" t="s">
        <v>34</v>
      </c>
      <c r="F2363" t="s">
        <v>28</v>
      </c>
      <c r="G2363" t="s">
        <v>483</v>
      </c>
      <c r="H2363" t="s">
        <v>484</v>
      </c>
      <c r="I2363" s="6">
        <v>0.42896400000000001</v>
      </c>
      <c r="J2363">
        <v>208118</v>
      </c>
      <c r="L2363" s="6">
        <v>8.7298500000000008E-3</v>
      </c>
      <c r="M2363" s="6">
        <v>3.3003300000000002E-3</v>
      </c>
      <c r="N2363" s="7">
        <v>6.8999999999999999E-3</v>
      </c>
      <c r="O2363" s="6">
        <v>2.6451445764514459</v>
      </c>
      <c r="P2363" t="s">
        <v>485</v>
      </c>
    </row>
    <row r="2364" spans="1:16" x14ac:dyDescent="0.35">
      <c r="A2364" t="s">
        <v>337</v>
      </c>
      <c r="B2364">
        <v>19</v>
      </c>
      <c r="C2364">
        <v>57010947</v>
      </c>
      <c r="D2364">
        <v>56499578</v>
      </c>
      <c r="E2364" t="s">
        <v>29</v>
      </c>
      <c r="F2364" t="s">
        <v>28</v>
      </c>
      <c r="G2364" t="s">
        <v>483</v>
      </c>
      <c r="H2364" t="s">
        <v>484</v>
      </c>
      <c r="I2364" s="6">
        <v>0.27408199999999988</v>
      </c>
      <c r="J2364">
        <v>208118</v>
      </c>
      <c r="L2364" s="6">
        <v>1.45495E-3</v>
      </c>
      <c r="M2364" s="6">
        <v>3.6749999999999999E-3</v>
      </c>
      <c r="N2364" s="7">
        <v>0.69</v>
      </c>
      <c r="O2364" s="6">
        <v>0.39590476190476193</v>
      </c>
      <c r="P2364" t="s">
        <v>485</v>
      </c>
    </row>
    <row r="2365" spans="1:16" x14ac:dyDescent="0.35">
      <c r="A2365" t="s">
        <v>338</v>
      </c>
      <c r="B2365">
        <v>19</v>
      </c>
      <c r="C2365">
        <v>58662235</v>
      </c>
      <c r="D2365">
        <v>58150868</v>
      </c>
      <c r="E2365" t="s">
        <v>34</v>
      </c>
      <c r="F2365" t="s">
        <v>28</v>
      </c>
      <c r="G2365" t="s">
        <v>483</v>
      </c>
      <c r="H2365" t="s">
        <v>484</v>
      </c>
      <c r="I2365" s="6">
        <v>0.14655199999999999</v>
      </c>
      <c r="J2365">
        <v>208118</v>
      </c>
      <c r="L2365" s="6">
        <v>4.2066300000000003E-3</v>
      </c>
      <c r="M2365" s="6">
        <v>4.6474300000000001E-3</v>
      </c>
      <c r="N2365" s="7">
        <v>0.35</v>
      </c>
      <c r="O2365" s="6">
        <v>0.90515187964100596</v>
      </c>
      <c r="P2365" t="s">
        <v>485</v>
      </c>
    </row>
    <row r="2366" spans="1:16" x14ac:dyDescent="0.35">
      <c r="A2366" t="s">
        <v>339</v>
      </c>
      <c r="B2366">
        <v>20</v>
      </c>
      <c r="C2366">
        <v>5580789</v>
      </c>
      <c r="D2366">
        <v>5600143</v>
      </c>
      <c r="E2366" t="s">
        <v>34</v>
      </c>
      <c r="F2366" t="s">
        <v>28</v>
      </c>
      <c r="G2366" t="s">
        <v>483</v>
      </c>
      <c r="H2366" t="s">
        <v>484</v>
      </c>
      <c r="I2366" s="6">
        <v>2.6994999999999991E-2</v>
      </c>
      <c r="J2366">
        <v>208118</v>
      </c>
      <c r="L2366" s="6">
        <v>-2.4183900000000001E-2</v>
      </c>
      <c r="M2366" s="6">
        <v>1.01631E-2</v>
      </c>
      <c r="N2366" s="7">
        <v>1.4999999999999999E-2</v>
      </c>
      <c r="O2366" s="6">
        <v>2.379579065442631</v>
      </c>
      <c r="P2366" t="s">
        <v>485</v>
      </c>
    </row>
    <row r="2367" spans="1:16" x14ac:dyDescent="0.35">
      <c r="A2367" t="s">
        <v>340</v>
      </c>
      <c r="B2367">
        <v>20</v>
      </c>
      <c r="C2367">
        <v>12958687</v>
      </c>
      <c r="D2367">
        <v>12978039</v>
      </c>
      <c r="E2367" t="s">
        <v>29</v>
      </c>
      <c r="F2367" t="s">
        <v>36</v>
      </c>
      <c r="G2367" t="s">
        <v>483</v>
      </c>
      <c r="H2367" t="s">
        <v>484</v>
      </c>
      <c r="I2367" s="6">
        <v>0.39165000000000011</v>
      </c>
      <c r="J2367">
        <v>208118</v>
      </c>
      <c r="L2367" s="6">
        <v>1.5198E-3</v>
      </c>
      <c r="M2367" s="6">
        <v>3.3555999999999998E-3</v>
      </c>
      <c r="N2367" s="7">
        <v>0.68</v>
      </c>
      <c r="O2367" s="6">
        <v>0.45291453093336509</v>
      </c>
      <c r="P2367" t="s">
        <v>485</v>
      </c>
    </row>
    <row r="2368" spans="1:16" x14ac:dyDescent="0.35">
      <c r="A2368" t="s">
        <v>341</v>
      </c>
      <c r="B2368">
        <v>20</v>
      </c>
      <c r="C2368">
        <v>17844684</v>
      </c>
      <c r="D2368">
        <v>17864040</v>
      </c>
      <c r="E2368" t="s">
        <v>28</v>
      </c>
      <c r="F2368" t="s">
        <v>29</v>
      </c>
      <c r="G2368" t="s">
        <v>483</v>
      </c>
      <c r="H2368" t="s">
        <v>484</v>
      </c>
      <c r="I2368" s="6">
        <v>0.33954099999999998</v>
      </c>
      <c r="J2368">
        <v>208118</v>
      </c>
      <c r="L2368" s="6">
        <v>-4.9230799999999998E-3</v>
      </c>
      <c r="M2368" s="6">
        <v>3.45495E-3</v>
      </c>
      <c r="N2368" s="7">
        <v>0.16</v>
      </c>
      <c r="O2368" s="6">
        <v>1.4249352378471469</v>
      </c>
      <c r="P2368" t="s">
        <v>485</v>
      </c>
    </row>
    <row r="2369" spans="1:16" x14ac:dyDescent="0.35">
      <c r="A2369" t="s">
        <v>342</v>
      </c>
      <c r="B2369">
        <v>20</v>
      </c>
      <c r="C2369">
        <v>25206654</v>
      </c>
      <c r="D2369">
        <v>25226018</v>
      </c>
      <c r="E2369" t="s">
        <v>36</v>
      </c>
      <c r="F2369" t="s">
        <v>29</v>
      </c>
      <c r="G2369" t="s">
        <v>483</v>
      </c>
      <c r="H2369" t="s">
        <v>484</v>
      </c>
      <c r="I2369" s="6">
        <v>0.49346499999999999</v>
      </c>
      <c r="J2369">
        <v>208118</v>
      </c>
      <c r="L2369" s="6">
        <v>-3.3602200000000001E-3</v>
      </c>
      <c r="M2369" s="6">
        <v>3.2743999999999998E-3</v>
      </c>
      <c r="N2369" s="7">
        <v>0.32</v>
      </c>
      <c r="O2369" s="6">
        <v>1.0262093818714879</v>
      </c>
      <c r="P2369" t="s">
        <v>485</v>
      </c>
    </row>
    <row r="2370" spans="1:16" x14ac:dyDescent="0.35">
      <c r="A2370" t="s">
        <v>446</v>
      </c>
      <c r="B2370">
        <v>20</v>
      </c>
      <c r="C2370">
        <v>34127871</v>
      </c>
      <c r="D2370">
        <v>35540122</v>
      </c>
      <c r="E2370" t="s">
        <v>29</v>
      </c>
      <c r="F2370" t="s">
        <v>36</v>
      </c>
      <c r="G2370" t="s">
        <v>483</v>
      </c>
      <c r="H2370" t="s">
        <v>484</v>
      </c>
      <c r="I2370" s="6">
        <v>0.13200600000000001</v>
      </c>
      <c r="J2370">
        <v>208118</v>
      </c>
      <c r="L2370" s="6">
        <v>-2.4408899999999998E-3</v>
      </c>
      <c r="M2370" s="6">
        <v>4.8431799999999999E-3</v>
      </c>
      <c r="N2370" s="7">
        <v>0.63</v>
      </c>
      <c r="O2370" s="6">
        <v>0.50398498507179168</v>
      </c>
      <c r="P2370" t="s">
        <v>485</v>
      </c>
    </row>
    <row r="2371" spans="1:16" x14ac:dyDescent="0.35">
      <c r="A2371" t="s">
        <v>343</v>
      </c>
      <c r="B2371">
        <v>20</v>
      </c>
      <c r="C2371">
        <v>34160840</v>
      </c>
      <c r="D2371">
        <v>35572918</v>
      </c>
      <c r="E2371" t="s">
        <v>29</v>
      </c>
      <c r="F2371" t="s">
        <v>36</v>
      </c>
      <c r="G2371" t="s">
        <v>483</v>
      </c>
      <c r="H2371" t="s">
        <v>484</v>
      </c>
      <c r="I2371" s="6">
        <v>0.13819100000000001</v>
      </c>
      <c r="J2371">
        <v>208118</v>
      </c>
      <c r="L2371" s="6">
        <v>-3.7654300000000002E-3</v>
      </c>
      <c r="M2371" s="6">
        <v>4.75583E-3</v>
      </c>
      <c r="N2371" s="7">
        <v>0.43</v>
      </c>
      <c r="O2371" s="6">
        <v>0.79175033590351218</v>
      </c>
      <c r="P2371" t="s">
        <v>485</v>
      </c>
    </row>
    <row r="2372" spans="1:16" x14ac:dyDescent="0.35">
      <c r="A2372" t="s">
        <v>344</v>
      </c>
      <c r="B2372">
        <v>20</v>
      </c>
      <c r="C2372">
        <v>34768194</v>
      </c>
      <c r="D2372">
        <v>36180272</v>
      </c>
      <c r="E2372" t="s">
        <v>34</v>
      </c>
      <c r="F2372" t="s">
        <v>29</v>
      </c>
      <c r="G2372" t="s">
        <v>483</v>
      </c>
      <c r="H2372" t="s">
        <v>484</v>
      </c>
      <c r="I2372" s="6">
        <v>4.0158999999999938E-2</v>
      </c>
      <c r="J2372">
        <v>208118</v>
      </c>
      <c r="L2372" s="6">
        <v>8.99265E-4</v>
      </c>
      <c r="M2372" s="6">
        <v>8.3718799999999999E-3</v>
      </c>
      <c r="N2372" s="7">
        <v>0.87</v>
      </c>
      <c r="O2372" s="6">
        <v>0.10741494144684351</v>
      </c>
      <c r="P2372" t="s">
        <v>485</v>
      </c>
    </row>
    <row r="2373" spans="1:16" x14ac:dyDescent="0.35">
      <c r="A2373" t="s">
        <v>345</v>
      </c>
      <c r="B2373">
        <v>20</v>
      </c>
      <c r="C2373">
        <v>39179822</v>
      </c>
      <c r="D2373">
        <v>40551182</v>
      </c>
      <c r="E2373" t="s">
        <v>29</v>
      </c>
      <c r="F2373" t="s">
        <v>34</v>
      </c>
      <c r="G2373" t="s">
        <v>483</v>
      </c>
      <c r="H2373" t="s">
        <v>484</v>
      </c>
      <c r="I2373" s="6">
        <v>3.1142E-2</v>
      </c>
      <c r="J2373">
        <v>208118</v>
      </c>
      <c r="L2373" s="6">
        <v>-4.3097500000000002E-3</v>
      </c>
      <c r="M2373" s="6">
        <v>9.5964399999999995E-3</v>
      </c>
      <c r="N2373" s="7">
        <v>0.69</v>
      </c>
      <c r="O2373" s="6">
        <v>0.44909883248371268</v>
      </c>
      <c r="P2373" t="s">
        <v>485</v>
      </c>
    </row>
    <row r="2374" spans="1:16" x14ac:dyDescent="0.35">
      <c r="A2374" t="s">
        <v>346</v>
      </c>
      <c r="B2374">
        <v>20</v>
      </c>
      <c r="C2374">
        <v>39744650</v>
      </c>
      <c r="D2374">
        <v>41116010</v>
      </c>
      <c r="E2374" t="s">
        <v>36</v>
      </c>
      <c r="F2374" t="s">
        <v>29</v>
      </c>
      <c r="G2374" t="s">
        <v>483</v>
      </c>
      <c r="H2374" t="s">
        <v>484</v>
      </c>
      <c r="I2374" s="6">
        <v>0.47581400000000001</v>
      </c>
      <c r="J2374">
        <v>208118</v>
      </c>
      <c r="L2374" s="6">
        <v>-7.6597799999999997E-3</v>
      </c>
      <c r="M2374" s="6">
        <v>3.2761800000000001E-3</v>
      </c>
      <c r="N2374" s="7">
        <v>2.1999999999999999E-2</v>
      </c>
      <c r="O2374" s="6">
        <v>2.338021720418292</v>
      </c>
      <c r="P2374" t="s">
        <v>485</v>
      </c>
    </row>
    <row r="2375" spans="1:16" x14ac:dyDescent="0.35">
      <c r="A2375" t="s">
        <v>447</v>
      </c>
      <c r="B2375">
        <v>20</v>
      </c>
      <c r="C2375">
        <v>40253910</v>
      </c>
      <c r="D2375">
        <v>41625271</v>
      </c>
      <c r="E2375" t="s">
        <v>36</v>
      </c>
      <c r="F2375" t="s">
        <v>29</v>
      </c>
      <c r="G2375" t="s">
        <v>483</v>
      </c>
      <c r="H2375" t="s">
        <v>484</v>
      </c>
      <c r="I2375" s="6">
        <v>6.1070999999999993E-2</v>
      </c>
      <c r="J2375">
        <v>208118</v>
      </c>
      <c r="L2375" s="6">
        <v>-8.5400400000000005E-3</v>
      </c>
      <c r="M2375" s="6">
        <v>6.8392499999999998E-3</v>
      </c>
      <c r="N2375" s="7">
        <v>0.23</v>
      </c>
      <c r="O2375" s="6">
        <v>1.2486807764009209</v>
      </c>
      <c r="P2375" t="s">
        <v>485</v>
      </c>
    </row>
    <row r="2376" spans="1:16" x14ac:dyDescent="0.35">
      <c r="A2376" t="s">
        <v>347</v>
      </c>
      <c r="B2376">
        <v>20</v>
      </c>
      <c r="C2376">
        <v>40265082</v>
      </c>
      <c r="D2376">
        <v>41636443</v>
      </c>
      <c r="E2376" t="s">
        <v>36</v>
      </c>
      <c r="F2376" t="s">
        <v>29</v>
      </c>
      <c r="G2376" t="s">
        <v>483</v>
      </c>
      <c r="H2376" t="s">
        <v>484</v>
      </c>
      <c r="I2376" s="6">
        <v>0.481271</v>
      </c>
      <c r="J2376">
        <v>208118</v>
      </c>
      <c r="L2376" s="6">
        <v>1.5990500000000001E-3</v>
      </c>
      <c r="M2376" s="6">
        <v>3.3176600000000001E-3</v>
      </c>
      <c r="N2376" s="7">
        <v>0.62</v>
      </c>
      <c r="O2376" s="6">
        <v>0.48198127595956192</v>
      </c>
      <c r="P2376" t="s">
        <v>485</v>
      </c>
    </row>
    <row r="2377" spans="1:16" x14ac:dyDescent="0.35">
      <c r="A2377" t="s">
        <v>448</v>
      </c>
      <c r="B2377">
        <v>20</v>
      </c>
      <c r="C2377">
        <v>44544947</v>
      </c>
      <c r="D2377">
        <v>45916308</v>
      </c>
      <c r="E2377" t="s">
        <v>28</v>
      </c>
      <c r="F2377" t="s">
        <v>34</v>
      </c>
      <c r="G2377" t="s">
        <v>483</v>
      </c>
      <c r="H2377" t="s">
        <v>484</v>
      </c>
      <c r="I2377" s="6">
        <v>0.18912399999999999</v>
      </c>
      <c r="J2377">
        <v>208118</v>
      </c>
      <c r="L2377" s="6">
        <v>5.61503E-3</v>
      </c>
      <c r="M2377" s="6">
        <v>4.1786000000000002E-3</v>
      </c>
      <c r="N2377" s="7">
        <v>0.17</v>
      </c>
      <c r="O2377" s="6">
        <v>1.343758675154358</v>
      </c>
      <c r="P2377" t="s">
        <v>485</v>
      </c>
    </row>
    <row r="2378" spans="1:16" x14ac:dyDescent="0.35">
      <c r="A2378" t="s">
        <v>348</v>
      </c>
      <c r="B2378">
        <v>20</v>
      </c>
      <c r="C2378">
        <v>44548193</v>
      </c>
      <c r="D2378">
        <v>45919554</v>
      </c>
      <c r="E2378" t="s">
        <v>34</v>
      </c>
      <c r="F2378" t="s">
        <v>28</v>
      </c>
      <c r="G2378" t="s">
        <v>483</v>
      </c>
      <c r="H2378" t="s">
        <v>484</v>
      </c>
      <c r="I2378" s="6">
        <v>0.26519199999999998</v>
      </c>
      <c r="J2378">
        <v>208118</v>
      </c>
      <c r="L2378" s="6">
        <v>-7.4835700000000002E-3</v>
      </c>
      <c r="M2378" s="6">
        <v>3.7102099999999998E-3</v>
      </c>
      <c r="N2378" s="7">
        <v>4.2999999999999997E-2</v>
      </c>
      <c r="O2378" s="6">
        <v>2.0170205999121351</v>
      </c>
      <c r="P2378" t="s">
        <v>485</v>
      </c>
    </row>
    <row r="2379" spans="1:16" x14ac:dyDescent="0.35">
      <c r="A2379" t="s">
        <v>449</v>
      </c>
      <c r="B2379">
        <v>20</v>
      </c>
      <c r="C2379">
        <v>47561091</v>
      </c>
      <c r="D2379">
        <v>48944554</v>
      </c>
      <c r="E2379" t="s">
        <v>29</v>
      </c>
      <c r="F2379" t="s">
        <v>36</v>
      </c>
      <c r="G2379" t="s">
        <v>483</v>
      </c>
      <c r="H2379" t="s">
        <v>484</v>
      </c>
      <c r="I2379" s="6">
        <v>0.32275500000000001</v>
      </c>
      <c r="J2379">
        <v>208118</v>
      </c>
      <c r="L2379" s="6">
        <v>1.28611E-5</v>
      </c>
      <c r="M2379" s="6">
        <v>3.5009500000000001E-3</v>
      </c>
      <c r="N2379" s="7">
        <v>0.99</v>
      </c>
      <c r="O2379" s="6">
        <v>3.6736028792184981E-3</v>
      </c>
      <c r="P2379" t="s">
        <v>485</v>
      </c>
    </row>
    <row r="2380" spans="1:16" x14ac:dyDescent="0.35">
      <c r="A2380" t="s">
        <v>349</v>
      </c>
      <c r="B2380">
        <v>20</v>
      </c>
      <c r="C2380">
        <v>47582884</v>
      </c>
      <c r="D2380">
        <v>48966347</v>
      </c>
      <c r="E2380" t="s">
        <v>29</v>
      </c>
      <c r="F2380" t="s">
        <v>36</v>
      </c>
      <c r="G2380" t="s">
        <v>483</v>
      </c>
      <c r="H2380" t="s">
        <v>484</v>
      </c>
      <c r="I2380" s="6">
        <v>0.32291399999999998</v>
      </c>
      <c r="J2380">
        <v>208118</v>
      </c>
      <c r="L2380" s="6">
        <v>5.2799600000000002E-5</v>
      </c>
      <c r="M2380" s="6">
        <v>3.4999100000000002E-3</v>
      </c>
      <c r="N2380" s="7">
        <v>0.98</v>
      </c>
      <c r="O2380" s="6">
        <v>1.5085987925403801E-2</v>
      </c>
      <c r="P2380" t="s">
        <v>485</v>
      </c>
    </row>
    <row r="2381" spans="1:16" x14ac:dyDescent="0.35">
      <c r="A2381" t="s">
        <v>350</v>
      </c>
      <c r="B2381">
        <v>20</v>
      </c>
      <c r="C2381">
        <v>62692060</v>
      </c>
      <c r="D2381">
        <v>64060707</v>
      </c>
      <c r="E2381" t="s">
        <v>34</v>
      </c>
      <c r="F2381" t="s">
        <v>36</v>
      </c>
      <c r="G2381" t="s">
        <v>483</v>
      </c>
      <c r="H2381" t="s">
        <v>484</v>
      </c>
      <c r="I2381" s="6">
        <v>0.48010999999999998</v>
      </c>
      <c r="J2381">
        <v>208118</v>
      </c>
      <c r="L2381" s="6">
        <v>-4.3196900000000002E-3</v>
      </c>
      <c r="M2381" s="6">
        <v>3.2926299999999999E-3</v>
      </c>
      <c r="N2381" s="7">
        <v>0.18</v>
      </c>
      <c r="O2381" s="6">
        <v>1.311926939862663</v>
      </c>
      <c r="P2381" t="s">
        <v>485</v>
      </c>
    </row>
    <row r="2382" spans="1:16" x14ac:dyDescent="0.35">
      <c r="A2382" t="s">
        <v>351</v>
      </c>
      <c r="B2382">
        <v>21</v>
      </c>
      <c r="C2382">
        <v>33087863</v>
      </c>
      <c r="D2382">
        <v>31715550</v>
      </c>
      <c r="E2382" t="s">
        <v>36</v>
      </c>
      <c r="F2382" t="s">
        <v>29</v>
      </c>
      <c r="G2382" t="s">
        <v>483</v>
      </c>
      <c r="H2382" t="s">
        <v>484</v>
      </c>
      <c r="I2382" s="6">
        <v>4.4976000000000023E-2</v>
      </c>
      <c r="J2382">
        <v>208118</v>
      </c>
      <c r="L2382" s="6">
        <v>1.0292300000000001E-2</v>
      </c>
      <c r="M2382" s="6">
        <v>7.8905099999999999E-3</v>
      </c>
      <c r="N2382" s="7">
        <v>0.19</v>
      </c>
      <c r="O2382" s="6">
        <v>1.30438970358063</v>
      </c>
      <c r="P2382" t="s">
        <v>485</v>
      </c>
    </row>
    <row r="2383" spans="1:16" x14ac:dyDescent="0.35">
      <c r="A2383" t="s">
        <v>352</v>
      </c>
      <c r="B2383">
        <v>21</v>
      </c>
      <c r="C2383">
        <v>40709960</v>
      </c>
      <c r="D2383">
        <v>39338034</v>
      </c>
      <c r="E2383" t="s">
        <v>28</v>
      </c>
      <c r="F2383" t="s">
        <v>34</v>
      </c>
      <c r="G2383" t="s">
        <v>483</v>
      </c>
      <c r="H2383" t="s">
        <v>484</v>
      </c>
      <c r="I2383" s="6">
        <v>0.43590600000000002</v>
      </c>
      <c r="J2383">
        <v>208118</v>
      </c>
      <c r="L2383" s="6">
        <v>5.0372300000000002E-3</v>
      </c>
      <c r="M2383" s="6">
        <v>3.3088800000000002E-3</v>
      </c>
      <c r="N2383" s="7">
        <v>0.14000000000000001</v>
      </c>
      <c r="O2383" s="6">
        <v>1.5223368632286449</v>
      </c>
      <c r="P2383" t="s">
        <v>485</v>
      </c>
    </row>
    <row r="2384" spans="1:16" x14ac:dyDescent="0.35">
      <c r="A2384" t="s">
        <v>353</v>
      </c>
      <c r="B2384">
        <v>22</v>
      </c>
      <c r="C2384">
        <v>18435794</v>
      </c>
      <c r="D2384">
        <v>17953028</v>
      </c>
      <c r="E2384" t="s">
        <v>28</v>
      </c>
      <c r="F2384" t="s">
        <v>34</v>
      </c>
      <c r="G2384" t="s">
        <v>483</v>
      </c>
      <c r="H2384" t="s">
        <v>484</v>
      </c>
      <c r="I2384" s="6">
        <v>0.239235</v>
      </c>
      <c r="J2384">
        <v>208118</v>
      </c>
      <c r="L2384" s="6">
        <v>-1.2329800000000001E-3</v>
      </c>
      <c r="M2384" s="6">
        <v>3.8885999999999999E-3</v>
      </c>
      <c r="N2384" s="7">
        <v>0.76</v>
      </c>
      <c r="O2384" s="6">
        <v>0.31707555418402511</v>
      </c>
      <c r="P2384" t="s">
        <v>485</v>
      </c>
    </row>
    <row r="2385" spans="1:16" x14ac:dyDescent="0.35">
      <c r="A2385" t="s">
        <v>354</v>
      </c>
      <c r="B2385">
        <v>22</v>
      </c>
      <c r="C2385">
        <v>21917479</v>
      </c>
      <c r="D2385">
        <v>21563190</v>
      </c>
      <c r="E2385" t="s">
        <v>34</v>
      </c>
      <c r="F2385" t="s">
        <v>28</v>
      </c>
      <c r="G2385" t="s">
        <v>483</v>
      </c>
      <c r="H2385" t="s">
        <v>484</v>
      </c>
      <c r="I2385" s="6">
        <v>0.188086</v>
      </c>
      <c r="J2385">
        <v>208118</v>
      </c>
      <c r="L2385" s="6">
        <v>3.8516499999999999E-3</v>
      </c>
      <c r="M2385" s="6">
        <v>4.1791700000000003E-3</v>
      </c>
      <c r="N2385" s="7">
        <v>0.36</v>
      </c>
      <c r="O2385" s="6">
        <v>0.92163037158095973</v>
      </c>
      <c r="P2385" t="s">
        <v>485</v>
      </c>
    </row>
    <row r="2386" spans="1:16" x14ac:dyDescent="0.35">
      <c r="A2386" t="s">
        <v>355</v>
      </c>
      <c r="B2386">
        <v>22</v>
      </c>
      <c r="C2386">
        <v>36550067</v>
      </c>
      <c r="D2386">
        <v>36154019</v>
      </c>
      <c r="E2386" t="s">
        <v>34</v>
      </c>
      <c r="F2386" t="s">
        <v>28</v>
      </c>
      <c r="G2386" t="s">
        <v>483</v>
      </c>
      <c r="H2386" t="s">
        <v>484</v>
      </c>
      <c r="I2386" s="6">
        <v>0.171073</v>
      </c>
      <c r="J2386">
        <v>208118</v>
      </c>
      <c r="L2386" s="6">
        <v>2.4156300000000002E-3</v>
      </c>
      <c r="M2386" s="6">
        <v>4.3456199999999997E-3</v>
      </c>
      <c r="N2386" s="7">
        <v>0.65</v>
      </c>
      <c r="O2386" s="6">
        <v>0.5558769519654273</v>
      </c>
      <c r="P2386" t="s">
        <v>485</v>
      </c>
    </row>
    <row r="2387" spans="1:16" x14ac:dyDescent="0.35">
      <c r="A2387" t="s">
        <v>450</v>
      </c>
      <c r="B2387">
        <v>22</v>
      </c>
      <c r="C2387">
        <v>41227086</v>
      </c>
      <c r="D2387">
        <v>40831082</v>
      </c>
      <c r="E2387" t="s">
        <v>29</v>
      </c>
      <c r="F2387" t="s">
        <v>34</v>
      </c>
      <c r="G2387" t="s">
        <v>483</v>
      </c>
      <c r="H2387" t="s">
        <v>484</v>
      </c>
      <c r="I2387" s="6">
        <v>0.34144200000000002</v>
      </c>
      <c r="J2387">
        <v>208118</v>
      </c>
      <c r="L2387" s="6">
        <v>1.1848799999999999E-3</v>
      </c>
      <c r="M2387" s="6">
        <v>3.4638799999999999E-3</v>
      </c>
      <c r="N2387" s="7">
        <v>0.75</v>
      </c>
      <c r="O2387" s="6">
        <v>0.34206727715740731</v>
      </c>
      <c r="P2387" t="s">
        <v>485</v>
      </c>
    </row>
    <row r="2388" spans="1:16" x14ac:dyDescent="0.35">
      <c r="A2388" t="s">
        <v>356</v>
      </c>
      <c r="B2388">
        <v>22</v>
      </c>
      <c r="C2388">
        <v>41268925</v>
      </c>
      <c r="D2388">
        <v>40872921</v>
      </c>
      <c r="E2388" t="s">
        <v>29</v>
      </c>
      <c r="F2388" t="s">
        <v>28</v>
      </c>
      <c r="G2388" t="s">
        <v>483</v>
      </c>
      <c r="H2388" t="s">
        <v>484</v>
      </c>
      <c r="I2388" s="6">
        <v>0.34135100000000002</v>
      </c>
      <c r="J2388">
        <v>208118</v>
      </c>
      <c r="L2388" s="6">
        <v>1.45425E-3</v>
      </c>
      <c r="M2388" s="6">
        <v>3.46247E-3</v>
      </c>
      <c r="N2388" s="7">
        <v>0.69</v>
      </c>
      <c r="O2388" s="6">
        <v>0.42000363902069909</v>
      </c>
      <c r="P2388" t="s">
        <v>485</v>
      </c>
    </row>
    <row r="2389" spans="1:16" x14ac:dyDescent="0.35">
      <c r="A2389" t="s">
        <v>357</v>
      </c>
      <c r="B2389">
        <v>22</v>
      </c>
      <c r="C2389">
        <v>44324855</v>
      </c>
      <c r="D2389">
        <v>43928975</v>
      </c>
      <c r="E2389" t="s">
        <v>29</v>
      </c>
      <c r="F2389" t="s">
        <v>36</v>
      </c>
      <c r="G2389" t="s">
        <v>483</v>
      </c>
      <c r="H2389" t="s">
        <v>484</v>
      </c>
      <c r="I2389" s="6">
        <v>0.21391099999999999</v>
      </c>
      <c r="J2389">
        <v>208118</v>
      </c>
      <c r="L2389" s="6">
        <v>9.2363199999999993E-3</v>
      </c>
      <c r="M2389" s="6">
        <v>3.9859700000000001E-3</v>
      </c>
      <c r="N2389" s="7">
        <v>0.02</v>
      </c>
      <c r="O2389" s="6">
        <v>2.317207605676912</v>
      </c>
      <c r="P2389" t="s">
        <v>485</v>
      </c>
    </row>
    <row r="2390" spans="1:16" x14ac:dyDescent="0.35">
      <c r="A2390" t="s">
        <v>451</v>
      </c>
      <c r="B2390">
        <v>22</v>
      </c>
      <c r="C2390">
        <v>46622566</v>
      </c>
      <c r="D2390">
        <v>46226669</v>
      </c>
      <c r="E2390" t="s">
        <v>36</v>
      </c>
      <c r="F2390" t="s">
        <v>29</v>
      </c>
      <c r="G2390" t="s">
        <v>483</v>
      </c>
      <c r="H2390" t="s">
        <v>484</v>
      </c>
      <c r="I2390" s="6">
        <v>0.110614</v>
      </c>
      <c r="J2390">
        <v>208118</v>
      </c>
      <c r="L2390" s="6">
        <v>-1.04656E-2</v>
      </c>
      <c r="M2390" s="6">
        <v>5.2203900000000001E-3</v>
      </c>
      <c r="N2390" s="7">
        <v>4.5999999999999999E-2</v>
      </c>
      <c r="O2390" s="6">
        <v>2.0047544340556929</v>
      </c>
      <c r="P2390" t="s">
        <v>485</v>
      </c>
    </row>
    <row r="2391" spans="1:16" x14ac:dyDescent="0.35">
      <c r="A2391" t="s">
        <v>358</v>
      </c>
      <c r="B2391">
        <v>22</v>
      </c>
      <c r="C2391">
        <v>50840573</v>
      </c>
      <c r="D2391">
        <v>50402144</v>
      </c>
      <c r="E2391" t="s">
        <v>29</v>
      </c>
      <c r="F2391" t="s">
        <v>36</v>
      </c>
      <c r="G2391" t="s">
        <v>483</v>
      </c>
      <c r="H2391" t="s">
        <v>484</v>
      </c>
      <c r="I2391" s="6">
        <v>0.35052299999999997</v>
      </c>
      <c r="J2391">
        <v>208118</v>
      </c>
      <c r="L2391" s="6">
        <v>-1.88473E-3</v>
      </c>
      <c r="M2391" s="6">
        <v>3.4333200000000001E-3</v>
      </c>
      <c r="N2391" s="7">
        <v>0.57999999999999996</v>
      </c>
      <c r="O2391" s="6">
        <v>0.54895261729171763</v>
      </c>
      <c r="P2391" t="s">
        <v>485</v>
      </c>
    </row>
  </sheetData>
  <autoFilter ref="A1:P1" xr:uid="{00000000-0001-0000-0300-000000000000}"/>
  <conditionalFormatting sqref="N2:N2391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9"/>
  <sheetViews>
    <sheetView workbookViewId="0">
      <pane ySplit="1" topLeftCell="A2" activePane="bottomLeft" state="frozen"/>
      <selection pane="bottomLeft" activeCell="D1" sqref="D1"/>
    </sheetView>
  </sheetViews>
  <sheetFormatPr defaultRowHeight="14.5" x14ac:dyDescent="0.35"/>
  <cols>
    <col min="1" max="1" width="42.36328125" bestFit="1" customWidth="1"/>
    <col min="2" max="2" width="56.7265625" bestFit="1" customWidth="1"/>
    <col min="7" max="7" width="10.36328125" bestFit="1" customWidth="1"/>
  </cols>
  <sheetData>
    <row r="1" spans="1:7" s="1" customFormat="1" x14ac:dyDescent="0.35">
      <c r="A1" s="2" t="s">
        <v>19</v>
      </c>
      <c r="B1" s="2" t="s">
        <v>468</v>
      </c>
      <c r="C1" s="2" t="s">
        <v>23</v>
      </c>
      <c r="D1" s="2" t="s">
        <v>24</v>
      </c>
      <c r="E1" s="2" t="s">
        <v>25</v>
      </c>
      <c r="F1" s="2" t="s">
        <v>486</v>
      </c>
      <c r="G1" s="2" t="s">
        <v>487</v>
      </c>
    </row>
    <row r="2" spans="1:7" x14ac:dyDescent="0.35">
      <c r="A2" t="s">
        <v>488</v>
      </c>
      <c r="B2" t="s">
        <v>489</v>
      </c>
      <c r="C2" s="6">
        <v>1.7582997452185609</v>
      </c>
      <c r="D2" s="6">
        <v>0.981233002030793</v>
      </c>
      <c r="E2" s="7">
        <v>7.3144360612977272E-2</v>
      </c>
      <c r="F2" s="7">
        <v>0.17554646547114541</v>
      </c>
      <c r="G2" s="8">
        <v>63.70707289185443</v>
      </c>
    </row>
    <row r="3" spans="1:7" x14ac:dyDescent="0.35">
      <c r="A3" t="s">
        <v>488</v>
      </c>
      <c r="B3" t="s">
        <v>490</v>
      </c>
      <c r="C3" s="6">
        <v>13.389526074205749</v>
      </c>
      <c r="D3" s="6">
        <v>3.669972228815829</v>
      </c>
      <c r="E3" s="7">
        <v>2.638787445432189E-4</v>
      </c>
      <c r="F3" s="7">
        <v>1.2107377690806511E-3</v>
      </c>
      <c r="G3" s="8">
        <v>63.70707289185443</v>
      </c>
    </row>
    <row r="4" spans="1:7" x14ac:dyDescent="0.35">
      <c r="A4" t="s">
        <v>488</v>
      </c>
      <c r="B4" t="s">
        <v>491</v>
      </c>
      <c r="C4" s="6">
        <v>-0.5771720918780211</v>
      </c>
      <c r="D4" s="6">
        <v>0.39261663246355499</v>
      </c>
      <c r="E4" s="7">
        <v>0.1415440662739442</v>
      </c>
      <c r="F4" s="7">
        <v>0.28308813254788839</v>
      </c>
      <c r="G4" s="8">
        <v>63.70707289185443</v>
      </c>
    </row>
    <row r="5" spans="1:7" x14ac:dyDescent="0.35">
      <c r="A5" t="s">
        <v>488</v>
      </c>
      <c r="B5" t="s">
        <v>492</v>
      </c>
      <c r="C5" s="6">
        <v>4.468822034399518E-2</v>
      </c>
      <c r="D5" s="6">
        <v>0.1428484490793718</v>
      </c>
      <c r="E5" s="7">
        <v>0.75440482202480696</v>
      </c>
      <c r="F5" s="7">
        <v>0.95685155738909178</v>
      </c>
      <c r="G5" s="8">
        <v>63.70707289185443</v>
      </c>
    </row>
    <row r="6" spans="1:7" x14ac:dyDescent="0.35">
      <c r="A6" t="s">
        <v>488</v>
      </c>
      <c r="B6" t="s">
        <v>493</v>
      </c>
      <c r="C6" s="6">
        <v>-6.2045999876887269E-2</v>
      </c>
      <c r="D6" s="6">
        <v>0.47911590264212961</v>
      </c>
      <c r="E6" s="7">
        <v>0.89696121495519454</v>
      </c>
      <c r="F6" s="7">
        <v>0.95685155738909178</v>
      </c>
      <c r="G6" s="8">
        <v>63.70707289185443</v>
      </c>
    </row>
    <row r="7" spans="1:7" x14ac:dyDescent="0.35">
      <c r="A7" t="s">
        <v>488</v>
      </c>
      <c r="B7" t="s">
        <v>494</v>
      </c>
      <c r="C7" s="6">
        <v>0.79429678329576536</v>
      </c>
      <c r="D7" s="6">
        <v>0.2413259632219569</v>
      </c>
      <c r="E7" s="7">
        <v>9.9695181347569765E-4</v>
      </c>
      <c r="F7" s="7">
        <v>4.0927495500581272E-3</v>
      </c>
      <c r="G7" s="8">
        <v>63.70707289185443</v>
      </c>
    </row>
    <row r="8" spans="1:7" x14ac:dyDescent="0.35">
      <c r="A8" t="s">
        <v>488</v>
      </c>
      <c r="B8" t="s">
        <v>495</v>
      </c>
      <c r="C8" s="6">
        <v>0.42946293626215909</v>
      </c>
      <c r="D8" s="6">
        <v>3.7063640724257252</v>
      </c>
      <c r="E8" s="7">
        <v>0.90775417545634995</v>
      </c>
      <c r="F8" s="7">
        <v>0.95685155738909178</v>
      </c>
      <c r="G8" s="8">
        <v>63.70707289185443</v>
      </c>
    </row>
    <row r="9" spans="1:7" x14ac:dyDescent="0.35">
      <c r="A9" t="s">
        <v>488</v>
      </c>
      <c r="B9" t="s">
        <v>496</v>
      </c>
      <c r="C9" s="6">
        <v>-2.044264413103039</v>
      </c>
      <c r="D9" s="6">
        <v>12.035678275027911</v>
      </c>
      <c r="E9" s="7">
        <v>0.86512781254902771</v>
      </c>
      <c r="F9" s="7">
        <v>0.95685155738909178</v>
      </c>
      <c r="G9" s="8">
        <v>63.70707289185443</v>
      </c>
    </row>
    <row r="10" spans="1:7" x14ac:dyDescent="0.35">
      <c r="A10" t="s">
        <v>497</v>
      </c>
      <c r="B10" t="s">
        <v>489</v>
      </c>
      <c r="C10" s="6">
        <v>2.367304746974126</v>
      </c>
      <c r="D10" s="6">
        <v>1.4144191132774879</v>
      </c>
      <c r="E10" s="7">
        <v>9.4190758649554229E-2</v>
      </c>
      <c r="F10" s="7">
        <v>0.20407997707403411</v>
      </c>
      <c r="G10" s="8">
        <v>16.326114980742911</v>
      </c>
    </row>
    <row r="11" spans="1:7" x14ac:dyDescent="0.35">
      <c r="A11" t="s">
        <v>497</v>
      </c>
      <c r="B11" t="s">
        <v>490</v>
      </c>
      <c r="C11" s="6">
        <v>18.02712462502295</v>
      </c>
      <c r="D11" s="6">
        <v>6.2624881519992242</v>
      </c>
      <c r="E11" s="7">
        <v>3.9945953695444368E-3</v>
      </c>
      <c r="F11" s="7">
        <v>1.325865697125387E-2</v>
      </c>
      <c r="G11" s="8">
        <v>16.326114980742911</v>
      </c>
    </row>
    <row r="12" spans="1:7" x14ac:dyDescent="0.35">
      <c r="A12" t="s">
        <v>497</v>
      </c>
      <c r="B12" t="s">
        <v>491</v>
      </c>
      <c r="C12" s="6">
        <v>-0.77708151675469073</v>
      </c>
      <c r="D12" s="6">
        <v>0.55401265746904027</v>
      </c>
      <c r="E12" s="7">
        <v>0.16072356974319421</v>
      </c>
      <c r="F12" s="7">
        <v>0.30208285397516033</v>
      </c>
      <c r="G12" s="8">
        <v>16.326114980742911</v>
      </c>
    </row>
    <row r="13" spans="1:7" x14ac:dyDescent="0.35">
      <c r="A13" t="s">
        <v>497</v>
      </c>
      <c r="B13" t="s">
        <v>492</v>
      </c>
      <c r="C13" s="6">
        <v>6.016644001789094E-2</v>
      </c>
      <c r="D13" s="6">
        <v>0.19275370708097811</v>
      </c>
      <c r="E13" s="7">
        <v>0.7549329540249734</v>
      </c>
      <c r="F13" s="7">
        <v>0.95685155738909178</v>
      </c>
      <c r="G13" s="8">
        <v>16.326114980742911</v>
      </c>
    </row>
    <row r="14" spans="1:7" x14ac:dyDescent="0.35">
      <c r="A14" t="s">
        <v>497</v>
      </c>
      <c r="B14" t="s">
        <v>493</v>
      </c>
      <c r="C14" s="6">
        <v>-8.3536263051129253E-2</v>
      </c>
      <c r="D14" s="6">
        <v>0.64530892810221174</v>
      </c>
      <c r="E14" s="7">
        <v>0.89700033271434698</v>
      </c>
      <c r="F14" s="7">
        <v>0.95685155738909178</v>
      </c>
      <c r="G14" s="8">
        <v>16.326114980742911</v>
      </c>
    </row>
    <row r="15" spans="1:7" x14ac:dyDescent="0.35">
      <c r="A15" t="s">
        <v>497</v>
      </c>
      <c r="B15" t="s">
        <v>494</v>
      </c>
      <c r="C15" s="6">
        <v>1.0694095535847401</v>
      </c>
      <c r="D15" s="6">
        <v>0.39707132672321099</v>
      </c>
      <c r="E15" s="7">
        <v>7.076068452907612E-3</v>
      </c>
      <c r="F15" s="7">
        <v>2.1644444679482101E-2</v>
      </c>
      <c r="G15" s="8">
        <v>16.326114980742911</v>
      </c>
    </row>
    <row r="16" spans="1:7" x14ac:dyDescent="0.35">
      <c r="A16" t="s">
        <v>497</v>
      </c>
      <c r="B16" t="s">
        <v>495</v>
      </c>
      <c r="C16" s="6">
        <v>0.57821179262952183</v>
      </c>
      <c r="D16" s="6">
        <v>4.9916267828263239</v>
      </c>
      <c r="E16" s="7">
        <v>0.90778224675375385</v>
      </c>
      <c r="F16" s="7">
        <v>0.95685155738909178</v>
      </c>
      <c r="G16" s="8">
        <v>16.326114980742911</v>
      </c>
    </row>
    <row r="17" spans="1:7" x14ac:dyDescent="0.35">
      <c r="A17" t="s">
        <v>497</v>
      </c>
      <c r="B17" t="s">
        <v>496</v>
      </c>
      <c r="C17" s="6">
        <v>-2.752316186343728</v>
      </c>
      <c r="D17" s="6">
        <v>16.21500237636219</v>
      </c>
      <c r="E17" s="7">
        <v>0.86521550348072307</v>
      </c>
      <c r="F17" s="7">
        <v>0.95685155738909178</v>
      </c>
      <c r="G17" s="8">
        <v>16.326114980742911</v>
      </c>
    </row>
    <row r="18" spans="1:7" x14ac:dyDescent="0.35">
      <c r="A18" t="s">
        <v>498</v>
      </c>
      <c r="B18" t="s">
        <v>489</v>
      </c>
      <c r="C18" s="6">
        <v>0.1870779825990701</v>
      </c>
      <c r="D18" s="6">
        <v>0.1099960598150888</v>
      </c>
      <c r="E18" s="7">
        <v>8.8986212120573366E-2</v>
      </c>
      <c r="F18" s="7">
        <v>0.19836986399906381</v>
      </c>
      <c r="G18" s="8">
        <v>20.00966757456327</v>
      </c>
    </row>
    <row r="19" spans="1:7" x14ac:dyDescent="0.35">
      <c r="A19" t="s">
        <v>498</v>
      </c>
      <c r="B19" t="s">
        <v>490</v>
      </c>
      <c r="C19" s="6">
        <v>1.4246066592068429</v>
      </c>
      <c r="D19" s="6">
        <v>0.47121079110513531</v>
      </c>
      <c r="E19" s="7">
        <v>2.500428771221969E-3</v>
      </c>
      <c r="F19" s="7">
        <v>9.0713229839680751E-3</v>
      </c>
      <c r="G19" s="8">
        <v>20.00966757456327</v>
      </c>
    </row>
    <row r="20" spans="1:7" x14ac:dyDescent="0.35">
      <c r="A20" t="s">
        <v>498</v>
      </c>
      <c r="B20" t="s">
        <v>491</v>
      </c>
      <c r="C20" s="6">
        <v>-6.1409433092765198E-2</v>
      </c>
      <c r="D20" s="6">
        <v>4.3292910897770508E-2</v>
      </c>
      <c r="E20" s="7">
        <v>0.15605535856050801</v>
      </c>
      <c r="F20" s="7">
        <v>0.29910731416256359</v>
      </c>
      <c r="G20" s="8">
        <v>20.00966757456327</v>
      </c>
    </row>
    <row r="21" spans="1:7" x14ac:dyDescent="0.35">
      <c r="A21" t="s">
        <v>498</v>
      </c>
      <c r="B21" t="s">
        <v>492</v>
      </c>
      <c r="C21" s="6">
        <v>4.7546967635248953E-3</v>
      </c>
      <c r="D21" s="6">
        <v>1.5224132493387849E-2</v>
      </c>
      <c r="E21" s="7">
        <v>0.75480254784576717</v>
      </c>
      <c r="F21" s="7">
        <v>0.95685155738909178</v>
      </c>
      <c r="G21" s="8">
        <v>20.00966757456327</v>
      </c>
    </row>
    <row r="22" spans="1:7" x14ac:dyDescent="0.35">
      <c r="A22" t="s">
        <v>498</v>
      </c>
      <c r="B22" t="s">
        <v>493</v>
      </c>
      <c r="C22" s="6">
        <v>-6.6015140574722589E-3</v>
      </c>
      <c r="D22" s="6">
        <v>5.0991190048027379E-2</v>
      </c>
      <c r="E22" s="7">
        <v>0.89699065442409431</v>
      </c>
      <c r="F22" s="7">
        <v>0.95685155738909178</v>
      </c>
      <c r="G22" s="8">
        <v>20.00966757456327</v>
      </c>
    </row>
    <row r="23" spans="1:7" x14ac:dyDescent="0.35">
      <c r="A23" t="s">
        <v>498</v>
      </c>
      <c r="B23" t="s">
        <v>494</v>
      </c>
      <c r="C23" s="6">
        <v>8.4510869212138656E-2</v>
      </c>
      <c r="D23" s="6">
        <v>3.0068257956703179E-2</v>
      </c>
      <c r="E23" s="7">
        <v>4.9443989628258512E-3</v>
      </c>
      <c r="F23" s="7">
        <v>1.5741351800016991E-2</v>
      </c>
      <c r="G23" s="8">
        <v>20.00966757456327</v>
      </c>
    </row>
    <row r="24" spans="1:7" x14ac:dyDescent="0.35">
      <c r="A24" t="s">
        <v>498</v>
      </c>
      <c r="B24" t="s">
        <v>495</v>
      </c>
      <c r="C24" s="6">
        <v>4.5693608234590802E-2</v>
      </c>
      <c r="D24" s="6">
        <v>0.39443710152828459</v>
      </c>
      <c r="E24" s="7">
        <v>0.90777530092451975</v>
      </c>
      <c r="F24" s="7">
        <v>0.95685155738909178</v>
      </c>
      <c r="G24" s="8">
        <v>20.00966757456327</v>
      </c>
    </row>
    <row r="25" spans="1:7" x14ac:dyDescent="0.35">
      <c r="A25" t="s">
        <v>498</v>
      </c>
      <c r="B25" t="s">
        <v>496</v>
      </c>
      <c r="C25" s="6">
        <v>-0.2175037921391785</v>
      </c>
      <c r="D25" s="6">
        <v>1.2811942179380249</v>
      </c>
      <c r="E25" s="7">
        <v>0.86519381412439211</v>
      </c>
      <c r="F25" s="7">
        <v>0.95685155738909178</v>
      </c>
      <c r="G25" s="8">
        <v>20.00966757456327</v>
      </c>
    </row>
    <row r="26" spans="1:7" x14ac:dyDescent="0.35">
      <c r="A26" t="s">
        <v>499</v>
      </c>
      <c r="B26" t="s">
        <v>489</v>
      </c>
      <c r="C26" s="6">
        <v>0.21385562497888069</v>
      </c>
      <c r="D26" s="6">
        <v>0.12625022046877199</v>
      </c>
      <c r="E26" s="7">
        <v>9.0283720153420052E-2</v>
      </c>
      <c r="F26" s="7">
        <v>0.19836986399906381</v>
      </c>
      <c r="G26" s="8">
        <v>18.944978765566429</v>
      </c>
    </row>
    <row r="27" spans="1:7" x14ac:dyDescent="0.35">
      <c r="A27" t="s">
        <v>499</v>
      </c>
      <c r="B27" t="s">
        <v>490</v>
      </c>
      <c r="C27" s="6">
        <v>1.6285195255001059</v>
      </c>
      <c r="D27" s="6">
        <v>0.54552836034941721</v>
      </c>
      <c r="E27" s="7">
        <v>2.83378931197442E-3</v>
      </c>
      <c r="F27" s="7">
        <v>1.0047071197000219E-2</v>
      </c>
      <c r="G27" s="8">
        <v>18.944978765566429</v>
      </c>
    </row>
    <row r="28" spans="1:7" x14ac:dyDescent="0.35">
      <c r="A28" t="s">
        <v>499</v>
      </c>
      <c r="B28" t="s">
        <v>491</v>
      </c>
      <c r="C28" s="6">
        <v>-7.0199349550380166E-2</v>
      </c>
      <c r="D28" s="6">
        <v>4.9629332299915403E-2</v>
      </c>
      <c r="E28" s="7">
        <v>0.1572230753931424</v>
      </c>
      <c r="F28" s="7">
        <v>0.29910731416256359</v>
      </c>
      <c r="G28" s="8">
        <v>18.944978765566429</v>
      </c>
    </row>
    <row r="29" spans="1:7" x14ac:dyDescent="0.35">
      <c r="A29" t="s">
        <v>499</v>
      </c>
      <c r="B29" t="s">
        <v>492</v>
      </c>
      <c r="C29" s="6">
        <v>5.4352662660888239E-3</v>
      </c>
      <c r="D29" s="6">
        <v>1.7405641486122791E-2</v>
      </c>
      <c r="E29" s="7">
        <v>0.75483504930156287</v>
      </c>
      <c r="F29" s="7">
        <v>0.95685155738909178</v>
      </c>
      <c r="G29" s="8">
        <v>18.944978765566429</v>
      </c>
    </row>
    <row r="30" spans="1:7" x14ac:dyDescent="0.35">
      <c r="A30" t="s">
        <v>499</v>
      </c>
      <c r="B30" t="s">
        <v>493</v>
      </c>
      <c r="C30" s="6">
        <v>-7.5464300766658679E-3</v>
      </c>
      <c r="D30" s="6">
        <v>5.8291250148098619E-2</v>
      </c>
      <c r="E30" s="7">
        <v>0.89699306537932788</v>
      </c>
      <c r="F30" s="7">
        <v>0.95685155738909178</v>
      </c>
      <c r="G30" s="8">
        <v>18.944978765566429</v>
      </c>
    </row>
    <row r="31" spans="1:7" x14ac:dyDescent="0.35">
      <c r="A31" t="s">
        <v>499</v>
      </c>
      <c r="B31" t="s">
        <v>494</v>
      </c>
      <c r="C31" s="6">
        <v>9.6607438789861083E-2</v>
      </c>
      <c r="D31" s="6">
        <v>3.4751329960865912E-2</v>
      </c>
      <c r="E31" s="7">
        <v>5.4364960838008854E-3</v>
      </c>
      <c r="F31" s="7">
        <v>1.6961867781458761E-2</v>
      </c>
      <c r="G31" s="8">
        <v>18.944978765566429</v>
      </c>
    </row>
    <row r="32" spans="1:7" x14ac:dyDescent="0.35">
      <c r="A32" t="s">
        <v>499</v>
      </c>
      <c r="B32" t="s">
        <v>495</v>
      </c>
      <c r="C32" s="6">
        <v>5.2234020330926528E-2</v>
      </c>
      <c r="D32" s="6">
        <v>0.45090384964375801</v>
      </c>
      <c r="E32" s="7">
        <v>0.90777703116108854</v>
      </c>
      <c r="F32" s="7">
        <v>0.95685155738909178</v>
      </c>
      <c r="G32" s="8">
        <v>18.944978765566429</v>
      </c>
    </row>
    <row r="33" spans="1:7" x14ac:dyDescent="0.35">
      <c r="A33" t="s">
        <v>499</v>
      </c>
      <c r="B33" t="s">
        <v>496</v>
      </c>
      <c r="C33" s="6">
        <v>-0.2486364710425939</v>
      </c>
      <c r="D33" s="6">
        <v>1.4646388383635569</v>
      </c>
      <c r="E33" s="7">
        <v>0.86519921755915818</v>
      </c>
      <c r="F33" s="7">
        <v>0.95685155738909178</v>
      </c>
      <c r="G33" s="8">
        <v>18.944978765566429</v>
      </c>
    </row>
    <row r="34" spans="1:7" x14ac:dyDescent="0.35">
      <c r="A34" t="s">
        <v>500</v>
      </c>
      <c r="B34" t="s">
        <v>489</v>
      </c>
      <c r="C34" s="6">
        <v>1.4357745097233301</v>
      </c>
      <c r="D34" s="6">
        <v>0.78780182767254869</v>
      </c>
      <c r="E34" s="7">
        <v>6.8378060987867376E-2</v>
      </c>
      <c r="F34" s="7">
        <v>0.16931710339852871</v>
      </c>
      <c r="G34" s="8">
        <v>187.47271454279181</v>
      </c>
    </row>
    <row r="35" spans="1:7" x14ac:dyDescent="0.35">
      <c r="A35" t="s">
        <v>500</v>
      </c>
      <c r="B35" t="s">
        <v>490</v>
      </c>
      <c r="C35" s="6">
        <v>10.93348292115623</v>
      </c>
      <c r="D35" s="6">
        <v>2.782439497452236</v>
      </c>
      <c r="E35" s="7">
        <v>8.5137064228756707E-5</v>
      </c>
      <c r="F35" s="7">
        <v>4.2329398565539063E-4</v>
      </c>
      <c r="G35" s="8">
        <v>187.47271454279181</v>
      </c>
    </row>
    <row r="36" spans="1:7" x14ac:dyDescent="0.35">
      <c r="A36" t="s">
        <v>500</v>
      </c>
      <c r="B36" t="s">
        <v>491</v>
      </c>
      <c r="C36" s="6">
        <v>-0.47130131224533978</v>
      </c>
      <c r="D36" s="6">
        <v>0.31698868893746562</v>
      </c>
      <c r="E36" s="7">
        <v>0.13706553331745999</v>
      </c>
      <c r="F36" s="7">
        <v>0.27769121035745148</v>
      </c>
      <c r="G36" s="8">
        <v>187.47271454279181</v>
      </c>
    </row>
    <row r="37" spans="1:7" x14ac:dyDescent="0.35">
      <c r="A37" t="s">
        <v>500</v>
      </c>
      <c r="B37" t="s">
        <v>492</v>
      </c>
      <c r="C37" s="6">
        <v>3.6491052125377108E-2</v>
      </c>
      <c r="D37" s="6">
        <v>0.1165865684913789</v>
      </c>
      <c r="E37" s="7">
        <v>0.75428420593420198</v>
      </c>
      <c r="F37" s="7">
        <v>0.95685155738909178</v>
      </c>
      <c r="G37" s="8">
        <v>187.47271454279181</v>
      </c>
    </row>
    <row r="38" spans="1:7" x14ac:dyDescent="0.35">
      <c r="A38" t="s">
        <v>500</v>
      </c>
      <c r="B38" t="s">
        <v>493</v>
      </c>
      <c r="C38" s="6">
        <v>-5.0664891066374021E-2</v>
      </c>
      <c r="D38" s="6">
        <v>0.39119759003637222</v>
      </c>
      <c r="E38" s="7">
        <v>0.89695231026790656</v>
      </c>
      <c r="F38" s="7">
        <v>0.95685155738909178</v>
      </c>
      <c r="G38" s="8">
        <v>187.47271454279181</v>
      </c>
    </row>
    <row r="39" spans="1:7" x14ac:dyDescent="0.35">
      <c r="A39" t="s">
        <v>500</v>
      </c>
      <c r="B39" t="s">
        <v>494</v>
      </c>
      <c r="C39" s="6">
        <v>0.64859878283695993</v>
      </c>
      <c r="D39" s="6">
        <v>0.1856691867153798</v>
      </c>
      <c r="E39" s="7">
        <v>4.7708430885890922E-4</v>
      </c>
      <c r="F39" s="7">
        <v>2.067365338388606E-3</v>
      </c>
      <c r="G39" s="8">
        <v>187.47271454279181</v>
      </c>
    </row>
    <row r="40" spans="1:7" x14ac:dyDescent="0.35">
      <c r="A40" t="s">
        <v>500</v>
      </c>
      <c r="B40" t="s">
        <v>495</v>
      </c>
      <c r="C40" s="6">
        <v>0.35068647335753139</v>
      </c>
      <c r="D40" s="6">
        <v>3.0262944999337651</v>
      </c>
      <c r="E40" s="7">
        <v>0.90774778624989882</v>
      </c>
      <c r="F40" s="7">
        <v>0.95685155738909178</v>
      </c>
      <c r="G40" s="8">
        <v>187.47271454279181</v>
      </c>
    </row>
    <row r="41" spans="1:7" x14ac:dyDescent="0.35">
      <c r="A41" t="s">
        <v>500</v>
      </c>
      <c r="B41" t="s">
        <v>496</v>
      </c>
      <c r="C41" s="6">
        <v>-1.6692846276349911</v>
      </c>
      <c r="D41" s="6">
        <v>9.826502489257317</v>
      </c>
      <c r="E41" s="7">
        <v>0.86510784081014702</v>
      </c>
      <c r="F41" s="7">
        <v>0.95685155738909178</v>
      </c>
      <c r="G41" s="8">
        <v>187.47271454279181</v>
      </c>
    </row>
    <row r="42" spans="1:7" x14ac:dyDescent="0.35">
      <c r="A42" t="s">
        <v>501</v>
      </c>
      <c r="B42" t="s">
        <v>489</v>
      </c>
      <c r="C42" s="6">
        <v>1.346712518183828</v>
      </c>
      <c r="D42" s="6">
        <v>0.73506698108386237</v>
      </c>
      <c r="E42" s="7">
        <v>6.6937272742587303E-2</v>
      </c>
      <c r="F42" s="7">
        <v>0.16842281528780029</v>
      </c>
      <c r="G42" s="8">
        <v>456.35729472719117</v>
      </c>
    </row>
    <row r="43" spans="1:7" x14ac:dyDescent="0.35">
      <c r="A43" t="s">
        <v>501</v>
      </c>
      <c r="B43" t="s">
        <v>490</v>
      </c>
      <c r="C43" s="6">
        <v>10.25527213190845</v>
      </c>
      <c r="D43" s="6">
        <v>2.5457309059544921</v>
      </c>
      <c r="E43" s="7">
        <v>5.6153071105533411E-5</v>
      </c>
      <c r="F43" s="7">
        <v>2.9199596974877382E-4</v>
      </c>
      <c r="G43" s="8">
        <v>456.35729472719117</v>
      </c>
    </row>
    <row r="44" spans="1:7" x14ac:dyDescent="0.35">
      <c r="A44" t="s">
        <v>501</v>
      </c>
      <c r="B44" t="s">
        <v>491</v>
      </c>
      <c r="C44" s="6">
        <v>-0.44206619684282489</v>
      </c>
      <c r="D44" s="6">
        <v>0.29629103724553552</v>
      </c>
      <c r="E44" s="7">
        <v>0.13569917252510941</v>
      </c>
      <c r="F44" s="7">
        <v>0.27769121035745148</v>
      </c>
      <c r="G44" s="8">
        <v>456.35729472719117</v>
      </c>
    </row>
    <row r="45" spans="1:7" x14ac:dyDescent="0.35">
      <c r="A45" t="s">
        <v>501</v>
      </c>
      <c r="B45" t="s">
        <v>492</v>
      </c>
      <c r="C45" s="6">
        <v>3.4227489321017157E-2</v>
      </c>
      <c r="D45" s="6">
        <v>0.109337794662115</v>
      </c>
      <c r="E45" s="7">
        <v>0.75424758997159635</v>
      </c>
      <c r="F45" s="7">
        <v>0.95685155738909178</v>
      </c>
      <c r="G45" s="8">
        <v>456.35729472719117</v>
      </c>
    </row>
    <row r="46" spans="1:7" x14ac:dyDescent="0.35">
      <c r="A46" t="s">
        <v>501</v>
      </c>
      <c r="B46" t="s">
        <v>493</v>
      </c>
      <c r="C46" s="6">
        <v>-4.7522116160603679E-2</v>
      </c>
      <c r="D46" s="6">
        <v>0.36692168690746318</v>
      </c>
      <c r="E46" s="7">
        <v>0.89694960916893818</v>
      </c>
      <c r="F46" s="7">
        <v>0.95685155738909178</v>
      </c>
      <c r="G46" s="8">
        <v>456.35729472719117</v>
      </c>
    </row>
    <row r="47" spans="1:7" x14ac:dyDescent="0.35">
      <c r="A47" t="s">
        <v>501</v>
      </c>
      <c r="B47" t="s">
        <v>494</v>
      </c>
      <c r="C47" s="6">
        <v>0.60836579435697358</v>
      </c>
      <c r="D47" s="6">
        <v>0.1707797651961224</v>
      </c>
      <c r="E47" s="7">
        <v>3.6764425336711362E-4</v>
      </c>
      <c r="F47" s="7">
        <v>1.6386429578648489E-3</v>
      </c>
      <c r="G47" s="8">
        <v>456.35729472719117</v>
      </c>
    </row>
    <row r="48" spans="1:7" x14ac:dyDescent="0.35">
      <c r="A48" t="s">
        <v>501</v>
      </c>
      <c r="B48" t="s">
        <v>495</v>
      </c>
      <c r="C48" s="6">
        <v>0.3289331719082636</v>
      </c>
      <c r="D48" s="6">
        <v>2.8385116597572799</v>
      </c>
      <c r="E48" s="7">
        <v>0.90774584824808413</v>
      </c>
      <c r="F48" s="7">
        <v>0.95685155738909178</v>
      </c>
      <c r="G48" s="8">
        <v>456.35729472719117</v>
      </c>
    </row>
    <row r="49" spans="1:7" x14ac:dyDescent="0.35">
      <c r="A49" t="s">
        <v>501</v>
      </c>
      <c r="B49" t="s">
        <v>496</v>
      </c>
      <c r="C49" s="6">
        <v>-1.5657378573192979</v>
      </c>
      <c r="D49" s="6">
        <v>9.2165404113495661</v>
      </c>
      <c r="E49" s="7">
        <v>0.86510178196229337</v>
      </c>
      <c r="F49" s="7">
        <v>0.95685155738909178</v>
      </c>
      <c r="G49" s="8">
        <v>456.35729472719117</v>
      </c>
    </row>
  </sheetData>
  <autoFilter ref="A1:G1" xr:uid="{00000000-0001-0000-0400-000000000000}"/>
  <conditionalFormatting sqref="E2:F49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filterMode="1"/>
  <dimension ref="A1:K109"/>
  <sheetViews>
    <sheetView workbookViewId="0">
      <pane ySplit="1" topLeftCell="A8" activePane="bottomLeft" state="frozen"/>
      <selection pane="bottomLeft" activeCell="H113" sqref="H113"/>
    </sheetView>
  </sheetViews>
  <sheetFormatPr defaultRowHeight="14.5" x14ac:dyDescent="0.35"/>
  <cols>
    <col min="1" max="1" width="48.81640625" bestFit="1" customWidth="1"/>
    <col min="2" max="2" width="39.90625" bestFit="1" customWidth="1"/>
    <col min="4" max="4" width="9.90625" bestFit="1" customWidth="1"/>
    <col min="5" max="5" width="9" bestFit="1" customWidth="1"/>
    <col min="6" max="6" width="8.81640625" bestFit="1" customWidth="1"/>
  </cols>
  <sheetData>
    <row r="1" spans="1:11" s="1" customFormat="1" x14ac:dyDescent="0.35">
      <c r="A1" s="2" t="s">
        <v>19</v>
      </c>
      <c r="B1" s="2" t="s">
        <v>468</v>
      </c>
      <c r="C1" s="2" t="s">
        <v>502</v>
      </c>
      <c r="D1" s="2" t="s">
        <v>503</v>
      </c>
      <c r="E1" s="2" t="s">
        <v>23</v>
      </c>
      <c r="F1" s="2" t="s">
        <v>24</v>
      </c>
      <c r="G1" s="2" t="s">
        <v>25</v>
      </c>
      <c r="H1" s="2" t="s">
        <v>486</v>
      </c>
      <c r="I1" s="2" t="s">
        <v>487</v>
      </c>
      <c r="J1" s="2" t="s">
        <v>504</v>
      </c>
      <c r="K1" s="2" t="s">
        <v>505</v>
      </c>
    </row>
    <row r="2" spans="1:11" hidden="1" x14ac:dyDescent="0.35">
      <c r="A2" t="s">
        <v>488</v>
      </c>
      <c r="B2" t="s">
        <v>489</v>
      </c>
      <c r="C2">
        <v>4</v>
      </c>
      <c r="D2" t="s">
        <v>506</v>
      </c>
      <c r="E2" s="6">
        <v>-0.2049364108778885</v>
      </c>
      <c r="F2" s="6">
        <v>0.1919394418890436</v>
      </c>
      <c r="G2" s="7">
        <v>0.28564958451720041</v>
      </c>
      <c r="H2" s="7">
        <v>0.52425100217274412</v>
      </c>
      <c r="I2" s="8">
        <v>310.61965359178248</v>
      </c>
      <c r="J2" s="8">
        <v>0.52435345435856928</v>
      </c>
      <c r="K2" s="7">
        <v>0.9135093983116449</v>
      </c>
    </row>
    <row r="3" spans="1:11" hidden="1" x14ac:dyDescent="0.35">
      <c r="A3" t="s">
        <v>488</v>
      </c>
      <c r="B3" t="s">
        <v>491</v>
      </c>
      <c r="C3">
        <v>4</v>
      </c>
      <c r="D3" t="s">
        <v>506</v>
      </c>
      <c r="E3" s="6">
        <v>-1.3568155059601371E-2</v>
      </c>
      <c r="F3" s="6">
        <v>9.3882104418896342E-2</v>
      </c>
      <c r="G3" s="7">
        <v>0.88508722926314942</v>
      </c>
      <c r="H3" s="7">
        <v>0.95685155738909178</v>
      </c>
      <c r="I3" s="8">
        <v>310.61965359178248</v>
      </c>
      <c r="J3" s="8">
        <v>5.8629661913425304</v>
      </c>
      <c r="K3" s="7">
        <v>0.1184709205772968</v>
      </c>
    </row>
    <row r="4" spans="1:11" hidden="1" x14ac:dyDescent="0.35">
      <c r="A4" t="s">
        <v>488</v>
      </c>
      <c r="B4" t="s">
        <v>492</v>
      </c>
      <c r="C4">
        <v>4</v>
      </c>
      <c r="D4" t="s">
        <v>506</v>
      </c>
      <c r="E4" s="6">
        <v>-9.633616407110783E-2</v>
      </c>
      <c r="F4" s="6">
        <v>2.9571949212207672E-2</v>
      </c>
      <c r="G4" s="7">
        <v>1.1232409607292331E-3</v>
      </c>
      <c r="H4" s="7">
        <v>4.3806397468440098E-3</v>
      </c>
      <c r="I4" s="8">
        <v>310.61965359178248</v>
      </c>
      <c r="J4" s="8">
        <v>0.60605768337339017</v>
      </c>
      <c r="K4" s="7">
        <v>0.89504421570330117</v>
      </c>
    </row>
    <row r="5" spans="1:11" hidden="1" x14ac:dyDescent="0.35">
      <c r="A5" t="s">
        <v>488</v>
      </c>
      <c r="B5" t="s">
        <v>493</v>
      </c>
      <c r="C5">
        <v>4</v>
      </c>
      <c r="D5" t="s">
        <v>506</v>
      </c>
      <c r="E5" s="6">
        <v>0.48450658545474329</v>
      </c>
      <c r="F5" s="6">
        <v>0.11378043033703859</v>
      </c>
      <c r="G5" s="7">
        <v>2.0602481298421579E-5</v>
      </c>
      <c r="H5" s="7">
        <v>1.2361488779052951E-4</v>
      </c>
      <c r="I5" s="8">
        <v>310.61965359178248</v>
      </c>
      <c r="J5" s="8">
        <v>0.83421591074255186</v>
      </c>
      <c r="K5" s="7">
        <v>0.84126673699280996</v>
      </c>
    </row>
    <row r="6" spans="1:11" hidden="1" x14ac:dyDescent="0.35">
      <c r="A6" t="s">
        <v>488</v>
      </c>
      <c r="B6" t="s">
        <v>494</v>
      </c>
      <c r="C6">
        <v>4</v>
      </c>
      <c r="D6" t="s">
        <v>506</v>
      </c>
      <c r="E6" s="6">
        <v>0.70461017400691217</v>
      </c>
      <c r="F6" s="6">
        <v>7.64268175594955E-2</v>
      </c>
      <c r="G6" s="7">
        <v>2.9873913746450309E-20</v>
      </c>
      <c r="H6" s="7">
        <v>5.1781450493847197E-19</v>
      </c>
      <c r="I6" s="8">
        <v>310.61965359178248</v>
      </c>
      <c r="J6" s="8">
        <v>6.7668234994725722</v>
      </c>
      <c r="K6" s="7">
        <v>7.9713189213159147E-2</v>
      </c>
    </row>
    <row r="7" spans="1:11" hidden="1" x14ac:dyDescent="0.35">
      <c r="A7" t="s">
        <v>488</v>
      </c>
      <c r="B7" t="s">
        <v>495</v>
      </c>
      <c r="C7">
        <v>4</v>
      </c>
      <c r="D7" t="s">
        <v>506</v>
      </c>
      <c r="E7" s="6">
        <v>-0.36533975149672548</v>
      </c>
      <c r="F7" s="6">
        <v>0.61005598900203761</v>
      </c>
      <c r="G7" s="7">
        <v>0.54926447426219438</v>
      </c>
      <c r="H7" s="7">
        <v>0.85850432163142254</v>
      </c>
      <c r="I7" s="8">
        <v>310.61965359178248</v>
      </c>
      <c r="J7" s="8">
        <v>0.31682634298544998</v>
      </c>
      <c r="K7" s="7">
        <v>0.95683345208390524</v>
      </c>
    </row>
    <row r="8" spans="1:11" x14ac:dyDescent="0.35">
      <c r="A8" t="s">
        <v>497</v>
      </c>
      <c r="B8" t="s">
        <v>489</v>
      </c>
      <c r="C8">
        <v>4</v>
      </c>
      <c r="D8" t="s">
        <v>506</v>
      </c>
      <c r="E8" s="6">
        <v>-0.21652809265143319</v>
      </c>
      <c r="F8" s="6">
        <v>0.20770973649601401</v>
      </c>
      <c r="G8" s="7">
        <v>0.29720069067309413</v>
      </c>
      <c r="H8" s="7">
        <v>0.53291158327589283</v>
      </c>
      <c r="I8" s="8">
        <v>120.4806087845967</v>
      </c>
      <c r="J8" s="8">
        <v>0.57765361424814643</v>
      </c>
      <c r="K8" s="7">
        <v>0.90152846343259574</v>
      </c>
    </row>
    <row r="9" spans="1:11" x14ac:dyDescent="0.35">
      <c r="A9" t="s">
        <v>497</v>
      </c>
      <c r="B9" t="s">
        <v>491</v>
      </c>
      <c r="C9">
        <v>4</v>
      </c>
      <c r="D9" t="s">
        <v>506</v>
      </c>
      <c r="E9" s="6">
        <v>-3.1171019192509312E-3</v>
      </c>
      <c r="F9" s="6">
        <v>0.10037536655488449</v>
      </c>
      <c r="G9" s="7">
        <v>0.9752261148341943</v>
      </c>
      <c r="H9" s="7">
        <v>0.9752261148341943</v>
      </c>
      <c r="I9" s="8">
        <v>120.4806087845967</v>
      </c>
      <c r="J9" s="8">
        <v>5.901888887550987</v>
      </c>
      <c r="K9" s="7">
        <v>0.11648234230206481</v>
      </c>
    </row>
    <row r="10" spans="1:11" x14ac:dyDescent="0.35">
      <c r="A10" t="s">
        <v>497</v>
      </c>
      <c r="B10" t="s">
        <v>492</v>
      </c>
      <c r="C10">
        <v>4</v>
      </c>
      <c r="D10" t="s">
        <v>506</v>
      </c>
      <c r="E10" s="6">
        <v>-0.10285512059371241</v>
      </c>
      <c r="F10" s="6">
        <v>3.1886191030158793E-2</v>
      </c>
      <c r="G10" s="7">
        <v>1.256672848158714E-3</v>
      </c>
      <c r="H10" s="7">
        <v>4.7814869344575458E-3</v>
      </c>
      <c r="I10" s="8">
        <v>120.4806087845967</v>
      </c>
      <c r="J10" s="8">
        <v>0.81347743722999233</v>
      </c>
      <c r="K10" s="7">
        <v>0.84624076666533044</v>
      </c>
    </row>
    <row r="11" spans="1:11" x14ac:dyDescent="0.35">
      <c r="A11" t="s">
        <v>497</v>
      </c>
      <c r="B11" t="s">
        <v>493</v>
      </c>
      <c r="C11">
        <v>4</v>
      </c>
      <c r="D11" t="s">
        <v>506</v>
      </c>
      <c r="E11" s="6">
        <v>0.52825660429135091</v>
      </c>
      <c r="F11" s="6">
        <v>0.12441220161032659</v>
      </c>
      <c r="G11" s="7">
        <v>2.17601933403085E-5</v>
      </c>
      <c r="H11" s="7">
        <v>1.2572556152178239E-4</v>
      </c>
      <c r="I11" s="8">
        <v>120.4806087845967</v>
      </c>
      <c r="J11" s="8">
        <v>0.93830934996154292</v>
      </c>
      <c r="K11" s="7">
        <v>0.8161744038491352</v>
      </c>
    </row>
    <row r="12" spans="1:11" hidden="1" x14ac:dyDescent="0.35">
      <c r="A12" t="s">
        <v>497</v>
      </c>
      <c r="B12" t="s">
        <v>494</v>
      </c>
      <c r="C12">
        <v>4</v>
      </c>
      <c r="D12" t="s">
        <v>506</v>
      </c>
      <c r="E12" s="6">
        <v>0.75822749669975431</v>
      </c>
      <c r="F12" s="6">
        <v>0.11158391121477521</v>
      </c>
      <c r="G12" s="7">
        <v>1.082127902803695E-11</v>
      </c>
      <c r="H12" s="7">
        <v>1.125413018915843E-10</v>
      </c>
      <c r="I12" s="8">
        <v>120.4806087845967</v>
      </c>
      <c r="J12" s="8">
        <v>12.109361922677801</v>
      </c>
      <c r="K12" s="7">
        <v>7.017769285176269E-3</v>
      </c>
    </row>
    <row r="13" spans="1:11" hidden="1" x14ac:dyDescent="0.35">
      <c r="A13" t="s">
        <v>497</v>
      </c>
      <c r="B13" t="s">
        <v>495</v>
      </c>
      <c r="C13">
        <v>4</v>
      </c>
      <c r="D13" t="s">
        <v>506</v>
      </c>
      <c r="E13" s="6">
        <v>-0.3972459115764061</v>
      </c>
      <c r="F13" s="6">
        <v>0.64865190842808307</v>
      </c>
      <c r="G13" s="7">
        <v>0.54026143231404977</v>
      </c>
      <c r="H13" s="7">
        <v>0.85850432163142254</v>
      </c>
      <c r="I13" s="8">
        <v>120.4806087845967</v>
      </c>
      <c r="J13" s="8">
        <v>0.30040738439202103</v>
      </c>
      <c r="K13" s="7">
        <v>0.95995184409130074</v>
      </c>
    </row>
    <row r="14" spans="1:11" hidden="1" x14ac:dyDescent="0.35">
      <c r="A14" t="s">
        <v>507</v>
      </c>
      <c r="B14" t="s">
        <v>489</v>
      </c>
      <c r="C14">
        <v>1</v>
      </c>
      <c r="D14" t="s">
        <v>508</v>
      </c>
      <c r="E14" s="6">
        <v>-2.6644609130236752E-2</v>
      </c>
      <c r="F14" s="6">
        <v>3.2721693896702868E-2</v>
      </c>
      <c r="G14" s="7">
        <v>0.41548477062502243</v>
      </c>
      <c r="H14" s="7">
        <v>0.70573724823221817</v>
      </c>
      <c r="I14" s="8">
        <v>165.76691853616299</v>
      </c>
      <c r="J14" s="8"/>
      <c r="K14" s="7"/>
    </row>
    <row r="15" spans="1:11" hidden="1" x14ac:dyDescent="0.35">
      <c r="A15" t="s">
        <v>507</v>
      </c>
      <c r="B15" t="s">
        <v>491</v>
      </c>
      <c r="C15">
        <v>1</v>
      </c>
      <c r="D15" t="s">
        <v>508</v>
      </c>
      <c r="E15" s="6">
        <v>-3.1655413831907071E-2</v>
      </c>
      <c r="F15" s="6">
        <v>1.683259781214479E-2</v>
      </c>
      <c r="G15" s="7">
        <v>6.0026106001028659E-2</v>
      </c>
      <c r="H15" s="7">
        <v>0.15350938583869619</v>
      </c>
      <c r="I15" s="8">
        <v>165.76691853616299</v>
      </c>
      <c r="J15" s="8"/>
      <c r="K15" s="7"/>
    </row>
    <row r="16" spans="1:11" hidden="1" x14ac:dyDescent="0.35">
      <c r="A16" t="s">
        <v>507</v>
      </c>
      <c r="B16" t="s">
        <v>492</v>
      </c>
      <c r="C16">
        <v>1</v>
      </c>
      <c r="D16" t="s">
        <v>508</v>
      </c>
      <c r="E16" s="6">
        <v>-2.7773833582716511E-3</v>
      </c>
      <c r="F16" s="6">
        <v>6.1937430564383182E-3</v>
      </c>
      <c r="G16" s="7">
        <v>0.65385184660692031</v>
      </c>
      <c r="H16" s="7">
        <v>0.95685155738909178</v>
      </c>
      <c r="I16" s="8">
        <v>165.76691853616299</v>
      </c>
      <c r="J16" s="8"/>
      <c r="K16" s="7"/>
    </row>
    <row r="17" spans="1:11" hidden="1" x14ac:dyDescent="0.35">
      <c r="A17" t="s">
        <v>507</v>
      </c>
      <c r="B17" t="s">
        <v>493</v>
      </c>
      <c r="C17">
        <v>1</v>
      </c>
      <c r="D17" t="s">
        <v>508</v>
      </c>
      <c r="E17" s="6">
        <v>6.882909173128253E-2</v>
      </c>
      <c r="F17" s="6">
        <v>2.109323814448754E-2</v>
      </c>
      <c r="G17" s="7">
        <v>1.1020530374098729E-3</v>
      </c>
      <c r="H17" s="7">
        <v>4.3806397468440098E-3</v>
      </c>
      <c r="I17" s="8">
        <v>165.76691853616299</v>
      </c>
      <c r="J17" s="8"/>
      <c r="K17" s="7"/>
    </row>
    <row r="18" spans="1:11" hidden="1" x14ac:dyDescent="0.35">
      <c r="A18" t="s">
        <v>507</v>
      </c>
      <c r="B18" t="s">
        <v>494</v>
      </c>
      <c r="C18">
        <v>1</v>
      </c>
      <c r="D18" t="s">
        <v>508</v>
      </c>
      <c r="E18" s="6">
        <v>4.8371994875943743E-2</v>
      </c>
      <c r="F18" s="6">
        <v>9.9193035155293527E-3</v>
      </c>
      <c r="G18" s="7">
        <v>1.079564882184263E-6</v>
      </c>
      <c r="H18" s="7">
        <v>8.7788855629606199E-6</v>
      </c>
      <c r="I18" s="8">
        <v>165.76691853616299</v>
      </c>
      <c r="J18" s="8"/>
      <c r="K18" s="7"/>
    </row>
    <row r="19" spans="1:11" hidden="1" x14ac:dyDescent="0.35">
      <c r="A19" t="s">
        <v>507</v>
      </c>
      <c r="B19" t="s">
        <v>495</v>
      </c>
      <c r="C19">
        <v>1</v>
      </c>
      <c r="D19" t="s">
        <v>508</v>
      </c>
      <c r="E19" s="6">
        <v>-4.4556721434187672E-2</v>
      </c>
      <c r="F19" s="6">
        <v>0.1586441746148502</v>
      </c>
      <c r="G19" s="7">
        <v>0.77881817537415265</v>
      </c>
      <c r="H19" s="7">
        <v>0.95685155738909178</v>
      </c>
      <c r="I19" s="8">
        <v>165.76691853616299</v>
      </c>
      <c r="J19" s="8"/>
      <c r="K19" s="7"/>
    </row>
    <row r="20" spans="1:11" hidden="1" x14ac:dyDescent="0.35">
      <c r="A20" t="s">
        <v>509</v>
      </c>
      <c r="B20" t="s">
        <v>489</v>
      </c>
      <c r="C20">
        <v>1</v>
      </c>
      <c r="D20" t="s">
        <v>508</v>
      </c>
      <c r="E20" s="6">
        <v>1.4171279296381239E-2</v>
      </c>
      <c r="F20" s="6">
        <v>4.8260682933472583E-2</v>
      </c>
      <c r="G20" s="7">
        <v>0.769032811203475</v>
      </c>
      <c r="H20" s="7">
        <v>0.95685155738909178</v>
      </c>
      <c r="I20" s="8">
        <v>82.792390444954904</v>
      </c>
      <c r="J20" s="8"/>
      <c r="K20" s="7"/>
    </row>
    <row r="21" spans="1:11" hidden="1" x14ac:dyDescent="0.35">
      <c r="A21" t="s">
        <v>509</v>
      </c>
      <c r="B21" t="s">
        <v>491</v>
      </c>
      <c r="C21">
        <v>1</v>
      </c>
      <c r="D21" t="s">
        <v>508</v>
      </c>
      <c r="E21" s="6">
        <v>-1.4056817937191169E-2</v>
      </c>
      <c r="F21" s="6">
        <v>2.0854104671174701E-2</v>
      </c>
      <c r="G21" s="7">
        <v>0.50027621282853674</v>
      </c>
      <c r="H21" s="7">
        <v>0.81294884584637217</v>
      </c>
      <c r="I21" s="8">
        <v>82.792390444954904</v>
      </c>
      <c r="J21" s="8"/>
      <c r="K21" s="7"/>
    </row>
    <row r="22" spans="1:11" hidden="1" x14ac:dyDescent="0.35">
      <c r="A22" t="s">
        <v>509</v>
      </c>
      <c r="B22" t="s">
        <v>492</v>
      </c>
      <c r="C22">
        <v>1</v>
      </c>
      <c r="D22" t="s">
        <v>508</v>
      </c>
      <c r="E22" s="6">
        <v>-6.2895759385512727E-3</v>
      </c>
      <c r="F22" s="6">
        <v>7.1882026445401906E-3</v>
      </c>
      <c r="G22" s="7">
        <v>0.3815815793507531</v>
      </c>
      <c r="H22" s="7">
        <v>0.66140807087463871</v>
      </c>
      <c r="I22" s="8">
        <v>82.792390444954904</v>
      </c>
      <c r="J22" s="8"/>
      <c r="K22" s="7"/>
    </row>
    <row r="23" spans="1:11" hidden="1" x14ac:dyDescent="0.35">
      <c r="A23" t="s">
        <v>509</v>
      </c>
      <c r="B23" t="s">
        <v>493</v>
      </c>
      <c r="C23">
        <v>1</v>
      </c>
      <c r="D23" t="s">
        <v>508</v>
      </c>
      <c r="E23" s="6">
        <v>4.417878751901453E-2</v>
      </c>
      <c r="F23" s="6">
        <v>2.4874482416912709E-2</v>
      </c>
      <c r="G23" s="7">
        <v>7.5721608568506751E-2</v>
      </c>
      <c r="H23" s="7">
        <v>0.1763070289057769</v>
      </c>
      <c r="I23" s="8">
        <v>82.792390444954904</v>
      </c>
      <c r="J23" s="8"/>
      <c r="K23" s="7"/>
    </row>
    <row r="24" spans="1:11" hidden="1" x14ac:dyDescent="0.35">
      <c r="A24" t="s">
        <v>509</v>
      </c>
      <c r="B24" t="s">
        <v>494</v>
      </c>
      <c r="C24">
        <v>1</v>
      </c>
      <c r="D24" t="s">
        <v>508</v>
      </c>
      <c r="E24" s="6">
        <v>2.8414099598782341E-2</v>
      </c>
      <c r="F24" s="6">
        <v>1.154771419865672E-2</v>
      </c>
      <c r="G24" s="7">
        <v>1.3871180631679379E-2</v>
      </c>
      <c r="H24" s="7">
        <v>4.0828380727207229E-2</v>
      </c>
      <c r="I24" s="8">
        <v>82.792390444954904</v>
      </c>
      <c r="J24" s="8"/>
      <c r="K24" s="7"/>
    </row>
    <row r="25" spans="1:11" hidden="1" x14ac:dyDescent="0.35">
      <c r="A25" t="s">
        <v>509</v>
      </c>
      <c r="B25" t="s">
        <v>495</v>
      </c>
      <c r="C25">
        <v>1</v>
      </c>
      <c r="D25" t="s">
        <v>508</v>
      </c>
      <c r="E25" s="6">
        <v>7.8601161687322604E-2</v>
      </c>
      <c r="F25" s="6">
        <v>0.2057492235223283</v>
      </c>
      <c r="G25" s="7">
        <v>0.70244348964387904</v>
      </c>
      <c r="H25" s="7">
        <v>0.95685155738909178</v>
      </c>
      <c r="I25" s="8">
        <v>82.792390444954904</v>
      </c>
      <c r="J25" s="8"/>
      <c r="K25" s="7"/>
    </row>
    <row r="26" spans="1:11" hidden="1" x14ac:dyDescent="0.35">
      <c r="A26" t="s">
        <v>510</v>
      </c>
      <c r="B26" t="s">
        <v>489</v>
      </c>
      <c r="C26">
        <v>1</v>
      </c>
      <c r="D26" t="s">
        <v>508</v>
      </c>
      <c r="E26" s="6">
        <v>1.0599039954298719E-2</v>
      </c>
      <c r="F26" s="6">
        <v>3.6093395779896321E-2</v>
      </c>
      <c r="G26" s="7">
        <v>0.76902082768892532</v>
      </c>
      <c r="H26" s="7">
        <v>0.95685155738909178</v>
      </c>
      <c r="I26" s="8">
        <v>92.252242882506351</v>
      </c>
      <c r="J26" s="8"/>
      <c r="K26" s="7"/>
    </row>
    <row r="27" spans="1:11" hidden="1" x14ac:dyDescent="0.35">
      <c r="A27" t="s">
        <v>510</v>
      </c>
      <c r="B27" t="s">
        <v>491</v>
      </c>
      <c r="C27">
        <v>1</v>
      </c>
      <c r="D27" t="s">
        <v>508</v>
      </c>
      <c r="E27" s="6">
        <v>-1.0513431556220729E-2</v>
      </c>
      <c r="F27" s="6">
        <v>1.559289623975618E-2</v>
      </c>
      <c r="G27" s="7">
        <v>0.50015559594253067</v>
      </c>
      <c r="H27" s="7">
        <v>0.81294884584637217</v>
      </c>
      <c r="I27" s="8">
        <v>92.252242882506351</v>
      </c>
      <c r="J27" s="8"/>
      <c r="K27" s="7"/>
    </row>
    <row r="28" spans="1:11" hidden="1" x14ac:dyDescent="0.35">
      <c r="A28" t="s">
        <v>510</v>
      </c>
      <c r="B28" t="s">
        <v>492</v>
      </c>
      <c r="C28">
        <v>1</v>
      </c>
      <c r="D28" t="s">
        <v>508</v>
      </c>
      <c r="E28" s="6">
        <v>-4.704124819932376E-3</v>
      </c>
      <c r="F28" s="6">
        <v>5.3736797167261846E-3</v>
      </c>
      <c r="G28" s="7">
        <v>0.38135573338208878</v>
      </c>
      <c r="H28" s="7">
        <v>0.66140807087463871</v>
      </c>
      <c r="I28" s="8">
        <v>92.252242882506351</v>
      </c>
      <c r="J28" s="8"/>
      <c r="K28" s="7"/>
    </row>
    <row r="29" spans="1:11" hidden="1" x14ac:dyDescent="0.35">
      <c r="A29" t="s">
        <v>510</v>
      </c>
      <c r="B29" t="s">
        <v>493</v>
      </c>
      <c r="C29">
        <v>1</v>
      </c>
      <c r="D29" t="s">
        <v>508</v>
      </c>
      <c r="E29" s="6">
        <v>3.3042375656662203E-2</v>
      </c>
      <c r="F29" s="6">
        <v>1.8567844152872E-2</v>
      </c>
      <c r="G29" s="7">
        <v>7.5149912224217422E-2</v>
      </c>
      <c r="H29" s="7">
        <v>0.1763070289057769</v>
      </c>
      <c r="I29" s="8">
        <v>92.252242882506351</v>
      </c>
      <c r="J29" s="8"/>
      <c r="K29" s="7"/>
    </row>
    <row r="30" spans="1:11" hidden="1" x14ac:dyDescent="0.35">
      <c r="A30" t="s">
        <v>510</v>
      </c>
      <c r="B30" t="s">
        <v>494</v>
      </c>
      <c r="C30">
        <v>1</v>
      </c>
      <c r="D30" t="s">
        <v>508</v>
      </c>
      <c r="E30" s="6">
        <v>2.1251587144275799E-2</v>
      </c>
      <c r="F30" s="6">
        <v>8.6043687660084713E-3</v>
      </c>
      <c r="G30" s="7">
        <v>1.351658995324103E-2</v>
      </c>
      <c r="H30" s="7">
        <v>4.0549769859723098E-2</v>
      </c>
      <c r="I30" s="8">
        <v>92.252242882506351</v>
      </c>
      <c r="J30" s="8"/>
      <c r="K30" s="7"/>
    </row>
    <row r="31" spans="1:11" hidden="1" x14ac:dyDescent="0.35">
      <c r="A31" t="s">
        <v>510</v>
      </c>
      <c r="B31" t="s">
        <v>495</v>
      </c>
      <c r="C31">
        <v>1</v>
      </c>
      <c r="D31" t="s">
        <v>508</v>
      </c>
      <c r="E31" s="6">
        <v>5.8787695574595338E-2</v>
      </c>
      <c r="F31" s="6">
        <v>0.15387087448002429</v>
      </c>
      <c r="G31" s="7">
        <v>0.7024178764122837</v>
      </c>
      <c r="H31" s="7">
        <v>0.95685155738909178</v>
      </c>
      <c r="I31" s="8">
        <v>92.252242882506351</v>
      </c>
      <c r="J31" s="8"/>
      <c r="K31" s="7"/>
    </row>
    <row r="32" spans="1:11" hidden="1" x14ac:dyDescent="0.35">
      <c r="A32" t="s">
        <v>511</v>
      </c>
      <c r="B32" t="s">
        <v>489</v>
      </c>
      <c r="C32">
        <v>1</v>
      </c>
      <c r="D32" t="s">
        <v>508</v>
      </c>
      <c r="E32" s="6">
        <v>-6.184129240291069E-2</v>
      </c>
      <c r="F32" s="6">
        <v>6.5785663563968366E-2</v>
      </c>
      <c r="G32" s="7">
        <v>0.34719597342318043</v>
      </c>
      <c r="H32" s="7">
        <v>0.61548377106836527</v>
      </c>
      <c r="I32" s="8">
        <v>112.8996788119622</v>
      </c>
      <c r="J32" s="8"/>
      <c r="K32" s="7"/>
    </row>
    <row r="33" spans="1:11" hidden="1" x14ac:dyDescent="0.35">
      <c r="A33" t="s">
        <v>511</v>
      </c>
      <c r="B33" t="s">
        <v>491</v>
      </c>
      <c r="C33">
        <v>1</v>
      </c>
      <c r="D33" t="s">
        <v>508</v>
      </c>
      <c r="E33" s="6">
        <v>1.1383219521104431E-3</v>
      </c>
      <c r="F33" s="6">
        <v>3.4083645423633173E-2</v>
      </c>
      <c r="G33" s="7">
        <v>0.97335728965403145</v>
      </c>
      <c r="H33" s="7">
        <v>0.9752261148341943</v>
      </c>
      <c r="I33" s="8">
        <v>112.8996788119622</v>
      </c>
      <c r="J33" s="8"/>
      <c r="K33" s="7"/>
    </row>
    <row r="34" spans="1:11" hidden="1" x14ac:dyDescent="0.35">
      <c r="A34" t="s">
        <v>511</v>
      </c>
      <c r="B34" t="s">
        <v>492</v>
      </c>
      <c r="C34">
        <v>1</v>
      </c>
      <c r="D34" t="s">
        <v>508</v>
      </c>
      <c r="E34" s="6">
        <v>-2.4918661709803721E-2</v>
      </c>
      <c r="F34" s="6">
        <v>1.2834838589141809E-2</v>
      </c>
      <c r="G34" s="7">
        <v>5.2199334431312548E-2</v>
      </c>
      <c r="H34" s="7">
        <v>0.14039820984973719</v>
      </c>
      <c r="I34" s="8">
        <v>112.8996788119622</v>
      </c>
      <c r="J34" s="8"/>
      <c r="K34" s="7"/>
    </row>
    <row r="35" spans="1:11" hidden="1" x14ac:dyDescent="0.35">
      <c r="A35" t="s">
        <v>511</v>
      </c>
      <c r="B35" t="s">
        <v>493</v>
      </c>
      <c r="C35">
        <v>1</v>
      </c>
      <c r="D35" t="s">
        <v>508</v>
      </c>
      <c r="E35" s="6">
        <v>0.16716456411268379</v>
      </c>
      <c r="F35" s="6">
        <v>4.5285968443191729E-2</v>
      </c>
      <c r="G35" s="7">
        <v>2.2310171412268781E-4</v>
      </c>
      <c r="H35" s="7">
        <v>1.0546626485799791E-3</v>
      </c>
      <c r="I35" s="8">
        <v>112.8996788119622</v>
      </c>
      <c r="J35" s="8"/>
      <c r="K35" s="7"/>
    </row>
    <row r="36" spans="1:11" hidden="1" x14ac:dyDescent="0.35">
      <c r="A36" t="s">
        <v>511</v>
      </c>
      <c r="B36" t="s">
        <v>494</v>
      </c>
      <c r="C36">
        <v>1</v>
      </c>
      <c r="D36" t="s">
        <v>508</v>
      </c>
      <c r="E36" s="6">
        <v>0.1764366299015063</v>
      </c>
      <c r="F36" s="6">
        <v>2.5472417414871589E-2</v>
      </c>
      <c r="G36" s="7">
        <v>4.3114893089731061E-12</v>
      </c>
      <c r="H36" s="7">
        <v>4.8042309442843178E-11</v>
      </c>
      <c r="I36" s="8">
        <v>112.8996788119622</v>
      </c>
      <c r="J36" s="8"/>
      <c r="K36" s="7"/>
    </row>
    <row r="37" spans="1:11" hidden="1" x14ac:dyDescent="0.35">
      <c r="A37" t="s">
        <v>511</v>
      </c>
      <c r="B37" t="s">
        <v>495</v>
      </c>
      <c r="C37">
        <v>1</v>
      </c>
      <c r="D37" t="s">
        <v>508</v>
      </c>
      <c r="E37" s="6">
        <v>0.22750110050929051</v>
      </c>
      <c r="F37" s="6">
        <v>0.32126346408150791</v>
      </c>
      <c r="G37" s="7">
        <v>0.47885524652560102</v>
      </c>
      <c r="H37" s="7">
        <v>0.80324105868810491</v>
      </c>
      <c r="I37" s="8">
        <v>112.8996788119622</v>
      </c>
      <c r="J37" s="8"/>
      <c r="K37" s="7"/>
    </row>
    <row r="38" spans="1:11" hidden="1" x14ac:dyDescent="0.35">
      <c r="A38" t="s">
        <v>512</v>
      </c>
      <c r="B38" t="s">
        <v>489</v>
      </c>
      <c r="C38">
        <v>2</v>
      </c>
      <c r="D38" t="s">
        <v>506</v>
      </c>
      <c r="E38" s="6">
        <v>-2.688254842667346E-2</v>
      </c>
      <c r="F38" s="6">
        <v>2.347684473873414E-2</v>
      </c>
      <c r="G38" s="7">
        <v>0.25218161146670931</v>
      </c>
      <c r="H38" s="7">
        <v>0.46833727843817441</v>
      </c>
      <c r="I38" s="8">
        <v>264.71704347123398</v>
      </c>
      <c r="J38" s="8">
        <v>0.3292044205069245</v>
      </c>
      <c r="K38" s="7">
        <v>0.56612793003860529</v>
      </c>
    </row>
    <row r="39" spans="1:11" hidden="1" x14ac:dyDescent="0.35">
      <c r="A39" t="s">
        <v>512</v>
      </c>
      <c r="B39" t="s">
        <v>491</v>
      </c>
      <c r="C39">
        <v>2</v>
      </c>
      <c r="D39" t="s">
        <v>506</v>
      </c>
      <c r="E39" s="6">
        <v>-6.0076680430248466E-3</v>
      </c>
      <c r="F39" s="6">
        <v>1.2010187736541739E-2</v>
      </c>
      <c r="G39" s="7">
        <v>0.61692416738639089</v>
      </c>
      <c r="H39" s="7">
        <v>0.93437058361433956</v>
      </c>
      <c r="I39" s="8">
        <v>264.71704347123398</v>
      </c>
      <c r="J39" s="8">
        <v>2.4329006316775912</v>
      </c>
      <c r="K39" s="7">
        <v>0.1188128657141073</v>
      </c>
    </row>
    <row r="40" spans="1:11" hidden="1" x14ac:dyDescent="0.35">
      <c r="A40" t="s">
        <v>512</v>
      </c>
      <c r="B40" t="s">
        <v>492</v>
      </c>
      <c r="C40">
        <v>2</v>
      </c>
      <c r="D40" t="s">
        <v>506</v>
      </c>
      <c r="E40" s="6">
        <v>-8.3752471051693391E-3</v>
      </c>
      <c r="F40" s="6">
        <v>4.3965275851468762E-3</v>
      </c>
      <c r="G40" s="7">
        <v>5.6784149739952272E-2</v>
      </c>
      <c r="H40" s="7">
        <v>0.14763878932387589</v>
      </c>
      <c r="I40" s="8">
        <v>264.71704347123398</v>
      </c>
      <c r="J40" s="8">
        <v>0.29771425382636191</v>
      </c>
      <c r="K40" s="7">
        <v>0.58531893930522982</v>
      </c>
    </row>
    <row r="41" spans="1:11" hidden="1" x14ac:dyDescent="0.35">
      <c r="A41" t="s">
        <v>512</v>
      </c>
      <c r="B41" t="s">
        <v>493</v>
      </c>
      <c r="C41">
        <v>2</v>
      </c>
      <c r="D41" t="s">
        <v>506</v>
      </c>
      <c r="E41" s="6">
        <v>7.0656411430152249E-2</v>
      </c>
      <c r="F41" s="6">
        <v>1.477457645820323E-2</v>
      </c>
      <c r="G41" s="7">
        <v>1.7330344000404971E-6</v>
      </c>
      <c r="H41" s="7">
        <v>1.2288789382105339E-5</v>
      </c>
      <c r="I41" s="8">
        <v>264.71704347123398</v>
      </c>
      <c r="J41" s="8">
        <v>2.191286521086957</v>
      </c>
      <c r="K41" s="7">
        <v>0.1387933446166891</v>
      </c>
    </row>
    <row r="42" spans="1:11" hidden="1" x14ac:dyDescent="0.35">
      <c r="A42" t="s">
        <v>512</v>
      </c>
      <c r="B42" t="s">
        <v>494</v>
      </c>
      <c r="C42">
        <v>2</v>
      </c>
      <c r="D42" t="s">
        <v>506</v>
      </c>
      <c r="E42" s="6">
        <v>6.92968851514916E-2</v>
      </c>
      <c r="F42" s="6">
        <v>6.727384164904782E-3</v>
      </c>
      <c r="G42" s="7">
        <v>6.9937545850501456E-25</v>
      </c>
      <c r="H42" s="7">
        <v>1.363782144084778E-23</v>
      </c>
      <c r="I42" s="8">
        <v>264.71704347123398</v>
      </c>
      <c r="J42" s="8">
        <v>1.9428941006501439</v>
      </c>
      <c r="K42" s="7">
        <v>0.1633546414450586</v>
      </c>
    </row>
    <row r="43" spans="1:11" hidden="1" x14ac:dyDescent="0.35">
      <c r="A43" t="s">
        <v>512</v>
      </c>
      <c r="B43" t="s">
        <v>495</v>
      </c>
      <c r="C43">
        <v>2</v>
      </c>
      <c r="D43" t="s">
        <v>506</v>
      </c>
      <c r="E43" s="6">
        <v>4.9500691526827387E-2</v>
      </c>
      <c r="F43" s="6">
        <v>0.11375864900654831</v>
      </c>
      <c r="G43" s="7">
        <v>0.66346238665619506</v>
      </c>
      <c r="H43" s="7">
        <v>0.95685155738909178</v>
      </c>
      <c r="I43" s="8">
        <v>264.71704347123398</v>
      </c>
      <c r="J43" s="8">
        <v>0.94073384711636321</v>
      </c>
      <c r="K43" s="7">
        <v>0.33208918639683438</v>
      </c>
    </row>
    <row r="44" spans="1:11" hidden="1" x14ac:dyDescent="0.35">
      <c r="A44" t="s">
        <v>513</v>
      </c>
      <c r="B44" t="s">
        <v>489</v>
      </c>
      <c r="C44">
        <v>1</v>
      </c>
      <c r="D44" t="s">
        <v>508</v>
      </c>
      <c r="E44" s="6">
        <v>3.4658221940707021E-3</v>
      </c>
      <c r="F44" s="6">
        <v>8.0277821245988146E-2</v>
      </c>
      <c r="G44" s="7">
        <v>0.96556374886351892</v>
      </c>
      <c r="H44" s="7">
        <v>0.9752261148341943</v>
      </c>
      <c r="I44" s="8">
        <v>32.104731712609237</v>
      </c>
      <c r="J44" s="8"/>
      <c r="K44" s="7"/>
    </row>
    <row r="45" spans="1:11" hidden="1" x14ac:dyDescent="0.35">
      <c r="A45" t="s">
        <v>513</v>
      </c>
      <c r="B45" t="s">
        <v>491</v>
      </c>
      <c r="C45">
        <v>1</v>
      </c>
      <c r="D45" t="s">
        <v>508</v>
      </c>
      <c r="E45" s="6">
        <v>-5.0325206373584182E-3</v>
      </c>
      <c r="F45" s="6">
        <v>3.5095098904612883E-2</v>
      </c>
      <c r="G45" s="7">
        <v>0.88597690552672703</v>
      </c>
      <c r="H45" s="7">
        <v>0.95685155738909178</v>
      </c>
      <c r="I45" s="8">
        <v>32.104731712609237</v>
      </c>
      <c r="J45" s="8"/>
      <c r="K45" s="7"/>
    </row>
    <row r="46" spans="1:11" hidden="1" x14ac:dyDescent="0.35">
      <c r="A46" t="s">
        <v>513</v>
      </c>
      <c r="B46" t="s">
        <v>492</v>
      </c>
      <c r="C46">
        <v>1</v>
      </c>
      <c r="D46" t="s">
        <v>508</v>
      </c>
      <c r="E46" s="6">
        <v>-3.0925845820694948E-3</v>
      </c>
      <c r="F46" s="6">
        <v>1.231687098612301E-2</v>
      </c>
      <c r="G46" s="7">
        <v>0.80174820254915391</v>
      </c>
      <c r="H46" s="7">
        <v>0.95685155738909178</v>
      </c>
      <c r="I46" s="8">
        <v>32.104731712609237</v>
      </c>
      <c r="J46" s="8"/>
      <c r="K46" s="7"/>
    </row>
    <row r="47" spans="1:11" hidden="1" x14ac:dyDescent="0.35">
      <c r="A47" t="s">
        <v>513</v>
      </c>
      <c r="B47" t="s">
        <v>493</v>
      </c>
      <c r="C47">
        <v>1</v>
      </c>
      <c r="D47" t="s">
        <v>508</v>
      </c>
      <c r="E47" s="6">
        <v>7.6692738787263806E-2</v>
      </c>
      <c r="F47" s="6">
        <v>4.3588273834537082E-2</v>
      </c>
      <c r="G47" s="7">
        <v>7.8495847935966728E-2</v>
      </c>
      <c r="H47" s="7">
        <v>0.18007870997074721</v>
      </c>
      <c r="I47" s="8">
        <v>32.104731712609237</v>
      </c>
      <c r="J47" s="8"/>
      <c r="K47" s="7"/>
    </row>
    <row r="48" spans="1:11" hidden="1" x14ac:dyDescent="0.35">
      <c r="A48" t="s">
        <v>513</v>
      </c>
      <c r="B48" t="s">
        <v>494</v>
      </c>
      <c r="C48">
        <v>1</v>
      </c>
      <c r="D48" t="s">
        <v>508</v>
      </c>
      <c r="E48" s="6">
        <v>3.7810417448657541E-2</v>
      </c>
      <c r="F48" s="6">
        <v>1.9794790083029739E-2</v>
      </c>
      <c r="G48" s="7">
        <v>5.6117809872531448E-2</v>
      </c>
      <c r="H48" s="7">
        <v>0.14763878932387589</v>
      </c>
      <c r="I48" s="8">
        <v>32.104731712609237</v>
      </c>
      <c r="J48" s="8"/>
      <c r="K48" s="7"/>
    </row>
    <row r="49" spans="1:11" hidden="1" x14ac:dyDescent="0.35">
      <c r="A49" t="s">
        <v>513</v>
      </c>
      <c r="B49" t="s">
        <v>495</v>
      </c>
      <c r="C49">
        <v>1</v>
      </c>
      <c r="D49" t="s">
        <v>508</v>
      </c>
      <c r="E49" s="6">
        <v>-1.6623188775634009E-2</v>
      </c>
      <c r="F49" s="6">
        <v>0.35185288857574382</v>
      </c>
      <c r="G49" s="7">
        <v>0.96231819138374219</v>
      </c>
      <c r="H49" s="7">
        <v>0.9752261148341943</v>
      </c>
      <c r="I49" s="8">
        <v>32.104731712609237</v>
      </c>
      <c r="J49" s="8"/>
      <c r="K49" s="7"/>
    </row>
    <row r="50" spans="1:11" hidden="1" x14ac:dyDescent="0.35">
      <c r="A50" t="s">
        <v>498</v>
      </c>
      <c r="B50" t="s">
        <v>489</v>
      </c>
      <c r="C50">
        <v>1</v>
      </c>
      <c r="D50" t="s">
        <v>508</v>
      </c>
      <c r="E50" s="6">
        <v>-4.2032992841850678E-2</v>
      </c>
      <c r="F50" s="6">
        <v>7.7497296025327123E-2</v>
      </c>
      <c r="G50" s="7">
        <v>0.58755667081045115</v>
      </c>
      <c r="H50" s="7">
        <v>0.89861608476892518</v>
      </c>
      <c r="I50" s="8">
        <v>41.083824791662479</v>
      </c>
      <c r="J50" s="8"/>
      <c r="K50" s="7"/>
    </row>
    <row r="51" spans="1:11" hidden="1" x14ac:dyDescent="0.35">
      <c r="A51" t="s">
        <v>498</v>
      </c>
      <c r="B51" t="s">
        <v>491</v>
      </c>
      <c r="C51">
        <v>1</v>
      </c>
      <c r="D51" t="s">
        <v>508</v>
      </c>
      <c r="E51" s="6">
        <v>-6.5512117642452697E-2</v>
      </c>
      <c r="F51" s="6">
        <v>3.2952502709248883E-2</v>
      </c>
      <c r="G51" s="7">
        <v>4.6803158175213667E-2</v>
      </c>
      <c r="H51" s="7">
        <v>0.1280928539532164</v>
      </c>
      <c r="I51" s="8">
        <v>41.083824791662479</v>
      </c>
      <c r="J51" s="8"/>
      <c r="K51" s="7"/>
    </row>
    <row r="52" spans="1:11" hidden="1" x14ac:dyDescent="0.35">
      <c r="A52" t="s">
        <v>498</v>
      </c>
      <c r="B52" t="s">
        <v>492</v>
      </c>
      <c r="C52">
        <v>1</v>
      </c>
      <c r="D52" t="s">
        <v>508</v>
      </c>
      <c r="E52" s="6">
        <v>-1.846619331359527E-2</v>
      </c>
      <c r="F52" s="6">
        <v>1.2289571058577069E-2</v>
      </c>
      <c r="G52" s="7">
        <v>0.13294466223710241</v>
      </c>
      <c r="H52" s="7">
        <v>0.27769121035745148</v>
      </c>
      <c r="I52" s="8">
        <v>41.083824791662479</v>
      </c>
      <c r="J52" s="8"/>
      <c r="K52" s="7"/>
    </row>
    <row r="53" spans="1:11" hidden="1" x14ac:dyDescent="0.35">
      <c r="A53" t="s">
        <v>498</v>
      </c>
      <c r="B53" t="s">
        <v>493</v>
      </c>
      <c r="C53">
        <v>1</v>
      </c>
      <c r="D53" t="s">
        <v>508</v>
      </c>
      <c r="E53" s="6">
        <v>6.1278222805453753E-2</v>
      </c>
      <c r="F53" s="6">
        <v>4.0920611822711381E-2</v>
      </c>
      <c r="G53" s="7">
        <v>0.1342657052427762</v>
      </c>
      <c r="H53" s="7">
        <v>0.27769121035745148</v>
      </c>
      <c r="I53" s="8">
        <v>41.083824791662479</v>
      </c>
      <c r="J53" s="8"/>
      <c r="K53" s="7"/>
    </row>
    <row r="54" spans="1:11" hidden="1" x14ac:dyDescent="0.35">
      <c r="A54" t="s">
        <v>498</v>
      </c>
      <c r="B54" t="s">
        <v>494</v>
      </c>
      <c r="C54">
        <v>1</v>
      </c>
      <c r="D54" t="s">
        <v>508</v>
      </c>
      <c r="E54" s="6">
        <v>0.1317174092445563</v>
      </c>
      <c r="F54" s="6">
        <v>2.74034611735859E-2</v>
      </c>
      <c r="G54" s="7">
        <v>1.5352059402639411E-6</v>
      </c>
      <c r="H54" s="7">
        <v>1.1404386984817851E-5</v>
      </c>
      <c r="I54" s="8">
        <v>41.083824791662479</v>
      </c>
      <c r="J54" s="8"/>
      <c r="K54" s="7"/>
    </row>
    <row r="55" spans="1:11" hidden="1" x14ac:dyDescent="0.35">
      <c r="A55" t="s">
        <v>498</v>
      </c>
      <c r="B55" t="s">
        <v>495</v>
      </c>
      <c r="C55">
        <v>1</v>
      </c>
      <c r="D55" t="s">
        <v>508</v>
      </c>
      <c r="E55" s="6">
        <v>-1.0603593263816741E-2</v>
      </c>
      <c r="F55" s="6">
        <v>0.29350661121059229</v>
      </c>
      <c r="G55" s="7">
        <v>0.97118087637061878</v>
      </c>
      <c r="H55" s="7">
        <v>0.9752261148341943</v>
      </c>
      <c r="I55" s="8">
        <v>41.083824791662479</v>
      </c>
      <c r="J55" s="8"/>
      <c r="K55" s="7"/>
    </row>
    <row r="56" spans="1:11" hidden="1" x14ac:dyDescent="0.35">
      <c r="A56" t="s">
        <v>514</v>
      </c>
      <c r="B56" t="s">
        <v>489</v>
      </c>
      <c r="C56">
        <v>2</v>
      </c>
      <c r="D56" t="s">
        <v>506</v>
      </c>
      <c r="E56" s="6">
        <v>-8.896431735538797E-2</v>
      </c>
      <c r="F56" s="6">
        <v>8.4051472803750304E-2</v>
      </c>
      <c r="G56" s="7">
        <v>0.28985013951688871</v>
      </c>
      <c r="H56" s="7">
        <v>0.52577467168179803</v>
      </c>
      <c r="I56" s="8">
        <v>59.914699640257709</v>
      </c>
      <c r="J56" s="8">
        <v>9.4376173190544241E-2</v>
      </c>
      <c r="K56" s="7">
        <v>0.75868577769996404</v>
      </c>
    </row>
    <row r="57" spans="1:11" hidden="1" x14ac:dyDescent="0.35">
      <c r="A57" t="s">
        <v>514</v>
      </c>
      <c r="B57" t="s">
        <v>491</v>
      </c>
      <c r="C57">
        <v>2</v>
      </c>
      <c r="D57" t="s">
        <v>506</v>
      </c>
      <c r="E57" s="6">
        <v>-6.3654938219582027E-2</v>
      </c>
      <c r="F57" s="6">
        <v>3.7517394301945249E-2</v>
      </c>
      <c r="G57" s="7">
        <v>8.9757550702482924E-2</v>
      </c>
      <c r="H57" s="7">
        <v>0.19836986399906381</v>
      </c>
      <c r="I57" s="8">
        <v>59.914699640257709</v>
      </c>
      <c r="J57" s="8">
        <v>1.5449008418131001</v>
      </c>
      <c r="K57" s="7">
        <v>0.2138897962793149</v>
      </c>
    </row>
    <row r="58" spans="1:11" hidden="1" x14ac:dyDescent="0.35">
      <c r="A58" t="s">
        <v>514</v>
      </c>
      <c r="B58" t="s">
        <v>492</v>
      </c>
      <c r="C58">
        <v>2</v>
      </c>
      <c r="D58" t="s">
        <v>506</v>
      </c>
      <c r="E58" s="6">
        <v>-3.3040700424296347E-2</v>
      </c>
      <c r="F58" s="6">
        <v>1.416275373374022E-2</v>
      </c>
      <c r="G58" s="7">
        <v>1.9651866400214189E-2</v>
      </c>
      <c r="H58" s="7">
        <v>5.5739839244243881E-2</v>
      </c>
      <c r="I58" s="8">
        <v>59.914699640257709</v>
      </c>
      <c r="J58" s="8">
        <v>0.40140065709043937</v>
      </c>
      <c r="K58" s="7">
        <v>0.52636678441876417</v>
      </c>
    </row>
    <row r="59" spans="1:11" hidden="1" x14ac:dyDescent="0.35">
      <c r="A59" t="s">
        <v>514</v>
      </c>
      <c r="B59" t="s">
        <v>493</v>
      </c>
      <c r="C59">
        <v>2</v>
      </c>
      <c r="D59" t="s">
        <v>506</v>
      </c>
      <c r="E59" s="6">
        <v>0.16046953594220331</v>
      </c>
      <c r="F59" s="6">
        <v>4.7401291721252001E-2</v>
      </c>
      <c r="G59" s="7">
        <v>7.1089883105378076E-4</v>
      </c>
      <c r="H59" s="7">
        <v>2.9973031795781022E-3</v>
      </c>
      <c r="I59" s="8">
        <v>59.914699640257709</v>
      </c>
      <c r="J59" s="8">
        <v>5.384327835514088</v>
      </c>
      <c r="K59" s="7">
        <v>2.0318414191655171E-2</v>
      </c>
    </row>
    <row r="60" spans="1:11" hidden="1" x14ac:dyDescent="0.35">
      <c r="A60" t="s">
        <v>514</v>
      </c>
      <c r="B60" t="s">
        <v>494</v>
      </c>
      <c r="C60">
        <v>2</v>
      </c>
      <c r="D60" t="s">
        <v>506</v>
      </c>
      <c r="E60" s="6">
        <v>0.23446353805929329</v>
      </c>
      <c r="F60" s="6">
        <v>2.1574153868317771E-2</v>
      </c>
      <c r="G60" s="7">
        <v>1.6411462533582732E-27</v>
      </c>
      <c r="H60" s="7">
        <v>3.6574116503412942E-26</v>
      </c>
      <c r="I60" s="8">
        <v>59.914699640257709</v>
      </c>
      <c r="J60" s="8">
        <v>9.6787846948836158</v>
      </c>
      <c r="K60" s="7">
        <v>1.8640788861967929E-3</v>
      </c>
    </row>
    <row r="61" spans="1:11" hidden="1" x14ac:dyDescent="0.35">
      <c r="A61" t="s">
        <v>514</v>
      </c>
      <c r="B61" t="s">
        <v>495</v>
      </c>
      <c r="C61">
        <v>2</v>
      </c>
      <c r="D61" t="s">
        <v>506</v>
      </c>
      <c r="E61" s="6">
        <v>0.1406408941466849</v>
      </c>
      <c r="F61" s="6">
        <v>0.35158387236519489</v>
      </c>
      <c r="G61" s="7">
        <v>0.68914112923192405</v>
      </c>
      <c r="H61" s="7">
        <v>0.95685155738909178</v>
      </c>
      <c r="I61" s="8">
        <v>59.914699640257709</v>
      </c>
      <c r="J61" s="8">
        <v>0.41192808674496428</v>
      </c>
      <c r="K61" s="7">
        <v>0.52099250344886916</v>
      </c>
    </row>
    <row r="62" spans="1:11" hidden="1" x14ac:dyDescent="0.35">
      <c r="A62" t="s">
        <v>515</v>
      </c>
      <c r="B62" t="s">
        <v>489</v>
      </c>
      <c r="C62">
        <v>168</v>
      </c>
      <c r="D62" t="s">
        <v>506</v>
      </c>
      <c r="E62" s="6">
        <v>5.3821655094616746E-3</v>
      </c>
      <c r="F62" s="6">
        <v>3.4632517743898722E-2</v>
      </c>
      <c r="G62" s="7">
        <v>0.8764997871440956</v>
      </c>
      <c r="H62" s="7">
        <v>0.95685155738909178</v>
      </c>
      <c r="I62" s="8">
        <v>400.18761854072369</v>
      </c>
      <c r="J62" s="8">
        <v>202.28118174332411</v>
      </c>
      <c r="K62" s="7">
        <v>3.251376976159083E-2</v>
      </c>
    </row>
    <row r="63" spans="1:11" hidden="1" x14ac:dyDescent="0.35">
      <c r="A63" t="s">
        <v>515</v>
      </c>
      <c r="B63" t="s">
        <v>491</v>
      </c>
      <c r="C63">
        <v>168</v>
      </c>
      <c r="D63" t="s">
        <v>506</v>
      </c>
      <c r="E63" s="6">
        <v>1.340019942853698E-2</v>
      </c>
      <c r="F63" s="6">
        <v>2.4603741186848761E-2</v>
      </c>
      <c r="G63" s="7">
        <v>0.58600063986830164</v>
      </c>
      <c r="H63" s="7">
        <v>0.89861608476892518</v>
      </c>
      <c r="I63" s="8">
        <v>400.18761854072369</v>
      </c>
      <c r="J63" s="8">
        <v>360.89875346848697</v>
      </c>
      <c r="K63" s="7">
        <v>2.5527270779513309E-16</v>
      </c>
    </row>
    <row r="64" spans="1:11" hidden="1" x14ac:dyDescent="0.35">
      <c r="A64" t="s">
        <v>515</v>
      </c>
      <c r="B64" t="s">
        <v>492</v>
      </c>
      <c r="C64">
        <v>168</v>
      </c>
      <c r="D64" t="s">
        <v>506</v>
      </c>
      <c r="E64" s="6">
        <v>-6.861080650239107E-2</v>
      </c>
      <c r="F64" s="6">
        <v>8.2175439819703357E-3</v>
      </c>
      <c r="G64" s="7">
        <v>6.8664010661922248E-17</v>
      </c>
      <c r="H64" s="7">
        <v>9.7378051484180649E-16</v>
      </c>
      <c r="I64" s="8">
        <v>400.18761854072369</v>
      </c>
      <c r="J64" s="8">
        <v>302.28966299174749</v>
      </c>
      <c r="K64" s="7">
        <v>7.2167810205881341E-10</v>
      </c>
    </row>
    <row r="65" spans="1:11" hidden="1" x14ac:dyDescent="0.35">
      <c r="A65" t="s">
        <v>515</v>
      </c>
      <c r="B65" t="s">
        <v>493</v>
      </c>
      <c r="C65">
        <v>168</v>
      </c>
      <c r="D65" t="s">
        <v>506</v>
      </c>
      <c r="E65" s="6">
        <v>0.35420923102770518</v>
      </c>
      <c r="F65" s="6">
        <v>3.9777662298532447E-2</v>
      </c>
      <c r="G65" s="7">
        <v>5.3517498211807242E-19</v>
      </c>
      <c r="H65" s="7">
        <v>8.3487297210419298E-18</v>
      </c>
      <c r="I65" s="8">
        <v>400.18761854072369</v>
      </c>
      <c r="J65" s="8">
        <v>603.65988994285249</v>
      </c>
      <c r="K65" s="7">
        <v>9.9845839219067759E-51</v>
      </c>
    </row>
    <row r="66" spans="1:11" hidden="1" x14ac:dyDescent="0.35">
      <c r="A66" t="s">
        <v>515</v>
      </c>
      <c r="B66" t="s">
        <v>494</v>
      </c>
      <c r="C66">
        <v>168</v>
      </c>
      <c r="D66" t="s">
        <v>506</v>
      </c>
      <c r="E66" s="6">
        <v>0.43524546589690072</v>
      </c>
      <c r="F66" s="6">
        <v>3.296820229404912E-2</v>
      </c>
      <c r="G66" s="7">
        <v>8.5461676072469034E-40</v>
      </c>
      <c r="H66" s="7">
        <v>3.3330053668262921E-38</v>
      </c>
      <c r="I66" s="8">
        <v>400.18761854072369</v>
      </c>
      <c r="J66" s="8">
        <v>1931.0205176092761</v>
      </c>
      <c r="K66" s="7">
        <v>2.135500824915201E-297</v>
      </c>
    </row>
    <row r="67" spans="1:11" hidden="1" x14ac:dyDescent="0.35">
      <c r="A67" t="s">
        <v>515</v>
      </c>
      <c r="B67" t="s">
        <v>495</v>
      </c>
      <c r="C67">
        <v>168</v>
      </c>
      <c r="D67" t="s">
        <v>506</v>
      </c>
      <c r="E67" s="6">
        <v>-1.490510791691806E-2</v>
      </c>
      <c r="F67" s="6">
        <v>0.15705160751401551</v>
      </c>
      <c r="G67" s="7">
        <v>0.92438965229154502</v>
      </c>
      <c r="H67" s="7">
        <v>0.96136523838320687</v>
      </c>
      <c r="I67" s="8">
        <v>400.18761854072369</v>
      </c>
      <c r="J67" s="8">
        <v>110.8121666645516</v>
      </c>
      <c r="K67" s="7">
        <v>0.99974044796809414</v>
      </c>
    </row>
    <row r="68" spans="1:11" hidden="1" x14ac:dyDescent="0.35">
      <c r="A68" t="s">
        <v>516</v>
      </c>
      <c r="B68" t="s">
        <v>489</v>
      </c>
      <c r="C68">
        <v>12</v>
      </c>
      <c r="D68" t="s">
        <v>506</v>
      </c>
      <c r="E68" s="6">
        <v>-0.23032702338990119</v>
      </c>
      <c r="F68" s="6">
        <v>0.12732028086893571</v>
      </c>
      <c r="G68" s="7">
        <v>7.0445347534053612E-2</v>
      </c>
      <c r="H68" s="7">
        <v>0.1717105346142557</v>
      </c>
      <c r="I68" s="8">
        <v>483.08257120230297</v>
      </c>
      <c r="J68" s="8">
        <v>3.7927380087591742</v>
      </c>
      <c r="K68" s="7">
        <v>0.97559228025317057</v>
      </c>
    </row>
    <row r="69" spans="1:11" hidden="1" x14ac:dyDescent="0.35">
      <c r="A69" t="s">
        <v>516</v>
      </c>
      <c r="B69" t="s">
        <v>491</v>
      </c>
      <c r="C69">
        <v>12</v>
      </c>
      <c r="D69" t="s">
        <v>506</v>
      </c>
      <c r="E69" s="6">
        <v>-2.483172211329775E-2</v>
      </c>
      <c r="F69" s="6">
        <v>5.6227830582097647E-2</v>
      </c>
      <c r="G69" s="7">
        <v>0.65875922015349331</v>
      </c>
      <c r="H69" s="7">
        <v>0.95685155738909178</v>
      </c>
      <c r="I69" s="8">
        <v>483.08257120230297</v>
      </c>
      <c r="J69" s="8">
        <v>15.125762128335859</v>
      </c>
      <c r="K69" s="7">
        <v>0.17681157970278091</v>
      </c>
    </row>
    <row r="70" spans="1:11" hidden="1" x14ac:dyDescent="0.35">
      <c r="A70" t="s">
        <v>516</v>
      </c>
      <c r="B70" t="s">
        <v>492</v>
      </c>
      <c r="C70">
        <v>12</v>
      </c>
      <c r="D70" t="s">
        <v>506</v>
      </c>
      <c r="E70" s="6">
        <v>-8.0994272430322797E-2</v>
      </c>
      <c r="F70" s="6">
        <v>2.063693900973932E-2</v>
      </c>
      <c r="G70" s="7">
        <v>8.682953551905448E-5</v>
      </c>
      <c r="H70" s="7">
        <v>4.2329398565539063E-4</v>
      </c>
      <c r="I70" s="8">
        <v>483.08257120230297</v>
      </c>
      <c r="J70" s="8">
        <v>4.6202027399732026</v>
      </c>
      <c r="K70" s="7">
        <v>0.94815731615853649</v>
      </c>
    </row>
    <row r="71" spans="1:11" hidden="1" x14ac:dyDescent="0.35">
      <c r="A71" t="s">
        <v>516</v>
      </c>
      <c r="B71" t="s">
        <v>493</v>
      </c>
      <c r="C71">
        <v>12</v>
      </c>
      <c r="D71" t="s">
        <v>506</v>
      </c>
      <c r="E71" s="6">
        <v>0.48915529888387932</v>
      </c>
      <c r="F71" s="6">
        <v>8.2980353200051385E-2</v>
      </c>
      <c r="G71" s="7">
        <v>3.7506120358869657E-9</v>
      </c>
      <c r="H71" s="7">
        <v>3.4417381035198033E-8</v>
      </c>
      <c r="I71" s="8">
        <v>483.08257120230297</v>
      </c>
      <c r="J71" s="8">
        <v>12.665017729573719</v>
      </c>
      <c r="K71" s="7">
        <v>0.31578221817047247</v>
      </c>
    </row>
    <row r="72" spans="1:11" hidden="1" x14ac:dyDescent="0.35">
      <c r="A72" t="s">
        <v>516</v>
      </c>
      <c r="B72" t="s">
        <v>494</v>
      </c>
      <c r="C72">
        <v>12</v>
      </c>
      <c r="D72" t="s">
        <v>506</v>
      </c>
      <c r="E72" s="6">
        <v>0.64049658368365714</v>
      </c>
      <c r="F72" s="6">
        <v>4.0326613123660961E-2</v>
      </c>
      <c r="G72" s="7">
        <v>8.3469319163887424E-57</v>
      </c>
      <c r="H72" s="7">
        <v>6.5106068947832193E-55</v>
      </c>
      <c r="I72" s="8">
        <v>483.08257120230297</v>
      </c>
      <c r="J72" s="8">
        <v>14.914128027388291</v>
      </c>
      <c r="K72" s="7">
        <v>0.18646204386651319</v>
      </c>
    </row>
    <row r="73" spans="1:11" hidden="1" x14ac:dyDescent="0.35">
      <c r="A73" t="s">
        <v>516</v>
      </c>
      <c r="B73" t="s">
        <v>495</v>
      </c>
      <c r="C73">
        <v>12</v>
      </c>
      <c r="D73" t="s">
        <v>506</v>
      </c>
      <c r="E73" s="6">
        <v>-0.13971182678292229</v>
      </c>
      <c r="F73" s="6">
        <v>0.43643838501860788</v>
      </c>
      <c r="G73" s="7">
        <v>0.74887880488117853</v>
      </c>
      <c r="H73" s="7">
        <v>0.95685155738909178</v>
      </c>
      <c r="I73" s="8">
        <v>483.08257120230297</v>
      </c>
      <c r="J73" s="8">
        <v>7.8885839107910094</v>
      </c>
      <c r="K73" s="7">
        <v>0.72324822646220366</v>
      </c>
    </row>
    <row r="74" spans="1:11" hidden="1" x14ac:dyDescent="0.35">
      <c r="A74" s="9" t="s">
        <v>517</v>
      </c>
      <c r="B74" s="9" t="s">
        <v>489</v>
      </c>
      <c r="C74">
        <v>8</v>
      </c>
      <c r="D74" t="s">
        <v>506</v>
      </c>
      <c r="E74" s="6">
        <v>-0.51448805236905748</v>
      </c>
      <c r="F74" s="6">
        <v>0.1827297083383716</v>
      </c>
      <c r="G74" s="7">
        <v>4.8690981129901447E-3</v>
      </c>
      <c r="H74" s="7">
        <v>1.5741351800016991E-2</v>
      </c>
      <c r="I74" s="8">
        <v>259.23528412528901</v>
      </c>
      <c r="J74" s="8">
        <v>2.2117488366750981</v>
      </c>
      <c r="K74" s="7">
        <v>0.94719702239521375</v>
      </c>
    </row>
    <row r="75" spans="1:11" hidden="1" x14ac:dyDescent="0.35">
      <c r="A75" t="s">
        <v>517</v>
      </c>
      <c r="B75" t="s">
        <v>491</v>
      </c>
      <c r="C75">
        <v>8</v>
      </c>
      <c r="D75" t="s">
        <v>506</v>
      </c>
      <c r="E75" s="6">
        <v>0.2045982768351241</v>
      </c>
      <c r="F75" s="6">
        <v>9.9070427163306288E-2</v>
      </c>
      <c r="G75" s="7">
        <v>3.8905960636883008E-2</v>
      </c>
      <c r="H75" s="7">
        <v>0.10838089034560271</v>
      </c>
      <c r="I75" s="8">
        <v>259.23528412528901</v>
      </c>
      <c r="J75" s="8">
        <v>8.2149809943183545</v>
      </c>
      <c r="K75" s="7">
        <v>0.31401950647715471</v>
      </c>
    </row>
    <row r="76" spans="1:11" hidden="1" x14ac:dyDescent="0.35">
      <c r="A76" t="s">
        <v>517</v>
      </c>
      <c r="B76" t="s">
        <v>492</v>
      </c>
      <c r="C76">
        <v>8</v>
      </c>
      <c r="D76" t="s">
        <v>506</v>
      </c>
      <c r="E76" s="6">
        <v>-5.239060733199194E-2</v>
      </c>
      <c r="F76" s="6">
        <v>3.693645324817546E-2</v>
      </c>
      <c r="G76" s="7">
        <v>0.1560744734601846</v>
      </c>
      <c r="H76" s="7">
        <v>0.29910731416256359</v>
      </c>
      <c r="I76" s="8">
        <v>259.23528412528901</v>
      </c>
      <c r="J76" s="8">
        <v>7.788692469099292</v>
      </c>
      <c r="K76" s="7">
        <v>0.35159520796041921</v>
      </c>
    </row>
    <row r="77" spans="1:11" hidden="1" x14ac:dyDescent="0.35">
      <c r="A77" s="9" t="s">
        <v>517</v>
      </c>
      <c r="B77" s="9" t="s">
        <v>493</v>
      </c>
      <c r="C77">
        <v>8</v>
      </c>
      <c r="D77" t="s">
        <v>506</v>
      </c>
      <c r="E77" s="6">
        <v>9.6805154761103962E-2</v>
      </c>
      <c r="F77" s="6">
        <v>0.15083668449222121</v>
      </c>
      <c r="G77" s="7">
        <v>0.5210109253013373</v>
      </c>
      <c r="H77" s="7">
        <v>0.83791447780421258</v>
      </c>
      <c r="I77" s="8">
        <v>259.23528412528901</v>
      </c>
      <c r="J77" s="8">
        <v>11.235103793356719</v>
      </c>
      <c r="K77" s="7">
        <v>0.12868760633730411</v>
      </c>
    </row>
    <row r="78" spans="1:11" hidden="1" x14ac:dyDescent="0.35">
      <c r="A78" t="s">
        <v>517</v>
      </c>
      <c r="B78" t="s">
        <v>494</v>
      </c>
      <c r="C78">
        <v>8</v>
      </c>
      <c r="D78" t="s">
        <v>506</v>
      </c>
      <c r="E78" s="6">
        <v>0.35663337277798041</v>
      </c>
      <c r="F78" s="6">
        <v>8.04914515808898E-2</v>
      </c>
      <c r="G78" s="7">
        <v>9.3928236784325982E-6</v>
      </c>
      <c r="H78" s="7">
        <v>6.1053353909811884E-5</v>
      </c>
      <c r="I78" s="8">
        <v>259.23528412528901</v>
      </c>
      <c r="J78" s="8">
        <v>15.745683685609601</v>
      </c>
      <c r="K78" s="7">
        <v>2.7544153446983959E-2</v>
      </c>
    </row>
    <row r="79" spans="1:11" hidden="1" x14ac:dyDescent="0.35">
      <c r="A79" t="s">
        <v>517</v>
      </c>
      <c r="B79" t="s">
        <v>495</v>
      </c>
      <c r="C79">
        <v>8</v>
      </c>
      <c r="D79" t="s">
        <v>506</v>
      </c>
      <c r="E79" s="6">
        <v>-0.1065737655631907</v>
      </c>
      <c r="F79" s="6">
        <v>1.312304718834532</v>
      </c>
      <c r="G79" s="7">
        <v>0.93527403833064704</v>
      </c>
      <c r="H79" s="7">
        <v>0.96624337734821808</v>
      </c>
      <c r="I79" s="8">
        <v>259.23528412528901</v>
      </c>
      <c r="J79" s="8">
        <v>16.857672528238769</v>
      </c>
      <c r="K79" s="7">
        <v>1.8337351362571051E-2</v>
      </c>
    </row>
    <row r="80" spans="1:11" hidden="1" x14ac:dyDescent="0.35">
      <c r="A80" t="s">
        <v>518</v>
      </c>
      <c r="B80" t="s">
        <v>489</v>
      </c>
      <c r="C80">
        <v>267</v>
      </c>
      <c r="D80" t="s">
        <v>506</v>
      </c>
      <c r="E80" s="6">
        <v>-1.4765028977293451E-2</v>
      </c>
      <c r="F80" s="6">
        <v>3.552573636878098E-2</v>
      </c>
      <c r="G80" s="7">
        <v>0.677691747513818</v>
      </c>
      <c r="H80" s="7">
        <v>0.95685155738909178</v>
      </c>
      <c r="I80" s="8">
        <v>448.13801430369381</v>
      </c>
      <c r="J80" s="8">
        <v>277.47131132075702</v>
      </c>
      <c r="K80" s="7">
        <v>0.30181895702427952</v>
      </c>
    </row>
    <row r="81" spans="1:11" hidden="1" x14ac:dyDescent="0.35">
      <c r="A81" t="s">
        <v>518</v>
      </c>
      <c r="B81" t="s">
        <v>491</v>
      </c>
      <c r="C81">
        <v>267</v>
      </c>
      <c r="D81" t="s">
        <v>506</v>
      </c>
      <c r="E81" s="6">
        <v>5.7547898512681599E-3</v>
      </c>
      <c r="F81" s="6">
        <v>2.6067114867313789E-2</v>
      </c>
      <c r="G81" s="7">
        <v>0.82527293067310925</v>
      </c>
      <c r="H81" s="7">
        <v>0.95685155738909178</v>
      </c>
      <c r="I81" s="8">
        <v>448.13801430369381</v>
      </c>
      <c r="J81" s="8">
        <v>543.80353714666205</v>
      </c>
      <c r="K81" s="7">
        <v>3.1200288353113251E-21</v>
      </c>
    </row>
    <row r="82" spans="1:11" hidden="1" x14ac:dyDescent="0.35">
      <c r="A82" t="s">
        <v>518</v>
      </c>
      <c r="B82" t="s">
        <v>492</v>
      </c>
      <c r="C82">
        <v>267</v>
      </c>
      <c r="D82" t="s">
        <v>506</v>
      </c>
      <c r="E82" s="6">
        <v>-7.0704642434410006E-2</v>
      </c>
      <c r="F82" s="6">
        <v>9.3415820922600999E-3</v>
      </c>
      <c r="G82" s="7">
        <v>3.7666400896392268E-14</v>
      </c>
      <c r="H82" s="7">
        <v>4.5199681075670719E-13</v>
      </c>
      <c r="I82" s="8">
        <v>448.13801430369381</v>
      </c>
      <c r="J82" s="8">
        <v>516.72550377350433</v>
      </c>
      <c r="K82" s="7">
        <v>2.9338298451243769E-18</v>
      </c>
    </row>
    <row r="83" spans="1:11" hidden="1" x14ac:dyDescent="0.35">
      <c r="A83" t="s">
        <v>518</v>
      </c>
      <c r="B83" t="s">
        <v>493</v>
      </c>
      <c r="C83">
        <v>267</v>
      </c>
      <c r="D83" t="s">
        <v>506</v>
      </c>
      <c r="E83" s="6">
        <v>0.35802182002040062</v>
      </c>
      <c r="F83" s="6">
        <v>4.421729343707561E-2</v>
      </c>
      <c r="G83" s="7">
        <v>5.6389775653742015E-16</v>
      </c>
      <c r="H83" s="7">
        <v>7.3306708349864619E-15</v>
      </c>
      <c r="I83" s="8">
        <v>448.13801430369381</v>
      </c>
      <c r="J83" s="8">
        <v>986.44917388011743</v>
      </c>
      <c r="K83" s="7">
        <v>2.3092953680597911E-83</v>
      </c>
    </row>
    <row r="84" spans="1:11" hidden="1" x14ac:dyDescent="0.35">
      <c r="A84" t="s">
        <v>518</v>
      </c>
      <c r="B84" t="s">
        <v>494</v>
      </c>
      <c r="C84">
        <v>267</v>
      </c>
      <c r="D84" t="s">
        <v>506</v>
      </c>
      <c r="E84" s="6">
        <v>0.46463232373646779</v>
      </c>
      <c r="F84" s="6">
        <v>3.7935469373067368E-2</v>
      </c>
      <c r="G84" s="7">
        <v>1.7226311197768691E-34</v>
      </c>
      <c r="H84" s="7">
        <v>5.3746090937038308E-33</v>
      </c>
      <c r="I84" s="8">
        <v>448.13801430369381</v>
      </c>
      <c r="J84" s="8">
        <v>3394.049813224417</v>
      </c>
      <c r="K84" s="7">
        <v>0</v>
      </c>
    </row>
    <row r="85" spans="1:11" hidden="1" x14ac:dyDescent="0.35">
      <c r="A85" t="s">
        <v>518</v>
      </c>
      <c r="B85" t="s">
        <v>495</v>
      </c>
      <c r="C85">
        <v>267</v>
      </c>
      <c r="D85" t="s">
        <v>506</v>
      </c>
      <c r="E85" s="6">
        <v>-1.813616815619741E-2</v>
      </c>
      <c r="F85" s="6">
        <v>0.17141163246799149</v>
      </c>
      <c r="G85" s="7">
        <v>0.91573725301451325</v>
      </c>
      <c r="H85" s="7">
        <v>0.95875846624338301</v>
      </c>
      <c r="I85" s="8">
        <v>448.13801430369381</v>
      </c>
      <c r="J85" s="8">
        <v>221.64340509979061</v>
      </c>
      <c r="K85" s="7">
        <v>0.9779134541723834</v>
      </c>
    </row>
    <row r="86" spans="1:11" hidden="1" x14ac:dyDescent="0.35">
      <c r="A86" t="s">
        <v>519</v>
      </c>
      <c r="B86" t="s">
        <v>489</v>
      </c>
      <c r="C86">
        <v>21</v>
      </c>
      <c r="D86" t="s">
        <v>506</v>
      </c>
      <c r="E86" s="6">
        <v>-0.20056086543355259</v>
      </c>
      <c r="F86" s="6">
        <v>0.1245868211382533</v>
      </c>
      <c r="G86" s="7">
        <v>0.10743977107017361</v>
      </c>
      <c r="H86" s="7">
        <v>0.22959731899927521</v>
      </c>
      <c r="I86" s="8">
        <v>622.27411779985653</v>
      </c>
      <c r="J86" s="8">
        <v>11.393700201446171</v>
      </c>
      <c r="K86" s="7">
        <v>0.93536683113501295</v>
      </c>
    </row>
    <row r="87" spans="1:11" hidden="1" x14ac:dyDescent="0.35">
      <c r="A87" t="s">
        <v>519</v>
      </c>
      <c r="B87" t="s">
        <v>491</v>
      </c>
      <c r="C87">
        <v>21</v>
      </c>
      <c r="D87" t="s">
        <v>506</v>
      </c>
      <c r="E87" s="6">
        <v>-1.6091741265321521E-2</v>
      </c>
      <c r="F87" s="6">
        <v>5.2131122799283267E-2</v>
      </c>
      <c r="G87" s="7">
        <v>0.75756632673235624</v>
      </c>
      <c r="H87" s="7">
        <v>0.95685155738909178</v>
      </c>
      <c r="I87" s="8">
        <v>622.27411779985653</v>
      </c>
      <c r="J87" s="8">
        <v>24.166831500128211</v>
      </c>
      <c r="K87" s="7">
        <v>0.23518057632530001</v>
      </c>
    </row>
    <row r="88" spans="1:11" hidden="1" x14ac:dyDescent="0.35">
      <c r="A88" t="s">
        <v>519</v>
      </c>
      <c r="B88" t="s">
        <v>492</v>
      </c>
      <c r="C88">
        <v>21</v>
      </c>
      <c r="D88" t="s">
        <v>506</v>
      </c>
      <c r="E88" s="6">
        <v>-8.1794321074413465E-2</v>
      </c>
      <c r="F88" s="6">
        <v>2.0106512593629479E-2</v>
      </c>
      <c r="G88" s="7">
        <v>4.7407982249493712E-5</v>
      </c>
      <c r="H88" s="7">
        <v>2.5502224934210408E-4</v>
      </c>
      <c r="I88" s="8">
        <v>622.27411779985653</v>
      </c>
      <c r="J88" s="8">
        <v>8.5085161910764722</v>
      </c>
      <c r="K88" s="7">
        <v>0.98793256695352483</v>
      </c>
    </row>
    <row r="89" spans="1:11" hidden="1" x14ac:dyDescent="0.35">
      <c r="A89" t="s">
        <v>519</v>
      </c>
      <c r="B89" t="s">
        <v>493</v>
      </c>
      <c r="C89">
        <v>21</v>
      </c>
      <c r="D89" t="s">
        <v>506</v>
      </c>
      <c r="E89" s="6">
        <v>0.50132518589391684</v>
      </c>
      <c r="F89" s="6">
        <v>7.4740381370548961E-2</v>
      </c>
      <c r="G89" s="7">
        <v>1.9791297227622181E-11</v>
      </c>
      <c r="H89" s="7">
        <v>1.929651479693163E-10</v>
      </c>
      <c r="I89" s="8">
        <v>622.27411779985653</v>
      </c>
      <c r="J89" s="8">
        <v>19.34514176379151</v>
      </c>
      <c r="K89" s="7">
        <v>0.49950387017422171</v>
      </c>
    </row>
    <row r="90" spans="1:11" hidden="1" x14ac:dyDescent="0.35">
      <c r="A90" t="s">
        <v>519</v>
      </c>
      <c r="B90" t="s">
        <v>494</v>
      </c>
      <c r="C90">
        <v>21</v>
      </c>
      <c r="D90" t="s">
        <v>506</v>
      </c>
      <c r="E90" s="6">
        <v>0.64128845778852861</v>
      </c>
      <c r="F90" s="6">
        <v>3.3523758942435547E-2</v>
      </c>
      <c r="G90" s="7">
        <v>1.4379581044716371E-81</v>
      </c>
      <c r="H90" s="7">
        <v>2.2432146429757539E-79</v>
      </c>
      <c r="I90" s="8">
        <v>622.27411779985653</v>
      </c>
      <c r="J90" s="8">
        <v>15.89065746053668</v>
      </c>
      <c r="K90" s="7">
        <v>0.72338410096993866</v>
      </c>
    </row>
    <row r="91" spans="1:11" hidden="1" x14ac:dyDescent="0.35">
      <c r="A91" t="s">
        <v>519</v>
      </c>
      <c r="B91" t="s">
        <v>495</v>
      </c>
      <c r="C91">
        <v>21</v>
      </c>
      <c r="D91" t="s">
        <v>506</v>
      </c>
      <c r="E91" s="6">
        <v>-0.19772864199277859</v>
      </c>
      <c r="F91" s="6">
        <v>0.4331239372723843</v>
      </c>
      <c r="G91" s="7">
        <v>0.64801791452849367</v>
      </c>
      <c r="H91" s="7">
        <v>0.95685155738909178</v>
      </c>
      <c r="I91" s="8">
        <v>622.27411779985653</v>
      </c>
      <c r="J91" s="8">
        <v>12.73429414759509</v>
      </c>
      <c r="K91" s="7">
        <v>0.88849098886760602</v>
      </c>
    </row>
    <row r="92" spans="1:11" hidden="1" x14ac:dyDescent="0.35">
      <c r="A92" s="9" t="s">
        <v>520</v>
      </c>
      <c r="B92" s="9" t="s">
        <v>489</v>
      </c>
      <c r="C92">
        <v>14</v>
      </c>
      <c r="D92" t="s">
        <v>506</v>
      </c>
      <c r="E92" s="6">
        <v>-0.56079639314570695</v>
      </c>
      <c r="F92" s="6">
        <v>0.1904781486849749</v>
      </c>
      <c r="G92" s="7">
        <v>3.2384216942573968E-3</v>
      </c>
      <c r="H92" s="7">
        <v>1.0982473571829431E-2</v>
      </c>
      <c r="I92" s="8">
        <v>289.61910991183669</v>
      </c>
      <c r="J92" s="8">
        <v>12.71844157163869</v>
      </c>
      <c r="K92" s="7">
        <v>0.46978775102173231</v>
      </c>
    </row>
    <row r="93" spans="1:11" hidden="1" x14ac:dyDescent="0.35">
      <c r="A93" t="s">
        <v>520</v>
      </c>
      <c r="B93" t="s">
        <v>491</v>
      </c>
      <c r="C93">
        <v>14</v>
      </c>
      <c r="D93" t="s">
        <v>506</v>
      </c>
      <c r="E93" s="6">
        <v>0.2209927178065314</v>
      </c>
      <c r="F93" s="6">
        <v>9.4192931106480998E-2</v>
      </c>
      <c r="G93" s="7">
        <v>1.8967406205374491E-2</v>
      </c>
      <c r="H93" s="7">
        <v>5.479472903774852E-2</v>
      </c>
      <c r="I93" s="8">
        <v>289.61910991183669</v>
      </c>
      <c r="J93" s="8">
        <v>11.608567840356629</v>
      </c>
      <c r="K93" s="7">
        <v>0.55997240541809656</v>
      </c>
    </row>
    <row r="94" spans="1:11" hidden="1" x14ac:dyDescent="0.35">
      <c r="A94" t="s">
        <v>520</v>
      </c>
      <c r="B94" t="s">
        <v>492</v>
      </c>
      <c r="C94">
        <v>14</v>
      </c>
      <c r="D94" t="s">
        <v>506</v>
      </c>
      <c r="E94" s="6">
        <v>-5.3536582625537843E-2</v>
      </c>
      <c r="F94" s="6">
        <v>3.712571203956512E-2</v>
      </c>
      <c r="G94" s="7">
        <v>0.14929245104101041</v>
      </c>
      <c r="H94" s="7">
        <v>0.29480534635946348</v>
      </c>
      <c r="I94" s="8">
        <v>289.61910991183669</v>
      </c>
      <c r="J94" s="8">
        <v>13.86518488394305</v>
      </c>
      <c r="K94" s="7">
        <v>0.38340644727087991</v>
      </c>
    </row>
    <row r="95" spans="1:11" hidden="1" x14ac:dyDescent="0.35">
      <c r="A95" t="s">
        <v>520</v>
      </c>
      <c r="B95" t="s">
        <v>493</v>
      </c>
      <c r="C95">
        <v>14</v>
      </c>
      <c r="D95" t="s">
        <v>506</v>
      </c>
      <c r="E95" s="6">
        <v>0.1165251790514166</v>
      </c>
      <c r="F95" s="6">
        <v>0.14332308648896469</v>
      </c>
      <c r="G95" s="7">
        <v>0.41620401818823122</v>
      </c>
      <c r="H95" s="7">
        <v>0.70573724823221817</v>
      </c>
      <c r="I95" s="8">
        <v>289.61910991183669</v>
      </c>
      <c r="J95" s="8">
        <v>17.483402582786489</v>
      </c>
      <c r="K95" s="7">
        <v>0.17813715906741151</v>
      </c>
    </row>
    <row r="96" spans="1:11" hidden="1" x14ac:dyDescent="0.35">
      <c r="A96" s="9" t="s">
        <v>520</v>
      </c>
      <c r="B96" s="9" t="s">
        <v>494</v>
      </c>
      <c r="C96">
        <v>14</v>
      </c>
      <c r="D96" t="s">
        <v>506</v>
      </c>
      <c r="E96" s="6">
        <v>0.38155247083963328</v>
      </c>
      <c r="F96" s="6">
        <v>7.8374533997693854E-2</v>
      </c>
      <c r="G96" s="7">
        <v>1.1254981490975149E-6</v>
      </c>
      <c r="H96" s="7">
        <v>8.7788855629606199E-6</v>
      </c>
      <c r="I96" s="8">
        <v>289.61910991183669</v>
      </c>
      <c r="J96" s="8">
        <v>25.72007010757628</v>
      </c>
      <c r="K96" s="7">
        <v>1.8532859121347708E-2</v>
      </c>
    </row>
    <row r="97" spans="1:11" hidden="1" x14ac:dyDescent="0.35">
      <c r="A97" t="s">
        <v>520</v>
      </c>
      <c r="B97" t="s">
        <v>495</v>
      </c>
      <c r="C97">
        <v>14</v>
      </c>
      <c r="D97" t="s">
        <v>506</v>
      </c>
      <c r="E97" s="6">
        <v>-0.36900290379614142</v>
      </c>
      <c r="F97" s="6">
        <v>1.0340852956884321</v>
      </c>
      <c r="G97" s="7">
        <v>0.72121165671956322</v>
      </c>
      <c r="H97" s="7">
        <v>0.95685155738909178</v>
      </c>
      <c r="I97" s="8">
        <v>289.61910991183669</v>
      </c>
      <c r="J97" s="8">
        <v>18.306056173336479</v>
      </c>
      <c r="K97" s="7">
        <v>0.1462406288908647</v>
      </c>
    </row>
    <row r="98" spans="1:11" hidden="1" x14ac:dyDescent="0.35">
      <c r="A98" t="s">
        <v>521</v>
      </c>
      <c r="B98" t="s">
        <v>489</v>
      </c>
      <c r="C98">
        <v>20</v>
      </c>
      <c r="D98" t="s">
        <v>506</v>
      </c>
      <c r="E98" s="6">
        <v>-0.32319644926224728</v>
      </c>
      <c r="F98" s="6">
        <v>0.1044631898149137</v>
      </c>
      <c r="G98" s="7">
        <v>1.9755816867378698E-3</v>
      </c>
      <c r="H98" s="7">
        <v>7.3378748364549473E-3</v>
      </c>
      <c r="I98" s="8">
        <v>393.54365637149738</v>
      </c>
      <c r="J98" s="8">
        <v>7.6324407414780842</v>
      </c>
      <c r="K98" s="7">
        <v>0.99000234246461949</v>
      </c>
    </row>
    <row r="99" spans="1:11" hidden="1" x14ac:dyDescent="0.35">
      <c r="A99" t="s">
        <v>521</v>
      </c>
      <c r="B99" t="s">
        <v>491</v>
      </c>
      <c r="C99">
        <v>20</v>
      </c>
      <c r="D99" t="s">
        <v>506</v>
      </c>
      <c r="E99" s="6">
        <v>2.4641190467512751E-2</v>
      </c>
      <c r="F99" s="6">
        <v>5.1807415933512041E-2</v>
      </c>
      <c r="G99" s="7">
        <v>0.63433759671452572</v>
      </c>
      <c r="H99" s="7">
        <v>0.95150639507178858</v>
      </c>
      <c r="I99" s="8">
        <v>393.54365637149738</v>
      </c>
      <c r="J99" s="8">
        <v>28.277475767157039</v>
      </c>
      <c r="K99" s="7">
        <v>7.823217530186595E-2</v>
      </c>
    </row>
    <row r="100" spans="1:11" hidden="1" x14ac:dyDescent="0.35">
      <c r="A100" t="s">
        <v>521</v>
      </c>
      <c r="B100" t="s">
        <v>492</v>
      </c>
      <c r="C100">
        <v>20</v>
      </c>
      <c r="D100" t="s">
        <v>506</v>
      </c>
      <c r="E100" s="6">
        <v>-7.3620439961263121E-2</v>
      </c>
      <c r="F100" s="6">
        <v>1.7779016113704121E-2</v>
      </c>
      <c r="G100" s="7">
        <v>3.4600412795452809E-5</v>
      </c>
      <c r="H100" s="7">
        <v>1.927737284318085E-4</v>
      </c>
      <c r="I100" s="8">
        <v>393.54365637149738</v>
      </c>
      <c r="J100" s="8">
        <v>12.90414510114589</v>
      </c>
      <c r="K100" s="7">
        <v>0.84344172299916986</v>
      </c>
    </row>
    <row r="101" spans="1:11" hidden="1" x14ac:dyDescent="0.35">
      <c r="A101" t="s">
        <v>521</v>
      </c>
      <c r="B101" t="s">
        <v>493</v>
      </c>
      <c r="C101">
        <v>20</v>
      </c>
      <c r="D101" t="s">
        <v>506</v>
      </c>
      <c r="E101" s="6">
        <v>0.3727401839796225</v>
      </c>
      <c r="F101" s="6">
        <v>8.3554959964113759E-2</v>
      </c>
      <c r="G101" s="7">
        <v>8.1571221416337398E-6</v>
      </c>
      <c r="H101" s="7">
        <v>5.5326567569341892E-5</v>
      </c>
      <c r="I101" s="8">
        <v>393.54365637149738</v>
      </c>
      <c r="J101" s="8">
        <v>31.53752520900186</v>
      </c>
      <c r="K101" s="7">
        <v>3.521172421559763E-2</v>
      </c>
    </row>
    <row r="102" spans="1:11" hidden="1" x14ac:dyDescent="0.35">
      <c r="A102" t="s">
        <v>521</v>
      </c>
      <c r="B102" t="s">
        <v>494</v>
      </c>
      <c r="C102">
        <v>20</v>
      </c>
      <c r="D102" t="s">
        <v>506</v>
      </c>
      <c r="E102" s="6">
        <v>0.5570408471367192</v>
      </c>
      <c r="F102" s="6">
        <v>4.7399765529667709E-2</v>
      </c>
      <c r="G102" s="7">
        <v>6.8987563250392023E-32</v>
      </c>
      <c r="H102" s="7">
        <v>1.7936766445101929E-30</v>
      </c>
      <c r="I102" s="8">
        <v>393.54365637149738</v>
      </c>
      <c r="J102" s="8">
        <v>50.410716228772962</v>
      </c>
      <c r="K102" s="7">
        <v>1.140047415555804E-4</v>
      </c>
    </row>
    <row r="103" spans="1:11" hidden="1" x14ac:dyDescent="0.35">
      <c r="A103" t="s">
        <v>521</v>
      </c>
      <c r="B103" t="s">
        <v>495</v>
      </c>
      <c r="C103">
        <v>20</v>
      </c>
      <c r="D103" t="s">
        <v>506</v>
      </c>
      <c r="E103" s="6">
        <v>-0.13274163869150341</v>
      </c>
      <c r="F103" s="6">
        <v>0.4426211878623747</v>
      </c>
      <c r="G103" s="7">
        <v>0.76425421940622962</v>
      </c>
      <c r="H103" s="7">
        <v>0.95685155738909178</v>
      </c>
      <c r="I103" s="8">
        <v>393.54365637149738</v>
      </c>
      <c r="J103" s="8">
        <v>24.747469061784798</v>
      </c>
      <c r="K103" s="7">
        <v>0.1690235778043048</v>
      </c>
    </row>
    <row r="104" spans="1:11" hidden="1" x14ac:dyDescent="0.35">
      <c r="A104" t="s">
        <v>522</v>
      </c>
      <c r="B104" t="s">
        <v>489</v>
      </c>
      <c r="C104">
        <v>35</v>
      </c>
      <c r="D104" t="s">
        <v>506</v>
      </c>
      <c r="E104" s="6">
        <v>-0.30849756256182509</v>
      </c>
      <c r="F104" s="6">
        <v>0.10426449701688879</v>
      </c>
      <c r="G104" s="7">
        <v>3.088416908519344E-3</v>
      </c>
      <c r="H104" s="7">
        <v>1.070651194953373E-2</v>
      </c>
      <c r="I104" s="8">
        <v>489.21211464464858</v>
      </c>
      <c r="J104" s="8">
        <v>26.61716326959505</v>
      </c>
      <c r="K104" s="7">
        <v>0.81253615909947352</v>
      </c>
    </row>
    <row r="105" spans="1:11" hidden="1" x14ac:dyDescent="0.35">
      <c r="A105" t="s">
        <v>522</v>
      </c>
      <c r="B105" t="s">
        <v>491</v>
      </c>
      <c r="C105">
        <v>35</v>
      </c>
      <c r="D105" t="s">
        <v>506</v>
      </c>
      <c r="E105" s="6">
        <v>3.1853843179624489E-2</v>
      </c>
      <c r="F105" s="6">
        <v>4.6418260115803529E-2</v>
      </c>
      <c r="G105" s="7">
        <v>0.49256481544987912</v>
      </c>
      <c r="H105" s="7">
        <v>0.81294884584637217</v>
      </c>
      <c r="I105" s="8">
        <v>489.21211464464858</v>
      </c>
      <c r="J105" s="8">
        <v>40.829539301990543</v>
      </c>
      <c r="K105" s="7">
        <v>0.19540535378348939</v>
      </c>
    </row>
    <row r="106" spans="1:11" hidden="1" x14ac:dyDescent="0.35">
      <c r="A106" t="s">
        <v>522</v>
      </c>
      <c r="B106" t="s">
        <v>492</v>
      </c>
      <c r="C106">
        <v>35</v>
      </c>
      <c r="D106" t="s">
        <v>506</v>
      </c>
      <c r="E106" s="6">
        <v>-7.5060901857825019E-2</v>
      </c>
      <c r="F106" s="6">
        <v>1.7548207535532781E-2</v>
      </c>
      <c r="G106" s="7">
        <v>1.89079227846589E-5</v>
      </c>
      <c r="H106" s="7">
        <v>1.179854381762716E-4</v>
      </c>
      <c r="I106" s="8">
        <v>489.21211464464858</v>
      </c>
      <c r="J106" s="8">
        <v>22.844352691527799</v>
      </c>
      <c r="K106" s="7">
        <v>0.92707354729740632</v>
      </c>
    </row>
    <row r="107" spans="1:11" hidden="1" x14ac:dyDescent="0.35">
      <c r="A107" t="s">
        <v>522</v>
      </c>
      <c r="B107" t="s">
        <v>493</v>
      </c>
      <c r="C107">
        <v>35</v>
      </c>
      <c r="D107" t="s">
        <v>506</v>
      </c>
      <c r="E107" s="6">
        <v>0.39827920620192098</v>
      </c>
      <c r="F107" s="6">
        <v>7.2693985067908459E-2</v>
      </c>
      <c r="G107" s="7">
        <v>4.2810686593020132E-8</v>
      </c>
      <c r="H107" s="7">
        <v>3.7102595047284109E-7</v>
      </c>
      <c r="I107" s="8">
        <v>489.21211464464858</v>
      </c>
      <c r="J107" s="8">
        <v>43.926863212923607</v>
      </c>
      <c r="K107" s="7">
        <v>0.11851515742150209</v>
      </c>
    </row>
    <row r="108" spans="1:11" hidden="1" x14ac:dyDescent="0.35">
      <c r="A108" t="s">
        <v>522</v>
      </c>
      <c r="B108" t="s">
        <v>494</v>
      </c>
      <c r="C108">
        <v>35</v>
      </c>
      <c r="D108" t="s">
        <v>506</v>
      </c>
      <c r="E108" s="6">
        <v>0.57225720615953679</v>
      </c>
      <c r="F108" s="6">
        <v>3.7377181571400943E-2</v>
      </c>
      <c r="G108" s="7">
        <v>6.5226170152623446E-53</v>
      </c>
      <c r="H108" s="7">
        <v>3.3917608479364202E-51</v>
      </c>
      <c r="I108" s="8">
        <v>489.21211464464858</v>
      </c>
      <c r="J108" s="8">
        <v>57.564832925510878</v>
      </c>
      <c r="K108" s="7">
        <v>7.0130202596925106E-3</v>
      </c>
    </row>
    <row r="109" spans="1:11" hidden="1" x14ac:dyDescent="0.35">
      <c r="A109" t="s">
        <v>522</v>
      </c>
      <c r="B109" t="s">
        <v>495</v>
      </c>
      <c r="C109">
        <v>35</v>
      </c>
      <c r="D109" t="s">
        <v>506</v>
      </c>
      <c r="E109" s="6">
        <v>-0.2316579995627725</v>
      </c>
      <c r="F109" s="6">
        <v>0.3878576927202888</v>
      </c>
      <c r="G109" s="7">
        <v>0.55032328309706569</v>
      </c>
      <c r="H109" s="7">
        <v>0.85850432163142254</v>
      </c>
      <c r="I109" s="8">
        <v>489.21211464464858</v>
      </c>
      <c r="J109" s="8">
        <v>31.07132760713657</v>
      </c>
      <c r="K109" s="7">
        <v>0.61192793183958383</v>
      </c>
    </row>
  </sheetData>
  <autoFilter ref="A1:K109" xr:uid="{00000000-0001-0000-0500-000000000000}">
    <filterColumn colId="0">
      <filters>
        <filter val="PCSK9 protein levels - females"/>
      </filters>
    </filterColumn>
    <filterColumn colId="1">
      <filters>
        <filter val="Breast Cancer - females"/>
        <filter val="Breast Cancer Survival - females - Morra et al."/>
        <filter val="Coronary Artery Disease - females"/>
        <filter val="Parental Longevity - all"/>
      </filters>
    </filterColumn>
  </autoFilter>
  <conditionalFormatting sqref="G2:H109">
    <cfRule type="cellIs" dxfId="4" priority="2" operator="lessThan">
      <formula>0.05</formula>
    </cfRule>
  </conditionalFormatting>
  <conditionalFormatting sqref="K2:K13 K38:K43 K56:K109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filterMode="1"/>
  <dimension ref="A1:R25"/>
  <sheetViews>
    <sheetView tabSelected="1" topLeftCell="C1" workbookViewId="0">
      <pane ySplit="1" topLeftCell="A3" activePane="bottomLeft" state="frozen"/>
      <selection pane="bottomLeft" activeCell="O34" sqref="O34"/>
    </sheetView>
  </sheetViews>
  <sheetFormatPr defaultRowHeight="14.5" x14ac:dyDescent="0.35"/>
  <cols>
    <col min="1" max="1" width="39.90625" bestFit="1" customWidth="1"/>
    <col min="2" max="2" width="18.6328125" bestFit="1" customWidth="1"/>
    <col min="4" max="4" width="15.08984375" bestFit="1" customWidth="1"/>
    <col min="5" max="5" width="12.08984375" bestFit="1" customWidth="1"/>
  </cols>
  <sheetData>
    <row r="1" spans="1:18" s="1" customFormat="1" x14ac:dyDescent="0.35">
      <c r="A1" s="2" t="s">
        <v>468</v>
      </c>
      <c r="B1" s="2" t="s">
        <v>523</v>
      </c>
      <c r="C1" s="2" t="s">
        <v>502</v>
      </c>
      <c r="D1" s="2" t="s">
        <v>524</v>
      </c>
      <c r="E1" s="2" t="s">
        <v>452</v>
      </c>
      <c r="F1" s="2" t="s">
        <v>525</v>
      </c>
      <c r="G1" s="2" t="s">
        <v>526</v>
      </c>
      <c r="H1" s="2" t="s">
        <v>527</v>
      </c>
      <c r="I1" s="2" t="s">
        <v>528</v>
      </c>
      <c r="J1" s="2" t="s">
        <v>529</v>
      </c>
      <c r="K1" s="2" t="s">
        <v>459</v>
      </c>
      <c r="L1" s="2" t="s">
        <v>530</v>
      </c>
      <c r="M1" s="2" t="s">
        <v>531</v>
      </c>
      <c r="N1" s="2" t="s">
        <v>532</v>
      </c>
      <c r="O1" s="2" t="s">
        <v>533</v>
      </c>
      <c r="P1" s="2" t="s">
        <v>534</v>
      </c>
      <c r="Q1" s="2" t="s">
        <v>504</v>
      </c>
      <c r="R1" s="2" t="s">
        <v>505</v>
      </c>
    </row>
    <row r="2" spans="1:18" hidden="1" x14ac:dyDescent="0.35">
      <c r="A2" t="s">
        <v>489</v>
      </c>
      <c r="B2" t="s">
        <v>466</v>
      </c>
      <c r="C2">
        <v>4</v>
      </c>
      <c r="D2" t="s">
        <v>39</v>
      </c>
      <c r="E2" t="s">
        <v>535</v>
      </c>
      <c r="F2" s="6">
        <v>0.4204489818661441</v>
      </c>
      <c r="G2" s="6">
        <v>0.92497581212416236</v>
      </c>
      <c r="H2" s="7">
        <v>0.64943205883264299</v>
      </c>
      <c r="I2" s="7">
        <v>0.90221259480855232</v>
      </c>
      <c r="J2" s="8">
        <v>9.1583075622296857</v>
      </c>
      <c r="K2" t="s">
        <v>536</v>
      </c>
      <c r="L2" s="6">
        <v>-0.49552297873369311</v>
      </c>
      <c r="M2" s="6">
        <v>0.7011885599870431</v>
      </c>
      <c r="N2" s="7">
        <v>0.47975911403676569</v>
      </c>
      <c r="O2" s="7">
        <v>0.79408405081947431</v>
      </c>
      <c r="P2" s="8">
        <v>9.2788744416690161</v>
      </c>
      <c r="Q2" s="8">
        <v>7.8242787041695336E-2</v>
      </c>
      <c r="R2" s="7">
        <v>0.96163396592768435</v>
      </c>
    </row>
    <row r="3" spans="1:18" x14ac:dyDescent="0.35">
      <c r="A3" t="s">
        <v>491</v>
      </c>
      <c r="B3" t="s">
        <v>466</v>
      </c>
      <c r="C3">
        <v>4</v>
      </c>
      <c r="D3" t="s">
        <v>39</v>
      </c>
      <c r="E3" t="s">
        <v>535</v>
      </c>
      <c r="F3" s="6">
        <v>6.8154615034862961E-2</v>
      </c>
      <c r="G3" s="6">
        <v>0.67670392204656615</v>
      </c>
      <c r="H3" s="7">
        <v>0.91977625841847388</v>
      </c>
      <c r="I3" s="7">
        <v>0.94281936081096862</v>
      </c>
      <c r="J3" s="8">
        <v>9.1583075622296857</v>
      </c>
      <c r="K3" t="s">
        <v>536</v>
      </c>
      <c r="L3" s="6">
        <v>-5.488855640610809E-2</v>
      </c>
      <c r="M3" s="6">
        <v>0.5125286963424327</v>
      </c>
      <c r="N3" s="7">
        <v>0.91471470397901622</v>
      </c>
      <c r="O3" s="7">
        <v>0.95448490849984302</v>
      </c>
      <c r="P3" s="8">
        <v>9.2788744416690161</v>
      </c>
      <c r="Q3" s="8">
        <v>5.8682373493685089</v>
      </c>
      <c r="R3" s="7">
        <v>5.3177565394656803E-2</v>
      </c>
    </row>
    <row r="4" spans="1:18" hidden="1" x14ac:dyDescent="0.35">
      <c r="A4" t="s">
        <v>492</v>
      </c>
      <c r="B4" t="s">
        <v>466</v>
      </c>
      <c r="C4">
        <v>4</v>
      </c>
      <c r="D4" t="s">
        <v>39</v>
      </c>
      <c r="E4" t="s">
        <v>535</v>
      </c>
      <c r="F4" s="6">
        <v>-6.5368188706164163E-2</v>
      </c>
      <c r="G4" s="6">
        <v>0.1381135533145933</v>
      </c>
      <c r="H4" s="7">
        <v>0.6360041001657617</v>
      </c>
      <c r="I4" s="7">
        <v>0.90221259480855232</v>
      </c>
      <c r="J4" s="8">
        <v>9.1583075622296857</v>
      </c>
      <c r="K4" t="s">
        <v>536</v>
      </c>
      <c r="L4" s="6">
        <v>-2.9393088682852779E-2</v>
      </c>
      <c r="M4" s="6">
        <v>0.1053677389698334</v>
      </c>
      <c r="N4" s="7">
        <v>0.78027767630467126</v>
      </c>
      <c r="O4" s="7">
        <v>0.93007196467491737</v>
      </c>
      <c r="P4" s="8">
        <v>9.2788744416690161</v>
      </c>
      <c r="Q4" s="8">
        <v>0.73566032177200924</v>
      </c>
      <c r="R4" s="7">
        <v>0.69223474024038689</v>
      </c>
    </row>
    <row r="5" spans="1:18" hidden="1" x14ac:dyDescent="0.35">
      <c r="A5" t="s">
        <v>493</v>
      </c>
      <c r="B5" t="s">
        <v>466</v>
      </c>
      <c r="C5">
        <v>4</v>
      </c>
      <c r="D5" t="s">
        <v>39</v>
      </c>
      <c r="E5" t="s">
        <v>535</v>
      </c>
      <c r="F5" s="6">
        <v>0.63455012361691443</v>
      </c>
      <c r="G5" s="6">
        <v>0.47023834775212559</v>
      </c>
      <c r="H5" s="7">
        <v>0.17720135463608441</v>
      </c>
      <c r="I5" s="7">
        <v>0.65428192481015779</v>
      </c>
      <c r="J5" s="8">
        <v>9.1583075622296857</v>
      </c>
      <c r="K5" t="s">
        <v>536</v>
      </c>
      <c r="L5" s="6">
        <v>-8.4124553589630086E-2</v>
      </c>
      <c r="M5" s="6">
        <v>0.35890194405377329</v>
      </c>
      <c r="N5" s="7">
        <v>0.81467891872656695</v>
      </c>
      <c r="O5" s="7">
        <v>0.93007196467491737</v>
      </c>
      <c r="P5" s="8">
        <v>9.2788744416690161</v>
      </c>
      <c r="Q5" s="8">
        <v>0.88336868345218011</v>
      </c>
      <c r="R5" s="7">
        <v>0.64295255672121865</v>
      </c>
    </row>
    <row r="6" spans="1:18" hidden="1" x14ac:dyDescent="0.35">
      <c r="A6" t="s">
        <v>494</v>
      </c>
      <c r="B6" t="s">
        <v>466</v>
      </c>
      <c r="C6">
        <v>4</v>
      </c>
      <c r="D6" t="s">
        <v>39</v>
      </c>
      <c r="E6" t="s">
        <v>535</v>
      </c>
      <c r="F6" s="6">
        <v>0.13891685557476929</v>
      </c>
      <c r="G6" s="6">
        <v>0.26857897378125722</v>
      </c>
      <c r="H6" s="7">
        <v>0.60499625425996517</v>
      </c>
      <c r="I6" s="7">
        <v>0.90221259480855232</v>
      </c>
      <c r="J6" s="8">
        <v>9.1583075622296857</v>
      </c>
      <c r="K6" t="s">
        <v>536</v>
      </c>
      <c r="L6" s="6">
        <v>0.48913957157916571</v>
      </c>
      <c r="M6" s="6">
        <v>0.20487068519328019</v>
      </c>
      <c r="N6" s="7">
        <v>1.6960967680099061E-2</v>
      </c>
      <c r="O6" s="7">
        <v>5.0882903040297182E-2</v>
      </c>
      <c r="P6" s="8">
        <v>9.2788744416690161</v>
      </c>
      <c r="Q6" s="8">
        <v>3.1451220699986089</v>
      </c>
      <c r="R6" s="7">
        <v>0.20751305305529891</v>
      </c>
    </row>
    <row r="7" spans="1:18" hidden="1" x14ac:dyDescent="0.35">
      <c r="A7" t="s">
        <v>495</v>
      </c>
      <c r="B7" t="s">
        <v>466</v>
      </c>
      <c r="C7">
        <v>4</v>
      </c>
      <c r="D7" t="s">
        <v>39</v>
      </c>
      <c r="E7" t="s">
        <v>535</v>
      </c>
      <c r="F7" s="6">
        <v>1.2259406795738139</v>
      </c>
      <c r="G7" s="6">
        <v>3.868822782084544</v>
      </c>
      <c r="H7" s="7">
        <v>0.75133698907551438</v>
      </c>
      <c r="I7" s="7">
        <v>0.90221259480855232</v>
      </c>
      <c r="J7" s="8">
        <v>9.1583075622296857</v>
      </c>
      <c r="K7" t="s">
        <v>536</v>
      </c>
      <c r="L7" s="6">
        <v>-1.244251887291091</v>
      </c>
      <c r="M7" s="6">
        <v>2.9236621444385071</v>
      </c>
      <c r="N7" s="7">
        <v>0.67041397815788695</v>
      </c>
      <c r="O7" s="7">
        <v>0.93007196467491737</v>
      </c>
      <c r="P7" s="8">
        <v>9.2788744416690161</v>
      </c>
      <c r="Q7" s="8">
        <v>0.11928912023224621</v>
      </c>
      <c r="R7" s="7">
        <v>0.94209933375784793</v>
      </c>
    </row>
    <row r="8" spans="1:18" hidden="1" x14ac:dyDescent="0.35">
      <c r="A8" t="s">
        <v>489</v>
      </c>
      <c r="B8" t="s">
        <v>467</v>
      </c>
      <c r="C8">
        <v>20</v>
      </c>
      <c r="D8" t="s">
        <v>39</v>
      </c>
      <c r="E8" t="s">
        <v>535</v>
      </c>
      <c r="F8" s="6">
        <v>0.43205281799014639</v>
      </c>
      <c r="G8" s="6">
        <v>0.2912701958923602</v>
      </c>
      <c r="H8" s="7">
        <v>0.13798402186115291</v>
      </c>
      <c r="I8" s="7">
        <v>0.60211209539412192</v>
      </c>
      <c r="J8" s="8">
        <v>11.148718474115951</v>
      </c>
      <c r="K8" t="s">
        <v>536</v>
      </c>
      <c r="L8" s="6">
        <v>-0.50949357263897332</v>
      </c>
      <c r="M8" s="6">
        <v>0.16335897248318601</v>
      </c>
      <c r="N8" s="7">
        <v>1.8155292868933101E-3</v>
      </c>
      <c r="O8" s="7">
        <v>6.224671840777061E-3</v>
      </c>
      <c r="P8" s="8">
        <v>11.22154737307228</v>
      </c>
      <c r="Q8" s="8">
        <v>5.4321423138601146</v>
      </c>
      <c r="R8" s="7">
        <v>0.99800951444834951</v>
      </c>
    </row>
    <row r="9" spans="1:18" x14ac:dyDescent="0.35">
      <c r="A9" t="s">
        <v>491</v>
      </c>
      <c r="B9" t="s">
        <v>467</v>
      </c>
      <c r="C9">
        <v>20</v>
      </c>
      <c r="D9" t="s">
        <v>39</v>
      </c>
      <c r="E9" t="s">
        <v>535</v>
      </c>
      <c r="F9" s="6">
        <v>-0.18494170605283219</v>
      </c>
      <c r="G9" s="6">
        <v>0.15647477208296071</v>
      </c>
      <c r="H9" s="7">
        <v>0.23723479922183341</v>
      </c>
      <c r="I9" s="7">
        <v>0.71939573793277689</v>
      </c>
      <c r="J9" s="8">
        <v>11.148718474115951</v>
      </c>
      <c r="K9" t="s">
        <v>536</v>
      </c>
      <c r="L9" s="6">
        <v>0.12315230427961391</v>
      </c>
      <c r="M9" s="6">
        <v>9.7856807550577074E-2</v>
      </c>
      <c r="N9" s="7">
        <v>0.20821278967282</v>
      </c>
      <c r="O9" s="7">
        <v>0.41642557934564001</v>
      </c>
      <c r="P9" s="8">
        <v>11.22154737307228</v>
      </c>
      <c r="Q9" s="8">
        <v>26.240957819012571</v>
      </c>
      <c r="R9" s="7">
        <v>9.4374760491187704E-2</v>
      </c>
    </row>
    <row r="10" spans="1:18" hidden="1" x14ac:dyDescent="0.35">
      <c r="A10" t="s">
        <v>492</v>
      </c>
      <c r="B10" t="s">
        <v>467</v>
      </c>
      <c r="C10">
        <v>20</v>
      </c>
      <c r="D10" t="s">
        <v>39</v>
      </c>
      <c r="E10" t="s">
        <v>535</v>
      </c>
      <c r="F10" s="6">
        <v>-4.5430654933833442E-2</v>
      </c>
      <c r="G10" s="6">
        <v>5.2011766784815797E-2</v>
      </c>
      <c r="H10" s="7">
        <v>0.38240761111093741</v>
      </c>
      <c r="I10" s="7">
        <v>0.78805069376932124</v>
      </c>
      <c r="J10" s="8">
        <v>11.148718474115951</v>
      </c>
      <c r="K10" t="s">
        <v>536</v>
      </c>
      <c r="L10" s="6">
        <v>-5.1457250332661693E-2</v>
      </c>
      <c r="M10" s="6">
        <v>3.098259574716012E-2</v>
      </c>
      <c r="N10" s="7">
        <v>9.674483299239843E-2</v>
      </c>
      <c r="O10" s="7">
        <v>0.22664986807346821</v>
      </c>
      <c r="P10" s="8">
        <v>11.22154737307228</v>
      </c>
      <c r="Q10" s="8">
        <v>12.141197376240511</v>
      </c>
      <c r="R10" s="7">
        <v>0.83986254230773139</v>
      </c>
    </row>
    <row r="11" spans="1:18" hidden="1" x14ac:dyDescent="0.35">
      <c r="A11" t="s">
        <v>493</v>
      </c>
      <c r="B11" t="s">
        <v>467</v>
      </c>
      <c r="C11">
        <v>20</v>
      </c>
      <c r="D11" t="s">
        <v>39</v>
      </c>
      <c r="E11" t="s">
        <v>535</v>
      </c>
      <c r="F11" s="6">
        <v>0.38191053153395982</v>
      </c>
      <c r="G11" s="6">
        <v>0.22955180829928459</v>
      </c>
      <c r="H11" s="7">
        <v>9.6167877571046972E-2</v>
      </c>
      <c r="I11" s="7">
        <v>0.51289534704558382</v>
      </c>
      <c r="J11" s="8">
        <v>11.148718474115951</v>
      </c>
      <c r="K11" t="s">
        <v>536</v>
      </c>
      <c r="L11" s="6">
        <v>0.20157859218558971</v>
      </c>
      <c r="M11" s="6">
        <v>0.13027327920929099</v>
      </c>
      <c r="N11" s="7">
        <v>0.1217784388738949</v>
      </c>
      <c r="O11" s="7">
        <v>0.26569841208849798</v>
      </c>
      <c r="P11" s="8">
        <v>11.22154737307228</v>
      </c>
      <c r="Q11" s="8">
        <v>27.334177326699919</v>
      </c>
      <c r="R11" s="7">
        <v>7.2937390333509433E-2</v>
      </c>
    </row>
    <row r="12" spans="1:18" hidden="1" x14ac:dyDescent="0.35">
      <c r="A12" t="s">
        <v>494</v>
      </c>
      <c r="B12" t="s">
        <v>467</v>
      </c>
      <c r="C12">
        <v>20</v>
      </c>
      <c r="D12" t="s">
        <v>39</v>
      </c>
      <c r="E12" t="s">
        <v>535</v>
      </c>
      <c r="F12" s="6">
        <v>0.30057635873029159</v>
      </c>
      <c r="G12" s="6">
        <v>0.12033616871813969</v>
      </c>
      <c r="H12" s="7">
        <v>1.2496469426726E-2</v>
      </c>
      <c r="I12" s="7">
        <v>0.21720425635283211</v>
      </c>
      <c r="J12" s="8">
        <v>11.148718474115951</v>
      </c>
      <c r="K12" t="s">
        <v>536</v>
      </c>
      <c r="L12" s="6">
        <v>0.42179445052241882</v>
      </c>
      <c r="M12" s="6">
        <v>6.8504931683912709E-2</v>
      </c>
      <c r="N12" s="7">
        <v>7.4070397957368402E-10</v>
      </c>
      <c r="O12" s="7">
        <v>4.4442238774421041E-9</v>
      </c>
      <c r="P12" s="8">
        <v>11.22154737307228</v>
      </c>
      <c r="Q12" s="8">
        <v>37.435193679200488</v>
      </c>
      <c r="R12" s="7">
        <v>4.5971760059719778E-3</v>
      </c>
    </row>
    <row r="13" spans="1:18" hidden="1" x14ac:dyDescent="0.35">
      <c r="A13" t="s">
        <v>495</v>
      </c>
      <c r="B13" t="s">
        <v>467</v>
      </c>
      <c r="C13">
        <v>20</v>
      </c>
      <c r="D13" t="s">
        <v>39</v>
      </c>
      <c r="E13" t="s">
        <v>535</v>
      </c>
      <c r="F13" s="6">
        <v>-0.59568952391217256</v>
      </c>
      <c r="G13" s="6">
        <v>1.393295954864314</v>
      </c>
      <c r="H13" s="7">
        <v>0.6689861765753331</v>
      </c>
      <c r="I13" s="7">
        <v>0.90221259480855232</v>
      </c>
      <c r="J13" s="8">
        <v>11.148718474115951</v>
      </c>
      <c r="K13" t="s">
        <v>536</v>
      </c>
      <c r="L13" s="6">
        <v>0.18833066655674549</v>
      </c>
      <c r="M13" s="6">
        <v>0.87674634644155403</v>
      </c>
      <c r="N13" s="7">
        <v>0.82991831610635436</v>
      </c>
      <c r="O13" s="7">
        <v>0.93007196467491737</v>
      </c>
      <c r="P13" s="8">
        <v>11.22154737307228</v>
      </c>
      <c r="Q13" s="8">
        <v>24.49868449704368</v>
      </c>
      <c r="R13" s="7">
        <v>0.13935932346036961</v>
      </c>
    </row>
    <row r="14" spans="1:18" hidden="1" x14ac:dyDescent="0.35">
      <c r="A14" t="s">
        <v>489</v>
      </c>
      <c r="B14" t="s">
        <v>466</v>
      </c>
      <c r="C14">
        <v>4</v>
      </c>
      <c r="D14" t="s">
        <v>31</v>
      </c>
      <c r="E14" t="s">
        <v>535</v>
      </c>
      <c r="F14" s="6">
        <v>0.41069185711394268</v>
      </c>
      <c r="G14" s="6">
        <v>0.94233261782362709</v>
      </c>
      <c r="H14" s="7">
        <v>0.66296390103612035</v>
      </c>
      <c r="I14" s="7">
        <v>0.90221259480855232</v>
      </c>
      <c r="J14" s="8">
        <v>19.355760521065029</v>
      </c>
      <c r="K14" t="s">
        <v>536</v>
      </c>
      <c r="L14" s="6">
        <v>-0.5183484947121586</v>
      </c>
      <c r="M14" s="6">
        <v>0.77679486061130854</v>
      </c>
      <c r="N14" s="7">
        <v>0.50458604764480264</v>
      </c>
      <c r="O14" s="7">
        <v>0.80733767623168429</v>
      </c>
      <c r="P14" s="8">
        <v>19.340840675086032</v>
      </c>
      <c r="Q14" s="8">
        <v>7.9075702557472788E-2</v>
      </c>
      <c r="R14" s="7">
        <v>0.96123356938223514</v>
      </c>
    </row>
    <row r="15" spans="1:18" x14ac:dyDescent="0.35">
      <c r="A15" t="s">
        <v>491</v>
      </c>
      <c r="B15" t="s">
        <v>466</v>
      </c>
      <c r="C15">
        <v>4</v>
      </c>
      <c r="D15" t="s">
        <v>31</v>
      </c>
      <c r="E15" t="s">
        <v>535</v>
      </c>
      <c r="F15" s="6">
        <v>-0.1210661900113251</v>
      </c>
      <c r="G15" s="6">
        <v>0.69036202818230219</v>
      </c>
      <c r="H15" s="7">
        <v>0.86079186960294074</v>
      </c>
      <c r="I15" s="7">
        <v>0.91817799424313673</v>
      </c>
      <c r="J15" s="8">
        <v>19.355760521065029</v>
      </c>
      <c r="K15" t="s">
        <v>536</v>
      </c>
      <c r="L15" s="6">
        <v>8.9238405036037652E-2</v>
      </c>
      <c r="M15" s="6">
        <v>0.56519158610714804</v>
      </c>
      <c r="N15" s="7">
        <v>0.87454305212578365</v>
      </c>
      <c r="O15" s="7">
        <v>0.94597435765493465</v>
      </c>
      <c r="P15" s="8">
        <v>19.340840675086032</v>
      </c>
      <c r="Q15" s="8">
        <v>5.7907857186089329</v>
      </c>
      <c r="R15" s="7">
        <v>5.5277304624978693E-2</v>
      </c>
    </row>
    <row r="16" spans="1:18" hidden="1" x14ac:dyDescent="0.35">
      <c r="A16" t="s">
        <v>492</v>
      </c>
      <c r="B16" t="s">
        <v>466</v>
      </c>
      <c r="C16">
        <v>4</v>
      </c>
      <c r="D16" t="s">
        <v>31</v>
      </c>
      <c r="E16" t="s">
        <v>535</v>
      </c>
      <c r="F16" s="6">
        <v>-7.6849949016080471E-2</v>
      </c>
      <c r="G16" s="6">
        <v>0.140103665051929</v>
      </c>
      <c r="H16" s="7">
        <v>0.58333349576596993</v>
      </c>
      <c r="I16" s="7">
        <v>0.90221259480855232</v>
      </c>
      <c r="J16" s="8">
        <v>19.355760521065029</v>
      </c>
      <c r="K16" t="s">
        <v>536</v>
      </c>
      <c r="L16" s="6">
        <v>-1.6517297584617691E-2</v>
      </c>
      <c r="M16" s="6">
        <v>0.1160819441504037</v>
      </c>
      <c r="N16" s="7">
        <v>0.88685096030150123</v>
      </c>
      <c r="O16" s="7">
        <v>0.94597435765493465</v>
      </c>
      <c r="P16" s="8">
        <v>19.340840675086032</v>
      </c>
      <c r="Q16" s="8">
        <v>0.58581124478579283</v>
      </c>
      <c r="R16" s="7">
        <v>0.74609255180427048</v>
      </c>
    </row>
    <row r="17" spans="1:18" hidden="1" x14ac:dyDescent="0.35">
      <c r="A17" t="s">
        <v>493</v>
      </c>
      <c r="B17" t="s">
        <v>466</v>
      </c>
      <c r="C17">
        <v>4</v>
      </c>
      <c r="D17" t="s">
        <v>31</v>
      </c>
      <c r="E17" t="s">
        <v>535</v>
      </c>
      <c r="F17" s="6">
        <v>0.66031943861956499</v>
      </c>
      <c r="G17" s="6">
        <v>0.47733691414551649</v>
      </c>
      <c r="H17" s="7">
        <v>0.16656051538419051</v>
      </c>
      <c r="I17" s="7">
        <v>0.65428192481015779</v>
      </c>
      <c r="J17" s="8">
        <v>19.355760521065029</v>
      </c>
      <c r="K17" t="s">
        <v>536</v>
      </c>
      <c r="L17" s="6">
        <v>-0.15088549613905181</v>
      </c>
      <c r="M17" s="6">
        <v>0.3978502834666463</v>
      </c>
      <c r="N17" s="7">
        <v>0.70450077673947198</v>
      </c>
      <c r="O17" s="7">
        <v>0.93007196467491737</v>
      </c>
      <c r="P17" s="8">
        <v>19.340840675086032</v>
      </c>
      <c r="Q17" s="8">
        <v>0.69038386854170664</v>
      </c>
      <c r="R17" s="7">
        <v>0.70808443475480043</v>
      </c>
    </row>
    <row r="18" spans="1:18" hidden="1" x14ac:dyDescent="0.35">
      <c r="A18" t="s">
        <v>494</v>
      </c>
      <c r="B18" t="s">
        <v>466</v>
      </c>
      <c r="C18">
        <v>4</v>
      </c>
      <c r="D18" t="s">
        <v>31</v>
      </c>
      <c r="E18" t="s">
        <v>535</v>
      </c>
      <c r="F18" s="6">
        <v>0.19955896739853771</v>
      </c>
      <c r="G18" s="6">
        <v>0.2175045598324967</v>
      </c>
      <c r="H18" s="7">
        <v>0.3588842238130529</v>
      </c>
      <c r="I18" s="7">
        <v>0.78805069376932124</v>
      </c>
      <c r="J18" s="8">
        <v>19.355760521065029</v>
      </c>
      <c r="K18" t="s">
        <v>536</v>
      </c>
      <c r="L18" s="6">
        <v>0.43240822927174261</v>
      </c>
      <c r="M18" s="6">
        <v>0.18105183743614631</v>
      </c>
      <c r="N18" s="7">
        <v>1.692597756021964E-2</v>
      </c>
      <c r="O18" s="7">
        <v>5.0882903040297182E-2</v>
      </c>
      <c r="P18" s="8">
        <v>19.340840675086032</v>
      </c>
      <c r="Q18" s="8">
        <v>1.062790522172486</v>
      </c>
      <c r="R18" s="7">
        <v>0.5877842847370145</v>
      </c>
    </row>
    <row r="19" spans="1:18" hidden="1" x14ac:dyDescent="0.35">
      <c r="A19" t="s">
        <v>495</v>
      </c>
      <c r="B19" t="s">
        <v>466</v>
      </c>
      <c r="C19">
        <v>4</v>
      </c>
      <c r="D19" t="s">
        <v>31</v>
      </c>
      <c r="E19" t="s">
        <v>535</v>
      </c>
      <c r="F19" s="6">
        <v>1.538705288251708</v>
      </c>
      <c r="G19" s="6">
        <v>4.0015132683929888</v>
      </c>
      <c r="H19" s="7">
        <v>0.70058503707306663</v>
      </c>
      <c r="I19" s="7">
        <v>0.90221259480855232</v>
      </c>
      <c r="J19" s="8">
        <v>19.355760521065029</v>
      </c>
      <c r="K19" t="s">
        <v>536</v>
      </c>
      <c r="L19" s="6">
        <v>-1.5722836487196341</v>
      </c>
      <c r="M19" s="6">
        <v>3.2656619321146589</v>
      </c>
      <c r="N19" s="7">
        <v>0.63019002533480273</v>
      </c>
      <c r="O19" s="7">
        <v>0.91664003685062223</v>
      </c>
      <c r="P19" s="8">
        <v>19.340840675086032</v>
      </c>
      <c r="Q19" s="8">
        <v>8.5023184926207862E-2</v>
      </c>
      <c r="R19" s="7">
        <v>0.95837935547923281</v>
      </c>
    </row>
    <row r="20" spans="1:18" hidden="1" x14ac:dyDescent="0.35">
      <c r="A20" t="s">
        <v>489</v>
      </c>
      <c r="B20" t="s">
        <v>467</v>
      </c>
      <c r="C20">
        <v>35</v>
      </c>
      <c r="D20" t="s">
        <v>31</v>
      </c>
      <c r="E20" t="s">
        <v>535</v>
      </c>
      <c r="F20" s="6">
        <v>0.51807849173504406</v>
      </c>
      <c r="G20" s="6">
        <v>0.27711769589364899</v>
      </c>
      <c r="H20" s="7">
        <v>6.1549793097845439E-2</v>
      </c>
      <c r="I20" s="7">
        <v>0.46272215863972821</v>
      </c>
      <c r="J20" s="8">
        <v>15.238365019141121</v>
      </c>
      <c r="K20" t="s">
        <v>536</v>
      </c>
      <c r="L20" s="6">
        <v>-0.55949022955761829</v>
      </c>
      <c r="M20" s="6">
        <v>0.16998655543289951</v>
      </c>
      <c r="N20" s="7">
        <v>9.9697389970676261E-4</v>
      </c>
      <c r="O20" s="7">
        <v>3.6811343989172781E-3</v>
      </c>
      <c r="P20" s="8">
        <v>15.23751315129978</v>
      </c>
      <c r="Q20" s="8">
        <v>23.12203912138764</v>
      </c>
      <c r="R20" s="7">
        <v>0.89967464574063361</v>
      </c>
    </row>
    <row r="21" spans="1:18" x14ac:dyDescent="0.35">
      <c r="A21" t="s">
        <v>491</v>
      </c>
      <c r="B21" t="s">
        <v>467</v>
      </c>
      <c r="C21">
        <v>35</v>
      </c>
      <c r="D21" t="s">
        <v>31</v>
      </c>
      <c r="E21" t="s">
        <v>535</v>
      </c>
      <c r="F21" s="6">
        <v>-0.23881200451281559</v>
      </c>
      <c r="G21" s="6">
        <v>0.13060816490769181</v>
      </c>
      <c r="H21" s="7">
        <v>6.7480314801627028E-2</v>
      </c>
      <c r="I21" s="7">
        <v>0.46272215863972821</v>
      </c>
      <c r="J21" s="8">
        <v>15.238365019141121</v>
      </c>
      <c r="K21" t="s">
        <v>536</v>
      </c>
      <c r="L21" s="6">
        <v>0.17105309406340241</v>
      </c>
      <c r="M21" s="6">
        <v>8.8382017872803725E-2</v>
      </c>
      <c r="N21" s="7">
        <v>5.2943259528923377E-2</v>
      </c>
      <c r="O21" s="7">
        <v>0.14118202541046229</v>
      </c>
      <c r="P21" s="8">
        <v>15.23751315129978</v>
      </c>
      <c r="Q21" s="8">
        <v>37.073569313593772</v>
      </c>
      <c r="R21" s="7">
        <v>0.28653777344263248</v>
      </c>
    </row>
    <row r="22" spans="1:18" hidden="1" x14ac:dyDescent="0.35">
      <c r="A22" t="s">
        <v>492</v>
      </c>
      <c r="B22" t="s">
        <v>467</v>
      </c>
      <c r="C22">
        <v>35</v>
      </c>
      <c r="D22" t="s">
        <v>31</v>
      </c>
      <c r="E22" t="s">
        <v>535</v>
      </c>
      <c r="F22" s="6">
        <v>-4.2664888162995622E-2</v>
      </c>
      <c r="G22" s="6">
        <v>4.8561619450383918E-2</v>
      </c>
      <c r="H22" s="7">
        <v>0.37963328209426001</v>
      </c>
      <c r="I22" s="7">
        <v>0.78805069376932124</v>
      </c>
      <c r="J22" s="8">
        <v>15.238365019141121</v>
      </c>
      <c r="K22" t="s">
        <v>536</v>
      </c>
      <c r="L22" s="6">
        <v>-5.2024769552141727E-2</v>
      </c>
      <c r="M22" s="6">
        <v>3.155037515331148E-2</v>
      </c>
      <c r="N22" s="7">
        <v>9.9159317282142348E-2</v>
      </c>
      <c r="O22" s="7">
        <v>0.22664986807346821</v>
      </c>
      <c r="P22" s="8">
        <v>15.23751315129978</v>
      </c>
      <c r="Q22" s="8">
        <v>22.072463605269959</v>
      </c>
      <c r="R22" s="7">
        <v>0.92596924752047327</v>
      </c>
    </row>
    <row r="23" spans="1:18" hidden="1" x14ac:dyDescent="0.35">
      <c r="A23" t="s">
        <v>493</v>
      </c>
      <c r="B23" t="s">
        <v>467</v>
      </c>
      <c r="C23">
        <v>35</v>
      </c>
      <c r="D23" t="s">
        <v>31</v>
      </c>
      <c r="E23" t="s">
        <v>535</v>
      </c>
      <c r="F23" s="6">
        <v>0.28976578943513931</v>
      </c>
      <c r="G23" s="6">
        <v>0.1945263247705987</v>
      </c>
      <c r="H23" s="7">
        <v>0.13633028589751131</v>
      </c>
      <c r="I23" s="7">
        <v>0.60211209539412192</v>
      </c>
      <c r="J23" s="8">
        <v>15.238365019141121</v>
      </c>
      <c r="K23" t="s">
        <v>536</v>
      </c>
      <c r="L23" s="6">
        <v>0.25176074669717019</v>
      </c>
      <c r="M23" s="6">
        <v>0.121558391667079</v>
      </c>
      <c r="N23" s="7">
        <v>3.8348558956790027E-2</v>
      </c>
      <c r="O23" s="7">
        <v>0.10827828411328951</v>
      </c>
      <c r="P23" s="8">
        <v>15.23751315129978</v>
      </c>
      <c r="Q23" s="8">
        <v>41.159336137005177</v>
      </c>
      <c r="R23" s="7">
        <v>0.15567554949629281</v>
      </c>
    </row>
    <row r="24" spans="1:18" hidden="1" x14ac:dyDescent="0.35">
      <c r="A24" t="s">
        <v>494</v>
      </c>
      <c r="B24" t="s">
        <v>467</v>
      </c>
      <c r="C24">
        <v>35</v>
      </c>
      <c r="D24" t="s">
        <v>31</v>
      </c>
      <c r="E24" t="s">
        <v>535</v>
      </c>
      <c r="F24" s="6">
        <v>0.26926524121259948</v>
      </c>
      <c r="G24" s="6">
        <v>9.2177855479897985E-2</v>
      </c>
      <c r="H24" s="7">
        <v>3.4874310657848758E-3</v>
      </c>
      <c r="I24" s="7">
        <v>0.16739669115767411</v>
      </c>
      <c r="J24" s="8">
        <v>15.238365019141121</v>
      </c>
      <c r="K24" t="s">
        <v>536</v>
      </c>
      <c r="L24" s="6">
        <v>0.43562422712062088</v>
      </c>
      <c r="M24" s="6">
        <v>5.7718643699313843E-2</v>
      </c>
      <c r="N24" s="7">
        <v>4.4411971289939908E-14</v>
      </c>
      <c r="O24" s="7">
        <v>3.5529577031951931E-13</v>
      </c>
      <c r="P24" s="8">
        <v>15.23751315129978</v>
      </c>
      <c r="Q24" s="8">
        <v>45.737953294370563</v>
      </c>
      <c r="R24" s="7">
        <v>6.9171945422146816E-2</v>
      </c>
    </row>
    <row r="25" spans="1:18" hidden="1" x14ac:dyDescent="0.35">
      <c r="A25" t="s">
        <v>495</v>
      </c>
      <c r="B25" t="s">
        <v>467</v>
      </c>
      <c r="C25">
        <v>35</v>
      </c>
      <c r="D25" t="s">
        <v>31</v>
      </c>
      <c r="E25" t="s">
        <v>535</v>
      </c>
      <c r="F25" s="6">
        <v>-0.30862227803433773</v>
      </c>
      <c r="G25" s="6">
        <v>1.1464911775979241</v>
      </c>
      <c r="H25" s="7">
        <v>0.78778460414867957</v>
      </c>
      <c r="I25" s="7">
        <v>0.90221259480855232</v>
      </c>
      <c r="J25" s="8">
        <v>15.238365019141121</v>
      </c>
      <c r="K25" t="s">
        <v>536</v>
      </c>
      <c r="L25" s="6">
        <v>-4.9612502272377519E-2</v>
      </c>
      <c r="M25" s="6">
        <v>0.77960347429061339</v>
      </c>
      <c r="N25" s="7">
        <v>0.94925837499011778</v>
      </c>
      <c r="O25" s="7">
        <v>0.96945536169203506</v>
      </c>
      <c r="P25" s="8">
        <v>15.23751315129978</v>
      </c>
      <c r="Q25" s="8">
        <v>30.99886514091332</v>
      </c>
      <c r="R25" s="7">
        <v>0.56705788124129075</v>
      </c>
    </row>
  </sheetData>
  <autoFilter ref="A1:R25" xr:uid="{00000000-0001-0000-0600-000000000000}">
    <filterColumn colId="0">
      <filters>
        <filter val="Breast Cancer - females"/>
      </filters>
    </filterColumn>
  </autoFilter>
  <conditionalFormatting sqref="H2:I25">
    <cfRule type="cellIs" dxfId="2" priority="3" operator="lessThan">
      <formula>0.05</formula>
    </cfRule>
  </conditionalFormatting>
  <conditionalFormatting sqref="N2:O25">
    <cfRule type="cellIs" dxfId="1" priority="2" operator="lessThan">
      <formula>0.05</formula>
    </cfRule>
  </conditionalFormatting>
  <conditionalFormatting sqref="R2:R2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</vt:lpstr>
      <vt:lpstr>S1_SumStats_MR_X</vt:lpstr>
      <vt:lpstr>S2_SumStats_MVMR_X</vt:lpstr>
      <vt:lpstr>S3_SumStats_Y</vt:lpstr>
      <vt:lpstr>S4_MRratio</vt:lpstr>
      <vt:lpstr>S5_MRIVW</vt:lpstr>
      <vt:lpstr>S6_MVMRIV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</dc:creator>
  <cp:lastModifiedBy>Pott, Janne</cp:lastModifiedBy>
  <dcterms:created xsi:type="dcterms:W3CDTF">2025-09-05T13:23:57Z</dcterms:created>
  <dcterms:modified xsi:type="dcterms:W3CDTF">2025-09-05T16:24:15Z</dcterms:modified>
</cp:coreProperties>
</file>